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DoubleH4614\Desktop\Paper MTXY\MR VID\"/>
    </mc:Choice>
  </mc:AlternateContent>
  <xr:revisionPtr revIDLastSave="0" documentId="13_ncr:1_{614B268D-1EA8-4550-A1DD-223BDBD7A92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1135" i="1"/>
  <c r="B1136" i="1"/>
  <c r="B1137" i="1"/>
  <c r="B1138" i="1"/>
  <c r="B1139" i="1"/>
  <c r="B1140" i="1"/>
  <c r="B1141" i="1"/>
  <c r="B1142" i="1"/>
  <c r="B1143" i="1"/>
  <c r="B1144" i="1"/>
  <c r="B1145" i="1"/>
  <c r="B1146" i="1"/>
  <c r="B1147" i="1"/>
  <c r="B1148" i="1"/>
  <c r="B1149" i="1"/>
  <c r="B1150" i="1"/>
  <c r="B1151" i="1"/>
  <c r="B1152" i="1"/>
  <c r="B1153" i="1"/>
  <c r="B1154" i="1"/>
  <c r="B1155" i="1"/>
  <c r="B1156" i="1"/>
  <c r="B1157" i="1"/>
  <c r="B1158" i="1"/>
  <c r="B1159" i="1"/>
  <c r="B1160" i="1"/>
  <c r="B1161" i="1"/>
  <c r="B1162" i="1"/>
  <c r="B1163" i="1"/>
  <c r="B1164" i="1"/>
  <c r="B1165" i="1"/>
  <c r="B1166" i="1"/>
  <c r="B1167" i="1"/>
  <c r="B1168" i="1"/>
  <c r="B1169" i="1"/>
  <c r="B1170" i="1"/>
  <c r="B1171" i="1"/>
  <c r="B1172" i="1"/>
  <c r="B1173" i="1"/>
  <c r="B1174" i="1"/>
  <c r="B1175" i="1"/>
  <c r="B1176" i="1"/>
  <c r="B1177" i="1"/>
  <c r="B1178" i="1"/>
  <c r="B1179" i="1"/>
  <c r="B1180" i="1"/>
  <c r="B1181" i="1"/>
  <c r="B1182" i="1"/>
  <c r="B1183" i="1"/>
  <c r="B1184" i="1"/>
  <c r="B1185" i="1"/>
  <c r="B1186" i="1"/>
  <c r="B1187" i="1"/>
  <c r="B1188" i="1"/>
  <c r="B1189" i="1"/>
  <c r="B1190" i="1"/>
  <c r="B1191" i="1"/>
  <c r="B1192" i="1"/>
  <c r="B1193" i="1"/>
  <c r="B1194" i="1"/>
  <c r="B1195" i="1"/>
  <c r="B1196" i="1"/>
  <c r="B1197" i="1"/>
  <c r="B1198" i="1"/>
  <c r="B1199" i="1"/>
  <c r="B1200" i="1"/>
  <c r="B1201" i="1"/>
  <c r="B1202" i="1"/>
  <c r="B1203" i="1"/>
  <c r="B1204" i="1"/>
  <c r="B1205" i="1"/>
  <c r="B1206" i="1"/>
  <c r="B1207" i="1"/>
  <c r="B1208" i="1"/>
  <c r="B1209" i="1"/>
  <c r="B1210" i="1"/>
  <c r="B1211" i="1"/>
  <c r="B1212" i="1"/>
  <c r="B1213" i="1"/>
  <c r="B1214" i="1"/>
  <c r="B1215" i="1"/>
  <c r="B1216" i="1"/>
  <c r="B1217" i="1"/>
  <c r="B1218" i="1"/>
  <c r="B1219" i="1"/>
  <c r="B1220" i="1"/>
  <c r="B1221" i="1"/>
  <c r="B1222" i="1"/>
  <c r="B1223" i="1"/>
  <c r="B1224" i="1"/>
  <c r="B1225" i="1"/>
  <c r="B1226" i="1"/>
  <c r="B1227" i="1"/>
  <c r="B1228" i="1"/>
  <c r="B1229" i="1"/>
  <c r="B1230" i="1"/>
  <c r="B1231" i="1"/>
  <c r="B1232" i="1"/>
  <c r="B1233" i="1"/>
  <c r="B1234" i="1"/>
  <c r="B1235" i="1"/>
  <c r="B1236" i="1"/>
  <c r="B1237" i="1"/>
  <c r="B1238" i="1"/>
  <c r="B1239" i="1"/>
  <c r="B1240" i="1"/>
  <c r="B1241" i="1"/>
  <c r="B1242" i="1"/>
  <c r="B1243" i="1"/>
  <c r="B1244" i="1"/>
  <c r="B1245" i="1"/>
  <c r="B1246" i="1"/>
  <c r="B1247" i="1"/>
  <c r="B1248" i="1"/>
  <c r="B1249" i="1"/>
  <c r="B1250" i="1"/>
  <c r="B1251" i="1"/>
  <c r="B1252" i="1"/>
  <c r="B1253" i="1"/>
  <c r="B1254" i="1"/>
  <c r="B1255" i="1"/>
  <c r="B1256" i="1"/>
  <c r="B1257" i="1"/>
  <c r="B1258" i="1"/>
  <c r="B1259" i="1"/>
  <c r="B1260" i="1"/>
  <c r="B1261" i="1"/>
  <c r="B1262" i="1"/>
  <c r="B1263" i="1"/>
  <c r="B1264" i="1"/>
  <c r="B1265" i="1"/>
  <c r="B1266" i="1"/>
  <c r="B1267" i="1"/>
  <c r="B1268" i="1"/>
  <c r="B1269" i="1"/>
  <c r="B1270" i="1"/>
  <c r="B1271" i="1"/>
  <c r="B1272" i="1"/>
  <c r="B1273" i="1"/>
  <c r="B1274" i="1"/>
  <c r="B1275" i="1"/>
  <c r="B1276" i="1"/>
  <c r="B1277" i="1"/>
  <c r="B1278" i="1"/>
  <c r="B1279" i="1"/>
  <c r="B1280" i="1"/>
  <c r="B1281" i="1"/>
  <c r="B1282" i="1"/>
  <c r="B1283" i="1"/>
  <c r="B1284" i="1"/>
  <c r="B1285" i="1"/>
  <c r="B1286" i="1"/>
  <c r="B1287" i="1"/>
  <c r="B1288" i="1"/>
  <c r="B1289" i="1"/>
  <c r="B1290" i="1"/>
  <c r="B1291" i="1"/>
  <c r="B1292" i="1"/>
  <c r="B1293" i="1"/>
  <c r="B1294" i="1"/>
  <c r="B1295" i="1"/>
  <c r="B1296" i="1"/>
  <c r="B1297" i="1"/>
  <c r="B1298" i="1"/>
  <c r="B1299" i="1"/>
  <c r="B1300" i="1"/>
  <c r="B1301" i="1"/>
  <c r="B1302" i="1"/>
  <c r="B1303" i="1"/>
  <c r="B1304" i="1"/>
  <c r="B1305" i="1"/>
  <c r="B1306" i="1"/>
  <c r="B1307" i="1"/>
  <c r="B1308" i="1"/>
  <c r="B1309" i="1"/>
  <c r="B1310" i="1"/>
  <c r="B1311" i="1"/>
  <c r="B1312" i="1"/>
  <c r="B1313" i="1"/>
  <c r="B1314" i="1"/>
  <c r="B1315" i="1"/>
  <c r="B1316" i="1"/>
  <c r="B1317" i="1"/>
  <c r="B1318" i="1"/>
  <c r="B1319" i="1"/>
  <c r="B1320" i="1"/>
  <c r="B1321" i="1"/>
  <c r="B1322" i="1"/>
  <c r="B1323" i="1"/>
  <c r="B1324" i="1"/>
  <c r="B1325" i="1"/>
  <c r="B1326" i="1"/>
  <c r="B1327" i="1"/>
  <c r="B1328" i="1"/>
  <c r="B1329" i="1"/>
  <c r="B1330" i="1"/>
  <c r="B1331" i="1"/>
  <c r="B1332" i="1"/>
  <c r="B1333" i="1"/>
  <c r="B1334" i="1"/>
  <c r="B1335" i="1"/>
  <c r="B1336" i="1"/>
  <c r="B1337" i="1"/>
  <c r="B1338" i="1"/>
  <c r="B1339" i="1"/>
  <c r="B1340" i="1"/>
  <c r="B1341" i="1"/>
  <c r="B1342" i="1"/>
  <c r="B1343" i="1"/>
  <c r="B1344" i="1"/>
  <c r="B1345" i="1"/>
  <c r="B1346" i="1"/>
  <c r="B1347" i="1"/>
  <c r="B1348" i="1"/>
  <c r="B1349" i="1"/>
  <c r="B1350" i="1"/>
  <c r="B1351" i="1"/>
  <c r="B1352" i="1"/>
  <c r="B1353" i="1"/>
  <c r="B1354" i="1"/>
  <c r="B1355" i="1"/>
  <c r="B1356" i="1"/>
  <c r="B1357" i="1"/>
  <c r="B1358" i="1"/>
  <c r="B1359" i="1"/>
  <c r="B1360" i="1"/>
  <c r="B1361" i="1"/>
  <c r="B1362" i="1"/>
  <c r="B1363" i="1"/>
  <c r="B1364" i="1"/>
  <c r="B1365" i="1"/>
  <c r="B1366" i="1"/>
  <c r="B1367" i="1"/>
  <c r="B1368" i="1"/>
  <c r="B1369" i="1"/>
  <c r="B1370" i="1"/>
  <c r="B1371" i="1"/>
  <c r="B1372" i="1"/>
  <c r="B1373" i="1"/>
  <c r="B1374" i="1"/>
  <c r="B1375" i="1"/>
  <c r="B1376" i="1"/>
  <c r="B1377" i="1"/>
  <c r="B1378" i="1"/>
  <c r="B1379" i="1"/>
  <c r="B1380" i="1"/>
  <c r="B1381" i="1"/>
  <c r="B1382" i="1"/>
  <c r="B1383" i="1"/>
  <c r="B1384" i="1"/>
  <c r="B1385" i="1"/>
  <c r="B1386" i="1"/>
  <c r="B1387" i="1"/>
  <c r="B1388" i="1"/>
  <c r="B1389" i="1"/>
  <c r="B1390" i="1"/>
  <c r="B1391" i="1"/>
  <c r="B1392" i="1"/>
  <c r="B1393" i="1"/>
  <c r="B1394" i="1"/>
  <c r="B1395" i="1"/>
  <c r="B1396" i="1"/>
  <c r="B1397" i="1"/>
  <c r="B1398" i="1"/>
  <c r="B1399" i="1"/>
  <c r="B1400" i="1"/>
  <c r="B1401" i="1"/>
  <c r="B1402" i="1"/>
  <c r="B1403" i="1"/>
  <c r="B1404" i="1"/>
  <c r="B1405" i="1"/>
  <c r="B1406" i="1"/>
  <c r="B1407" i="1"/>
  <c r="B1408" i="1"/>
  <c r="B1409" i="1"/>
  <c r="B1410" i="1"/>
  <c r="B1411" i="1"/>
  <c r="B1412" i="1"/>
  <c r="B1413" i="1"/>
  <c r="B1414" i="1"/>
  <c r="B1415" i="1"/>
  <c r="B1416" i="1"/>
  <c r="B1417" i="1"/>
  <c r="B1418" i="1"/>
  <c r="B1419" i="1"/>
  <c r="B1420" i="1"/>
  <c r="B1421" i="1"/>
  <c r="B1422" i="1"/>
  <c r="B1423" i="1"/>
  <c r="B1424" i="1"/>
  <c r="B1425" i="1"/>
  <c r="B1426" i="1"/>
  <c r="B1427" i="1"/>
  <c r="B1428" i="1"/>
  <c r="B1429" i="1"/>
  <c r="B1430" i="1"/>
  <c r="B1431" i="1"/>
  <c r="B1432" i="1"/>
  <c r="B1433" i="1"/>
  <c r="B1434" i="1"/>
  <c r="B1435" i="1"/>
  <c r="B1436" i="1"/>
  <c r="B1437" i="1"/>
  <c r="B1438" i="1"/>
  <c r="B1439" i="1"/>
  <c r="B1440" i="1"/>
  <c r="B1441" i="1"/>
  <c r="B1442" i="1"/>
  <c r="B1443" i="1"/>
  <c r="B1444" i="1"/>
  <c r="B1445" i="1"/>
  <c r="B1446" i="1"/>
  <c r="B1447" i="1"/>
  <c r="B1448" i="1"/>
  <c r="B1449" i="1"/>
  <c r="B1450" i="1"/>
  <c r="B1451" i="1"/>
  <c r="B1452" i="1"/>
  <c r="B1453" i="1"/>
  <c r="B1454" i="1"/>
  <c r="B1455" i="1"/>
  <c r="B1456" i="1"/>
  <c r="B1457" i="1"/>
  <c r="B1458" i="1"/>
  <c r="B1459" i="1"/>
  <c r="B1460" i="1"/>
  <c r="B1461" i="1"/>
  <c r="B1462" i="1"/>
  <c r="B1463" i="1"/>
  <c r="B1464" i="1"/>
  <c r="B1465" i="1"/>
  <c r="B1466" i="1"/>
  <c r="B1467" i="1"/>
  <c r="B1468" i="1"/>
  <c r="B1469" i="1"/>
  <c r="B1470" i="1"/>
  <c r="B1471" i="1"/>
  <c r="B1472" i="1"/>
  <c r="B1473" i="1"/>
  <c r="B1474" i="1"/>
  <c r="B1475" i="1"/>
  <c r="B1476" i="1"/>
  <c r="B1477" i="1"/>
  <c r="B1478" i="1"/>
  <c r="B1479" i="1"/>
  <c r="B1480" i="1"/>
  <c r="B1481" i="1"/>
  <c r="B1482" i="1"/>
  <c r="B1483" i="1"/>
  <c r="B1484" i="1"/>
  <c r="B1485" i="1"/>
  <c r="B1486" i="1"/>
  <c r="B1487" i="1"/>
  <c r="B1488" i="1"/>
  <c r="B1489" i="1"/>
  <c r="B1490" i="1"/>
  <c r="B1491" i="1"/>
  <c r="B1492" i="1"/>
  <c r="B1493" i="1"/>
  <c r="B1494" i="1"/>
  <c r="B1495" i="1"/>
  <c r="B1496" i="1"/>
  <c r="B1497" i="1"/>
  <c r="B1498" i="1"/>
  <c r="B1499" i="1"/>
  <c r="B1500" i="1"/>
  <c r="B1501" i="1"/>
  <c r="B1502" i="1"/>
  <c r="B1503" i="1"/>
  <c r="B1504" i="1"/>
  <c r="B1505" i="1"/>
  <c r="B1506" i="1"/>
  <c r="B1507" i="1"/>
  <c r="B1508" i="1"/>
  <c r="B1509" i="1"/>
  <c r="B1510" i="1"/>
  <c r="B1511" i="1"/>
  <c r="B1512" i="1"/>
  <c r="B1513" i="1"/>
  <c r="B1514" i="1"/>
  <c r="B1515" i="1"/>
  <c r="B1516" i="1"/>
  <c r="B1517" i="1"/>
  <c r="B1518" i="1"/>
  <c r="B1519" i="1"/>
  <c r="B1520" i="1"/>
  <c r="B1521" i="1"/>
  <c r="B1522" i="1"/>
  <c r="B1523" i="1"/>
  <c r="B1524" i="1"/>
  <c r="B1525" i="1"/>
  <c r="B1526" i="1"/>
  <c r="B1527" i="1"/>
  <c r="B1528" i="1"/>
  <c r="B1529" i="1"/>
  <c r="B1530" i="1"/>
  <c r="B1531" i="1"/>
  <c r="B1532" i="1"/>
  <c r="B1533" i="1"/>
  <c r="B1534" i="1"/>
</calcChain>
</file>

<file path=xl/sharedStrings.xml><?xml version="1.0" encoding="utf-8"?>
<sst xmlns="http://schemas.openxmlformats.org/spreadsheetml/2006/main" count="13" uniqueCount="13">
  <si>
    <r>
      <t xml:space="preserve">Abbreviation: </t>
    </r>
    <r>
      <rPr>
        <sz val="12"/>
        <color theme="1"/>
        <rFont val="Times New Roman"/>
        <family val="1"/>
      </rPr>
      <t>chromosome (chr); single-nucleotide polymorphism (SNP); effect allele (EA); other allele (OA); effect sizes (β); standard error (SE)</t>
    </r>
    <r>
      <rPr>
        <b/>
        <sz val="12"/>
        <color theme="1"/>
        <rFont val="Times New Roman"/>
        <family val="1"/>
      </rPr>
      <t>.</t>
    </r>
    <phoneticPr fontId="3" type="noConversion"/>
  </si>
  <si>
    <t>chr</t>
    <phoneticPr fontId="3" type="noConversion"/>
  </si>
  <si>
    <t>SNP</t>
  </si>
  <si>
    <t>EA</t>
    <phoneticPr fontId="3" type="noConversion"/>
  </si>
  <si>
    <t>OA</t>
    <phoneticPr fontId="3" type="noConversion"/>
  </si>
  <si>
    <t>β</t>
  </si>
  <si>
    <t>SE</t>
    <phoneticPr fontId="3" type="noConversion"/>
  </si>
  <si>
    <t>pval</t>
    <phoneticPr fontId="3" type="noConversion"/>
  </si>
  <si>
    <t>F</t>
    <phoneticPr fontId="3" type="noConversion"/>
  </si>
  <si>
    <t>gut microbes taxa (genera)</t>
    <phoneticPr fontId="3" type="noConversion"/>
  </si>
  <si>
    <t>R2</t>
    <phoneticPr fontId="1" type="noConversion"/>
  </si>
  <si>
    <t>sample size</t>
    <phoneticPr fontId="3" type="noConversion"/>
  </si>
  <si>
    <t>Table S1. 1531 SNPs for the 131 gut microbiota tax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11" fontId="0" fillId="0" borderId="0" xfId="0" applyNumberForma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5921\Desktop\exposure.F.csv" TargetMode="External"/><Relationship Id="rId1" Type="http://schemas.openxmlformats.org/officeDocument/2006/relationships/externalLinkPath" Target="/Users/15921/Desktop/exposure.F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osure.F"/>
    </sheetNames>
    <sheetDataSet>
      <sheetData sheetId="0">
        <row r="2">
          <cell r="A2">
            <v>6</v>
          </cell>
          <cell r="C2" t="str">
            <v>rs34583783</v>
          </cell>
          <cell r="D2" t="str">
            <v>T</v>
          </cell>
          <cell r="E2" t="str">
            <v>G</v>
          </cell>
          <cell r="F2">
            <v>0.126595836505875</v>
          </cell>
          <cell r="G2">
            <v>2.6846063423108E-2</v>
          </cell>
          <cell r="H2">
            <v>4.4852894448688003E-6</v>
          </cell>
          <cell r="I2">
            <v>7468</v>
          </cell>
          <cell r="J2" t="str">
            <v>Actinomyces</v>
          </cell>
          <cell r="P2">
            <v>2.9688076343608802E-3</v>
          </cell>
          <cell r="Q2">
            <v>22.2311177101165</v>
          </cell>
        </row>
        <row r="3">
          <cell r="A3">
            <v>15</v>
          </cell>
          <cell r="C3" t="str">
            <v>rs2715439</v>
          </cell>
          <cell r="D3" t="str">
            <v>T</v>
          </cell>
          <cell r="E3" t="str">
            <v>C</v>
          </cell>
          <cell r="F3">
            <v>7.4668399450522602E-2</v>
          </cell>
          <cell r="G3">
            <v>1.6482184316845401E-2</v>
          </cell>
          <cell r="H3">
            <v>6.2699955831404701E-6</v>
          </cell>
          <cell r="I3">
            <v>7468</v>
          </cell>
          <cell r="J3" t="str">
            <v>Actinomyces</v>
          </cell>
          <cell r="P3">
            <v>2.7406146460272202E-3</v>
          </cell>
          <cell r="Q3">
            <v>20.517659946590999</v>
          </cell>
        </row>
        <row r="4">
          <cell r="A4">
            <v>10</v>
          </cell>
          <cell r="C4" t="str">
            <v>rs4146653</v>
          </cell>
          <cell r="D4" t="str">
            <v>A</v>
          </cell>
          <cell r="E4" t="str">
            <v>G</v>
          </cell>
          <cell r="F4">
            <v>9.8522403437553002E-2</v>
          </cell>
          <cell r="G4">
            <v>2.1418242193077301E-2</v>
          </cell>
          <cell r="H4">
            <v>4.4964746694790297E-6</v>
          </cell>
          <cell r="I4">
            <v>7468</v>
          </cell>
          <cell r="J4" t="str">
            <v>Actinomyces</v>
          </cell>
          <cell r="P4">
            <v>2.8253306048789E-3</v>
          </cell>
          <cell r="Q4">
            <v>21.153684448103</v>
          </cell>
        </row>
        <row r="5">
          <cell r="A5">
            <v>6</v>
          </cell>
          <cell r="C5" t="str">
            <v>rs35011108</v>
          </cell>
          <cell r="D5" t="str">
            <v>G</v>
          </cell>
          <cell r="E5" t="str">
            <v>A</v>
          </cell>
          <cell r="F5">
            <v>0.23263359804074599</v>
          </cell>
          <cell r="G5">
            <v>5.1204357083066199E-2</v>
          </cell>
          <cell r="H5">
            <v>6.3383194539792396E-6</v>
          </cell>
          <cell r="I5">
            <v>3515</v>
          </cell>
          <cell r="J5" t="str">
            <v>Actinomyces</v>
          </cell>
          <cell r="P5">
            <v>5.8379836887939903E-3</v>
          </cell>
          <cell r="Q5">
            <v>20.629270040742899</v>
          </cell>
        </row>
        <row r="6">
          <cell r="A6">
            <v>6</v>
          </cell>
          <cell r="C6" t="str">
            <v>rs4073240</v>
          </cell>
          <cell r="D6" t="str">
            <v>A</v>
          </cell>
          <cell r="E6" t="str">
            <v>G</v>
          </cell>
          <cell r="F6">
            <v>7.4968682205106996E-2</v>
          </cell>
          <cell r="G6">
            <v>1.67368171225874E-2</v>
          </cell>
          <cell r="H6">
            <v>7.9427423522529296E-6</v>
          </cell>
          <cell r="I6">
            <v>7468</v>
          </cell>
          <cell r="J6" t="str">
            <v>Actinomyces</v>
          </cell>
          <cell r="P6">
            <v>2.6794426998369E-3</v>
          </cell>
          <cell r="Q6">
            <v>20.058464703802901</v>
          </cell>
        </row>
        <row r="7">
          <cell r="A7">
            <v>10</v>
          </cell>
          <cell r="C7" t="str">
            <v>rs7915461</v>
          </cell>
          <cell r="D7" t="str">
            <v>C</v>
          </cell>
          <cell r="E7" t="str">
            <v>T</v>
          </cell>
          <cell r="F7">
            <v>0.18775979195534401</v>
          </cell>
          <cell r="G7">
            <v>4.0163610927351399E-2</v>
          </cell>
          <cell r="H7">
            <v>5.91984462492441E-6</v>
          </cell>
          <cell r="I7">
            <v>5282</v>
          </cell>
          <cell r="J7" t="str">
            <v>Actinomyces</v>
          </cell>
          <cell r="P7">
            <v>4.1204826648053097E-3</v>
          </cell>
          <cell r="Q7">
            <v>21.846165215233899</v>
          </cell>
        </row>
        <row r="8">
          <cell r="A8">
            <v>3</v>
          </cell>
          <cell r="C8" t="str">
            <v>rs71315246</v>
          </cell>
          <cell r="D8" t="str">
            <v>G</v>
          </cell>
          <cell r="E8" t="str">
            <v>A</v>
          </cell>
          <cell r="F8">
            <v>-9.6980919561551499E-2</v>
          </cell>
          <cell r="G8">
            <v>2.19250409545605E-2</v>
          </cell>
          <cell r="H8">
            <v>9.8297840217573794E-6</v>
          </cell>
          <cell r="I8">
            <v>7468</v>
          </cell>
          <cell r="J8" t="str">
            <v>Actinomyces</v>
          </cell>
          <cell r="P8">
            <v>2.61307053114906E-3</v>
          </cell>
          <cell r="Q8">
            <v>19.560297021285798</v>
          </cell>
        </row>
        <row r="9">
          <cell r="A9">
            <v>10</v>
          </cell>
          <cell r="C9" t="str">
            <v>rs10787984</v>
          </cell>
          <cell r="D9" t="str">
            <v>C</v>
          </cell>
          <cell r="E9" t="str">
            <v>G</v>
          </cell>
          <cell r="F9">
            <v>9.4315957232338501E-2</v>
          </cell>
          <cell r="G9">
            <v>2.13513090231775E-2</v>
          </cell>
          <cell r="H9">
            <v>9.6230518825851193E-6</v>
          </cell>
          <cell r="I9">
            <v>7468</v>
          </cell>
          <cell r="J9" t="str">
            <v>Actinomyces</v>
          </cell>
          <cell r="P9">
            <v>2.6060560902085301E-3</v>
          </cell>
          <cell r="Q9">
            <v>19.507652806900001</v>
          </cell>
        </row>
        <row r="10">
          <cell r="A10">
            <v>4</v>
          </cell>
          <cell r="C10" t="str">
            <v>rs7680684</v>
          </cell>
          <cell r="D10" t="str">
            <v>T</v>
          </cell>
          <cell r="E10" t="str">
            <v>C</v>
          </cell>
          <cell r="F10">
            <v>-8.3381014933831196E-2</v>
          </cell>
          <cell r="G10">
            <v>1.6890087869987601E-2</v>
          </cell>
          <cell r="H10">
            <v>9.769039972865899E-7</v>
          </cell>
          <cell r="I10">
            <v>8243</v>
          </cell>
          <cell r="J10" t="str">
            <v>Adlercreutzia</v>
          </cell>
          <cell r="P10">
            <v>2.9478346372685902E-3</v>
          </cell>
          <cell r="Q10">
            <v>24.364929027452099</v>
          </cell>
        </row>
        <row r="11">
          <cell r="A11">
            <v>1</v>
          </cell>
          <cell r="C11" t="str">
            <v>rs2147798</v>
          </cell>
          <cell r="D11" t="str">
            <v>G</v>
          </cell>
          <cell r="E11" t="str">
            <v>C</v>
          </cell>
          <cell r="F11">
            <v>9.2295902113068803E-2</v>
          </cell>
          <cell r="G11">
            <v>1.92121235815759E-2</v>
          </cell>
          <cell r="H11">
            <v>1.39877203855414E-6</v>
          </cell>
          <cell r="I11">
            <v>8243</v>
          </cell>
          <cell r="J11" t="str">
            <v>Adlercreutzia</v>
          </cell>
          <cell r="P11">
            <v>2.7919944548705201E-3</v>
          </cell>
          <cell r="Q11">
            <v>23.073246679372598</v>
          </cell>
        </row>
        <row r="12">
          <cell r="A12">
            <v>5</v>
          </cell>
          <cell r="C12" t="str">
            <v>rs80078995</v>
          </cell>
          <cell r="D12" t="str">
            <v>T</v>
          </cell>
          <cell r="E12" t="str">
            <v>A</v>
          </cell>
          <cell r="F12">
            <v>-0.113239744695891</v>
          </cell>
          <cell r="G12">
            <v>2.3258622278032399E-2</v>
          </cell>
          <cell r="H12">
            <v>1.57358380525115E-6</v>
          </cell>
          <cell r="I12">
            <v>8243</v>
          </cell>
          <cell r="J12" t="str">
            <v>Adlercreutzia</v>
          </cell>
          <cell r="P12">
            <v>2.8674600818725201E-3</v>
          </cell>
          <cell r="Q12">
            <v>23.6986935925807</v>
          </cell>
        </row>
        <row r="13">
          <cell r="A13">
            <v>18</v>
          </cell>
          <cell r="C13" t="str">
            <v>rs2717140</v>
          </cell>
          <cell r="D13" t="str">
            <v>T</v>
          </cell>
          <cell r="E13" t="str">
            <v>C</v>
          </cell>
          <cell r="F13">
            <v>-0.119225209487429</v>
          </cell>
          <cell r="G13">
            <v>2.5108114153381499E-2</v>
          </cell>
          <cell r="H13">
            <v>2.0459413231228302E-6</v>
          </cell>
          <cell r="I13">
            <v>8243</v>
          </cell>
          <cell r="J13" t="str">
            <v>Adlercreutzia</v>
          </cell>
          <cell r="P13">
            <v>2.72794963083946E-3</v>
          </cell>
          <cell r="Q13">
            <v>22.542527788105701</v>
          </cell>
        </row>
        <row r="14">
          <cell r="A14">
            <v>6</v>
          </cell>
          <cell r="C14" t="str">
            <v>rs9490822</v>
          </cell>
          <cell r="D14" t="str">
            <v>T</v>
          </cell>
          <cell r="E14" t="str">
            <v>C</v>
          </cell>
          <cell r="F14">
            <v>-7.3451202141779803E-2</v>
          </cell>
          <cell r="G14">
            <v>1.5578896265384499E-2</v>
          </cell>
          <cell r="H14">
            <v>2.5442063609786601E-6</v>
          </cell>
          <cell r="I14">
            <v>8243</v>
          </cell>
          <cell r="J14" t="str">
            <v>Adlercreutzia</v>
          </cell>
          <cell r="P14">
            <v>2.68948757452483E-3</v>
          </cell>
          <cell r="Q14">
            <v>22.223837837381001</v>
          </cell>
        </row>
        <row r="15">
          <cell r="A15">
            <v>5</v>
          </cell>
          <cell r="C15" t="str">
            <v>rs12522517</v>
          </cell>
          <cell r="D15" t="str">
            <v>T</v>
          </cell>
          <cell r="E15" t="str">
            <v>A</v>
          </cell>
          <cell r="F15">
            <v>-0.104884370540792</v>
          </cell>
          <cell r="G15">
            <v>2.3469475199437699E-2</v>
          </cell>
          <cell r="H15">
            <v>4.4125383224722196E-6</v>
          </cell>
          <cell r="I15">
            <v>8187</v>
          </cell>
          <cell r="J15" t="str">
            <v>Adlercreutzia</v>
          </cell>
          <cell r="P15">
            <v>2.4335028550845801E-3</v>
          </cell>
          <cell r="Q15">
            <v>19.966810158394701</v>
          </cell>
        </row>
        <row r="16">
          <cell r="A16">
            <v>7</v>
          </cell>
          <cell r="C16" t="str">
            <v>rs13231526</v>
          </cell>
          <cell r="D16" t="str">
            <v>A</v>
          </cell>
          <cell r="E16" t="str">
            <v>C</v>
          </cell>
          <cell r="F16">
            <v>0.143237050617466</v>
          </cell>
          <cell r="G16">
            <v>3.1165442558023101E-2</v>
          </cell>
          <cell r="H16">
            <v>4.8135481550325498E-6</v>
          </cell>
          <cell r="I16">
            <v>8051</v>
          </cell>
          <cell r="J16" t="str">
            <v>Adlercreutzia</v>
          </cell>
          <cell r="P16">
            <v>2.6168350602365398E-3</v>
          </cell>
          <cell r="Q16">
            <v>21.118168162700002</v>
          </cell>
        </row>
        <row r="17">
          <cell r="A17">
            <v>1</v>
          </cell>
          <cell r="C17" t="str">
            <v>rs6664405</v>
          </cell>
          <cell r="D17" t="str">
            <v>C</v>
          </cell>
          <cell r="E17" t="str">
            <v>T</v>
          </cell>
          <cell r="F17">
            <v>-9.5308387508750203E-2</v>
          </cell>
          <cell r="G17">
            <v>2.10751700190995E-2</v>
          </cell>
          <cell r="H17">
            <v>5.23421560841757E-6</v>
          </cell>
          <cell r="I17">
            <v>8051</v>
          </cell>
          <cell r="J17" t="str">
            <v>Adlercreutzia</v>
          </cell>
          <cell r="P17">
            <v>2.5337773028492501E-3</v>
          </cell>
          <cell r="Q17">
            <v>20.446179576374199</v>
          </cell>
        </row>
        <row r="18">
          <cell r="A18">
            <v>10</v>
          </cell>
          <cell r="C18" t="str">
            <v>rs1046175</v>
          </cell>
          <cell r="D18" t="str">
            <v>G</v>
          </cell>
          <cell r="E18" t="str">
            <v>C</v>
          </cell>
          <cell r="F18">
            <v>0.11275793160466301</v>
          </cell>
          <cell r="G18">
            <v>2.5599406929859E-2</v>
          </cell>
          <cell r="H18">
            <v>6.3588899215448399E-6</v>
          </cell>
          <cell r="I18">
            <v>8051</v>
          </cell>
          <cell r="J18" t="str">
            <v>Adlercreutzia</v>
          </cell>
          <cell r="P18">
            <v>2.4040265206351601E-3</v>
          </cell>
          <cell r="Q18">
            <v>19.3966395003625</v>
          </cell>
        </row>
        <row r="19">
          <cell r="A19">
            <v>17</v>
          </cell>
          <cell r="C19" t="str">
            <v>rs9915817</v>
          </cell>
          <cell r="D19" t="str">
            <v>C</v>
          </cell>
          <cell r="E19" t="str">
            <v>T</v>
          </cell>
          <cell r="F19">
            <v>7.4921888917067095E-2</v>
          </cell>
          <cell r="G19">
            <v>1.68330065913192E-2</v>
          </cell>
          <cell r="H19">
            <v>8.2167302012612396E-6</v>
          </cell>
          <cell r="I19">
            <v>8243</v>
          </cell>
          <cell r="J19" t="str">
            <v>Adlercreutzia</v>
          </cell>
          <cell r="P19">
            <v>2.3975421997171E-3</v>
          </cell>
          <cell r="Q19">
            <v>19.805630101829799</v>
          </cell>
        </row>
        <row r="20">
          <cell r="A20">
            <v>3</v>
          </cell>
          <cell r="C20" t="str">
            <v>rs55719207</v>
          </cell>
          <cell r="D20" t="str">
            <v>A</v>
          </cell>
          <cell r="E20" t="str">
            <v>G</v>
          </cell>
          <cell r="F20">
            <v>-6.9924275357015106E-2</v>
          </cell>
          <cell r="G20">
            <v>1.5803609173660801E-2</v>
          </cell>
          <cell r="H20">
            <v>9.6050453186630597E-6</v>
          </cell>
          <cell r="I20">
            <v>8243</v>
          </cell>
          <cell r="J20" t="str">
            <v>Adlercreutzia</v>
          </cell>
          <cell r="P20">
            <v>2.3693426578866102E-3</v>
          </cell>
          <cell r="Q20">
            <v>19.572125916482999</v>
          </cell>
        </row>
        <row r="21">
          <cell r="A21">
            <v>11</v>
          </cell>
          <cell r="C21" t="str">
            <v>rs11604400</v>
          </cell>
          <cell r="D21" t="str">
            <v>T</v>
          </cell>
          <cell r="E21" t="str">
            <v>C</v>
          </cell>
          <cell r="F21">
            <v>-0.10252422804747099</v>
          </cell>
          <cell r="G21">
            <v>2.34833684441405E-2</v>
          </cell>
          <cell r="H21">
            <v>9.7446290674067693E-6</v>
          </cell>
          <cell r="I21">
            <v>8107</v>
          </cell>
          <cell r="J21" t="str">
            <v>Adlercreutzia</v>
          </cell>
          <cell r="P21">
            <v>2.3455904526853001E-3</v>
          </cell>
          <cell r="Q21">
            <v>19.0557075046063</v>
          </cell>
        </row>
        <row r="22">
          <cell r="A22">
            <v>4</v>
          </cell>
          <cell r="C22" t="str">
            <v>rs11729256</v>
          </cell>
          <cell r="D22" t="str">
            <v>C</v>
          </cell>
          <cell r="E22" t="str">
            <v>T</v>
          </cell>
          <cell r="F22">
            <v>7.5047252991065502E-2</v>
          </cell>
          <cell r="G22">
            <v>1.5018395423851401E-2</v>
          </cell>
          <cell r="H22">
            <v>6.5839258107175597E-7</v>
          </cell>
          <cell r="I22">
            <v>11860</v>
          </cell>
          <cell r="J22" t="str">
            <v>Akkermansia</v>
          </cell>
          <cell r="P22">
            <v>2.1009921624971801E-3</v>
          </cell>
          <cell r="Q22">
            <v>24.9660184720301</v>
          </cell>
        </row>
        <row r="23">
          <cell r="A23">
            <v>11</v>
          </cell>
          <cell r="C23" t="str">
            <v>rs4936098</v>
          </cell>
          <cell r="D23" t="str">
            <v>G</v>
          </cell>
          <cell r="E23" t="str">
            <v>A</v>
          </cell>
          <cell r="F23">
            <v>6.4922491900612306E-2</v>
          </cell>
          <cell r="G23">
            <v>1.3593380200573E-2</v>
          </cell>
          <cell r="H23">
            <v>1.1035941715457099E-6</v>
          </cell>
          <cell r="I23">
            <v>11857</v>
          </cell>
          <cell r="J23" t="str">
            <v>Akkermansia</v>
          </cell>
          <cell r="P23">
            <v>1.9201091592408999E-3</v>
          </cell>
          <cell r="Q23">
            <v>22.806685408345299</v>
          </cell>
        </row>
        <row r="24">
          <cell r="A24">
            <v>6</v>
          </cell>
          <cell r="C24" t="str">
            <v>rs9349825</v>
          </cell>
          <cell r="D24" t="str">
            <v>G</v>
          </cell>
          <cell r="E24" t="str">
            <v>A</v>
          </cell>
          <cell r="F24">
            <v>-7.0340691813845696E-2</v>
          </cell>
          <cell r="G24">
            <v>1.4713291273186499E-2</v>
          </cell>
          <cell r="H24">
            <v>2.5988596347529201E-6</v>
          </cell>
          <cell r="I24">
            <v>11857</v>
          </cell>
          <cell r="J24" t="str">
            <v>Akkermansia</v>
          </cell>
          <cell r="P24">
            <v>1.92389976601042E-3</v>
          </cell>
          <cell r="Q24">
            <v>22.8517962915918</v>
          </cell>
        </row>
        <row r="25">
          <cell r="A25">
            <v>4</v>
          </cell>
          <cell r="C25" t="str">
            <v>rs74542928</v>
          </cell>
          <cell r="D25" t="str">
            <v>C</v>
          </cell>
          <cell r="E25" t="str">
            <v>T</v>
          </cell>
          <cell r="F25">
            <v>0.112622737273028</v>
          </cell>
          <cell r="G25">
            <v>2.3643437611067301E-2</v>
          </cell>
          <cell r="H25">
            <v>1.4802024516822401E-6</v>
          </cell>
          <cell r="I25">
            <v>11215</v>
          </cell>
          <cell r="J25" t="str">
            <v>Akkermansia</v>
          </cell>
          <cell r="P25">
            <v>2.0190816214469198E-3</v>
          </cell>
          <cell r="Q25">
            <v>22.685766635767099</v>
          </cell>
        </row>
        <row r="26">
          <cell r="A26">
            <v>16</v>
          </cell>
          <cell r="C26" t="str">
            <v>rs2602429</v>
          </cell>
          <cell r="D26" t="str">
            <v>T</v>
          </cell>
          <cell r="E26" t="str">
            <v>C</v>
          </cell>
          <cell r="F26">
            <v>7.45352408198936E-2</v>
          </cell>
          <cell r="G26">
            <v>1.5620126909327601E-2</v>
          </cell>
          <cell r="H26">
            <v>2.7156911339784002E-6</v>
          </cell>
          <cell r="I26">
            <v>11689</v>
          </cell>
          <cell r="J26" t="str">
            <v>Akkermansia</v>
          </cell>
          <cell r="P26">
            <v>1.9441585696984101E-3</v>
          </cell>
          <cell r="Q26">
            <v>22.7656412205389</v>
          </cell>
        </row>
        <row r="27">
          <cell r="A27">
            <v>1</v>
          </cell>
          <cell r="C27" t="str">
            <v>rs61779207</v>
          </cell>
          <cell r="D27" t="str">
            <v>A</v>
          </cell>
          <cell r="E27" t="str">
            <v>G</v>
          </cell>
          <cell r="F27">
            <v>-7.6053856379633397E-2</v>
          </cell>
          <cell r="G27">
            <v>1.6776910349010299E-2</v>
          </cell>
          <cell r="H27">
            <v>6.3211583224688598E-6</v>
          </cell>
          <cell r="I27">
            <v>11590</v>
          </cell>
          <cell r="J27" t="str">
            <v>Akkermansia</v>
          </cell>
          <cell r="P27">
            <v>1.76996919560116E-3</v>
          </cell>
          <cell r="Q27">
            <v>20.546770188929699</v>
          </cell>
        </row>
        <row r="28">
          <cell r="A28">
            <v>1</v>
          </cell>
          <cell r="C28" t="str">
            <v>rs11184341</v>
          </cell>
          <cell r="D28" t="str">
            <v>C</v>
          </cell>
          <cell r="E28" t="str">
            <v>G</v>
          </cell>
          <cell r="F28">
            <v>6.55854786845953E-2</v>
          </cell>
          <cell r="G28">
            <v>1.42236403272038E-2</v>
          </cell>
          <cell r="H28">
            <v>4.0635331592457402E-6</v>
          </cell>
          <cell r="I28">
            <v>11863</v>
          </cell>
          <cell r="J28" t="str">
            <v>Akkermansia</v>
          </cell>
          <cell r="P28">
            <v>1.78904663898499E-3</v>
          </cell>
          <cell r="Q28">
            <v>21.257913583850002</v>
          </cell>
        </row>
        <row r="29">
          <cell r="A29">
            <v>10</v>
          </cell>
          <cell r="C29" t="str">
            <v>rs4242783</v>
          </cell>
          <cell r="D29" t="str">
            <v>A</v>
          </cell>
          <cell r="E29" t="str">
            <v>G</v>
          </cell>
          <cell r="F29">
            <v>6.8545381291554394E-2</v>
          </cell>
          <cell r="G29">
            <v>1.47700621473626E-2</v>
          </cell>
          <cell r="H29">
            <v>2.9979863113593799E-6</v>
          </cell>
          <cell r="I29">
            <v>11689</v>
          </cell>
          <cell r="J29" t="str">
            <v>Akkermansia</v>
          </cell>
          <cell r="P29">
            <v>1.83914057209893E-3</v>
          </cell>
          <cell r="Q29">
            <v>21.533639255740301</v>
          </cell>
        </row>
        <row r="30">
          <cell r="A30">
            <v>18</v>
          </cell>
          <cell r="C30" t="str">
            <v>rs117107102</v>
          </cell>
          <cell r="D30" t="str">
            <v>G</v>
          </cell>
          <cell r="E30" t="str">
            <v>A</v>
          </cell>
          <cell r="F30">
            <v>0.20440616560925101</v>
          </cell>
          <cell r="G30">
            <v>4.3162893912446203E-2</v>
          </cell>
          <cell r="H30">
            <v>3.0113863720249801E-6</v>
          </cell>
          <cell r="I30">
            <v>4974</v>
          </cell>
          <cell r="J30" t="str">
            <v>Akkermansia</v>
          </cell>
          <cell r="P30">
            <v>4.4885632167847604E-3</v>
          </cell>
          <cell r="Q30">
            <v>22.417759846101699</v>
          </cell>
        </row>
        <row r="31">
          <cell r="A31">
            <v>15</v>
          </cell>
          <cell r="C31" t="str">
            <v>rs12908520</v>
          </cell>
          <cell r="D31" t="str">
            <v>A</v>
          </cell>
          <cell r="E31" t="str">
            <v>G</v>
          </cell>
          <cell r="F31">
            <v>6.1772023365772803E-2</v>
          </cell>
          <cell r="G31">
            <v>1.3095389905207099E-2</v>
          </cell>
          <cell r="H31">
            <v>2.26481559953004E-6</v>
          </cell>
          <cell r="I31">
            <v>11862</v>
          </cell>
          <cell r="J31" t="str">
            <v>Akkermansia</v>
          </cell>
          <cell r="P31">
            <v>1.8722980115598799E-3</v>
          </cell>
          <cell r="Q31">
            <v>22.247107632483399</v>
          </cell>
        </row>
        <row r="32">
          <cell r="A32">
            <v>12</v>
          </cell>
          <cell r="C32" t="str">
            <v>rs111862613</v>
          </cell>
          <cell r="D32" t="str">
            <v>C</v>
          </cell>
          <cell r="E32" t="str">
            <v>T</v>
          </cell>
          <cell r="F32">
            <v>9.1119927909913204E-2</v>
          </cell>
          <cell r="G32">
            <v>1.96748154721001E-2</v>
          </cell>
          <cell r="H32">
            <v>3.3923575427861002E-6</v>
          </cell>
          <cell r="I32">
            <v>11620</v>
          </cell>
          <cell r="J32" t="str">
            <v>Akkermansia</v>
          </cell>
          <cell r="P32">
            <v>1.84246124871724E-3</v>
          </cell>
          <cell r="Q32">
            <v>21.445226786921701</v>
          </cell>
        </row>
        <row r="33">
          <cell r="A33">
            <v>20</v>
          </cell>
          <cell r="C33" t="str">
            <v>rs941682</v>
          </cell>
          <cell r="D33" t="str">
            <v>A</v>
          </cell>
          <cell r="E33" t="str">
            <v>G</v>
          </cell>
          <cell r="F33">
            <v>-6.32957453582636E-2</v>
          </cell>
          <cell r="G33">
            <v>1.43776796764711E-2</v>
          </cell>
          <cell r="H33">
            <v>9.17126418056966E-6</v>
          </cell>
          <cell r="I33">
            <v>11808</v>
          </cell>
          <cell r="J33" t="str">
            <v>Akkermansia</v>
          </cell>
          <cell r="P33">
            <v>1.6386373519505499E-3</v>
          </cell>
          <cell r="Q33">
            <v>19.3775052810693</v>
          </cell>
        </row>
        <row r="34">
          <cell r="A34">
            <v>7</v>
          </cell>
          <cell r="C34" t="str">
            <v>rs67281112</v>
          </cell>
          <cell r="D34" t="str">
            <v>C</v>
          </cell>
          <cell r="E34" t="str">
            <v>G</v>
          </cell>
          <cell r="F34">
            <v>6.3457498029718104E-2</v>
          </cell>
          <cell r="G34">
            <v>1.3784589435075699E-2</v>
          </cell>
          <cell r="H34">
            <v>3.9157768805173997E-6</v>
          </cell>
          <cell r="I34">
            <v>17090</v>
          </cell>
          <cell r="J34" t="str">
            <v>Alistipes</v>
          </cell>
          <cell r="P34">
            <v>1.2385055206749201E-3</v>
          </cell>
          <cell r="Q34">
            <v>21.1898260538429</v>
          </cell>
        </row>
        <row r="35">
          <cell r="A35">
            <v>1</v>
          </cell>
          <cell r="C35" t="str">
            <v>rs67705352</v>
          </cell>
          <cell r="D35" t="str">
            <v>G</v>
          </cell>
          <cell r="E35" t="str">
            <v>T</v>
          </cell>
          <cell r="F35">
            <v>-5.3240398027070597E-2</v>
          </cell>
          <cell r="G35">
            <v>1.1086400592022601E-2</v>
          </cell>
          <cell r="H35">
            <v>1.6512282934893801E-6</v>
          </cell>
          <cell r="I35">
            <v>17567</v>
          </cell>
          <cell r="J35" t="str">
            <v>Alistipes</v>
          </cell>
          <cell r="P35">
            <v>1.3110947451997099E-3</v>
          </cell>
          <cell r="Q35">
            <v>23.059612536255599</v>
          </cell>
        </row>
        <row r="36">
          <cell r="A36">
            <v>7</v>
          </cell>
          <cell r="C36" t="str">
            <v>rs11769002</v>
          </cell>
          <cell r="D36" t="str">
            <v>A</v>
          </cell>
          <cell r="E36" t="str">
            <v>G</v>
          </cell>
          <cell r="F36">
            <v>-5.2879265130980402E-2</v>
          </cell>
          <cell r="G36">
            <v>1.09388513007522E-2</v>
          </cell>
          <cell r="H36">
            <v>1.4496166194706701E-6</v>
          </cell>
          <cell r="I36">
            <v>17571</v>
          </cell>
          <cell r="J36" t="str">
            <v>Alistipes</v>
          </cell>
          <cell r="P36">
            <v>1.32817012000471E-3</v>
          </cell>
          <cell r="Q36">
            <v>23.3656544023744</v>
          </cell>
        </row>
        <row r="37">
          <cell r="A37">
            <v>11</v>
          </cell>
          <cell r="C37" t="str">
            <v>rs7129639</v>
          </cell>
          <cell r="D37" t="str">
            <v>A</v>
          </cell>
          <cell r="E37" t="str">
            <v>C</v>
          </cell>
          <cell r="F37">
            <v>-5.2495538176256101E-2</v>
          </cell>
          <cell r="G37">
            <v>1.09583766015038E-2</v>
          </cell>
          <cell r="H37">
            <v>1.7842175783158201E-6</v>
          </cell>
          <cell r="I37">
            <v>17571</v>
          </cell>
          <cell r="J37" t="str">
            <v>Alistipes</v>
          </cell>
          <cell r="P37">
            <v>1.3043346388125999E-3</v>
          </cell>
          <cell r="Q37">
            <v>22.945784250511199</v>
          </cell>
        </row>
        <row r="38">
          <cell r="A38">
            <v>9</v>
          </cell>
          <cell r="C38" t="str">
            <v>rs1689282</v>
          </cell>
          <cell r="D38" t="str">
            <v>C</v>
          </cell>
          <cell r="E38" t="str">
            <v>A</v>
          </cell>
          <cell r="F38">
            <v>-5.2006142305074797E-2</v>
          </cell>
          <cell r="G38">
            <v>1.13941961226584E-2</v>
          </cell>
          <cell r="H38">
            <v>5.2757824991517499E-6</v>
          </cell>
          <cell r="I38">
            <v>17090</v>
          </cell>
          <cell r="J38" t="str">
            <v>Alistipes</v>
          </cell>
          <cell r="P38">
            <v>1.21750501417908E-3</v>
          </cell>
          <cell r="Q38">
            <v>20.8300864169505</v>
          </cell>
        </row>
        <row r="39">
          <cell r="A39">
            <v>5</v>
          </cell>
          <cell r="C39" t="str">
            <v>rs11958296</v>
          </cell>
          <cell r="D39" t="str">
            <v>G</v>
          </cell>
          <cell r="E39" t="str">
            <v>A</v>
          </cell>
          <cell r="F39">
            <v>-9.8122203590723003E-2</v>
          </cell>
          <cell r="G39">
            <v>2.1827201071781401E-2</v>
          </cell>
          <cell r="H39">
            <v>9.2957361683559602E-6</v>
          </cell>
          <cell r="I39">
            <v>16214</v>
          </cell>
          <cell r="J39" t="str">
            <v>Alistipes</v>
          </cell>
          <cell r="P39">
            <v>1.24482230776684E-3</v>
          </cell>
          <cell r="Q39">
            <v>20.206212397463901</v>
          </cell>
        </row>
        <row r="40">
          <cell r="A40">
            <v>21</v>
          </cell>
          <cell r="C40" t="str">
            <v>rs8130320</v>
          </cell>
          <cell r="D40" t="str">
            <v>G</v>
          </cell>
          <cell r="E40" t="str">
            <v>A</v>
          </cell>
          <cell r="F40">
            <v>-4.90019718226355E-2</v>
          </cell>
          <cell r="G40">
            <v>1.07170102068559E-2</v>
          </cell>
          <cell r="H40">
            <v>4.83612321501699E-6</v>
          </cell>
          <cell r="I40">
            <v>17571</v>
          </cell>
          <cell r="J40" t="str">
            <v>Alistipes</v>
          </cell>
          <cell r="P40">
            <v>1.1884116964101801E-3</v>
          </cell>
          <cell r="Q40">
            <v>20.904047709030099</v>
          </cell>
        </row>
        <row r="41">
          <cell r="A41">
            <v>11</v>
          </cell>
          <cell r="C41" t="str">
            <v>rs2875322</v>
          </cell>
          <cell r="D41" t="str">
            <v>C</v>
          </cell>
          <cell r="E41" t="str">
            <v>T</v>
          </cell>
          <cell r="F41">
            <v>-5.8094464372380299E-2</v>
          </cell>
          <cell r="G41">
            <v>1.3143238348469E-2</v>
          </cell>
          <cell r="H41">
            <v>8.7770337812613804E-6</v>
          </cell>
          <cell r="I41">
            <v>17459</v>
          </cell>
          <cell r="J41" t="str">
            <v>Alistipes</v>
          </cell>
          <cell r="P41">
            <v>1.1177885338814399E-3</v>
          </cell>
          <cell r="Q41">
            <v>19.535070513797098</v>
          </cell>
        </row>
        <row r="42">
          <cell r="A42">
            <v>10</v>
          </cell>
          <cell r="C42" t="str">
            <v>rs2290844</v>
          </cell>
          <cell r="D42" t="str">
            <v>T</v>
          </cell>
          <cell r="E42" t="str">
            <v>C</v>
          </cell>
          <cell r="F42">
            <v>8.1396908479760194E-2</v>
          </cell>
          <cell r="G42">
            <v>1.91631848226432E-2</v>
          </cell>
          <cell r="H42">
            <v>9.1013496424094802E-6</v>
          </cell>
          <cell r="I42">
            <v>17571</v>
          </cell>
          <cell r="J42" t="str">
            <v>Alistipes</v>
          </cell>
          <cell r="P42">
            <v>1.02574229315138E-3</v>
          </cell>
          <cell r="Q42">
            <v>18.039770503941099</v>
          </cell>
        </row>
        <row r="43">
          <cell r="A43">
            <v>8</v>
          </cell>
          <cell r="C43" t="str">
            <v>rs2450745</v>
          </cell>
          <cell r="D43" t="str">
            <v>C</v>
          </cell>
          <cell r="E43" t="str">
            <v>A</v>
          </cell>
          <cell r="F43">
            <v>-8.0523959353639707E-2</v>
          </cell>
          <cell r="G43">
            <v>1.8470178058974301E-2</v>
          </cell>
          <cell r="H43">
            <v>7.1183608039912696E-6</v>
          </cell>
          <cell r="I43">
            <v>17571</v>
          </cell>
          <cell r="J43" t="str">
            <v>Alistipes</v>
          </cell>
          <cell r="P43">
            <v>1.0805430420580801E-3</v>
          </cell>
          <cell r="Q43">
            <v>19.0045959898824</v>
          </cell>
        </row>
        <row r="44">
          <cell r="A44">
            <v>9</v>
          </cell>
          <cell r="C44" t="str">
            <v>rs62576416</v>
          </cell>
          <cell r="D44" t="str">
            <v>C</v>
          </cell>
          <cell r="E44" t="str">
            <v>T</v>
          </cell>
          <cell r="F44">
            <v>4.9264678475933597E-2</v>
          </cell>
          <cell r="G44">
            <v>1.09732821385578E-2</v>
          </cell>
          <cell r="H44">
            <v>7.5036773672694297E-6</v>
          </cell>
          <cell r="I44">
            <v>17564</v>
          </cell>
          <cell r="J44" t="str">
            <v>Alistipes</v>
          </cell>
          <cell r="P44">
            <v>1.1462429912184901E-3</v>
          </cell>
          <cell r="Q44">
            <v>20.153420128350401</v>
          </cell>
        </row>
        <row r="45">
          <cell r="A45">
            <v>13</v>
          </cell>
          <cell r="C45" t="str">
            <v>rs1107244</v>
          </cell>
          <cell r="D45" t="str">
            <v>A</v>
          </cell>
          <cell r="E45" t="str">
            <v>G</v>
          </cell>
          <cell r="F45">
            <v>7.5855776221446805E-2</v>
          </cell>
          <cell r="G45">
            <v>1.71182213487307E-2</v>
          </cell>
          <cell r="H45">
            <v>3.59058768049918E-6</v>
          </cell>
          <cell r="I45">
            <v>17571</v>
          </cell>
          <cell r="J45" t="str">
            <v>Alistipes</v>
          </cell>
          <cell r="P45">
            <v>1.1162937374421E-3</v>
          </cell>
          <cell r="Q45">
            <v>19.6340820759821</v>
          </cell>
        </row>
        <row r="46">
          <cell r="A46">
            <v>17</v>
          </cell>
          <cell r="C46" t="str">
            <v>rs34417064</v>
          </cell>
          <cell r="D46" t="str">
            <v>G</v>
          </cell>
          <cell r="E46" t="str">
            <v>A</v>
          </cell>
          <cell r="F46">
            <v>-4.8201950335968698E-2</v>
          </cell>
          <cell r="G46">
            <v>1.06868432842737E-2</v>
          </cell>
          <cell r="H46">
            <v>7.0074945645666003E-6</v>
          </cell>
          <cell r="I46">
            <v>17570</v>
          </cell>
          <cell r="J46" t="str">
            <v>Alistipes</v>
          </cell>
          <cell r="P46">
            <v>1.1565276347628101E-3</v>
          </cell>
          <cell r="Q46">
            <v>20.341402882076</v>
          </cell>
        </row>
        <row r="47">
          <cell r="A47">
            <v>2</v>
          </cell>
          <cell r="C47" t="str">
            <v>rs12990744</v>
          </cell>
          <cell r="D47" t="str">
            <v>T</v>
          </cell>
          <cell r="E47" t="str">
            <v>C</v>
          </cell>
          <cell r="F47">
            <v>-7.7661791376196193E-2</v>
          </cell>
          <cell r="G47">
            <v>1.7298561086655801E-2</v>
          </cell>
          <cell r="H47">
            <v>8.2072470391399697E-6</v>
          </cell>
          <cell r="I47">
            <v>16694</v>
          </cell>
          <cell r="J47" t="str">
            <v>Alistipes</v>
          </cell>
          <cell r="P47">
            <v>1.20589753923543E-3</v>
          </cell>
          <cell r="Q47">
            <v>20.153144352099801</v>
          </cell>
        </row>
        <row r="48">
          <cell r="A48">
            <v>20</v>
          </cell>
          <cell r="C48" t="str">
            <v>rs4810359</v>
          </cell>
          <cell r="D48" t="str">
            <v>G</v>
          </cell>
          <cell r="E48" t="str">
            <v>A</v>
          </cell>
          <cell r="F48">
            <v>-6.5242792832903504E-2</v>
          </cell>
          <cell r="G48">
            <v>1.4615526731360899E-2</v>
          </cell>
          <cell r="H48">
            <v>7.4966892423796396E-6</v>
          </cell>
          <cell r="I48">
            <v>17380</v>
          </cell>
          <cell r="J48" t="str">
            <v>Alistipes</v>
          </cell>
          <cell r="P48">
            <v>1.1452194734876101E-3</v>
          </cell>
          <cell r="Q48">
            <v>19.924441869094501</v>
          </cell>
        </row>
        <row r="49">
          <cell r="A49">
            <v>9</v>
          </cell>
          <cell r="C49" t="str">
            <v>rs602075</v>
          </cell>
          <cell r="D49" t="str">
            <v>G</v>
          </cell>
          <cell r="E49" t="str">
            <v>A</v>
          </cell>
          <cell r="F49">
            <v>0.16897427696282999</v>
          </cell>
          <cell r="G49">
            <v>2.96975656667402E-2</v>
          </cell>
          <cell r="H49">
            <v>3.56574877520196E-8</v>
          </cell>
          <cell r="I49">
            <v>3212</v>
          </cell>
          <cell r="J49" t="str">
            <v>Allisonella</v>
          </cell>
          <cell r="P49">
            <v>9.9785754938220093E-3</v>
          </cell>
          <cell r="Q49">
            <v>32.354074914233102</v>
          </cell>
        </row>
        <row r="50">
          <cell r="A50">
            <v>9</v>
          </cell>
          <cell r="C50" t="str">
            <v>rs35778461</v>
          </cell>
          <cell r="D50" t="str">
            <v>T</v>
          </cell>
          <cell r="E50" t="str">
            <v>C</v>
          </cell>
          <cell r="F50">
            <v>0.14667870686421899</v>
          </cell>
          <cell r="G50">
            <v>2.9718556725509299E-2</v>
          </cell>
          <cell r="H50">
            <v>1.2062952896503E-6</v>
          </cell>
          <cell r="I50">
            <v>3212</v>
          </cell>
          <cell r="J50" t="str">
            <v>Allisonella</v>
          </cell>
          <cell r="P50">
            <v>7.5269993931129401E-3</v>
          </cell>
          <cell r="Q50">
            <v>24.344912191180899</v>
          </cell>
        </row>
        <row r="51">
          <cell r="A51">
            <v>2</v>
          </cell>
          <cell r="C51" t="str">
            <v>rs6742198</v>
          </cell>
          <cell r="D51" t="str">
            <v>A</v>
          </cell>
          <cell r="E51" t="str">
            <v>G</v>
          </cell>
          <cell r="F51">
            <v>0.149151971084973</v>
          </cell>
          <cell r="G51">
            <v>3.1648438420030497E-2</v>
          </cell>
          <cell r="H51">
            <v>3.3451427906324701E-6</v>
          </cell>
          <cell r="I51">
            <v>3182</v>
          </cell>
          <cell r="J51" t="str">
            <v>Allisonella</v>
          </cell>
          <cell r="P51">
            <v>6.9315828194621001E-3</v>
          </cell>
          <cell r="Q51">
            <v>22.196288779851699</v>
          </cell>
        </row>
        <row r="52">
          <cell r="A52">
            <v>5</v>
          </cell>
          <cell r="C52" t="str">
            <v>rs1901739</v>
          </cell>
          <cell r="D52" t="str">
            <v>G</v>
          </cell>
          <cell r="E52" t="str">
            <v>T</v>
          </cell>
          <cell r="F52">
            <v>0.115768512751925</v>
          </cell>
          <cell r="G52">
            <v>2.48626179944525E-2</v>
          </cell>
          <cell r="H52">
            <v>3.5880106584910099E-6</v>
          </cell>
          <cell r="I52">
            <v>3212</v>
          </cell>
          <cell r="J52" t="str">
            <v>Allisonella</v>
          </cell>
          <cell r="P52">
            <v>6.7048638880930602E-3</v>
          </cell>
          <cell r="Q52">
            <v>21.667893356475599</v>
          </cell>
        </row>
        <row r="53">
          <cell r="A53">
            <v>7</v>
          </cell>
          <cell r="C53" t="str">
            <v>rs76904847</v>
          </cell>
          <cell r="D53" t="str">
            <v>A</v>
          </cell>
          <cell r="E53" t="str">
            <v>G</v>
          </cell>
          <cell r="F53">
            <v>0.14852349150952601</v>
          </cell>
          <cell r="G53">
            <v>3.34856907578156E-2</v>
          </cell>
          <cell r="H53">
            <v>6.0875096581943498E-6</v>
          </cell>
          <cell r="I53">
            <v>3182</v>
          </cell>
          <cell r="J53" t="str">
            <v>Allisonella</v>
          </cell>
          <cell r="P53">
            <v>6.1446166741353702E-3</v>
          </cell>
          <cell r="Q53">
            <v>19.6606884176264</v>
          </cell>
        </row>
        <row r="54">
          <cell r="A54">
            <v>12</v>
          </cell>
          <cell r="C54" t="str">
            <v>rs35110698</v>
          </cell>
          <cell r="D54" t="str">
            <v>C</v>
          </cell>
          <cell r="E54" t="str">
            <v>T</v>
          </cell>
          <cell r="F54">
            <v>-0.146321971689678</v>
          </cell>
          <cell r="G54">
            <v>3.2085207074069297E-2</v>
          </cell>
          <cell r="H54">
            <v>5.7232225877881197E-6</v>
          </cell>
          <cell r="I54">
            <v>3212</v>
          </cell>
          <cell r="J54" t="str">
            <v>Allisonella</v>
          </cell>
          <cell r="P54">
            <v>6.4332570677859699E-3</v>
          </cell>
          <cell r="Q54">
            <v>20.7844670068651</v>
          </cell>
        </row>
        <row r="55">
          <cell r="A55">
            <v>10</v>
          </cell>
          <cell r="C55" t="str">
            <v>rs7898615</v>
          </cell>
          <cell r="D55" t="str">
            <v>G</v>
          </cell>
          <cell r="E55" t="str">
            <v>T</v>
          </cell>
          <cell r="F55">
            <v>0.167966357555933</v>
          </cell>
          <cell r="G55">
            <v>3.7358630966442E-2</v>
          </cell>
          <cell r="H55">
            <v>8.8727675190669694E-6</v>
          </cell>
          <cell r="I55">
            <v>3212</v>
          </cell>
          <cell r="J55" t="str">
            <v>Allisonella</v>
          </cell>
          <cell r="P55">
            <v>6.2540670184118201E-3</v>
          </cell>
          <cell r="Q55">
            <v>20.201899160349999</v>
          </cell>
        </row>
        <row r="56">
          <cell r="A56">
            <v>11</v>
          </cell>
          <cell r="C56" t="str">
            <v>rs594561</v>
          </cell>
          <cell r="D56" t="str">
            <v>T</v>
          </cell>
          <cell r="E56" t="str">
            <v>C</v>
          </cell>
          <cell r="F56">
            <v>0.11223060741256299</v>
          </cell>
          <cell r="G56">
            <v>2.51680694728087E-2</v>
          </cell>
          <cell r="H56">
            <v>9.4110311209261302E-6</v>
          </cell>
          <cell r="I56">
            <v>3212</v>
          </cell>
          <cell r="J56" t="str">
            <v>Allisonella</v>
          </cell>
          <cell r="P56">
            <v>6.1527169582867997E-3</v>
          </cell>
          <cell r="Q56">
            <v>19.872491250018001</v>
          </cell>
        </row>
        <row r="57">
          <cell r="A57">
            <v>18</v>
          </cell>
          <cell r="C57" t="str">
            <v>rs685403</v>
          </cell>
          <cell r="D57" t="str">
            <v>C</v>
          </cell>
          <cell r="E57" t="str">
            <v>G</v>
          </cell>
          <cell r="F57">
            <v>-0.17520322515291001</v>
          </cell>
          <cell r="G57">
            <v>4.0447415525981301E-2</v>
          </cell>
          <cell r="H57">
            <v>4.8839400273627304E-6</v>
          </cell>
          <cell r="I57">
            <v>3212</v>
          </cell>
          <cell r="J57" t="str">
            <v>Allisonella</v>
          </cell>
          <cell r="P57">
            <v>5.8076112374701502E-3</v>
          </cell>
          <cell r="Q57">
            <v>18.751332521750001</v>
          </cell>
        </row>
        <row r="58">
          <cell r="A58">
            <v>8</v>
          </cell>
          <cell r="C58" t="str">
            <v>rs12675596</v>
          </cell>
          <cell r="D58" t="str">
            <v>T</v>
          </cell>
          <cell r="E58" t="str">
            <v>G</v>
          </cell>
          <cell r="F58">
            <v>0.14566893372775699</v>
          </cell>
          <cell r="G58">
            <v>2.9067823317682401E-2</v>
          </cell>
          <cell r="H58">
            <v>9.6372559380290503E-7</v>
          </cell>
          <cell r="I58">
            <v>3008</v>
          </cell>
          <cell r="J58" t="str">
            <v>Alloprevotella</v>
          </cell>
          <cell r="P58">
            <v>8.2798064276206895E-3</v>
          </cell>
          <cell r="Q58">
            <v>25.0968955585871</v>
          </cell>
        </row>
        <row r="59">
          <cell r="A59">
            <v>4</v>
          </cell>
          <cell r="C59" t="str">
            <v>rs58212166</v>
          </cell>
          <cell r="D59" t="str">
            <v>G</v>
          </cell>
          <cell r="E59" t="str">
            <v>A</v>
          </cell>
          <cell r="F59">
            <v>-0.16150587628167501</v>
          </cell>
          <cell r="G59">
            <v>3.59102328713784E-2</v>
          </cell>
          <cell r="H59">
            <v>7.9361365997380499E-6</v>
          </cell>
          <cell r="I59">
            <v>3005</v>
          </cell>
          <cell r="J59" t="str">
            <v>Alloprevotella</v>
          </cell>
          <cell r="P59">
            <v>6.6862434858031604E-3</v>
          </cell>
          <cell r="Q59">
            <v>20.213944542889202</v>
          </cell>
        </row>
        <row r="60">
          <cell r="A60">
            <v>21</v>
          </cell>
          <cell r="C60" t="str">
            <v>rs34619204</v>
          </cell>
          <cell r="D60" t="str">
            <v>A</v>
          </cell>
          <cell r="E60" t="str">
            <v>G</v>
          </cell>
          <cell r="F60">
            <v>-0.15603694505934801</v>
          </cell>
          <cell r="G60">
            <v>3.4439246835329E-2</v>
          </cell>
          <cell r="H60">
            <v>8.8419007066552196E-6</v>
          </cell>
          <cell r="I60">
            <v>3003</v>
          </cell>
          <cell r="J60" t="str">
            <v>Alloprevotella</v>
          </cell>
          <cell r="P60">
            <v>6.7894342420227799E-3</v>
          </cell>
          <cell r="Q60">
            <v>20.514373147813799</v>
          </cell>
        </row>
        <row r="61">
          <cell r="A61">
            <v>3</v>
          </cell>
          <cell r="C61" t="str">
            <v>rs17380632</v>
          </cell>
          <cell r="D61" t="str">
            <v>T</v>
          </cell>
          <cell r="E61" t="str">
            <v>A</v>
          </cell>
          <cell r="F61">
            <v>0.1255637641264</v>
          </cell>
          <cell r="G61">
            <v>2.8040850868766801E-2</v>
          </cell>
          <cell r="H61">
            <v>9.27120741803649E-6</v>
          </cell>
          <cell r="I61">
            <v>3009</v>
          </cell>
          <cell r="J61" t="str">
            <v>Alloprevotella</v>
          </cell>
          <cell r="P61">
            <v>6.6197200608701899E-3</v>
          </cell>
          <cell r="Q61">
            <v>20.038145134365202</v>
          </cell>
        </row>
        <row r="62">
          <cell r="A62">
            <v>3</v>
          </cell>
          <cell r="C62" t="str">
            <v>rs4680035</v>
          </cell>
          <cell r="D62" t="str">
            <v>G</v>
          </cell>
          <cell r="E62" t="str">
            <v>A</v>
          </cell>
          <cell r="F62">
            <v>-0.119599444504753</v>
          </cell>
          <cell r="G62">
            <v>2.5944593155208199E-2</v>
          </cell>
          <cell r="H62">
            <v>4.9905150418717999E-6</v>
          </cell>
          <cell r="I62">
            <v>3007</v>
          </cell>
          <cell r="J62" t="str">
            <v>Alloprevotella</v>
          </cell>
          <cell r="P62">
            <v>7.0173450192123898E-3</v>
          </cell>
          <cell r="Q62">
            <v>21.236143125925199</v>
          </cell>
        </row>
        <row r="63">
          <cell r="A63">
            <v>1</v>
          </cell>
          <cell r="C63" t="str">
            <v>rs4364940</v>
          </cell>
          <cell r="D63" t="str">
            <v>G</v>
          </cell>
          <cell r="E63" t="str">
            <v>A</v>
          </cell>
          <cell r="F63">
            <v>0.12641774828101901</v>
          </cell>
          <cell r="G63">
            <v>2.8220735434207E-2</v>
          </cell>
          <cell r="H63">
            <v>8.5835305857009693E-6</v>
          </cell>
          <cell r="I63">
            <v>3008</v>
          </cell>
          <cell r="J63" t="str">
            <v>Alloprevotella</v>
          </cell>
          <cell r="P63">
            <v>6.6269544585713597E-3</v>
          </cell>
          <cell r="Q63">
            <v>20.053518858676</v>
          </cell>
        </row>
        <row r="64">
          <cell r="A64">
            <v>21</v>
          </cell>
          <cell r="C64" t="str">
            <v>rs2154444</v>
          </cell>
          <cell r="D64" t="str">
            <v>G</v>
          </cell>
          <cell r="E64" t="str">
            <v>T</v>
          </cell>
          <cell r="F64">
            <v>0.138234323400095</v>
          </cell>
          <cell r="G64">
            <v>3.0896071088391899E-2</v>
          </cell>
          <cell r="H64">
            <v>8.3675495696788305E-6</v>
          </cell>
          <cell r="I64">
            <v>3009</v>
          </cell>
          <cell r="J64" t="str">
            <v>Alloprevotella</v>
          </cell>
          <cell r="P64">
            <v>6.6088118291115997E-3</v>
          </cell>
          <cell r="Q64">
            <v>20.004905828417701</v>
          </cell>
        </row>
        <row r="65">
          <cell r="A65">
            <v>12</v>
          </cell>
          <cell r="C65" t="str">
            <v>rs816292</v>
          </cell>
          <cell r="D65" t="str">
            <v>C</v>
          </cell>
          <cell r="E65" t="str">
            <v>T</v>
          </cell>
          <cell r="F65">
            <v>-0.113002639429087</v>
          </cell>
          <cell r="G65">
            <v>2.2040045731333301E-2</v>
          </cell>
          <cell r="H65">
            <v>2.6403830701268599E-7</v>
          </cell>
          <cell r="I65">
            <v>5017</v>
          </cell>
          <cell r="J65" t="str">
            <v>Anaerofilum</v>
          </cell>
          <cell r="P65">
            <v>5.2124085778615398E-3</v>
          </cell>
          <cell r="Q65">
            <v>26.277196502427</v>
          </cell>
        </row>
        <row r="66">
          <cell r="A66">
            <v>2</v>
          </cell>
          <cell r="C66" t="str">
            <v>rs79598899</v>
          </cell>
          <cell r="D66" t="str">
            <v>T</v>
          </cell>
          <cell r="E66" t="str">
            <v>C</v>
          </cell>
          <cell r="F66">
            <v>0.18258580426790699</v>
          </cell>
          <cell r="G66">
            <v>3.5728446936978797E-2</v>
          </cell>
          <cell r="H66">
            <v>3.7472805495247701E-7</v>
          </cell>
          <cell r="I66">
            <v>4709</v>
          </cell>
          <cell r="J66" t="str">
            <v>Anaerofilum</v>
          </cell>
          <cell r="P66">
            <v>5.5153759765335297E-3</v>
          </cell>
          <cell r="Q66">
            <v>26.104852799544901</v>
          </cell>
        </row>
        <row r="67">
          <cell r="A67">
            <v>1</v>
          </cell>
          <cell r="C67" t="str">
            <v>rs4506496</v>
          </cell>
          <cell r="D67" t="str">
            <v>A</v>
          </cell>
          <cell r="E67" t="str">
            <v>G</v>
          </cell>
          <cell r="F67">
            <v>0.10308988193961199</v>
          </cell>
          <cell r="G67">
            <v>2.1286121848159398E-2</v>
          </cell>
          <cell r="H67">
            <v>1.4865975558087801E-6</v>
          </cell>
          <cell r="I67">
            <v>4935</v>
          </cell>
          <cell r="J67" t="str">
            <v>Anaerofilum</v>
          </cell>
          <cell r="P67">
            <v>4.7303426836884004E-3</v>
          </cell>
          <cell r="Q67">
            <v>23.445686590663101</v>
          </cell>
        </row>
        <row r="68">
          <cell r="A68">
            <v>3</v>
          </cell>
          <cell r="C68" t="str">
            <v>rs712981</v>
          </cell>
          <cell r="D68" t="str">
            <v>C</v>
          </cell>
          <cell r="E68" t="str">
            <v>A</v>
          </cell>
          <cell r="F68">
            <v>0.100759616767355</v>
          </cell>
          <cell r="G68">
            <v>2.0290247634499301E-2</v>
          </cell>
          <cell r="H68">
            <v>6.8311494963471195E-7</v>
          </cell>
          <cell r="I68">
            <v>5051</v>
          </cell>
          <cell r="J68" t="str">
            <v>Anaerofilum</v>
          </cell>
          <cell r="P68">
            <v>4.8585398707005597E-3</v>
          </cell>
          <cell r="Q68">
            <v>24.6505334065569</v>
          </cell>
        </row>
        <row r="69">
          <cell r="A69">
            <v>10</v>
          </cell>
          <cell r="C69" t="str">
            <v>rs17105491</v>
          </cell>
          <cell r="D69" t="str">
            <v>C</v>
          </cell>
          <cell r="E69" t="str">
            <v>G</v>
          </cell>
          <cell r="F69">
            <v>-0.193107440072501</v>
          </cell>
          <cell r="G69">
            <v>4.1118660295334702E-2</v>
          </cell>
          <cell r="H69">
            <v>1.56818918513841E-6</v>
          </cell>
          <cell r="I69">
            <v>4856</v>
          </cell>
          <cell r="J69" t="str">
            <v>Anaerofilum</v>
          </cell>
          <cell r="P69">
            <v>4.5214043639213797E-3</v>
          </cell>
          <cell r="Q69">
            <v>22.046578277708701</v>
          </cell>
        </row>
        <row r="70">
          <cell r="A70">
            <v>11</v>
          </cell>
          <cell r="C70" t="str">
            <v>rs10794359</v>
          </cell>
          <cell r="D70" t="str">
            <v>C</v>
          </cell>
          <cell r="E70" t="str">
            <v>T</v>
          </cell>
          <cell r="F70">
            <v>-9.5352430670340493E-2</v>
          </cell>
          <cell r="G70">
            <v>2.0059978674457999E-2</v>
          </cell>
          <cell r="H70">
            <v>2.2349555374052902E-6</v>
          </cell>
          <cell r="I70">
            <v>4994</v>
          </cell>
          <cell r="J70" t="str">
            <v>Anaerofilum</v>
          </cell>
          <cell r="P70">
            <v>4.5039504662647001E-3</v>
          </cell>
          <cell r="Q70">
            <v>22.5854444506577</v>
          </cell>
        </row>
        <row r="71">
          <cell r="A71">
            <v>14</v>
          </cell>
          <cell r="C71" t="str">
            <v>rs17096874</v>
          </cell>
          <cell r="D71" t="str">
            <v>T</v>
          </cell>
          <cell r="E71" t="str">
            <v>C</v>
          </cell>
          <cell r="F71">
            <v>-0.12633689520033101</v>
          </cell>
          <cell r="G71">
            <v>2.6891890175639699E-2</v>
          </cell>
          <cell r="H71">
            <v>2.8603020270469E-6</v>
          </cell>
          <cell r="I71">
            <v>5051</v>
          </cell>
          <cell r="J71" t="str">
            <v>Anaerofilum</v>
          </cell>
          <cell r="P71">
            <v>4.3505765983469502E-3</v>
          </cell>
          <cell r="Q71">
            <v>22.0620438567687</v>
          </cell>
        </row>
        <row r="72">
          <cell r="A72">
            <v>17</v>
          </cell>
          <cell r="C72" t="str">
            <v>rs356049</v>
          </cell>
          <cell r="D72" t="str">
            <v>A</v>
          </cell>
          <cell r="E72" t="str">
            <v>G</v>
          </cell>
          <cell r="F72">
            <v>0.13260290747071801</v>
          </cell>
          <cell r="G72">
            <v>2.8980208611285599E-2</v>
          </cell>
          <cell r="H72">
            <v>6.5584368711861103E-6</v>
          </cell>
          <cell r="I72">
            <v>4994</v>
          </cell>
          <cell r="J72" t="str">
            <v>Anaerofilum</v>
          </cell>
          <cell r="P72">
            <v>4.1748189327098801E-3</v>
          </cell>
          <cell r="Q72">
            <v>20.928067002434499</v>
          </cell>
        </row>
        <row r="73">
          <cell r="A73">
            <v>2</v>
          </cell>
          <cell r="C73" t="str">
            <v>rs1563175</v>
          </cell>
          <cell r="D73" t="str">
            <v>C</v>
          </cell>
          <cell r="E73" t="str">
            <v>A</v>
          </cell>
          <cell r="F73">
            <v>9.2383381321914496E-2</v>
          </cell>
          <cell r="G73">
            <v>2.0215708077583199E-2</v>
          </cell>
          <cell r="H73">
            <v>5.5384784099275497E-6</v>
          </cell>
          <cell r="I73">
            <v>5051</v>
          </cell>
          <cell r="J73" t="str">
            <v>Anaerofilum</v>
          </cell>
          <cell r="P73">
            <v>4.1175653093709803E-3</v>
          </cell>
          <cell r="Q73">
            <v>20.8755436614085</v>
          </cell>
        </row>
        <row r="74">
          <cell r="A74">
            <v>2</v>
          </cell>
          <cell r="C74" t="str">
            <v>rs17012738</v>
          </cell>
          <cell r="D74" t="str">
            <v>G</v>
          </cell>
          <cell r="E74" t="str">
            <v>T</v>
          </cell>
          <cell r="F74">
            <v>9.0341715700163999E-2</v>
          </cell>
          <cell r="G74">
            <v>2.00239426413777E-2</v>
          </cell>
          <cell r="H74">
            <v>7.2416805753208798E-6</v>
          </cell>
          <cell r="I74">
            <v>5051</v>
          </cell>
          <cell r="J74" t="str">
            <v>Anaerofilum</v>
          </cell>
          <cell r="P74">
            <v>4.0137788925897E-3</v>
          </cell>
          <cell r="Q74">
            <v>20.347238946892901</v>
          </cell>
        </row>
        <row r="75">
          <cell r="A75">
            <v>9</v>
          </cell>
          <cell r="C75" t="str">
            <v>rs9299345</v>
          </cell>
          <cell r="D75" t="str">
            <v>C</v>
          </cell>
          <cell r="E75" t="str">
            <v>T</v>
          </cell>
          <cell r="F75">
            <v>-0.13639954829722301</v>
          </cell>
          <cell r="G75">
            <v>3.0237163448727698E-2</v>
          </cell>
          <cell r="H75">
            <v>8.0430896889899494E-6</v>
          </cell>
          <cell r="I75">
            <v>5051</v>
          </cell>
          <cell r="J75" t="str">
            <v>Anaerofilum</v>
          </cell>
          <cell r="P75">
            <v>4.0125482478438196E-3</v>
          </cell>
          <cell r="Q75">
            <v>20.340975247954098</v>
          </cell>
        </row>
        <row r="76">
          <cell r="A76">
            <v>12</v>
          </cell>
          <cell r="C76" t="str">
            <v>rs4244069</v>
          </cell>
          <cell r="D76" t="str">
            <v>A</v>
          </cell>
          <cell r="E76" t="str">
            <v>G</v>
          </cell>
          <cell r="F76">
            <v>-0.14677451812602099</v>
          </cell>
          <cell r="G76">
            <v>3.2659424039613E-2</v>
          </cell>
          <cell r="H76">
            <v>9.8120242452742405E-6</v>
          </cell>
          <cell r="I76">
            <v>5030</v>
          </cell>
          <cell r="J76" t="str">
            <v>Anaerofilum</v>
          </cell>
          <cell r="P76">
            <v>3.9992262479111498E-3</v>
          </cell>
          <cell r="Q76">
            <v>20.188849350735801</v>
          </cell>
        </row>
        <row r="77">
          <cell r="A77">
            <v>16</v>
          </cell>
          <cell r="C77" t="str">
            <v>rs7193624</v>
          </cell>
          <cell r="D77" t="str">
            <v>T</v>
          </cell>
          <cell r="E77" t="str">
            <v>C</v>
          </cell>
          <cell r="F77">
            <v>7.5064238719860801E-2</v>
          </cell>
          <cell r="G77">
            <v>1.50723460595632E-2</v>
          </cell>
          <cell r="H77">
            <v>5.3548176158297499E-7</v>
          </cell>
          <cell r="I77">
            <v>16926</v>
          </cell>
          <cell r="J77" t="str">
            <v>Anaerostipes</v>
          </cell>
          <cell r="P77">
            <v>1.4632353281615301E-3</v>
          </cell>
          <cell r="Q77">
            <v>24.800083051467901</v>
          </cell>
        </row>
        <row r="78">
          <cell r="A78">
            <v>10</v>
          </cell>
          <cell r="C78" t="str">
            <v>rs2804244</v>
          </cell>
          <cell r="D78" t="str">
            <v>G</v>
          </cell>
          <cell r="E78" t="str">
            <v>A</v>
          </cell>
          <cell r="F78">
            <v>-5.30889860568187E-2</v>
          </cell>
          <cell r="G78">
            <v>1.1098264704957801E-2</v>
          </cell>
          <cell r="H78">
            <v>2.0405111467903501E-6</v>
          </cell>
          <cell r="I78">
            <v>16926</v>
          </cell>
          <cell r="J78" t="str">
            <v>Anaerostipes</v>
          </cell>
          <cell r="P78">
            <v>1.3500742104353E-3</v>
          </cell>
          <cell r="Q78">
            <v>22.8795450210864</v>
          </cell>
        </row>
        <row r="79">
          <cell r="A79">
            <v>21</v>
          </cell>
          <cell r="C79" t="str">
            <v>rs62215703</v>
          </cell>
          <cell r="D79" t="str">
            <v>A</v>
          </cell>
          <cell r="E79" t="str">
            <v>G</v>
          </cell>
          <cell r="F79">
            <v>6.4496549093759195E-2</v>
          </cell>
          <cell r="G79">
            <v>1.36701952333106E-2</v>
          </cell>
          <cell r="H79">
            <v>1.9776961924921701E-6</v>
          </cell>
          <cell r="I79">
            <v>15550</v>
          </cell>
          <cell r="J79" t="str">
            <v>Anaerostipes</v>
          </cell>
          <cell r="P79">
            <v>1.4294595760745001E-3</v>
          </cell>
          <cell r="Q79">
            <v>22.257053046418701</v>
          </cell>
        </row>
        <row r="80">
          <cell r="A80">
            <v>2</v>
          </cell>
          <cell r="C80" t="str">
            <v>rs2396460</v>
          </cell>
          <cell r="D80" t="str">
            <v>C</v>
          </cell>
          <cell r="E80" t="str">
            <v>T</v>
          </cell>
          <cell r="F80">
            <v>-5.1265274675109801E-2</v>
          </cell>
          <cell r="G80">
            <v>1.0955542480114801E-2</v>
          </cell>
          <cell r="H80">
            <v>2.9108834920198102E-6</v>
          </cell>
          <cell r="I80">
            <v>16912</v>
          </cell>
          <cell r="J80" t="str">
            <v>Anaerostipes</v>
          </cell>
          <cell r="P80">
            <v>1.2930695850851899E-3</v>
          </cell>
          <cell r="Q80">
            <v>21.894117300964801</v>
          </cell>
        </row>
        <row r="81">
          <cell r="A81">
            <v>9</v>
          </cell>
          <cell r="C81" t="str">
            <v>rs3900776</v>
          </cell>
          <cell r="D81" t="str">
            <v>A</v>
          </cell>
          <cell r="E81" t="str">
            <v>G</v>
          </cell>
          <cell r="F81">
            <v>-0.110013200385222</v>
          </cell>
          <cell r="G81">
            <v>2.3630170906004201E-2</v>
          </cell>
          <cell r="H81">
            <v>2.7476539414429898E-6</v>
          </cell>
          <cell r="I81">
            <v>14694</v>
          </cell>
          <cell r="J81" t="str">
            <v>Anaerostipes</v>
          </cell>
          <cell r="P81">
            <v>1.4729082319625E-3</v>
          </cell>
          <cell r="Q81">
            <v>21.671888446888701</v>
          </cell>
        </row>
        <row r="82">
          <cell r="A82">
            <v>3</v>
          </cell>
          <cell r="C82" t="str">
            <v>rs2014785</v>
          </cell>
          <cell r="D82" t="str">
            <v>C</v>
          </cell>
          <cell r="E82" t="str">
            <v>T</v>
          </cell>
          <cell r="F82">
            <v>5.1568684680601398E-2</v>
          </cell>
          <cell r="G82">
            <v>1.1219862692459099E-2</v>
          </cell>
          <cell r="H82">
            <v>4.6806109916019197E-6</v>
          </cell>
          <cell r="I82">
            <v>16445</v>
          </cell>
          <cell r="J82" t="str">
            <v>Anaerostipes</v>
          </cell>
          <cell r="P82">
            <v>1.28293784415314E-3</v>
          </cell>
          <cell r="Q82">
            <v>21.1224457564321</v>
          </cell>
        </row>
        <row r="83">
          <cell r="A83">
            <v>2</v>
          </cell>
          <cell r="C83" t="str">
            <v>rs62157625</v>
          </cell>
          <cell r="D83" t="str">
            <v>C</v>
          </cell>
          <cell r="E83" t="str">
            <v>T</v>
          </cell>
          <cell r="F83">
            <v>8.8573040576622797E-2</v>
          </cell>
          <cell r="G83">
            <v>1.8554785637715902E-2</v>
          </cell>
          <cell r="H83">
            <v>1.44908699893825E-6</v>
          </cell>
          <cell r="I83">
            <v>15215</v>
          </cell>
          <cell r="J83" t="str">
            <v>Anaerostipes</v>
          </cell>
          <cell r="P83">
            <v>1.49544112574665E-3</v>
          </cell>
          <cell r="Q83">
            <v>22.7842183030521</v>
          </cell>
        </row>
        <row r="84">
          <cell r="A84">
            <v>2</v>
          </cell>
          <cell r="C84" t="str">
            <v>rs6726833</v>
          </cell>
          <cell r="D84" t="str">
            <v>A</v>
          </cell>
          <cell r="E84" t="str">
            <v>C</v>
          </cell>
          <cell r="F84">
            <v>-8.7749727163355606E-2</v>
          </cell>
          <cell r="G84">
            <v>1.89408323707159E-2</v>
          </cell>
          <cell r="H84">
            <v>3.3221666047654401E-6</v>
          </cell>
          <cell r="I84">
            <v>16924</v>
          </cell>
          <cell r="J84" t="str">
            <v>Anaerostipes</v>
          </cell>
          <cell r="P84">
            <v>1.2666014627028101E-3</v>
          </cell>
          <cell r="Q84">
            <v>21.4606119943995</v>
          </cell>
        </row>
        <row r="85">
          <cell r="A85">
            <v>9</v>
          </cell>
          <cell r="C85" t="str">
            <v>rs6474958</v>
          </cell>
          <cell r="D85" t="str">
            <v>G</v>
          </cell>
          <cell r="E85" t="str">
            <v>A</v>
          </cell>
          <cell r="F85">
            <v>-5.00065074508622E-2</v>
          </cell>
          <cell r="G85">
            <v>1.1200087673167399E-2</v>
          </cell>
          <cell r="H85">
            <v>6.7448301062242002E-6</v>
          </cell>
          <cell r="I85">
            <v>16918</v>
          </cell>
          <cell r="J85" t="str">
            <v>Anaerostipes</v>
          </cell>
          <cell r="P85">
            <v>1.17692760096181E-3</v>
          </cell>
          <cell r="Q85">
            <v>19.932366249862</v>
          </cell>
        </row>
        <row r="86">
          <cell r="A86">
            <v>4</v>
          </cell>
          <cell r="C86" t="str">
            <v>rs6854026</v>
          </cell>
          <cell r="D86" t="str">
            <v>C</v>
          </cell>
          <cell r="E86" t="str">
            <v>T</v>
          </cell>
          <cell r="F86">
            <v>-5.0848157946837197E-2</v>
          </cell>
          <cell r="G86">
            <v>1.0907505122045099E-2</v>
          </cell>
          <cell r="H86">
            <v>3.1957809757905698E-6</v>
          </cell>
          <cell r="I86">
            <v>16921</v>
          </cell>
          <cell r="J86" t="str">
            <v>Anaerostipes</v>
          </cell>
          <cell r="P86">
            <v>1.28267360186538E-3</v>
          </cell>
          <cell r="Q86">
            <v>21.7294264316278</v>
          </cell>
        </row>
        <row r="87">
          <cell r="A87">
            <v>19</v>
          </cell>
          <cell r="C87" t="str">
            <v>rs78735375</v>
          </cell>
          <cell r="D87" t="str">
            <v>C</v>
          </cell>
          <cell r="E87" t="str">
            <v>A</v>
          </cell>
          <cell r="F87">
            <v>-0.13742856966189601</v>
          </cell>
          <cell r="G87">
            <v>3.0530436357045099E-2</v>
          </cell>
          <cell r="H87">
            <v>5.3338414977972102E-6</v>
          </cell>
          <cell r="I87">
            <v>10360</v>
          </cell>
          <cell r="J87" t="str">
            <v>Anaerostipes</v>
          </cell>
          <cell r="P87">
            <v>1.9519995057522201E-3</v>
          </cell>
          <cell r="Q87">
            <v>20.258355179879999</v>
          </cell>
        </row>
        <row r="88">
          <cell r="A88">
            <v>8</v>
          </cell>
          <cell r="C88" t="str">
            <v>rs7823228</v>
          </cell>
          <cell r="D88" t="str">
            <v>C</v>
          </cell>
          <cell r="E88" t="str">
            <v>G</v>
          </cell>
          <cell r="F88">
            <v>-6.2108470788663599E-2</v>
          </cell>
          <cell r="G88">
            <v>1.36614026604065E-2</v>
          </cell>
          <cell r="H88">
            <v>5.8420251757865197E-6</v>
          </cell>
          <cell r="I88">
            <v>16445</v>
          </cell>
          <cell r="J88" t="str">
            <v>Anaerostipes</v>
          </cell>
          <cell r="P88">
            <v>1.25525430154631E-3</v>
          </cell>
          <cell r="Q88">
            <v>20.666087675777099</v>
          </cell>
        </row>
        <row r="89">
          <cell r="A89">
            <v>1</v>
          </cell>
          <cell r="C89" t="str">
            <v>rs13376554</v>
          </cell>
          <cell r="D89" t="str">
            <v>T</v>
          </cell>
          <cell r="E89" t="str">
            <v>A</v>
          </cell>
          <cell r="F89">
            <v>0.19738898986139</v>
          </cell>
          <cell r="G89">
            <v>4.5864239538447503E-2</v>
          </cell>
          <cell r="H89">
            <v>7.7205855457732104E-6</v>
          </cell>
          <cell r="I89">
            <v>3101</v>
          </cell>
          <cell r="J89" t="str">
            <v>Anaerostipes</v>
          </cell>
          <cell r="P89">
            <v>5.9375782408696096E-3</v>
          </cell>
          <cell r="Q89">
            <v>18.510462286555999</v>
          </cell>
        </row>
        <row r="90">
          <cell r="A90">
            <v>17</v>
          </cell>
          <cell r="C90" t="str">
            <v>rs60983350</v>
          </cell>
          <cell r="D90" t="str">
            <v>A</v>
          </cell>
          <cell r="E90" t="str">
            <v>G</v>
          </cell>
          <cell r="F90">
            <v>-5.39900647478792E-2</v>
          </cell>
          <cell r="G90">
            <v>1.1657526395507699E-2</v>
          </cell>
          <cell r="H90">
            <v>4.4205385367549201E-6</v>
          </cell>
          <cell r="I90">
            <v>16344</v>
          </cell>
          <cell r="J90" t="str">
            <v>Anaerostipes</v>
          </cell>
          <cell r="P90">
            <v>1.31065064732688E-3</v>
          </cell>
          <cell r="Q90">
            <v>21.4467620912339</v>
          </cell>
        </row>
        <row r="91">
          <cell r="A91">
            <v>11</v>
          </cell>
          <cell r="C91" t="str">
            <v>rs10502061</v>
          </cell>
          <cell r="D91" t="str">
            <v>G</v>
          </cell>
          <cell r="E91" t="str">
            <v>A</v>
          </cell>
          <cell r="F91">
            <v>8.3575226026593397E-2</v>
          </cell>
          <cell r="G91">
            <v>1.9201667410170601E-2</v>
          </cell>
          <cell r="H91">
            <v>7.9353899916459796E-6</v>
          </cell>
          <cell r="I91">
            <v>16825</v>
          </cell>
          <cell r="J91" t="str">
            <v>Anaerostipes</v>
          </cell>
          <cell r="P91">
            <v>1.12469156591436E-3</v>
          </cell>
          <cell r="Q91">
            <v>18.941990109895599</v>
          </cell>
        </row>
        <row r="92">
          <cell r="A92">
            <v>13</v>
          </cell>
          <cell r="C92" t="str">
            <v>rs6563550</v>
          </cell>
          <cell r="D92" t="str">
            <v>C</v>
          </cell>
          <cell r="E92" t="str">
            <v>T</v>
          </cell>
          <cell r="F92">
            <v>8.77134858571888E-2</v>
          </cell>
          <cell r="G92">
            <v>1.7674473262531298E-2</v>
          </cell>
          <cell r="H92">
            <v>2.34517417290004E-7</v>
          </cell>
          <cell r="I92">
            <v>16566</v>
          </cell>
          <cell r="J92" t="str">
            <v>Anaerotruncus</v>
          </cell>
          <cell r="P92">
            <v>1.4844888529104399E-3</v>
          </cell>
          <cell r="Q92">
            <v>24.6256298325908</v>
          </cell>
        </row>
        <row r="93">
          <cell r="A93">
            <v>14</v>
          </cell>
          <cell r="C93" t="str">
            <v>rs8005030</v>
          </cell>
          <cell r="D93" t="str">
            <v>T</v>
          </cell>
          <cell r="E93" t="str">
            <v>C</v>
          </cell>
          <cell r="F93">
            <v>5.5444659275152901E-2</v>
          </cell>
          <cell r="G93">
            <v>1.17854301952901E-2</v>
          </cell>
          <cell r="H93">
            <v>2.2829819234754902E-6</v>
          </cell>
          <cell r="I93">
            <v>16548</v>
          </cell>
          <cell r="J93" t="str">
            <v>Anaerotruncus</v>
          </cell>
          <cell r="P93">
            <v>1.33568048104694E-3</v>
          </cell>
          <cell r="Q93">
            <v>22.129727484454499</v>
          </cell>
        </row>
        <row r="94">
          <cell r="A94">
            <v>2</v>
          </cell>
          <cell r="C94" t="str">
            <v>rs4669806</v>
          </cell>
          <cell r="D94" t="str">
            <v>T</v>
          </cell>
          <cell r="E94" t="str">
            <v>G</v>
          </cell>
          <cell r="F94">
            <v>5.7638903004848599E-2</v>
          </cell>
          <cell r="G94">
            <v>1.2299403232816499E-2</v>
          </cell>
          <cell r="H94">
            <v>2.4205969485184999E-6</v>
          </cell>
          <cell r="I94">
            <v>16566</v>
          </cell>
          <cell r="J94" t="str">
            <v>Anaerotruncus</v>
          </cell>
          <cell r="P94">
            <v>1.3239461250587499E-3</v>
          </cell>
          <cell r="Q94">
            <v>21.958916037271202</v>
          </cell>
        </row>
        <row r="95">
          <cell r="A95">
            <v>14</v>
          </cell>
          <cell r="C95" t="str">
            <v>rs10150232</v>
          </cell>
          <cell r="D95" t="str">
            <v>G</v>
          </cell>
          <cell r="E95" t="str">
            <v>A</v>
          </cell>
          <cell r="F95">
            <v>5.6708789272050301E-2</v>
          </cell>
          <cell r="G95">
            <v>1.24877016315361E-2</v>
          </cell>
          <cell r="H95">
            <v>6.6766687932662798E-6</v>
          </cell>
          <cell r="I95">
            <v>16117</v>
          </cell>
          <cell r="J95" t="str">
            <v>Anaerotruncus</v>
          </cell>
          <cell r="P95">
            <v>1.2778979646903799E-3</v>
          </cell>
          <cell r="Q95">
            <v>20.619675542393601</v>
          </cell>
        </row>
        <row r="96">
          <cell r="A96">
            <v>9</v>
          </cell>
          <cell r="C96" t="str">
            <v>rs1272208</v>
          </cell>
          <cell r="D96" t="str">
            <v>T</v>
          </cell>
          <cell r="E96" t="str">
            <v>G</v>
          </cell>
          <cell r="F96">
            <v>-6.1174271330802901E-2</v>
          </cell>
          <cell r="G96">
            <v>1.2983073175126101E-2</v>
          </cell>
          <cell r="H96">
            <v>4.2798172679524404E-6</v>
          </cell>
          <cell r="I96">
            <v>16117</v>
          </cell>
          <cell r="J96" t="str">
            <v>Anaerotruncus</v>
          </cell>
          <cell r="P96">
            <v>1.37562657156261E-3</v>
          </cell>
          <cell r="Q96">
            <v>22.198759404023399</v>
          </cell>
        </row>
        <row r="97">
          <cell r="A97">
            <v>8</v>
          </cell>
          <cell r="C97" t="str">
            <v>rs12056802</v>
          </cell>
          <cell r="D97" t="str">
            <v>G</v>
          </cell>
          <cell r="E97" t="str">
            <v>C</v>
          </cell>
          <cell r="F97">
            <v>7.7419352800140506E-2</v>
          </cell>
          <cell r="G97">
            <v>1.7717788855019002E-2</v>
          </cell>
          <cell r="H97">
            <v>6.1267924674092298E-6</v>
          </cell>
          <cell r="I97">
            <v>16010</v>
          </cell>
          <cell r="J97" t="str">
            <v>Anaerotruncus</v>
          </cell>
          <cell r="P97">
            <v>1.1911626672946999E-3</v>
          </cell>
          <cell r="Q97">
            <v>19.0908723124383</v>
          </cell>
        </row>
        <row r="98">
          <cell r="A98">
            <v>11</v>
          </cell>
          <cell r="C98" t="str">
            <v>rs11018566</v>
          </cell>
          <cell r="D98" t="str">
            <v>G</v>
          </cell>
          <cell r="E98" t="str">
            <v>A</v>
          </cell>
          <cell r="F98">
            <v>-0.15646517642702901</v>
          </cell>
          <cell r="G98">
            <v>3.6603225839550599E-2</v>
          </cell>
          <cell r="H98">
            <v>6.1370926477873503E-6</v>
          </cell>
          <cell r="I98">
            <v>6278</v>
          </cell>
          <cell r="J98" t="str">
            <v>Anaerotruncus</v>
          </cell>
          <cell r="P98">
            <v>2.9021052137823801E-3</v>
          </cell>
          <cell r="Q98">
            <v>18.266623986407399</v>
          </cell>
        </row>
        <row r="99">
          <cell r="A99">
            <v>4</v>
          </cell>
          <cell r="C99" t="str">
            <v>rs7675045</v>
          </cell>
          <cell r="D99" t="str">
            <v>T</v>
          </cell>
          <cell r="E99" t="str">
            <v>A</v>
          </cell>
          <cell r="F99">
            <v>-4.9781528990245703E-2</v>
          </cell>
          <cell r="G99">
            <v>1.1057339635808501E-2</v>
          </cell>
          <cell r="H99">
            <v>6.9188260855603498E-6</v>
          </cell>
          <cell r="I99">
            <v>16566</v>
          </cell>
          <cell r="J99" t="str">
            <v>Anaerotruncus</v>
          </cell>
          <cell r="P99">
            <v>1.22204290993164E-3</v>
          </cell>
          <cell r="Q99">
            <v>20.266685519454601</v>
          </cell>
        </row>
        <row r="100">
          <cell r="A100">
            <v>3</v>
          </cell>
          <cell r="C100" t="str">
            <v>rs1431492</v>
          </cell>
          <cell r="D100" t="str">
            <v>T</v>
          </cell>
          <cell r="E100" t="str">
            <v>C</v>
          </cell>
          <cell r="F100">
            <v>-6.5499639769213303E-2</v>
          </cell>
          <cell r="G100">
            <v>1.46188105218655E-2</v>
          </cell>
          <cell r="H100">
            <v>7.3556525939264398E-6</v>
          </cell>
          <cell r="I100">
            <v>16560</v>
          </cell>
          <cell r="J100" t="str">
            <v>Anaerotruncus</v>
          </cell>
          <cell r="P100">
            <v>1.2107856360870401E-3</v>
          </cell>
          <cell r="Q100">
            <v>20.072492047380699</v>
          </cell>
        </row>
        <row r="101">
          <cell r="A101">
            <v>6</v>
          </cell>
          <cell r="C101" t="str">
            <v>rs9347879</v>
          </cell>
          <cell r="D101" t="str">
            <v>C</v>
          </cell>
          <cell r="E101" t="str">
            <v>T</v>
          </cell>
          <cell r="F101">
            <v>5.0618000881449403E-2</v>
          </cell>
          <cell r="G101">
            <v>1.10490008071809E-2</v>
          </cell>
          <cell r="H101">
            <v>4.2233265859617602E-6</v>
          </cell>
          <cell r="I101">
            <v>16566</v>
          </cell>
          <cell r="J101" t="str">
            <v>Anaerotruncus</v>
          </cell>
          <cell r="P101">
            <v>1.26530855959534E-3</v>
          </cell>
          <cell r="Q101">
            <v>20.985123637700202</v>
          </cell>
        </row>
        <row r="102">
          <cell r="A102">
            <v>2</v>
          </cell>
          <cell r="C102" t="str">
            <v>rs17734739</v>
          </cell>
          <cell r="D102" t="str">
            <v>C</v>
          </cell>
          <cell r="E102" t="str">
            <v>T</v>
          </cell>
          <cell r="F102">
            <v>6.6005195415096196E-2</v>
          </cell>
          <cell r="G102">
            <v>1.49080256098041E-2</v>
          </cell>
          <cell r="H102">
            <v>7.4277229447022999E-6</v>
          </cell>
          <cell r="I102">
            <v>15927</v>
          </cell>
          <cell r="J102" t="str">
            <v>Anaerotruncus</v>
          </cell>
          <cell r="P102">
            <v>1.2292714856272E-3</v>
          </cell>
          <cell r="Q102">
            <v>19.600242427741001</v>
          </cell>
        </row>
        <row r="103">
          <cell r="A103">
            <v>15</v>
          </cell>
          <cell r="C103" t="str">
            <v>rs6494922</v>
          </cell>
          <cell r="D103" t="str">
            <v>G</v>
          </cell>
          <cell r="E103" t="str">
            <v>A</v>
          </cell>
          <cell r="F103">
            <v>9.0310638488949393E-2</v>
          </cell>
          <cell r="G103">
            <v>2.0225652297659401E-2</v>
          </cell>
          <cell r="H103">
            <v>6.6236189333533597E-6</v>
          </cell>
          <cell r="I103">
            <v>16067</v>
          </cell>
          <cell r="J103" t="str">
            <v>Anaerotruncus</v>
          </cell>
          <cell r="P103">
            <v>1.23936541972947E-3</v>
          </cell>
          <cell r="Q103">
            <v>19.935112356847501</v>
          </cell>
        </row>
        <row r="104">
          <cell r="A104">
            <v>12</v>
          </cell>
          <cell r="C104" t="str">
            <v>rs34449434</v>
          </cell>
          <cell r="D104" t="str">
            <v>C</v>
          </cell>
          <cell r="E104" t="str">
            <v>A</v>
          </cell>
          <cell r="F104">
            <v>-4.9700387841924397E-2</v>
          </cell>
          <cell r="G104">
            <v>1.1340215941653801E-2</v>
          </cell>
          <cell r="H104">
            <v>9.8506490989700308E-6</v>
          </cell>
          <cell r="I104">
            <v>16117</v>
          </cell>
          <cell r="J104" t="str">
            <v>Anaerotruncus</v>
          </cell>
          <cell r="P104">
            <v>1.19035206420903E-3</v>
          </cell>
          <cell r="Q104">
            <v>19.205384684031099</v>
          </cell>
        </row>
        <row r="105">
          <cell r="A105">
            <v>14</v>
          </cell>
          <cell r="C105" t="str">
            <v>rs7155595</v>
          </cell>
          <cell r="D105" t="str">
            <v>A</v>
          </cell>
          <cell r="E105" t="str">
            <v>C</v>
          </cell>
          <cell r="F105">
            <v>5.3933620663147899E-2</v>
          </cell>
          <cell r="G105">
            <v>1.1890291603021399E-2</v>
          </cell>
          <cell r="H105">
            <v>7.54981673671975E-6</v>
          </cell>
          <cell r="I105">
            <v>16553</v>
          </cell>
          <cell r="J105" t="str">
            <v>Anaerotruncus</v>
          </cell>
          <cell r="P105">
            <v>1.24141774932607E-3</v>
          </cell>
          <cell r="Q105">
            <v>20.5722439178389</v>
          </cell>
        </row>
        <row r="106">
          <cell r="A106">
            <v>4</v>
          </cell>
          <cell r="C106" t="str">
            <v>rs115414803</v>
          </cell>
          <cell r="D106" t="str">
            <v>C</v>
          </cell>
          <cell r="E106" t="str">
            <v>A</v>
          </cell>
          <cell r="F106">
            <v>-0.144355887846664</v>
          </cell>
          <cell r="G106">
            <v>3.1752395101276698E-2</v>
          </cell>
          <cell r="H106">
            <v>6.8347254740695599E-6</v>
          </cell>
          <cell r="I106">
            <v>9273</v>
          </cell>
          <cell r="J106" t="str">
            <v>Anaerotruncus</v>
          </cell>
          <cell r="P106">
            <v>2.2239695224988E-3</v>
          </cell>
          <cell r="Q106">
            <v>20.664378390829</v>
          </cell>
        </row>
        <row r="107">
          <cell r="A107">
            <v>11</v>
          </cell>
          <cell r="C107" t="str">
            <v>rs2704155</v>
          </cell>
          <cell r="D107" t="str">
            <v>A</v>
          </cell>
          <cell r="E107" t="str">
            <v>T</v>
          </cell>
          <cell r="F107">
            <v>-0.106234694139208</v>
          </cell>
          <cell r="G107">
            <v>2.3481456064830802E-2</v>
          </cell>
          <cell r="H107">
            <v>5.4182951289168102E-6</v>
          </cell>
          <cell r="I107">
            <v>12419</v>
          </cell>
          <cell r="J107" t="str">
            <v>Anaerotruncus</v>
          </cell>
          <cell r="P107">
            <v>1.6454355541975401E-3</v>
          </cell>
          <cell r="Q107">
            <v>20.465047192740201</v>
          </cell>
        </row>
        <row r="108">
          <cell r="A108">
            <v>3</v>
          </cell>
          <cell r="C108" t="str">
            <v>rs6795673</v>
          </cell>
          <cell r="D108" t="str">
            <v>T</v>
          </cell>
          <cell r="E108" t="str">
            <v>C</v>
          </cell>
          <cell r="F108">
            <v>5.3856525445566197E-2</v>
          </cell>
          <cell r="G108">
            <v>1.0525127123238699E-2</v>
          </cell>
          <cell r="H108">
            <v>3.3790876168977201E-7</v>
          </cell>
          <cell r="I108">
            <v>18301</v>
          </cell>
          <cell r="J108" t="str">
            <v>Bacteroides</v>
          </cell>
          <cell r="P108">
            <v>1.4286513073369701E-3</v>
          </cell>
          <cell r="Q108">
            <v>26.180292782469301</v>
          </cell>
        </row>
        <row r="109">
          <cell r="A109">
            <v>6</v>
          </cell>
          <cell r="C109" t="str">
            <v>rs28757219</v>
          </cell>
          <cell r="D109" t="str">
            <v>A</v>
          </cell>
          <cell r="E109" t="str">
            <v>T</v>
          </cell>
          <cell r="F109">
            <v>8.1839826573449306E-2</v>
          </cell>
          <cell r="G109">
            <v>1.7031866103934298E-2</v>
          </cell>
          <cell r="H109">
            <v>1.29420082975282E-6</v>
          </cell>
          <cell r="I109">
            <v>14833</v>
          </cell>
          <cell r="J109" t="str">
            <v>Bacteroides</v>
          </cell>
          <cell r="P109">
            <v>1.5541768657072301E-3</v>
          </cell>
          <cell r="Q109">
            <v>23.085876630687899</v>
          </cell>
        </row>
        <row r="110">
          <cell r="A110">
            <v>13</v>
          </cell>
          <cell r="C110" t="str">
            <v>rs9507307</v>
          </cell>
          <cell r="D110" t="str">
            <v>T</v>
          </cell>
          <cell r="E110" t="str">
            <v>C</v>
          </cell>
          <cell r="F110">
            <v>6.0445620979488503E-2</v>
          </cell>
          <cell r="G110">
            <v>1.2912793116306999E-2</v>
          </cell>
          <cell r="H110">
            <v>2.12710304341317E-6</v>
          </cell>
          <cell r="I110">
            <v>18184</v>
          </cell>
          <cell r="J110" t="str">
            <v>Bacteroides</v>
          </cell>
          <cell r="P110">
            <v>1.2035852402257901E-3</v>
          </cell>
          <cell r="Q110">
            <v>21.9099573390525</v>
          </cell>
        </row>
        <row r="111">
          <cell r="A111">
            <v>20</v>
          </cell>
          <cell r="C111" t="str">
            <v>rs66474973</v>
          </cell>
          <cell r="D111" t="str">
            <v>T</v>
          </cell>
          <cell r="E111" t="str">
            <v>G</v>
          </cell>
          <cell r="F111">
            <v>8.1251539413751003E-2</v>
          </cell>
          <cell r="G111">
            <v>1.6447899225862001E-2</v>
          </cell>
          <cell r="H111">
            <v>6.8096632197172005E-7</v>
          </cell>
          <cell r="I111">
            <v>17405</v>
          </cell>
          <cell r="J111" t="str">
            <v>Bacteroides</v>
          </cell>
          <cell r="P111">
            <v>1.40010244048015E-3</v>
          </cell>
          <cell r="Q111">
            <v>24.4001454749035</v>
          </cell>
        </row>
        <row r="112">
          <cell r="A112">
            <v>1</v>
          </cell>
          <cell r="C112" t="str">
            <v>rs11585893</v>
          </cell>
          <cell r="D112" t="str">
            <v>G</v>
          </cell>
          <cell r="E112" t="str">
            <v>A</v>
          </cell>
          <cell r="F112">
            <v>-7.40745609553361E-2</v>
          </cell>
          <cell r="G112">
            <v>1.4763324862359499E-2</v>
          </cell>
          <cell r="H112">
            <v>1.79511038235024E-6</v>
          </cell>
          <cell r="I112">
            <v>17821</v>
          </cell>
          <cell r="J112" t="str">
            <v>Bacteroides</v>
          </cell>
          <cell r="P112">
            <v>1.4106675346787501E-3</v>
          </cell>
          <cell r="Q112">
            <v>25.172194397854199</v>
          </cell>
        </row>
        <row r="113">
          <cell r="A113">
            <v>9</v>
          </cell>
          <cell r="C113" t="str">
            <v>rs495004</v>
          </cell>
          <cell r="D113" t="str">
            <v>G</v>
          </cell>
          <cell r="E113" t="str">
            <v>C</v>
          </cell>
          <cell r="F113">
            <v>-6.0747491166298302E-2</v>
          </cell>
          <cell r="G113">
            <v>1.2986536423451701E-2</v>
          </cell>
          <cell r="H113">
            <v>3.42092477319303E-6</v>
          </cell>
          <cell r="I113">
            <v>17707</v>
          </cell>
          <cell r="J113" t="str">
            <v>Bacteroides</v>
          </cell>
          <cell r="P113">
            <v>1.23420894246699E-3</v>
          </cell>
          <cell r="Q113">
            <v>21.878672179231</v>
          </cell>
        </row>
        <row r="114">
          <cell r="A114">
            <v>19</v>
          </cell>
          <cell r="C114" t="str">
            <v>rs17619981</v>
          </cell>
          <cell r="D114" t="str">
            <v>G</v>
          </cell>
          <cell r="E114" t="str">
            <v>T</v>
          </cell>
          <cell r="F114">
            <v>8.8097760672571995E-2</v>
          </cell>
          <cell r="G114">
            <v>1.87002065965595E-2</v>
          </cell>
          <cell r="H114">
            <v>2.6868299281833398E-6</v>
          </cell>
          <cell r="I114">
            <v>15801</v>
          </cell>
          <cell r="J114" t="str">
            <v>Bacteroides</v>
          </cell>
          <cell r="P114">
            <v>1.40262887414313E-3</v>
          </cell>
          <cell r="Q114">
            <v>22.191259684174</v>
          </cell>
        </row>
        <row r="115">
          <cell r="A115">
            <v>14</v>
          </cell>
          <cell r="C115" t="str">
            <v>rs2023437</v>
          </cell>
          <cell r="D115" t="str">
            <v>C</v>
          </cell>
          <cell r="E115" t="str">
            <v>T</v>
          </cell>
          <cell r="F115">
            <v>-7.8232450302946802E-2</v>
          </cell>
          <cell r="G115">
            <v>1.6763399481576902E-2</v>
          </cell>
          <cell r="H115">
            <v>5.0182352268170397E-6</v>
          </cell>
          <cell r="I115">
            <v>17484</v>
          </cell>
          <cell r="J115" t="str">
            <v>Bacteroides</v>
          </cell>
          <cell r="P115">
            <v>1.24413704161589E-3</v>
          </cell>
          <cell r="Q115">
            <v>21.777097455131798</v>
          </cell>
        </row>
        <row r="116">
          <cell r="A116">
            <v>3</v>
          </cell>
          <cell r="C116" t="str">
            <v>rs66710942</v>
          </cell>
          <cell r="D116" t="str">
            <v>T</v>
          </cell>
          <cell r="E116" t="str">
            <v>C</v>
          </cell>
          <cell r="F116">
            <v>4.8803776751904199E-2</v>
          </cell>
          <cell r="G116">
            <v>1.0741208925085999E-2</v>
          </cell>
          <cell r="H116">
            <v>5.86258815592672E-6</v>
          </cell>
          <cell r="I116">
            <v>17821</v>
          </cell>
          <cell r="J116" t="str">
            <v>Bacteroides</v>
          </cell>
          <cell r="P116">
            <v>1.1570860516520599E-3</v>
          </cell>
          <cell r="Q116">
            <v>20.642000925737399</v>
          </cell>
        </row>
        <row r="117">
          <cell r="A117">
            <v>6</v>
          </cell>
          <cell r="C117" t="str">
            <v>rs13207588</v>
          </cell>
          <cell r="D117" t="str">
            <v>G</v>
          </cell>
          <cell r="E117" t="str">
            <v>A</v>
          </cell>
          <cell r="F117">
            <v>-5.9204981778040497E-2</v>
          </cell>
          <cell r="G117">
            <v>1.3119468145554E-2</v>
          </cell>
          <cell r="H117">
            <v>7.4850430257005801E-6</v>
          </cell>
          <cell r="I117">
            <v>17707</v>
          </cell>
          <cell r="J117" t="str">
            <v>Bacteroides</v>
          </cell>
          <cell r="P117">
            <v>1.14878791558501E-3</v>
          </cell>
          <cell r="Q117">
            <v>20.3626824489588</v>
          </cell>
        </row>
        <row r="118">
          <cell r="A118">
            <v>3</v>
          </cell>
          <cell r="C118" t="str">
            <v>rs2366421</v>
          </cell>
          <cell r="D118" t="str">
            <v>A</v>
          </cell>
          <cell r="E118" t="str">
            <v>T</v>
          </cell>
          <cell r="F118">
            <v>-5.28152704348437E-2</v>
          </cell>
          <cell r="G118">
            <v>1.17124367396841E-2</v>
          </cell>
          <cell r="H118">
            <v>7.6494450437991502E-6</v>
          </cell>
          <cell r="I118">
            <v>18299</v>
          </cell>
          <cell r="J118" t="str">
            <v>Bacteroides</v>
          </cell>
          <cell r="P118">
            <v>1.10997913880676E-3</v>
          </cell>
          <cell r="Q118">
            <v>20.3318562390259</v>
          </cell>
        </row>
        <row r="119">
          <cell r="A119">
            <v>1</v>
          </cell>
          <cell r="C119" t="str">
            <v>rs1340391</v>
          </cell>
          <cell r="D119" t="str">
            <v>C</v>
          </cell>
          <cell r="E119" t="str">
            <v>T</v>
          </cell>
          <cell r="F119">
            <v>-5.9200381504643601E-2</v>
          </cell>
          <cell r="G119">
            <v>1.32244159756789E-2</v>
          </cell>
          <cell r="H119">
            <v>6.7301018182276704E-6</v>
          </cell>
          <cell r="I119">
            <v>18302</v>
          </cell>
          <cell r="J119" t="str">
            <v>Bacteroides</v>
          </cell>
          <cell r="P119">
            <v>1.09376036768976E-3</v>
          </cell>
          <cell r="Q119">
            <v>20.037731204972999</v>
          </cell>
        </row>
        <row r="120">
          <cell r="A120">
            <v>4</v>
          </cell>
          <cell r="C120" t="str">
            <v>rs2276875</v>
          </cell>
          <cell r="D120" t="str">
            <v>G</v>
          </cell>
          <cell r="E120" t="str">
            <v>A</v>
          </cell>
          <cell r="F120">
            <v>-6.9717565204802295E-2</v>
          </cell>
          <cell r="G120">
            <v>1.3953704063981101E-2</v>
          </cell>
          <cell r="H120">
            <v>4.6502744597223302E-7</v>
          </cell>
          <cell r="I120">
            <v>13893</v>
          </cell>
          <cell r="J120" t="str">
            <v>Barnesiella</v>
          </cell>
          <cell r="P120">
            <v>1.79361700971217E-3</v>
          </cell>
          <cell r="Q120">
            <v>24.9599023873945</v>
          </cell>
        </row>
        <row r="121">
          <cell r="A121">
            <v>6</v>
          </cell>
          <cell r="C121" t="str">
            <v>rs2428166</v>
          </cell>
          <cell r="D121" t="str">
            <v>A</v>
          </cell>
          <cell r="E121" t="str">
            <v>G</v>
          </cell>
          <cell r="F121">
            <v>-0.16585871671074801</v>
          </cell>
          <cell r="G121">
            <v>3.37309068914428E-2</v>
          </cell>
          <cell r="H121">
            <v>8.5087413197875001E-7</v>
          </cell>
          <cell r="I121">
            <v>8091</v>
          </cell>
          <cell r="J121" t="str">
            <v>Barnesiella</v>
          </cell>
          <cell r="P121">
            <v>2.9793567927969898E-3</v>
          </cell>
          <cell r="Q121">
            <v>24.172034211257799</v>
          </cell>
        </row>
        <row r="122">
          <cell r="A122">
            <v>12</v>
          </cell>
          <cell r="C122" t="str">
            <v>rs60316894</v>
          </cell>
          <cell r="D122" t="str">
            <v>T</v>
          </cell>
          <cell r="E122" t="str">
            <v>C</v>
          </cell>
          <cell r="F122">
            <v>-0.121478155581858</v>
          </cell>
          <cell r="G122">
            <v>2.51839723300115E-2</v>
          </cell>
          <cell r="H122">
            <v>1.1906422877401099E-6</v>
          </cell>
          <cell r="I122">
            <v>12717</v>
          </cell>
          <cell r="J122" t="str">
            <v>Barnesiella</v>
          </cell>
          <cell r="P122">
            <v>1.8262884320814901E-3</v>
          </cell>
          <cell r="Q122">
            <v>23.2637437199588</v>
          </cell>
        </row>
        <row r="123">
          <cell r="A123">
            <v>3</v>
          </cell>
          <cell r="C123" t="str">
            <v>rs35177866</v>
          </cell>
          <cell r="D123" t="str">
            <v>G</v>
          </cell>
          <cell r="E123" t="str">
            <v>A</v>
          </cell>
          <cell r="F123">
            <v>9.1712545491557093E-2</v>
          </cell>
          <cell r="G123">
            <v>1.9013343408503799E-2</v>
          </cell>
          <cell r="H123">
            <v>2.9476335250687502E-6</v>
          </cell>
          <cell r="I123">
            <v>13394</v>
          </cell>
          <cell r="J123" t="str">
            <v>Barnesiella</v>
          </cell>
          <cell r="P123">
            <v>1.7341092230257001E-3</v>
          </cell>
          <cell r="Q123">
            <v>23.263532220544</v>
          </cell>
        </row>
        <row r="124">
          <cell r="A124">
            <v>7</v>
          </cell>
          <cell r="C124" t="str">
            <v>rs13242616</v>
          </cell>
          <cell r="D124" t="str">
            <v>C</v>
          </cell>
          <cell r="E124" t="str">
            <v>T</v>
          </cell>
          <cell r="F124">
            <v>-5.8374651371538397E-2</v>
          </cell>
          <cell r="G124">
            <v>1.23175719416742E-2</v>
          </cell>
          <cell r="H124">
            <v>2.2901744897902201E-6</v>
          </cell>
          <cell r="I124">
            <v>13945</v>
          </cell>
          <cell r="J124" t="str">
            <v>Barnesiella</v>
          </cell>
          <cell r="P124">
            <v>1.60798119973035E-3</v>
          </cell>
          <cell r="Q124">
            <v>22.456191000787001</v>
          </cell>
        </row>
        <row r="125">
          <cell r="A125">
            <v>4</v>
          </cell>
          <cell r="C125" t="str">
            <v>rs79795328</v>
          </cell>
          <cell r="D125" t="str">
            <v>G</v>
          </cell>
          <cell r="E125" t="str">
            <v>A</v>
          </cell>
          <cell r="F125">
            <v>-8.1864466679762798E-2</v>
          </cell>
          <cell r="G125">
            <v>1.76440695792381E-2</v>
          </cell>
          <cell r="H125">
            <v>4.23301704718051E-6</v>
          </cell>
          <cell r="I125">
            <v>13657</v>
          </cell>
          <cell r="J125" t="str">
            <v>Barnesiella</v>
          </cell>
          <cell r="P125">
            <v>1.5738161687721399E-3</v>
          </cell>
          <cell r="Q125">
            <v>21.524335131235201</v>
          </cell>
        </row>
        <row r="126">
          <cell r="A126">
            <v>7</v>
          </cell>
          <cell r="C126" t="str">
            <v>rs2057922</v>
          </cell>
          <cell r="D126" t="str">
            <v>C</v>
          </cell>
          <cell r="E126" t="str">
            <v>G</v>
          </cell>
          <cell r="F126">
            <v>9.1524071095730894E-2</v>
          </cell>
          <cell r="G126">
            <v>1.94622771829022E-2</v>
          </cell>
          <cell r="H126">
            <v>3.82633556020412E-6</v>
          </cell>
          <cell r="I126">
            <v>14208</v>
          </cell>
          <cell r="J126" t="str">
            <v>Barnesiella</v>
          </cell>
          <cell r="P126">
            <v>1.55408564288748E-3</v>
          </cell>
          <cell r="Q126">
            <v>22.1117041247796</v>
          </cell>
        </row>
        <row r="127">
          <cell r="A127">
            <v>6</v>
          </cell>
          <cell r="C127" t="str">
            <v>rs199035</v>
          </cell>
          <cell r="D127" t="str">
            <v>A</v>
          </cell>
          <cell r="E127" t="str">
            <v>G</v>
          </cell>
          <cell r="F127">
            <v>5.5949482730426603E-2</v>
          </cell>
          <cell r="G127">
            <v>1.19715583705293E-2</v>
          </cell>
          <cell r="H127">
            <v>3.0029409420457399E-6</v>
          </cell>
          <cell r="I127">
            <v>13945</v>
          </cell>
          <cell r="J127" t="str">
            <v>Barnesiella</v>
          </cell>
          <cell r="P127">
            <v>1.5638408699977799E-3</v>
          </cell>
          <cell r="Q127">
            <v>21.838785635907598</v>
          </cell>
        </row>
        <row r="128">
          <cell r="A128">
            <v>3</v>
          </cell>
          <cell r="C128" t="str">
            <v>rs62251337</v>
          </cell>
          <cell r="D128" t="str">
            <v>G</v>
          </cell>
          <cell r="E128" t="str">
            <v>A</v>
          </cell>
          <cell r="F128">
            <v>-6.9076268359596807E-2</v>
          </cell>
          <cell r="G128">
            <v>1.4937412101996899E-2</v>
          </cell>
          <cell r="H128">
            <v>4.2416138686226396E-6</v>
          </cell>
          <cell r="I128">
            <v>13945</v>
          </cell>
          <cell r="J128" t="str">
            <v>Barnesiella</v>
          </cell>
          <cell r="P128">
            <v>1.5311685648396699E-3</v>
          </cell>
          <cell r="Q128">
            <v>21.381822473990699</v>
          </cell>
        </row>
        <row r="129">
          <cell r="A129">
            <v>5</v>
          </cell>
          <cell r="C129" t="str">
            <v>rs77455852</v>
          </cell>
          <cell r="D129" t="str">
            <v>G</v>
          </cell>
          <cell r="E129" t="str">
            <v>T</v>
          </cell>
          <cell r="F129">
            <v>-8.9149084032760506E-2</v>
          </cell>
          <cell r="G129">
            <v>1.9560057274075501E-2</v>
          </cell>
          <cell r="H129">
            <v>3.16354407943114E-6</v>
          </cell>
          <cell r="I129">
            <v>13394</v>
          </cell>
          <cell r="J129" t="str">
            <v>Barnesiella</v>
          </cell>
          <cell r="P129">
            <v>1.54849642553701E-3</v>
          </cell>
          <cell r="Q129">
            <v>20.769625822137002</v>
          </cell>
        </row>
        <row r="130">
          <cell r="A130">
            <v>6</v>
          </cell>
          <cell r="C130" t="str">
            <v>rs11155559</v>
          </cell>
          <cell r="D130" t="str">
            <v>C</v>
          </cell>
          <cell r="E130" t="str">
            <v>T</v>
          </cell>
          <cell r="F130">
            <v>9.5602282119984297E-2</v>
          </cell>
          <cell r="G130">
            <v>2.1296077119857201E-2</v>
          </cell>
          <cell r="H130">
            <v>8.9191412137851506E-6</v>
          </cell>
          <cell r="I130">
            <v>13383</v>
          </cell>
          <cell r="J130" t="str">
            <v>Barnesiella</v>
          </cell>
          <cell r="P130">
            <v>1.5035931053018899E-3</v>
          </cell>
          <cell r="Q130">
            <v>20.149876557509199</v>
          </cell>
        </row>
        <row r="131">
          <cell r="A131">
            <v>15</v>
          </cell>
          <cell r="C131" t="str">
            <v>rs12909713</v>
          </cell>
          <cell r="D131" t="str">
            <v>T</v>
          </cell>
          <cell r="E131" t="str">
            <v>C</v>
          </cell>
          <cell r="F131">
            <v>-5.5071555549918598E-2</v>
          </cell>
          <cell r="G131">
            <v>1.20038941432617E-2</v>
          </cell>
          <cell r="H131">
            <v>4.9452730099837404E-6</v>
          </cell>
          <cell r="I131">
            <v>14205</v>
          </cell>
          <cell r="J131" t="str">
            <v>Barnesiella</v>
          </cell>
          <cell r="P131">
            <v>1.4795379340356201E-3</v>
          </cell>
          <cell r="Q131">
            <v>21.045014173900501</v>
          </cell>
        </row>
        <row r="132">
          <cell r="A132">
            <v>2</v>
          </cell>
          <cell r="C132" t="str">
            <v>rs113258194</v>
          </cell>
          <cell r="D132" t="str">
            <v>G</v>
          </cell>
          <cell r="E132" t="str">
            <v>A</v>
          </cell>
          <cell r="F132">
            <v>9.8992031261814994E-2</v>
          </cell>
          <cell r="G132">
            <v>2.1412092793807399E-2</v>
          </cell>
          <cell r="H132">
            <v>7.31118687839444E-6</v>
          </cell>
          <cell r="I132">
            <v>13945</v>
          </cell>
          <cell r="J132" t="str">
            <v>Barnesiella</v>
          </cell>
          <cell r="P132">
            <v>1.53037751356587E-3</v>
          </cell>
          <cell r="Q132">
            <v>21.370759000671399</v>
          </cell>
        </row>
        <row r="133">
          <cell r="A133">
            <v>1</v>
          </cell>
          <cell r="C133" t="str">
            <v>rs28479800</v>
          </cell>
          <cell r="D133" t="str">
            <v>T</v>
          </cell>
          <cell r="E133" t="str">
            <v>A</v>
          </cell>
          <cell r="F133">
            <v>-9.1520022652150201E-2</v>
          </cell>
          <cell r="G133">
            <v>2.1000228087491399E-2</v>
          </cell>
          <cell r="H133">
            <v>7.9341776759679907E-6</v>
          </cell>
          <cell r="I133">
            <v>12399</v>
          </cell>
          <cell r="J133" t="str">
            <v>Barnesiella</v>
          </cell>
          <cell r="P133">
            <v>1.5294413163893801E-3</v>
          </cell>
          <cell r="Q133">
            <v>18.989527367012901</v>
          </cell>
        </row>
        <row r="134">
          <cell r="A134">
            <v>8</v>
          </cell>
          <cell r="C134" t="str">
            <v>rs76181748</v>
          </cell>
          <cell r="D134" t="str">
            <v>T</v>
          </cell>
          <cell r="E134" t="str">
            <v>C</v>
          </cell>
          <cell r="F134">
            <v>-7.7855933733131905E-2</v>
          </cell>
          <cell r="G134">
            <v>1.7163996436573101E-2</v>
          </cell>
          <cell r="H134">
            <v>6.7766018818068997E-6</v>
          </cell>
          <cell r="I134">
            <v>14201</v>
          </cell>
          <cell r="J134" t="str">
            <v>Barnesiella</v>
          </cell>
          <cell r="P134">
            <v>1.44676801235861E-3</v>
          </cell>
          <cell r="Q134">
            <v>20.572422530333501</v>
          </cell>
        </row>
        <row r="135">
          <cell r="A135">
            <v>4</v>
          </cell>
          <cell r="C135" t="str">
            <v>rs72684847</v>
          </cell>
          <cell r="D135" t="str">
            <v>C</v>
          </cell>
          <cell r="E135" t="str">
            <v>T</v>
          </cell>
          <cell r="F135">
            <v>-0.11436927819353999</v>
          </cell>
          <cell r="G135">
            <v>2.5387327112341599E-2</v>
          </cell>
          <cell r="H135">
            <v>6.7616906560032797E-6</v>
          </cell>
          <cell r="I135">
            <v>12984</v>
          </cell>
          <cell r="J135" t="str">
            <v>Barnesiella</v>
          </cell>
          <cell r="P135">
            <v>1.5606229760253801E-3</v>
          </cell>
          <cell r="Q135">
            <v>20.2916751291901</v>
          </cell>
        </row>
        <row r="136">
          <cell r="A136">
            <v>8</v>
          </cell>
          <cell r="C136" t="str">
            <v>rs28418786</v>
          </cell>
          <cell r="D136" t="str">
            <v>G</v>
          </cell>
          <cell r="E136" t="str">
            <v>C</v>
          </cell>
          <cell r="F136">
            <v>-7.9132421185428306E-2</v>
          </cell>
          <cell r="G136">
            <v>1.74957009774818E-2</v>
          </cell>
          <cell r="H136">
            <v>6.4762695289125202E-6</v>
          </cell>
          <cell r="I136">
            <v>13698</v>
          </cell>
          <cell r="J136" t="str">
            <v>Barnesiella</v>
          </cell>
          <cell r="P136">
            <v>1.49121732303988E-3</v>
          </cell>
          <cell r="Q136">
            <v>20.454214134801099</v>
          </cell>
        </row>
        <row r="137">
          <cell r="A137">
            <v>2</v>
          </cell>
          <cell r="C137" t="str">
            <v>rs182549</v>
          </cell>
          <cell r="D137" t="str">
            <v>T</v>
          </cell>
          <cell r="E137" t="str">
            <v>C</v>
          </cell>
          <cell r="F137">
            <v>0.119703495308544</v>
          </cell>
          <cell r="G137">
            <v>1.2729373989441401E-2</v>
          </cell>
          <cell r="H137">
            <v>1.27821553295152E-20</v>
          </cell>
          <cell r="I137">
            <v>14778</v>
          </cell>
          <cell r="J137" t="str">
            <v>Bifidobacterium</v>
          </cell>
          <cell r="P137">
            <v>5.94830023824714E-3</v>
          </cell>
          <cell r="Q137">
            <v>88.418021257249606</v>
          </cell>
        </row>
        <row r="138">
          <cell r="A138">
            <v>13</v>
          </cell>
          <cell r="C138" t="str">
            <v>rs7322849</v>
          </cell>
          <cell r="D138" t="str">
            <v>C</v>
          </cell>
          <cell r="E138" t="str">
            <v>T</v>
          </cell>
          <cell r="F138">
            <v>0.112428453340795</v>
          </cell>
          <cell r="G138">
            <v>2.0181262161925399E-2</v>
          </cell>
          <cell r="H138">
            <v>1.08367850733182E-8</v>
          </cell>
          <cell r="I138">
            <v>14778</v>
          </cell>
          <cell r="J138" t="str">
            <v>Bifidobacterium</v>
          </cell>
          <cell r="P138">
            <v>2.0956997236762898E-3</v>
          </cell>
          <cell r="Q138">
            <v>31.031090965803301</v>
          </cell>
        </row>
        <row r="139">
          <cell r="A139">
            <v>12</v>
          </cell>
          <cell r="C139" t="str">
            <v>rs10841473</v>
          </cell>
          <cell r="D139" t="str">
            <v>C</v>
          </cell>
          <cell r="E139" t="str">
            <v>G</v>
          </cell>
          <cell r="F139">
            <v>-6.24206538966098E-2</v>
          </cell>
          <cell r="G139">
            <v>1.2943849481925901E-2</v>
          </cell>
          <cell r="H139">
            <v>1.64521989431773E-6</v>
          </cell>
          <cell r="I139">
            <v>14777</v>
          </cell>
          <cell r="J139" t="str">
            <v>Bifidobacterium</v>
          </cell>
          <cell r="P139">
            <v>1.5713050288580499E-3</v>
          </cell>
          <cell r="Q139">
            <v>23.252568679477601</v>
          </cell>
        </row>
        <row r="140">
          <cell r="A140">
            <v>5</v>
          </cell>
          <cell r="C140" t="str">
            <v>rs56108664</v>
          </cell>
          <cell r="D140" t="str">
            <v>C</v>
          </cell>
          <cell r="E140" t="str">
            <v>T</v>
          </cell>
          <cell r="F140">
            <v>7.2997097724260801E-2</v>
          </cell>
          <cell r="G140">
            <v>1.57925888415359E-2</v>
          </cell>
          <cell r="H140">
            <v>2.4401994173473799E-6</v>
          </cell>
          <cell r="I140">
            <v>13916</v>
          </cell>
          <cell r="J140" t="str">
            <v>Bifidobacterium</v>
          </cell>
          <cell r="P140">
            <v>1.53293539910345E-3</v>
          </cell>
          <cell r="Q140">
            <v>21.362009724027299</v>
          </cell>
        </row>
        <row r="141">
          <cell r="A141">
            <v>7</v>
          </cell>
          <cell r="C141" t="str">
            <v>rs2686790</v>
          </cell>
          <cell r="D141" t="str">
            <v>C</v>
          </cell>
          <cell r="E141" t="str">
            <v>T</v>
          </cell>
          <cell r="F141">
            <v>7.0741010693132794E-2</v>
          </cell>
          <cell r="G141">
            <v>1.5792594612465301E-2</v>
          </cell>
          <cell r="H141">
            <v>7.4989332750335196E-6</v>
          </cell>
          <cell r="I141">
            <v>14778</v>
          </cell>
          <cell r="J141" t="str">
            <v>Bifidobacterium</v>
          </cell>
          <cell r="P141">
            <v>1.3559092398882299E-3</v>
          </cell>
          <cell r="Q141">
            <v>20.062117338859998</v>
          </cell>
        </row>
        <row r="142">
          <cell r="A142">
            <v>2</v>
          </cell>
          <cell r="C142" t="str">
            <v>rs4567981</v>
          </cell>
          <cell r="D142" t="str">
            <v>A</v>
          </cell>
          <cell r="E142" t="str">
            <v>T</v>
          </cell>
          <cell r="F142">
            <v>5.6208395153024601E-2</v>
          </cell>
          <cell r="G142">
            <v>1.1792308901657901E-2</v>
          </cell>
          <cell r="H142">
            <v>1.9283124634453299E-6</v>
          </cell>
          <cell r="I142">
            <v>14666</v>
          </cell>
          <cell r="J142" t="str">
            <v>Bifidobacterium</v>
          </cell>
          <cell r="P142">
            <v>1.5467521572948199E-3</v>
          </cell>
          <cell r="Q142">
            <v>22.716710755939602</v>
          </cell>
        </row>
        <row r="143">
          <cell r="A143">
            <v>10</v>
          </cell>
          <cell r="C143" t="str">
            <v>rs2491158</v>
          </cell>
          <cell r="D143" t="str">
            <v>A</v>
          </cell>
          <cell r="E143" t="str">
            <v>G</v>
          </cell>
          <cell r="F143">
            <v>7.1262413246238901E-2</v>
          </cell>
          <cell r="G143">
            <v>1.59830044595419E-2</v>
          </cell>
          <cell r="H143">
            <v>8.0471585399351094E-6</v>
          </cell>
          <cell r="I143">
            <v>14021</v>
          </cell>
          <cell r="J143" t="str">
            <v>Bifidobacterium</v>
          </cell>
          <cell r="P143">
            <v>1.41582605062391E-3</v>
          </cell>
          <cell r="Q143">
            <v>19.8766072219995</v>
          </cell>
        </row>
        <row r="144">
          <cell r="A144">
            <v>5</v>
          </cell>
          <cell r="C144" t="str">
            <v>rs76671854</v>
          </cell>
          <cell r="D144" t="str">
            <v>G</v>
          </cell>
          <cell r="E144" t="str">
            <v>C</v>
          </cell>
          <cell r="F144">
            <v>-8.4605456772380502E-2</v>
          </cell>
          <cell r="G144">
            <v>1.8400319566972301E-2</v>
          </cell>
          <cell r="H144">
            <v>3.9566996040032403E-6</v>
          </cell>
          <cell r="I144">
            <v>13806</v>
          </cell>
          <cell r="J144" t="str">
            <v>Bifidobacterium</v>
          </cell>
          <cell r="P144">
            <v>1.52902150924077E-3</v>
          </cell>
          <cell r="Q144">
            <v>21.138934799550501</v>
          </cell>
        </row>
        <row r="145">
          <cell r="A145">
            <v>21</v>
          </cell>
          <cell r="C145" t="str">
            <v>rs75344046</v>
          </cell>
          <cell r="D145" t="str">
            <v>T</v>
          </cell>
          <cell r="E145" t="str">
            <v>C</v>
          </cell>
          <cell r="F145">
            <v>0.232354091355058</v>
          </cell>
          <cell r="G145">
            <v>5.0597867285166902E-2</v>
          </cell>
          <cell r="H145">
            <v>4.86354124005911E-6</v>
          </cell>
          <cell r="I145">
            <v>3856</v>
          </cell>
          <cell r="J145" t="str">
            <v>Bifidobacterium</v>
          </cell>
          <cell r="P145">
            <v>5.4391440640953999E-3</v>
          </cell>
          <cell r="Q145">
            <v>21.077102620630999</v>
          </cell>
        </row>
        <row r="146">
          <cell r="A146">
            <v>17</v>
          </cell>
          <cell r="C146" t="str">
            <v>rs540489</v>
          </cell>
          <cell r="D146" t="str">
            <v>G</v>
          </cell>
          <cell r="E146" t="str">
            <v>T</v>
          </cell>
          <cell r="F146">
            <v>-6.3764085518649899E-2</v>
          </cell>
          <cell r="G146">
            <v>1.3874591467186699E-2</v>
          </cell>
          <cell r="H146">
            <v>5.1945751413649396E-6</v>
          </cell>
          <cell r="I146">
            <v>14561</v>
          </cell>
          <cell r="J146" t="str">
            <v>Bifidobacterium</v>
          </cell>
          <cell r="P146">
            <v>1.44840884636482E-3</v>
          </cell>
          <cell r="Q146">
            <v>21.117971851472401</v>
          </cell>
        </row>
        <row r="147">
          <cell r="A147">
            <v>6</v>
          </cell>
          <cell r="C147" t="str">
            <v>rs857444</v>
          </cell>
          <cell r="D147" t="str">
            <v>T</v>
          </cell>
          <cell r="E147" t="str">
            <v>C</v>
          </cell>
          <cell r="F147">
            <v>5.5823436965890101E-2</v>
          </cell>
          <cell r="G147">
            <v>1.21219243778603E-2</v>
          </cell>
          <cell r="H147">
            <v>3.5709656014498201E-6</v>
          </cell>
          <cell r="I147">
            <v>14777</v>
          </cell>
          <cell r="J147" t="str">
            <v>Bifidobacterium</v>
          </cell>
          <cell r="P147">
            <v>1.4331144979718199E-3</v>
          </cell>
          <cell r="Q147">
            <v>21.204655406621399</v>
          </cell>
        </row>
        <row r="148">
          <cell r="A148">
            <v>1</v>
          </cell>
          <cell r="C148" t="str">
            <v>rs12022129</v>
          </cell>
          <cell r="D148" t="str">
            <v>A</v>
          </cell>
          <cell r="E148" t="str">
            <v>G</v>
          </cell>
          <cell r="F148">
            <v>6.1935631838367602E-2</v>
          </cell>
          <cell r="G148">
            <v>1.38937466768658E-2</v>
          </cell>
          <cell r="H148">
            <v>7.9964319267075598E-6</v>
          </cell>
          <cell r="I148">
            <v>14776</v>
          </cell>
          <cell r="J148" t="str">
            <v>Bifidobacterium</v>
          </cell>
          <cell r="P148">
            <v>1.3430798263711599E-3</v>
          </cell>
          <cell r="Q148">
            <v>19.8693474745637</v>
          </cell>
        </row>
        <row r="149">
          <cell r="A149">
            <v>2</v>
          </cell>
          <cell r="C149" t="str">
            <v>rs62181700</v>
          </cell>
          <cell r="D149" t="str">
            <v>A</v>
          </cell>
          <cell r="E149" t="str">
            <v>G</v>
          </cell>
          <cell r="F149">
            <v>-6.2464331258211499E-2</v>
          </cell>
          <cell r="G149">
            <v>1.31205260142945E-2</v>
          </cell>
          <cell r="H149">
            <v>2.17246448608256E-6</v>
          </cell>
          <cell r="I149">
            <v>14774</v>
          </cell>
          <cell r="J149" t="str">
            <v>Bifidobacterium</v>
          </cell>
          <cell r="P149">
            <v>1.5317851175555E-3</v>
          </cell>
          <cell r="Q149">
            <v>22.662243443767501</v>
          </cell>
        </row>
        <row r="150">
          <cell r="A150">
            <v>4</v>
          </cell>
          <cell r="C150" t="str">
            <v>rs55888705</v>
          </cell>
          <cell r="D150" t="str">
            <v>G</v>
          </cell>
          <cell r="E150" t="str">
            <v>A</v>
          </cell>
          <cell r="F150">
            <v>5.4631933793481302E-2</v>
          </cell>
          <cell r="G150">
            <v>1.2113864618275299E-2</v>
          </cell>
          <cell r="H150">
            <v>6.6701894690794499E-6</v>
          </cell>
          <cell r="I150">
            <v>14777</v>
          </cell>
          <cell r="J150" t="str">
            <v>Bifidobacterium</v>
          </cell>
          <cell r="P150">
            <v>1.37449794361665E-3</v>
          </cell>
          <cell r="Q150">
            <v>20.336159125835501</v>
          </cell>
        </row>
        <row r="151">
          <cell r="A151">
            <v>22</v>
          </cell>
          <cell r="C151" t="str">
            <v>rs5746486</v>
          </cell>
          <cell r="D151" t="str">
            <v>C</v>
          </cell>
          <cell r="E151" t="str">
            <v>T</v>
          </cell>
          <cell r="F151">
            <v>-5.3621605412949802E-2</v>
          </cell>
          <cell r="G151">
            <v>1.20800568899063E-2</v>
          </cell>
          <cell r="H151">
            <v>8.9995530956068898E-6</v>
          </cell>
          <cell r="I151">
            <v>14778</v>
          </cell>
          <cell r="J151" t="str">
            <v>Bifidobacterium</v>
          </cell>
          <cell r="P151">
            <v>1.3315189356105401E-3</v>
          </cell>
          <cell r="Q151">
            <v>19.700755721870799</v>
          </cell>
        </row>
        <row r="152">
          <cell r="A152">
            <v>5</v>
          </cell>
          <cell r="C152" t="str">
            <v>rs73797465</v>
          </cell>
          <cell r="D152" t="str">
            <v>G</v>
          </cell>
          <cell r="E152" t="str">
            <v>T</v>
          </cell>
          <cell r="F152">
            <v>-9.5356632710587294E-2</v>
          </cell>
          <cell r="G152">
            <v>2.0923650349844201E-2</v>
          </cell>
          <cell r="H152">
            <v>4.3816186123809699E-6</v>
          </cell>
          <cell r="I152">
            <v>14666</v>
          </cell>
          <cell r="J152" t="str">
            <v>Bifidobacterium</v>
          </cell>
          <cell r="P152">
            <v>1.4141667602398599E-3</v>
          </cell>
          <cell r="Q152">
            <v>20.7667089616906</v>
          </cell>
        </row>
        <row r="153">
          <cell r="A153">
            <v>6</v>
          </cell>
          <cell r="C153" t="str">
            <v>rs116261629</v>
          </cell>
          <cell r="D153" t="str">
            <v>C</v>
          </cell>
          <cell r="E153" t="str">
            <v>G</v>
          </cell>
          <cell r="F153">
            <v>0.12811227567375799</v>
          </cell>
          <cell r="G153">
            <v>2.6135828216451999E-2</v>
          </cell>
          <cell r="H153">
            <v>8.6232943593382305E-7</v>
          </cell>
          <cell r="I153">
            <v>11276</v>
          </cell>
          <cell r="J153" t="str">
            <v>Bilophila</v>
          </cell>
          <cell r="P153">
            <v>2.12632407390102E-3</v>
          </cell>
          <cell r="Q153">
            <v>24.023258842771</v>
          </cell>
        </row>
        <row r="154">
          <cell r="A154">
            <v>9</v>
          </cell>
          <cell r="C154" t="str">
            <v>rs1571225</v>
          </cell>
          <cell r="D154" t="str">
            <v>T</v>
          </cell>
          <cell r="E154" t="str">
            <v>C</v>
          </cell>
          <cell r="F154">
            <v>8.2682569108127296E-2</v>
          </cell>
          <cell r="G154">
            <v>1.70621467106679E-2</v>
          </cell>
          <cell r="H154">
            <v>1.1228920405306299E-6</v>
          </cell>
          <cell r="I154">
            <v>12854</v>
          </cell>
          <cell r="J154" t="str">
            <v>Bilophila</v>
          </cell>
          <cell r="P154">
            <v>1.8235999984219499E-3</v>
          </cell>
          <cell r="Q154">
            <v>23.479724805837801</v>
          </cell>
        </row>
        <row r="155">
          <cell r="A155">
            <v>20</v>
          </cell>
          <cell r="C155" t="str">
            <v>rs3827020</v>
          </cell>
          <cell r="D155" t="str">
            <v>T</v>
          </cell>
          <cell r="E155" t="str">
            <v>C</v>
          </cell>
          <cell r="F155">
            <v>7.6647908927151606E-2</v>
          </cell>
          <cell r="G155">
            <v>1.6064222607838699E-2</v>
          </cell>
          <cell r="H155">
            <v>1.7887485190605301E-6</v>
          </cell>
          <cell r="I155">
            <v>12628</v>
          </cell>
          <cell r="J155" t="str">
            <v>Bilophila</v>
          </cell>
          <cell r="P155">
            <v>1.7995519236348599E-3</v>
          </cell>
          <cell r="Q155">
            <v>22.762104176169998</v>
          </cell>
        </row>
        <row r="156">
          <cell r="A156">
            <v>1</v>
          </cell>
          <cell r="C156" t="str">
            <v>rs1241171</v>
          </cell>
          <cell r="D156" t="str">
            <v>A</v>
          </cell>
          <cell r="E156" t="str">
            <v>G</v>
          </cell>
          <cell r="F156">
            <v>-6.9265388798945796E-2</v>
          </cell>
          <cell r="G156">
            <v>1.50148249895016E-2</v>
          </cell>
          <cell r="H156">
            <v>4.2403674438648501E-6</v>
          </cell>
          <cell r="I156">
            <v>12856</v>
          </cell>
          <cell r="J156" t="str">
            <v>Bilophila</v>
          </cell>
          <cell r="P156">
            <v>1.65260031433962E-3</v>
          </cell>
          <cell r="Q156">
            <v>21.277687954323198</v>
          </cell>
        </row>
        <row r="157">
          <cell r="A157">
            <v>7</v>
          </cell>
          <cell r="C157" t="str">
            <v>rs7802841</v>
          </cell>
          <cell r="D157" t="str">
            <v>A</v>
          </cell>
          <cell r="E157" t="str">
            <v>C</v>
          </cell>
          <cell r="F157">
            <v>6.7009658574639405E-2</v>
          </cell>
          <cell r="G157">
            <v>1.3770055796323099E-2</v>
          </cell>
          <cell r="H157">
            <v>1.7695187400465201E-6</v>
          </cell>
          <cell r="I157">
            <v>12856</v>
          </cell>
          <cell r="J157" t="str">
            <v>Bilophila</v>
          </cell>
          <cell r="P157">
            <v>1.83864674542472E-3</v>
          </cell>
          <cell r="Q157">
            <v>23.677499823679899</v>
          </cell>
        </row>
        <row r="158">
          <cell r="A158">
            <v>14</v>
          </cell>
          <cell r="C158" t="str">
            <v>rs8013541</v>
          </cell>
          <cell r="D158" t="str">
            <v>T</v>
          </cell>
          <cell r="E158" t="str">
            <v>A</v>
          </cell>
          <cell r="F158">
            <v>-5.71991297430305E-2</v>
          </cell>
          <cell r="G158">
            <v>1.2567290105405599E-2</v>
          </cell>
          <cell r="H158">
            <v>5.4753758196050498E-6</v>
          </cell>
          <cell r="I158">
            <v>12856</v>
          </cell>
          <cell r="J158" t="str">
            <v>Bilophila</v>
          </cell>
          <cell r="P158">
            <v>1.6087570415150099E-3</v>
          </cell>
          <cell r="Q158">
            <v>20.712284044436199</v>
          </cell>
        </row>
        <row r="159">
          <cell r="A159">
            <v>3</v>
          </cell>
          <cell r="C159" t="str">
            <v>rs6793291</v>
          </cell>
          <cell r="D159" t="str">
            <v>A</v>
          </cell>
          <cell r="E159" t="str">
            <v>C</v>
          </cell>
          <cell r="F159">
            <v>0.112729046047986</v>
          </cell>
          <cell r="G159">
            <v>2.41632937600047E-2</v>
          </cell>
          <cell r="H159">
            <v>3.11320137495254E-6</v>
          </cell>
          <cell r="I159">
            <v>11051</v>
          </cell>
          <cell r="J159" t="str">
            <v>Bilophila</v>
          </cell>
          <cell r="P159">
            <v>1.9656369703223301E-3</v>
          </cell>
          <cell r="Q159">
            <v>21.761097302463899</v>
          </cell>
        </row>
        <row r="160">
          <cell r="A160">
            <v>7</v>
          </cell>
          <cell r="C160" t="str">
            <v>rs1917709</v>
          </cell>
          <cell r="D160" t="str">
            <v>T</v>
          </cell>
          <cell r="E160" t="str">
            <v>A</v>
          </cell>
          <cell r="F160">
            <v>0.118509423212468</v>
          </cell>
          <cell r="G160">
            <v>2.6741960053753799E-2</v>
          </cell>
          <cell r="H160">
            <v>7.3695699934771299E-6</v>
          </cell>
          <cell r="I160">
            <v>10886</v>
          </cell>
          <cell r="J160" t="str">
            <v>Bilophila</v>
          </cell>
          <cell r="P160">
            <v>1.8008111871706701E-3</v>
          </cell>
          <cell r="Q160">
            <v>19.6353885886003</v>
          </cell>
        </row>
        <row r="161">
          <cell r="A161">
            <v>15</v>
          </cell>
          <cell r="C161" t="str">
            <v>rs542415</v>
          </cell>
          <cell r="D161" t="str">
            <v>C</v>
          </cell>
          <cell r="E161" t="str">
            <v>T</v>
          </cell>
          <cell r="F161">
            <v>-6.1362319104268002E-2</v>
          </cell>
          <cell r="G161">
            <v>1.33435935575322E-2</v>
          </cell>
          <cell r="H161">
            <v>4.7094783499629296E-6</v>
          </cell>
          <cell r="I161">
            <v>12777</v>
          </cell>
          <cell r="J161" t="str">
            <v>Bilophila</v>
          </cell>
          <cell r="P161">
            <v>1.65238335038492E-3</v>
          </cell>
          <cell r="Q161">
            <v>21.144135518656601</v>
          </cell>
        </row>
        <row r="162">
          <cell r="A162">
            <v>8</v>
          </cell>
          <cell r="C162" t="str">
            <v>rs72676854</v>
          </cell>
          <cell r="D162" t="str">
            <v>C</v>
          </cell>
          <cell r="E162" t="str">
            <v>T</v>
          </cell>
          <cell r="F162">
            <v>0.123208755952079</v>
          </cell>
          <cell r="G162">
            <v>2.68820380860221E-2</v>
          </cell>
          <cell r="H162">
            <v>5.6226810967678604E-6</v>
          </cell>
          <cell r="I162">
            <v>11616</v>
          </cell>
          <cell r="J162" t="str">
            <v>Bilophila</v>
          </cell>
          <cell r="P162">
            <v>1.8051673706889701E-3</v>
          </cell>
          <cell r="Q162">
            <v>21.0031280045378</v>
          </cell>
        </row>
        <row r="163">
          <cell r="A163">
            <v>18</v>
          </cell>
          <cell r="C163" t="str">
            <v>rs4798126</v>
          </cell>
          <cell r="D163" t="str">
            <v>A</v>
          </cell>
          <cell r="E163" t="str">
            <v>G</v>
          </cell>
          <cell r="F163">
            <v>7.3288018907566102E-2</v>
          </cell>
          <cell r="G163">
            <v>1.6798983737932299E-2</v>
          </cell>
          <cell r="H163">
            <v>7.1466189098646599E-6</v>
          </cell>
          <cell r="I163">
            <v>12777</v>
          </cell>
          <cell r="J163" t="str">
            <v>Bilophila</v>
          </cell>
          <cell r="P163">
            <v>1.4873891338905E-3</v>
          </cell>
          <cell r="Q163">
            <v>19.029700755576201</v>
          </cell>
        </row>
        <row r="164">
          <cell r="A164">
            <v>12</v>
          </cell>
          <cell r="C164" t="str">
            <v>rs1969927</v>
          </cell>
          <cell r="D164" t="str">
            <v>A</v>
          </cell>
          <cell r="E164" t="str">
            <v>G</v>
          </cell>
          <cell r="F164">
            <v>5.6458855105335097E-2</v>
          </cell>
          <cell r="G164">
            <v>1.2693475788982099E-2</v>
          </cell>
          <cell r="H164">
            <v>9.0721995090901302E-6</v>
          </cell>
          <cell r="I164">
            <v>12777</v>
          </cell>
          <cell r="J164" t="str">
            <v>Bilophila</v>
          </cell>
          <cell r="P164">
            <v>1.5459740291201801E-3</v>
          </cell>
          <cell r="Q164">
            <v>19.780398203919201</v>
          </cell>
        </row>
        <row r="165">
          <cell r="A165">
            <v>8</v>
          </cell>
          <cell r="C165" t="str">
            <v>rs60178956</v>
          </cell>
          <cell r="D165" t="str">
            <v>A</v>
          </cell>
          <cell r="E165" t="str">
            <v>G</v>
          </cell>
          <cell r="F165">
            <v>-6.2481784644177703E-2</v>
          </cell>
          <cell r="G165">
            <v>1.41484987610292E-2</v>
          </cell>
          <cell r="H165">
            <v>8.0561917727496702E-6</v>
          </cell>
          <cell r="I165">
            <v>12777</v>
          </cell>
          <cell r="J165" t="str">
            <v>Bilophila</v>
          </cell>
          <cell r="P165">
            <v>1.52403467962125E-3</v>
          </cell>
          <cell r="Q165">
            <v>19.499260581514601</v>
          </cell>
        </row>
        <row r="166">
          <cell r="A166">
            <v>7</v>
          </cell>
          <cell r="C166" t="str">
            <v>rs2728491</v>
          </cell>
          <cell r="D166" t="str">
            <v>T</v>
          </cell>
          <cell r="E166" t="str">
            <v>G</v>
          </cell>
          <cell r="F166">
            <v>-6.2741568052009505E-2</v>
          </cell>
          <cell r="G166">
            <v>1.3945646306165699E-2</v>
          </cell>
          <cell r="H166">
            <v>6.33255092311649E-6</v>
          </cell>
          <cell r="I166">
            <v>12856</v>
          </cell>
          <cell r="J166" t="str">
            <v>Bilophila</v>
          </cell>
          <cell r="P166">
            <v>1.57197033253147E-3</v>
          </cell>
          <cell r="Q166">
            <v>20.237920064292702</v>
          </cell>
        </row>
        <row r="167">
          <cell r="A167">
            <v>7</v>
          </cell>
          <cell r="C167" t="str">
            <v>rs2713349</v>
          </cell>
          <cell r="D167" t="str">
            <v>T</v>
          </cell>
          <cell r="E167" t="str">
            <v>A</v>
          </cell>
          <cell r="F167">
            <v>6.1722788558872997E-2</v>
          </cell>
          <cell r="G167">
            <v>1.40174242145051E-2</v>
          </cell>
          <cell r="H167">
            <v>8.6324907629320794E-6</v>
          </cell>
          <cell r="I167">
            <v>12853</v>
          </cell>
          <cell r="J167" t="str">
            <v>Bilophila</v>
          </cell>
          <cell r="P167">
            <v>1.506244553502E-3</v>
          </cell>
          <cell r="Q167">
            <v>19.385948736753399</v>
          </cell>
        </row>
        <row r="168">
          <cell r="A168">
            <v>17</v>
          </cell>
          <cell r="C168" t="str">
            <v>rs9899990</v>
          </cell>
          <cell r="D168" t="str">
            <v>G</v>
          </cell>
          <cell r="E168" t="str">
            <v>A</v>
          </cell>
          <cell r="F168">
            <v>-0.102702281064038</v>
          </cell>
          <cell r="G168">
            <v>2.3387821312983802E-2</v>
          </cell>
          <cell r="H168">
            <v>9.0669073534528207E-6</v>
          </cell>
          <cell r="I168">
            <v>12088</v>
          </cell>
          <cell r="J168" t="str">
            <v>Bilophila</v>
          </cell>
          <cell r="P168">
            <v>1.59269985845402E-3</v>
          </cell>
          <cell r="Q168">
            <v>19.280077866564302</v>
          </cell>
        </row>
        <row r="169">
          <cell r="A169">
            <v>13</v>
          </cell>
          <cell r="C169" t="str">
            <v>rs11069458</v>
          </cell>
          <cell r="D169" t="str">
            <v>C</v>
          </cell>
          <cell r="E169" t="str">
            <v>T</v>
          </cell>
          <cell r="F169">
            <v>-6.8094659094285206E-2</v>
          </cell>
          <cell r="G169">
            <v>1.55029962877905E-2</v>
          </cell>
          <cell r="H169">
            <v>7.7154708350308399E-6</v>
          </cell>
          <cell r="I169">
            <v>12856</v>
          </cell>
          <cell r="J169" t="str">
            <v>Bilophila</v>
          </cell>
          <cell r="P169">
            <v>1.4984342814769701E-3</v>
          </cell>
          <cell r="Q169">
            <v>19.289778719820902</v>
          </cell>
        </row>
        <row r="170">
          <cell r="A170">
            <v>16</v>
          </cell>
          <cell r="C170" t="str">
            <v>rs11149971</v>
          </cell>
          <cell r="D170" t="str">
            <v>T</v>
          </cell>
          <cell r="E170" t="str">
            <v>C</v>
          </cell>
          <cell r="F170">
            <v>0.117604746593993</v>
          </cell>
          <cell r="G170">
            <v>2.3389974637337101E-2</v>
          </cell>
          <cell r="H170">
            <v>1.0393351342771999E-6</v>
          </cell>
          <cell r="I170">
            <v>16255</v>
          </cell>
          <cell r="J170" t="str">
            <v>Blautia</v>
          </cell>
          <cell r="P170">
            <v>1.5528457180728199E-3</v>
          </cell>
          <cell r="Q170">
            <v>25.2776537522296</v>
          </cell>
        </row>
        <row r="171">
          <cell r="A171">
            <v>17</v>
          </cell>
          <cell r="C171" t="str">
            <v>rs12453000</v>
          </cell>
          <cell r="D171" t="str">
            <v>T</v>
          </cell>
          <cell r="E171" t="str">
            <v>C</v>
          </cell>
          <cell r="F171">
            <v>6.2533455830943399E-2</v>
          </cell>
          <cell r="G171">
            <v>1.29987114031502E-2</v>
          </cell>
          <cell r="H171">
            <v>1.26116921864415E-6</v>
          </cell>
          <cell r="I171">
            <v>17815</v>
          </cell>
          <cell r="J171" t="str">
            <v>Blautia</v>
          </cell>
          <cell r="P171">
            <v>1.29740213923486E-3</v>
          </cell>
          <cell r="Q171">
            <v>23.140647031152099</v>
          </cell>
        </row>
        <row r="172">
          <cell r="A172">
            <v>1</v>
          </cell>
          <cell r="C172" t="str">
            <v>rs115043014</v>
          </cell>
          <cell r="D172" t="str">
            <v>A</v>
          </cell>
          <cell r="E172" t="str">
            <v>G</v>
          </cell>
          <cell r="F172">
            <v>-0.20660543830247299</v>
          </cell>
          <cell r="G172">
            <v>4.3991973821510703E-2</v>
          </cell>
          <cell r="H172">
            <v>5.1859951880525803E-6</v>
          </cell>
          <cell r="I172">
            <v>4902</v>
          </cell>
          <cell r="J172" t="str">
            <v>Blautia</v>
          </cell>
          <cell r="P172">
            <v>4.4793353114175602E-3</v>
          </cell>
          <cell r="Q172">
            <v>22.0475011764944</v>
          </cell>
        </row>
        <row r="173">
          <cell r="A173">
            <v>7</v>
          </cell>
          <cell r="C173" t="str">
            <v>rs67794373</v>
          </cell>
          <cell r="D173" t="str">
            <v>T</v>
          </cell>
          <cell r="E173" t="str">
            <v>C</v>
          </cell>
          <cell r="F173">
            <v>6.0170889302654601E-2</v>
          </cell>
          <cell r="G173">
            <v>1.2344280673790699E-2</v>
          </cell>
          <cell r="H173">
            <v>1.00002937163185E-6</v>
          </cell>
          <cell r="I173">
            <v>18158</v>
          </cell>
          <cell r="J173" t="str">
            <v>Blautia</v>
          </cell>
          <cell r="P173">
            <v>1.3067887014342301E-3</v>
          </cell>
          <cell r="Q173">
            <v>23.757101174633799</v>
          </cell>
        </row>
        <row r="174">
          <cell r="A174">
            <v>7</v>
          </cell>
          <cell r="C174" t="str">
            <v>rs117001700</v>
          </cell>
          <cell r="D174" t="str">
            <v>C</v>
          </cell>
          <cell r="E174" t="str">
            <v>T</v>
          </cell>
          <cell r="F174">
            <v>0.19641425186498901</v>
          </cell>
          <cell r="G174">
            <v>4.4112196793318403E-2</v>
          </cell>
          <cell r="H174">
            <v>8.8391209166709406E-6</v>
          </cell>
          <cell r="I174">
            <v>4965</v>
          </cell>
          <cell r="J174" t="str">
            <v>Blautia</v>
          </cell>
          <cell r="P174">
            <v>3.9772111112436701E-3</v>
          </cell>
          <cell r="Q174">
            <v>19.8177179933048</v>
          </cell>
        </row>
        <row r="175">
          <cell r="A175">
            <v>19</v>
          </cell>
          <cell r="C175" t="str">
            <v>rs72973581</v>
          </cell>
          <cell r="D175" t="str">
            <v>G</v>
          </cell>
          <cell r="E175" t="str">
            <v>A</v>
          </cell>
          <cell r="F175">
            <v>0.12516907450466899</v>
          </cell>
          <cell r="G175">
            <v>2.65407929711023E-2</v>
          </cell>
          <cell r="H175">
            <v>1.73933670953657E-6</v>
          </cell>
          <cell r="I175">
            <v>12764</v>
          </cell>
          <cell r="J175" t="str">
            <v>Blautia</v>
          </cell>
          <cell r="P175">
            <v>1.7394958090355399E-3</v>
          </cell>
          <cell r="Q175">
            <v>22.238128646492999</v>
          </cell>
        </row>
        <row r="176">
          <cell r="A176">
            <v>19</v>
          </cell>
          <cell r="C176" t="str">
            <v>rs4926264</v>
          </cell>
          <cell r="D176" t="str">
            <v>C</v>
          </cell>
          <cell r="E176" t="str">
            <v>T</v>
          </cell>
          <cell r="F176">
            <v>8.2620680586590001E-2</v>
          </cell>
          <cell r="G176">
            <v>1.7823906731426101E-2</v>
          </cell>
          <cell r="H176">
            <v>5.10293050538814E-6</v>
          </cell>
          <cell r="I176">
            <v>18276</v>
          </cell>
          <cell r="J176" t="str">
            <v>Blautia</v>
          </cell>
          <cell r="P176">
            <v>1.17430332863247E-3</v>
          </cell>
          <cell r="Q176">
            <v>21.484448286566501</v>
          </cell>
        </row>
        <row r="177">
          <cell r="A177">
            <v>9</v>
          </cell>
          <cell r="C177" t="str">
            <v>rs7860714</v>
          </cell>
          <cell r="D177" t="str">
            <v>G</v>
          </cell>
          <cell r="E177" t="str">
            <v>A</v>
          </cell>
          <cell r="F177">
            <v>-5.0217775072692102E-2</v>
          </cell>
          <cell r="G177">
            <v>1.09852690602203E-2</v>
          </cell>
          <cell r="H177">
            <v>4.0914722272688303E-6</v>
          </cell>
          <cell r="I177">
            <v>18162</v>
          </cell>
          <cell r="J177" t="str">
            <v>Blautia</v>
          </cell>
          <cell r="P177">
            <v>1.14929216937416E-3</v>
          </cell>
          <cell r="Q177">
            <v>20.895160440106501</v>
          </cell>
        </row>
        <row r="178">
          <cell r="A178">
            <v>11</v>
          </cell>
          <cell r="C178" t="str">
            <v>rs682885</v>
          </cell>
          <cell r="D178" t="str">
            <v>G</v>
          </cell>
          <cell r="E178" t="str">
            <v>A</v>
          </cell>
          <cell r="F178">
            <v>-4.9337610677150201E-2</v>
          </cell>
          <cell r="G178">
            <v>1.07358833566408E-2</v>
          </cell>
          <cell r="H178">
            <v>4.4907961612362699E-6</v>
          </cell>
          <cell r="I178">
            <v>18274</v>
          </cell>
          <cell r="J178" t="str">
            <v>Blautia</v>
          </cell>
          <cell r="P178">
            <v>1.1543710095598199E-3</v>
          </cell>
          <cell r="Q178">
            <v>21.117043990066801</v>
          </cell>
        </row>
        <row r="179">
          <cell r="A179">
            <v>1</v>
          </cell>
          <cell r="C179" t="str">
            <v>rs2788271</v>
          </cell>
          <cell r="D179" t="str">
            <v>G</v>
          </cell>
          <cell r="E179" t="str">
            <v>T</v>
          </cell>
          <cell r="F179">
            <v>-5.7559632989665599E-2</v>
          </cell>
          <cell r="G179">
            <v>1.3349168732090201E-2</v>
          </cell>
          <cell r="H179">
            <v>7.16388415833776E-6</v>
          </cell>
          <cell r="I179">
            <v>18276</v>
          </cell>
          <cell r="J179" t="str">
            <v>Blautia</v>
          </cell>
          <cell r="P179">
            <v>1.0162600589415599E-3</v>
          </cell>
          <cell r="Q179">
            <v>18.590028620679899</v>
          </cell>
        </row>
        <row r="180">
          <cell r="A180">
            <v>14</v>
          </cell>
          <cell r="C180" t="str">
            <v>rs113271346</v>
          </cell>
          <cell r="D180" t="str">
            <v>T</v>
          </cell>
          <cell r="E180" t="str">
            <v>C</v>
          </cell>
          <cell r="F180">
            <v>7.8268222067035001E-2</v>
          </cell>
          <cell r="G180">
            <v>1.7211646544906499E-2</v>
          </cell>
          <cell r="H180">
            <v>6.8538644357887304E-6</v>
          </cell>
          <cell r="I180">
            <v>17465</v>
          </cell>
          <cell r="J180" t="str">
            <v>Blautia</v>
          </cell>
          <cell r="P180">
            <v>1.18261559563664E-3</v>
          </cell>
          <cell r="Q180">
            <v>20.6764684606669</v>
          </cell>
        </row>
        <row r="181">
          <cell r="A181">
            <v>6</v>
          </cell>
          <cell r="C181" t="str">
            <v>rs3005511</v>
          </cell>
          <cell r="D181" t="str">
            <v>G</v>
          </cell>
          <cell r="E181" t="str">
            <v>A</v>
          </cell>
          <cell r="F181">
            <v>5.0108495620726598E-2</v>
          </cell>
          <cell r="G181">
            <v>1.10767602301311E-2</v>
          </cell>
          <cell r="H181">
            <v>6.1890512236025E-6</v>
          </cell>
          <cell r="I181">
            <v>18276</v>
          </cell>
          <cell r="J181" t="str">
            <v>Blautia</v>
          </cell>
          <cell r="P181">
            <v>1.11848469514459E-3</v>
          </cell>
          <cell r="Q181">
            <v>20.462075837727699</v>
          </cell>
        </row>
        <row r="182">
          <cell r="A182">
            <v>6</v>
          </cell>
          <cell r="C182" t="str">
            <v>rs16892041</v>
          </cell>
          <cell r="D182" t="str">
            <v>C</v>
          </cell>
          <cell r="E182" t="str">
            <v>T</v>
          </cell>
          <cell r="F182">
            <v>-6.2260495767007103E-2</v>
          </cell>
          <cell r="G182">
            <v>1.4180397847188801E-2</v>
          </cell>
          <cell r="H182">
            <v>8.8202840337575093E-6</v>
          </cell>
          <cell r="I182">
            <v>18276</v>
          </cell>
          <cell r="J182" t="str">
            <v>Blautia</v>
          </cell>
          <cell r="P182">
            <v>1.0536814130463999E-3</v>
          </cell>
          <cell r="Q182">
            <v>19.275284150650599</v>
          </cell>
        </row>
        <row r="183">
          <cell r="A183">
            <v>2</v>
          </cell>
          <cell r="C183" t="str">
            <v>rs56221232</v>
          </cell>
          <cell r="D183" t="str">
            <v>C</v>
          </cell>
          <cell r="E183" t="str">
            <v>T</v>
          </cell>
          <cell r="F183">
            <v>8.2802732188818701E-2</v>
          </cell>
          <cell r="G183">
            <v>1.6740065611563E-2</v>
          </cell>
          <cell r="H183">
            <v>7.6193979025321604E-7</v>
          </cell>
          <cell r="I183">
            <v>17133</v>
          </cell>
          <cell r="J183" t="str">
            <v>Butyricicoccus</v>
          </cell>
          <cell r="P183">
            <v>1.4260076603059299E-3</v>
          </cell>
          <cell r="Q183">
            <v>24.4638228274532</v>
          </cell>
        </row>
        <row r="184">
          <cell r="A184">
            <v>4</v>
          </cell>
          <cell r="C184" t="str">
            <v>rs2017189</v>
          </cell>
          <cell r="D184" t="str">
            <v>T</v>
          </cell>
          <cell r="E184" t="str">
            <v>G</v>
          </cell>
          <cell r="F184">
            <v>-5.0695599463712798E-2</v>
          </cell>
          <cell r="G184">
            <v>1.10240223246253E-2</v>
          </cell>
          <cell r="H184">
            <v>3.8725594806795504E-6</v>
          </cell>
          <cell r="I184">
            <v>17133</v>
          </cell>
          <cell r="J184" t="str">
            <v>Butyricicoccus</v>
          </cell>
          <cell r="P184">
            <v>1.2327959981773501E-3</v>
          </cell>
          <cell r="Q184">
            <v>21.145095834301799</v>
          </cell>
        </row>
        <row r="185">
          <cell r="A185">
            <v>13</v>
          </cell>
          <cell r="C185" t="str">
            <v>rs7322368</v>
          </cell>
          <cell r="D185" t="str">
            <v>C</v>
          </cell>
          <cell r="E185" t="str">
            <v>T</v>
          </cell>
          <cell r="F185">
            <v>8.1573313999302094E-2</v>
          </cell>
          <cell r="G185">
            <v>1.8316650676440598E-2</v>
          </cell>
          <cell r="H185">
            <v>5.5178044174541098E-6</v>
          </cell>
          <cell r="I185">
            <v>17134</v>
          </cell>
          <cell r="J185" t="str">
            <v>Butyricicoccus</v>
          </cell>
          <cell r="P185">
            <v>1.1562264256632601E-3</v>
          </cell>
          <cell r="Q185">
            <v>19.831400714026501</v>
          </cell>
        </row>
        <row r="186">
          <cell r="A186">
            <v>18</v>
          </cell>
          <cell r="C186" t="str">
            <v>rs75238760</v>
          </cell>
          <cell r="D186" t="str">
            <v>A</v>
          </cell>
          <cell r="E186" t="str">
            <v>T</v>
          </cell>
          <cell r="F186">
            <v>6.1942289495630999E-2</v>
          </cell>
          <cell r="G186">
            <v>1.39941844312385E-2</v>
          </cell>
          <cell r="H186">
            <v>6.7969972576230596E-6</v>
          </cell>
          <cell r="I186">
            <v>17022</v>
          </cell>
          <cell r="J186" t="str">
            <v>Butyricicoccus</v>
          </cell>
          <cell r="P186">
            <v>1.1496592994734601E-3</v>
          </cell>
          <cell r="Q186">
            <v>19.589722784011101</v>
          </cell>
        </row>
        <row r="187">
          <cell r="A187">
            <v>13</v>
          </cell>
          <cell r="C187" t="str">
            <v>rs12585793</v>
          </cell>
          <cell r="D187" t="str">
            <v>C</v>
          </cell>
          <cell r="E187" t="str">
            <v>T</v>
          </cell>
          <cell r="F187">
            <v>-0.26220619895667602</v>
          </cell>
          <cell r="G187">
            <v>5.6472877322704097E-2</v>
          </cell>
          <cell r="H187">
            <v>5.7919075205009003E-6</v>
          </cell>
          <cell r="I187">
            <v>3135</v>
          </cell>
          <cell r="J187" t="str">
            <v>Butyricicoccus</v>
          </cell>
          <cell r="P187">
            <v>6.8295536455822902E-3</v>
          </cell>
          <cell r="Q187">
            <v>21.544128351936202</v>
          </cell>
        </row>
        <row r="188">
          <cell r="A188">
            <v>7</v>
          </cell>
          <cell r="C188" t="str">
            <v>rs62478070</v>
          </cell>
          <cell r="D188" t="str">
            <v>G</v>
          </cell>
          <cell r="E188" t="str">
            <v>T</v>
          </cell>
          <cell r="F188">
            <v>0.224039317520069</v>
          </cell>
          <cell r="G188">
            <v>4.9495932003504502E-2</v>
          </cell>
          <cell r="H188">
            <v>5.93769888491035E-6</v>
          </cell>
          <cell r="I188">
            <v>4007</v>
          </cell>
          <cell r="J188" t="str">
            <v>Butyricicoccus</v>
          </cell>
          <cell r="P188">
            <v>5.0871572664927802E-3</v>
          </cell>
          <cell r="Q188">
            <v>20.478240884222799</v>
          </cell>
        </row>
        <row r="189">
          <cell r="A189">
            <v>10</v>
          </cell>
          <cell r="C189" t="str">
            <v>rs4962426</v>
          </cell>
          <cell r="D189" t="str">
            <v>T</v>
          </cell>
          <cell r="E189" t="str">
            <v>G</v>
          </cell>
          <cell r="F189">
            <v>6.14215744245796E-2</v>
          </cell>
          <cell r="G189">
            <v>1.35979124047622E-2</v>
          </cell>
          <cell r="H189">
            <v>7.3848962795808503E-6</v>
          </cell>
          <cell r="I189">
            <v>16889</v>
          </cell>
          <cell r="J189" t="str">
            <v>Butyricicoccus</v>
          </cell>
          <cell r="P189">
            <v>1.2066161445186299E-3</v>
          </cell>
          <cell r="Q189">
            <v>20.400742697985599</v>
          </cell>
        </row>
        <row r="190">
          <cell r="A190">
            <v>2</v>
          </cell>
          <cell r="C190" t="str">
            <v>rs10084203</v>
          </cell>
          <cell r="D190" t="str">
            <v>G</v>
          </cell>
          <cell r="E190" t="str">
            <v>A</v>
          </cell>
          <cell r="F190">
            <v>5.4969862201638797E-2</v>
          </cell>
          <cell r="G190">
            <v>1.2356261682279599E-2</v>
          </cell>
          <cell r="H190">
            <v>8.5864634277591603E-6</v>
          </cell>
          <cell r="I190">
            <v>17135</v>
          </cell>
          <cell r="J190" t="str">
            <v>Butyricicoccus</v>
          </cell>
          <cell r="P190">
            <v>1.15369141842072E-3</v>
          </cell>
          <cell r="Q190">
            <v>19.7890255007013</v>
          </cell>
        </row>
        <row r="191">
          <cell r="A191">
            <v>1</v>
          </cell>
          <cell r="C191" t="str">
            <v>rs12034718</v>
          </cell>
          <cell r="D191" t="str">
            <v>G</v>
          </cell>
          <cell r="E191" t="str">
            <v>A</v>
          </cell>
          <cell r="F191">
            <v>7.0119899815845002E-2</v>
          </cell>
          <cell r="G191">
            <v>1.5821349677002699E-2</v>
          </cell>
          <cell r="H191">
            <v>9.5768602574314497E-6</v>
          </cell>
          <cell r="I191">
            <v>16237</v>
          </cell>
          <cell r="J191" t="str">
            <v>Butyricicoccus</v>
          </cell>
          <cell r="P191">
            <v>1.2082718613490701E-3</v>
          </cell>
          <cell r="Q191">
            <v>19.640024157548002</v>
          </cell>
        </row>
        <row r="192">
          <cell r="A192">
            <v>21</v>
          </cell>
          <cell r="C192" t="str">
            <v>rs113054641</v>
          </cell>
          <cell r="D192" t="str">
            <v>A</v>
          </cell>
          <cell r="E192" t="str">
            <v>G</v>
          </cell>
          <cell r="F192">
            <v>-0.14488097202028899</v>
          </cell>
          <cell r="G192">
            <v>2.7457378957816601E-2</v>
          </cell>
          <cell r="H192">
            <v>1.73694373546696E-7</v>
          </cell>
          <cell r="I192">
            <v>9949</v>
          </cell>
          <cell r="J192" t="str">
            <v>Butyricimonas</v>
          </cell>
          <cell r="P192">
            <v>2.7906890004146898E-3</v>
          </cell>
          <cell r="Q192">
            <v>27.836666967439101</v>
          </cell>
        </row>
        <row r="193">
          <cell r="A193">
            <v>5</v>
          </cell>
          <cell r="C193" t="str">
            <v>rs62390301</v>
          </cell>
          <cell r="D193" t="str">
            <v>C</v>
          </cell>
          <cell r="E193" t="str">
            <v>T</v>
          </cell>
          <cell r="F193">
            <v>-8.7298337148183303E-2</v>
          </cell>
          <cell r="G193">
            <v>1.7489288498010399E-2</v>
          </cell>
          <cell r="H193">
            <v>7.4190540607245103E-7</v>
          </cell>
          <cell r="I193">
            <v>10634</v>
          </cell>
          <cell r="J193" t="str">
            <v>Butyricimonas</v>
          </cell>
          <cell r="P193">
            <v>2.3375162807712799E-3</v>
          </cell>
          <cell r="Q193">
            <v>24.910702269280101</v>
          </cell>
        </row>
        <row r="194">
          <cell r="A194">
            <v>10</v>
          </cell>
          <cell r="C194" t="str">
            <v>rs7083431</v>
          </cell>
          <cell r="D194" t="str">
            <v>C</v>
          </cell>
          <cell r="E194" t="str">
            <v>A</v>
          </cell>
          <cell r="F194">
            <v>7.0353941212827203E-2</v>
          </cell>
          <cell r="G194">
            <v>1.4443868333959701E-2</v>
          </cell>
          <cell r="H194">
            <v>8.8545993370809102E-7</v>
          </cell>
          <cell r="I194">
            <v>10737</v>
          </cell>
          <cell r="J194" t="str">
            <v>Butyricimonas</v>
          </cell>
          <cell r="P194">
            <v>2.2047953314943301E-3</v>
          </cell>
          <cell r="Q194">
            <v>23.720777342736302</v>
          </cell>
        </row>
        <row r="195">
          <cell r="A195">
            <v>5</v>
          </cell>
          <cell r="C195" t="str">
            <v>rs2642760</v>
          </cell>
          <cell r="D195" t="str">
            <v>C</v>
          </cell>
          <cell r="E195" t="str">
            <v>G</v>
          </cell>
          <cell r="F195">
            <v>7.1335713250367694E-2</v>
          </cell>
          <cell r="G195">
            <v>1.4539571475698501E-2</v>
          </cell>
          <cell r="H195">
            <v>8.5807999915981295E-7</v>
          </cell>
          <cell r="I195">
            <v>10634</v>
          </cell>
          <cell r="J195" t="str">
            <v>Butyricimonas</v>
          </cell>
          <cell r="P195">
            <v>2.2585627211732301E-3</v>
          </cell>
          <cell r="Q195">
            <v>24.067396576216499</v>
          </cell>
        </row>
        <row r="196">
          <cell r="A196">
            <v>3</v>
          </cell>
          <cell r="C196" t="str">
            <v>rs782080</v>
          </cell>
          <cell r="D196" t="str">
            <v>A</v>
          </cell>
          <cell r="E196" t="str">
            <v>T</v>
          </cell>
          <cell r="F196">
            <v>6.5348801522417996E-2</v>
          </cell>
          <cell r="G196">
            <v>1.3797349846774399E-2</v>
          </cell>
          <cell r="H196">
            <v>2.23397577820588E-6</v>
          </cell>
          <cell r="I196">
            <v>10733</v>
          </cell>
          <cell r="J196" t="str">
            <v>Butyricimonas</v>
          </cell>
          <cell r="P196">
            <v>2.08572001828136E-3</v>
          </cell>
          <cell r="Q196">
            <v>22.428641382491602</v>
          </cell>
        </row>
        <row r="197">
          <cell r="A197">
            <v>16</v>
          </cell>
          <cell r="C197" t="str">
            <v>rs1862649</v>
          </cell>
          <cell r="D197" t="str">
            <v>A</v>
          </cell>
          <cell r="E197" t="str">
            <v>G</v>
          </cell>
          <cell r="F197">
            <v>0.113123951513662</v>
          </cell>
          <cell r="G197">
            <v>2.4817638527024E-2</v>
          </cell>
          <cell r="H197">
            <v>4.76256357032369E-6</v>
          </cell>
          <cell r="I197">
            <v>10123</v>
          </cell>
          <cell r="J197" t="str">
            <v>Butyricimonas</v>
          </cell>
          <cell r="P197">
            <v>2.0482762078121502E-3</v>
          </cell>
          <cell r="Q197">
            <v>20.773152653608399</v>
          </cell>
        </row>
        <row r="198">
          <cell r="A198">
            <v>12</v>
          </cell>
          <cell r="C198" t="str">
            <v>rs12304031</v>
          </cell>
          <cell r="D198" t="str">
            <v>A</v>
          </cell>
          <cell r="E198" t="str">
            <v>G</v>
          </cell>
          <cell r="F198">
            <v>-8.62780483122213E-2</v>
          </cell>
          <cell r="G198">
            <v>1.9684629280485099E-2</v>
          </cell>
          <cell r="H198">
            <v>6.7006695605336703E-6</v>
          </cell>
          <cell r="I198">
            <v>10658</v>
          </cell>
          <cell r="J198" t="str">
            <v>Butyricimonas</v>
          </cell>
          <cell r="P198">
            <v>1.7992368040325301E-3</v>
          </cell>
          <cell r="Q198">
            <v>19.207225731209601</v>
          </cell>
        </row>
        <row r="199">
          <cell r="A199">
            <v>2</v>
          </cell>
          <cell r="C199" t="str">
            <v>rs71428626</v>
          </cell>
          <cell r="D199" t="str">
            <v>T</v>
          </cell>
          <cell r="E199" t="str">
            <v>G</v>
          </cell>
          <cell r="F199">
            <v>-0.13318839587515699</v>
          </cell>
          <cell r="G199">
            <v>2.8990547774579201E-2</v>
          </cell>
          <cell r="H199">
            <v>4.8041253115118098E-6</v>
          </cell>
          <cell r="I199">
            <v>9776</v>
          </cell>
          <cell r="J199" t="str">
            <v>Butyricimonas</v>
          </cell>
          <cell r="P199">
            <v>2.1543789484039602E-3</v>
          </cell>
          <cell r="Q199">
            <v>21.102362326858898</v>
          </cell>
        </row>
        <row r="200">
          <cell r="A200">
            <v>3</v>
          </cell>
          <cell r="C200" t="str">
            <v>rs78453362</v>
          </cell>
          <cell r="D200" t="str">
            <v>G</v>
          </cell>
          <cell r="E200" t="str">
            <v>A</v>
          </cell>
          <cell r="F200">
            <v>-0.14948018968208901</v>
          </cell>
          <cell r="G200">
            <v>3.27072805881383E-2</v>
          </cell>
          <cell r="H200">
            <v>4.0580995717848603E-6</v>
          </cell>
          <cell r="I200">
            <v>8207</v>
          </cell>
          <cell r="J200" t="str">
            <v>Butyricimonas</v>
          </cell>
          <cell r="P200">
            <v>2.5385754904859699E-3</v>
          </cell>
          <cell r="Q200">
            <v>20.882022489922001</v>
          </cell>
        </row>
        <row r="201">
          <cell r="A201">
            <v>5</v>
          </cell>
          <cell r="C201" t="str">
            <v>rs326049</v>
          </cell>
          <cell r="D201" t="str">
            <v>G</v>
          </cell>
          <cell r="E201" t="str">
            <v>C</v>
          </cell>
          <cell r="F201">
            <v>7.5969365477845302E-2</v>
          </cell>
          <cell r="G201">
            <v>1.6761729586304501E-2</v>
          </cell>
          <cell r="H201">
            <v>8.1864998517542404E-6</v>
          </cell>
          <cell r="I201">
            <v>10557</v>
          </cell>
          <cell r="J201" t="str">
            <v>Butyricimonas</v>
          </cell>
          <cell r="P201">
            <v>1.94202397100729E-3</v>
          </cell>
          <cell r="Q201">
            <v>20.5379482017049</v>
          </cell>
        </row>
        <row r="202">
          <cell r="A202">
            <v>19</v>
          </cell>
          <cell r="C202" t="str">
            <v>rs62130338</v>
          </cell>
          <cell r="D202" t="str">
            <v>A</v>
          </cell>
          <cell r="E202" t="str">
            <v>G</v>
          </cell>
          <cell r="F202">
            <v>-7.3260811624611705E-2</v>
          </cell>
          <cell r="G202">
            <v>1.58323884877688E-2</v>
          </cell>
          <cell r="H202">
            <v>3.8980958720830002E-6</v>
          </cell>
          <cell r="I202">
            <v>10557</v>
          </cell>
          <cell r="J202" t="str">
            <v>Butyricimonas</v>
          </cell>
          <cell r="P202">
            <v>2.0240913626804699E-3</v>
          </cell>
          <cell r="Q202">
            <v>21.4076153023214</v>
          </cell>
        </row>
        <row r="203">
          <cell r="A203">
            <v>8</v>
          </cell>
          <cell r="C203" t="str">
            <v>rs9657374</v>
          </cell>
          <cell r="D203" t="str">
            <v>T</v>
          </cell>
          <cell r="E203" t="str">
            <v>C</v>
          </cell>
          <cell r="F203">
            <v>6.8071942880220102E-2</v>
          </cell>
          <cell r="G203">
            <v>1.48172476692428E-2</v>
          </cell>
          <cell r="H203">
            <v>4.5035878936554802E-6</v>
          </cell>
          <cell r="I203">
            <v>10737</v>
          </cell>
          <cell r="J203" t="str">
            <v>Butyricimonas</v>
          </cell>
          <cell r="P203">
            <v>1.9618482089488599E-3</v>
          </cell>
          <cell r="Q203">
            <v>21.101839128365501</v>
          </cell>
        </row>
        <row r="204">
          <cell r="A204">
            <v>18</v>
          </cell>
          <cell r="C204" t="str">
            <v>rs12458763</v>
          </cell>
          <cell r="D204" t="str">
            <v>C</v>
          </cell>
          <cell r="E204" t="str">
            <v>A</v>
          </cell>
          <cell r="F204">
            <v>0.122036628394586</v>
          </cell>
          <cell r="G204">
            <v>2.6958664158485201E-2</v>
          </cell>
          <cell r="H204">
            <v>6.3664550477331096E-6</v>
          </cell>
          <cell r="I204">
            <v>10383</v>
          </cell>
          <cell r="J204" t="str">
            <v>Butyricimonas</v>
          </cell>
          <cell r="P204">
            <v>1.9697201509621298E-3</v>
          </cell>
          <cell r="Q204">
            <v>20.488020554076499</v>
          </cell>
        </row>
        <row r="205">
          <cell r="A205">
            <v>15</v>
          </cell>
          <cell r="C205" t="str">
            <v>rs2114713</v>
          </cell>
          <cell r="D205" t="str">
            <v>T</v>
          </cell>
          <cell r="E205" t="str">
            <v>G</v>
          </cell>
          <cell r="F205">
            <v>6.2720962205371697E-2</v>
          </cell>
          <cell r="G205">
            <v>1.38997682794136E-2</v>
          </cell>
          <cell r="H205">
            <v>6.8771259396283104E-6</v>
          </cell>
          <cell r="I205">
            <v>10734</v>
          </cell>
          <cell r="J205" t="str">
            <v>Butyricimonas</v>
          </cell>
          <cell r="P205">
            <v>1.89332719116957E-3</v>
          </cell>
          <cell r="Q205">
            <v>20.357731261780302</v>
          </cell>
        </row>
        <row r="206">
          <cell r="A206">
            <v>1</v>
          </cell>
          <cell r="C206" t="str">
            <v>rs270727</v>
          </cell>
          <cell r="D206" t="str">
            <v>C</v>
          </cell>
          <cell r="E206" t="str">
            <v>G</v>
          </cell>
          <cell r="F206">
            <v>-6.9417267015274106E-2</v>
          </cell>
          <cell r="G206">
            <v>1.5079545181208701E-2</v>
          </cell>
          <cell r="H206">
            <v>5.3815701541071601E-6</v>
          </cell>
          <cell r="I206">
            <v>10634</v>
          </cell>
          <cell r="J206" t="str">
            <v>Butyricimonas</v>
          </cell>
          <cell r="P206">
            <v>1.9888282664548701E-3</v>
          </cell>
          <cell r="Q206">
            <v>21.187360149705501</v>
          </cell>
        </row>
        <row r="207">
          <cell r="A207">
            <v>10</v>
          </cell>
          <cell r="C207" t="str">
            <v>rs72814525</v>
          </cell>
          <cell r="D207" t="str">
            <v>G</v>
          </cell>
          <cell r="E207" t="str">
            <v>A</v>
          </cell>
          <cell r="F207">
            <v>6.6415351271637293E-2</v>
          </cell>
          <cell r="G207">
            <v>1.4976619950093001E-2</v>
          </cell>
          <cell r="H207">
            <v>8.2459852941219801E-6</v>
          </cell>
          <cell r="I207">
            <v>10736</v>
          </cell>
          <cell r="J207" t="str">
            <v>Butyricimonas</v>
          </cell>
          <cell r="P207">
            <v>1.8284034597943299E-3</v>
          </cell>
          <cell r="Q207">
            <v>19.662032866351801</v>
          </cell>
        </row>
        <row r="208">
          <cell r="A208">
            <v>11</v>
          </cell>
          <cell r="C208" t="str">
            <v>rs11228830</v>
          </cell>
          <cell r="D208" t="str">
            <v>G</v>
          </cell>
          <cell r="E208" t="str">
            <v>A</v>
          </cell>
          <cell r="F208">
            <v>0.13526487237589599</v>
          </cell>
          <cell r="G208">
            <v>2.9841131718398198E-2</v>
          </cell>
          <cell r="H208">
            <v>6.5516185282912196E-6</v>
          </cell>
          <cell r="I208">
            <v>8974</v>
          </cell>
          <cell r="J208" t="str">
            <v>Butyricimonas</v>
          </cell>
          <cell r="P208">
            <v>2.2843371349586601E-3</v>
          </cell>
          <cell r="Q208">
            <v>20.541997622845201</v>
          </cell>
        </row>
        <row r="209">
          <cell r="A209">
            <v>14</v>
          </cell>
          <cell r="C209" t="str">
            <v>rs72723662</v>
          </cell>
          <cell r="D209" t="str">
            <v>T</v>
          </cell>
          <cell r="E209" t="str">
            <v>C</v>
          </cell>
          <cell r="F209">
            <v>0.224078206021812</v>
          </cell>
          <cell r="G209">
            <v>4.49336418716378E-2</v>
          </cell>
          <cell r="H209">
            <v>7.8624103272369898E-7</v>
          </cell>
          <cell r="I209">
            <v>3073</v>
          </cell>
          <cell r="J209" t="str">
            <v>Butyrivibrio</v>
          </cell>
          <cell r="P209">
            <v>8.0277339037381004E-3</v>
          </cell>
          <cell r="Q209">
            <v>24.852681532517099</v>
          </cell>
        </row>
        <row r="210">
          <cell r="A210">
            <v>1</v>
          </cell>
          <cell r="C210" t="str">
            <v>rs7412979</v>
          </cell>
          <cell r="D210" t="str">
            <v>G</v>
          </cell>
          <cell r="E210" t="str">
            <v>C</v>
          </cell>
          <cell r="F210">
            <v>0.186778577224362</v>
          </cell>
          <cell r="G210">
            <v>3.8911204523975403E-2</v>
          </cell>
          <cell r="H210">
            <v>1.70567072179109E-6</v>
          </cell>
          <cell r="I210">
            <v>3480</v>
          </cell>
          <cell r="J210" t="str">
            <v>Butyrivibrio</v>
          </cell>
          <cell r="P210">
            <v>6.57747994881616E-3</v>
          </cell>
          <cell r="Q210">
            <v>23.027941082716701</v>
          </cell>
        </row>
        <row r="211">
          <cell r="A211">
            <v>6</v>
          </cell>
          <cell r="C211" t="str">
            <v>rs7752361</v>
          </cell>
          <cell r="D211" t="str">
            <v>G</v>
          </cell>
          <cell r="E211" t="str">
            <v>A</v>
          </cell>
          <cell r="F211">
            <v>-0.119230279045399</v>
          </cell>
          <cell r="G211">
            <v>2.3997487941703501E-2</v>
          </cell>
          <cell r="H211">
            <v>7.6911298810940497E-7</v>
          </cell>
          <cell r="I211">
            <v>3481</v>
          </cell>
          <cell r="J211" t="str">
            <v>Butyrivibrio</v>
          </cell>
          <cell r="P211">
            <v>7.0415555022718896E-3</v>
          </cell>
          <cell r="Q211">
            <v>24.671295891738499</v>
          </cell>
        </row>
        <row r="212">
          <cell r="A212">
            <v>13</v>
          </cell>
          <cell r="C212" t="str">
            <v>rs4537857</v>
          </cell>
          <cell r="D212" t="str">
            <v>C</v>
          </cell>
          <cell r="E212" t="str">
            <v>T</v>
          </cell>
          <cell r="F212">
            <v>-0.124589673857014</v>
          </cell>
          <cell r="G212">
            <v>2.6099162954507499E-2</v>
          </cell>
          <cell r="H212">
            <v>1.8019248892663999E-6</v>
          </cell>
          <cell r="I212">
            <v>3482</v>
          </cell>
          <cell r="J212" t="str">
            <v>Butyrivibrio</v>
          </cell>
          <cell r="P212">
            <v>6.5020328002213003E-3</v>
          </cell>
          <cell r="Q212">
            <v>22.775158975458801</v>
          </cell>
        </row>
        <row r="213">
          <cell r="A213">
            <v>7</v>
          </cell>
          <cell r="C213" t="str">
            <v>rs11761679</v>
          </cell>
          <cell r="D213" t="str">
            <v>C</v>
          </cell>
          <cell r="E213" t="str">
            <v>T</v>
          </cell>
          <cell r="F213">
            <v>0.154775363361634</v>
          </cell>
          <cell r="G213">
            <v>3.2153938508387298E-2</v>
          </cell>
          <cell r="H213">
            <v>2.2023148504483701E-6</v>
          </cell>
          <cell r="I213">
            <v>3482</v>
          </cell>
          <cell r="J213" t="str">
            <v>Butyrivibrio</v>
          </cell>
          <cell r="P213">
            <v>6.6103760072066999E-3</v>
          </cell>
          <cell r="Q213">
            <v>23.157186213217599</v>
          </cell>
        </row>
        <row r="214">
          <cell r="A214">
            <v>17</v>
          </cell>
          <cell r="C214" t="str">
            <v>rs16941336</v>
          </cell>
          <cell r="D214" t="str">
            <v>T</v>
          </cell>
          <cell r="E214" t="str">
            <v>C</v>
          </cell>
          <cell r="F214">
            <v>0.127487508110848</v>
          </cell>
          <cell r="G214">
            <v>2.6793591177699399E-2</v>
          </cell>
          <cell r="H214">
            <v>1.53182292726855E-6</v>
          </cell>
          <cell r="I214">
            <v>3482</v>
          </cell>
          <cell r="J214" t="str">
            <v>Butyrivibrio</v>
          </cell>
          <cell r="P214">
            <v>6.45996281032682E-3</v>
          </cell>
          <cell r="Q214">
            <v>22.626839119162401</v>
          </cell>
        </row>
        <row r="215">
          <cell r="A215">
            <v>18</v>
          </cell>
          <cell r="C215" t="str">
            <v>rs77356209</v>
          </cell>
          <cell r="D215" t="str">
            <v>C</v>
          </cell>
          <cell r="E215" t="str">
            <v>T</v>
          </cell>
          <cell r="F215">
            <v>0.21687448748786201</v>
          </cell>
          <cell r="G215">
            <v>4.8329940423718402E-2</v>
          </cell>
          <cell r="H215">
            <v>6.6642974064292001E-6</v>
          </cell>
          <cell r="I215">
            <v>3379</v>
          </cell>
          <cell r="J215" t="str">
            <v>Butyrivibrio</v>
          </cell>
          <cell r="P215">
            <v>5.9240102944610696E-3</v>
          </cell>
          <cell r="Q215">
            <v>20.124601108533898</v>
          </cell>
        </row>
        <row r="216">
          <cell r="A216">
            <v>14</v>
          </cell>
          <cell r="C216" t="str">
            <v>rs74622183</v>
          </cell>
          <cell r="D216" t="str">
            <v>G</v>
          </cell>
          <cell r="E216" t="str">
            <v>A</v>
          </cell>
          <cell r="F216">
            <v>-0.20102744691455501</v>
          </cell>
          <cell r="G216">
            <v>4.2820447842595699E-2</v>
          </cell>
          <cell r="H216">
            <v>2.4574776269605101E-6</v>
          </cell>
          <cell r="I216">
            <v>3478</v>
          </cell>
          <cell r="J216" t="str">
            <v>Butyrivibrio</v>
          </cell>
          <cell r="P216">
            <v>6.2970235418714502E-3</v>
          </cell>
          <cell r="Q216">
            <v>22.027159372675499</v>
          </cell>
        </row>
        <row r="217">
          <cell r="A217">
            <v>6</v>
          </cell>
          <cell r="C217" t="str">
            <v>rs7763512</v>
          </cell>
          <cell r="D217" t="str">
            <v>A</v>
          </cell>
          <cell r="E217" t="str">
            <v>G</v>
          </cell>
          <cell r="F217">
            <v>0.119845683503454</v>
          </cell>
          <cell r="G217">
            <v>2.5336710854547199E-2</v>
          </cell>
          <cell r="H217">
            <v>3.1065519859069299E-6</v>
          </cell>
          <cell r="I217">
            <v>3259</v>
          </cell>
          <cell r="J217" t="str">
            <v>Butyrivibrio</v>
          </cell>
          <cell r="P217">
            <v>6.8184959272228696E-3</v>
          </cell>
          <cell r="Q217">
            <v>22.3603048827393</v>
          </cell>
        </row>
        <row r="218">
          <cell r="A218">
            <v>10</v>
          </cell>
          <cell r="C218" t="str">
            <v>rs142855850</v>
          </cell>
          <cell r="D218" t="str">
            <v>G</v>
          </cell>
          <cell r="E218" t="str">
            <v>A</v>
          </cell>
          <cell r="F218">
            <v>0.20501319810892801</v>
          </cell>
          <cell r="G218">
            <v>4.5713757072230098E-2</v>
          </cell>
          <cell r="H218">
            <v>6.8554283617785803E-6</v>
          </cell>
          <cell r="I218">
            <v>3234</v>
          </cell>
          <cell r="J218" t="str">
            <v>Butyrivibrio</v>
          </cell>
          <cell r="P218">
            <v>6.1806937131717796E-3</v>
          </cell>
          <cell r="Q218">
            <v>20.100235480035899</v>
          </cell>
        </row>
        <row r="219">
          <cell r="A219">
            <v>6</v>
          </cell>
          <cell r="C219" t="str">
            <v>rs9349693</v>
          </cell>
          <cell r="D219" t="str">
            <v>G</v>
          </cell>
          <cell r="E219" t="str">
            <v>A</v>
          </cell>
          <cell r="F219">
            <v>0.117972728384693</v>
          </cell>
          <cell r="G219">
            <v>2.59860629057099E-2</v>
          </cell>
          <cell r="H219">
            <v>5.5495769438594302E-6</v>
          </cell>
          <cell r="I219">
            <v>3482</v>
          </cell>
          <cell r="J219" t="str">
            <v>Butyrivibrio</v>
          </cell>
          <cell r="P219">
            <v>5.8842412174894701E-3</v>
          </cell>
          <cell r="Q219">
            <v>20.5983651863055</v>
          </cell>
        </row>
        <row r="220">
          <cell r="A220">
            <v>20</v>
          </cell>
          <cell r="C220" t="str">
            <v>rs486484</v>
          </cell>
          <cell r="D220" t="str">
            <v>G</v>
          </cell>
          <cell r="E220" t="str">
            <v>A</v>
          </cell>
          <cell r="F220">
            <v>-0.108348689461232</v>
          </cell>
          <cell r="G220">
            <v>2.4000792725006399E-2</v>
          </cell>
          <cell r="H220">
            <v>6.6108385220980297E-6</v>
          </cell>
          <cell r="I220">
            <v>3456</v>
          </cell>
          <cell r="J220" t="str">
            <v>Butyrivibrio</v>
          </cell>
          <cell r="P220">
            <v>5.8623123857086904E-3</v>
          </cell>
          <cell r="Q220">
            <v>20.367829559735799</v>
          </cell>
        </row>
        <row r="221">
          <cell r="A221">
            <v>5</v>
          </cell>
          <cell r="C221" t="str">
            <v>rs17163238</v>
          </cell>
          <cell r="D221" t="str">
            <v>A</v>
          </cell>
          <cell r="E221" t="str">
            <v>G</v>
          </cell>
          <cell r="F221">
            <v>0.14098691169578101</v>
          </cell>
          <cell r="G221">
            <v>3.0911712109356299E-2</v>
          </cell>
          <cell r="H221">
            <v>5.5119578171366803E-6</v>
          </cell>
          <cell r="I221">
            <v>3482</v>
          </cell>
          <cell r="J221" t="str">
            <v>Butyrivibrio</v>
          </cell>
          <cell r="P221">
            <v>5.9387610014722397E-3</v>
          </cell>
          <cell r="Q221">
            <v>20.790357247954201</v>
          </cell>
        </row>
        <row r="222">
          <cell r="A222">
            <v>3</v>
          </cell>
          <cell r="C222" t="str">
            <v>rs4928024</v>
          </cell>
          <cell r="D222" t="str">
            <v>G</v>
          </cell>
          <cell r="E222" t="str">
            <v>A</v>
          </cell>
          <cell r="F222">
            <v>-0.174709994188576</v>
          </cell>
          <cell r="G222">
            <v>3.8933257069250202E-2</v>
          </cell>
          <cell r="H222">
            <v>8.1864134729623394E-6</v>
          </cell>
          <cell r="I222">
            <v>3481</v>
          </cell>
          <cell r="J222" t="str">
            <v>Butyrivibrio</v>
          </cell>
          <cell r="P222">
            <v>5.7515503104221101E-3</v>
          </cell>
          <cell r="Q222">
            <v>20.1253957561673</v>
          </cell>
        </row>
        <row r="223">
          <cell r="A223">
            <v>6</v>
          </cell>
          <cell r="C223" t="str">
            <v>rs1007475</v>
          </cell>
          <cell r="D223" t="str">
            <v>T</v>
          </cell>
          <cell r="E223" t="str">
            <v>G</v>
          </cell>
          <cell r="F223">
            <v>0.118065426079648</v>
          </cell>
          <cell r="G223">
            <v>2.6127085646283799E-2</v>
          </cell>
          <cell r="H223">
            <v>7.9231157176568992E-6</v>
          </cell>
          <cell r="I223">
            <v>3482</v>
          </cell>
          <cell r="J223" t="str">
            <v>Butyrivibrio</v>
          </cell>
          <cell r="P223">
            <v>5.8303586381482702E-3</v>
          </cell>
          <cell r="Q223">
            <v>20.408637738085101</v>
          </cell>
        </row>
        <row r="224">
          <cell r="A224">
            <v>9</v>
          </cell>
          <cell r="C224" t="str">
            <v>rs16934069</v>
          </cell>
          <cell r="D224" t="str">
            <v>C</v>
          </cell>
          <cell r="E224" t="str">
            <v>T</v>
          </cell>
          <cell r="F224">
            <v>-0.133784150616992</v>
          </cell>
          <cell r="G224">
            <v>2.99443643288539E-2</v>
          </cell>
          <cell r="H224">
            <v>8.8591022154274701E-6</v>
          </cell>
          <cell r="I224">
            <v>3482</v>
          </cell>
          <cell r="J224" t="str">
            <v>Butyrivibrio</v>
          </cell>
          <cell r="P224">
            <v>5.6999080258244399E-3</v>
          </cell>
          <cell r="Q224">
            <v>19.949389615850802</v>
          </cell>
        </row>
        <row r="225">
          <cell r="A225">
            <v>1</v>
          </cell>
          <cell r="C225" t="str">
            <v>rs4294381</v>
          </cell>
          <cell r="D225" t="str">
            <v>C</v>
          </cell>
          <cell r="E225" t="str">
            <v>T</v>
          </cell>
          <cell r="F225">
            <v>0.11219652590834001</v>
          </cell>
          <cell r="G225">
            <v>2.3186007103308599E-2</v>
          </cell>
          <cell r="H225">
            <v>1.36849860922471E-6</v>
          </cell>
          <cell r="I225">
            <v>6145</v>
          </cell>
          <cell r="J225" t="str">
            <v>CandidatusSoleaferrea</v>
          </cell>
          <cell r="P225">
            <v>3.79606164939154E-3</v>
          </cell>
          <cell r="Q225">
            <v>23.408065170693099</v>
          </cell>
        </row>
        <row r="226">
          <cell r="A226">
            <v>8</v>
          </cell>
          <cell r="C226" t="str">
            <v>rs10090365</v>
          </cell>
          <cell r="D226" t="str">
            <v>G</v>
          </cell>
          <cell r="E226" t="str">
            <v>A</v>
          </cell>
          <cell r="F226">
            <v>-8.34413479530733E-2</v>
          </cell>
          <cell r="G226">
            <v>1.8098882180570201E-2</v>
          </cell>
          <cell r="H226">
            <v>4.1730945626116699E-6</v>
          </cell>
          <cell r="I226">
            <v>6145</v>
          </cell>
          <cell r="J226" t="str">
            <v>CandidatusSoleaferrea</v>
          </cell>
          <cell r="P226">
            <v>3.4469711064022699E-3</v>
          </cell>
          <cell r="Q226">
            <v>21.247984695945402</v>
          </cell>
        </row>
        <row r="227">
          <cell r="A227">
            <v>3</v>
          </cell>
          <cell r="C227" t="str">
            <v>rs4678258</v>
          </cell>
          <cell r="D227" t="str">
            <v>C</v>
          </cell>
          <cell r="E227" t="str">
            <v>T</v>
          </cell>
          <cell r="F227">
            <v>9.8613615761969406E-2</v>
          </cell>
          <cell r="G227">
            <v>2.15646267746116E-2</v>
          </cell>
          <cell r="H227">
            <v>5.5318291515215102E-6</v>
          </cell>
          <cell r="I227">
            <v>6101</v>
          </cell>
          <cell r="J227" t="str">
            <v>CandidatusSoleaferrea</v>
          </cell>
          <cell r="P227">
            <v>3.4158816133127998E-3</v>
          </cell>
          <cell r="Q227">
            <v>20.904870522441001</v>
          </cell>
        </row>
        <row r="228">
          <cell r="A228">
            <v>8</v>
          </cell>
          <cell r="C228" t="str">
            <v>rs10108780</v>
          </cell>
          <cell r="D228" t="str">
            <v>G</v>
          </cell>
          <cell r="E228" t="str">
            <v>A</v>
          </cell>
          <cell r="F228">
            <v>-9.2834039590155598E-2</v>
          </cell>
          <cell r="G228">
            <v>1.998065961638E-2</v>
          </cell>
          <cell r="H228">
            <v>3.64079224872166E-6</v>
          </cell>
          <cell r="I228">
            <v>5999</v>
          </cell>
          <cell r="J228" t="str">
            <v>CandidatusSoleaferrea</v>
          </cell>
          <cell r="P228">
            <v>3.58555186655012E-3</v>
          </cell>
          <cell r="Q228">
            <v>21.579930503799002</v>
          </cell>
        </row>
        <row r="229">
          <cell r="A229">
            <v>10</v>
          </cell>
          <cell r="C229" t="str">
            <v>rs386526</v>
          </cell>
          <cell r="D229" t="str">
            <v>G</v>
          </cell>
          <cell r="E229" t="str">
            <v>C</v>
          </cell>
          <cell r="F229">
            <v>8.1845856109649201E-2</v>
          </cell>
          <cell r="G229">
            <v>1.8008617172601198E-2</v>
          </cell>
          <cell r="H229">
            <v>8.3307604867240598E-6</v>
          </cell>
          <cell r="I229">
            <v>6144</v>
          </cell>
          <cell r="J229" t="str">
            <v>CandidatusSoleaferrea</v>
          </cell>
          <cell r="P229">
            <v>3.3506098281049501E-3</v>
          </cell>
          <cell r="Q229">
            <v>20.648631070422098</v>
          </cell>
        </row>
        <row r="230">
          <cell r="A230">
            <v>7</v>
          </cell>
          <cell r="C230" t="str">
            <v>rs36155147</v>
          </cell>
          <cell r="D230" t="str">
            <v>T</v>
          </cell>
          <cell r="E230" t="str">
            <v>C</v>
          </cell>
          <cell r="F230">
            <v>0.104966126063328</v>
          </cell>
          <cell r="G230">
            <v>2.4099527047685101E-2</v>
          </cell>
          <cell r="H230">
            <v>5.4113827321594599E-6</v>
          </cell>
          <cell r="I230">
            <v>5958</v>
          </cell>
          <cell r="J230" t="str">
            <v>CandidatusSoleaferrea</v>
          </cell>
          <cell r="P230">
            <v>3.1739507149742699E-3</v>
          </cell>
          <cell r="Q230">
            <v>18.964242027930201</v>
          </cell>
        </row>
        <row r="231">
          <cell r="A231">
            <v>5</v>
          </cell>
          <cell r="C231" t="str">
            <v>rs6881988</v>
          </cell>
          <cell r="D231" t="str">
            <v>C</v>
          </cell>
          <cell r="E231" t="str">
            <v>G</v>
          </cell>
          <cell r="F231">
            <v>-8.1913113680665797E-2</v>
          </cell>
          <cell r="G231">
            <v>1.8185036385142898E-2</v>
          </cell>
          <cell r="H231">
            <v>9.2288893431891499E-6</v>
          </cell>
          <cell r="I231">
            <v>6140</v>
          </cell>
          <cell r="J231" t="str">
            <v>CandidatusSoleaferrea</v>
          </cell>
          <cell r="P231">
            <v>3.2936494533041599E-3</v>
          </cell>
          <cell r="Q231">
            <v>20.283226181203901</v>
          </cell>
        </row>
        <row r="232">
          <cell r="A232">
            <v>6</v>
          </cell>
          <cell r="C232" t="str">
            <v>rs11153159</v>
          </cell>
          <cell r="D232" t="str">
            <v>C</v>
          </cell>
          <cell r="E232" t="str">
            <v>G</v>
          </cell>
          <cell r="F232">
            <v>-0.12805000265914299</v>
          </cell>
          <cell r="G232">
            <v>2.8544610587553601E-2</v>
          </cell>
          <cell r="H232">
            <v>4.4152348111135404E-6</v>
          </cell>
          <cell r="I232">
            <v>6101</v>
          </cell>
          <cell r="J232" t="str">
            <v>CandidatusSoleaferrea</v>
          </cell>
          <cell r="P232">
            <v>3.2876060581187301E-3</v>
          </cell>
          <cell r="Q232">
            <v>20.117246931350302</v>
          </cell>
        </row>
        <row r="233">
          <cell r="A233">
            <v>9</v>
          </cell>
          <cell r="C233" t="str">
            <v>rs10809135</v>
          </cell>
          <cell r="D233" t="str">
            <v>C</v>
          </cell>
          <cell r="E233" t="str">
            <v>T</v>
          </cell>
          <cell r="F233">
            <v>8.3485790343373306E-2</v>
          </cell>
          <cell r="G233">
            <v>1.8242630278319901E-2</v>
          </cell>
          <cell r="H233">
            <v>5.4717396027346197E-6</v>
          </cell>
          <cell r="I233">
            <v>5999</v>
          </cell>
          <cell r="J233" t="str">
            <v>CandidatusSoleaferrea</v>
          </cell>
          <cell r="P233">
            <v>3.4790269616372898E-3</v>
          </cell>
          <cell r="Q233">
            <v>20.9365635580413</v>
          </cell>
        </row>
        <row r="234">
          <cell r="A234">
            <v>2</v>
          </cell>
          <cell r="C234" t="str">
            <v>rs9973954</v>
          </cell>
          <cell r="D234" t="str">
            <v>G</v>
          </cell>
          <cell r="E234" t="str">
            <v>A</v>
          </cell>
          <cell r="F234">
            <v>8.9207513662114601E-2</v>
          </cell>
          <cell r="G234">
            <v>1.9540148883451101E-2</v>
          </cell>
          <cell r="H234">
            <v>5.9479605757516997E-6</v>
          </cell>
          <cell r="I234">
            <v>6145</v>
          </cell>
          <cell r="J234" t="str">
            <v>CandidatusSoleaferrea</v>
          </cell>
          <cell r="P234">
            <v>3.3802958756099298E-3</v>
          </cell>
          <cell r="Q234">
            <v>20.835588016108499</v>
          </cell>
        </row>
        <row r="235">
          <cell r="A235">
            <v>12</v>
          </cell>
          <cell r="C235" t="str">
            <v>rs6489992</v>
          </cell>
          <cell r="D235" t="str">
            <v>G</v>
          </cell>
          <cell r="E235" t="str">
            <v>A</v>
          </cell>
          <cell r="F235">
            <v>-8.4043749338839596E-2</v>
          </cell>
          <cell r="G235">
            <v>1.8703073246532E-2</v>
          </cell>
          <cell r="H235">
            <v>7.8878559528755904E-6</v>
          </cell>
          <cell r="I235">
            <v>6142</v>
          </cell>
          <cell r="J235" t="str">
            <v>CandidatusSoleaferrea</v>
          </cell>
          <cell r="P235">
            <v>3.2767978063664E-3</v>
          </cell>
          <cell r="Q235">
            <v>20.185682932643399</v>
          </cell>
        </row>
        <row r="236">
          <cell r="A236">
            <v>15</v>
          </cell>
          <cell r="C236" t="str">
            <v>rs6494306</v>
          </cell>
          <cell r="D236" t="str">
            <v>G</v>
          </cell>
          <cell r="E236" t="str">
            <v>A</v>
          </cell>
          <cell r="F236">
            <v>-9.69303604221496E-2</v>
          </cell>
          <cell r="G236">
            <v>2.1422086429510701E-2</v>
          </cell>
          <cell r="H236">
            <v>5.8005088568535997E-6</v>
          </cell>
          <cell r="I236">
            <v>6145</v>
          </cell>
          <cell r="J236" t="str">
            <v>CandidatusSoleaferrea</v>
          </cell>
          <cell r="P236">
            <v>3.3207002283437898E-3</v>
          </cell>
          <cell r="Q236">
            <v>20.467026361829198</v>
          </cell>
        </row>
        <row r="237">
          <cell r="A237">
            <v>4</v>
          </cell>
          <cell r="C237" t="str">
            <v>rs12500231</v>
          </cell>
          <cell r="D237" t="str">
            <v>T</v>
          </cell>
          <cell r="E237" t="str">
            <v>A</v>
          </cell>
          <cell r="F237">
            <v>8.1385330115438304E-2</v>
          </cell>
          <cell r="G237">
            <v>1.8269552054331801E-2</v>
          </cell>
          <cell r="H237">
            <v>7.6764069099887198E-6</v>
          </cell>
          <cell r="I237">
            <v>6145</v>
          </cell>
          <cell r="J237" t="str">
            <v>CandidatusSoleaferrea</v>
          </cell>
          <cell r="P237">
            <v>3.2189508526018402E-3</v>
          </cell>
          <cell r="Q237">
            <v>19.837872223239899</v>
          </cell>
        </row>
        <row r="238">
          <cell r="A238">
            <v>14</v>
          </cell>
          <cell r="C238" t="str">
            <v>rs7400877</v>
          </cell>
          <cell r="D238" t="str">
            <v>C</v>
          </cell>
          <cell r="E238" t="str">
            <v>T</v>
          </cell>
          <cell r="F238">
            <v>-9.5108487044448103E-2</v>
          </cell>
          <cell r="G238">
            <v>2.1279906845836499E-2</v>
          </cell>
          <cell r="H238">
            <v>9.2944797370836506E-6</v>
          </cell>
          <cell r="I238">
            <v>6145</v>
          </cell>
          <cell r="J238" t="str">
            <v>CandidatusSoleaferrea</v>
          </cell>
          <cell r="P238">
            <v>3.2401695889971598E-3</v>
          </cell>
          <cell r="Q238">
            <v>19.9690649421558</v>
          </cell>
        </row>
        <row r="239">
          <cell r="A239">
            <v>3</v>
          </cell>
          <cell r="C239" t="str">
            <v>rs2193878</v>
          </cell>
          <cell r="D239" t="str">
            <v>A</v>
          </cell>
          <cell r="E239" t="str">
            <v>T</v>
          </cell>
          <cell r="F239">
            <v>0.22825510696227599</v>
          </cell>
          <cell r="G239">
            <v>5.0924134650546203E-2</v>
          </cell>
          <cell r="H239">
            <v>9.4554646250618506E-6</v>
          </cell>
          <cell r="I239">
            <v>3088</v>
          </cell>
          <cell r="J239" t="str">
            <v>CandidatusSoleaferrea</v>
          </cell>
          <cell r="P239">
            <v>6.4639801753820902E-3</v>
          </cell>
          <cell r="Q239">
            <v>20.0776241859358</v>
          </cell>
        </row>
        <row r="240">
          <cell r="A240">
            <v>19</v>
          </cell>
          <cell r="C240" t="str">
            <v>rs830149</v>
          </cell>
          <cell r="D240" t="str">
            <v>G</v>
          </cell>
          <cell r="E240" t="str">
            <v>C</v>
          </cell>
          <cell r="F240">
            <v>0.18464661643189201</v>
          </cell>
          <cell r="G240">
            <v>3.9723747920819501E-2</v>
          </cell>
          <cell r="H240">
            <v>9.5838230641159294E-6</v>
          </cell>
          <cell r="I240">
            <v>5065</v>
          </cell>
          <cell r="J240" t="str">
            <v>CandidatusSoleaferrea</v>
          </cell>
          <cell r="P240">
            <v>4.2477029714050396E-3</v>
          </cell>
          <cell r="Q240">
            <v>21.597861444457301</v>
          </cell>
        </row>
        <row r="241">
          <cell r="A241">
            <v>1</v>
          </cell>
          <cell r="C241" t="str">
            <v>rs12404911</v>
          </cell>
          <cell r="D241" t="str">
            <v>T</v>
          </cell>
          <cell r="E241" t="str">
            <v>C</v>
          </cell>
          <cell r="F241">
            <v>0.14071721597832701</v>
          </cell>
          <cell r="G241">
            <v>3.0414222348334501E-2</v>
          </cell>
          <cell r="H241">
            <v>2.7989110345437202E-6</v>
          </cell>
          <cell r="I241">
            <v>3239</v>
          </cell>
          <cell r="J241" t="str">
            <v>Catenibacterium</v>
          </cell>
          <cell r="P241">
            <v>6.5655228231240002E-3</v>
          </cell>
          <cell r="Q241">
            <v>21.393053962499501</v>
          </cell>
        </row>
        <row r="242">
          <cell r="A242">
            <v>4</v>
          </cell>
          <cell r="C242" t="str">
            <v>rs77285108</v>
          </cell>
          <cell r="D242" t="str">
            <v>A</v>
          </cell>
          <cell r="E242" t="str">
            <v>G</v>
          </cell>
          <cell r="F242">
            <v>-0.161826131163642</v>
          </cell>
          <cell r="G242">
            <v>3.5344674357504997E-2</v>
          </cell>
          <cell r="H242">
            <v>3.6268034223869802E-6</v>
          </cell>
          <cell r="I242">
            <v>3210</v>
          </cell>
          <cell r="J242" t="str">
            <v>Catenibacterium</v>
          </cell>
          <cell r="P242">
            <v>6.48809761585458E-3</v>
          </cell>
          <cell r="Q242">
            <v>20.949741117055801</v>
          </cell>
        </row>
        <row r="243">
          <cell r="A243">
            <v>7</v>
          </cell>
          <cell r="C243" t="str">
            <v>rs73128290</v>
          </cell>
          <cell r="D243" t="str">
            <v>G</v>
          </cell>
          <cell r="E243" t="str">
            <v>A</v>
          </cell>
          <cell r="F243">
            <v>0.129726248514929</v>
          </cell>
          <cell r="G243">
            <v>2.8456259958979001E-2</v>
          </cell>
          <cell r="H243">
            <v>4.2937185652749202E-6</v>
          </cell>
          <cell r="I243">
            <v>3239</v>
          </cell>
          <cell r="J243" t="str">
            <v>Catenibacterium</v>
          </cell>
          <cell r="P243">
            <v>6.3754587543839803E-3</v>
          </cell>
          <cell r="Q243">
            <v>20.769776843544701</v>
          </cell>
        </row>
        <row r="244">
          <cell r="A244">
            <v>6</v>
          </cell>
          <cell r="C244" t="str">
            <v>rs212393</v>
          </cell>
          <cell r="D244" t="str">
            <v>A</v>
          </cell>
          <cell r="E244" t="str">
            <v>G</v>
          </cell>
          <cell r="F244">
            <v>-0.135253856458632</v>
          </cell>
          <cell r="G244">
            <v>2.8620880474653301E-2</v>
          </cell>
          <cell r="H244">
            <v>3.6248864795467602E-6</v>
          </cell>
          <cell r="I244">
            <v>3239</v>
          </cell>
          <cell r="J244" t="str">
            <v>Catenibacterium</v>
          </cell>
          <cell r="P244">
            <v>6.8475984175921899E-3</v>
          </cell>
          <cell r="Q244">
            <v>22.318504232007999</v>
          </cell>
        </row>
        <row r="245">
          <cell r="A245">
            <v>6</v>
          </cell>
          <cell r="C245" t="str">
            <v>rs7742829</v>
          </cell>
          <cell r="D245" t="str">
            <v>T</v>
          </cell>
          <cell r="E245" t="str">
            <v>C</v>
          </cell>
          <cell r="F245">
            <v>0.114110133206833</v>
          </cell>
          <cell r="G245">
            <v>2.5109894889713699E-2</v>
          </cell>
          <cell r="H245">
            <v>5.6072881591431498E-6</v>
          </cell>
          <cell r="I245">
            <v>3239</v>
          </cell>
          <cell r="J245" t="str">
            <v>Catenibacterium</v>
          </cell>
          <cell r="P245">
            <v>6.3355951826016797E-3</v>
          </cell>
          <cell r="Q245">
            <v>20.639082477599999</v>
          </cell>
        </row>
        <row r="246">
          <cell r="A246">
            <v>19</v>
          </cell>
          <cell r="C246" t="str">
            <v>rs999354</v>
          </cell>
          <cell r="D246" t="str">
            <v>A</v>
          </cell>
          <cell r="E246" t="str">
            <v>T</v>
          </cell>
          <cell r="F246">
            <v>5.8024779009651403E-2</v>
          </cell>
          <cell r="G246">
            <v>1.1718513539007E-2</v>
          </cell>
          <cell r="H246">
            <v>7.0069531453148095E-7</v>
          </cell>
          <cell r="I246">
            <v>16324</v>
          </cell>
          <cell r="J246" t="str">
            <v>ChristensenellaceaeR.7group</v>
          </cell>
          <cell r="P246">
            <v>1.4996971039079501E-3</v>
          </cell>
          <cell r="Q246">
            <v>24.514820935945998</v>
          </cell>
        </row>
        <row r="247">
          <cell r="A247">
            <v>10</v>
          </cell>
          <cell r="C247" t="str">
            <v>rs78521377</v>
          </cell>
          <cell r="D247" t="str">
            <v>T</v>
          </cell>
          <cell r="E247" t="str">
            <v>C</v>
          </cell>
          <cell r="F247">
            <v>0.124991780482145</v>
          </cell>
          <cell r="G247">
            <v>2.7479689188913001E-2</v>
          </cell>
          <cell r="H247">
            <v>5.6067440817750997E-6</v>
          </cell>
          <cell r="I247">
            <v>12605</v>
          </cell>
          <cell r="J247" t="str">
            <v>ChristensenellaceaeR.7group</v>
          </cell>
          <cell r="P247">
            <v>1.63864240505108E-3</v>
          </cell>
          <cell r="Q247">
            <v>20.685706707047299</v>
          </cell>
        </row>
        <row r="248">
          <cell r="A248">
            <v>7</v>
          </cell>
          <cell r="C248" t="str">
            <v>rs62467127</v>
          </cell>
          <cell r="D248" t="str">
            <v>T</v>
          </cell>
          <cell r="E248" t="str">
            <v>C</v>
          </cell>
          <cell r="F248">
            <v>0.11410827862546701</v>
          </cell>
          <cell r="G248">
            <v>2.5198271592955401E-2</v>
          </cell>
          <cell r="H248">
            <v>3.25361993889517E-6</v>
          </cell>
          <cell r="I248">
            <v>12719</v>
          </cell>
          <cell r="J248" t="str">
            <v>ChristensenellaceaeR.7group</v>
          </cell>
          <cell r="P248">
            <v>1.6096824012861301E-3</v>
          </cell>
          <cell r="Q248">
            <v>20.503334954599801</v>
          </cell>
        </row>
        <row r="249">
          <cell r="A249">
            <v>18</v>
          </cell>
          <cell r="C249" t="str">
            <v>rs17081797</v>
          </cell>
          <cell r="D249" t="str">
            <v>G</v>
          </cell>
          <cell r="E249" t="str">
            <v>A</v>
          </cell>
          <cell r="F249">
            <v>-9.0432474718410497E-2</v>
          </cell>
          <cell r="G249">
            <v>2.0425313678968701E-2</v>
          </cell>
          <cell r="H249">
            <v>3.3403064027678902E-6</v>
          </cell>
          <cell r="I249">
            <v>16324</v>
          </cell>
          <cell r="J249" t="str">
            <v>ChristensenellaceaeR.7group</v>
          </cell>
          <cell r="P249">
            <v>1.1993986910996601E-3</v>
          </cell>
          <cell r="Q249">
            <v>19.600093762933401</v>
          </cell>
        </row>
        <row r="250">
          <cell r="A250">
            <v>19</v>
          </cell>
          <cell r="C250" t="str">
            <v>rs62132810</v>
          </cell>
          <cell r="D250" t="str">
            <v>G</v>
          </cell>
          <cell r="E250" t="str">
            <v>A</v>
          </cell>
          <cell r="F250">
            <v>-8.2885316323030103E-2</v>
          </cell>
          <cell r="G250">
            <v>1.7962272039473801E-2</v>
          </cell>
          <cell r="H250">
            <v>5.6671112694932599E-6</v>
          </cell>
          <cell r="I250">
            <v>15066</v>
          </cell>
          <cell r="J250" t="str">
            <v>ChristensenellaceaeR.7group</v>
          </cell>
          <cell r="P250">
            <v>1.4113064970247399E-3</v>
          </cell>
          <cell r="Q250">
            <v>21.289967740975001</v>
          </cell>
        </row>
        <row r="251">
          <cell r="A251">
            <v>19</v>
          </cell>
          <cell r="C251" t="str">
            <v>rs60954665</v>
          </cell>
          <cell r="D251" t="str">
            <v>G</v>
          </cell>
          <cell r="E251" t="str">
            <v>T</v>
          </cell>
          <cell r="F251">
            <v>4.9814958041614898E-2</v>
          </cell>
          <cell r="G251">
            <v>1.1078727132943601E-2</v>
          </cell>
          <cell r="H251">
            <v>7.1317665503374504E-6</v>
          </cell>
          <cell r="I251">
            <v>16324</v>
          </cell>
          <cell r="J251" t="str">
            <v>ChristensenellaceaeR.7group</v>
          </cell>
          <cell r="P251">
            <v>1.2370169701730899E-3</v>
          </cell>
          <cell r="Q251">
            <v>20.215598024984299</v>
          </cell>
        </row>
        <row r="252">
          <cell r="A252">
            <v>4</v>
          </cell>
          <cell r="C252" t="str">
            <v>rs10461257</v>
          </cell>
          <cell r="D252" t="str">
            <v>G</v>
          </cell>
          <cell r="E252" t="str">
            <v>A</v>
          </cell>
          <cell r="F252">
            <v>-5.5196939795936199E-2</v>
          </cell>
          <cell r="G252">
            <v>1.22069201935037E-2</v>
          </cell>
          <cell r="H252">
            <v>6.5074598997804497E-6</v>
          </cell>
          <cell r="I252">
            <v>15987</v>
          </cell>
          <cell r="J252" t="str">
            <v>ChristensenellaceaeR.7group</v>
          </cell>
          <cell r="P252">
            <v>1.27730829600366E-3</v>
          </cell>
          <cell r="Q252">
            <v>20.4438862571374</v>
          </cell>
        </row>
        <row r="253">
          <cell r="A253">
            <v>5</v>
          </cell>
          <cell r="C253" t="str">
            <v>rs79150079</v>
          </cell>
          <cell r="D253" t="str">
            <v>A</v>
          </cell>
          <cell r="E253" t="str">
            <v>C</v>
          </cell>
          <cell r="F253">
            <v>0.121546581259889</v>
          </cell>
          <cell r="G253">
            <v>2.7097732435105399E-2</v>
          </cell>
          <cell r="H253">
            <v>9.4180393916558599E-6</v>
          </cell>
          <cell r="I253">
            <v>11994</v>
          </cell>
          <cell r="J253" t="str">
            <v>ChristensenellaceaeR.7group</v>
          </cell>
          <cell r="P253">
            <v>1.6746638442071699E-3</v>
          </cell>
          <cell r="Q253">
            <v>20.116256787655399</v>
          </cell>
        </row>
        <row r="254">
          <cell r="A254">
            <v>2</v>
          </cell>
          <cell r="C254" t="str">
            <v>rs62190261</v>
          </cell>
          <cell r="D254" t="str">
            <v>C</v>
          </cell>
          <cell r="E254" t="str">
            <v>A</v>
          </cell>
          <cell r="F254">
            <v>9.5839424680931595E-2</v>
          </cell>
          <cell r="G254">
            <v>2.1472281787009499E-2</v>
          </cell>
          <cell r="H254">
            <v>8.7402319802615004E-6</v>
          </cell>
          <cell r="I254">
            <v>15274</v>
          </cell>
          <cell r="J254" t="str">
            <v>ChristensenellaceaeR.7group</v>
          </cell>
          <cell r="P254">
            <v>1.30260616866874E-3</v>
          </cell>
          <cell r="Q254">
            <v>19.919348474107299</v>
          </cell>
        </row>
        <row r="255">
          <cell r="A255">
            <v>9</v>
          </cell>
          <cell r="C255" t="str">
            <v>rs892686</v>
          </cell>
          <cell r="D255" t="str">
            <v>G</v>
          </cell>
          <cell r="E255" t="str">
            <v>A</v>
          </cell>
          <cell r="F255">
            <v>5.1409886747696802E-2</v>
          </cell>
          <cell r="G255">
            <v>1.1135975283658501E-2</v>
          </cell>
          <cell r="H255">
            <v>3.9686055429345996E-6</v>
          </cell>
          <cell r="I255">
            <v>16325</v>
          </cell>
          <cell r="J255" t="str">
            <v>ChristensenellaceaeR.7group</v>
          </cell>
          <cell r="P255">
            <v>1.3038180143460901E-3</v>
          </cell>
          <cell r="Q255">
            <v>21.310005817642001</v>
          </cell>
        </row>
        <row r="256">
          <cell r="A256">
            <v>18</v>
          </cell>
          <cell r="C256" t="str">
            <v>rs73952017</v>
          </cell>
          <cell r="D256" t="str">
            <v>T</v>
          </cell>
          <cell r="E256" t="str">
            <v>C</v>
          </cell>
          <cell r="F256">
            <v>-8.6216443775967905E-2</v>
          </cell>
          <cell r="G256">
            <v>1.94353925166946E-2</v>
          </cell>
          <cell r="H256">
            <v>8.4576900905356397E-6</v>
          </cell>
          <cell r="I256">
            <v>15274</v>
          </cell>
          <cell r="J256" t="str">
            <v>ChristensenellaceaeR.7group</v>
          </cell>
          <cell r="P256">
            <v>1.28671279644338E-3</v>
          </cell>
          <cell r="Q256">
            <v>19.675995182066799</v>
          </cell>
        </row>
        <row r="257">
          <cell r="A257">
            <v>5</v>
          </cell>
          <cell r="C257" t="str">
            <v>rs6890185</v>
          </cell>
          <cell r="D257" t="str">
            <v>C</v>
          </cell>
          <cell r="E257" t="str">
            <v>T</v>
          </cell>
          <cell r="F257">
            <v>0.113423667539842</v>
          </cell>
          <cell r="G257">
            <v>2.3313729396159302E-2</v>
          </cell>
          <cell r="H257">
            <v>1.1224444606137399E-6</v>
          </cell>
          <cell r="I257">
            <v>4166</v>
          </cell>
          <cell r="J257" t="str">
            <v>Clostridiuminnocuumgroup</v>
          </cell>
          <cell r="P257">
            <v>5.6494235208255804E-3</v>
          </cell>
          <cell r="Q257">
            <v>23.657852770612301</v>
          </cell>
        </row>
        <row r="258">
          <cell r="A258">
            <v>18</v>
          </cell>
          <cell r="C258" t="str">
            <v>rs61267978</v>
          </cell>
          <cell r="D258" t="str">
            <v>C</v>
          </cell>
          <cell r="E258" t="str">
            <v>T</v>
          </cell>
          <cell r="F258">
            <v>0.147079529621292</v>
          </cell>
          <cell r="G258">
            <v>3.20875016385457E-2</v>
          </cell>
          <cell r="H258">
            <v>5.5851260300406998E-6</v>
          </cell>
          <cell r="I258">
            <v>4165</v>
          </cell>
          <cell r="J258" t="str">
            <v>Clostridiuminnocuumgroup</v>
          </cell>
          <cell r="P258">
            <v>5.0191752774104001E-3</v>
          </cell>
          <cell r="Q258">
            <v>21.000230517693801</v>
          </cell>
        </row>
        <row r="259">
          <cell r="A259">
            <v>3</v>
          </cell>
          <cell r="C259" t="str">
            <v>rs1948423</v>
          </cell>
          <cell r="D259" t="str">
            <v>A</v>
          </cell>
          <cell r="E259" t="str">
            <v>T</v>
          </cell>
          <cell r="F259">
            <v>-0.10885911549190901</v>
          </cell>
          <cell r="G259">
            <v>2.34249758961361E-2</v>
          </cell>
          <cell r="H259">
            <v>3.4940950346630101E-6</v>
          </cell>
          <cell r="I259">
            <v>4165</v>
          </cell>
          <cell r="J259" t="str">
            <v>Clostridiuminnocuumgroup</v>
          </cell>
          <cell r="P259">
            <v>5.1583434340918E-3</v>
          </cell>
          <cell r="Q259">
            <v>21.585529289405599</v>
          </cell>
        </row>
        <row r="260">
          <cell r="A260">
            <v>1</v>
          </cell>
          <cell r="C260" t="str">
            <v>rs6577484</v>
          </cell>
          <cell r="D260" t="str">
            <v>A</v>
          </cell>
          <cell r="E260" t="str">
            <v>G</v>
          </cell>
          <cell r="F260">
            <v>0.16042475010365601</v>
          </cell>
          <cell r="G260">
            <v>3.6085735781844097E-2</v>
          </cell>
          <cell r="H260">
            <v>8.4060178565939506E-6</v>
          </cell>
          <cell r="I260">
            <v>3858</v>
          </cell>
          <cell r="J260" t="str">
            <v>Clostridiuminnocuumgroup</v>
          </cell>
          <cell r="P260">
            <v>5.0967138952913004E-3</v>
          </cell>
          <cell r="Q260">
            <v>19.753607264872201</v>
          </cell>
        </row>
        <row r="261">
          <cell r="A261">
            <v>5</v>
          </cell>
          <cell r="C261" t="str">
            <v>rs10074000</v>
          </cell>
          <cell r="D261" t="str">
            <v>C</v>
          </cell>
          <cell r="E261" t="str">
            <v>T</v>
          </cell>
          <cell r="F261">
            <v>-0.10264806396309099</v>
          </cell>
          <cell r="G261">
            <v>2.27508293368173E-2</v>
          </cell>
          <cell r="H261">
            <v>6.9994291026326804E-6</v>
          </cell>
          <cell r="I261">
            <v>4048</v>
          </cell>
          <cell r="J261" t="str">
            <v>Clostridiuminnocuumgroup</v>
          </cell>
          <cell r="P261">
            <v>5.0036628397550796E-3</v>
          </cell>
          <cell r="Q261">
            <v>20.346627513653502</v>
          </cell>
        </row>
        <row r="262">
          <cell r="A262">
            <v>18</v>
          </cell>
          <cell r="C262" t="str">
            <v>rs1942371</v>
          </cell>
          <cell r="D262" t="str">
            <v>A</v>
          </cell>
          <cell r="E262" t="str">
            <v>G</v>
          </cell>
          <cell r="F262">
            <v>-0.157937950060136</v>
          </cell>
          <cell r="G262">
            <v>3.4186957127765698E-2</v>
          </cell>
          <cell r="H262">
            <v>4.0633739616488601E-6</v>
          </cell>
          <cell r="I262">
            <v>3971</v>
          </cell>
          <cell r="J262" t="str">
            <v>Clostridiuminnocuumgroup</v>
          </cell>
          <cell r="P262">
            <v>5.3459423438327203E-3</v>
          </cell>
          <cell r="Q262">
            <v>21.332085260548698</v>
          </cell>
        </row>
        <row r="263">
          <cell r="A263">
            <v>5</v>
          </cell>
          <cell r="C263" t="str">
            <v>rs40656</v>
          </cell>
          <cell r="D263" t="str">
            <v>T</v>
          </cell>
          <cell r="E263" t="str">
            <v>C</v>
          </cell>
          <cell r="F263">
            <v>0.142664381848401</v>
          </cell>
          <cell r="G263">
            <v>3.1102116328775301E-2</v>
          </cell>
          <cell r="H263">
            <v>8.6152025028099508E-6</v>
          </cell>
          <cell r="I263">
            <v>4048</v>
          </cell>
          <cell r="J263" t="str">
            <v>Clostridiuminnocuumgroup</v>
          </cell>
          <cell r="P263">
            <v>5.17081794813981E-3</v>
          </cell>
          <cell r="Q263">
            <v>21.029871052860901</v>
          </cell>
        </row>
        <row r="264">
          <cell r="A264">
            <v>6</v>
          </cell>
          <cell r="C264" t="str">
            <v>rs71564433</v>
          </cell>
          <cell r="D264" t="str">
            <v>A</v>
          </cell>
          <cell r="E264" t="str">
            <v>T</v>
          </cell>
          <cell r="F264">
            <v>-0.12674594724451901</v>
          </cell>
          <cell r="G264">
            <v>2.74656659959585E-2</v>
          </cell>
          <cell r="H264">
            <v>7.8000998841614801E-6</v>
          </cell>
          <cell r="I264">
            <v>4164</v>
          </cell>
          <cell r="J264" t="str">
            <v>Clostridiuminnocuumgroup</v>
          </cell>
          <cell r="P264">
            <v>5.0881718088701998E-3</v>
          </cell>
          <cell r="Q264">
            <v>21.285274200649599</v>
          </cell>
        </row>
        <row r="265">
          <cell r="A265">
            <v>15</v>
          </cell>
          <cell r="C265" t="str">
            <v>rs77845139</v>
          </cell>
          <cell r="D265" t="str">
            <v>G</v>
          </cell>
          <cell r="E265" t="str">
            <v>A</v>
          </cell>
          <cell r="F265">
            <v>-0.11499293009127801</v>
          </cell>
          <cell r="G265">
            <v>2.5718629563721201E-2</v>
          </cell>
          <cell r="H265">
            <v>8.4062157701122305E-6</v>
          </cell>
          <cell r="I265">
            <v>4048</v>
          </cell>
          <cell r="J265" t="str">
            <v>Clostridiuminnocuumgroup</v>
          </cell>
          <cell r="P265">
            <v>4.9143557419516299E-3</v>
          </cell>
          <cell r="Q265">
            <v>19.981680417831502</v>
          </cell>
        </row>
        <row r="266">
          <cell r="A266">
            <v>12</v>
          </cell>
          <cell r="C266" t="str">
            <v>rs10506058</v>
          </cell>
          <cell r="D266" t="str">
            <v>G</v>
          </cell>
          <cell r="E266" t="str">
            <v>A</v>
          </cell>
          <cell r="F266">
            <v>9.9704804803315505E-2</v>
          </cell>
          <cell r="G266">
            <v>2.2192573490433801E-2</v>
          </cell>
          <cell r="H266">
            <v>8.92442615220808E-6</v>
          </cell>
          <cell r="I266">
            <v>4163</v>
          </cell>
          <cell r="J266" t="str">
            <v>Clostridiuminnocuumgroup</v>
          </cell>
          <cell r="P266">
            <v>4.8251389879168096E-3</v>
          </cell>
          <cell r="Q266">
            <v>20.174749298131701</v>
          </cell>
        </row>
        <row r="267">
          <cell r="A267">
            <v>5</v>
          </cell>
          <cell r="C267" t="str">
            <v>rs4869133</v>
          </cell>
          <cell r="D267" t="str">
            <v>A</v>
          </cell>
          <cell r="E267" t="str">
            <v>G</v>
          </cell>
          <cell r="F267">
            <v>-0.18059053688183499</v>
          </cell>
          <cell r="G267">
            <v>4.0950516118804799E-2</v>
          </cell>
          <cell r="H267">
            <v>7.2445457430552997E-6</v>
          </cell>
          <cell r="I267">
            <v>3735</v>
          </cell>
          <cell r="J267" t="str">
            <v>Clostridiuminnocuumgroup</v>
          </cell>
          <cell r="P267">
            <v>5.1799449516280703E-3</v>
          </cell>
          <cell r="Q267">
            <v>19.4374192662284</v>
          </cell>
        </row>
        <row r="268">
          <cell r="A268">
            <v>6</v>
          </cell>
          <cell r="C268" t="str">
            <v>rs550843</v>
          </cell>
          <cell r="D268" t="str">
            <v>C</v>
          </cell>
          <cell r="E268" t="str">
            <v>T</v>
          </cell>
          <cell r="F268">
            <v>-7.8324644819720998E-2</v>
          </cell>
          <cell r="G268">
            <v>1.6920943373302001E-2</v>
          </cell>
          <cell r="H268">
            <v>2.0507051517868401E-6</v>
          </cell>
          <cell r="I268">
            <v>14102</v>
          </cell>
          <cell r="J268" t="str">
            <v>Clostridiumsensustricto1</v>
          </cell>
          <cell r="P268">
            <v>1.5170771087419301E-3</v>
          </cell>
          <cell r="Q268">
            <v>21.4232880130998</v>
          </cell>
        </row>
        <row r="269">
          <cell r="A269">
            <v>10</v>
          </cell>
          <cell r="C269" t="str">
            <v>rs2795528</v>
          </cell>
          <cell r="D269" t="str">
            <v>A</v>
          </cell>
          <cell r="E269" t="str">
            <v>G</v>
          </cell>
          <cell r="F269">
            <v>-0.184314695012329</v>
          </cell>
          <cell r="G269">
            <v>3.9220419029488099E-2</v>
          </cell>
          <cell r="H269">
            <v>2.7203971201962198E-6</v>
          </cell>
          <cell r="I269">
            <v>6366</v>
          </cell>
          <cell r="J269" t="str">
            <v>Clostridiumsensustricto1</v>
          </cell>
          <cell r="P269">
            <v>3.45720223985634E-3</v>
          </cell>
          <cell r="Q269">
            <v>22.0779630377112</v>
          </cell>
        </row>
        <row r="270">
          <cell r="A270">
            <v>1</v>
          </cell>
          <cell r="C270" t="str">
            <v>rs2817172</v>
          </cell>
          <cell r="D270" t="str">
            <v>T</v>
          </cell>
          <cell r="E270" t="str">
            <v>C</v>
          </cell>
          <cell r="F270">
            <v>5.8138957083303799E-2</v>
          </cell>
          <cell r="G270">
            <v>1.24492191298523E-2</v>
          </cell>
          <cell r="H270">
            <v>2.76655186797286E-6</v>
          </cell>
          <cell r="I270">
            <v>13658</v>
          </cell>
          <cell r="J270" t="str">
            <v>Clostridiumsensustricto1</v>
          </cell>
          <cell r="P270">
            <v>1.5943005440213101E-3</v>
          </cell>
          <cell r="Q270">
            <v>21.8065343988103</v>
          </cell>
        </row>
        <row r="271">
          <cell r="A271">
            <v>5</v>
          </cell>
          <cell r="C271" t="str">
            <v>rs115807074</v>
          </cell>
          <cell r="D271" t="str">
            <v>G</v>
          </cell>
          <cell r="E271" t="str">
            <v>A</v>
          </cell>
          <cell r="F271">
            <v>-0.22735978552746799</v>
          </cell>
          <cell r="G271">
            <v>4.9257523330843198E-2</v>
          </cell>
          <cell r="H271">
            <v>4.3168804068200698E-6</v>
          </cell>
          <cell r="I271">
            <v>4229</v>
          </cell>
          <cell r="J271" t="str">
            <v>Clostridiumsensustricto1</v>
          </cell>
          <cell r="P271">
            <v>5.0125885683086902E-3</v>
          </cell>
          <cell r="Q271">
            <v>21.294954724857298</v>
          </cell>
        </row>
        <row r="272">
          <cell r="A272">
            <v>12</v>
          </cell>
          <cell r="C272" t="str">
            <v>rs116847295</v>
          </cell>
          <cell r="D272" t="str">
            <v>T</v>
          </cell>
          <cell r="E272" t="str">
            <v>C</v>
          </cell>
          <cell r="F272">
            <v>0.110021418241233</v>
          </cell>
          <cell r="G272">
            <v>2.4603155222313901E-2</v>
          </cell>
          <cell r="H272">
            <v>4.5811776876076897E-6</v>
          </cell>
          <cell r="I272">
            <v>12910</v>
          </cell>
          <cell r="J272" t="str">
            <v>Clostridiumsensustricto1</v>
          </cell>
          <cell r="P272">
            <v>1.54658725942038E-3</v>
          </cell>
          <cell r="Q272">
            <v>19.9942712297436</v>
          </cell>
        </row>
        <row r="273">
          <cell r="A273">
            <v>9</v>
          </cell>
          <cell r="C273" t="str">
            <v>rs12341505</v>
          </cell>
          <cell r="D273" t="str">
            <v>A</v>
          </cell>
          <cell r="E273" t="str">
            <v>G</v>
          </cell>
          <cell r="F273">
            <v>8.10717750687341E-2</v>
          </cell>
          <cell r="G273">
            <v>1.80121112680455E-2</v>
          </cell>
          <cell r="H273">
            <v>4.8217418188328898E-6</v>
          </cell>
          <cell r="I273">
            <v>14118</v>
          </cell>
          <cell r="J273" t="str">
            <v>Clostridiumsensustricto1</v>
          </cell>
          <cell r="P273">
            <v>1.43289444763359E-3</v>
          </cell>
          <cell r="Q273">
            <v>20.255762392260198</v>
          </cell>
        </row>
        <row r="274">
          <cell r="A274">
            <v>1</v>
          </cell>
          <cell r="C274" t="str">
            <v>rs11586026</v>
          </cell>
          <cell r="D274" t="str">
            <v>T</v>
          </cell>
          <cell r="E274" t="str">
            <v>A</v>
          </cell>
          <cell r="F274">
            <v>0.110966818675986</v>
          </cell>
          <cell r="G274">
            <v>2.5049787931101401E-2</v>
          </cell>
          <cell r="H274">
            <v>8.8498763228936698E-6</v>
          </cell>
          <cell r="I274">
            <v>13095</v>
          </cell>
          <cell r="J274" t="str">
            <v>Clostridiumsensustricto1</v>
          </cell>
          <cell r="P274">
            <v>1.49631260316057E-3</v>
          </cell>
          <cell r="Q274">
            <v>19.620579433468901</v>
          </cell>
        </row>
        <row r="275">
          <cell r="A275">
            <v>1</v>
          </cell>
          <cell r="C275" t="str">
            <v>rs11264403</v>
          </cell>
          <cell r="D275" t="str">
            <v>A</v>
          </cell>
          <cell r="E275" t="str">
            <v>G</v>
          </cell>
          <cell r="F275">
            <v>-0.139061503036463</v>
          </cell>
          <cell r="G275">
            <v>3.3445424643636798E-2</v>
          </cell>
          <cell r="H275">
            <v>7.7554426213225703E-6</v>
          </cell>
          <cell r="I275">
            <v>7285</v>
          </cell>
          <cell r="J275" t="str">
            <v>Clostridiumsensustricto1</v>
          </cell>
          <cell r="P275">
            <v>2.3674535256934201E-3</v>
          </cell>
          <cell r="Q275">
            <v>17.283080918480501</v>
          </cell>
        </row>
        <row r="276">
          <cell r="A276">
            <v>3</v>
          </cell>
          <cell r="C276" t="str">
            <v>rs12490337</v>
          </cell>
          <cell r="D276" t="str">
            <v>G</v>
          </cell>
          <cell r="E276" t="str">
            <v>C</v>
          </cell>
          <cell r="F276">
            <v>-6.1687867257727201E-2</v>
          </cell>
          <cell r="G276">
            <v>1.3758100368165899E-2</v>
          </cell>
          <cell r="H276">
            <v>7.4946532940452796E-6</v>
          </cell>
          <cell r="I276">
            <v>14121</v>
          </cell>
          <cell r="J276" t="str">
            <v>Clostridiumsensustricto1</v>
          </cell>
          <cell r="P276">
            <v>1.42167146956728E-3</v>
          </cell>
          <cell r="Q276">
            <v>20.1011567198344</v>
          </cell>
        </row>
        <row r="277">
          <cell r="A277">
            <v>13</v>
          </cell>
          <cell r="C277" t="str">
            <v>rs9541268</v>
          </cell>
          <cell r="D277" t="str">
            <v>A</v>
          </cell>
          <cell r="E277" t="str">
            <v>C</v>
          </cell>
          <cell r="F277">
            <v>9.5969980392334106E-2</v>
          </cell>
          <cell r="G277">
            <v>1.9731217945009701E-2</v>
          </cell>
          <cell r="H277">
            <v>8.7941921433045797E-7</v>
          </cell>
          <cell r="I277">
            <v>12914</v>
          </cell>
          <cell r="J277" t="str">
            <v>Collinsella</v>
          </cell>
          <cell r="P277">
            <v>1.8285522962169999E-3</v>
          </cell>
          <cell r="Q277">
            <v>23.653518945134699</v>
          </cell>
        </row>
        <row r="278">
          <cell r="A278">
            <v>17</v>
          </cell>
          <cell r="C278" t="str">
            <v>rs2671662</v>
          </cell>
          <cell r="D278" t="str">
            <v>G</v>
          </cell>
          <cell r="E278" t="str">
            <v>C</v>
          </cell>
          <cell r="F278">
            <v>-5.6775090545457901E-2</v>
          </cell>
          <cell r="G278">
            <v>1.19449970391299E-2</v>
          </cell>
          <cell r="H278">
            <v>2.2204019342502499E-6</v>
          </cell>
          <cell r="I278">
            <v>14334</v>
          </cell>
          <cell r="J278" t="str">
            <v>Collinsella</v>
          </cell>
          <cell r="P278">
            <v>1.57359235607191E-3</v>
          </cell>
          <cell r="Q278">
            <v>22.588270376824401</v>
          </cell>
        </row>
        <row r="279">
          <cell r="A279">
            <v>2</v>
          </cell>
          <cell r="C279" t="str">
            <v>rs73052258</v>
          </cell>
          <cell r="D279" t="str">
            <v>A</v>
          </cell>
          <cell r="E279" t="str">
            <v>G</v>
          </cell>
          <cell r="F279">
            <v>9.3017813671082403E-2</v>
          </cell>
          <cell r="G279">
            <v>2.0265841815603602E-2</v>
          </cell>
          <cell r="H279">
            <v>1.7157997140564001E-6</v>
          </cell>
          <cell r="I279">
            <v>14334</v>
          </cell>
          <cell r="J279" t="str">
            <v>Collinsella</v>
          </cell>
          <cell r="P279">
            <v>1.46756631138597E-3</v>
          </cell>
          <cell r="Q279">
            <v>21.064073299138101</v>
          </cell>
        </row>
        <row r="280">
          <cell r="A280">
            <v>21</v>
          </cell>
          <cell r="C280" t="str">
            <v>rs2103510</v>
          </cell>
          <cell r="D280" t="str">
            <v>A</v>
          </cell>
          <cell r="E280" t="str">
            <v>G</v>
          </cell>
          <cell r="F280">
            <v>7.8655100831209399E-2</v>
          </cell>
          <cell r="G280">
            <v>1.68216723394299E-2</v>
          </cell>
          <cell r="H280">
            <v>2.4247419659779702E-6</v>
          </cell>
          <cell r="I280">
            <v>14334</v>
          </cell>
          <cell r="J280" t="str">
            <v>Collinsella</v>
          </cell>
          <cell r="P280">
            <v>1.52295170623422E-3</v>
          </cell>
          <cell r="Q280">
            <v>21.860235937368302</v>
          </cell>
        </row>
        <row r="281">
          <cell r="A281">
            <v>4</v>
          </cell>
          <cell r="C281" t="str">
            <v>rs75672793</v>
          </cell>
          <cell r="D281" t="str">
            <v>G</v>
          </cell>
          <cell r="E281" t="str">
            <v>A</v>
          </cell>
          <cell r="F281">
            <v>-0.108908002708988</v>
          </cell>
          <cell r="G281">
            <v>2.40521540300568E-2</v>
          </cell>
          <cell r="H281">
            <v>6.1354944572823301E-6</v>
          </cell>
          <cell r="I281">
            <v>12601</v>
          </cell>
          <cell r="J281" t="str">
            <v>Collinsella</v>
          </cell>
          <cell r="P281">
            <v>1.6244283812756001E-3</v>
          </cell>
          <cell r="Q281">
            <v>20.499473101598699</v>
          </cell>
        </row>
        <row r="282">
          <cell r="A282">
            <v>11</v>
          </cell>
          <cell r="C282" t="str">
            <v>rs10890671</v>
          </cell>
          <cell r="D282" t="str">
            <v>C</v>
          </cell>
          <cell r="E282" t="str">
            <v>T</v>
          </cell>
          <cell r="F282">
            <v>-5.3740143531232597E-2</v>
          </cell>
          <cell r="G282">
            <v>1.1884842372191499E-2</v>
          </cell>
          <cell r="H282">
            <v>6.5213575850066803E-6</v>
          </cell>
          <cell r="I282">
            <v>14334</v>
          </cell>
          <cell r="J282" t="str">
            <v>Collinsella</v>
          </cell>
          <cell r="P282">
            <v>1.42437503291056E-3</v>
          </cell>
          <cell r="Q282">
            <v>20.443261843435199</v>
          </cell>
        </row>
        <row r="283">
          <cell r="A283">
            <v>16</v>
          </cell>
          <cell r="C283" t="str">
            <v>rs12921100</v>
          </cell>
          <cell r="D283" t="str">
            <v>T</v>
          </cell>
          <cell r="E283" t="str">
            <v>A</v>
          </cell>
          <cell r="F283">
            <v>5.6375862259992797E-2</v>
          </cell>
          <cell r="G283">
            <v>1.2701891606598599E-2</v>
          </cell>
          <cell r="H283">
            <v>8.2257002548583596E-6</v>
          </cell>
          <cell r="I283">
            <v>14334</v>
          </cell>
          <cell r="J283" t="str">
            <v>Collinsella</v>
          </cell>
          <cell r="P283">
            <v>1.37241592253377E-3</v>
          </cell>
          <cell r="Q283">
            <v>19.696496787563401</v>
          </cell>
        </row>
        <row r="284">
          <cell r="A284">
            <v>15</v>
          </cell>
          <cell r="C284" t="str">
            <v>rs59414781</v>
          </cell>
          <cell r="D284" t="str">
            <v>G</v>
          </cell>
          <cell r="E284" t="str">
            <v>C</v>
          </cell>
          <cell r="F284">
            <v>6.6886562835440297E-2</v>
          </cell>
          <cell r="G284">
            <v>1.4977291182613201E-2</v>
          </cell>
          <cell r="H284">
            <v>9.1472268678985203E-6</v>
          </cell>
          <cell r="I284">
            <v>14334</v>
          </cell>
          <cell r="J284" t="str">
            <v>Collinsella</v>
          </cell>
          <cell r="P284">
            <v>1.3894405374458899E-3</v>
          </cell>
          <cell r="Q284">
            <v>19.9411688510401</v>
          </cell>
        </row>
        <row r="285">
          <cell r="A285">
            <v>7</v>
          </cell>
          <cell r="C285" t="str">
            <v>rs62448871</v>
          </cell>
          <cell r="D285" t="str">
            <v>A</v>
          </cell>
          <cell r="E285" t="str">
            <v>C</v>
          </cell>
          <cell r="F285">
            <v>-5.4030922175194999E-2</v>
          </cell>
          <cell r="G285">
            <v>1.20324135383408E-2</v>
          </cell>
          <cell r="H285">
            <v>6.7825277834101498E-6</v>
          </cell>
          <cell r="I285">
            <v>14334</v>
          </cell>
          <cell r="J285" t="str">
            <v>Collinsella</v>
          </cell>
          <cell r="P285">
            <v>1.40475747954175E-3</v>
          </cell>
          <cell r="Q285">
            <v>20.161305942111898</v>
          </cell>
        </row>
        <row r="286">
          <cell r="A286">
            <v>19</v>
          </cell>
          <cell r="C286" t="str">
            <v>rs1496626</v>
          </cell>
          <cell r="D286" t="str">
            <v>C</v>
          </cell>
          <cell r="E286" t="str">
            <v>T</v>
          </cell>
          <cell r="F286">
            <v>-7.2230674198619102E-2</v>
          </cell>
          <cell r="G286">
            <v>1.6160045767698299E-2</v>
          </cell>
          <cell r="H286">
            <v>6.7817516445995896E-6</v>
          </cell>
          <cell r="I286">
            <v>14334</v>
          </cell>
          <cell r="J286" t="str">
            <v>Collinsella</v>
          </cell>
          <cell r="P286">
            <v>1.39182899449966E-3</v>
          </cell>
          <cell r="Q286">
            <v>19.975495623156998</v>
          </cell>
        </row>
        <row r="287">
          <cell r="A287">
            <v>19</v>
          </cell>
          <cell r="C287" t="str">
            <v>rs149807560</v>
          </cell>
          <cell r="D287" t="str">
            <v>A</v>
          </cell>
          <cell r="E287" t="str">
            <v>C</v>
          </cell>
          <cell r="F287">
            <v>-0.10426420902920799</v>
          </cell>
          <cell r="G287">
            <v>2.35840970420256E-2</v>
          </cell>
          <cell r="H287">
            <v>7.09869777571688E-6</v>
          </cell>
          <cell r="I287">
            <v>13473</v>
          </cell>
          <cell r="J287" t="str">
            <v>Collinsella</v>
          </cell>
          <cell r="P287">
            <v>1.4485654735790199E-3</v>
          </cell>
          <cell r="Q287">
            <v>19.5419332643968</v>
          </cell>
        </row>
        <row r="288">
          <cell r="A288">
            <v>10</v>
          </cell>
          <cell r="C288" t="str">
            <v>rs11597285</v>
          </cell>
          <cell r="D288" t="str">
            <v>T</v>
          </cell>
          <cell r="E288" t="str">
            <v>G</v>
          </cell>
          <cell r="F288">
            <v>-5.3794650779523001E-2</v>
          </cell>
          <cell r="G288">
            <v>1.20548486632522E-2</v>
          </cell>
          <cell r="H288">
            <v>9.3761468636252596E-6</v>
          </cell>
          <cell r="I288">
            <v>14334</v>
          </cell>
          <cell r="J288" t="str">
            <v>Collinsella</v>
          </cell>
          <cell r="P288">
            <v>1.38734452724255E-3</v>
          </cell>
          <cell r="Q288">
            <v>19.911045244091301</v>
          </cell>
        </row>
        <row r="289">
          <cell r="A289">
            <v>1</v>
          </cell>
          <cell r="C289" t="str">
            <v>rs305411</v>
          </cell>
          <cell r="D289" t="str">
            <v>G</v>
          </cell>
          <cell r="E289" t="str">
            <v>A</v>
          </cell>
          <cell r="F289">
            <v>0.12921848268563099</v>
          </cell>
          <cell r="G289">
            <v>2.6451784047119099E-2</v>
          </cell>
          <cell r="H289">
            <v>1.00906479861163E-6</v>
          </cell>
          <cell r="I289">
            <v>6777</v>
          </cell>
          <cell r="J289" t="str">
            <v>Coprobacter</v>
          </cell>
          <cell r="P289">
            <v>3.5089344955322802E-3</v>
          </cell>
          <cell r="Q289">
            <v>23.856742955538898</v>
          </cell>
        </row>
        <row r="290">
          <cell r="A290">
            <v>3</v>
          </cell>
          <cell r="C290" t="str">
            <v>rs3828477</v>
          </cell>
          <cell r="D290" t="str">
            <v>T</v>
          </cell>
          <cell r="E290" t="str">
            <v>G</v>
          </cell>
          <cell r="F290">
            <v>-9.1217951368805103E-2</v>
          </cell>
          <cell r="G290">
            <v>1.9569040749217601E-2</v>
          </cell>
          <cell r="H290">
            <v>2.8897367105778802E-6</v>
          </cell>
          <cell r="I290">
            <v>6798</v>
          </cell>
          <cell r="J290" t="str">
            <v>Coprobacter</v>
          </cell>
          <cell r="P290">
            <v>3.1860639917650401E-3</v>
          </cell>
          <cell r="Q290">
            <v>21.721697606619699</v>
          </cell>
        </row>
        <row r="291">
          <cell r="A291">
            <v>4</v>
          </cell>
          <cell r="C291" t="str">
            <v>rs55672356</v>
          </cell>
          <cell r="D291" t="str">
            <v>A</v>
          </cell>
          <cell r="E291" t="str">
            <v>T</v>
          </cell>
          <cell r="F291">
            <v>-0.19335420278431001</v>
          </cell>
          <cell r="G291">
            <v>4.1381488101085002E-2</v>
          </cell>
          <cell r="H291">
            <v>2.7369025157127502E-6</v>
          </cell>
          <cell r="I291">
            <v>4903</v>
          </cell>
          <cell r="J291" t="str">
            <v>Coprobacter</v>
          </cell>
          <cell r="P291">
            <v>4.4330598834741997E-3</v>
          </cell>
          <cell r="Q291">
            <v>21.823169907956299</v>
          </cell>
        </row>
        <row r="292">
          <cell r="A292">
            <v>11</v>
          </cell>
          <cell r="C292" t="str">
            <v>rs143662916</v>
          </cell>
          <cell r="D292" t="str">
            <v>T</v>
          </cell>
          <cell r="E292" t="str">
            <v>C</v>
          </cell>
          <cell r="F292">
            <v>0.25326389026500201</v>
          </cell>
          <cell r="G292">
            <v>5.4014120043863599E-2</v>
          </cell>
          <cell r="H292">
            <v>3.0725203815435499E-6</v>
          </cell>
          <cell r="I292">
            <v>3083</v>
          </cell>
          <cell r="J292" t="str">
            <v>Coprobacter</v>
          </cell>
          <cell r="P292">
            <v>7.0806379981854404E-3</v>
          </cell>
          <cell r="Q292">
            <v>21.971014472340901</v>
          </cell>
        </row>
        <row r="293">
          <cell r="A293">
            <v>6</v>
          </cell>
          <cell r="C293" t="str">
            <v>rs213863</v>
          </cell>
          <cell r="D293" t="str">
            <v>T</v>
          </cell>
          <cell r="E293" t="str">
            <v>C</v>
          </cell>
          <cell r="F293">
            <v>-8.8741189484899202E-2</v>
          </cell>
          <cell r="G293">
            <v>1.8837726904780999E-2</v>
          </cell>
          <cell r="H293">
            <v>2.3488306129167501E-6</v>
          </cell>
          <cell r="I293">
            <v>6798</v>
          </cell>
          <cell r="J293" t="str">
            <v>Coprobacter</v>
          </cell>
          <cell r="P293">
            <v>3.2538453437950901E-3</v>
          </cell>
          <cell r="Q293">
            <v>22.185320558431101</v>
          </cell>
        </row>
        <row r="294">
          <cell r="A294">
            <v>6</v>
          </cell>
          <cell r="C294" t="str">
            <v>rs72821405</v>
          </cell>
          <cell r="D294" t="str">
            <v>C</v>
          </cell>
          <cell r="E294" t="str">
            <v>T</v>
          </cell>
          <cell r="F294">
            <v>-0.14736531267157499</v>
          </cell>
          <cell r="G294">
            <v>3.1997805126001103E-2</v>
          </cell>
          <cell r="H294">
            <v>4.7575987824462398E-6</v>
          </cell>
          <cell r="I294">
            <v>6177</v>
          </cell>
          <cell r="J294" t="str">
            <v>Coprobacter</v>
          </cell>
          <cell r="P294">
            <v>3.4220302374350399E-3</v>
          </cell>
          <cell r="Q294">
            <v>21.203596063031402</v>
          </cell>
        </row>
        <row r="295">
          <cell r="A295">
            <v>12</v>
          </cell>
          <cell r="C295" t="str">
            <v>rs11532348</v>
          </cell>
          <cell r="D295" t="str">
            <v>T</v>
          </cell>
          <cell r="E295" t="str">
            <v>C</v>
          </cell>
          <cell r="F295">
            <v>-0.103930602645979</v>
          </cell>
          <cell r="G295">
            <v>2.26826379870405E-2</v>
          </cell>
          <cell r="H295">
            <v>5.7118380790196798E-6</v>
          </cell>
          <cell r="I295">
            <v>6364</v>
          </cell>
          <cell r="J295" t="str">
            <v>Coprobacter</v>
          </cell>
          <cell r="P295">
            <v>3.2880564087203702E-3</v>
          </cell>
          <cell r="Q295">
            <v>20.987623361777501</v>
          </cell>
        </row>
        <row r="296">
          <cell r="A296">
            <v>2</v>
          </cell>
          <cell r="C296" t="str">
            <v>rs12996055</v>
          </cell>
          <cell r="D296" t="str">
            <v>C</v>
          </cell>
          <cell r="E296" t="str">
            <v>A</v>
          </cell>
          <cell r="F296">
            <v>9.2181727005080899E-2</v>
          </cell>
          <cell r="G296">
            <v>2.0940499008272499E-2</v>
          </cell>
          <cell r="H296">
            <v>8.07639213035354E-6</v>
          </cell>
          <cell r="I296">
            <v>6570</v>
          </cell>
          <cell r="J296" t="str">
            <v>Coprobacter</v>
          </cell>
          <cell r="P296">
            <v>2.9408385729970399E-3</v>
          </cell>
          <cell r="Q296">
            <v>19.372398845220101</v>
          </cell>
        </row>
        <row r="297">
          <cell r="A297">
            <v>9</v>
          </cell>
          <cell r="C297" t="str">
            <v>rs12684609</v>
          </cell>
          <cell r="D297" t="str">
            <v>C</v>
          </cell>
          <cell r="E297" t="str">
            <v>T</v>
          </cell>
          <cell r="F297">
            <v>0.10082695685019299</v>
          </cell>
          <cell r="G297">
            <v>2.20366427644999E-2</v>
          </cell>
          <cell r="H297">
            <v>6.1017724898406897E-6</v>
          </cell>
          <cell r="I297">
            <v>6364</v>
          </cell>
          <cell r="J297" t="str">
            <v>Coprobacter</v>
          </cell>
          <cell r="P297">
            <v>3.27873268719432E-3</v>
          </cell>
          <cell r="Q297">
            <v>20.927914392925199</v>
          </cell>
        </row>
        <row r="298">
          <cell r="A298">
            <v>15</v>
          </cell>
          <cell r="C298" t="str">
            <v>rs5011652</v>
          </cell>
          <cell r="D298" t="str">
            <v>C</v>
          </cell>
          <cell r="E298" t="str">
            <v>G</v>
          </cell>
          <cell r="F298">
            <v>8.9959749227230601E-2</v>
          </cell>
          <cell r="G298">
            <v>2.0000969926242999E-2</v>
          </cell>
          <cell r="H298">
            <v>5.51050486621838E-6</v>
          </cell>
          <cell r="I298">
            <v>6783</v>
          </cell>
          <cell r="J298" t="str">
            <v>Coprobacter</v>
          </cell>
          <cell r="P298">
            <v>2.9735771408881499E-3</v>
          </cell>
          <cell r="Q298">
            <v>20.223964109737398</v>
          </cell>
        </row>
        <row r="299">
          <cell r="A299">
            <v>2</v>
          </cell>
          <cell r="C299" t="str">
            <v>rs74919520</v>
          </cell>
          <cell r="D299" t="str">
            <v>A</v>
          </cell>
          <cell r="E299" t="str">
            <v>G</v>
          </cell>
          <cell r="F299">
            <v>0.12570291739085299</v>
          </cell>
          <cell r="G299">
            <v>2.76295699301814E-2</v>
          </cell>
          <cell r="H299">
            <v>5.7632628932221296E-6</v>
          </cell>
          <cell r="I299">
            <v>6387</v>
          </cell>
          <cell r="J299" t="str">
            <v>Coprobacter</v>
          </cell>
          <cell r="P299">
            <v>3.2302816034757501E-3</v>
          </cell>
          <cell r="Q299">
            <v>20.692189637715</v>
          </cell>
        </row>
        <row r="300">
          <cell r="A300">
            <v>4</v>
          </cell>
          <cell r="C300" t="str">
            <v>rs28402691</v>
          </cell>
          <cell r="D300" t="str">
            <v>C</v>
          </cell>
          <cell r="E300" t="str">
            <v>T</v>
          </cell>
          <cell r="F300">
            <v>0.110695393335087</v>
          </cell>
          <cell r="G300">
            <v>2.51199127933402E-2</v>
          </cell>
          <cell r="H300">
            <v>9.5566844434004102E-6</v>
          </cell>
          <cell r="I300">
            <v>6387</v>
          </cell>
          <cell r="J300" t="str">
            <v>Coprobacter</v>
          </cell>
          <cell r="P300">
            <v>3.0311505938620301E-3</v>
          </cell>
          <cell r="Q300">
            <v>19.412739478608099</v>
          </cell>
        </row>
        <row r="301">
          <cell r="A301">
            <v>20</v>
          </cell>
          <cell r="C301" t="str">
            <v>rs189356</v>
          </cell>
          <cell r="D301" t="str">
            <v>A</v>
          </cell>
          <cell r="E301" t="str">
            <v>G</v>
          </cell>
          <cell r="F301">
            <v>7.8112515342906294E-2</v>
          </cell>
          <cell r="G301">
            <v>1.7191637396473801E-2</v>
          </cell>
          <cell r="H301">
            <v>6.2629062788139596E-6</v>
          </cell>
          <cell r="I301">
            <v>6763</v>
          </cell>
          <cell r="J301" t="str">
            <v>Coprobacter</v>
          </cell>
          <cell r="P301">
            <v>3.0432923424407198E-3</v>
          </cell>
          <cell r="Q301">
            <v>20.638508542247699</v>
          </cell>
        </row>
        <row r="302">
          <cell r="A302">
            <v>4</v>
          </cell>
          <cell r="C302" t="str">
            <v>rs76001613</v>
          </cell>
          <cell r="D302" t="str">
            <v>G</v>
          </cell>
          <cell r="E302" t="str">
            <v>C</v>
          </cell>
          <cell r="F302">
            <v>0.215910371008253</v>
          </cell>
          <cell r="G302">
            <v>4.9301858537488003E-2</v>
          </cell>
          <cell r="H302">
            <v>9.1259889774263097E-6</v>
          </cell>
          <cell r="I302">
            <v>3385</v>
          </cell>
          <cell r="J302" t="str">
            <v>Coprobacter</v>
          </cell>
          <cell r="P302">
            <v>5.6338861670187299E-3</v>
          </cell>
          <cell r="Q302">
            <v>19.167423987887101</v>
          </cell>
        </row>
        <row r="303">
          <cell r="A303">
            <v>20</v>
          </cell>
          <cell r="C303" t="str">
            <v>rs4277593</v>
          </cell>
          <cell r="D303" t="str">
            <v>A</v>
          </cell>
          <cell r="E303" t="str">
            <v>G</v>
          </cell>
          <cell r="F303">
            <v>-5.8564915058380303E-2</v>
          </cell>
          <cell r="G303">
            <v>1.0991363001647599E-2</v>
          </cell>
          <cell r="H303">
            <v>1.13969171254344E-7</v>
          </cell>
          <cell r="I303">
            <v>16651</v>
          </cell>
          <cell r="J303" t="str">
            <v>Coprococcus1</v>
          </cell>
          <cell r="P303">
            <v>1.7021262072076299E-3</v>
          </cell>
          <cell r="Q303">
            <v>28.387017510248501</v>
          </cell>
        </row>
        <row r="304">
          <cell r="A304">
            <v>4</v>
          </cell>
          <cell r="C304" t="str">
            <v>rs56405618</v>
          </cell>
          <cell r="D304" t="str">
            <v>G</v>
          </cell>
          <cell r="E304" t="str">
            <v>A</v>
          </cell>
          <cell r="F304">
            <v>-8.9630001352817706E-2</v>
          </cell>
          <cell r="G304">
            <v>1.86508153481767E-2</v>
          </cell>
          <cell r="H304">
            <v>1.5719484767763301E-6</v>
          </cell>
          <cell r="I304">
            <v>16379</v>
          </cell>
          <cell r="J304" t="str">
            <v>Coprococcus1</v>
          </cell>
          <cell r="P304">
            <v>1.40802980430921E-3</v>
          </cell>
          <cell r="Q304">
            <v>23.0918180732548</v>
          </cell>
        </row>
        <row r="305">
          <cell r="A305">
            <v>1</v>
          </cell>
          <cell r="C305" t="str">
            <v>rs74101919</v>
          </cell>
          <cell r="D305" t="str">
            <v>C</v>
          </cell>
          <cell r="E305" t="str">
            <v>T</v>
          </cell>
          <cell r="F305">
            <v>-7.1898850613932697E-2</v>
          </cell>
          <cell r="G305">
            <v>1.4465114820790799E-2</v>
          </cell>
          <cell r="H305">
            <v>1.03291233182929E-6</v>
          </cell>
          <cell r="I305">
            <v>16732</v>
          </cell>
          <cell r="J305" t="str">
            <v>Coprococcus1</v>
          </cell>
          <cell r="P305">
            <v>1.47438695022675E-3</v>
          </cell>
          <cell r="Q305">
            <v>24.7029153332935</v>
          </cell>
        </row>
        <row r="306">
          <cell r="A306">
            <v>1</v>
          </cell>
          <cell r="C306" t="str">
            <v>rs1010560</v>
          </cell>
          <cell r="D306" t="str">
            <v>A</v>
          </cell>
          <cell r="E306" t="str">
            <v>C</v>
          </cell>
          <cell r="F306">
            <v>5.8023211764321798E-2</v>
          </cell>
          <cell r="G306">
            <v>1.22721513591721E-2</v>
          </cell>
          <cell r="H306">
            <v>1.95915314522091E-6</v>
          </cell>
          <cell r="I306">
            <v>16723</v>
          </cell>
          <cell r="J306" t="str">
            <v>Coprococcus1</v>
          </cell>
          <cell r="P306">
            <v>1.3349585495465799E-3</v>
          </cell>
          <cell r="Q306">
            <v>22.351680473913699</v>
          </cell>
        </row>
        <row r="307">
          <cell r="A307">
            <v>11</v>
          </cell>
          <cell r="C307" t="str">
            <v>rs73031725</v>
          </cell>
          <cell r="D307" t="str">
            <v>C</v>
          </cell>
          <cell r="E307" t="str">
            <v>T</v>
          </cell>
          <cell r="F307">
            <v>0.16759099618769899</v>
          </cell>
          <cell r="G307">
            <v>3.5522381033723599E-2</v>
          </cell>
          <cell r="H307">
            <v>1.9791713648441898E-6</v>
          </cell>
          <cell r="I307">
            <v>7206</v>
          </cell>
          <cell r="J307" t="str">
            <v>Coprococcus1</v>
          </cell>
          <cell r="P307">
            <v>3.07938186891338E-3</v>
          </cell>
          <cell r="Q307">
            <v>22.252390591780301</v>
          </cell>
        </row>
        <row r="308">
          <cell r="A308">
            <v>2</v>
          </cell>
          <cell r="C308" t="str">
            <v>rs1519491</v>
          </cell>
          <cell r="D308" t="str">
            <v>C</v>
          </cell>
          <cell r="E308" t="str">
            <v>T</v>
          </cell>
          <cell r="F308">
            <v>4.9919694128203997E-2</v>
          </cell>
          <cell r="G308">
            <v>1.13557798094936E-2</v>
          </cell>
          <cell r="H308">
            <v>8.9528257118303293E-6</v>
          </cell>
          <cell r="I308">
            <v>16733</v>
          </cell>
          <cell r="J308" t="str">
            <v>Coprococcus1</v>
          </cell>
          <cell r="P308">
            <v>1.15354575863834E-3</v>
          </cell>
          <cell r="Q308">
            <v>19.322263202542601</v>
          </cell>
        </row>
        <row r="309">
          <cell r="A309">
            <v>6</v>
          </cell>
          <cell r="C309" t="str">
            <v>rs1576241</v>
          </cell>
          <cell r="D309" t="str">
            <v>G</v>
          </cell>
          <cell r="E309" t="str">
            <v>A</v>
          </cell>
          <cell r="F309">
            <v>-5.1034349278610801E-2</v>
          </cell>
          <cell r="G309">
            <v>1.0953455790432101E-2</v>
          </cell>
          <cell r="H309">
            <v>3.3286249171701802E-6</v>
          </cell>
          <cell r="I309">
            <v>16729</v>
          </cell>
          <cell r="J309" t="str">
            <v>Coprococcus1</v>
          </cell>
          <cell r="P309">
            <v>1.2959542546131101E-3</v>
          </cell>
          <cell r="Q309">
            <v>21.7055562248519</v>
          </cell>
        </row>
        <row r="310">
          <cell r="A310">
            <v>3</v>
          </cell>
          <cell r="C310" t="str">
            <v>rs73167075</v>
          </cell>
          <cell r="D310" t="str">
            <v>C</v>
          </cell>
          <cell r="E310" t="str">
            <v>T</v>
          </cell>
          <cell r="F310">
            <v>5.7313702939328103E-2</v>
          </cell>
          <cell r="G310">
            <v>1.27573096290727E-2</v>
          </cell>
          <cell r="H310">
            <v>8.5686377947428598E-6</v>
          </cell>
          <cell r="I310">
            <v>16733</v>
          </cell>
          <cell r="J310" t="str">
            <v>Coprococcus1</v>
          </cell>
          <cell r="P310">
            <v>1.2047623752219801E-3</v>
          </cell>
          <cell r="Q310">
            <v>20.181192841661701</v>
          </cell>
        </row>
        <row r="311">
          <cell r="A311">
            <v>11</v>
          </cell>
          <cell r="C311" t="str">
            <v>rs12794898</v>
          </cell>
          <cell r="D311" t="str">
            <v>T</v>
          </cell>
          <cell r="E311" t="str">
            <v>G</v>
          </cell>
          <cell r="F311">
            <v>9.0329853747698197E-2</v>
          </cell>
          <cell r="G311">
            <v>1.9721215141718599E-2</v>
          </cell>
          <cell r="H311">
            <v>4.9153131927949402E-6</v>
          </cell>
          <cell r="I311">
            <v>15186</v>
          </cell>
          <cell r="J311" t="str">
            <v>Coprococcus1</v>
          </cell>
          <cell r="P311">
            <v>1.3795972234891E-3</v>
          </cell>
          <cell r="Q311">
            <v>20.976743698823199</v>
          </cell>
        </row>
        <row r="312">
          <cell r="A312">
            <v>10</v>
          </cell>
          <cell r="C312" t="str">
            <v>rs946513</v>
          </cell>
          <cell r="D312" t="str">
            <v>T</v>
          </cell>
          <cell r="E312" t="str">
            <v>C</v>
          </cell>
          <cell r="F312">
            <v>0.20589892259567</v>
          </cell>
          <cell r="G312">
            <v>4.6001795917433301E-2</v>
          </cell>
          <cell r="H312">
            <v>8.6185525874599304E-6</v>
          </cell>
          <cell r="I312">
            <v>4310</v>
          </cell>
          <cell r="J312" t="str">
            <v>Coprococcus1</v>
          </cell>
          <cell r="P312">
            <v>4.6266570626821001E-3</v>
          </cell>
          <cell r="Q312">
            <v>20.024284121590799</v>
          </cell>
        </row>
        <row r="313">
          <cell r="A313">
            <v>6</v>
          </cell>
          <cell r="C313" t="str">
            <v>rs1762123</v>
          </cell>
          <cell r="D313" t="str">
            <v>T</v>
          </cell>
          <cell r="E313" t="str">
            <v>C</v>
          </cell>
          <cell r="F313">
            <v>-8.9153230511944404E-2</v>
          </cell>
          <cell r="G313">
            <v>1.9855409484117601E-2</v>
          </cell>
          <cell r="H313">
            <v>8.0146768719407006E-6</v>
          </cell>
          <cell r="I313">
            <v>16724</v>
          </cell>
          <cell r="J313" t="str">
            <v>Coprococcus1</v>
          </cell>
          <cell r="P313">
            <v>1.2040737173472701E-3</v>
          </cell>
          <cell r="Q313">
            <v>20.158793374757</v>
          </cell>
        </row>
        <row r="314">
          <cell r="A314">
            <v>7</v>
          </cell>
          <cell r="C314" t="str">
            <v>rs7784490</v>
          </cell>
          <cell r="D314" t="str">
            <v>G</v>
          </cell>
          <cell r="E314" t="str">
            <v>C</v>
          </cell>
          <cell r="F314">
            <v>-5.1854254956635898E-2</v>
          </cell>
          <cell r="G314">
            <v>1.1313592973607E-2</v>
          </cell>
          <cell r="H314">
            <v>4.55232779755829E-6</v>
          </cell>
          <cell r="I314">
            <v>16733</v>
          </cell>
          <cell r="J314" t="str">
            <v>Coprococcus1</v>
          </cell>
          <cell r="P314">
            <v>1.2538598611542E-3</v>
          </cell>
          <cell r="Q314">
            <v>21.0046662448724</v>
          </cell>
        </row>
        <row r="315">
          <cell r="A315">
            <v>14</v>
          </cell>
          <cell r="C315" t="str">
            <v>rs12886051</v>
          </cell>
          <cell r="D315" t="str">
            <v>C</v>
          </cell>
          <cell r="E315" t="str">
            <v>G</v>
          </cell>
          <cell r="F315">
            <v>-5.2178208013529903E-2</v>
          </cell>
          <cell r="G315">
            <v>1.18050628049533E-2</v>
          </cell>
          <cell r="H315">
            <v>8.0077930678382104E-6</v>
          </cell>
          <cell r="I315">
            <v>16633</v>
          </cell>
          <cell r="J315" t="str">
            <v>Coprococcus1</v>
          </cell>
          <cell r="P315">
            <v>1.17317102271071E-3</v>
          </cell>
          <cell r="Q315">
            <v>19.533923912195402</v>
          </cell>
        </row>
        <row r="316">
          <cell r="A316">
            <v>19</v>
          </cell>
          <cell r="C316" t="str">
            <v>rs2907920</v>
          </cell>
          <cell r="D316" t="str">
            <v>G</v>
          </cell>
          <cell r="E316" t="str">
            <v>A</v>
          </cell>
          <cell r="F316">
            <v>5.6117332702211399E-2</v>
          </cell>
          <cell r="G316">
            <v>1.26823841028149E-2</v>
          </cell>
          <cell r="H316">
            <v>7.6532685001988704E-6</v>
          </cell>
          <cell r="I316">
            <v>16040</v>
          </cell>
          <cell r="J316" t="str">
            <v>Coprococcus1</v>
          </cell>
          <cell r="P316">
            <v>1.2191526256832401E-3</v>
          </cell>
          <cell r="Q316">
            <v>19.576636718765599</v>
          </cell>
        </row>
        <row r="317">
          <cell r="A317">
            <v>20</v>
          </cell>
          <cell r="C317" t="str">
            <v>rs59936925</v>
          </cell>
          <cell r="D317" t="str">
            <v>T</v>
          </cell>
          <cell r="E317" t="str">
            <v>A</v>
          </cell>
          <cell r="F317">
            <v>0.117085316793222</v>
          </cell>
          <cell r="G317">
            <v>2.3399473352716998E-2</v>
          </cell>
          <cell r="H317">
            <v>9.3754532166091196E-7</v>
          </cell>
          <cell r="I317">
            <v>10931</v>
          </cell>
          <cell r="J317" t="str">
            <v>Coprococcus2</v>
          </cell>
          <cell r="P317">
            <v>2.2852787996053199E-3</v>
          </cell>
          <cell r="Q317">
            <v>25.033019429478902</v>
          </cell>
        </row>
        <row r="318">
          <cell r="A318">
            <v>1</v>
          </cell>
          <cell r="C318" t="str">
            <v>rs6677933</v>
          </cell>
          <cell r="D318" t="str">
            <v>T</v>
          </cell>
          <cell r="E318" t="str">
            <v>C</v>
          </cell>
          <cell r="F318">
            <v>-8.0440499225365697E-2</v>
          </cell>
          <cell r="G318">
            <v>1.6421626440094799E-2</v>
          </cell>
          <cell r="H318">
            <v>1.1850145747018801E-6</v>
          </cell>
          <cell r="I318">
            <v>11483</v>
          </cell>
          <cell r="J318" t="str">
            <v>Coprococcus2</v>
          </cell>
          <cell r="P318">
            <v>2.0852362224830002E-3</v>
          </cell>
          <cell r="Q318">
            <v>23.990623186796299</v>
          </cell>
        </row>
        <row r="319">
          <cell r="A319">
            <v>14</v>
          </cell>
          <cell r="C319" t="str">
            <v>rs1958519</v>
          </cell>
          <cell r="D319" t="str">
            <v>A</v>
          </cell>
          <cell r="E319" t="str">
            <v>T</v>
          </cell>
          <cell r="F319">
            <v>6.6528846397502894E-2</v>
          </cell>
          <cell r="G319">
            <v>1.38558056107684E-2</v>
          </cell>
          <cell r="H319">
            <v>1.57692156130721E-6</v>
          </cell>
          <cell r="I319">
            <v>11009</v>
          </cell>
          <cell r="J319" t="str">
            <v>Coprococcus2</v>
          </cell>
          <cell r="P319">
            <v>2.0897773704724302E-3</v>
          </cell>
          <cell r="Q319">
            <v>23.050349615798599</v>
          </cell>
        </row>
        <row r="320">
          <cell r="A320">
            <v>4</v>
          </cell>
          <cell r="C320" t="str">
            <v>rs72680320</v>
          </cell>
          <cell r="D320" t="str">
            <v>C</v>
          </cell>
          <cell r="E320" t="str">
            <v>T</v>
          </cell>
          <cell r="F320">
            <v>-6.4938201051042102E-2</v>
          </cell>
          <cell r="G320">
            <v>1.3918999334789401E-2</v>
          </cell>
          <cell r="H320">
            <v>2.2711465735339598E-6</v>
          </cell>
          <cell r="I320">
            <v>11009</v>
          </cell>
          <cell r="J320" t="str">
            <v>Coprococcus2</v>
          </cell>
          <cell r="P320">
            <v>1.9732349327882398E-3</v>
          </cell>
          <cell r="Q320">
            <v>21.762339112957001</v>
          </cell>
        </row>
        <row r="321">
          <cell r="A321">
            <v>9</v>
          </cell>
          <cell r="C321" t="str">
            <v>rs2482516</v>
          </cell>
          <cell r="D321" t="str">
            <v>T</v>
          </cell>
          <cell r="E321" t="str">
            <v>C</v>
          </cell>
          <cell r="F321">
            <v>7.5441464496780797E-2</v>
          </cell>
          <cell r="G321">
            <v>1.6461865254785799E-2</v>
          </cell>
          <cell r="H321">
            <v>4.7233340258518596E-6</v>
          </cell>
          <cell r="I321">
            <v>11483</v>
          </cell>
          <cell r="J321" t="str">
            <v>Coprococcus2</v>
          </cell>
          <cell r="P321">
            <v>1.82563176933143E-3</v>
          </cell>
          <cell r="Q321">
            <v>20.9984137148776</v>
          </cell>
        </row>
        <row r="322">
          <cell r="A322">
            <v>10</v>
          </cell>
          <cell r="C322" t="str">
            <v>rs35890118</v>
          </cell>
          <cell r="D322" t="str">
            <v>G</v>
          </cell>
          <cell r="E322" t="str">
            <v>A</v>
          </cell>
          <cell r="F322">
            <v>-6.6536003120026402E-2</v>
          </cell>
          <cell r="G322">
            <v>1.47661058534701E-2</v>
          </cell>
          <cell r="H322">
            <v>8.2596202522990897E-6</v>
          </cell>
          <cell r="I322">
            <v>11478</v>
          </cell>
          <cell r="J322" t="str">
            <v>Coprococcus2</v>
          </cell>
          <cell r="P322">
            <v>1.7658250623427099E-3</v>
          </cell>
          <cell r="Q322">
            <v>20.300455468488099</v>
          </cell>
        </row>
        <row r="323">
          <cell r="A323">
            <v>1</v>
          </cell>
          <cell r="C323" t="str">
            <v>rs9426473</v>
          </cell>
          <cell r="D323" t="str">
            <v>G</v>
          </cell>
          <cell r="E323" t="str">
            <v>A</v>
          </cell>
          <cell r="F323">
            <v>7.2736094402136894E-2</v>
          </cell>
          <cell r="G323">
            <v>1.6166158732815301E-2</v>
          </cell>
          <cell r="H323">
            <v>6.3068673435381797E-6</v>
          </cell>
          <cell r="I323">
            <v>11486</v>
          </cell>
          <cell r="J323" t="str">
            <v>Coprococcus2</v>
          </cell>
          <cell r="P323">
            <v>1.7593519075226199E-3</v>
          </cell>
          <cell r="Q323">
            <v>20.240006600210101</v>
          </cell>
        </row>
        <row r="324">
          <cell r="A324">
            <v>3</v>
          </cell>
          <cell r="C324" t="str">
            <v>rs12634070</v>
          </cell>
          <cell r="D324" t="str">
            <v>C</v>
          </cell>
          <cell r="E324" t="str">
            <v>T</v>
          </cell>
          <cell r="F324">
            <v>7.3648589179734006E-2</v>
          </cell>
          <cell r="G324">
            <v>1.64921341935238E-2</v>
          </cell>
          <cell r="H324">
            <v>9.9510376947581002E-6</v>
          </cell>
          <cell r="I324">
            <v>11457</v>
          </cell>
          <cell r="J324" t="str">
            <v>Coprococcus2</v>
          </cell>
          <cell r="P324">
            <v>1.7375965508381001E-3</v>
          </cell>
          <cell r="Q324">
            <v>19.9388141044661</v>
          </cell>
        </row>
        <row r="325">
          <cell r="A325">
            <v>1</v>
          </cell>
          <cell r="C325" t="str">
            <v>rs61823518</v>
          </cell>
          <cell r="D325" t="str">
            <v>C</v>
          </cell>
          <cell r="E325" t="str">
            <v>A</v>
          </cell>
          <cell r="F325">
            <v>-9.5538070534776906E-2</v>
          </cell>
          <cell r="G325">
            <v>2.1572431448002399E-2</v>
          </cell>
          <cell r="H325">
            <v>6.6825764752170502E-6</v>
          </cell>
          <cell r="I325">
            <v>10980</v>
          </cell>
          <cell r="J325" t="str">
            <v>Coprococcus2</v>
          </cell>
          <cell r="P325">
            <v>1.7831066199613E-3</v>
          </cell>
          <cell r="Q325">
            <v>19.609911036120501</v>
          </cell>
        </row>
        <row r="326">
          <cell r="A326">
            <v>5</v>
          </cell>
          <cell r="C326" t="str">
            <v>rs10070053</v>
          </cell>
          <cell r="D326" t="str">
            <v>G</v>
          </cell>
          <cell r="E326" t="str">
            <v>A</v>
          </cell>
          <cell r="F326">
            <v>5.94311719702941E-2</v>
          </cell>
          <cell r="G326">
            <v>1.35375201570822E-2</v>
          </cell>
          <cell r="H326">
            <v>7.64882672609248E-6</v>
          </cell>
          <cell r="I326">
            <v>11473</v>
          </cell>
          <cell r="J326" t="str">
            <v>Coprococcus2</v>
          </cell>
          <cell r="P326">
            <v>1.67704385879353E-3</v>
          </cell>
          <cell r="Q326">
            <v>19.269686213145199</v>
          </cell>
        </row>
        <row r="327">
          <cell r="A327">
            <v>19</v>
          </cell>
          <cell r="C327" t="str">
            <v>rs8100692</v>
          </cell>
          <cell r="D327" t="str">
            <v>C</v>
          </cell>
          <cell r="E327" t="str">
            <v>T</v>
          </cell>
          <cell r="F327">
            <v>5.7741093226509901E-2</v>
          </cell>
          <cell r="G327">
            <v>1.13475949084393E-2</v>
          </cell>
          <cell r="H327">
            <v>4.1645883425472802E-7</v>
          </cell>
          <cell r="I327">
            <v>15829</v>
          </cell>
          <cell r="J327" t="str">
            <v>Coprococcus3</v>
          </cell>
          <cell r="P327">
            <v>1.6330484665676101E-3</v>
          </cell>
          <cell r="Q327">
            <v>25.888535313260501</v>
          </cell>
        </row>
        <row r="328">
          <cell r="A328">
            <v>8</v>
          </cell>
          <cell r="C328" t="str">
            <v>rs62481985</v>
          </cell>
          <cell r="D328" t="str">
            <v>C</v>
          </cell>
          <cell r="E328" t="str">
            <v>G</v>
          </cell>
          <cell r="F328">
            <v>-5.8238523153175299E-2</v>
          </cell>
          <cell r="G328">
            <v>1.1505220804196499E-2</v>
          </cell>
          <cell r="H328">
            <v>4.1755997105707799E-7</v>
          </cell>
          <cell r="I328">
            <v>15472</v>
          </cell>
          <cell r="J328" t="str">
            <v>Coprococcus3</v>
          </cell>
          <cell r="P328">
            <v>1.6533534183099401E-3</v>
          </cell>
          <cell r="Q328">
            <v>25.6197358591136</v>
          </cell>
        </row>
        <row r="329">
          <cell r="A329">
            <v>22</v>
          </cell>
          <cell r="C329" t="str">
            <v>rs178271</v>
          </cell>
          <cell r="D329" t="str">
            <v>C</v>
          </cell>
          <cell r="E329" t="str">
            <v>T</v>
          </cell>
          <cell r="F329">
            <v>0.14525692305973001</v>
          </cell>
          <cell r="G329">
            <v>2.9423868387171499E-2</v>
          </cell>
          <cell r="H329">
            <v>7.8108772086497496E-7</v>
          </cell>
          <cell r="I329">
            <v>10794</v>
          </cell>
          <cell r="J329" t="str">
            <v>Coprococcus3</v>
          </cell>
          <cell r="P329">
            <v>2.2527462193571799E-3</v>
          </cell>
          <cell r="Q329">
            <v>24.3665288049468</v>
          </cell>
        </row>
        <row r="330">
          <cell r="A330">
            <v>2</v>
          </cell>
          <cell r="C330" t="str">
            <v>rs13394391</v>
          </cell>
          <cell r="D330" t="str">
            <v>T</v>
          </cell>
          <cell r="E330" t="str">
            <v>C</v>
          </cell>
          <cell r="F330">
            <v>-7.0930158401613097E-2</v>
          </cell>
          <cell r="G330">
            <v>1.5091784504090299E-2</v>
          </cell>
          <cell r="H330">
            <v>2.20316718195661E-6</v>
          </cell>
          <cell r="I330">
            <v>15834</v>
          </cell>
          <cell r="J330" t="str">
            <v>Coprococcus3</v>
          </cell>
          <cell r="P330">
            <v>1.3931073630537099E-3</v>
          </cell>
          <cell r="Q330">
            <v>22.086444560406999</v>
          </cell>
        </row>
        <row r="331">
          <cell r="A331">
            <v>17</v>
          </cell>
          <cell r="C331" t="str">
            <v>rs11080344</v>
          </cell>
          <cell r="D331" t="str">
            <v>T</v>
          </cell>
          <cell r="E331" t="str">
            <v>C</v>
          </cell>
          <cell r="F331">
            <v>5.1692095870143499E-2</v>
          </cell>
          <cell r="G331">
            <v>1.1305407505337499E-2</v>
          </cell>
          <cell r="H331">
            <v>4.7869203397139701E-6</v>
          </cell>
          <cell r="I331">
            <v>15835</v>
          </cell>
          <cell r="J331" t="str">
            <v>Coprococcus3</v>
          </cell>
          <cell r="P331">
            <v>1.3185140772025701E-3</v>
          </cell>
          <cell r="Q331">
            <v>20.903595068710501</v>
          </cell>
        </row>
        <row r="332">
          <cell r="A332">
            <v>1</v>
          </cell>
          <cell r="C332" t="str">
            <v>rs7521171</v>
          </cell>
          <cell r="D332" t="str">
            <v>A</v>
          </cell>
          <cell r="E332" t="str">
            <v>G</v>
          </cell>
          <cell r="F332">
            <v>-5.96434398939691E-2</v>
          </cell>
          <cell r="G332">
            <v>1.29278573040729E-2</v>
          </cell>
          <cell r="H332">
            <v>4.3224178406543997E-6</v>
          </cell>
          <cell r="I332">
            <v>15472</v>
          </cell>
          <cell r="J332" t="str">
            <v>Coprococcus3</v>
          </cell>
          <cell r="P332">
            <v>1.3738165971450601E-3</v>
          </cell>
          <cell r="Q332">
            <v>21.2821805707256</v>
          </cell>
        </row>
        <row r="333">
          <cell r="A333">
            <v>17</v>
          </cell>
          <cell r="C333" t="str">
            <v>rs11077359</v>
          </cell>
          <cell r="D333" t="str">
            <v>C</v>
          </cell>
          <cell r="E333" t="str">
            <v>T</v>
          </cell>
          <cell r="F333">
            <v>-6.4544278026965093E-2</v>
          </cell>
          <cell r="G333">
            <v>1.48833137793009E-2</v>
          </cell>
          <cell r="H333">
            <v>9.6359840285219508E-6</v>
          </cell>
          <cell r="I333">
            <v>15378</v>
          </cell>
          <cell r="J333" t="str">
            <v>Coprococcus3</v>
          </cell>
          <cell r="P333">
            <v>1.22147773994855E-3</v>
          </cell>
          <cell r="Q333">
            <v>18.804410898774702</v>
          </cell>
        </row>
        <row r="334">
          <cell r="A334">
            <v>7</v>
          </cell>
          <cell r="C334" t="str">
            <v>rs13247359</v>
          </cell>
          <cell r="D334" t="str">
            <v>A</v>
          </cell>
          <cell r="E334" t="str">
            <v>G</v>
          </cell>
          <cell r="F334">
            <v>5.1210988999546597E-2</v>
          </cell>
          <cell r="G334">
            <v>1.13030883422265E-2</v>
          </cell>
          <cell r="H334">
            <v>7.3261137973230296E-6</v>
          </cell>
          <cell r="I334">
            <v>15833</v>
          </cell>
          <cell r="J334" t="str">
            <v>Coprococcus3</v>
          </cell>
          <cell r="P334">
            <v>1.2948103945061701E-3</v>
          </cell>
          <cell r="Q334">
            <v>20.5247189749002</v>
          </cell>
        </row>
        <row r="335">
          <cell r="A335">
            <v>14</v>
          </cell>
          <cell r="C335" t="str">
            <v>rs4575475</v>
          </cell>
          <cell r="D335" t="str">
            <v>A</v>
          </cell>
          <cell r="E335" t="str">
            <v>G</v>
          </cell>
          <cell r="F335">
            <v>6.1951374877437501E-2</v>
          </cell>
          <cell r="G335">
            <v>1.37787223069321E-2</v>
          </cell>
          <cell r="H335">
            <v>7.0428420204278398E-6</v>
          </cell>
          <cell r="I335">
            <v>15154</v>
          </cell>
          <cell r="J335" t="str">
            <v>Coprococcus3</v>
          </cell>
          <cell r="P335">
            <v>1.33222554275443E-3</v>
          </cell>
          <cell r="Q335">
            <v>20.2128094448483</v>
          </cell>
        </row>
        <row r="336">
          <cell r="A336">
            <v>9</v>
          </cell>
          <cell r="C336" t="str">
            <v>rs10810043</v>
          </cell>
          <cell r="D336" t="str">
            <v>G</v>
          </cell>
          <cell r="E336" t="str">
            <v>A</v>
          </cell>
          <cell r="F336">
            <v>5.15517826669376E-2</v>
          </cell>
          <cell r="G336">
            <v>1.1592302051320001E-2</v>
          </cell>
          <cell r="H336">
            <v>9.2742449986959808E-6</v>
          </cell>
          <cell r="I336">
            <v>15833</v>
          </cell>
          <cell r="J336" t="str">
            <v>Coprococcus3</v>
          </cell>
          <cell r="P336">
            <v>1.2475060581857199E-3</v>
          </cell>
          <cell r="Q336">
            <v>19.7739365127319</v>
          </cell>
        </row>
        <row r="337">
          <cell r="A337">
            <v>3</v>
          </cell>
          <cell r="C337" t="str">
            <v>rs4677103</v>
          </cell>
          <cell r="D337" t="str">
            <v>G</v>
          </cell>
          <cell r="E337" t="str">
            <v>A</v>
          </cell>
          <cell r="F337">
            <v>9.7791209919157199E-2</v>
          </cell>
          <cell r="G337">
            <v>1.9726332427032599E-2</v>
          </cell>
          <cell r="H337">
            <v>9.5955682987754803E-7</v>
          </cell>
          <cell r="I337">
            <v>7983</v>
          </cell>
          <cell r="J337" t="str">
            <v>DefluviitaleaceaeUCG011</v>
          </cell>
          <cell r="P337">
            <v>3.0690635945890901E-3</v>
          </cell>
          <cell r="Q337">
            <v>24.569602220122899</v>
          </cell>
        </row>
        <row r="338">
          <cell r="A338">
            <v>4</v>
          </cell>
          <cell r="C338" t="str">
            <v>rs72731813</v>
          </cell>
          <cell r="D338" t="str">
            <v>T</v>
          </cell>
          <cell r="E338" t="str">
            <v>C</v>
          </cell>
          <cell r="F338">
            <v>-0.147382972453203</v>
          </cell>
          <cell r="G338">
            <v>2.93796130821283E-2</v>
          </cell>
          <cell r="H338">
            <v>4.33115551496696E-7</v>
          </cell>
          <cell r="I338">
            <v>7767</v>
          </cell>
          <cell r="J338" t="str">
            <v>DefluviitaleaceaeUCG011</v>
          </cell>
          <cell r="P338">
            <v>3.2295671603641001E-3</v>
          </cell>
          <cell r="Q338">
            <v>25.158841167454501</v>
          </cell>
        </row>
        <row r="339">
          <cell r="A339">
            <v>9</v>
          </cell>
          <cell r="C339" t="str">
            <v>rs112893842</v>
          </cell>
          <cell r="D339" t="str">
            <v>C</v>
          </cell>
          <cell r="E339" t="str">
            <v>T</v>
          </cell>
          <cell r="F339">
            <v>0.113810201946648</v>
          </cell>
          <cell r="G339">
            <v>2.3280561526665799E-2</v>
          </cell>
          <cell r="H339">
            <v>1.44534652880105E-6</v>
          </cell>
          <cell r="I339">
            <v>8183</v>
          </cell>
          <cell r="J339" t="str">
            <v>DefluviitaleaceaeUCG011</v>
          </cell>
          <cell r="P339">
            <v>2.9120337831034602E-3</v>
          </cell>
          <cell r="Q339">
            <v>23.892925385469098</v>
          </cell>
        </row>
        <row r="340">
          <cell r="A340">
            <v>1</v>
          </cell>
          <cell r="C340" t="str">
            <v>rs9725395</v>
          </cell>
          <cell r="D340" t="str">
            <v>G</v>
          </cell>
          <cell r="E340" t="str">
            <v>A</v>
          </cell>
          <cell r="F340">
            <v>-0.13833966866191</v>
          </cell>
          <cell r="G340">
            <v>2.9554002246073099E-2</v>
          </cell>
          <cell r="H340">
            <v>3.5192115415958999E-6</v>
          </cell>
          <cell r="I340">
            <v>8011</v>
          </cell>
          <cell r="J340" t="str">
            <v>DefluviitaleaceaeUCG011</v>
          </cell>
          <cell r="P340">
            <v>2.72764537700794E-3</v>
          </cell>
          <cell r="Q340">
            <v>21.9054621570405</v>
          </cell>
        </row>
        <row r="341">
          <cell r="A341">
            <v>21</v>
          </cell>
          <cell r="C341" t="str">
            <v>rs55658617</v>
          </cell>
          <cell r="D341" t="str">
            <v>C</v>
          </cell>
          <cell r="E341" t="str">
            <v>T</v>
          </cell>
          <cell r="F341">
            <v>0.17436877497164399</v>
          </cell>
          <cell r="G341">
            <v>3.6222553553697197E-2</v>
          </cell>
          <cell r="H341">
            <v>2.1529203090739998E-6</v>
          </cell>
          <cell r="I341">
            <v>6663</v>
          </cell>
          <cell r="J341" t="str">
            <v>DefluviitaleaceaeUCG011</v>
          </cell>
          <cell r="P341">
            <v>3.46578571428635E-3</v>
          </cell>
          <cell r="Q341">
            <v>23.1658866418434</v>
          </cell>
        </row>
        <row r="342">
          <cell r="A342">
            <v>22</v>
          </cell>
          <cell r="C342" t="str">
            <v>rs9608282</v>
          </cell>
          <cell r="D342" t="str">
            <v>G</v>
          </cell>
          <cell r="E342" t="str">
            <v>T</v>
          </cell>
          <cell r="F342">
            <v>0.1429391901847</v>
          </cell>
          <cell r="G342">
            <v>2.99792984291401E-2</v>
          </cell>
          <cell r="H342">
            <v>2.5204537544408701E-6</v>
          </cell>
          <cell r="I342">
            <v>7716</v>
          </cell>
          <cell r="J342" t="str">
            <v>DefluviitaleaceaeUCG011</v>
          </cell>
          <cell r="P342">
            <v>2.9375808762199698E-3</v>
          </cell>
          <cell r="Q342">
            <v>22.727262049526299</v>
          </cell>
        </row>
        <row r="343">
          <cell r="A343">
            <v>7</v>
          </cell>
          <cell r="C343" t="str">
            <v>rs28696126</v>
          </cell>
          <cell r="D343" t="str">
            <v>T</v>
          </cell>
          <cell r="E343" t="str">
            <v>A</v>
          </cell>
          <cell r="F343">
            <v>-0.106502747608687</v>
          </cell>
          <cell r="G343">
            <v>2.3847256367468799E-2</v>
          </cell>
          <cell r="H343">
            <v>6.6280572044146797E-6</v>
          </cell>
          <cell r="I343">
            <v>7811</v>
          </cell>
          <cell r="J343" t="str">
            <v>DefluviitaleaceaeUCG011</v>
          </cell>
          <cell r="P343">
            <v>2.5470095999630999E-3</v>
          </cell>
          <cell r="Q343">
            <v>19.940386321499702</v>
          </cell>
        </row>
        <row r="344">
          <cell r="A344">
            <v>1</v>
          </cell>
          <cell r="C344" t="str">
            <v>rs1582238</v>
          </cell>
          <cell r="D344" t="str">
            <v>C</v>
          </cell>
          <cell r="E344" t="str">
            <v>T</v>
          </cell>
          <cell r="F344">
            <v>8.0503587803314902E-2</v>
          </cell>
          <cell r="G344">
            <v>1.6725672028271299E-2</v>
          </cell>
          <cell r="H344">
            <v>1.5677508184998301E-6</v>
          </cell>
          <cell r="I344">
            <v>7983</v>
          </cell>
          <cell r="J344" t="str">
            <v>DefluviitaleaceaeUCG011</v>
          </cell>
          <cell r="P344">
            <v>2.8936013139921699E-3</v>
          </cell>
          <cell r="Q344">
            <v>23.160850353989002</v>
          </cell>
        </row>
        <row r="345">
          <cell r="A345">
            <v>10</v>
          </cell>
          <cell r="C345" t="str">
            <v>rs4344384</v>
          </cell>
          <cell r="D345" t="str">
            <v>T</v>
          </cell>
          <cell r="E345" t="str">
            <v>G</v>
          </cell>
          <cell r="F345">
            <v>7.1597782268590204E-2</v>
          </cell>
          <cell r="G345">
            <v>1.56309115064956E-2</v>
          </cell>
          <cell r="H345">
            <v>4.8323812487678898E-6</v>
          </cell>
          <cell r="I345">
            <v>8180</v>
          </cell>
          <cell r="J345" t="str">
            <v>DefluviitaleaceaeUCG011</v>
          </cell>
          <cell r="P345">
            <v>2.5583780188905701E-3</v>
          </cell>
          <cell r="Q345">
            <v>20.9760801809445</v>
          </cell>
        </row>
        <row r="346">
          <cell r="A346">
            <v>4</v>
          </cell>
          <cell r="C346" t="str">
            <v>rs2892880</v>
          </cell>
          <cell r="D346" t="str">
            <v>A</v>
          </cell>
          <cell r="E346" t="str">
            <v>G</v>
          </cell>
          <cell r="F346">
            <v>8.1775541633077001E-2</v>
          </cell>
          <cell r="G346">
            <v>1.8168647046951002E-2</v>
          </cell>
          <cell r="H346">
            <v>6.8288134731063202E-6</v>
          </cell>
          <cell r="I346">
            <v>8182</v>
          </cell>
          <cell r="J346" t="str">
            <v>DefluviitaleaceaeUCG011</v>
          </cell>
          <cell r="P346">
            <v>2.46983672389787E-3</v>
          </cell>
          <cell r="Q346">
            <v>20.2532867127874</v>
          </cell>
        </row>
        <row r="347">
          <cell r="A347">
            <v>14</v>
          </cell>
          <cell r="C347" t="str">
            <v>rs11160353</v>
          </cell>
          <cell r="D347" t="str">
            <v>A</v>
          </cell>
          <cell r="E347" t="str">
            <v>T</v>
          </cell>
          <cell r="F347">
            <v>-6.9175563524112096E-2</v>
          </cell>
          <cell r="G347">
            <v>1.47285052003316E-2</v>
          </cell>
          <cell r="H347">
            <v>2.7030306650156201E-6</v>
          </cell>
          <cell r="I347">
            <v>9234</v>
          </cell>
          <cell r="J347" t="str">
            <v>Desulfovibrio</v>
          </cell>
          <cell r="P347">
            <v>2.3832079941816099E-3</v>
          </cell>
          <cell r="Q347">
            <v>22.054336272796299</v>
          </cell>
        </row>
        <row r="348">
          <cell r="A348">
            <v>8</v>
          </cell>
          <cell r="C348" t="str">
            <v>rs2853179</v>
          </cell>
          <cell r="D348" t="str">
            <v>T</v>
          </cell>
          <cell r="E348" t="str">
            <v>C</v>
          </cell>
          <cell r="F348">
            <v>8.1197078252512295E-2</v>
          </cell>
          <cell r="G348">
            <v>1.7423443303650699E-2</v>
          </cell>
          <cell r="H348">
            <v>2.4243922433651101E-6</v>
          </cell>
          <cell r="I348">
            <v>8949</v>
          </cell>
          <cell r="J348" t="str">
            <v>Desulfovibrio</v>
          </cell>
          <cell r="P348">
            <v>2.4209490166877501E-3</v>
          </cell>
          <cell r="Q348">
            <v>21.7127964254611</v>
          </cell>
        </row>
        <row r="349">
          <cell r="A349">
            <v>2</v>
          </cell>
          <cell r="C349" t="str">
            <v>rs16863365</v>
          </cell>
          <cell r="D349" t="str">
            <v>G</v>
          </cell>
          <cell r="E349" t="str">
            <v>A</v>
          </cell>
          <cell r="F349">
            <v>0.109402490929603</v>
          </cell>
          <cell r="G349">
            <v>2.2696374754436401E-2</v>
          </cell>
          <cell r="H349">
            <v>1.7945032762971101E-6</v>
          </cell>
          <cell r="I349">
            <v>8776</v>
          </cell>
          <cell r="J349" t="str">
            <v>Desulfovibrio</v>
          </cell>
          <cell r="P349">
            <v>2.64056291703517E-3</v>
          </cell>
          <cell r="Q349">
            <v>23.229638355684799</v>
          </cell>
        </row>
        <row r="350">
          <cell r="A350">
            <v>1</v>
          </cell>
          <cell r="C350" t="str">
            <v>rs12031543</v>
          </cell>
          <cell r="D350" t="str">
            <v>C</v>
          </cell>
          <cell r="E350" t="str">
            <v>T</v>
          </cell>
          <cell r="F350">
            <v>-0.12718498181245599</v>
          </cell>
          <cell r="G350">
            <v>2.81887222243749E-2</v>
          </cell>
          <cell r="H350">
            <v>6.5476417552352801E-6</v>
          </cell>
          <cell r="I350">
            <v>8855</v>
          </cell>
          <cell r="J350" t="str">
            <v>Desulfovibrio</v>
          </cell>
          <cell r="P350">
            <v>2.2936916681957301E-3</v>
          </cell>
          <cell r="Q350">
            <v>20.352735237776699</v>
          </cell>
        </row>
        <row r="351">
          <cell r="A351">
            <v>3</v>
          </cell>
          <cell r="C351" t="str">
            <v>rs13066142</v>
          </cell>
          <cell r="D351" t="str">
            <v>A</v>
          </cell>
          <cell r="E351" t="str">
            <v>G</v>
          </cell>
          <cell r="F351">
            <v>0.119140589873539</v>
          </cell>
          <cell r="G351">
            <v>2.5089054688305801E-2</v>
          </cell>
          <cell r="H351">
            <v>3.7866532884478802E-6</v>
          </cell>
          <cell r="I351">
            <v>9241</v>
          </cell>
          <cell r="J351" t="str">
            <v>Desulfovibrio</v>
          </cell>
          <cell r="P351">
            <v>2.4342962782488999E-3</v>
          </cell>
          <cell r="Q351">
            <v>22.5453453650555</v>
          </cell>
        </row>
        <row r="352">
          <cell r="A352">
            <v>13</v>
          </cell>
          <cell r="C352" t="str">
            <v>rs2590913</v>
          </cell>
          <cell r="D352" t="str">
            <v>A</v>
          </cell>
          <cell r="E352" t="str">
            <v>G</v>
          </cell>
          <cell r="F352">
            <v>0.15449551737404599</v>
          </cell>
          <cell r="G352">
            <v>3.3939624687676202E-2</v>
          </cell>
          <cell r="H352">
            <v>6.6542094018066899E-6</v>
          </cell>
          <cell r="I352">
            <v>7225</v>
          </cell>
          <cell r="J352" t="str">
            <v>Desulfovibrio</v>
          </cell>
          <cell r="P352">
            <v>2.8598026739424698E-3</v>
          </cell>
          <cell r="Q352">
            <v>20.715597234249302</v>
          </cell>
        </row>
        <row r="353">
          <cell r="A353">
            <v>10</v>
          </cell>
          <cell r="C353" t="str">
            <v>rs2032031</v>
          </cell>
          <cell r="D353" t="str">
            <v>G</v>
          </cell>
          <cell r="E353" t="str">
            <v>A</v>
          </cell>
          <cell r="F353">
            <v>-6.5493057175139702E-2</v>
          </cell>
          <cell r="G353">
            <v>1.48680841544528E-2</v>
          </cell>
          <cell r="H353">
            <v>9.1427671256819301E-6</v>
          </cell>
          <cell r="I353">
            <v>9241</v>
          </cell>
          <cell r="J353" t="str">
            <v>Desulfovibrio</v>
          </cell>
          <cell r="P353">
            <v>2.0953211392316798E-3</v>
          </cell>
          <cell r="Q353">
            <v>19.399319810246599</v>
          </cell>
        </row>
        <row r="354">
          <cell r="A354">
            <v>8</v>
          </cell>
          <cell r="C354" t="str">
            <v>rs72647089</v>
          </cell>
          <cell r="D354" t="str">
            <v>G</v>
          </cell>
          <cell r="E354" t="str">
            <v>T</v>
          </cell>
          <cell r="F354">
            <v>-0.10659436020641901</v>
          </cell>
          <cell r="G354">
            <v>2.3933668061058701E-2</v>
          </cell>
          <cell r="H354">
            <v>8.2976338031736103E-6</v>
          </cell>
          <cell r="I354">
            <v>8985</v>
          </cell>
          <cell r="J354" t="str">
            <v>Desulfovibrio</v>
          </cell>
          <cell r="P354">
            <v>2.20279523875559E-3</v>
          </cell>
          <cell r="Q354">
            <v>19.831394130309601</v>
          </cell>
        </row>
        <row r="355">
          <cell r="A355">
            <v>5</v>
          </cell>
          <cell r="C355" t="str">
            <v>rs7729080</v>
          </cell>
          <cell r="D355" t="str">
            <v>A</v>
          </cell>
          <cell r="E355" t="str">
            <v>C</v>
          </cell>
          <cell r="F355">
            <v>-7.0286961211900298E-2</v>
          </cell>
          <cell r="G355">
            <v>1.5769107993996501E-2</v>
          </cell>
          <cell r="H355">
            <v>9.9586937432358994E-6</v>
          </cell>
          <cell r="I355">
            <v>9241</v>
          </cell>
          <cell r="J355" t="str">
            <v>Desulfovibrio</v>
          </cell>
          <cell r="P355">
            <v>2.1452782341383199E-3</v>
          </cell>
          <cell r="Q355">
            <v>19.862836916909998</v>
          </cell>
        </row>
        <row r="356">
          <cell r="A356">
            <v>18</v>
          </cell>
          <cell r="C356" t="str">
            <v>rs4797774</v>
          </cell>
          <cell r="D356" t="str">
            <v>A</v>
          </cell>
          <cell r="E356" t="str">
            <v>G</v>
          </cell>
          <cell r="F356">
            <v>0.21258193987924601</v>
          </cell>
          <cell r="G356">
            <v>4.7004440374137098E-2</v>
          </cell>
          <cell r="H356">
            <v>5.6431526772488699E-6</v>
          </cell>
          <cell r="I356">
            <v>3476</v>
          </cell>
          <cell r="J356" t="str">
            <v>Desulfovibrio</v>
          </cell>
          <cell r="P356">
            <v>5.8498827169014E-3</v>
          </cell>
          <cell r="Q356">
            <v>20.442076307403699</v>
          </cell>
        </row>
        <row r="357">
          <cell r="A357">
            <v>5</v>
          </cell>
          <cell r="C357" t="str">
            <v>rs6580353</v>
          </cell>
          <cell r="D357" t="str">
            <v>C</v>
          </cell>
          <cell r="E357" t="str">
            <v>T</v>
          </cell>
          <cell r="F357">
            <v>7.7097899541549803E-2</v>
          </cell>
          <cell r="G357">
            <v>1.6973529278968901E-2</v>
          </cell>
          <cell r="H357">
            <v>4.9385690661479096E-6</v>
          </cell>
          <cell r="I357">
            <v>9241</v>
          </cell>
          <cell r="J357" t="str">
            <v>Desulfovibrio</v>
          </cell>
          <cell r="P357">
            <v>2.22768235649675E-3</v>
          </cell>
          <cell r="Q357">
            <v>20.627508829150699</v>
          </cell>
        </row>
        <row r="358">
          <cell r="A358">
            <v>8</v>
          </cell>
          <cell r="C358" t="str">
            <v>rs11166701</v>
          </cell>
          <cell r="D358" t="str">
            <v>A</v>
          </cell>
          <cell r="E358" t="str">
            <v>G</v>
          </cell>
          <cell r="F358">
            <v>-6.5530101648588801E-2</v>
          </cell>
          <cell r="G358">
            <v>1.3185999503434701E-2</v>
          </cell>
          <cell r="H358">
            <v>5.5074591180127895E-7</v>
          </cell>
          <cell r="I358">
            <v>11720</v>
          </cell>
          <cell r="J358" t="str">
            <v>Dialister</v>
          </cell>
          <cell r="P358">
            <v>2.1028763283961098E-3</v>
          </cell>
          <cell r="Q358">
            <v>24.693432049870101</v>
          </cell>
        </row>
        <row r="359">
          <cell r="A359">
            <v>11</v>
          </cell>
          <cell r="C359" t="str">
            <v>rs517089</v>
          </cell>
          <cell r="D359" t="str">
            <v>A</v>
          </cell>
          <cell r="E359" t="str">
            <v>T</v>
          </cell>
          <cell r="F359">
            <v>7.6227029004501498E-2</v>
          </cell>
          <cell r="G359">
            <v>1.70411079985235E-2</v>
          </cell>
          <cell r="H359">
            <v>5.1363356933078601E-6</v>
          </cell>
          <cell r="I359">
            <v>11988</v>
          </cell>
          <cell r="J359" t="str">
            <v>Dialister</v>
          </cell>
          <cell r="P359">
            <v>1.66629284369847E-3</v>
          </cell>
          <cell r="Q359">
            <v>20.005521081181801</v>
          </cell>
        </row>
        <row r="360">
          <cell r="A360">
            <v>10</v>
          </cell>
          <cell r="C360" t="str">
            <v>rs4747450</v>
          </cell>
          <cell r="D360" t="str">
            <v>A</v>
          </cell>
          <cell r="E360" t="str">
            <v>C</v>
          </cell>
          <cell r="F360">
            <v>6.6850856087664098E-2</v>
          </cell>
          <cell r="G360">
            <v>1.47685360696215E-2</v>
          </cell>
          <cell r="H360">
            <v>5.8372874921873196E-6</v>
          </cell>
          <cell r="I360">
            <v>11987</v>
          </cell>
          <cell r="J360" t="str">
            <v>Dialister</v>
          </cell>
          <cell r="P360">
            <v>1.70642349323118E-3</v>
          </cell>
          <cell r="Q360">
            <v>20.486444115907901</v>
          </cell>
        </row>
        <row r="361">
          <cell r="A361">
            <v>16</v>
          </cell>
          <cell r="C361" t="str">
            <v>rs2314294</v>
          </cell>
          <cell r="D361" t="str">
            <v>C</v>
          </cell>
          <cell r="E361" t="str">
            <v>T</v>
          </cell>
          <cell r="F361">
            <v>8.65931921654296E-2</v>
          </cell>
          <cell r="G361">
            <v>1.93718948303736E-2</v>
          </cell>
          <cell r="H361">
            <v>8.0789903328577608E-6</v>
          </cell>
          <cell r="I361">
            <v>11339</v>
          </cell>
          <cell r="J361" t="str">
            <v>Dialister</v>
          </cell>
          <cell r="P361">
            <v>1.75907319362382E-3</v>
          </cell>
          <cell r="Q361">
            <v>19.977755129630498</v>
          </cell>
        </row>
        <row r="362">
          <cell r="A362">
            <v>11</v>
          </cell>
          <cell r="C362" t="str">
            <v>rs4753063</v>
          </cell>
          <cell r="D362" t="str">
            <v>A</v>
          </cell>
          <cell r="E362" t="str">
            <v>G</v>
          </cell>
          <cell r="F362">
            <v>-5.9629703892513902E-2</v>
          </cell>
          <cell r="G362">
            <v>1.3005185305256E-2</v>
          </cell>
          <cell r="H362">
            <v>4.8568429996557403E-6</v>
          </cell>
          <cell r="I362">
            <v>11989</v>
          </cell>
          <cell r="J362" t="str">
            <v>Dialister</v>
          </cell>
          <cell r="P362">
            <v>1.7504446448343299E-3</v>
          </cell>
          <cell r="Q362">
            <v>21.019373206896901</v>
          </cell>
        </row>
        <row r="363">
          <cell r="A363">
            <v>7</v>
          </cell>
          <cell r="C363" t="str">
            <v>rs2435610</v>
          </cell>
          <cell r="D363" t="str">
            <v>C</v>
          </cell>
          <cell r="E363" t="str">
            <v>A</v>
          </cell>
          <cell r="F363">
            <v>6.4713149151666302E-2</v>
          </cell>
          <cell r="G363">
            <v>1.4331423915082899E-2</v>
          </cell>
          <cell r="H363">
            <v>5.9326861265309302E-6</v>
          </cell>
          <cell r="I363">
            <v>11984</v>
          </cell>
          <cell r="J363" t="str">
            <v>Dialister</v>
          </cell>
          <cell r="P363">
            <v>1.6985029531909901E-3</v>
          </cell>
          <cell r="Q363">
            <v>20.386088216173601</v>
          </cell>
        </row>
        <row r="364">
          <cell r="A364">
            <v>4</v>
          </cell>
          <cell r="C364" t="str">
            <v>rs10938938</v>
          </cell>
          <cell r="D364" t="str">
            <v>A</v>
          </cell>
          <cell r="E364" t="str">
            <v>G</v>
          </cell>
          <cell r="F364">
            <v>-7.7351446175796104E-2</v>
          </cell>
          <cell r="G364">
            <v>1.70914905075365E-2</v>
          </cell>
          <cell r="H364">
            <v>7.3706258786263396E-6</v>
          </cell>
          <cell r="I364">
            <v>11401</v>
          </cell>
          <cell r="J364" t="str">
            <v>Dialister</v>
          </cell>
          <cell r="P364">
            <v>1.7933065355996E-3</v>
          </cell>
          <cell r="Q364">
            <v>20.478625652522599</v>
          </cell>
        </row>
        <row r="365">
          <cell r="A365">
            <v>14</v>
          </cell>
          <cell r="C365" t="str">
            <v>rs10138457</v>
          </cell>
          <cell r="D365" t="str">
            <v>C</v>
          </cell>
          <cell r="E365" t="str">
            <v>T</v>
          </cell>
          <cell r="F365">
            <v>-0.11305379363748699</v>
          </cell>
          <cell r="G365">
            <v>2.6193253246456299E-2</v>
          </cell>
          <cell r="H365">
            <v>7.8812181229811499E-6</v>
          </cell>
          <cell r="I365">
            <v>10968</v>
          </cell>
          <cell r="J365" t="str">
            <v>Dialister</v>
          </cell>
          <cell r="P365">
            <v>1.6956137667871801E-3</v>
          </cell>
          <cell r="Q365">
            <v>18.625682530302399</v>
          </cell>
        </row>
        <row r="366">
          <cell r="A366">
            <v>15</v>
          </cell>
          <cell r="C366" t="str">
            <v>rs11071887</v>
          </cell>
          <cell r="D366" t="str">
            <v>C</v>
          </cell>
          <cell r="E366" t="str">
            <v>T</v>
          </cell>
          <cell r="F366">
            <v>6.6240302331274301E-2</v>
          </cell>
          <cell r="G366">
            <v>1.4631484408213701E-2</v>
          </cell>
          <cell r="H366">
            <v>5.9140667432449704E-6</v>
          </cell>
          <cell r="I366">
            <v>11989</v>
          </cell>
          <cell r="J366" t="str">
            <v>Dialister</v>
          </cell>
          <cell r="P366">
            <v>1.70664445720995E-3</v>
          </cell>
          <cell r="Q366">
            <v>20.492520555195501</v>
          </cell>
        </row>
        <row r="367">
          <cell r="A367">
            <v>3</v>
          </cell>
          <cell r="C367" t="str">
            <v>rs764177</v>
          </cell>
          <cell r="D367" t="str">
            <v>A</v>
          </cell>
          <cell r="E367" t="str">
            <v>C</v>
          </cell>
          <cell r="F367">
            <v>-6.0145359005223102E-2</v>
          </cell>
          <cell r="G367">
            <v>1.3536587492554099E-2</v>
          </cell>
          <cell r="H367">
            <v>9.6077195287883099E-6</v>
          </cell>
          <cell r="I367">
            <v>11988</v>
          </cell>
          <cell r="J367" t="str">
            <v>Dialister</v>
          </cell>
          <cell r="P367">
            <v>1.6440859366415701E-3</v>
          </cell>
          <cell r="Q367">
            <v>19.738465770570102</v>
          </cell>
        </row>
        <row r="368">
          <cell r="A368">
            <v>9</v>
          </cell>
          <cell r="C368" t="str">
            <v>rs76680460</v>
          </cell>
          <cell r="D368" t="str">
            <v>A</v>
          </cell>
          <cell r="E368" t="str">
            <v>G</v>
          </cell>
          <cell r="F368">
            <v>-0.16129611039577199</v>
          </cell>
          <cell r="G368">
            <v>3.6433210841682502E-2</v>
          </cell>
          <cell r="H368">
            <v>8.1921314645762895E-6</v>
          </cell>
          <cell r="I368">
            <v>7176</v>
          </cell>
          <cell r="J368" t="str">
            <v>Dialister</v>
          </cell>
          <cell r="P368">
            <v>2.72386695258883E-3</v>
          </cell>
          <cell r="Q368">
            <v>19.5943940402545</v>
          </cell>
        </row>
        <row r="369">
          <cell r="A369">
            <v>1</v>
          </cell>
          <cell r="C369" t="str">
            <v>rs75416973</v>
          </cell>
          <cell r="D369" t="str">
            <v>G</v>
          </cell>
          <cell r="E369" t="str">
            <v>A</v>
          </cell>
          <cell r="F369">
            <v>7.2722303799045304E-2</v>
          </cell>
          <cell r="G369">
            <v>1.6450983440760701E-2</v>
          </cell>
          <cell r="H369">
            <v>9.4609105149003801E-6</v>
          </cell>
          <cell r="I369">
            <v>11402</v>
          </cell>
          <cell r="J369" t="str">
            <v>Dialister</v>
          </cell>
          <cell r="P369">
            <v>1.71090862479138E-3</v>
          </cell>
          <cell r="Q369">
            <v>19.5377856886657</v>
          </cell>
        </row>
        <row r="370">
          <cell r="A370">
            <v>8</v>
          </cell>
          <cell r="C370" t="str">
            <v>rs13279148</v>
          </cell>
          <cell r="D370" t="str">
            <v>A</v>
          </cell>
          <cell r="E370" t="str">
            <v>G</v>
          </cell>
          <cell r="F370">
            <v>7.1530898993907702E-2</v>
          </cell>
          <cell r="G370">
            <v>1.50877534135923E-2</v>
          </cell>
          <cell r="H370">
            <v>2.2528288723020202E-6</v>
          </cell>
          <cell r="I370">
            <v>17605</v>
          </cell>
          <cell r="J370" t="str">
            <v>Dorea</v>
          </cell>
          <cell r="P370">
            <v>1.27511118367942E-3</v>
          </cell>
          <cell r="Q370">
            <v>22.474439575558499</v>
          </cell>
        </row>
        <row r="371">
          <cell r="A371">
            <v>8</v>
          </cell>
          <cell r="C371" t="str">
            <v>rs62503162</v>
          </cell>
          <cell r="D371" t="str">
            <v>G</v>
          </cell>
          <cell r="E371" t="str">
            <v>A</v>
          </cell>
          <cell r="F371">
            <v>-9.7409129889540896E-2</v>
          </cell>
          <cell r="G371">
            <v>1.9437924420823899E-2</v>
          </cell>
          <cell r="H371">
            <v>7.4660504197161799E-7</v>
          </cell>
          <cell r="I371">
            <v>16210</v>
          </cell>
          <cell r="J371" t="str">
            <v>Dorea</v>
          </cell>
          <cell r="P371">
            <v>1.54683586284446E-3</v>
          </cell>
          <cell r="Q371">
            <v>25.1099566464381</v>
          </cell>
        </row>
        <row r="372">
          <cell r="A372">
            <v>6</v>
          </cell>
          <cell r="C372" t="str">
            <v>rs12216169</v>
          </cell>
          <cell r="D372" t="str">
            <v>A</v>
          </cell>
          <cell r="E372" t="str">
            <v>T</v>
          </cell>
          <cell r="F372">
            <v>8.8172222334967298E-2</v>
          </cell>
          <cell r="G372">
            <v>1.9368314671086202E-2</v>
          </cell>
          <cell r="H372">
            <v>5.3312337259723296E-6</v>
          </cell>
          <cell r="I372">
            <v>16086</v>
          </cell>
          <cell r="J372" t="str">
            <v>Dorea</v>
          </cell>
          <cell r="P372">
            <v>1.2866863229187E-3</v>
          </cell>
          <cell r="Q372">
            <v>20.721725178198401</v>
          </cell>
        </row>
        <row r="373">
          <cell r="A373">
            <v>6</v>
          </cell>
          <cell r="C373" t="str">
            <v>rs73729431</v>
          </cell>
          <cell r="D373" t="str">
            <v>T</v>
          </cell>
          <cell r="E373" t="str">
            <v>C</v>
          </cell>
          <cell r="F373">
            <v>-0.13745029562303299</v>
          </cell>
          <cell r="G373">
            <v>2.9998323932658801E-2</v>
          </cell>
          <cell r="H373">
            <v>3.1673952051580498E-6</v>
          </cell>
          <cell r="I373">
            <v>9596</v>
          </cell>
          <cell r="J373" t="str">
            <v>Dorea</v>
          </cell>
          <cell r="P373">
            <v>2.1830215637789101E-3</v>
          </cell>
          <cell r="Q373">
            <v>20.989729915919199</v>
          </cell>
        </row>
        <row r="374">
          <cell r="A374">
            <v>17</v>
          </cell>
          <cell r="C374" t="str">
            <v>rs4793307</v>
          </cell>
          <cell r="D374" t="str">
            <v>T</v>
          </cell>
          <cell r="E374" t="str">
            <v>C</v>
          </cell>
          <cell r="F374">
            <v>5.7416514153807503E-2</v>
          </cell>
          <cell r="G374">
            <v>1.2247163356574799E-2</v>
          </cell>
          <cell r="H374">
            <v>4.0068984611573304E-6</v>
          </cell>
          <cell r="I374">
            <v>17600</v>
          </cell>
          <cell r="J374" t="str">
            <v>Dorea</v>
          </cell>
          <cell r="P374">
            <v>1.2472340262997201E-3</v>
          </cell>
          <cell r="Q374">
            <v>21.976233901514298</v>
          </cell>
        </row>
        <row r="375">
          <cell r="A375">
            <v>16</v>
          </cell>
          <cell r="C375" t="str">
            <v>rs11150408</v>
          </cell>
          <cell r="D375" t="str">
            <v>G</v>
          </cell>
          <cell r="E375" t="str">
            <v>T</v>
          </cell>
          <cell r="F375">
            <v>4.88253900894388E-2</v>
          </cell>
          <cell r="G375">
            <v>1.09063374551473E-2</v>
          </cell>
          <cell r="H375">
            <v>7.0577651450911099E-6</v>
          </cell>
          <cell r="I375">
            <v>17215</v>
          </cell>
          <cell r="J375" t="str">
            <v>Dorea</v>
          </cell>
          <cell r="P375">
            <v>1.16284343096715E-3</v>
          </cell>
          <cell r="Q375">
            <v>20.039326576508</v>
          </cell>
        </row>
        <row r="376">
          <cell r="A376">
            <v>3</v>
          </cell>
          <cell r="C376" t="str">
            <v>rs345219</v>
          </cell>
          <cell r="D376" t="str">
            <v>G</v>
          </cell>
          <cell r="E376" t="str">
            <v>T</v>
          </cell>
          <cell r="F376">
            <v>-4.9736844299089401E-2</v>
          </cell>
          <cell r="G376">
            <v>1.126208084027E-2</v>
          </cell>
          <cell r="H376">
            <v>8.8005998816281994E-6</v>
          </cell>
          <cell r="I376">
            <v>17215</v>
          </cell>
          <cell r="J376" t="str">
            <v>Dorea</v>
          </cell>
          <cell r="P376">
            <v>1.1316715254723201E-3</v>
          </cell>
          <cell r="Q376">
            <v>19.501531295625401</v>
          </cell>
        </row>
        <row r="377">
          <cell r="A377">
            <v>9</v>
          </cell>
          <cell r="C377" t="str">
            <v>rs62583469</v>
          </cell>
          <cell r="D377" t="str">
            <v>A</v>
          </cell>
          <cell r="E377" t="str">
            <v>T</v>
          </cell>
          <cell r="F377">
            <v>-6.3413594407395496E-2</v>
          </cell>
          <cell r="G377">
            <v>1.4222695454849599E-2</v>
          </cell>
          <cell r="H377">
            <v>5.7750844488723697E-6</v>
          </cell>
          <cell r="I377">
            <v>16819</v>
          </cell>
          <cell r="J377" t="str">
            <v>Dorea</v>
          </cell>
          <cell r="P377">
            <v>1.1805591071931999E-3</v>
          </cell>
          <cell r="Q377">
            <v>19.8769283945071</v>
          </cell>
        </row>
        <row r="378">
          <cell r="A378">
            <v>6</v>
          </cell>
          <cell r="C378" t="str">
            <v>rs3005511</v>
          </cell>
          <cell r="D378" t="str">
            <v>G</v>
          </cell>
          <cell r="E378" t="str">
            <v>A</v>
          </cell>
          <cell r="F378">
            <v>5.16126585447889E-2</v>
          </cell>
          <cell r="G378">
            <v>1.1285225781607599E-2</v>
          </cell>
          <cell r="H378">
            <v>5.2870193949576599E-6</v>
          </cell>
          <cell r="I378">
            <v>17610</v>
          </cell>
          <cell r="J378" t="str">
            <v>Dorea</v>
          </cell>
          <cell r="P378">
            <v>1.1863615509262299E-3</v>
          </cell>
          <cell r="Q378">
            <v>20.914266069840199</v>
          </cell>
        </row>
        <row r="379">
          <cell r="A379">
            <v>4</v>
          </cell>
          <cell r="C379" t="str">
            <v>rs1899291</v>
          </cell>
          <cell r="D379" t="str">
            <v>T</v>
          </cell>
          <cell r="E379" t="str">
            <v>C</v>
          </cell>
          <cell r="F379">
            <v>6.9721719349461198E-2</v>
          </cell>
          <cell r="G379">
            <v>1.50284615692585E-2</v>
          </cell>
          <cell r="H379">
            <v>4.56686151056982E-6</v>
          </cell>
          <cell r="I379">
            <v>17609</v>
          </cell>
          <cell r="J379" t="str">
            <v>Dorea</v>
          </cell>
          <cell r="P379">
            <v>1.2207927055743399E-3</v>
          </cell>
          <cell r="Q379">
            <v>21.5207695655515</v>
          </cell>
        </row>
        <row r="380">
          <cell r="A380">
            <v>11</v>
          </cell>
          <cell r="C380" t="str">
            <v>rs3752849</v>
          </cell>
          <cell r="D380" t="str">
            <v>A</v>
          </cell>
          <cell r="E380" t="str">
            <v>G</v>
          </cell>
          <cell r="F380">
            <v>0.16384586957414601</v>
          </cell>
          <cell r="G380">
            <v>3.6607991835100898E-2</v>
          </cell>
          <cell r="H380">
            <v>7.6805724209667002E-6</v>
          </cell>
          <cell r="I380">
            <v>5322</v>
          </cell>
          <cell r="J380" t="str">
            <v>Dorea</v>
          </cell>
          <cell r="P380">
            <v>3.7498398274622099E-3</v>
          </cell>
          <cell r="Q380">
            <v>20.024235558109201</v>
          </cell>
        </row>
        <row r="381">
          <cell r="A381">
            <v>7</v>
          </cell>
          <cell r="C381" t="str">
            <v>rs12537781</v>
          </cell>
          <cell r="D381" t="str">
            <v>C</v>
          </cell>
          <cell r="E381" t="str">
            <v>T</v>
          </cell>
          <cell r="F381">
            <v>-5.5544007789128699E-2</v>
          </cell>
          <cell r="G381">
            <v>1.2522298185051E-2</v>
          </cell>
          <cell r="H381">
            <v>9.1513736845694696E-6</v>
          </cell>
          <cell r="I381">
            <v>17608</v>
          </cell>
          <cell r="J381" t="str">
            <v>Dorea</v>
          </cell>
          <cell r="P381">
            <v>1.11612110026189E-3</v>
          </cell>
          <cell r="Q381">
            <v>19.672384855039901</v>
          </cell>
        </row>
        <row r="382">
          <cell r="A382">
            <v>2</v>
          </cell>
          <cell r="C382" t="str">
            <v>rs3851328</v>
          </cell>
          <cell r="D382" t="str">
            <v>G</v>
          </cell>
          <cell r="E382" t="str">
            <v>T</v>
          </cell>
          <cell r="F382">
            <v>-0.107774250893741</v>
          </cell>
          <cell r="G382">
            <v>2.3652669427483002E-2</v>
          </cell>
          <cell r="H382">
            <v>4.1758892334647004E-6</v>
          </cell>
          <cell r="I382">
            <v>5147</v>
          </cell>
          <cell r="J382" t="str">
            <v>Eggerthella</v>
          </cell>
          <cell r="P382">
            <v>4.0176046259211397E-3</v>
          </cell>
          <cell r="Q382">
            <v>20.753956993989501</v>
          </cell>
        </row>
        <row r="383">
          <cell r="A383">
            <v>7</v>
          </cell>
          <cell r="C383" t="str">
            <v>rs2240838</v>
          </cell>
          <cell r="D383" t="str">
            <v>G</v>
          </cell>
          <cell r="E383" t="str">
            <v>A</v>
          </cell>
          <cell r="F383">
            <v>9.8058184559784198E-2</v>
          </cell>
          <cell r="G383">
            <v>1.9765280480187199E-2</v>
          </cell>
          <cell r="H383">
            <v>7.3620477761000105E-7</v>
          </cell>
          <cell r="I383">
            <v>5147</v>
          </cell>
          <cell r="J383" t="str">
            <v>Eggerthella</v>
          </cell>
          <cell r="P383">
            <v>4.7592194272850002E-3</v>
          </cell>
          <cell r="Q383">
            <v>24.603276344133199</v>
          </cell>
        </row>
        <row r="384">
          <cell r="A384">
            <v>21</v>
          </cell>
          <cell r="C384" t="str">
            <v>rs2223081</v>
          </cell>
          <cell r="D384" t="str">
            <v>A</v>
          </cell>
          <cell r="E384" t="str">
            <v>G</v>
          </cell>
          <cell r="F384">
            <v>0.102571659284534</v>
          </cell>
          <cell r="G384">
            <v>2.2110762107390901E-2</v>
          </cell>
          <cell r="H384">
            <v>3.8888850088274402E-6</v>
          </cell>
          <cell r="I384">
            <v>5147</v>
          </cell>
          <cell r="J384" t="str">
            <v>Eggerthella</v>
          </cell>
          <cell r="P384">
            <v>4.1637161590714396E-3</v>
          </cell>
          <cell r="Q384">
            <v>21.511889038423998</v>
          </cell>
        </row>
        <row r="385">
          <cell r="A385">
            <v>1</v>
          </cell>
          <cell r="C385" t="str">
            <v>rs112205261</v>
          </cell>
          <cell r="D385" t="str">
            <v>C</v>
          </cell>
          <cell r="E385" t="str">
            <v>T</v>
          </cell>
          <cell r="F385">
            <v>-0.188617927403085</v>
          </cell>
          <cell r="G385">
            <v>4.0361318911269602E-2</v>
          </cell>
          <cell r="H385">
            <v>3.3464844135228499E-6</v>
          </cell>
          <cell r="I385">
            <v>5036</v>
          </cell>
          <cell r="J385" t="str">
            <v>Eggerthella</v>
          </cell>
          <cell r="P385">
            <v>4.3178765959628503E-3</v>
          </cell>
          <cell r="Q385">
            <v>21.830451981768299</v>
          </cell>
        </row>
        <row r="386">
          <cell r="A386">
            <v>17</v>
          </cell>
          <cell r="C386" t="str">
            <v>rs4985746</v>
          </cell>
          <cell r="D386" t="str">
            <v>A</v>
          </cell>
          <cell r="E386" t="str">
            <v>G</v>
          </cell>
          <cell r="F386">
            <v>0.110522311072344</v>
          </cell>
          <cell r="G386">
            <v>2.4765265293722701E-2</v>
          </cell>
          <cell r="H386">
            <v>5.71461091888321E-6</v>
          </cell>
          <cell r="I386">
            <v>4906</v>
          </cell>
          <cell r="J386" t="str">
            <v>Eggerthella</v>
          </cell>
          <cell r="P386">
            <v>4.0432155649810604E-3</v>
          </cell>
          <cell r="Q386">
            <v>19.908423177131102</v>
          </cell>
        </row>
        <row r="387">
          <cell r="A387">
            <v>11</v>
          </cell>
          <cell r="C387" t="str">
            <v>rs1784446</v>
          </cell>
          <cell r="D387" t="str">
            <v>A</v>
          </cell>
          <cell r="E387" t="str">
            <v>G</v>
          </cell>
          <cell r="F387">
            <v>9.0772774463935696E-2</v>
          </cell>
          <cell r="G387">
            <v>1.9809579193402E-2</v>
          </cell>
          <cell r="H387">
            <v>5.2313591765190098E-6</v>
          </cell>
          <cell r="I387">
            <v>5147</v>
          </cell>
          <cell r="J387" t="str">
            <v>Eggerthella</v>
          </cell>
          <cell r="P387">
            <v>4.0629216974289303E-3</v>
          </cell>
          <cell r="Q387">
            <v>20.989008832665601</v>
          </cell>
        </row>
        <row r="388">
          <cell r="A388">
            <v>20</v>
          </cell>
          <cell r="C388" t="str">
            <v>rs76663501</v>
          </cell>
          <cell r="D388" t="str">
            <v>T</v>
          </cell>
          <cell r="E388" t="str">
            <v>C</v>
          </cell>
          <cell r="F388">
            <v>0.17534943730712901</v>
          </cell>
          <cell r="G388">
            <v>3.7857640027043102E-2</v>
          </cell>
          <cell r="H388">
            <v>4.8257387141858101E-6</v>
          </cell>
          <cell r="I388">
            <v>4814</v>
          </cell>
          <cell r="J388" t="str">
            <v>Eggerthella</v>
          </cell>
          <cell r="P388">
            <v>4.4367448257435901E-3</v>
          </cell>
          <cell r="Q388">
            <v>21.444761034035199</v>
          </cell>
        </row>
        <row r="389">
          <cell r="A389">
            <v>2</v>
          </cell>
          <cell r="C389" t="str">
            <v>rs6430926</v>
          </cell>
          <cell r="D389" t="str">
            <v>T</v>
          </cell>
          <cell r="E389" t="str">
            <v>C</v>
          </cell>
          <cell r="F389">
            <v>8.79736401834601E-2</v>
          </cell>
          <cell r="G389">
            <v>1.9712747691411198E-2</v>
          </cell>
          <cell r="H389">
            <v>8.3712238572216304E-6</v>
          </cell>
          <cell r="I389">
            <v>5147</v>
          </cell>
          <cell r="J389" t="str">
            <v>Eggerthella</v>
          </cell>
          <cell r="P389">
            <v>3.8546004169651301E-3</v>
          </cell>
          <cell r="Q389">
            <v>19.908659070841299</v>
          </cell>
        </row>
        <row r="390">
          <cell r="A390">
            <v>4</v>
          </cell>
          <cell r="C390" t="str">
            <v>rs2877457</v>
          </cell>
          <cell r="D390" t="str">
            <v>A</v>
          </cell>
          <cell r="E390" t="str">
            <v>G</v>
          </cell>
          <cell r="F390">
            <v>-9.3486043426095899E-2</v>
          </cell>
          <cell r="G390">
            <v>2.1020751567821998E-2</v>
          </cell>
          <cell r="H390">
            <v>9.0270825375178294E-6</v>
          </cell>
          <cell r="I390">
            <v>5083</v>
          </cell>
          <cell r="J390" t="str">
            <v>Eggerthella</v>
          </cell>
          <cell r="P390">
            <v>3.87605872943166E-3</v>
          </cell>
          <cell r="Q390">
            <v>19.770887525423799</v>
          </cell>
        </row>
        <row r="391">
          <cell r="A391">
            <v>3</v>
          </cell>
          <cell r="C391" t="str">
            <v>rs13070736</v>
          </cell>
          <cell r="D391" t="str">
            <v>C</v>
          </cell>
          <cell r="E391" t="str">
            <v>A</v>
          </cell>
          <cell r="F391">
            <v>-0.12133107027090401</v>
          </cell>
          <cell r="G391">
            <v>2.7202382179082E-2</v>
          </cell>
          <cell r="H391">
            <v>7.6191495016005001E-6</v>
          </cell>
          <cell r="I391">
            <v>5147</v>
          </cell>
          <cell r="J391" t="str">
            <v>Eggerthella</v>
          </cell>
          <cell r="P391">
            <v>3.8503534504109398E-3</v>
          </cell>
          <cell r="Q391">
            <v>19.886639091808501</v>
          </cell>
        </row>
        <row r="392">
          <cell r="A392">
            <v>15</v>
          </cell>
          <cell r="C392" t="str">
            <v>rs67490567</v>
          </cell>
          <cell r="D392" t="str">
            <v>C</v>
          </cell>
          <cell r="E392" t="str">
            <v>T</v>
          </cell>
          <cell r="F392">
            <v>0.108494845998233</v>
          </cell>
          <cell r="G392">
            <v>2.4545740545410501E-2</v>
          </cell>
          <cell r="H392">
            <v>8.9421570483559196E-6</v>
          </cell>
          <cell r="I392">
            <v>5083</v>
          </cell>
          <cell r="J392" t="str">
            <v>Eggerthella</v>
          </cell>
          <cell r="P392">
            <v>3.8289504244140601E-3</v>
          </cell>
          <cell r="Q392">
            <v>19.529675264841799</v>
          </cell>
        </row>
        <row r="393">
          <cell r="A393">
            <v>8</v>
          </cell>
          <cell r="C393" t="str">
            <v>rs3812426</v>
          </cell>
          <cell r="D393" t="str">
            <v>A</v>
          </cell>
          <cell r="E393" t="str">
            <v>G</v>
          </cell>
          <cell r="F393">
            <v>0.10644731578320001</v>
          </cell>
          <cell r="G393">
            <v>2.2415900167430801E-2</v>
          </cell>
          <cell r="H393">
            <v>2.7168703664362898E-6</v>
          </cell>
          <cell r="I393">
            <v>5583</v>
          </cell>
          <cell r="J393" t="str">
            <v>Eisenbergiella</v>
          </cell>
          <cell r="P393">
            <v>4.0228958453769996E-3</v>
          </cell>
          <cell r="Q393">
            <v>22.542467712755201</v>
          </cell>
        </row>
        <row r="394">
          <cell r="A394">
            <v>15</v>
          </cell>
          <cell r="C394" t="str">
            <v>rs1508033</v>
          </cell>
          <cell r="D394" t="str">
            <v>C</v>
          </cell>
          <cell r="E394" t="str">
            <v>A</v>
          </cell>
          <cell r="F394">
            <v>9.1545961241091295E-2</v>
          </cell>
          <cell r="G394">
            <v>1.9578652130858701E-2</v>
          </cell>
          <cell r="H394">
            <v>3.2288859809555701E-6</v>
          </cell>
          <cell r="I394">
            <v>5580</v>
          </cell>
          <cell r="J394" t="str">
            <v>Eisenbergiella</v>
          </cell>
          <cell r="P394">
            <v>3.9028360063246398E-3</v>
          </cell>
          <cell r="Q394">
            <v>21.8553169612448</v>
          </cell>
        </row>
        <row r="395">
          <cell r="A395">
            <v>11</v>
          </cell>
          <cell r="C395" t="str">
            <v>rs12278566</v>
          </cell>
          <cell r="D395" t="str">
            <v>A</v>
          </cell>
          <cell r="E395" t="str">
            <v>T</v>
          </cell>
          <cell r="F395">
            <v>-0.12106470626905499</v>
          </cell>
          <cell r="G395">
            <v>2.51658040901497E-2</v>
          </cell>
          <cell r="H395">
            <v>1.6500057073661699E-6</v>
          </cell>
          <cell r="I395">
            <v>5582</v>
          </cell>
          <cell r="J395" t="str">
            <v>Eisenbergiella</v>
          </cell>
          <cell r="P395">
            <v>4.1288281884884698E-3</v>
          </cell>
          <cell r="Q395">
            <v>23.134379168600098</v>
          </cell>
        </row>
        <row r="396">
          <cell r="A396">
            <v>15</v>
          </cell>
          <cell r="C396" t="str">
            <v>rs2683098</v>
          </cell>
          <cell r="D396" t="str">
            <v>T</v>
          </cell>
          <cell r="E396" t="str">
            <v>C</v>
          </cell>
          <cell r="F396">
            <v>0.10731893913083</v>
          </cell>
          <cell r="G396">
            <v>2.25150293426238E-2</v>
          </cell>
          <cell r="H396">
            <v>2.2374994814847598E-6</v>
          </cell>
          <cell r="I396">
            <v>5582</v>
          </cell>
          <cell r="J396" t="str">
            <v>Eisenbergiella</v>
          </cell>
          <cell r="P396">
            <v>4.0537203837263001E-3</v>
          </cell>
          <cell r="Q396">
            <v>22.711827137813</v>
          </cell>
        </row>
        <row r="397">
          <cell r="A397">
            <v>17</v>
          </cell>
          <cell r="C397" t="str">
            <v>rs11079158</v>
          </cell>
          <cell r="D397" t="str">
            <v>C</v>
          </cell>
          <cell r="E397" t="str">
            <v>T</v>
          </cell>
          <cell r="F397">
            <v>0.10062678498404699</v>
          </cell>
          <cell r="G397">
            <v>2.2546032063152598E-2</v>
          </cell>
          <cell r="H397">
            <v>7.3484863083517303E-6</v>
          </cell>
          <cell r="I397">
            <v>5582</v>
          </cell>
          <cell r="J397" t="str">
            <v>Eisenbergiella</v>
          </cell>
          <cell r="P397">
            <v>3.5559042642940701E-3</v>
          </cell>
          <cell r="Q397">
            <v>19.912753640344501</v>
          </cell>
        </row>
        <row r="398">
          <cell r="A398">
            <v>8</v>
          </cell>
          <cell r="C398" t="str">
            <v>rs13258851</v>
          </cell>
          <cell r="D398" t="str">
            <v>G</v>
          </cell>
          <cell r="E398" t="str">
            <v>A</v>
          </cell>
          <cell r="F398">
            <v>0.137001442681187</v>
          </cell>
          <cell r="G398">
            <v>3.0212434018015499E-2</v>
          </cell>
          <cell r="H398">
            <v>7.7464784063382093E-6</v>
          </cell>
          <cell r="I398">
            <v>5583</v>
          </cell>
          <cell r="J398" t="str">
            <v>Eisenbergiella</v>
          </cell>
          <cell r="P398">
            <v>3.66956529709693E-3</v>
          </cell>
          <cell r="Q398">
            <v>20.555272838980301</v>
          </cell>
        </row>
        <row r="399">
          <cell r="A399">
            <v>2</v>
          </cell>
          <cell r="C399" t="str">
            <v>rs12710729</v>
          </cell>
          <cell r="D399" t="str">
            <v>A</v>
          </cell>
          <cell r="E399" t="str">
            <v>C</v>
          </cell>
          <cell r="F399">
            <v>8.9338391757196503E-2</v>
          </cell>
          <cell r="G399">
            <v>1.9906927794004801E-2</v>
          </cell>
          <cell r="H399">
            <v>9.8440989959539507E-6</v>
          </cell>
          <cell r="I399">
            <v>5583</v>
          </cell>
          <cell r="J399" t="str">
            <v>Eisenbergiella</v>
          </cell>
          <cell r="P399">
            <v>3.5944816776477201E-3</v>
          </cell>
          <cell r="Q399">
            <v>20.1331705556271</v>
          </cell>
        </row>
        <row r="400">
          <cell r="A400">
            <v>10</v>
          </cell>
          <cell r="C400" t="str">
            <v>rs12257723</v>
          </cell>
          <cell r="D400" t="str">
            <v>C</v>
          </cell>
          <cell r="E400" t="str">
            <v>A</v>
          </cell>
          <cell r="F400">
            <v>-9.5274182605610699E-2</v>
          </cell>
          <cell r="G400">
            <v>2.1156891873005901E-2</v>
          </cell>
          <cell r="H400">
            <v>8.8512133327908507E-6</v>
          </cell>
          <cell r="I400">
            <v>5582</v>
          </cell>
          <cell r="J400" t="str">
            <v>Eisenbergiella</v>
          </cell>
          <cell r="P400">
            <v>3.6197784972706501E-3</v>
          </cell>
          <cell r="Q400">
            <v>20.271743235034599</v>
          </cell>
        </row>
        <row r="401">
          <cell r="A401">
            <v>21</v>
          </cell>
          <cell r="C401" t="str">
            <v>rs4462860</v>
          </cell>
          <cell r="D401" t="str">
            <v>A</v>
          </cell>
          <cell r="E401" t="str">
            <v>G</v>
          </cell>
          <cell r="F401">
            <v>9.3907091703951395E-2</v>
          </cell>
          <cell r="G401">
            <v>2.01104291035837E-2</v>
          </cell>
          <cell r="H401">
            <v>4.16220632137478E-6</v>
          </cell>
          <cell r="I401">
            <v>5460</v>
          </cell>
          <cell r="J401" t="str">
            <v>Eisenbergiella</v>
          </cell>
          <cell r="P401">
            <v>3.9776863209377697E-3</v>
          </cell>
          <cell r="Q401">
            <v>21.796913223245099</v>
          </cell>
        </row>
        <row r="402">
          <cell r="A402">
            <v>11</v>
          </cell>
          <cell r="C402" t="str">
            <v>rs11027642</v>
          </cell>
          <cell r="D402" t="str">
            <v>T</v>
          </cell>
          <cell r="E402" t="str">
            <v>C</v>
          </cell>
          <cell r="F402">
            <v>0.129005537806687</v>
          </cell>
          <cell r="G402">
            <v>2.8484392495927501E-2</v>
          </cell>
          <cell r="H402">
            <v>4.9187147920241399E-6</v>
          </cell>
          <cell r="I402">
            <v>5583</v>
          </cell>
          <cell r="J402" t="str">
            <v>Eisenbergiella</v>
          </cell>
          <cell r="P402">
            <v>3.6605175819699699E-3</v>
          </cell>
          <cell r="Q402">
            <v>20.504405361307299</v>
          </cell>
        </row>
        <row r="403">
          <cell r="A403">
            <v>4</v>
          </cell>
          <cell r="C403" t="str">
            <v>rs11938607</v>
          </cell>
          <cell r="D403" t="str">
            <v>C</v>
          </cell>
          <cell r="E403" t="str">
            <v>T</v>
          </cell>
          <cell r="F403">
            <v>9.7812524906740805E-2</v>
          </cell>
          <cell r="G403">
            <v>2.1663562128916802E-2</v>
          </cell>
          <cell r="H403">
            <v>8.2181971769660507E-6</v>
          </cell>
          <cell r="I403">
            <v>5583</v>
          </cell>
          <cell r="J403" t="str">
            <v>Eisenbergiella</v>
          </cell>
          <cell r="P403">
            <v>3.6381338342032399E-3</v>
          </cell>
          <cell r="Q403">
            <v>20.3785648750527</v>
          </cell>
        </row>
        <row r="404">
          <cell r="A404">
            <v>3</v>
          </cell>
          <cell r="C404" t="str">
            <v>rs1553971</v>
          </cell>
          <cell r="D404" t="str">
            <v>G</v>
          </cell>
          <cell r="E404" t="str">
            <v>T</v>
          </cell>
          <cell r="F404">
            <v>0.12096452363015101</v>
          </cell>
          <cell r="G404">
            <v>2.6305422775728799E-2</v>
          </cell>
          <cell r="H404">
            <v>5.2683736978912599E-6</v>
          </cell>
          <cell r="I404">
            <v>5583</v>
          </cell>
          <cell r="J404" t="str">
            <v>Eisenbergiella</v>
          </cell>
          <cell r="P404">
            <v>3.7732539568999901E-3</v>
          </cell>
          <cell r="Q404">
            <v>21.138290471623002</v>
          </cell>
        </row>
        <row r="405">
          <cell r="A405">
            <v>4</v>
          </cell>
          <cell r="C405" t="str">
            <v>rs11098863</v>
          </cell>
          <cell r="D405" t="str">
            <v>A</v>
          </cell>
          <cell r="E405" t="str">
            <v>T</v>
          </cell>
          <cell r="F405">
            <v>-9.6600831113655694E-2</v>
          </cell>
          <cell r="G405">
            <v>1.6267700958577699E-2</v>
          </cell>
          <cell r="H405">
            <v>3.0564579715541002E-9</v>
          </cell>
          <cell r="I405">
            <v>7524</v>
          </cell>
          <cell r="J405" t="str">
            <v>Enterorhabdus</v>
          </cell>
          <cell r="P405">
            <v>4.6647669965018098E-3</v>
          </cell>
          <cell r="Q405">
            <v>35.252823555542001</v>
          </cell>
        </row>
        <row r="406">
          <cell r="A406">
            <v>10</v>
          </cell>
          <cell r="C406" t="str">
            <v>rs7923280</v>
          </cell>
          <cell r="D406" t="str">
            <v>T</v>
          </cell>
          <cell r="E406" t="str">
            <v>A</v>
          </cell>
          <cell r="F406">
            <v>8.6001906930814304E-2</v>
          </cell>
          <cell r="G406">
            <v>1.6914834356698102E-2</v>
          </cell>
          <cell r="H406">
            <v>5.2385590825607798E-7</v>
          </cell>
          <cell r="I406">
            <v>7524</v>
          </cell>
          <cell r="J406" t="str">
            <v>Enterorhabdus</v>
          </cell>
          <cell r="P406">
            <v>3.4240671379646599E-3</v>
          </cell>
          <cell r="Q406">
            <v>25.844325718164601</v>
          </cell>
        </row>
        <row r="407">
          <cell r="A407">
            <v>2</v>
          </cell>
          <cell r="C407" t="str">
            <v>rs114731706</v>
          </cell>
          <cell r="D407" t="str">
            <v>G</v>
          </cell>
          <cell r="E407" t="str">
            <v>T</v>
          </cell>
          <cell r="F407">
            <v>0.18230804616260399</v>
          </cell>
          <cell r="G407">
            <v>3.8229782942264499E-2</v>
          </cell>
          <cell r="H407">
            <v>2.17342033028026E-6</v>
          </cell>
          <cell r="I407">
            <v>5956</v>
          </cell>
          <cell r="J407" t="str">
            <v>Enterorhabdus</v>
          </cell>
          <cell r="P407">
            <v>3.8036300921771701E-3</v>
          </cell>
          <cell r="Q407">
            <v>22.7332825664867</v>
          </cell>
        </row>
        <row r="408">
          <cell r="A408">
            <v>11</v>
          </cell>
          <cell r="C408" t="str">
            <v>rs3017103</v>
          </cell>
          <cell r="D408" t="str">
            <v>G</v>
          </cell>
          <cell r="E408" t="str">
            <v>A</v>
          </cell>
          <cell r="F408">
            <v>9.8089701072178098E-2</v>
          </cell>
          <cell r="G408">
            <v>2.08994560005481E-2</v>
          </cell>
          <cell r="H408">
            <v>2.94044192066011E-6</v>
          </cell>
          <cell r="I408">
            <v>7524</v>
          </cell>
          <cell r="J408" t="str">
            <v>Enterorhabdus</v>
          </cell>
          <cell r="P408">
            <v>2.9191636386326999E-3</v>
          </cell>
          <cell r="Q408">
            <v>22.022235398612199</v>
          </cell>
        </row>
        <row r="409">
          <cell r="A409">
            <v>12</v>
          </cell>
          <cell r="C409" t="str">
            <v>rs73331712</v>
          </cell>
          <cell r="D409" t="str">
            <v>C</v>
          </cell>
          <cell r="E409" t="str">
            <v>T</v>
          </cell>
          <cell r="F409">
            <v>0.26198951194903902</v>
          </cell>
          <cell r="G409">
            <v>5.51230192058587E-2</v>
          </cell>
          <cell r="H409">
            <v>4.8492293327966703E-6</v>
          </cell>
          <cell r="I409">
            <v>3109</v>
          </cell>
          <cell r="J409" t="str">
            <v>Enterorhabdus</v>
          </cell>
          <cell r="P409">
            <v>7.2133503211624104E-3</v>
          </cell>
          <cell r="Q409">
            <v>22.574718802979199</v>
          </cell>
        </row>
        <row r="410">
          <cell r="A410">
            <v>2</v>
          </cell>
          <cell r="C410" t="str">
            <v>rs77655283</v>
          </cell>
          <cell r="D410" t="str">
            <v>A</v>
          </cell>
          <cell r="E410" t="str">
            <v>G</v>
          </cell>
          <cell r="F410">
            <v>0.132987640708045</v>
          </cell>
          <cell r="G410">
            <v>2.9830550883876001E-2</v>
          </cell>
          <cell r="H410">
            <v>5.8804218176154299E-6</v>
          </cell>
          <cell r="I410">
            <v>7494</v>
          </cell>
          <cell r="J410" t="str">
            <v>Enterorhabdus</v>
          </cell>
          <cell r="P410">
            <v>2.64506329258231E-3</v>
          </cell>
          <cell r="Q410">
            <v>19.8693699290728</v>
          </cell>
        </row>
        <row r="411">
          <cell r="A411">
            <v>6</v>
          </cell>
          <cell r="C411" t="str">
            <v>rs9470637</v>
          </cell>
          <cell r="D411" t="str">
            <v>T</v>
          </cell>
          <cell r="E411" t="str">
            <v>A</v>
          </cell>
          <cell r="F411">
            <v>-7.5551295029937904E-2</v>
          </cell>
          <cell r="G411">
            <v>1.66262956142256E-2</v>
          </cell>
          <cell r="H411">
            <v>5.6962391946952297E-6</v>
          </cell>
          <cell r="I411">
            <v>7524</v>
          </cell>
          <cell r="J411" t="str">
            <v>Enterorhabdus</v>
          </cell>
          <cell r="P411">
            <v>2.7368677190766498E-3</v>
          </cell>
          <cell r="Q411">
            <v>20.643216736398301</v>
          </cell>
        </row>
        <row r="412">
          <cell r="A412">
            <v>19</v>
          </cell>
          <cell r="C412" t="str">
            <v>rs424715</v>
          </cell>
          <cell r="D412" t="str">
            <v>C</v>
          </cell>
          <cell r="E412" t="str">
            <v>T</v>
          </cell>
          <cell r="F412">
            <v>8.1874253639714303E-2</v>
          </cell>
          <cell r="G412">
            <v>1.74854620480238E-2</v>
          </cell>
          <cell r="H412">
            <v>4.4088004645120602E-6</v>
          </cell>
          <cell r="I412">
            <v>7524</v>
          </cell>
          <cell r="J412" t="str">
            <v>Enterorhabdus</v>
          </cell>
          <cell r="P412">
            <v>2.9055476044814298E-3</v>
          </cell>
          <cell r="Q412">
            <v>21.9192164076346</v>
          </cell>
        </row>
        <row r="413">
          <cell r="A413">
            <v>8</v>
          </cell>
          <cell r="C413" t="str">
            <v>rs10098492</v>
          </cell>
          <cell r="D413" t="str">
            <v>C</v>
          </cell>
          <cell r="E413" t="str">
            <v>T</v>
          </cell>
          <cell r="F413">
            <v>0.132323148416366</v>
          </cell>
          <cell r="G413">
            <v>2.9368842340905501E-2</v>
          </cell>
          <cell r="H413">
            <v>6.4057249994532398E-6</v>
          </cell>
          <cell r="I413">
            <v>7361</v>
          </cell>
          <cell r="J413" t="str">
            <v>Enterorhabdus</v>
          </cell>
          <cell r="P413">
            <v>2.7502054185234502E-3</v>
          </cell>
          <cell r="Q413">
            <v>20.294575927596799</v>
          </cell>
        </row>
        <row r="414">
          <cell r="A414">
            <v>7</v>
          </cell>
          <cell r="C414" t="str">
            <v>rs2051957</v>
          </cell>
          <cell r="D414" t="str">
            <v>T</v>
          </cell>
          <cell r="E414" t="str">
            <v>C</v>
          </cell>
          <cell r="F414">
            <v>8.4329062211462594E-2</v>
          </cell>
          <cell r="G414">
            <v>1.8986404716800399E-2</v>
          </cell>
          <cell r="H414">
            <v>8.8985881625930601E-6</v>
          </cell>
          <cell r="I414">
            <v>7524</v>
          </cell>
          <cell r="J414" t="str">
            <v>Enterorhabdus</v>
          </cell>
          <cell r="P414">
            <v>2.61506861756085E-3</v>
          </cell>
          <cell r="Q414">
            <v>19.7221208405746</v>
          </cell>
        </row>
        <row r="415">
          <cell r="A415">
            <v>17</v>
          </cell>
          <cell r="C415" t="str">
            <v>rs7221249</v>
          </cell>
          <cell r="D415" t="str">
            <v>G</v>
          </cell>
          <cell r="E415" t="str">
            <v>A</v>
          </cell>
          <cell r="F415">
            <v>8.3986052294357294E-2</v>
          </cell>
          <cell r="G415">
            <v>1.4274140177116999E-2</v>
          </cell>
          <cell r="H415">
            <v>4.3095130591713904E-9</v>
          </cell>
          <cell r="I415">
            <v>9781</v>
          </cell>
          <cell r="J415" t="str">
            <v>Erysipelatoclostridium</v>
          </cell>
          <cell r="P415">
            <v>3.5269290975831198E-3</v>
          </cell>
          <cell r="Q415">
            <v>34.611913409793402</v>
          </cell>
        </row>
        <row r="416">
          <cell r="A416">
            <v>1</v>
          </cell>
          <cell r="C416" t="str">
            <v>rs710230</v>
          </cell>
          <cell r="D416" t="str">
            <v>C</v>
          </cell>
          <cell r="E416" t="str">
            <v>T</v>
          </cell>
          <cell r="F416">
            <v>0.143381273926561</v>
          </cell>
          <cell r="G416">
            <v>2.81513877248326E-2</v>
          </cell>
          <cell r="H416">
            <v>6.3311976152201002E-7</v>
          </cell>
          <cell r="I416">
            <v>9016</v>
          </cell>
          <cell r="J416" t="str">
            <v>Erysipelatoclostridium</v>
          </cell>
          <cell r="P416">
            <v>2.8689540213539702E-3</v>
          </cell>
          <cell r="Q416">
            <v>25.935158325256399</v>
          </cell>
        </row>
        <row r="417">
          <cell r="A417">
            <v>4</v>
          </cell>
          <cell r="C417" t="str">
            <v>rs4697572</v>
          </cell>
          <cell r="D417" t="str">
            <v>G</v>
          </cell>
          <cell r="E417" t="str">
            <v>A</v>
          </cell>
          <cell r="F417">
            <v>-8.1063642729325605E-2</v>
          </cell>
          <cell r="G417">
            <v>1.6330821764984502E-2</v>
          </cell>
          <cell r="H417">
            <v>7.5935003103996904E-7</v>
          </cell>
          <cell r="I417">
            <v>9779</v>
          </cell>
          <cell r="J417" t="str">
            <v>Erysipelatoclostridium</v>
          </cell>
          <cell r="P417">
            <v>2.5133259169462401E-3</v>
          </cell>
          <cell r="Q417">
            <v>24.634702526299002</v>
          </cell>
        </row>
        <row r="418">
          <cell r="A418">
            <v>11</v>
          </cell>
          <cell r="C418" t="str">
            <v>rs58236560</v>
          </cell>
          <cell r="D418" t="str">
            <v>T</v>
          </cell>
          <cell r="E418" t="str">
            <v>G</v>
          </cell>
          <cell r="F418">
            <v>-0.111156880093358</v>
          </cell>
          <cell r="G418">
            <v>2.3442572210709601E-2</v>
          </cell>
          <cell r="H418">
            <v>2.1611987800849502E-6</v>
          </cell>
          <cell r="I418">
            <v>9368</v>
          </cell>
          <cell r="J418" t="str">
            <v>Erysipelatoclostridium</v>
          </cell>
          <cell r="P418">
            <v>2.394276057782E-3</v>
          </cell>
          <cell r="Q418">
            <v>22.4786095538533</v>
          </cell>
        </row>
        <row r="419">
          <cell r="A419">
            <v>9</v>
          </cell>
          <cell r="C419" t="str">
            <v>rs622418</v>
          </cell>
          <cell r="D419" t="str">
            <v>G</v>
          </cell>
          <cell r="E419" t="str">
            <v>A</v>
          </cell>
          <cell r="F419">
            <v>-6.6805107567364394E-2</v>
          </cell>
          <cell r="G419">
            <v>1.4322449153484299E-2</v>
          </cell>
          <cell r="H419">
            <v>3.6815600516269201E-6</v>
          </cell>
          <cell r="I419">
            <v>9783</v>
          </cell>
          <cell r="J419" t="str">
            <v>Erysipelatoclostridium</v>
          </cell>
          <cell r="P419">
            <v>2.2189522362593E-3</v>
          </cell>
          <cell r="Q419">
            <v>21.751838112675099</v>
          </cell>
        </row>
        <row r="420">
          <cell r="A420">
            <v>5</v>
          </cell>
          <cell r="C420" t="str">
            <v>rs17804233</v>
          </cell>
          <cell r="D420" t="str">
            <v>C</v>
          </cell>
          <cell r="E420" t="str">
            <v>T</v>
          </cell>
          <cell r="F420">
            <v>-6.6291401100241495E-2</v>
          </cell>
          <cell r="G420">
            <v>1.44203185322106E-2</v>
          </cell>
          <cell r="H420">
            <v>4.5860503706401699E-6</v>
          </cell>
          <cell r="I420">
            <v>9783</v>
          </cell>
          <cell r="J420" t="str">
            <v>Erysipelatoclostridium</v>
          </cell>
          <cell r="P420">
            <v>2.1555370258429202E-3</v>
          </cell>
          <cell r="Q420">
            <v>21.128851671861799</v>
          </cell>
        </row>
        <row r="421">
          <cell r="A421">
            <v>2</v>
          </cell>
          <cell r="C421" t="str">
            <v>rs1434153</v>
          </cell>
          <cell r="D421" t="str">
            <v>A</v>
          </cell>
          <cell r="E421" t="str">
            <v>G</v>
          </cell>
          <cell r="F421">
            <v>-6.8452640166724393E-2</v>
          </cell>
          <cell r="G421">
            <v>1.5244320415633001E-2</v>
          </cell>
          <cell r="H421">
            <v>6.8529454911526498E-6</v>
          </cell>
          <cell r="I421">
            <v>9662</v>
          </cell>
          <cell r="J421" t="str">
            <v>Erysipelatoclostridium</v>
          </cell>
          <cell r="P421">
            <v>2.0825328497756702E-3</v>
          </cell>
          <cell r="Q421">
            <v>20.159249628410901</v>
          </cell>
        </row>
        <row r="422">
          <cell r="A422">
            <v>5</v>
          </cell>
          <cell r="C422" t="str">
            <v>rs340991</v>
          </cell>
          <cell r="D422" t="str">
            <v>G</v>
          </cell>
          <cell r="E422" t="str">
            <v>A</v>
          </cell>
          <cell r="F422">
            <v>-7.4048186802713106E-2</v>
          </cell>
          <cell r="G422">
            <v>1.5889138407426701E-2</v>
          </cell>
          <cell r="H422">
            <v>3.74942376541955E-6</v>
          </cell>
          <cell r="I422">
            <v>9781</v>
          </cell>
          <cell r="J422" t="str">
            <v>Erysipelatoclostridium</v>
          </cell>
          <cell r="P422">
            <v>2.21555039595802E-3</v>
          </cell>
          <cell r="Q422">
            <v>21.713975729598999</v>
          </cell>
        </row>
        <row r="423">
          <cell r="A423">
            <v>8</v>
          </cell>
          <cell r="C423" t="str">
            <v>rs6474512</v>
          </cell>
          <cell r="D423" t="str">
            <v>C</v>
          </cell>
          <cell r="E423" t="str">
            <v>A</v>
          </cell>
          <cell r="F423">
            <v>6.7014995198252603E-2</v>
          </cell>
          <cell r="G423">
            <v>1.4320143140959E-2</v>
          </cell>
          <cell r="H423">
            <v>3.0154552458847898E-6</v>
          </cell>
          <cell r="I423">
            <v>9783</v>
          </cell>
          <cell r="J423" t="str">
            <v>Erysipelatoclostridium</v>
          </cell>
          <cell r="P423">
            <v>2.23360350911071E-3</v>
          </cell>
          <cell r="Q423">
            <v>21.895782419057799</v>
          </cell>
        </row>
        <row r="424">
          <cell r="A424">
            <v>13</v>
          </cell>
          <cell r="C424" t="str">
            <v>rs9590927</v>
          </cell>
          <cell r="D424" t="str">
            <v>A</v>
          </cell>
          <cell r="E424" t="str">
            <v>G</v>
          </cell>
          <cell r="F424">
            <v>-6.4600301718735695E-2</v>
          </cell>
          <cell r="G424">
            <v>1.43479494705728E-2</v>
          </cell>
          <cell r="H424">
            <v>6.3904162525903802E-6</v>
          </cell>
          <cell r="I424">
            <v>9782</v>
          </cell>
          <cell r="J424" t="str">
            <v>Erysipelatoclostridium</v>
          </cell>
          <cell r="P424">
            <v>2.0680578402612498E-3</v>
          </cell>
          <cell r="Q424">
            <v>20.267520081562299</v>
          </cell>
        </row>
        <row r="425">
          <cell r="A425">
            <v>1</v>
          </cell>
          <cell r="C425" t="str">
            <v>rs61806970</v>
          </cell>
          <cell r="D425" t="str">
            <v>T</v>
          </cell>
          <cell r="E425" t="str">
            <v>C</v>
          </cell>
          <cell r="F425">
            <v>0.14254799792057099</v>
          </cell>
          <cell r="G425">
            <v>3.2068814713528397E-2</v>
          </cell>
          <cell r="H425">
            <v>9.0941043382197806E-6</v>
          </cell>
          <cell r="I425">
            <v>8644</v>
          </cell>
          <cell r="J425" t="str">
            <v>Erysipelatoclostridium</v>
          </cell>
          <cell r="P425">
            <v>2.28060506109394E-3</v>
          </cell>
          <cell r="Q425">
            <v>19.754040101807099</v>
          </cell>
        </row>
        <row r="426">
          <cell r="A426">
            <v>19</v>
          </cell>
          <cell r="C426" t="str">
            <v>rs45480394</v>
          </cell>
          <cell r="D426" t="str">
            <v>G</v>
          </cell>
          <cell r="E426" t="str">
            <v>T</v>
          </cell>
          <cell r="F426">
            <v>-6.8713442753142895E-2</v>
          </cell>
          <cell r="G426">
            <v>1.51835354919275E-2</v>
          </cell>
          <cell r="H426">
            <v>7.6615474765555402E-6</v>
          </cell>
          <cell r="I426">
            <v>9604</v>
          </cell>
          <cell r="J426" t="str">
            <v>Erysipelatoclostridium</v>
          </cell>
          <cell r="P426">
            <v>2.1279445580218402E-3</v>
          </cell>
          <cell r="Q426">
            <v>20.476095642417501</v>
          </cell>
        </row>
        <row r="427">
          <cell r="A427">
            <v>11</v>
          </cell>
          <cell r="C427" t="str">
            <v>rs2901723</v>
          </cell>
          <cell r="D427" t="str">
            <v>A</v>
          </cell>
          <cell r="E427" t="str">
            <v>C</v>
          </cell>
          <cell r="F427">
            <v>6.4133865318916294E-2</v>
          </cell>
          <cell r="G427">
            <v>1.4429455974756899E-2</v>
          </cell>
          <cell r="H427">
            <v>8.7946906922059107E-6</v>
          </cell>
          <cell r="I427">
            <v>9662</v>
          </cell>
          <cell r="J427" t="str">
            <v>Erysipelatoclostridium</v>
          </cell>
          <cell r="P427">
            <v>2.0404259198666202E-3</v>
          </cell>
          <cell r="Q427">
            <v>19.750814459673499</v>
          </cell>
        </row>
        <row r="428">
          <cell r="A428">
            <v>17</v>
          </cell>
          <cell r="C428" t="str">
            <v>rs34528142</v>
          </cell>
          <cell r="D428" t="str">
            <v>G</v>
          </cell>
          <cell r="E428" t="str">
            <v>C</v>
          </cell>
          <cell r="F428">
            <v>-8.75550725147895E-2</v>
          </cell>
          <cell r="G428">
            <v>1.9555627181199901E-2</v>
          </cell>
          <cell r="H428">
            <v>6.1270434527968103E-6</v>
          </cell>
          <cell r="I428">
            <v>9604</v>
          </cell>
          <cell r="J428" t="str">
            <v>Erysipelatoclostridium</v>
          </cell>
          <cell r="P428">
            <v>2.0828665900700801E-3</v>
          </cell>
          <cell r="Q428">
            <v>20.0414286199426</v>
          </cell>
        </row>
        <row r="429">
          <cell r="A429">
            <v>10</v>
          </cell>
          <cell r="C429" t="str">
            <v>rs16936671</v>
          </cell>
          <cell r="D429" t="str">
            <v>T</v>
          </cell>
          <cell r="E429" t="str">
            <v>C</v>
          </cell>
          <cell r="F429">
            <v>-9.68025555394047E-2</v>
          </cell>
          <cell r="G429">
            <v>2.1788272791697798E-2</v>
          </cell>
          <cell r="H429">
            <v>6.0430914636988901E-6</v>
          </cell>
          <cell r="I429">
            <v>9488</v>
          </cell>
          <cell r="J429" t="str">
            <v>Erysipelatoclostridium</v>
          </cell>
          <cell r="P429">
            <v>2.07611200564033E-3</v>
          </cell>
          <cell r="Q429">
            <v>19.7349704946792</v>
          </cell>
        </row>
        <row r="430">
          <cell r="A430">
            <v>6</v>
          </cell>
          <cell r="C430" t="str">
            <v>rs3804326</v>
          </cell>
          <cell r="D430" t="str">
            <v>G</v>
          </cell>
          <cell r="E430" t="str">
            <v>A</v>
          </cell>
          <cell r="F430">
            <v>0.141469837833122</v>
          </cell>
          <cell r="G430">
            <v>3.3635153797288299E-2</v>
          </cell>
          <cell r="H430">
            <v>9.8527259049575204E-6</v>
          </cell>
          <cell r="I430">
            <v>7028</v>
          </cell>
          <cell r="J430" t="str">
            <v>Erysipelatoclostridium</v>
          </cell>
          <cell r="P430">
            <v>2.5108300170727099E-3</v>
          </cell>
          <cell r="Q430">
            <v>17.685496976628599</v>
          </cell>
        </row>
        <row r="431">
          <cell r="A431">
            <v>10</v>
          </cell>
          <cell r="C431" t="str">
            <v>rs28568391</v>
          </cell>
          <cell r="D431" t="str">
            <v>G</v>
          </cell>
          <cell r="E431" t="str">
            <v>A</v>
          </cell>
          <cell r="F431">
            <v>-5.8391080881135399E-2</v>
          </cell>
          <cell r="G431">
            <v>1.1874051611437699E-2</v>
          </cell>
          <cell r="H431">
            <v>6.4195277231247601E-7</v>
          </cell>
          <cell r="I431">
            <v>14544</v>
          </cell>
          <cell r="J431" t="str">
            <v>ErysipelotrichaceaeUCG003</v>
          </cell>
          <cell r="P431">
            <v>1.65993010399129E-3</v>
          </cell>
          <cell r="Q431">
            <v>24.1788387545697</v>
          </cell>
        </row>
        <row r="432">
          <cell r="A432">
            <v>8</v>
          </cell>
          <cell r="C432" t="str">
            <v>rs11994308</v>
          </cell>
          <cell r="D432" t="str">
            <v>T</v>
          </cell>
          <cell r="E432" t="str">
            <v>C</v>
          </cell>
          <cell r="F432">
            <v>0.1154174132246</v>
          </cell>
          <cell r="G432">
            <v>2.4250252172865E-2</v>
          </cell>
          <cell r="H432">
            <v>1.32562909641338E-6</v>
          </cell>
          <cell r="I432">
            <v>13558</v>
          </cell>
          <cell r="J432" t="str">
            <v>ErysipelotrichaceaeUCG003</v>
          </cell>
          <cell r="P432">
            <v>1.66797496587287E-3</v>
          </cell>
          <cell r="Q432">
            <v>22.648846346083801</v>
          </cell>
        </row>
        <row r="433">
          <cell r="A433">
            <v>15</v>
          </cell>
          <cell r="C433" t="str">
            <v>rs76502207</v>
          </cell>
          <cell r="D433" t="str">
            <v>C</v>
          </cell>
          <cell r="E433" t="str">
            <v>T</v>
          </cell>
          <cell r="F433">
            <v>0.14484376049751299</v>
          </cell>
          <cell r="G433">
            <v>2.8992913405055699E-2</v>
          </cell>
          <cell r="H433">
            <v>6.4112127555269099E-7</v>
          </cell>
          <cell r="I433">
            <v>10740</v>
          </cell>
          <cell r="J433" t="str">
            <v>ErysipelotrichaceaeUCG003</v>
          </cell>
          <cell r="P433">
            <v>2.3184808473478299E-3</v>
          </cell>
          <cell r="Q433">
            <v>24.9537020190226</v>
          </cell>
        </row>
        <row r="434">
          <cell r="A434">
            <v>18</v>
          </cell>
          <cell r="C434" t="str">
            <v>rs10164067</v>
          </cell>
          <cell r="D434" t="str">
            <v>G</v>
          </cell>
          <cell r="E434" t="str">
            <v>T</v>
          </cell>
          <cell r="F434">
            <v>-0.103260130901904</v>
          </cell>
          <cell r="G434">
            <v>2.1240501827050499E-2</v>
          </cell>
          <cell r="H434">
            <v>1.1308563220110301E-6</v>
          </cell>
          <cell r="I434">
            <v>14427</v>
          </cell>
          <cell r="J434" t="str">
            <v>ErysipelotrichaceaeUCG003</v>
          </cell>
          <cell r="P434">
            <v>1.6354937809541701E-3</v>
          </cell>
          <cell r="Q434">
            <v>23.630645564123899</v>
          </cell>
        </row>
        <row r="435">
          <cell r="A435">
            <v>16</v>
          </cell>
          <cell r="C435" t="str">
            <v>rs8053479</v>
          </cell>
          <cell r="D435" t="str">
            <v>G</v>
          </cell>
          <cell r="E435" t="str">
            <v>A</v>
          </cell>
          <cell r="F435">
            <v>-8.3821184517026803E-2</v>
          </cell>
          <cell r="G435">
            <v>1.86509120207605E-2</v>
          </cell>
          <cell r="H435">
            <v>5.8341287484624701E-6</v>
          </cell>
          <cell r="I435">
            <v>13813</v>
          </cell>
          <cell r="J435" t="str">
            <v>ErysipelotrichaceaeUCG003</v>
          </cell>
          <cell r="P435">
            <v>1.4601075570963599E-3</v>
          </cell>
          <cell r="Q435">
            <v>20.195032390466999</v>
          </cell>
        </row>
        <row r="436">
          <cell r="A436">
            <v>7</v>
          </cell>
          <cell r="C436" t="str">
            <v>rs17798136</v>
          </cell>
          <cell r="D436" t="str">
            <v>A</v>
          </cell>
          <cell r="E436" t="str">
            <v>G</v>
          </cell>
          <cell r="F436">
            <v>0.15881755021789601</v>
          </cell>
          <cell r="G436">
            <v>3.4767431081280602E-2</v>
          </cell>
          <cell r="H436">
            <v>3.2359806766067702E-6</v>
          </cell>
          <cell r="I436">
            <v>7421</v>
          </cell>
          <cell r="J436" t="str">
            <v>ErysipelotrichaceaeUCG003</v>
          </cell>
          <cell r="P436">
            <v>2.8039476399626499E-3</v>
          </cell>
          <cell r="Q436">
            <v>20.860980638310998</v>
          </cell>
        </row>
        <row r="437">
          <cell r="A437">
            <v>18</v>
          </cell>
          <cell r="C437" t="str">
            <v>rs59104037</v>
          </cell>
          <cell r="D437" t="str">
            <v>G</v>
          </cell>
          <cell r="E437" t="str">
            <v>A</v>
          </cell>
          <cell r="F437">
            <v>-9.5126261044370594E-2</v>
          </cell>
          <cell r="G437">
            <v>2.04742088015205E-2</v>
          </cell>
          <cell r="H437">
            <v>4.4825617887581199E-6</v>
          </cell>
          <cell r="I437">
            <v>14848</v>
          </cell>
          <cell r="J437" t="str">
            <v>ErysipelotrichaceaeUCG003</v>
          </cell>
          <cell r="P437">
            <v>1.4517361789433E-3</v>
          </cell>
          <cell r="Q437">
            <v>21.583809309446199</v>
          </cell>
        </row>
        <row r="438">
          <cell r="A438">
            <v>19</v>
          </cell>
          <cell r="C438" t="str">
            <v>rs11666127</v>
          </cell>
          <cell r="D438" t="str">
            <v>G</v>
          </cell>
          <cell r="E438" t="str">
            <v>A</v>
          </cell>
          <cell r="F438">
            <v>-7.1918710077607501E-2</v>
          </cell>
          <cell r="G438">
            <v>1.6137058480830701E-2</v>
          </cell>
          <cell r="H438">
            <v>7.9041406207643708E-6</v>
          </cell>
          <cell r="I438">
            <v>13813</v>
          </cell>
          <cell r="J438" t="str">
            <v>ErysipelotrichaceaeUCG003</v>
          </cell>
          <cell r="P438">
            <v>1.4358959524162101E-3</v>
          </cell>
          <cell r="Q438">
            <v>19.859675426381401</v>
          </cell>
        </row>
        <row r="439">
          <cell r="A439">
            <v>6</v>
          </cell>
          <cell r="C439" t="str">
            <v>rs62403464</v>
          </cell>
          <cell r="D439" t="str">
            <v>C</v>
          </cell>
          <cell r="E439" t="str">
            <v>T</v>
          </cell>
          <cell r="F439">
            <v>-7.3174325553241104E-2</v>
          </cell>
          <cell r="G439">
            <v>1.56515721505751E-2</v>
          </cell>
          <cell r="H439">
            <v>3.4373837725940402E-6</v>
          </cell>
          <cell r="I439">
            <v>14899</v>
          </cell>
          <cell r="J439" t="str">
            <v>ErysipelotrichaceaeUCG003</v>
          </cell>
          <cell r="P439">
            <v>1.4648991840781199E-3</v>
          </cell>
          <cell r="Q439">
            <v>21.854617957225699</v>
          </cell>
        </row>
        <row r="440">
          <cell r="A440">
            <v>4</v>
          </cell>
          <cell r="C440" t="str">
            <v>rs59068084</v>
          </cell>
          <cell r="D440" t="str">
            <v>G</v>
          </cell>
          <cell r="E440" t="str">
            <v>T</v>
          </cell>
          <cell r="F440">
            <v>5.6477243226227401E-2</v>
          </cell>
          <cell r="G440">
            <v>1.2022386696919501E-2</v>
          </cell>
          <cell r="H440">
            <v>3.1174197036432301E-6</v>
          </cell>
          <cell r="I440">
            <v>14544</v>
          </cell>
          <cell r="J440" t="str">
            <v>ErysipelotrichaceaeUCG003</v>
          </cell>
          <cell r="P440">
            <v>1.5150370611228901E-3</v>
          </cell>
          <cell r="Q440">
            <v>22.065098384659098</v>
          </cell>
        </row>
        <row r="441">
          <cell r="A441">
            <v>7</v>
          </cell>
          <cell r="C441" t="str">
            <v>rs73074432</v>
          </cell>
          <cell r="D441" t="str">
            <v>T</v>
          </cell>
          <cell r="E441" t="str">
            <v>C</v>
          </cell>
          <cell r="F441">
            <v>7.2153999062479005E-2</v>
          </cell>
          <cell r="G441">
            <v>1.6437785274053301E-2</v>
          </cell>
          <cell r="H441">
            <v>9.9901999493393606E-6</v>
          </cell>
          <cell r="I441">
            <v>14217</v>
          </cell>
          <cell r="J441" t="str">
            <v>ErysipelotrichaceaeUCG003</v>
          </cell>
          <cell r="P441">
            <v>1.35343703161544E-3</v>
          </cell>
          <cell r="Q441">
            <v>19.265181614631601</v>
          </cell>
        </row>
        <row r="442">
          <cell r="A442">
            <v>11</v>
          </cell>
          <cell r="C442" t="str">
            <v>rs4758231</v>
          </cell>
          <cell r="D442" t="str">
            <v>T</v>
          </cell>
          <cell r="E442" t="str">
            <v>G</v>
          </cell>
          <cell r="F442">
            <v>-5.5175439954089703E-2</v>
          </cell>
          <cell r="G442">
            <v>1.22046751547634E-2</v>
          </cell>
          <cell r="H442">
            <v>6.5491182840835703E-6</v>
          </cell>
          <cell r="I442">
            <v>14890</v>
          </cell>
          <cell r="J442" t="str">
            <v>ErysipelotrichaceaeUCG003</v>
          </cell>
          <cell r="P442">
            <v>1.3707200275199401E-3</v>
          </cell>
          <cell r="Q442">
            <v>20.435290832128601</v>
          </cell>
        </row>
        <row r="443">
          <cell r="A443">
            <v>16</v>
          </cell>
          <cell r="C443" t="str">
            <v>rs74988980</v>
          </cell>
          <cell r="D443" t="str">
            <v>A</v>
          </cell>
          <cell r="E443" t="str">
            <v>G</v>
          </cell>
          <cell r="F443">
            <v>-0.13314140643233499</v>
          </cell>
          <cell r="G443">
            <v>3.4857438524274698E-2</v>
          </cell>
          <cell r="H443">
            <v>8.6427604840724703E-6</v>
          </cell>
          <cell r="I443">
            <v>5944</v>
          </cell>
          <cell r="J443" t="str">
            <v>ErysipelotrichaceaeUCG003</v>
          </cell>
          <cell r="P443">
            <v>2.4484536426425201E-3</v>
          </cell>
          <cell r="Q443">
            <v>14.584420822871399</v>
          </cell>
        </row>
        <row r="444">
          <cell r="A444">
            <v>2</v>
          </cell>
          <cell r="C444" t="str">
            <v>rs75949021</v>
          </cell>
          <cell r="D444" t="str">
            <v>C</v>
          </cell>
          <cell r="E444" t="str">
            <v>T</v>
          </cell>
          <cell r="F444">
            <v>-0.16966706041809701</v>
          </cell>
          <cell r="G444">
            <v>3.7423793382441103E-2</v>
          </cell>
          <cell r="H444">
            <v>3.57507454754237E-6</v>
          </cell>
          <cell r="I444">
            <v>6721</v>
          </cell>
          <cell r="J444" t="str">
            <v>ErysipelotrichaceaeUCG003</v>
          </cell>
          <cell r="P444">
            <v>3.04887367524544E-3</v>
          </cell>
          <cell r="Q444">
            <v>20.548030573467699</v>
          </cell>
        </row>
        <row r="445">
          <cell r="A445">
            <v>5</v>
          </cell>
          <cell r="C445" t="str">
            <v>rs6875357</v>
          </cell>
          <cell r="D445" t="str">
            <v>T</v>
          </cell>
          <cell r="E445" t="str">
            <v>C</v>
          </cell>
          <cell r="F445">
            <v>0.16567344101223899</v>
          </cell>
          <cell r="G445">
            <v>3.53831163409958E-2</v>
          </cell>
          <cell r="H445">
            <v>6.6963658621651799E-6</v>
          </cell>
          <cell r="I445">
            <v>7034</v>
          </cell>
          <cell r="J445" t="str">
            <v>ErysipelotrichaceaeUCG003</v>
          </cell>
          <cell r="P445">
            <v>3.1071323249368299E-3</v>
          </cell>
          <cell r="Q445">
            <v>21.917454941685399</v>
          </cell>
        </row>
        <row r="446">
          <cell r="A446">
            <v>14</v>
          </cell>
          <cell r="C446" t="str">
            <v>rs79396538</v>
          </cell>
          <cell r="D446" t="str">
            <v>G</v>
          </cell>
          <cell r="E446" t="str">
            <v>C</v>
          </cell>
          <cell r="F446">
            <v>8.4814751922871495E-2</v>
          </cell>
          <cell r="G446">
            <v>1.9114637849583001E-2</v>
          </cell>
          <cell r="H446">
            <v>8.6347861255136495E-6</v>
          </cell>
          <cell r="I446">
            <v>13750</v>
          </cell>
          <cell r="J446" t="str">
            <v>ErysipelotrichaceaeUCG003</v>
          </cell>
          <cell r="P446">
            <v>1.42983699970578E-3</v>
          </cell>
          <cell r="Q446">
            <v>19.685546194263001</v>
          </cell>
        </row>
        <row r="447">
          <cell r="A447">
            <v>10</v>
          </cell>
          <cell r="C447" t="str">
            <v>rs12251396</v>
          </cell>
          <cell r="D447" t="str">
            <v>G</v>
          </cell>
          <cell r="E447" t="str">
            <v>A</v>
          </cell>
          <cell r="F447">
            <v>-7.0539949094250903E-2</v>
          </cell>
          <cell r="G447">
            <v>1.5876597802076699E-2</v>
          </cell>
          <cell r="H447">
            <v>9.5183882372713595E-6</v>
          </cell>
          <cell r="I447">
            <v>14211</v>
          </cell>
          <cell r="J447" t="str">
            <v>ErysipelotrichaceaeUCG003</v>
          </cell>
          <cell r="P447">
            <v>1.3871642967314001E-3</v>
          </cell>
          <cell r="Q447">
            <v>19.737596781815501</v>
          </cell>
        </row>
        <row r="448">
          <cell r="A448">
            <v>7</v>
          </cell>
          <cell r="C448" t="str">
            <v>rs2267739</v>
          </cell>
          <cell r="D448" t="str">
            <v>C</v>
          </cell>
          <cell r="E448" t="str">
            <v>G</v>
          </cell>
          <cell r="F448">
            <v>0.115505392160391</v>
          </cell>
          <cell r="G448">
            <v>2.37627698957131E-2</v>
          </cell>
          <cell r="H448">
            <v>1.4247810966703299E-6</v>
          </cell>
          <cell r="I448">
            <v>11853</v>
          </cell>
          <cell r="J448" t="str">
            <v>Escherichia.Shigella</v>
          </cell>
          <cell r="P448">
            <v>1.9893778218683898E-3</v>
          </cell>
          <cell r="Q448">
            <v>23.623111861783599</v>
          </cell>
        </row>
        <row r="449">
          <cell r="A449">
            <v>11</v>
          </cell>
          <cell r="C449" t="str">
            <v>rs1154904</v>
          </cell>
          <cell r="D449" t="str">
            <v>G</v>
          </cell>
          <cell r="E449" t="str">
            <v>A</v>
          </cell>
          <cell r="F449">
            <v>-6.1337641006349197E-2</v>
          </cell>
          <cell r="G449">
            <v>1.3064429584110601E-2</v>
          </cell>
          <cell r="H449">
            <v>3.0375064311804801E-6</v>
          </cell>
          <cell r="I449">
            <v>12002</v>
          </cell>
          <cell r="J449" t="str">
            <v>Escherichia.Shigella</v>
          </cell>
          <cell r="P449">
            <v>1.83325428410939E-3</v>
          </cell>
          <cell r="Q449">
            <v>22.039455335225401</v>
          </cell>
        </row>
        <row r="450">
          <cell r="A450">
            <v>21</v>
          </cell>
          <cell r="C450" t="str">
            <v>rs73208162</v>
          </cell>
          <cell r="D450" t="str">
            <v>G</v>
          </cell>
          <cell r="E450" t="str">
            <v>A</v>
          </cell>
          <cell r="F450">
            <v>-0.11929564801192399</v>
          </cell>
          <cell r="G450">
            <v>2.4838993516432602E-2</v>
          </cell>
          <cell r="H450">
            <v>2.19391298389724E-6</v>
          </cell>
          <cell r="I450">
            <v>11073</v>
          </cell>
          <cell r="J450" t="str">
            <v>Escherichia.Shigella</v>
          </cell>
          <cell r="P450">
            <v>2.0787973911650299E-3</v>
          </cell>
          <cell r="Q450">
            <v>23.062307782841302</v>
          </cell>
        </row>
        <row r="451">
          <cell r="A451">
            <v>7</v>
          </cell>
          <cell r="C451" t="str">
            <v>rs113513883</v>
          </cell>
          <cell r="D451" t="str">
            <v>G</v>
          </cell>
          <cell r="E451" t="str">
            <v>A</v>
          </cell>
          <cell r="F451">
            <v>0.17228330638056399</v>
          </cell>
          <cell r="G451">
            <v>3.8041024416587799E-2</v>
          </cell>
          <cell r="H451">
            <v>5.2771612440243502E-6</v>
          </cell>
          <cell r="I451">
            <v>6280</v>
          </cell>
          <cell r="J451" t="str">
            <v>Escherichia.Shigella</v>
          </cell>
          <cell r="P451">
            <v>3.2554140253929099E-3</v>
          </cell>
          <cell r="Q451">
            <v>20.504239038763501</v>
          </cell>
        </row>
        <row r="452">
          <cell r="A452">
            <v>17</v>
          </cell>
          <cell r="C452" t="str">
            <v>rs7502686</v>
          </cell>
          <cell r="D452" t="str">
            <v>C</v>
          </cell>
          <cell r="E452" t="str">
            <v>G</v>
          </cell>
          <cell r="F452">
            <v>-0.13638373842120399</v>
          </cell>
          <cell r="G452">
            <v>3.0257643011070499E-2</v>
          </cell>
          <cell r="H452">
            <v>5.9038631034527002E-6</v>
          </cell>
          <cell r="I452">
            <v>9990</v>
          </cell>
          <cell r="J452" t="str">
            <v>Escherichia.Shigella</v>
          </cell>
          <cell r="P452">
            <v>2.0295846559624298E-3</v>
          </cell>
          <cell r="Q452">
            <v>20.312717924373</v>
          </cell>
        </row>
        <row r="453">
          <cell r="A453">
            <v>2</v>
          </cell>
          <cell r="C453" t="str">
            <v>rs57024273</v>
          </cell>
          <cell r="D453" t="str">
            <v>C</v>
          </cell>
          <cell r="E453" t="str">
            <v>T</v>
          </cell>
          <cell r="F453">
            <v>6.2617236205109394E-2</v>
          </cell>
          <cell r="G453">
            <v>1.39918655966122E-2</v>
          </cell>
          <cell r="H453">
            <v>9.7046449524740994E-6</v>
          </cell>
          <cell r="I453">
            <v>11853</v>
          </cell>
          <cell r="J453" t="str">
            <v>Escherichia.Shigella</v>
          </cell>
          <cell r="P453">
            <v>1.68684450208516E-3</v>
          </cell>
          <cell r="Q453">
            <v>20.024572534297299</v>
          </cell>
        </row>
        <row r="454">
          <cell r="A454">
            <v>13</v>
          </cell>
          <cell r="C454" t="str">
            <v>rs113127095</v>
          </cell>
          <cell r="D454" t="str">
            <v>G</v>
          </cell>
          <cell r="E454" t="str">
            <v>A</v>
          </cell>
          <cell r="F454">
            <v>0.15100939466919999</v>
          </cell>
          <cell r="G454">
            <v>3.23434364281351E-2</v>
          </cell>
          <cell r="H454">
            <v>3.33349326513005E-6</v>
          </cell>
          <cell r="I454">
            <v>8433</v>
          </cell>
          <cell r="J454" t="str">
            <v>Escherichia.Shigella</v>
          </cell>
          <cell r="P454">
            <v>2.5782933382768498E-3</v>
          </cell>
          <cell r="Q454">
            <v>21.793781897694799</v>
          </cell>
        </row>
        <row r="455">
          <cell r="A455">
            <v>10</v>
          </cell>
          <cell r="C455" t="str">
            <v>rs117092367</v>
          </cell>
          <cell r="D455" t="str">
            <v>T</v>
          </cell>
          <cell r="E455" t="str">
            <v>A</v>
          </cell>
          <cell r="F455">
            <v>0.11736182007234899</v>
          </cell>
          <cell r="G455">
            <v>2.6453288794866001E-2</v>
          </cell>
          <cell r="H455">
            <v>9.6502080657036407E-6</v>
          </cell>
          <cell r="I455">
            <v>10304</v>
          </cell>
          <cell r="J455" t="str">
            <v>Escherichia.Shigella</v>
          </cell>
          <cell r="P455">
            <v>1.90660030967888E-3</v>
          </cell>
          <cell r="Q455">
            <v>19.679316982164298</v>
          </cell>
        </row>
        <row r="456">
          <cell r="A456">
            <v>16</v>
          </cell>
          <cell r="C456" t="str">
            <v>rs112767262</v>
          </cell>
          <cell r="D456" t="str">
            <v>C</v>
          </cell>
          <cell r="E456" t="str">
            <v>T</v>
          </cell>
          <cell r="F456">
            <v>7.32963327682465E-2</v>
          </cell>
          <cell r="G456">
            <v>1.63588597490485E-2</v>
          </cell>
          <cell r="H456">
            <v>8.2063624980451401E-6</v>
          </cell>
          <cell r="I456">
            <v>11771</v>
          </cell>
          <cell r="J456" t="str">
            <v>Escherichia.Shigella</v>
          </cell>
          <cell r="P456">
            <v>1.70257019924736E-3</v>
          </cell>
          <cell r="Q456">
            <v>20.071722190992102</v>
          </cell>
        </row>
        <row r="457">
          <cell r="A457">
            <v>3</v>
          </cell>
          <cell r="C457" t="str">
            <v>rs11706043</v>
          </cell>
          <cell r="D457" t="str">
            <v>A</v>
          </cell>
          <cell r="E457" t="str">
            <v>T</v>
          </cell>
          <cell r="F457">
            <v>7.5656950487029598E-2</v>
          </cell>
          <cell r="G457">
            <v>1.6415509196396401E-2</v>
          </cell>
          <cell r="H457">
            <v>5.8727178079921699E-6</v>
          </cell>
          <cell r="I457">
            <v>12001</v>
          </cell>
          <cell r="J457" t="str">
            <v>Escherichia.Shigella</v>
          </cell>
          <cell r="P457">
            <v>1.7668655068251199E-3</v>
          </cell>
          <cell r="Q457">
            <v>21.2381441607412</v>
          </cell>
        </row>
        <row r="458">
          <cell r="A458">
            <v>9</v>
          </cell>
          <cell r="C458" t="str">
            <v>rs592299</v>
          </cell>
          <cell r="D458" t="str">
            <v>C</v>
          </cell>
          <cell r="E458" t="str">
            <v>T</v>
          </cell>
          <cell r="F458">
            <v>-5.9200433437433302E-2</v>
          </cell>
          <cell r="G458">
            <v>1.29486431112292E-2</v>
          </cell>
          <cell r="H458">
            <v>4.7692718766467201E-6</v>
          </cell>
          <cell r="I458">
            <v>11995</v>
          </cell>
          <cell r="J458" t="str">
            <v>Escherichia.Shigella</v>
          </cell>
          <cell r="P458">
            <v>1.73958177785887E-3</v>
          </cell>
          <cell r="Q458">
            <v>20.899160059874099</v>
          </cell>
        </row>
        <row r="459">
          <cell r="A459">
            <v>7</v>
          </cell>
          <cell r="C459" t="str">
            <v>rs4731451</v>
          </cell>
          <cell r="D459" t="str">
            <v>A</v>
          </cell>
          <cell r="E459" t="str">
            <v>G</v>
          </cell>
          <cell r="F459">
            <v>-6.0988546611637197E-2</v>
          </cell>
          <cell r="G459">
            <v>1.3515708155629301E-2</v>
          </cell>
          <cell r="H459">
            <v>7.4730998481132601E-6</v>
          </cell>
          <cell r="I459">
            <v>12001</v>
          </cell>
          <cell r="J459" t="str">
            <v>Escherichia.Shigella</v>
          </cell>
          <cell r="P459">
            <v>1.6938123077999E-3</v>
          </cell>
          <cell r="Q459">
            <v>20.3585374225461</v>
          </cell>
        </row>
        <row r="460">
          <cell r="A460">
            <v>16</v>
          </cell>
          <cell r="C460" t="str">
            <v>rs35555519</v>
          </cell>
          <cell r="D460" t="str">
            <v>G</v>
          </cell>
          <cell r="E460" t="str">
            <v>C</v>
          </cell>
          <cell r="F460">
            <v>0.10197595940908701</v>
          </cell>
          <cell r="G460">
            <v>2.22883058397036E-2</v>
          </cell>
          <cell r="H460">
            <v>4.92331995840773E-6</v>
          </cell>
          <cell r="I460">
            <v>12002</v>
          </cell>
          <cell r="J460" t="str">
            <v>Escherichia.Shigella</v>
          </cell>
          <cell r="P460">
            <v>1.74112935833673E-3</v>
          </cell>
          <cell r="Q460">
            <v>20.9299941272855</v>
          </cell>
        </row>
        <row r="461">
          <cell r="A461">
            <v>5</v>
          </cell>
          <cell r="C461" t="str">
            <v>rs118526</v>
          </cell>
          <cell r="D461" t="str">
            <v>A</v>
          </cell>
          <cell r="E461" t="str">
            <v>C</v>
          </cell>
          <cell r="F461">
            <v>-5.9440113562196001E-2</v>
          </cell>
          <cell r="G461">
            <v>1.3598005316352401E-2</v>
          </cell>
          <cell r="H461">
            <v>7.9956613748663608E-6</v>
          </cell>
          <cell r="I461">
            <v>11853</v>
          </cell>
          <cell r="J461" t="str">
            <v>Escherichia.Shigella</v>
          </cell>
          <cell r="P461">
            <v>1.60946308208588E-3</v>
          </cell>
          <cell r="Q461">
            <v>19.104494965148099</v>
          </cell>
        </row>
        <row r="462">
          <cell r="A462">
            <v>1</v>
          </cell>
          <cell r="C462" t="str">
            <v>rs2798105</v>
          </cell>
          <cell r="D462" t="str">
            <v>G</v>
          </cell>
          <cell r="E462" t="str">
            <v>A</v>
          </cell>
          <cell r="F462">
            <v>-0.100850688564891</v>
          </cell>
          <cell r="G462">
            <v>2.22044796148534E-2</v>
          </cell>
          <cell r="H462">
            <v>8.2450130854732803E-6</v>
          </cell>
          <cell r="I462">
            <v>11296</v>
          </cell>
          <cell r="J462" t="str">
            <v>Escherichia.Shigella</v>
          </cell>
          <cell r="P462">
            <v>1.8228857968367899E-3</v>
          </cell>
          <cell r="Q462">
            <v>20.625269700667999</v>
          </cell>
        </row>
        <row r="463">
          <cell r="A463">
            <v>10</v>
          </cell>
          <cell r="C463" t="str">
            <v>rs112617308</v>
          </cell>
          <cell r="D463" t="str">
            <v>C</v>
          </cell>
          <cell r="E463" t="str">
            <v>T</v>
          </cell>
          <cell r="F463">
            <v>-0.17087336142407</v>
          </cell>
          <cell r="G463">
            <v>3.6284397074283797E-2</v>
          </cell>
          <cell r="H463">
            <v>2.3803254246285601E-6</v>
          </cell>
          <cell r="I463">
            <v>4001</v>
          </cell>
          <cell r="J463" t="str">
            <v>Eubacteriumbrachygroup</v>
          </cell>
          <cell r="P463">
            <v>5.5123873897675799E-3</v>
          </cell>
          <cell r="Q463">
            <v>22.166225996341499</v>
          </cell>
        </row>
        <row r="464">
          <cell r="A464">
            <v>22</v>
          </cell>
          <cell r="C464" t="str">
            <v>rs9613196</v>
          </cell>
          <cell r="D464" t="str">
            <v>A</v>
          </cell>
          <cell r="E464" t="str">
            <v>T</v>
          </cell>
          <cell r="F464">
            <v>-0.23871847243594699</v>
          </cell>
          <cell r="G464">
            <v>5.2856103532275198E-2</v>
          </cell>
          <cell r="H464">
            <v>4.9878631758998802E-6</v>
          </cell>
          <cell r="I464">
            <v>3004</v>
          </cell>
          <cell r="J464" t="str">
            <v>Eubacteriumbrachygroup</v>
          </cell>
          <cell r="P464">
            <v>6.7443928856920398E-3</v>
          </cell>
          <cell r="Q464">
            <v>20.384146133007899</v>
          </cell>
        </row>
        <row r="465">
          <cell r="A465">
            <v>5</v>
          </cell>
          <cell r="C465" t="str">
            <v>rs62348779</v>
          </cell>
          <cell r="D465" t="str">
            <v>C</v>
          </cell>
          <cell r="E465" t="str">
            <v>T</v>
          </cell>
          <cell r="F465">
            <v>-0.201480568519595</v>
          </cell>
          <cell r="G465">
            <v>4.3286014987178899E-2</v>
          </cell>
          <cell r="H465">
            <v>3.7812201163616501E-6</v>
          </cell>
          <cell r="I465">
            <v>3827</v>
          </cell>
          <cell r="J465" t="str">
            <v>Eubacteriumbrachygroup</v>
          </cell>
          <cell r="P465">
            <v>5.6293849016239702E-3</v>
          </cell>
          <cell r="Q465">
            <v>21.654297624816099</v>
          </cell>
        </row>
        <row r="466">
          <cell r="A466">
            <v>10</v>
          </cell>
          <cell r="C466" t="str">
            <v>rs2913110</v>
          </cell>
          <cell r="D466" t="str">
            <v>T</v>
          </cell>
          <cell r="E466" t="str">
            <v>C</v>
          </cell>
          <cell r="F466">
            <v>0.105143062329495</v>
          </cell>
          <cell r="G466">
            <v>2.2941972806984699E-2</v>
          </cell>
          <cell r="H466">
            <v>4.5580592577925699E-6</v>
          </cell>
          <cell r="I466">
            <v>4001</v>
          </cell>
          <cell r="J466" t="str">
            <v>Eubacteriumbrachygroup</v>
          </cell>
          <cell r="P466">
            <v>5.2222449205075296E-3</v>
          </cell>
          <cell r="Q466">
            <v>20.993390061723701</v>
          </cell>
        </row>
        <row r="467">
          <cell r="A467">
            <v>4</v>
          </cell>
          <cell r="C467" t="str">
            <v>rs4862235</v>
          </cell>
          <cell r="D467" t="str">
            <v>A</v>
          </cell>
          <cell r="E467" t="str">
            <v>G</v>
          </cell>
          <cell r="F467">
            <v>0.10480629843441699</v>
          </cell>
          <cell r="G467">
            <v>2.25751345578332E-2</v>
          </cell>
          <cell r="H467">
            <v>3.73143284193457E-6</v>
          </cell>
          <cell r="I467">
            <v>4000</v>
          </cell>
          <cell r="J467" t="str">
            <v>Eubacteriumbrachygroup</v>
          </cell>
          <cell r="P467">
            <v>5.3594501993200396E-3</v>
          </cell>
          <cell r="Q467">
            <v>21.5425380567637</v>
          </cell>
        </row>
        <row r="468">
          <cell r="A468">
            <v>2</v>
          </cell>
          <cell r="C468" t="str">
            <v>rs12151423</v>
          </cell>
          <cell r="D468" t="str">
            <v>G</v>
          </cell>
          <cell r="E468" t="str">
            <v>A</v>
          </cell>
          <cell r="F468">
            <v>0.101328627102251</v>
          </cell>
          <cell r="G468">
            <v>2.27324448974775E-2</v>
          </cell>
          <cell r="H468">
            <v>9.2704970293701904E-6</v>
          </cell>
          <cell r="I468">
            <v>3854</v>
          </cell>
          <cell r="J468" t="str">
            <v>Eubacteriumbrachygroup</v>
          </cell>
          <cell r="P468">
            <v>5.1289340276347304E-3</v>
          </cell>
          <cell r="Q468">
            <v>19.858506845949201</v>
          </cell>
        </row>
        <row r="469">
          <cell r="A469">
            <v>4</v>
          </cell>
          <cell r="C469" t="str">
            <v>rs73199919</v>
          </cell>
          <cell r="D469" t="str">
            <v>C</v>
          </cell>
          <cell r="E469" t="str">
            <v>T</v>
          </cell>
          <cell r="F469">
            <v>-0.23671683718150399</v>
          </cell>
          <cell r="G469">
            <v>5.3133485496589701E-2</v>
          </cell>
          <cell r="H469">
            <v>8.1552412046386402E-6</v>
          </cell>
          <cell r="I469">
            <v>3008</v>
          </cell>
          <cell r="J469" t="str">
            <v>Eubacteriumbrachygroup</v>
          </cell>
          <cell r="P469">
            <v>6.5552247298194602E-3</v>
          </cell>
          <cell r="Q469">
            <v>19.8350286078844</v>
          </cell>
        </row>
        <row r="470">
          <cell r="A470">
            <v>11</v>
          </cell>
          <cell r="C470" t="str">
            <v>rs6591893</v>
          </cell>
          <cell r="D470" t="str">
            <v>A</v>
          </cell>
          <cell r="E470" t="str">
            <v>G</v>
          </cell>
          <cell r="F470">
            <v>0.108225435241649</v>
          </cell>
          <cell r="G470">
            <v>2.4031858793043901E-2</v>
          </cell>
          <cell r="H470">
            <v>7.3434360366787196E-6</v>
          </cell>
          <cell r="I470">
            <v>3999</v>
          </cell>
          <cell r="J470" t="str">
            <v>Eubacteriumbrachygroup</v>
          </cell>
          <cell r="P470">
            <v>5.0458648299976198E-3</v>
          </cell>
          <cell r="Q470">
            <v>20.270604455605799</v>
          </cell>
        </row>
        <row r="471">
          <cell r="A471">
            <v>22</v>
          </cell>
          <cell r="C471" t="str">
            <v>rs720439</v>
          </cell>
          <cell r="D471" t="str">
            <v>G</v>
          </cell>
          <cell r="E471" t="str">
            <v>A</v>
          </cell>
          <cell r="F471">
            <v>-0.111927001820581</v>
          </cell>
          <cell r="G471">
            <v>2.5125245218725299E-2</v>
          </cell>
          <cell r="H471">
            <v>7.0282659031529604E-6</v>
          </cell>
          <cell r="I471">
            <v>4001</v>
          </cell>
          <cell r="J471" t="str">
            <v>Eubacteriumbrachygroup</v>
          </cell>
          <cell r="P471">
            <v>4.9355073253024902E-3</v>
          </cell>
          <cell r="Q471">
            <v>19.834989530007299</v>
          </cell>
        </row>
        <row r="472">
          <cell r="A472">
            <v>4</v>
          </cell>
          <cell r="C472" t="str">
            <v>rs13139592</v>
          </cell>
          <cell r="D472" t="str">
            <v>C</v>
          </cell>
          <cell r="E472" t="str">
            <v>T</v>
          </cell>
          <cell r="F472">
            <v>-0.14599661589245</v>
          </cell>
          <cell r="G472">
            <v>3.27192091257308E-2</v>
          </cell>
          <cell r="H472">
            <v>7.96753015601087E-6</v>
          </cell>
          <cell r="I472">
            <v>3842</v>
          </cell>
          <cell r="J472" t="str">
            <v>Eubacteriumbrachygroup</v>
          </cell>
          <cell r="P472">
            <v>5.1555830816891997E-3</v>
          </cell>
          <cell r="Q472">
            <v>19.900035319102699</v>
          </cell>
        </row>
        <row r="473">
          <cell r="A473">
            <v>14</v>
          </cell>
          <cell r="C473" t="str">
            <v>rs1384962</v>
          </cell>
          <cell r="D473" t="str">
            <v>G</v>
          </cell>
          <cell r="E473" t="str">
            <v>A</v>
          </cell>
          <cell r="F473">
            <v>0.12088826683465501</v>
          </cell>
          <cell r="G473">
            <v>2.66264273459264E-2</v>
          </cell>
          <cell r="H473">
            <v>6.9929243987806503E-6</v>
          </cell>
          <cell r="I473">
            <v>4001</v>
          </cell>
          <cell r="J473" t="str">
            <v>Eubacteriumbrachygroup</v>
          </cell>
          <cell r="P473">
            <v>5.1255706431023399E-3</v>
          </cell>
          <cell r="Q473">
            <v>20.6027578927885</v>
          </cell>
        </row>
        <row r="474">
          <cell r="A474">
            <v>7</v>
          </cell>
          <cell r="C474" t="str">
            <v>rs17159861</v>
          </cell>
          <cell r="D474" t="str">
            <v>T</v>
          </cell>
          <cell r="E474" t="str">
            <v>C</v>
          </cell>
          <cell r="F474">
            <v>9.6222757837493803E-2</v>
          </cell>
          <cell r="G474">
            <v>1.6838827903610101E-2</v>
          </cell>
          <cell r="H474">
            <v>1.0378729166773301E-8</v>
          </cell>
          <cell r="I474">
            <v>17380</v>
          </cell>
          <cell r="J474" t="str">
            <v>Eubacteriumcoprostanoligenesgroup</v>
          </cell>
          <cell r="P474">
            <v>1.87528345225111E-3</v>
          </cell>
          <cell r="Q474">
            <v>32.649903657265902</v>
          </cell>
        </row>
        <row r="475">
          <cell r="A475">
            <v>7</v>
          </cell>
          <cell r="C475" t="str">
            <v>rs9648214</v>
          </cell>
          <cell r="D475" t="str">
            <v>C</v>
          </cell>
          <cell r="E475" t="str">
            <v>T</v>
          </cell>
          <cell r="F475">
            <v>-8.2871942490057499E-2</v>
          </cell>
          <cell r="G475">
            <v>1.6430986925897801E-2</v>
          </cell>
          <cell r="H475">
            <v>2.5202986792982201E-7</v>
          </cell>
          <cell r="I475">
            <v>17379</v>
          </cell>
          <cell r="J475" t="str">
            <v>Eubacteriumcoprostanoligenesgroup</v>
          </cell>
          <cell r="P475">
            <v>1.4615972795640701E-3</v>
          </cell>
          <cell r="Q475">
            <v>25.435352168519099</v>
          </cell>
        </row>
        <row r="476">
          <cell r="A476">
            <v>1</v>
          </cell>
          <cell r="C476" t="str">
            <v>rs115325767</v>
          </cell>
          <cell r="D476" t="str">
            <v>C</v>
          </cell>
          <cell r="E476" t="str">
            <v>G</v>
          </cell>
          <cell r="F476">
            <v>7.8332187644971907E-2</v>
          </cell>
          <cell r="G476">
            <v>1.7471885357439002E-2</v>
          </cell>
          <cell r="H476">
            <v>2.6219724769428402E-6</v>
          </cell>
          <cell r="I476">
            <v>16555</v>
          </cell>
          <cell r="J476" t="str">
            <v>Eubacteriumcoprostanoligenesgroup</v>
          </cell>
          <cell r="P476">
            <v>1.21267606325131E-3</v>
          </cell>
          <cell r="Q476">
            <v>20.097798994763899</v>
          </cell>
        </row>
        <row r="477">
          <cell r="A477">
            <v>15</v>
          </cell>
          <cell r="C477" t="str">
            <v>rs12906958</v>
          </cell>
          <cell r="D477" t="str">
            <v>T</v>
          </cell>
          <cell r="E477" t="str">
            <v>C</v>
          </cell>
          <cell r="F477">
            <v>-5.3315924878542802E-2</v>
          </cell>
          <cell r="G477">
            <v>1.1593476531464799E-2</v>
          </cell>
          <cell r="H477">
            <v>4.34802821078166E-6</v>
          </cell>
          <cell r="I477">
            <v>17380</v>
          </cell>
          <cell r="J477" t="str">
            <v>Eubacteriumcoprostanoligenesgroup</v>
          </cell>
          <cell r="P477">
            <v>1.2153702420941901E-3</v>
          </cell>
          <cell r="Q477">
            <v>21.1464047782076</v>
          </cell>
        </row>
        <row r="478">
          <cell r="A478">
            <v>15</v>
          </cell>
          <cell r="C478" t="str">
            <v>rs4076415</v>
          </cell>
          <cell r="D478" t="str">
            <v>G</v>
          </cell>
          <cell r="E478" t="str">
            <v>T</v>
          </cell>
          <cell r="F478">
            <v>5.1515202327029198E-2</v>
          </cell>
          <cell r="G478">
            <v>1.10294347490564E-2</v>
          </cell>
          <cell r="H478">
            <v>1.9897351818637498E-6</v>
          </cell>
          <cell r="I478">
            <v>16960</v>
          </cell>
          <cell r="J478" t="str">
            <v>Eubacteriumcoprostanoligenesgroup</v>
          </cell>
          <cell r="P478">
            <v>1.2846363045366099E-3</v>
          </cell>
          <cell r="Q478">
            <v>21.812884075121399</v>
          </cell>
        </row>
        <row r="479">
          <cell r="A479">
            <v>3</v>
          </cell>
          <cell r="C479" t="str">
            <v>rs6762473</v>
          </cell>
          <cell r="D479" t="str">
            <v>A</v>
          </cell>
          <cell r="E479" t="str">
            <v>C</v>
          </cell>
          <cell r="F479">
            <v>5.2158364734535098E-2</v>
          </cell>
          <cell r="G479">
            <v>1.1235250524988199E-2</v>
          </cell>
          <cell r="H479">
            <v>4.2611288243467E-6</v>
          </cell>
          <cell r="I479">
            <v>17377</v>
          </cell>
          <cell r="J479" t="str">
            <v>Eubacteriumcoprostanoligenesgroup</v>
          </cell>
          <cell r="P479">
            <v>1.23870905757014E-3</v>
          </cell>
          <cell r="Q479">
            <v>21.549263142720001</v>
          </cell>
        </row>
        <row r="480">
          <cell r="A480">
            <v>10</v>
          </cell>
          <cell r="C480" t="str">
            <v>rs10444197</v>
          </cell>
          <cell r="D480" t="str">
            <v>G</v>
          </cell>
          <cell r="E480" t="str">
            <v>A</v>
          </cell>
          <cell r="F480">
            <v>-5.0582278224788398E-2</v>
          </cell>
          <cell r="G480">
            <v>1.1345528621022101E-2</v>
          </cell>
          <cell r="H480">
            <v>5.9846417696751603E-6</v>
          </cell>
          <cell r="I480">
            <v>17380</v>
          </cell>
          <cell r="J480" t="str">
            <v>Eubacteriumcoprostanoligenesgroup</v>
          </cell>
          <cell r="P480">
            <v>1.1423551040118101E-3</v>
          </cell>
          <cell r="Q480">
            <v>19.874550792054499</v>
          </cell>
        </row>
        <row r="481">
          <cell r="A481">
            <v>10</v>
          </cell>
          <cell r="C481" t="str">
            <v>rs2644213</v>
          </cell>
          <cell r="D481" t="str">
            <v>A</v>
          </cell>
          <cell r="E481" t="str">
            <v>G</v>
          </cell>
          <cell r="F481">
            <v>5.3884526416121403E-2</v>
          </cell>
          <cell r="G481">
            <v>1.21244576090916E-2</v>
          </cell>
          <cell r="H481">
            <v>9.8563779577282202E-6</v>
          </cell>
          <cell r="I481">
            <v>17380</v>
          </cell>
          <cell r="J481" t="str">
            <v>Eubacteriumcoprostanoligenesgroup</v>
          </cell>
          <cell r="P481">
            <v>1.13516881538334E-3</v>
          </cell>
          <cell r="Q481">
            <v>19.749382556933501</v>
          </cell>
        </row>
        <row r="482">
          <cell r="A482">
            <v>3</v>
          </cell>
          <cell r="C482" t="str">
            <v>rs11720857</v>
          </cell>
          <cell r="D482" t="str">
            <v>T</v>
          </cell>
          <cell r="E482" t="str">
            <v>C</v>
          </cell>
          <cell r="F482">
            <v>6.3077577565099005E-2</v>
          </cell>
          <cell r="G482">
            <v>1.44484819514332E-2</v>
          </cell>
          <cell r="H482">
            <v>9.2625509284465997E-6</v>
          </cell>
          <cell r="I482">
            <v>16960</v>
          </cell>
          <cell r="J482" t="str">
            <v>Eubacteriumcoprostanoligenesgroup</v>
          </cell>
          <cell r="P482">
            <v>1.1225144736485399E-3</v>
          </cell>
          <cell r="Q482">
            <v>19.0569921936935</v>
          </cell>
        </row>
        <row r="483">
          <cell r="A483">
            <v>7</v>
          </cell>
          <cell r="C483" t="str">
            <v>rs4717831</v>
          </cell>
          <cell r="D483" t="str">
            <v>T</v>
          </cell>
          <cell r="E483" t="str">
            <v>A</v>
          </cell>
          <cell r="F483">
            <v>7.8678266514702694E-2</v>
          </cell>
          <cell r="G483">
            <v>1.7403800846856401E-2</v>
          </cell>
          <cell r="H483">
            <v>9.1771910403065604E-6</v>
          </cell>
          <cell r="I483">
            <v>16854</v>
          </cell>
          <cell r="J483" t="str">
            <v>Eubacteriumcoprostanoligenesgroup</v>
          </cell>
          <cell r="P483">
            <v>1.2111336159489499E-3</v>
          </cell>
          <cell r="Q483">
            <v>20.434772936409299</v>
          </cell>
        </row>
        <row r="484">
          <cell r="A484">
            <v>15</v>
          </cell>
          <cell r="C484" t="str">
            <v>rs62024432</v>
          </cell>
          <cell r="D484" t="str">
            <v>T</v>
          </cell>
          <cell r="E484" t="str">
            <v>C</v>
          </cell>
          <cell r="F484">
            <v>-7.6969763198028104E-2</v>
          </cell>
          <cell r="G484">
            <v>1.7210134991263299E-2</v>
          </cell>
          <cell r="H484">
            <v>7.5020745502226197E-6</v>
          </cell>
          <cell r="I484">
            <v>17271</v>
          </cell>
          <cell r="J484" t="str">
            <v>Eubacteriumcoprostanoligenesgroup</v>
          </cell>
          <cell r="P484">
            <v>1.15678217559979E-3</v>
          </cell>
          <cell r="Q484">
            <v>19.999606578842201</v>
          </cell>
        </row>
        <row r="485">
          <cell r="A485">
            <v>3</v>
          </cell>
          <cell r="C485" t="str">
            <v>rs76898927</v>
          </cell>
          <cell r="D485" t="str">
            <v>A</v>
          </cell>
          <cell r="E485" t="str">
            <v>G</v>
          </cell>
          <cell r="F485">
            <v>0.123055019732079</v>
          </cell>
          <cell r="G485">
            <v>2.6637491178522401E-2</v>
          </cell>
          <cell r="H485">
            <v>4.7897917419827402E-6</v>
          </cell>
          <cell r="I485">
            <v>12197</v>
          </cell>
          <cell r="J485" t="str">
            <v>Eubacteriumcoprostanoligenesgroup</v>
          </cell>
          <cell r="P485">
            <v>1.7466254909595E-3</v>
          </cell>
          <cell r="Q485">
            <v>21.3373662500533</v>
          </cell>
        </row>
        <row r="486">
          <cell r="A486">
            <v>7</v>
          </cell>
          <cell r="C486" t="str">
            <v>rs1020520</v>
          </cell>
          <cell r="D486" t="str">
            <v>G</v>
          </cell>
          <cell r="E486" t="str">
            <v>T</v>
          </cell>
          <cell r="F486">
            <v>-5.90704720454917E-2</v>
          </cell>
          <cell r="G486">
            <v>1.32928717515545E-2</v>
          </cell>
          <cell r="H486">
            <v>8.8897545176921497E-6</v>
          </cell>
          <cell r="I486">
            <v>17371</v>
          </cell>
          <cell r="J486" t="str">
            <v>Eubacteriumcoprostanoligenesgroup</v>
          </cell>
          <cell r="P486">
            <v>1.13549444494542E-3</v>
          </cell>
          <cell r="Q486">
            <v>19.744823151261802</v>
          </cell>
        </row>
        <row r="487">
          <cell r="A487">
            <v>12</v>
          </cell>
          <cell r="C487" t="str">
            <v>rs11052069</v>
          </cell>
          <cell r="D487" t="str">
            <v>C</v>
          </cell>
          <cell r="E487" t="str">
            <v>T</v>
          </cell>
          <cell r="F487">
            <v>4.77831748032106E-2</v>
          </cell>
          <cell r="G487">
            <v>1.07833295403455E-2</v>
          </cell>
          <cell r="H487">
            <v>9.3794912037198206E-6</v>
          </cell>
          <cell r="I487">
            <v>17380</v>
          </cell>
          <cell r="J487" t="str">
            <v>Eubacteriumcoprostanoligenesgroup</v>
          </cell>
          <cell r="P487">
            <v>1.12850657910298E-3</v>
          </cell>
          <cell r="Q487">
            <v>19.633343689174598</v>
          </cell>
        </row>
        <row r="488">
          <cell r="A488">
            <v>2</v>
          </cell>
          <cell r="C488" t="str">
            <v>rs79895140</v>
          </cell>
          <cell r="D488" t="str">
            <v>C</v>
          </cell>
          <cell r="E488" t="str">
            <v>T</v>
          </cell>
          <cell r="F488">
            <v>-6.4101670181722803E-2</v>
          </cell>
          <cell r="G488">
            <v>1.41152876634352E-2</v>
          </cell>
          <cell r="H488">
            <v>8.6181590592866204E-6</v>
          </cell>
          <cell r="I488">
            <v>16139</v>
          </cell>
          <cell r="J488" t="str">
            <v>Eubacteriumcoprostanoligenesgroup</v>
          </cell>
          <cell r="P488">
            <v>1.2762271810678699E-3</v>
          </cell>
          <cell r="Q488">
            <v>20.620794839761899</v>
          </cell>
        </row>
        <row r="489">
          <cell r="A489">
            <v>16</v>
          </cell>
          <cell r="C489" t="str">
            <v>rs4583233</v>
          </cell>
          <cell r="D489" t="str">
            <v>C</v>
          </cell>
          <cell r="E489" t="str">
            <v>A</v>
          </cell>
          <cell r="F489">
            <v>6.7020477247521804E-2</v>
          </cell>
          <cell r="G489">
            <v>1.2812177981561401E-2</v>
          </cell>
          <cell r="H489">
            <v>2.83851908636396E-7</v>
          </cell>
          <cell r="I489">
            <v>14327</v>
          </cell>
          <cell r="J489" t="str">
            <v>Eubacteriumeligensgroup</v>
          </cell>
          <cell r="P489">
            <v>1.9062733264961799E-3</v>
          </cell>
          <cell r="Q489">
            <v>27.359520125498801</v>
          </cell>
        </row>
        <row r="490">
          <cell r="A490">
            <v>10</v>
          </cell>
          <cell r="C490" t="str">
            <v>rs265534</v>
          </cell>
          <cell r="D490" t="str">
            <v>G</v>
          </cell>
          <cell r="E490" t="str">
            <v>T</v>
          </cell>
          <cell r="F490">
            <v>-5.6375608321669497E-2</v>
          </cell>
          <cell r="G490">
            <v>1.2012719506377599E-2</v>
          </cell>
          <cell r="H490">
            <v>2.26758039625934E-6</v>
          </cell>
          <cell r="I490">
            <v>14776</v>
          </cell>
          <cell r="J490" t="str">
            <v>Eubacteriumeligensgroup</v>
          </cell>
          <cell r="P490">
            <v>1.4883191731326899E-3</v>
          </cell>
          <cell r="Q490">
            <v>22.021202041075501</v>
          </cell>
        </row>
        <row r="491">
          <cell r="A491">
            <v>2</v>
          </cell>
          <cell r="C491" t="str">
            <v>rs72839198</v>
          </cell>
          <cell r="D491" t="str">
            <v>G</v>
          </cell>
          <cell r="E491" t="str">
            <v>C</v>
          </cell>
          <cell r="F491">
            <v>0.155658995251687</v>
          </cell>
          <cell r="G491">
            <v>3.7561222052356701E-2</v>
          </cell>
          <cell r="H491">
            <v>3.1391364670320301E-6</v>
          </cell>
          <cell r="I491">
            <v>4926</v>
          </cell>
          <cell r="J491" t="str">
            <v>Eubacteriumeligensgroup</v>
          </cell>
          <cell r="P491">
            <v>3.4742665027241199E-3</v>
          </cell>
          <cell r="Q491">
            <v>17.166930751879399</v>
          </cell>
        </row>
        <row r="492">
          <cell r="A492">
            <v>14</v>
          </cell>
          <cell r="C492" t="str">
            <v>rs74606150</v>
          </cell>
          <cell r="D492" t="str">
            <v>G</v>
          </cell>
          <cell r="E492" t="str">
            <v>C</v>
          </cell>
          <cell r="F492">
            <v>-0.19645354454932501</v>
          </cell>
          <cell r="G492">
            <v>4.2564951031135702E-2</v>
          </cell>
          <cell r="H492">
            <v>4.2450633445118199E-6</v>
          </cell>
          <cell r="I492">
            <v>5381</v>
          </cell>
          <cell r="J492" t="str">
            <v>Eubacteriumeligensgroup</v>
          </cell>
          <cell r="P492">
            <v>3.9430893914391999E-3</v>
          </cell>
          <cell r="Q492">
            <v>21.293841356507301</v>
          </cell>
        </row>
        <row r="493">
          <cell r="A493">
            <v>6</v>
          </cell>
          <cell r="C493" t="str">
            <v>rs6923695</v>
          </cell>
          <cell r="D493" t="str">
            <v>G</v>
          </cell>
          <cell r="E493" t="str">
            <v>T</v>
          </cell>
          <cell r="F493">
            <v>0.10326760332986901</v>
          </cell>
          <cell r="G493">
            <v>2.2952450231704401E-2</v>
          </cell>
          <cell r="H493">
            <v>4.8740631787769601E-6</v>
          </cell>
          <cell r="I493">
            <v>12891</v>
          </cell>
          <cell r="J493" t="str">
            <v>Eubacteriumeligensgroup</v>
          </cell>
          <cell r="P493">
            <v>1.56784108022268E-3</v>
          </cell>
          <cell r="Q493">
            <v>20.2396362160985</v>
          </cell>
        </row>
        <row r="494">
          <cell r="A494">
            <v>2</v>
          </cell>
          <cell r="C494" t="str">
            <v>rs56080211</v>
          </cell>
          <cell r="D494" t="str">
            <v>T</v>
          </cell>
          <cell r="E494" t="str">
            <v>C</v>
          </cell>
          <cell r="F494">
            <v>0.12309269677591</v>
          </cell>
          <cell r="G494">
            <v>2.8274314671938201E-2</v>
          </cell>
          <cell r="H494">
            <v>9.1428996725937293E-6</v>
          </cell>
          <cell r="I494">
            <v>10699</v>
          </cell>
          <cell r="J494" t="str">
            <v>Eubacteriumeligensgroup</v>
          </cell>
          <cell r="P494">
            <v>1.76835130140241E-3</v>
          </cell>
          <cell r="Q494">
            <v>18.949563356123399</v>
          </cell>
        </row>
        <row r="495">
          <cell r="A495">
            <v>14</v>
          </cell>
          <cell r="C495" t="str">
            <v>rs158115</v>
          </cell>
          <cell r="D495" t="str">
            <v>C</v>
          </cell>
          <cell r="E495" t="str">
            <v>G</v>
          </cell>
          <cell r="F495">
            <v>9.1527052642036602E-2</v>
          </cell>
          <cell r="G495">
            <v>1.9061087334540101E-2</v>
          </cell>
          <cell r="H495">
            <v>9.7418459245392608E-6</v>
          </cell>
          <cell r="I495">
            <v>14678</v>
          </cell>
          <cell r="J495" t="str">
            <v>Eubacteriumeligensgroup</v>
          </cell>
          <cell r="P495">
            <v>1.5683935574210401E-3</v>
          </cell>
          <cell r="Q495">
            <v>23.053901439201798</v>
          </cell>
        </row>
        <row r="496">
          <cell r="A496">
            <v>13</v>
          </cell>
          <cell r="C496" t="str">
            <v>rs2200429</v>
          </cell>
          <cell r="D496" t="str">
            <v>G</v>
          </cell>
          <cell r="E496" t="str">
            <v>A</v>
          </cell>
          <cell r="F496">
            <v>-8.8882459160861294E-2</v>
          </cell>
          <cell r="G496">
            <v>1.9847897566364899E-2</v>
          </cell>
          <cell r="H496">
            <v>5.2972074714052201E-6</v>
          </cell>
          <cell r="I496">
            <v>14761</v>
          </cell>
          <cell r="J496" t="str">
            <v>Eubacteriumeligensgroup</v>
          </cell>
          <cell r="P496">
            <v>1.3567433377546501E-3</v>
          </cell>
          <cell r="Q496">
            <v>20.051379497466801</v>
          </cell>
        </row>
        <row r="497">
          <cell r="A497">
            <v>11</v>
          </cell>
          <cell r="C497" t="str">
            <v>rs182318</v>
          </cell>
          <cell r="D497" t="str">
            <v>A</v>
          </cell>
          <cell r="E497" t="str">
            <v>G</v>
          </cell>
          <cell r="F497">
            <v>-8.2494113266143504E-2</v>
          </cell>
          <cell r="G497">
            <v>1.95614967927638E-2</v>
          </cell>
          <cell r="H497">
            <v>8.3983692000854699E-6</v>
          </cell>
          <cell r="I497">
            <v>14777</v>
          </cell>
          <cell r="J497" t="str">
            <v>Eubacteriumeligensgroup</v>
          </cell>
          <cell r="P497">
            <v>1.2020792707338199E-3</v>
          </cell>
          <cell r="Q497">
            <v>17.782096714943499</v>
          </cell>
        </row>
        <row r="498">
          <cell r="A498">
            <v>7</v>
          </cell>
          <cell r="C498" t="str">
            <v>rs12719051</v>
          </cell>
          <cell r="D498" t="str">
            <v>G</v>
          </cell>
          <cell r="E498" t="str">
            <v>A</v>
          </cell>
          <cell r="F498">
            <v>9.1662636801767006E-2</v>
          </cell>
          <cell r="G498">
            <v>2.0818347747865201E-2</v>
          </cell>
          <cell r="H498">
            <v>7.1176611633845702E-6</v>
          </cell>
          <cell r="I498">
            <v>12799</v>
          </cell>
          <cell r="J498" t="str">
            <v>Eubacteriumeligensgroup</v>
          </cell>
          <cell r="P498">
            <v>1.51237268035805E-3</v>
          </cell>
          <cell r="Q498">
            <v>19.383147733633699</v>
          </cell>
        </row>
        <row r="499">
          <cell r="A499">
            <v>2</v>
          </cell>
          <cell r="C499" t="str">
            <v>rs3771393</v>
          </cell>
          <cell r="D499" t="str">
            <v>T</v>
          </cell>
          <cell r="E499" t="str">
            <v>C</v>
          </cell>
          <cell r="F499">
            <v>0.130842344234957</v>
          </cell>
          <cell r="G499">
            <v>2.6667104373125999E-2</v>
          </cell>
          <cell r="H499">
            <v>7.3790932562484097E-7</v>
          </cell>
          <cell r="I499">
            <v>3792</v>
          </cell>
          <cell r="J499" t="str">
            <v>Eubacteriumfissicatenagroup</v>
          </cell>
          <cell r="P499">
            <v>6.3085295974757904E-3</v>
          </cell>
          <cell r="Q499">
            <v>24.061117445989598</v>
          </cell>
        </row>
        <row r="500">
          <cell r="A500">
            <v>8</v>
          </cell>
          <cell r="C500" t="str">
            <v>rs2733072</v>
          </cell>
          <cell r="D500" t="str">
            <v>A</v>
          </cell>
          <cell r="E500" t="str">
            <v>G</v>
          </cell>
          <cell r="F500">
            <v>0.109644167948117</v>
          </cell>
          <cell r="G500">
            <v>2.2830586609729E-2</v>
          </cell>
          <cell r="H500">
            <v>1.49089216111482E-6</v>
          </cell>
          <cell r="I500">
            <v>3833</v>
          </cell>
          <cell r="J500" t="str">
            <v>Eubacteriumfissicatenagroup</v>
          </cell>
          <cell r="P500">
            <v>5.9812600441867501E-3</v>
          </cell>
          <cell r="Q500">
            <v>23.052087760737798</v>
          </cell>
        </row>
        <row r="501">
          <cell r="A501">
            <v>11</v>
          </cell>
          <cell r="C501" t="str">
            <v>rs7104872</v>
          </cell>
          <cell r="D501" t="str">
            <v>A</v>
          </cell>
          <cell r="E501" t="str">
            <v>G</v>
          </cell>
          <cell r="F501">
            <v>0.13861174274222901</v>
          </cell>
          <cell r="G501">
            <v>2.9190552524555401E-2</v>
          </cell>
          <cell r="H501">
            <v>2.7315038978892898E-6</v>
          </cell>
          <cell r="I501">
            <v>3829</v>
          </cell>
          <cell r="J501" t="str">
            <v>Eubacteriumfissicatenagroup</v>
          </cell>
          <cell r="P501">
            <v>5.8543685471351102E-3</v>
          </cell>
          <cell r="Q501">
            <v>22.536606027371899</v>
          </cell>
        </row>
        <row r="502">
          <cell r="A502">
            <v>7</v>
          </cell>
          <cell r="C502" t="str">
            <v>rs151257695</v>
          </cell>
          <cell r="D502" t="str">
            <v>G</v>
          </cell>
          <cell r="E502" t="str">
            <v>A</v>
          </cell>
          <cell r="F502">
            <v>0.20950977872495499</v>
          </cell>
          <cell r="G502">
            <v>4.5484722580160501E-2</v>
          </cell>
          <cell r="H502">
            <v>3.09680915789635E-6</v>
          </cell>
          <cell r="I502">
            <v>3587</v>
          </cell>
          <cell r="J502" t="str">
            <v>Eubacteriumfissicatenagroup</v>
          </cell>
          <cell r="P502">
            <v>5.8801023518974902E-3</v>
          </cell>
          <cell r="Q502">
            <v>21.204853641320501</v>
          </cell>
        </row>
        <row r="503">
          <cell r="A503">
            <v>18</v>
          </cell>
          <cell r="C503" t="str">
            <v>rs11876297</v>
          </cell>
          <cell r="D503" t="str">
            <v>C</v>
          </cell>
          <cell r="E503" t="str">
            <v>T</v>
          </cell>
          <cell r="F503">
            <v>0.13146939781094499</v>
          </cell>
          <cell r="G503">
            <v>2.8171203183094701E-2</v>
          </cell>
          <cell r="H503">
            <v>2.6655642284986201E-6</v>
          </cell>
          <cell r="I503">
            <v>3396</v>
          </cell>
          <cell r="J503" t="str">
            <v>Eubacteriumfissicatenagroup</v>
          </cell>
          <cell r="P503">
            <v>6.37227594871003E-3</v>
          </cell>
          <cell r="Q503">
            <v>21.766204833476898</v>
          </cell>
        </row>
        <row r="504">
          <cell r="A504">
            <v>6</v>
          </cell>
          <cell r="C504" t="str">
            <v>rs6934739</v>
          </cell>
          <cell r="D504" t="str">
            <v>G</v>
          </cell>
          <cell r="E504" t="str">
            <v>A</v>
          </cell>
          <cell r="F504">
            <v>0.111463383719603</v>
          </cell>
          <cell r="G504">
            <v>2.5278804776851599E-2</v>
          </cell>
          <cell r="H504">
            <v>9.7532632352640998E-6</v>
          </cell>
          <cell r="I504">
            <v>3831</v>
          </cell>
          <cell r="J504" t="str">
            <v>Eubacteriumfissicatenagroup</v>
          </cell>
          <cell r="P504">
            <v>5.0494111569624502E-3</v>
          </cell>
          <cell r="Q504">
            <v>19.4323170786719</v>
          </cell>
        </row>
        <row r="505">
          <cell r="A505">
            <v>14</v>
          </cell>
          <cell r="C505" t="str">
            <v>rs10147907</v>
          </cell>
          <cell r="D505" t="str">
            <v>G</v>
          </cell>
          <cell r="E505" t="str">
            <v>T</v>
          </cell>
          <cell r="F505">
            <v>0.17226280668806501</v>
          </cell>
          <cell r="G505">
            <v>3.96009825121173E-2</v>
          </cell>
          <cell r="H505">
            <v>8.2724566594106793E-6</v>
          </cell>
          <cell r="I505">
            <v>3833</v>
          </cell>
          <cell r="J505" t="str">
            <v>Eubacteriumfissicatenagroup</v>
          </cell>
          <cell r="P505">
            <v>4.9123987423741796E-3</v>
          </cell>
          <cell r="Q505">
            <v>18.912304362199801</v>
          </cell>
        </row>
        <row r="506">
          <cell r="A506">
            <v>3</v>
          </cell>
          <cell r="C506" t="str">
            <v>rs1768152</v>
          </cell>
          <cell r="D506" t="str">
            <v>C</v>
          </cell>
          <cell r="E506" t="str">
            <v>T</v>
          </cell>
          <cell r="F506">
            <v>0.139488570966463</v>
          </cell>
          <cell r="G506">
            <v>3.1618584021235699E-2</v>
          </cell>
          <cell r="H506">
            <v>8.7005392848747095E-6</v>
          </cell>
          <cell r="I506">
            <v>3590</v>
          </cell>
          <cell r="J506" t="str">
            <v>Eubacteriumfissicatenagroup</v>
          </cell>
          <cell r="P506">
            <v>5.3920003966205299E-3</v>
          </cell>
          <cell r="Q506">
            <v>19.451379267801201</v>
          </cell>
        </row>
        <row r="507">
          <cell r="A507">
            <v>10</v>
          </cell>
          <cell r="C507" t="str">
            <v>rs11818408</v>
          </cell>
          <cell r="D507" t="str">
            <v>A</v>
          </cell>
          <cell r="E507" t="str">
            <v>G</v>
          </cell>
          <cell r="F507">
            <v>0.105850349853371</v>
          </cell>
          <cell r="G507">
            <v>2.3711403536018701E-2</v>
          </cell>
          <cell r="H507">
            <v>8.2001525316117693E-6</v>
          </cell>
          <cell r="I507">
            <v>3590</v>
          </cell>
          <cell r="J507" t="str">
            <v>Eubacteriumfissicatenagroup</v>
          </cell>
          <cell r="P507">
            <v>5.5204120740430596E-3</v>
          </cell>
          <cell r="Q507">
            <v>19.917189615702</v>
          </cell>
        </row>
        <row r="508">
          <cell r="A508">
            <v>4</v>
          </cell>
          <cell r="C508" t="str">
            <v>rs13116360</v>
          </cell>
          <cell r="D508" t="str">
            <v>C</v>
          </cell>
          <cell r="E508" t="str">
            <v>T</v>
          </cell>
          <cell r="F508">
            <v>0.15412444464595201</v>
          </cell>
          <cell r="G508">
            <v>2.97185330554663E-2</v>
          </cell>
          <cell r="H508">
            <v>2.9448682295301101E-7</v>
          </cell>
          <cell r="I508">
            <v>10323</v>
          </cell>
          <cell r="J508" t="str">
            <v>Eubacteriumhalliigroup</v>
          </cell>
          <cell r="P508">
            <v>2.5986771361966102E-3</v>
          </cell>
          <cell r="Q508">
            <v>26.8908273007651</v>
          </cell>
        </row>
        <row r="509">
          <cell r="A509">
            <v>3</v>
          </cell>
          <cell r="C509" t="str">
            <v>rs949971</v>
          </cell>
          <cell r="D509" t="str">
            <v>G</v>
          </cell>
          <cell r="E509" t="str">
            <v>T</v>
          </cell>
          <cell r="F509">
            <v>-5.4016364185044803E-2</v>
          </cell>
          <cell r="G509">
            <v>1.16100708747731E-2</v>
          </cell>
          <cell r="H509">
            <v>3.2900202331314399E-6</v>
          </cell>
          <cell r="I509">
            <v>16566</v>
          </cell>
          <cell r="J509" t="str">
            <v>Eubacteriumhalliigroup</v>
          </cell>
          <cell r="P509">
            <v>1.30495697417139E-3</v>
          </cell>
          <cell r="Q509">
            <v>21.643551223289499</v>
          </cell>
        </row>
        <row r="510">
          <cell r="A510">
            <v>1</v>
          </cell>
          <cell r="C510" t="str">
            <v>rs10798999</v>
          </cell>
          <cell r="D510" t="str">
            <v>T</v>
          </cell>
          <cell r="E510" t="str">
            <v>C</v>
          </cell>
          <cell r="F510">
            <v>6.0166073763301103E-2</v>
          </cell>
          <cell r="G510">
            <v>1.26752446850334E-2</v>
          </cell>
          <cell r="H510">
            <v>2.6055788054759399E-6</v>
          </cell>
          <cell r="I510">
            <v>16561</v>
          </cell>
          <cell r="J510" t="str">
            <v>Eubacteriumhalliigroup</v>
          </cell>
          <cell r="P510">
            <v>1.35866885245569E-3</v>
          </cell>
          <cell r="Q510">
            <v>22.528806715781499</v>
          </cell>
        </row>
        <row r="511">
          <cell r="A511">
            <v>7</v>
          </cell>
          <cell r="C511" t="str">
            <v>rs60254196</v>
          </cell>
          <cell r="D511" t="str">
            <v>G</v>
          </cell>
          <cell r="E511" t="str">
            <v>A</v>
          </cell>
          <cell r="F511">
            <v>-5.2283162968665503E-2</v>
          </cell>
          <cell r="G511">
            <v>1.11864909683667E-2</v>
          </cell>
          <cell r="H511">
            <v>2.6967192171968298E-6</v>
          </cell>
          <cell r="I511">
            <v>16238</v>
          </cell>
          <cell r="J511" t="str">
            <v>Eubacteriumhalliigroup</v>
          </cell>
          <cell r="P511">
            <v>1.3434440184122501E-3</v>
          </cell>
          <cell r="Q511">
            <v>21.841499915355801</v>
          </cell>
        </row>
        <row r="512">
          <cell r="A512">
            <v>7</v>
          </cell>
          <cell r="C512" t="str">
            <v>rs10808115</v>
          </cell>
          <cell r="D512" t="str">
            <v>C</v>
          </cell>
          <cell r="E512" t="str">
            <v>A</v>
          </cell>
          <cell r="F512">
            <v>-5.0474740783927101E-2</v>
          </cell>
          <cell r="G512">
            <v>1.0992247522232801E-2</v>
          </cell>
          <cell r="H512">
            <v>4.4244848315577503E-6</v>
          </cell>
          <cell r="I512">
            <v>16566</v>
          </cell>
          <cell r="J512" t="str">
            <v>Eubacteriumhalliigroup</v>
          </cell>
          <cell r="P512">
            <v>1.2711743584410699E-3</v>
          </cell>
          <cell r="Q512">
            <v>21.082531646858399</v>
          </cell>
        </row>
        <row r="513">
          <cell r="A513">
            <v>15</v>
          </cell>
          <cell r="C513" t="str">
            <v>rs74018587</v>
          </cell>
          <cell r="D513" t="str">
            <v>T</v>
          </cell>
          <cell r="E513" t="str">
            <v>C</v>
          </cell>
          <cell r="F513">
            <v>0.20894279918640099</v>
          </cell>
          <cell r="G513">
            <v>4.3821973731611202E-2</v>
          </cell>
          <cell r="H513">
            <v>3.7025728418454299E-6</v>
          </cell>
          <cell r="I513">
            <v>3039</v>
          </cell>
          <cell r="J513" t="str">
            <v>Eubacteriumhalliigroup</v>
          </cell>
          <cell r="P513">
            <v>7.4251208797500396E-3</v>
          </cell>
          <cell r="Q513">
            <v>22.718781813003101</v>
          </cell>
        </row>
        <row r="514">
          <cell r="A514">
            <v>3</v>
          </cell>
          <cell r="C514" t="str">
            <v>rs6550770</v>
          </cell>
          <cell r="D514" t="str">
            <v>C</v>
          </cell>
          <cell r="E514" t="str">
            <v>T</v>
          </cell>
          <cell r="F514">
            <v>-0.19808740810457501</v>
          </cell>
          <cell r="G514">
            <v>4.43544874600637E-2</v>
          </cell>
          <cell r="H514">
            <v>4.8230045578905498E-6</v>
          </cell>
          <cell r="I514">
            <v>4279</v>
          </cell>
          <cell r="J514" t="str">
            <v>Eubacteriumhalliigroup</v>
          </cell>
          <cell r="P514">
            <v>4.6395589653409602E-3</v>
          </cell>
          <cell r="Q514">
            <v>19.935887419974598</v>
          </cell>
        </row>
        <row r="515">
          <cell r="A515">
            <v>11</v>
          </cell>
          <cell r="C515" t="str">
            <v>rs10501370</v>
          </cell>
          <cell r="D515" t="str">
            <v>T</v>
          </cell>
          <cell r="E515" t="str">
            <v>C</v>
          </cell>
          <cell r="F515">
            <v>-0.11558889389832901</v>
          </cell>
          <cell r="G515">
            <v>2.5248888559884799E-2</v>
          </cell>
          <cell r="H515">
            <v>5.4191849472296301E-6</v>
          </cell>
          <cell r="I515">
            <v>13824</v>
          </cell>
          <cell r="J515" t="str">
            <v>Eubacteriumhalliigroup</v>
          </cell>
          <cell r="P515">
            <v>1.51375658497015E-3</v>
          </cell>
          <cell r="Q515">
            <v>20.9548640809471</v>
          </cell>
        </row>
        <row r="516">
          <cell r="A516">
            <v>19</v>
          </cell>
          <cell r="C516" t="str">
            <v>rs281379</v>
          </cell>
          <cell r="D516" t="str">
            <v>G</v>
          </cell>
          <cell r="E516" t="str">
            <v>A</v>
          </cell>
          <cell r="F516">
            <v>-4.9952328027846798E-2</v>
          </cell>
          <cell r="G516">
            <v>1.12152927467483E-2</v>
          </cell>
          <cell r="H516">
            <v>9.3279604997541806E-6</v>
          </cell>
          <cell r="I516">
            <v>16130</v>
          </cell>
          <cell r="J516" t="str">
            <v>Eubacteriumhalliigroup</v>
          </cell>
          <cell r="P516">
            <v>1.2283498505913E-3</v>
          </cell>
          <cell r="Q516">
            <v>19.835190944169302</v>
          </cell>
        </row>
        <row r="517">
          <cell r="A517">
            <v>11</v>
          </cell>
          <cell r="C517" t="str">
            <v>rs78056098</v>
          </cell>
          <cell r="D517" t="str">
            <v>T</v>
          </cell>
          <cell r="E517" t="str">
            <v>G</v>
          </cell>
          <cell r="F517">
            <v>-5.0741114262438797E-2</v>
          </cell>
          <cell r="G517">
            <v>1.13758215034367E-2</v>
          </cell>
          <cell r="H517">
            <v>8.2881756466718399E-6</v>
          </cell>
          <cell r="I517">
            <v>16568</v>
          </cell>
          <cell r="J517" t="str">
            <v>Eubacteriumhalliigroup</v>
          </cell>
          <cell r="P517">
            <v>1.1993975897159001E-3</v>
          </cell>
          <cell r="Q517">
            <v>19.893080183657901</v>
          </cell>
        </row>
        <row r="518">
          <cell r="A518">
            <v>3</v>
          </cell>
          <cell r="C518" t="str">
            <v>rs138531890</v>
          </cell>
          <cell r="D518" t="str">
            <v>G</v>
          </cell>
          <cell r="E518" t="str">
            <v>A</v>
          </cell>
          <cell r="F518">
            <v>0.153138470802483</v>
          </cell>
          <cell r="G518">
            <v>3.4945641389186703E-2</v>
          </cell>
          <cell r="H518">
            <v>5.4305964590040998E-6</v>
          </cell>
          <cell r="I518">
            <v>7710</v>
          </cell>
          <cell r="J518" t="str">
            <v>Eubacteriumhalliigroup</v>
          </cell>
          <cell r="P518">
            <v>2.48455052589916E-3</v>
          </cell>
          <cell r="Q518">
            <v>19.198615383578499</v>
          </cell>
        </row>
        <row r="519">
          <cell r="A519">
            <v>3</v>
          </cell>
          <cell r="C519" t="str">
            <v>rs28584818</v>
          </cell>
          <cell r="D519" t="str">
            <v>G</v>
          </cell>
          <cell r="E519" t="str">
            <v>A</v>
          </cell>
          <cell r="F519">
            <v>0.12611536389825201</v>
          </cell>
          <cell r="G519">
            <v>2.6862747442481402E-2</v>
          </cell>
          <cell r="H519">
            <v>4.4323477902006797E-6</v>
          </cell>
          <cell r="I519">
            <v>11095</v>
          </cell>
          <cell r="J519" t="str">
            <v>Eubacteriumhalliigroup</v>
          </cell>
          <cell r="P519">
            <v>1.9826493949356601E-3</v>
          </cell>
          <cell r="Q519">
            <v>22.037221822533802</v>
          </cell>
        </row>
        <row r="520">
          <cell r="A520">
            <v>11</v>
          </cell>
          <cell r="C520" t="str">
            <v>rs117748144</v>
          </cell>
          <cell r="D520" t="str">
            <v>C</v>
          </cell>
          <cell r="E520" t="str">
            <v>T</v>
          </cell>
          <cell r="F520">
            <v>-0.12658195826959601</v>
          </cell>
          <cell r="G520">
            <v>2.87119552475553E-2</v>
          </cell>
          <cell r="H520">
            <v>7.8600180858297403E-6</v>
          </cell>
          <cell r="I520">
            <v>10861</v>
          </cell>
          <cell r="J520" t="str">
            <v>Eubacteriumhalliigroup</v>
          </cell>
          <cell r="P520">
            <v>1.7863714313692701E-3</v>
          </cell>
          <cell r="Q520">
            <v>19.432921789551798</v>
          </cell>
        </row>
        <row r="521">
          <cell r="A521">
            <v>1</v>
          </cell>
          <cell r="C521" t="str">
            <v>rs17474256</v>
          </cell>
          <cell r="D521" t="str">
            <v>A</v>
          </cell>
          <cell r="E521" t="str">
            <v>G</v>
          </cell>
          <cell r="F521">
            <v>8.1080509461486205E-2</v>
          </cell>
          <cell r="G521">
            <v>1.8457308503219898E-2</v>
          </cell>
          <cell r="H521">
            <v>9.4544522966565603E-6</v>
          </cell>
          <cell r="I521">
            <v>16460</v>
          </cell>
          <cell r="J521" t="str">
            <v>Eubacteriumhalliigroup</v>
          </cell>
          <cell r="P521">
            <v>1.17100164943558E-3</v>
          </cell>
          <cell r="Q521">
            <v>19.294939552452501</v>
          </cell>
        </row>
        <row r="522">
          <cell r="A522">
            <v>18</v>
          </cell>
          <cell r="C522" t="str">
            <v>rs630939</v>
          </cell>
          <cell r="D522" t="str">
            <v>T</v>
          </cell>
          <cell r="E522" t="str">
            <v>C</v>
          </cell>
          <cell r="F522">
            <v>-5.08914228701184E-2</v>
          </cell>
          <cell r="G522">
            <v>1.14352105716252E-2</v>
          </cell>
          <cell r="H522">
            <v>9.1575869836952507E-6</v>
          </cell>
          <cell r="I522">
            <v>16238</v>
          </cell>
          <cell r="J522" t="str">
            <v>Eubacteriumhalliigroup</v>
          </cell>
          <cell r="P522">
            <v>1.2182569916524299E-3</v>
          </cell>
          <cell r="Q522">
            <v>19.803746569187702</v>
          </cell>
        </row>
        <row r="523">
          <cell r="A523">
            <v>4</v>
          </cell>
          <cell r="C523" t="str">
            <v>rs17074066</v>
          </cell>
          <cell r="D523" t="str">
            <v>C</v>
          </cell>
          <cell r="E523" t="str">
            <v>T</v>
          </cell>
          <cell r="F523">
            <v>-8.13986242502035E-2</v>
          </cell>
          <cell r="G523">
            <v>1.8927231528873802E-2</v>
          </cell>
          <cell r="H523">
            <v>9.3490476585277198E-6</v>
          </cell>
          <cell r="I523">
            <v>15804</v>
          </cell>
          <cell r="J523" t="str">
            <v>Eubacteriumhalliigroup</v>
          </cell>
          <cell r="P523">
            <v>1.16892047664701E-3</v>
          </cell>
          <cell r="Q523">
            <v>18.492898099236701</v>
          </cell>
        </row>
        <row r="524">
          <cell r="A524">
            <v>14</v>
          </cell>
          <cell r="C524" t="str">
            <v>rs34297067</v>
          </cell>
          <cell r="D524" t="str">
            <v>G</v>
          </cell>
          <cell r="E524" t="str">
            <v>A</v>
          </cell>
          <cell r="F524">
            <v>-0.186906548469567</v>
          </cell>
          <cell r="G524">
            <v>3.41474916846643E-2</v>
          </cell>
          <cell r="H524">
            <v>6.5978359091038799E-8</v>
          </cell>
          <cell r="I524">
            <v>3271</v>
          </cell>
          <cell r="J524" t="str">
            <v>Eubacteriumnodatumgroup</v>
          </cell>
          <cell r="P524">
            <v>9.0759323882560906E-3</v>
          </cell>
          <cell r="Q524">
            <v>29.940965152573</v>
          </cell>
        </row>
        <row r="525">
          <cell r="A525">
            <v>9</v>
          </cell>
          <cell r="C525" t="str">
            <v>rs113893692</v>
          </cell>
          <cell r="D525" t="str">
            <v>T</v>
          </cell>
          <cell r="E525" t="str">
            <v>C</v>
          </cell>
          <cell r="F525">
            <v>-0.18510716007567801</v>
          </cell>
          <cell r="G525">
            <v>4.0357325391513599E-2</v>
          </cell>
          <cell r="H525">
            <v>5.7570150226974103E-6</v>
          </cell>
          <cell r="I525">
            <v>3195</v>
          </cell>
          <cell r="J525" t="str">
            <v>Eubacteriumnodatumgroup</v>
          </cell>
          <cell r="P525">
            <v>6.5415479534883299E-3</v>
          </cell>
          <cell r="Q525">
            <v>21.0246966770084</v>
          </cell>
        </row>
        <row r="526">
          <cell r="A526">
            <v>9</v>
          </cell>
          <cell r="C526" t="str">
            <v>rs77910827</v>
          </cell>
          <cell r="D526" t="str">
            <v>T</v>
          </cell>
          <cell r="E526" t="str">
            <v>C</v>
          </cell>
          <cell r="F526">
            <v>0.201788440873475</v>
          </cell>
          <cell r="G526">
            <v>4.1356826061214998E-2</v>
          </cell>
          <cell r="H526">
            <v>9.0538128494143702E-7</v>
          </cell>
          <cell r="I526">
            <v>3271</v>
          </cell>
          <cell r="J526" t="str">
            <v>Eubacteriumnodatumgroup</v>
          </cell>
          <cell r="P526">
            <v>7.2255054647778804E-3</v>
          </cell>
          <cell r="Q526">
            <v>23.7920872205897</v>
          </cell>
        </row>
        <row r="527">
          <cell r="A527">
            <v>10</v>
          </cell>
          <cell r="C527" t="str">
            <v>rs61841040</v>
          </cell>
          <cell r="D527" t="str">
            <v>T</v>
          </cell>
          <cell r="E527" t="str">
            <v>G</v>
          </cell>
          <cell r="F527">
            <v>0.16062114062078001</v>
          </cell>
          <cell r="G527">
            <v>3.4160928549578203E-2</v>
          </cell>
          <cell r="H527">
            <v>3.5614092183941101E-6</v>
          </cell>
          <cell r="I527">
            <v>3295</v>
          </cell>
          <cell r="J527" t="str">
            <v>Eubacteriumnodatumgroup</v>
          </cell>
          <cell r="P527">
            <v>6.6647902797801603E-3</v>
          </cell>
          <cell r="Q527">
            <v>22.094408993614199</v>
          </cell>
        </row>
        <row r="528">
          <cell r="A528">
            <v>1</v>
          </cell>
          <cell r="C528" t="str">
            <v>rs9425984</v>
          </cell>
          <cell r="D528" t="str">
            <v>C</v>
          </cell>
          <cell r="E528" t="str">
            <v>T</v>
          </cell>
          <cell r="F528">
            <v>-0.13023383190190299</v>
          </cell>
          <cell r="G528">
            <v>2.9234653496573702E-2</v>
          </cell>
          <cell r="H528">
            <v>7.20680599012901E-6</v>
          </cell>
          <cell r="I528">
            <v>3294</v>
          </cell>
          <cell r="J528" t="str">
            <v>Eubacteriumnodatumgroup</v>
          </cell>
          <cell r="P528">
            <v>5.9885205173545201E-3</v>
          </cell>
          <cell r="Q528">
            <v>19.8329797492799</v>
          </cell>
        </row>
        <row r="529">
          <cell r="A529">
            <v>7</v>
          </cell>
          <cell r="C529" t="str">
            <v>rs10263623</v>
          </cell>
          <cell r="D529" t="str">
            <v>T</v>
          </cell>
          <cell r="E529" t="str">
            <v>C</v>
          </cell>
          <cell r="F529">
            <v>0.19349590411852199</v>
          </cell>
          <cell r="G529">
            <v>4.39023377321087E-2</v>
          </cell>
          <cell r="H529">
            <v>8.9070649938584105E-6</v>
          </cell>
          <cell r="I529">
            <v>3080</v>
          </cell>
          <cell r="J529" t="str">
            <v>Eubacteriumnodatumgroup</v>
          </cell>
          <cell r="P529">
            <v>6.2673952335386496E-3</v>
          </cell>
          <cell r="Q529">
            <v>19.412709652779899</v>
          </cell>
        </row>
        <row r="530">
          <cell r="A530">
            <v>10</v>
          </cell>
          <cell r="C530" t="str">
            <v>rs11006576</v>
          </cell>
          <cell r="D530" t="str">
            <v>G</v>
          </cell>
          <cell r="E530" t="str">
            <v>A</v>
          </cell>
          <cell r="F530">
            <v>-0.110167093821417</v>
          </cell>
          <cell r="G530">
            <v>2.4592963307439399E-2</v>
          </cell>
          <cell r="H530">
            <v>7.9866384612776798E-6</v>
          </cell>
          <cell r="I530">
            <v>3295</v>
          </cell>
          <cell r="J530" t="str">
            <v>Eubacteriumnodatumgroup</v>
          </cell>
          <cell r="P530">
            <v>6.0532659421377102E-3</v>
          </cell>
          <cell r="Q530">
            <v>20.0548017961484</v>
          </cell>
        </row>
        <row r="531">
          <cell r="A531">
            <v>1</v>
          </cell>
          <cell r="C531" t="str">
            <v>rs7880204</v>
          </cell>
          <cell r="D531" t="str">
            <v>C</v>
          </cell>
          <cell r="E531" t="str">
            <v>T</v>
          </cell>
          <cell r="F531">
            <v>-0.125453807552311</v>
          </cell>
          <cell r="G531">
            <v>2.75303121132707E-2</v>
          </cell>
          <cell r="H531">
            <v>6.8388440553240196E-6</v>
          </cell>
          <cell r="I531">
            <v>3294</v>
          </cell>
          <cell r="J531" t="str">
            <v>Eubacteriumnodatumgroup</v>
          </cell>
          <cell r="P531">
            <v>6.2645891565479197E-3</v>
          </cell>
          <cell r="Q531">
            <v>20.75303675236</v>
          </cell>
        </row>
        <row r="532">
          <cell r="A532">
            <v>4</v>
          </cell>
          <cell r="C532" t="str">
            <v>rs6818880</v>
          </cell>
          <cell r="D532" t="str">
            <v>G</v>
          </cell>
          <cell r="E532" t="str">
            <v>A</v>
          </cell>
          <cell r="F532">
            <v>-0.110080596326478</v>
          </cell>
          <cell r="G532">
            <v>2.4596445431077901E-2</v>
          </cell>
          <cell r="H532">
            <v>7.8254020155409896E-6</v>
          </cell>
          <cell r="I532">
            <v>3291</v>
          </cell>
          <cell r="J532" t="str">
            <v>Eubacteriumnodatumgroup</v>
          </cell>
          <cell r="P532">
            <v>6.0494202741662997E-3</v>
          </cell>
          <cell r="Q532">
            <v>20.0176383892458</v>
          </cell>
        </row>
        <row r="533">
          <cell r="A533">
            <v>7</v>
          </cell>
          <cell r="C533" t="str">
            <v>rs10458299</v>
          </cell>
          <cell r="D533" t="str">
            <v>C</v>
          </cell>
          <cell r="E533" t="str">
            <v>T</v>
          </cell>
          <cell r="F533">
            <v>-0.187752781331818</v>
          </cell>
          <cell r="G533">
            <v>4.19690108889028E-2</v>
          </cell>
          <cell r="H533">
            <v>8.3671434602887108E-6</v>
          </cell>
          <cell r="I533">
            <v>3271</v>
          </cell>
          <cell r="J533" t="str">
            <v>Eubacteriumnodatumgroup</v>
          </cell>
          <cell r="P533">
            <v>6.0811494093737702E-3</v>
          </cell>
          <cell r="Q533">
            <v>20.0009059164436</v>
          </cell>
        </row>
        <row r="534">
          <cell r="A534">
            <v>8</v>
          </cell>
          <cell r="C534" t="str">
            <v>rs7827125</v>
          </cell>
          <cell r="D534" t="str">
            <v>T</v>
          </cell>
          <cell r="E534" t="str">
            <v>C</v>
          </cell>
          <cell r="F534">
            <v>0.122299815338707</v>
          </cell>
          <cell r="G534">
            <v>2.7133143267820001E-2</v>
          </cell>
          <cell r="H534">
            <v>7.1735466823142803E-6</v>
          </cell>
          <cell r="I534">
            <v>3294</v>
          </cell>
          <cell r="J534" t="str">
            <v>Eubacteriumnodatumgroup</v>
          </cell>
          <cell r="P534">
            <v>6.1299564965743101E-3</v>
          </cell>
          <cell r="Q534">
            <v>20.304281146847</v>
          </cell>
        </row>
        <row r="535">
          <cell r="A535">
            <v>12</v>
          </cell>
          <cell r="C535" t="str">
            <v>rs12423772</v>
          </cell>
          <cell r="D535" t="str">
            <v>T</v>
          </cell>
          <cell r="E535" t="str">
            <v>G</v>
          </cell>
          <cell r="F535">
            <v>0.14097964107022101</v>
          </cell>
          <cell r="G535">
            <v>2.9502889010904702E-2</v>
          </cell>
          <cell r="H535">
            <v>2.62925374831098E-6</v>
          </cell>
          <cell r="I535">
            <v>5321</v>
          </cell>
          <cell r="J535" t="str">
            <v>Eubacteriumoxidoreducensgroup</v>
          </cell>
          <cell r="P535">
            <v>4.27297885774064E-3</v>
          </cell>
          <cell r="Q535">
            <v>22.825507455095298</v>
          </cell>
        </row>
        <row r="536">
          <cell r="A536">
            <v>4</v>
          </cell>
          <cell r="C536" t="str">
            <v>rs2973294</v>
          </cell>
          <cell r="D536" t="str">
            <v>T</v>
          </cell>
          <cell r="E536" t="str">
            <v>G</v>
          </cell>
          <cell r="F536">
            <v>9.2355871069824902E-2</v>
          </cell>
          <cell r="G536">
            <v>1.9543871180753201E-2</v>
          </cell>
          <cell r="H536">
            <v>2.38836425360718E-6</v>
          </cell>
          <cell r="I536">
            <v>5378</v>
          </cell>
          <cell r="J536" t="str">
            <v>Eubacteriumoxidoreducensgroup</v>
          </cell>
          <cell r="P536">
            <v>4.1351137092951896E-3</v>
          </cell>
          <cell r="Q536">
            <v>22.3226781134661</v>
          </cell>
        </row>
        <row r="537">
          <cell r="A537">
            <v>16</v>
          </cell>
          <cell r="C537" t="str">
            <v>rs34561138</v>
          </cell>
          <cell r="D537" t="str">
            <v>A</v>
          </cell>
          <cell r="E537" t="str">
            <v>G</v>
          </cell>
          <cell r="F537">
            <v>0.21614534542656999</v>
          </cell>
          <cell r="G537">
            <v>4.59919696239924E-2</v>
          </cell>
          <cell r="H537">
            <v>2.5116268554606198E-6</v>
          </cell>
          <cell r="I537">
            <v>4186</v>
          </cell>
          <cell r="J537" t="str">
            <v>Eubacteriumoxidoreducensgroup</v>
          </cell>
          <cell r="P537">
            <v>5.2485953917333896E-3</v>
          </cell>
          <cell r="Q537">
            <v>22.075991063978901</v>
          </cell>
        </row>
        <row r="538">
          <cell r="A538">
            <v>5</v>
          </cell>
          <cell r="C538" t="str">
            <v>rs440215</v>
          </cell>
          <cell r="D538" t="str">
            <v>T</v>
          </cell>
          <cell r="E538" t="str">
            <v>C</v>
          </cell>
          <cell r="F538">
            <v>9.3276592479956996E-2</v>
          </cell>
          <cell r="G538">
            <v>1.9529390755972001E-2</v>
          </cell>
          <cell r="H538">
            <v>1.6540719983524401E-6</v>
          </cell>
          <cell r="I538">
            <v>5377</v>
          </cell>
          <cell r="J538" t="str">
            <v>Eubacteriumoxidoreducensgroup</v>
          </cell>
          <cell r="P538">
            <v>4.2246359980873697E-3</v>
          </cell>
          <cell r="Q538">
            <v>22.8037560584558</v>
          </cell>
        </row>
        <row r="539">
          <cell r="A539">
            <v>4</v>
          </cell>
          <cell r="C539" t="str">
            <v>rs1425962</v>
          </cell>
          <cell r="D539" t="str">
            <v>C</v>
          </cell>
          <cell r="E539" t="str">
            <v>G</v>
          </cell>
          <cell r="F539">
            <v>9.0610393629211097E-2</v>
          </cell>
          <cell r="G539">
            <v>2.00612323796081E-2</v>
          </cell>
          <cell r="H539">
            <v>7.32284483432928E-6</v>
          </cell>
          <cell r="I539">
            <v>5321</v>
          </cell>
          <cell r="J539" t="str">
            <v>Eubacteriumoxidoreducensgroup</v>
          </cell>
          <cell r="P539">
            <v>3.8193167206548198E-3</v>
          </cell>
          <cell r="Q539">
            <v>20.392832322634298</v>
          </cell>
        </row>
        <row r="540">
          <cell r="A540">
            <v>1</v>
          </cell>
          <cell r="C540" t="str">
            <v>rs12129908</v>
          </cell>
          <cell r="D540" t="str">
            <v>A</v>
          </cell>
          <cell r="E540" t="str">
            <v>C</v>
          </cell>
          <cell r="F540">
            <v>8.9327250313421994E-2</v>
          </cell>
          <cell r="G540">
            <v>1.9833287063754399E-2</v>
          </cell>
          <cell r="H540">
            <v>5.7951599387926197E-6</v>
          </cell>
          <cell r="I540">
            <v>5377</v>
          </cell>
          <cell r="J540" t="str">
            <v>Eubacteriumoxidoreducensgroup</v>
          </cell>
          <cell r="P540">
            <v>3.7584014858486601E-3</v>
          </cell>
          <cell r="Q540">
            <v>20.2776194213994</v>
          </cell>
        </row>
        <row r="541">
          <cell r="A541">
            <v>15</v>
          </cell>
          <cell r="C541" t="str">
            <v>rs35398954</v>
          </cell>
          <cell r="D541" t="str">
            <v>G</v>
          </cell>
          <cell r="E541" t="str">
            <v>A</v>
          </cell>
          <cell r="F541">
            <v>-9.0140155771111605E-2</v>
          </cell>
          <cell r="G541">
            <v>1.74601710173563E-2</v>
          </cell>
          <cell r="H541">
            <v>5.3994541877609904E-7</v>
          </cell>
          <cell r="I541">
            <v>16621</v>
          </cell>
          <cell r="J541" t="str">
            <v>Eubacteriumrectalegroup</v>
          </cell>
          <cell r="P541">
            <v>1.6009826207838301E-3</v>
          </cell>
          <cell r="Q541">
            <v>26.649395393686198</v>
          </cell>
        </row>
        <row r="542">
          <cell r="A542">
            <v>12</v>
          </cell>
          <cell r="C542" t="str">
            <v>rs117151453</v>
          </cell>
          <cell r="D542" t="str">
            <v>C</v>
          </cell>
          <cell r="E542" t="str">
            <v>G</v>
          </cell>
          <cell r="F542">
            <v>-0.11314060867384799</v>
          </cell>
          <cell r="G542">
            <v>2.4354140041195901E-2</v>
          </cell>
          <cell r="H542">
            <v>1.8443197423330101E-6</v>
          </cell>
          <cell r="I542">
            <v>13908</v>
          </cell>
          <cell r="J542" t="str">
            <v>Eubacteriumrectalegroup</v>
          </cell>
          <cell r="P542">
            <v>1.5493635684873999E-3</v>
          </cell>
          <cell r="Q542">
            <v>21.578883319048899</v>
          </cell>
        </row>
        <row r="543">
          <cell r="A543">
            <v>18</v>
          </cell>
          <cell r="C543" t="str">
            <v>rs16960159</v>
          </cell>
          <cell r="D543" t="str">
            <v>G</v>
          </cell>
          <cell r="E543" t="str">
            <v>C</v>
          </cell>
          <cell r="F543">
            <v>-0.15659596428960601</v>
          </cell>
          <cell r="G543">
            <v>3.3623379539744598E-2</v>
          </cell>
          <cell r="H543">
            <v>4.1013150762346197E-6</v>
          </cell>
          <cell r="I543">
            <v>8334</v>
          </cell>
          <cell r="J543" t="str">
            <v>Eubacteriumrectalegroup</v>
          </cell>
          <cell r="P543">
            <v>2.5959482884394601E-3</v>
          </cell>
          <cell r="Q543">
            <v>21.685736189021</v>
          </cell>
        </row>
        <row r="544">
          <cell r="A544">
            <v>2</v>
          </cell>
          <cell r="C544" t="str">
            <v>rs314726</v>
          </cell>
          <cell r="D544" t="str">
            <v>C</v>
          </cell>
          <cell r="E544" t="str">
            <v>T</v>
          </cell>
          <cell r="F544">
            <v>5.28823543475253E-2</v>
          </cell>
          <cell r="G544">
            <v>1.09486239549705E-2</v>
          </cell>
          <cell r="H544">
            <v>1.3796668053997101E-6</v>
          </cell>
          <cell r="I544">
            <v>16966</v>
          </cell>
          <cell r="J544" t="str">
            <v>Eubacteriumrectalegroup</v>
          </cell>
          <cell r="P544">
            <v>1.37317614211102E-3</v>
          </cell>
          <cell r="Q544">
            <v>23.326591593824698</v>
          </cell>
        </row>
        <row r="545">
          <cell r="A545">
            <v>1</v>
          </cell>
          <cell r="C545" t="str">
            <v>rs10797540</v>
          </cell>
          <cell r="D545" t="str">
            <v>G</v>
          </cell>
          <cell r="E545" t="str">
            <v>A</v>
          </cell>
          <cell r="F545">
            <v>5.03179066833849E-2</v>
          </cell>
          <cell r="G545">
            <v>1.08389459069818E-2</v>
          </cell>
          <cell r="H545">
            <v>3.5338393319590501E-6</v>
          </cell>
          <cell r="I545">
            <v>17350</v>
          </cell>
          <cell r="J545" t="str">
            <v>Eubacteriumrectalegroup</v>
          </cell>
          <cell r="P545">
            <v>1.2406018738077701E-3</v>
          </cell>
          <cell r="Q545">
            <v>21.548694657787799</v>
          </cell>
        </row>
        <row r="546">
          <cell r="A546">
            <v>7</v>
          </cell>
          <cell r="C546" t="str">
            <v>rs10248854</v>
          </cell>
          <cell r="D546" t="str">
            <v>A</v>
          </cell>
          <cell r="E546" t="str">
            <v>C</v>
          </cell>
          <cell r="F546">
            <v>-5.2782676652486503E-2</v>
          </cell>
          <cell r="G546">
            <v>1.13463501938763E-2</v>
          </cell>
          <cell r="H546">
            <v>4.2067585827468196E-6</v>
          </cell>
          <cell r="I546">
            <v>17348</v>
          </cell>
          <cell r="J546" t="str">
            <v>Eubacteriumrectalegroup</v>
          </cell>
          <cell r="P546">
            <v>1.2458897671383401E-3</v>
          </cell>
          <cell r="Q546">
            <v>21.6381626662271</v>
          </cell>
        </row>
        <row r="547">
          <cell r="A547">
            <v>1</v>
          </cell>
          <cell r="C547" t="str">
            <v>rs3980709</v>
          </cell>
          <cell r="D547" t="str">
            <v>T</v>
          </cell>
          <cell r="E547" t="str">
            <v>A</v>
          </cell>
          <cell r="F547">
            <v>-6.2270145296771197E-2</v>
          </cell>
          <cell r="G547">
            <v>1.40571590027479E-2</v>
          </cell>
          <cell r="H547">
            <v>6.8552351552276204E-6</v>
          </cell>
          <cell r="I547">
            <v>17340</v>
          </cell>
          <cell r="J547" t="str">
            <v>Eubacteriumrectalegroup</v>
          </cell>
          <cell r="P547">
            <v>1.1303797145591501E-3</v>
          </cell>
          <cell r="Q547">
            <v>19.620702334931401</v>
          </cell>
        </row>
        <row r="548">
          <cell r="A548">
            <v>11</v>
          </cell>
          <cell r="C548" t="str">
            <v>rs2884897</v>
          </cell>
          <cell r="D548" t="str">
            <v>G</v>
          </cell>
          <cell r="E548" t="str">
            <v>A</v>
          </cell>
          <cell r="F548">
            <v>-0.12936369859893501</v>
          </cell>
          <cell r="G548">
            <v>2.8902067676263299E-2</v>
          </cell>
          <cell r="H548">
            <v>6.444256961594E-6</v>
          </cell>
          <cell r="I548">
            <v>10813</v>
          </cell>
          <cell r="J548" t="str">
            <v>Eubacteriumrectalegroup</v>
          </cell>
          <cell r="P548">
            <v>1.8493406480531601E-3</v>
          </cell>
          <cell r="Q548">
            <v>20.030264528486502</v>
          </cell>
        </row>
        <row r="549">
          <cell r="A549">
            <v>11</v>
          </cell>
          <cell r="C549" t="str">
            <v>rs10892089</v>
          </cell>
          <cell r="D549" t="str">
            <v>G</v>
          </cell>
          <cell r="E549" t="str">
            <v>C</v>
          </cell>
          <cell r="F549">
            <v>-6.3552173914732099E-2</v>
          </cell>
          <cell r="G549">
            <v>1.400723324973E-2</v>
          </cell>
          <cell r="H549">
            <v>6.2182105230329201E-6</v>
          </cell>
          <cell r="I549">
            <v>17351</v>
          </cell>
          <cell r="J549" t="str">
            <v>Eubacteriumrectalegroup</v>
          </cell>
          <cell r="P549">
            <v>1.1849953571616001E-3</v>
          </cell>
          <cell r="Q549">
            <v>20.582875062783099</v>
          </cell>
        </row>
        <row r="550">
          <cell r="A550">
            <v>1</v>
          </cell>
          <cell r="C550" t="str">
            <v>rs143694765</v>
          </cell>
          <cell r="D550" t="str">
            <v>C</v>
          </cell>
          <cell r="E550" t="str">
            <v>T</v>
          </cell>
          <cell r="F550">
            <v>8.7002523420573893E-2</v>
          </cell>
          <cell r="G550">
            <v>1.97789596439438E-2</v>
          </cell>
          <cell r="H550">
            <v>9.7536872722148295E-6</v>
          </cell>
          <cell r="I550">
            <v>15124</v>
          </cell>
          <cell r="J550" t="str">
            <v>Eubacteriumrectalegroup</v>
          </cell>
          <cell r="P550">
            <v>1.27771760939407E-3</v>
          </cell>
          <cell r="Q550">
            <v>19.346364880342499</v>
          </cell>
        </row>
        <row r="551">
          <cell r="A551">
            <v>9</v>
          </cell>
          <cell r="C551" t="str">
            <v>rs59427698</v>
          </cell>
          <cell r="D551" t="str">
            <v>G</v>
          </cell>
          <cell r="E551" t="str">
            <v>A</v>
          </cell>
          <cell r="F551">
            <v>-5.7603509010218497E-2</v>
          </cell>
          <cell r="G551">
            <v>1.308533674028E-2</v>
          </cell>
          <cell r="H551">
            <v>5.3690557944971003E-6</v>
          </cell>
          <cell r="I551">
            <v>16613</v>
          </cell>
          <cell r="J551" t="str">
            <v>Eubacteriumrectalegroup</v>
          </cell>
          <cell r="P551">
            <v>1.16512817507548E-3</v>
          </cell>
          <cell r="Q551">
            <v>19.376520245852099</v>
          </cell>
        </row>
        <row r="552">
          <cell r="A552">
            <v>9</v>
          </cell>
          <cell r="C552" t="str">
            <v>rs62547233</v>
          </cell>
          <cell r="D552" t="str">
            <v>G</v>
          </cell>
          <cell r="E552" t="str">
            <v>A</v>
          </cell>
          <cell r="F552">
            <v>5.3631900066826603E-2</v>
          </cell>
          <cell r="G552">
            <v>1.2020062524606001E-2</v>
          </cell>
          <cell r="H552">
            <v>9.8982019894356001E-6</v>
          </cell>
          <cell r="I552">
            <v>17347</v>
          </cell>
          <cell r="J552" t="str">
            <v>Eubacteriumrectalegroup</v>
          </cell>
          <cell r="P552">
            <v>1.14633196736962E-3</v>
          </cell>
          <cell r="Q552">
            <v>19.905946797180398</v>
          </cell>
        </row>
        <row r="553">
          <cell r="A553">
            <v>5</v>
          </cell>
          <cell r="C553" t="str">
            <v>rs2116427</v>
          </cell>
          <cell r="D553" t="str">
            <v>G</v>
          </cell>
          <cell r="E553" t="str">
            <v>A</v>
          </cell>
          <cell r="F553">
            <v>9.1146051271515899E-2</v>
          </cell>
          <cell r="G553">
            <v>1.8235306807911099E-2</v>
          </cell>
          <cell r="H553">
            <v>4.67364474759123E-7</v>
          </cell>
          <cell r="I553">
            <v>7739</v>
          </cell>
          <cell r="J553" t="str">
            <v>Eubacteriumruminantiumgroup</v>
          </cell>
          <cell r="P553">
            <v>3.2178439246426799E-3</v>
          </cell>
          <cell r="Q553">
            <v>24.976829985586299</v>
          </cell>
        </row>
        <row r="554">
          <cell r="A554">
            <v>22</v>
          </cell>
          <cell r="C554" t="str">
            <v>rs139749</v>
          </cell>
          <cell r="D554" t="str">
            <v>T</v>
          </cell>
          <cell r="E554" t="str">
            <v>C</v>
          </cell>
          <cell r="F554">
            <v>-8.4543927447706904E-2</v>
          </cell>
          <cell r="G554">
            <v>1.7179077519790899E-2</v>
          </cell>
          <cell r="H554">
            <v>8.5884498286713404E-7</v>
          </cell>
          <cell r="I554">
            <v>7314</v>
          </cell>
          <cell r="J554" t="str">
            <v>Eubacteriumruminantiumgroup</v>
          </cell>
          <cell r="P554">
            <v>3.3004599023194201E-3</v>
          </cell>
          <cell r="Q554">
            <v>24.212876433548399</v>
          </cell>
        </row>
        <row r="555">
          <cell r="A555">
            <v>10</v>
          </cell>
          <cell r="C555" t="str">
            <v>rs72836424</v>
          </cell>
          <cell r="D555" t="str">
            <v>T</v>
          </cell>
          <cell r="E555" t="str">
            <v>C</v>
          </cell>
          <cell r="F555">
            <v>-0.139824589058134</v>
          </cell>
          <cell r="G555">
            <v>3.00689633359883E-2</v>
          </cell>
          <cell r="H555">
            <v>2.6212542019016301E-6</v>
          </cell>
          <cell r="I555">
            <v>7314</v>
          </cell>
          <cell r="J555" t="str">
            <v>Eubacteriumruminantiumgroup</v>
          </cell>
          <cell r="P555">
            <v>2.94776695938686E-3</v>
          </cell>
          <cell r="Q555">
            <v>21.6177962325057</v>
          </cell>
        </row>
        <row r="556">
          <cell r="A556">
            <v>9</v>
          </cell>
          <cell r="C556" t="str">
            <v>rs2229917</v>
          </cell>
          <cell r="D556" t="str">
            <v>G</v>
          </cell>
          <cell r="E556" t="str">
            <v>A</v>
          </cell>
          <cell r="F556">
            <v>0.153537928651796</v>
          </cell>
          <cell r="G556">
            <v>3.2392214867845E-2</v>
          </cell>
          <cell r="H556">
            <v>2.1589366084867602E-6</v>
          </cell>
          <cell r="I556">
            <v>7050</v>
          </cell>
          <cell r="J556" t="str">
            <v>Eubacteriumruminantiumgroup</v>
          </cell>
          <cell r="P556">
            <v>3.1767213363323799E-3</v>
          </cell>
          <cell r="Q556">
            <v>22.4608839477403</v>
          </cell>
        </row>
        <row r="557">
          <cell r="A557">
            <v>14</v>
          </cell>
          <cell r="C557" t="str">
            <v>rs10131724</v>
          </cell>
          <cell r="D557" t="str">
            <v>C</v>
          </cell>
          <cell r="E557" t="str">
            <v>A</v>
          </cell>
          <cell r="F557">
            <v>-0.19983227948933199</v>
          </cell>
          <cell r="G557">
            <v>4.1457713434255E-2</v>
          </cell>
          <cell r="H557">
            <v>2.3866304537966899E-6</v>
          </cell>
          <cell r="I557">
            <v>5071</v>
          </cell>
          <cell r="J557" t="str">
            <v>Eubacteriumruminantiumgroup</v>
          </cell>
          <cell r="P557">
            <v>4.5608072635288004E-3</v>
          </cell>
          <cell r="Q557">
            <v>23.224655194933501</v>
          </cell>
        </row>
        <row r="558">
          <cell r="A558">
            <v>5</v>
          </cell>
          <cell r="C558" t="str">
            <v>rs16891896</v>
          </cell>
          <cell r="D558" t="str">
            <v>A</v>
          </cell>
          <cell r="E558" t="str">
            <v>G</v>
          </cell>
          <cell r="F558">
            <v>-0.17478701143622499</v>
          </cell>
          <cell r="G558">
            <v>3.9057268319156201E-2</v>
          </cell>
          <cell r="H558">
            <v>2.3812038279254502E-6</v>
          </cell>
          <cell r="I558">
            <v>4753</v>
          </cell>
          <cell r="J558" t="str">
            <v>Eubacteriumruminantiumgroup</v>
          </cell>
          <cell r="P558">
            <v>4.1958571819179901E-3</v>
          </cell>
          <cell r="Q558">
            <v>20.018512289855</v>
          </cell>
        </row>
        <row r="559">
          <cell r="A559">
            <v>8</v>
          </cell>
          <cell r="C559" t="str">
            <v>rs7000472</v>
          </cell>
          <cell r="D559" t="str">
            <v>G</v>
          </cell>
          <cell r="E559" t="str">
            <v>A</v>
          </cell>
          <cell r="F559">
            <v>-7.6228207826431096E-2</v>
          </cell>
          <cell r="G559">
            <v>1.65230216194415E-2</v>
          </cell>
          <cell r="H559">
            <v>4.0684753171402697E-6</v>
          </cell>
          <cell r="I559">
            <v>7739</v>
          </cell>
          <cell r="J559" t="str">
            <v>Eubacteriumruminantiumgroup</v>
          </cell>
          <cell r="P559">
            <v>2.7426782554368801E-3</v>
          </cell>
          <cell r="Q559">
            <v>21.278461636354301</v>
          </cell>
        </row>
        <row r="560">
          <cell r="A560">
            <v>2</v>
          </cell>
          <cell r="C560" t="str">
            <v>rs13025464</v>
          </cell>
          <cell r="D560" t="str">
            <v>C</v>
          </cell>
          <cell r="E560" t="str">
            <v>T</v>
          </cell>
          <cell r="F560">
            <v>-7.3707714505020602E-2</v>
          </cell>
          <cell r="G560">
            <v>1.6378577182547999E-2</v>
          </cell>
          <cell r="H560">
            <v>6.96842494285792E-6</v>
          </cell>
          <cell r="I560">
            <v>7738</v>
          </cell>
          <cell r="J560" t="str">
            <v>Eubacteriumruminantiumgroup</v>
          </cell>
          <cell r="P560">
            <v>2.6104155631158201E-3</v>
          </cell>
          <cell r="Q560">
            <v>20.2470279531397</v>
          </cell>
        </row>
        <row r="561">
          <cell r="A561">
            <v>2</v>
          </cell>
          <cell r="C561" t="str">
            <v>rs2418654</v>
          </cell>
          <cell r="D561" t="str">
            <v>T</v>
          </cell>
          <cell r="E561" t="str">
            <v>C</v>
          </cell>
          <cell r="F561">
            <v>-7.4887890503338203E-2</v>
          </cell>
          <cell r="G561">
            <v>1.6585160675329499E-2</v>
          </cell>
          <cell r="H561">
            <v>6.1724723034230004E-6</v>
          </cell>
          <cell r="I561">
            <v>7314</v>
          </cell>
          <cell r="J561" t="str">
            <v>Eubacteriumruminantiumgroup</v>
          </cell>
          <cell r="P561">
            <v>2.7798407773714801E-3</v>
          </cell>
          <cell r="Q561">
            <v>20.382856860801301</v>
          </cell>
        </row>
        <row r="562">
          <cell r="A562">
            <v>1</v>
          </cell>
          <cell r="C562" t="str">
            <v>rs6676699</v>
          </cell>
          <cell r="D562" t="str">
            <v>T</v>
          </cell>
          <cell r="E562" t="str">
            <v>G</v>
          </cell>
          <cell r="F562">
            <v>-8.8812363719523002E-2</v>
          </cell>
          <cell r="G562">
            <v>1.96447171492307E-2</v>
          </cell>
          <cell r="H562">
            <v>6.3797914609167101E-6</v>
          </cell>
          <cell r="I562">
            <v>7708</v>
          </cell>
          <cell r="J562" t="str">
            <v>Eubacteriumruminantiumgroup</v>
          </cell>
          <cell r="P562">
            <v>2.6446215080119001E-3</v>
          </cell>
          <cell r="Q562">
            <v>20.433492193678902</v>
          </cell>
        </row>
        <row r="563">
          <cell r="A563">
            <v>12</v>
          </cell>
          <cell r="C563" t="str">
            <v>rs73139629</v>
          </cell>
          <cell r="D563" t="str">
            <v>C</v>
          </cell>
          <cell r="E563" t="str">
            <v>A</v>
          </cell>
          <cell r="F563">
            <v>-0.11509784801075</v>
          </cell>
          <cell r="G563">
            <v>2.4790940959373901E-2</v>
          </cell>
          <cell r="H563">
            <v>5.36199153236403E-6</v>
          </cell>
          <cell r="I563">
            <v>7314</v>
          </cell>
          <cell r="J563" t="str">
            <v>Eubacteriumruminantiumgroup</v>
          </cell>
          <cell r="P563">
            <v>2.9384303871429298E-3</v>
          </cell>
          <cell r="Q563">
            <v>21.549123590363301</v>
          </cell>
        </row>
        <row r="564">
          <cell r="A564">
            <v>22</v>
          </cell>
          <cell r="C564" t="str">
            <v>rs112375806</v>
          </cell>
          <cell r="D564" t="str">
            <v>A</v>
          </cell>
          <cell r="E564" t="str">
            <v>T</v>
          </cell>
          <cell r="F564">
            <v>0.14314108548905999</v>
          </cell>
          <cell r="G564">
            <v>2.9375749412234201E-2</v>
          </cell>
          <cell r="H564">
            <v>5.8216576603692096E-6</v>
          </cell>
          <cell r="I564">
            <v>7123</v>
          </cell>
          <cell r="J564" t="str">
            <v>Eubacteriumruminantiumgroup</v>
          </cell>
          <cell r="P564">
            <v>3.3223278579118201E-3</v>
          </cell>
          <cell r="Q564">
            <v>23.737159301806201</v>
          </cell>
        </row>
        <row r="565">
          <cell r="A565">
            <v>9</v>
          </cell>
          <cell r="C565" t="str">
            <v>rs606117</v>
          </cell>
          <cell r="D565" t="str">
            <v>G</v>
          </cell>
          <cell r="E565" t="str">
            <v>A</v>
          </cell>
          <cell r="F565">
            <v>8.3324265704686595E-2</v>
          </cell>
          <cell r="G565">
            <v>1.8055986854767201E-2</v>
          </cell>
          <cell r="H565">
            <v>4.8163885328290603E-6</v>
          </cell>
          <cell r="I565">
            <v>7263</v>
          </cell>
          <cell r="J565" t="str">
            <v>Eubacteriumruminantiumgroup</v>
          </cell>
          <cell r="P565">
            <v>2.9235662385418298E-3</v>
          </cell>
          <cell r="Q565">
            <v>21.290257937367699</v>
          </cell>
        </row>
        <row r="566">
          <cell r="A566">
            <v>6</v>
          </cell>
          <cell r="C566" t="str">
            <v>rs57340348</v>
          </cell>
          <cell r="D566" t="str">
            <v>C</v>
          </cell>
          <cell r="E566" t="str">
            <v>T</v>
          </cell>
          <cell r="F566">
            <v>-9.7942933138756599E-2</v>
          </cell>
          <cell r="G566">
            <v>2.1216594839457401E-2</v>
          </cell>
          <cell r="H566">
            <v>4.9327834608548597E-6</v>
          </cell>
          <cell r="I566">
            <v>7314</v>
          </cell>
          <cell r="J566" t="str">
            <v>Eubacteriumruminantiumgroup</v>
          </cell>
          <cell r="P566">
            <v>2.9052020384658702E-3</v>
          </cell>
          <cell r="Q566">
            <v>21.304731855678501</v>
          </cell>
        </row>
        <row r="567">
          <cell r="A567">
            <v>1</v>
          </cell>
          <cell r="C567" t="str">
            <v>rs2817174</v>
          </cell>
          <cell r="D567" t="str">
            <v>T</v>
          </cell>
          <cell r="E567" t="str">
            <v>C</v>
          </cell>
          <cell r="F567">
            <v>-7.3430578584094006E-2</v>
          </cell>
          <cell r="G567">
            <v>1.6368685467996899E-2</v>
          </cell>
          <cell r="H567">
            <v>7.8695956986361508E-6</v>
          </cell>
          <cell r="I567">
            <v>7710</v>
          </cell>
          <cell r="J567" t="str">
            <v>Eubacteriumruminantiumgroup</v>
          </cell>
          <cell r="P567">
            <v>2.6033934111892301E-3</v>
          </cell>
          <cell r="Q567">
            <v>20.1193349575125</v>
          </cell>
        </row>
        <row r="568">
          <cell r="A568">
            <v>1</v>
          </cell>
          <cell r="C568" t="str">
            <v>rs10923018</v>
          </cell>
          <cell r="D568" t="str">
            <v>A</v>
          </cell>
          <cell r="E568" t="str">
            <v>G</v>
          </cell>
          <cell r="F568">
            <v>7.2643786338837404E-2</v>
          </cell>
          <cell r="G568">
            <v>1.6092405593570901E-2</v>
          </cell>
          <cell r="H568">
            <v>6.7954091925642701E-6</v>
          </cell>
          <cell r="I568">
            <v>7739</v>
          </cell>
          <cell r="J568" t="str">
            <v>Eubacteriumruminantiumgroup</v>
          </cell>
          <cell r="P568">
            <v>2.6262019098924E-3</v>
          </cell>
          <cell r="Q568">
            <v>20.372426281647499</v>
          </cell>
        </row>
        <row r="569">
          <cell r="A569">
            <v>15</v>
          </cell>
          <cell r="C569" t="str">
            <v>rs11637981</v>
          </cell>
          <cell r="D569" t="str">
            <v>T</v>
          </cell>
          <cell r="E569" t="str">
            <v>G</v>
          </cell>
          <cell r="F569">
            <v>-7.3257996086234303E-2</v>
          </cell>
          <cell r="G569">
            <v>1.60887959984434E-2</v>
          </cell>
          <cell r="H569">
            <v>5.4367146377923303E-6</v>
          </cell>
          <cell r="I569">
            <v>7718</v>
          </cell>
          <cell r="J569" t="str">
            <v>Eubacteriumruminantiumgroup</v>
          </cell>
          <cell r="P569">
            <v>2.6791258468500398E-3</v>
          </cell>
          <cell r="Q569">
            <v>20.727667062867901</v>
          </cell>
        </row>
        <row r="570">
          <cell r="A570">
            <v>12</v>
          </cell>
          <cell r="C570" t="str">
            <v>rs17519472</v>
          </cell>
          <cell r="D570" t="str">
            <v>T</v>
          </cell>
          <cell r="E570" t="str">
            <v>C</v>
          </cell>
          <cell r="F570">
            <v>0.107804140148699</v>
          </cell>
          <cell r="G570">
            <v>2.3398377544758299E-2</v>
          </cell>
          <cell r="H570">
            <v>4.70355623801051E-6</v>
          </cell>
          <cell r="I570">
            <v>7710</v>
          </cell>
          <cell r="J570" t="str">
            <v>Eubacteriumruminantiumgroup</v>
          </cell>
          <cell r="P570">
            <v>2.7456864273091202E-3</v>
          </cell>
          <cell r="Q570">
            <v>21.222019993956099</v>
          </cell>
        </row>
        <row r="571">
          <cell r="A571">
            <v>6</v>
          </cell>
          <cell r="C571" t="str">
            <v>rs209813</v>
          </cell>
          <cell r="D571" t="str">
            <v>A</v>
          </cell>
          <cell r="E571" t="str">
            <v>G</v>
          </cell>
          <cell r="F571">
            <v>-0.103488116070131</v>
          </cell>
          <cell r="G571">
            <v>2.36390573676276E-2</v>
          </cell>
          <cell r="H571">
            <v>9.2314573337463501E-6</v>
          </cell>
          <cell r="I571">
            <v>7264</v>
          </cell>
          <cell r="J571" t="str">
            <v>Eubacteriumruminantiumgroup</v>
          </cell>
          <cell r="P571">
            <v>2.6314824178246998E-3</v>
          </cell>
          <cell r="Q571">
            <v>19.1602451665198</v>
          </cell>
        </row>
        <row r="572">
          <cell r="A572">
            <v>20</v>
          </cell>
          <cell r="C572" t="str">
            <v>rs6048195</v>
          </cell>
          <cell r="D572" t="str">
            <v>T</v>
          </cell>
          <cell r="E572" t="str">
            <v>A</v>
          </cell>
          <cell r="F572">
            <v>-6.0359431517833302E-2</v>
          </cell>
          <cell r="G572">
            <v>1.16579938541485E-2</v>
          </cell>
          <cell r="H572">
            <v>2.5032420797269002E-7</v>
          </cell>
          <cell r="I572">
            <v>14839</v>
          </cell>
          <cell r="J572" t="str">
            <v>Eubacteriumventriosumgroup</v>
          </cell>
          <cell r="P572">
            <v>1.8032425951760799E-3</v>
          </cell>
          <cell r="Q572">
            <v>26.8030427730361</v>
          </cell>
        </row>
        <row r="573">
          <cell r="A573">
            <v>20</v>
          </cell>
          <cell r="C573" t="str">
            <v>rs73615400</v>
          </cell>
          <cell r="D573" t="str">
            <v>C</v>
          </cell>
          <cell r="E573" t="str">
            <v>T</v>
          </cell>
          <cell r="F573">
            <v>-9.5630316586636496E-2</v>
          </cell>
          <cell r="G573">
            <v>1.9342759648915301E-2</v>
          </cell>
          <cell r="H573">
            <v>9.5361323613117704E-7</v>
          </cell>
          <cell r="I573">
            <v>15146</v>
          </cell>
          <cell r="J573" t="str">
            <v>Eubacteriumventriosumgroup</v>
          </cell>
          <cell r="P573">
            <v>1.6112244872045101E-3</v>
          </cell>
          <cell r="Q573">
            <v>24.4397615765387</v>
          </cell>
        </row>
        <row r="574">
          <cell r="A574">
            <v>3</v>
          </cell>
          <cell r="C574" t="str">
            <v>rs57199565</v>
          </cell>
          <cell r="D574" t="str">
            <v>C</v>
          </cell>
          <cell r="E574" t="str">
            <v>T</v>
          </cell>
          <cell r="F574">
            <v>7.8339435434501503E-2</v>
          </cell>
          <cell r="G574">
            <v>1.6025710308158098E-2</v>
          </cell>
          <cell r="H574">
            <v>7.9703657967918095E-7</v>
          </cell>
          <cell r="I574">
            <v>14913</v>
          </cell>
          <cell r="J574" t="str">
            <v>Eubacteriumventriosumgroup</v>
          </cell>
          <cell r="P574">
            <v>1.5998009125025099E-3</v>
          </cell>
          <cell r="Q574">
            <v>23.892855217904899</v>
          </cell>
        </row>
        <row r="575">
          <cell r="A575">
            <v>13</v>
          </cell>
          <cell r="C575" t="str">
            <v>rs11617697</v>
          </cell>
          <cell r="D575" t="str">
            <v>G</v>
          </cell>
          <cell r="E575" t="str">
            <v>A</v>
          </cell>
          <cell r="F575">
            <v>-0.143348528477697</v>
          </cell>
          <cell r="G575">
            <v>2.86240730320826E-2</v>
          </cell>
          <cell r="H575">
            <v>7.2175653508200296E-7</v>
          </cell>
          <cell r="I575">
            <v>11497</v>
          </cell>
          <cell r="J575" t="str">
            <v>Eubacteriumventriosumgroup</v>
          </cell>
          <cell r="P575">
            <v>2.1766707330596901E-3</v>
          </cell>
          <cell r="Q575">
            <v>25.075410989742</v>
          </cell>
        </row>
        <row r="576">
          <cell r="A576">
            <v>8</v>
          </cell>
          <cell r="C576" t="str">
            <v>rs16884680</v>
          </cell>
          <cell r="D576" t="str">
            <v>T</v>
          </cell>
          <cell r="E576" t="str">
            <v>G</v>
          </cell>
          <cell r="F576">
            <v>-9.0642842676101995E-2</v>
          </cell>
          <cell r="G576">
            <v>1.9190901440615998E-2</v>
          </cell>
          <cell r="H576">
            <v>1.7396942845179899E-6</v>
          </cell>
          <cell r="I576">
            <v>15289</v>
          </cell>
          <cell r="J576" t="str">
            <v>Eubacteriumventriosumgroup</v>
          </cell>
          <cell r="P576">
            <v>1.45701481787975E-3</v>
          </cell>
          <cell r="Q576">
            <v>22.305885526666099</v>
          </cell>
        </row>
        <row r="577">
          <cell r="A577">
            <v>18</v>
          </cell>
          <cell r="C577" t="str">
            <v>rs12964517</v>
          </cell>
          <cell r="D577" t="str">
            <v>A</v>
          </cell>
          <cell r="E577" t="str">
            <v>G</v>
          </cell>
          <cell r="F577">
            <v>5.8719805755373798E-2</v>
          </cell>
          <cell r="G577">
            <v>1.23453323838013E-2</v>
          </cell>
          <cell r="H577">
            <v>2.0749874243848898E-6</v>
          </cell>
          <cell r="I577">
            <v>15289</v>
          </cell>
          <cell r="J577" t="str">
            <v>Eubacteriumventriosumgroup</v>
          </cell>
          <cell r="P577">
            <v>1.4775507225291201E-3</v>
          </cell>
          <cell r="Q577">
            <v>22.620741187788902</v>
          </cell>
        </row>
        <row r="578">
          <cell r="A578">
            <v>12</v>
          </cell>
          <cell r="C578" t="str">
            <v>rs876734</v>
          </cell>
          <cell r="D578" t="str">
            <v>T</v>
          </cell>
          <cell r="E578" t="str">
            <v>C</v>
          </cell>
          <cell r="F578">
            <v>-6.1869648088282797E-2</v>
          </cell>
          <cell r="G578">
            <v>1.3253231430612101E-2</v>
          </cell>
          <cell r="H578">
            <v>2.88907627230526E-6</v>
          </cell>
          <cell r="I578">
            <v>14913</v>
          </cell>
          <cell r="J578" t="str">
            <v>Eubacteriumventriosumgroup</v>
          </cell>
          <cell r="P578">
            <v>1.45919229636363E-3</v>
          </cell>
          <cell r="Q578">
            <v>21.7898118566786</v>
          </cell>
        </row>
        <row r="579">
          <cell r="A579">
            <v>14</v>
          </cell>
          <cell r="C579" t="str">
            <v>rs3809430</v>
          </cell>
          <cell r="D579" t="str">
            <v>C</v>
          </cell>
          <cell r="E579" t="str">
            <v>T</v>
          </cell>
          <cell r="F579">
            <v>-5.4817113933820702E-2</v>
          </cell>
          <cell r="G579">
            <v>1.18425655148259E-2</v>
          </cell>
          <cell r="H579">
            <v>3.5531694442630798E-6</v>
          </cell>
          <cell r="I579">
            <v>15287</v>
          </cell>
          <cell r="J579" t="str">
            <v>Eubacteriumventriosumgroup</v>
          </cell>
          <cell r="P579">
            <v>1.3996202026000601E-3</v>
          </cell>
          <cell r="Q579">
            <v>21.4231791110297</v>
          </cell>
        </row>
        <row r="580">
          <cell r="A580">
            <v>16</v>
          </cell>
          <cell r="C580" t="str">
            <v>rs72783037</v>
          </cell>
          <cell r="D580" t="str">
            <v>A</v>
          </cell>
          <cell r="E580" t="str">
            <v>C</v>
          </cell>
          <cell r="F580">
            <v>6.5892571814408399E-2</v>
          </cell>
          <cell r="G580">
            <v>1.43746836139585E-2</v>
          </cell>
          <cell r="H580">
            <v>6.5476203766593101E-6</v>
          </cell>
          <cell r="I580">
            <v>15286</v>
          </cell>
          <cell r="J580" t="str">
            <v>Eubacteriumventriosumgroup</v>
          </cell>
          <cell r="P580">
            <v>1.3727324272164E-3</v>
          </cell>
          <cell r="Q580">
            <v>21.0096830908398</v>
          </cell>
        </row>
        <row r="581">
          <cell r="A581">
            <v>4</v>
          </cell>
          <cell r="C581" t="str">
            <v>rs73849225</v>
          </cell>
          <cell r="D581" t="str">
            <v>C</v>
          </cell>
          <cell r="E581" t="str">
            <v>T</v>
          </cell>
          <cell r="F581">
            <v>9.7571147620507406E-2</v>
          </cell>
          <cell r="G581">
            <v>2.2438827213994102E-2</v>
          </cell>
          <cell r="H581">
            <v>5.2090851725008597E-6</v>
          </cell>
          <cell r="I581">
            <v>14573</v>
          </cell>
          <cell r="J581" t="str">
            <v>Eubacteriumventriosumgroup</v>
          </cell>
          <cell r="P581">
            <v>1.29577751237278E-3</v>
          </cell>
          <cell r="Q581">
            <v>18.905271158015601</v>
          </cell>
        </row>
        <row r="582">
          <cell r="A582">
            <v>13</v>
          </cell>
          <cell r="C582" t="str">
            <v>rs9316536</v>
          </cell>
          <cell r="D582" t="str">
            <v>G</v>
          </cell>
          <cell r="E582" t="str">
            <v>T</v>
          </cell>
          <cell r="F582">
            <v>-8.1711077317171796E-2</v>
          </cell>
          <cell r="G582">
            <v>1.8312095210071998E-2</v>
          </cell>
          <cell r="H582">
            <v>7.8351917897187504E-6</v>
          </cell>
          <cell r="I582">
            <v>15289</v>
          </cell>
          <cell r="J582" t="str">
            <v>Eubacteriumventriosumgroup</v>
          </cell>
          <cell r="P582">
            <v>1.30059328911918E-3</v>
          </cell>
          <cell r="Q582">
            <v>19.908061902474699</v>
          </cell>
        </row>
        <row r="583">
          <cell r="A583">
            <v>14</v>
          </cell>
          <cell r="C583" t="str">
            <v>rs35179274</v>
          </cell>
          <cell r="D583" t="str">
            <v>T</v>
          </cell>
          <cell r="E583" t="str">
            <v>C</v>
          </cell>
          <cell r="F583">
            <v>-6.2726328839724094E-2</v>
          </cell>
          <cell r="G583">
            <v>1.37859750213011E-2</v>
          </cell>
          <cell r="H583">
            <v>5.7579214135638699E-6</v>
          </cell>
          <cell r="I583">
            <v>15287</v>
          </cell>
          <cell r="J583" t="str">
            <v>Eubacteriumventriosumgroup</v>
          </cell>
          <cell r="P583">
            <v>1.3524298588333101E-3</v>
          </cell>
          <cell r="Q583">
            <v>20.699885535539899</v>
          </cell>
        </row>
        <row r="584">
          <cell r="A584">
            <v>1</v>
          </cell>
          <cell r="C584" t="str">
            <v>rs78250280</v>
          </cell>
          <cell r="D584" t="str">
            <v>A</v>
          </cell>
          <cell r="E584" t="str">
            <v>G</v>
          </cell>
          <cell r="F584">
            <v>7.4976242369470494E-2</v>
          </cell>
          <cell r="G584">
            <v>1.6440447526987399E-2</v>
          </cell>
          <cell r="H584">
            <v>3.3579099972109398E-6</v>
          </cell>
          <cell r="I584">
            <v>14835</v>
          </cell>
          <cell r="J584" t="str">
            <v>Eubacteriumventriosumgroup</v>
          </cell>
          <cell r="P584">
            <v>1.39998727289993E-3</v>
          </cell>
          <cell r="Q584">
            <v>20.7951241280423</v>
          </cell>
        </row>
        <row r="585">
          <cell r="A585">
            <v>1</v>
          </cell>
          <cell r="C585" t="str">
            <v>rs66746423</v>
          </cell>
          <cell r="D585" t="str">
            <v>T</v>
          </cell>
          <cell r="E585" t="str">
            <v>C</v>
          </cell>
          <cell r="F585">
            <v>7.5150099706804599E-2</v>
          </cell>
          <cell r="G585">
            <v>1.6497842950657201E-2</v>
          </cell>
          <cell r="H585">
            <v>6.1114207803155698E-6</v>
          </cell>
          <cell r="I585">
            <v>14578</v>
          </cell>
          <cell r="J585" t="str">
            <v>Eubacteriumventriosumgroup</v>
          </cell>
          <cell r="P585">
            <v>1.42131107328576E-3</v>
          </cell>
          <cell r="Q585">
            <v>20.7465174592102</v>
          </cell>
        </row>
        <row r="586">
          <cell r="A586">
            <v>2</v>
          </cell>
          <cell r="C586" t="str">
            <v>rs6704822</v>
          </cell>
          <cell r="D586" t="str">
            <v>G</v>
          </cell>
          <cell r="E586" t="str">
            <v>A</v>
          </cell>
          <cell r="F586">
            <v>7.3917922218569396E-2</v>
          </cell>
          <cell r="G586">
            <v>1.6670494955724601E-2</v>
          </cell>
          <cell r="H586">
            <v>6.6222986521878498E-6</v>
          </cell>
          <cell r="I586">
            <v>15289</v>
          </cell>
          <cell r="J586" t="str">
            <v>Eubacteriumventriosumgroup</v>
          </cell>
          <cell r="P586">
            <v>1.2842965337147101E-3</v>
          </cell>
          <cell r="Q586">
            <v>19.658288182267999</v>
          </cell>
        </row>
        <row r="587">
          <cell r="A587">
            <v>3</v>
          </cell>
          <cell r="C587" t="str">
            <v>rs13082419</v>
          </cell>
          <cell r="D587" t="str">
            <v>T</v>
          </cell>
          <cell r="E587" t="str">
            <v>C</v>
          </cell>
          <cell r="F587">
            <v>-7.1552205476107397E-2</v>
          </cell>
          <cell r="G587">
            <v>1.6136968741434402E-2</v>
          </cell>
          <cell r="H587">
            <v>9.5598687148145301E-6</v>
          </cell>
          <cell r="I587">
            <v>14501</v>
          </cell>
          <cell r="J587" t="str">
            <v>Eubacteriumventriosumgroup</v>
          </cell>
          <cell r="P587">
            <v>1.3539909206027199E-3</v>
          </cell>
          <cell r="Q587">
            <v>19.6581312891003</v>
          </cell>
        </row>
        <row r="588">
          <cell r="A588">
            <v>3</v>
          </cell>
          <cell r="C588" t="str">
            <v>rs66830358</v>
          </cell>
          <cell r="D588" t="str">
            <v>A</v>
          </cell>
          <cell r="E588" t="str">
            <v>T</v>
          </cell>
          <cell r="F588">
            <v>5.2875209381357598E-2</v>
          </cell>
          <cell r="G588">
            <v>1.1797226666179401E-2</v>
          </cell>
          <cell r="H588">
            <v>6.8691692620287702E-6</v>
          </cell>
          <cell r="I588">
            <v>14913</v>
          </cell>
          <cell r="J588" t="str">
            <v>Eubacteriumventriosumgroup</v>
          </cell>
          <cell r="P588">
            <v>1.3452243440728599E-3</v>
          </cell>
          <cell r="Q588">
            <v>20.085659913152298</v>
          </cell>
        </row>
        <row r="589">
          <cell r="A589">
            <v>20</v>
          </cell>
          <cell r="C589" t="str">
            <v>rs17830032</v>
          </cell>
          <cell r="D589" t="str">
            <v>A</v>
          </cell>
          <cell r="E589" t="str">
            <v>G</v>
          </cell>
          <cell r="F589">
            <v>-0.160597430862368</v>
          </cell>
          <cell r="G589">
            <v>3.1051453048368899E-2</v>
          </cell>
          <cell r="H589">
            <v>2.3889276646017502E-7</v>
          </cell>
          <cell r="I589">
            <v>9527</v>
          </cell>
          <cell r="J589" t="str">
            <v>Eubacteriumxylanophilumgroup</v>
          </cell>
          <cell r="P589">
            <v>2.7998804495748598E-3</v>
          </cell>
          <cell r="Q589">
            <v>26.743740558538899</v>
          </cell>
        </row>
        <row r="590">
          <cell r="A590">
            <v>7</v>
          </cell>
          <cell r="C590" t="str">
            <v>rs13239072</v>
          </cell>
          <cell r="D590" t="str">
            <v>A</v>
          </cell>
          <cell r="E590" t="str">
            <v>G</v>
          </cell>
          <cell r="F590">
            <v>6.874273429727E-2</v>
          </cell>
          <cell r="G590">
            <v>1.4272831574407899E-2</v>
          </cell>
          <cell r="H590">
            <v>1.81782568966878E-6</v>
          </cell>
          <cell r="I590">
            <v>13307</v>
          </cell>
          <cell r="J590" t="str">
            <v>Eubacteriumxylanophilumgroup</v>
          </cell>
          <cell r="P590">
            <v>1.74019033759837E-3</v>
          </cell>
          <cell r="Q590">
            <v>23.193593709413602</v>
          </cell>
        </row>
        <row r="591">
          <cell r="A591">
            <v>17</v>
          </cell>
          <cell r="C591" t="str">
            <v>rs79582700</v>
          </cell>
          <cell r="D591" t="str">
            <v>G</v>
          </cell>
          <cell r="E591" t="str">
            <v>C</v>
          </cell>
          <cell r="F591">
            <v>-9.5167650658488104E-2</v>
          </cell>
          <cell r="G591">
            <v>1.99968965266752E-2</v>
          </cell>
          <cell r="H591">
            <v>2.40981144960442E-6</v>
          </cell>
          <cell r="I591">
            <v>13256</v>
          </cell>
          <cell r="J591" t="str">
            <v>Eubacteriumxylanophilumgroup</v>
          </cell>
          <cell r="P591">
            <v>1.7056880196179699E-3</v>
          </cell>
          <cell r="Q591">
            <v>22.645815708565198</v>
          </cell>
        </row>
        <row r="592">
          <cell r="A592">
            <v>19</v>
          </cell>
          <cell r="C592" t="str">
            <v>rs12980122</v>
          </cell>
          <cell r="D592" t="str">
            <v>G</v>
          </cell>
          <cell r="E592" t="str">
            <v>C</v>
          </cell>
          <cell r="F592">
            <v>-0.10827352488577</v>
          </cell>
          <cell r="G592">
            <v>2.38257149732965E-2</v>
          </cell>
          <cell r="H592">
            <v>5.01935292939836E-6</v>
          </cell>
          <cell r="I592">
            <v>12039</v>
          </cell>
          <cell r="J592" t="str">
            <v>Eubacteriumxylanophilumgroup</v>
          </cell>
          <cell r="P592">
            <v>1.71245003080901E-3</v>
          </cell>
          <cell r="Q592">
            <v>20.6481198943974</v>
          </cell>
        </row>
        <row r="593">
          <cell r="A593">
            <v>16</v>
          </cell>
          <cell r="C593" t="str">
            <v>rs2012708</v>
          </cell>
          <cell r="D593" t="str">
            <v>G</v>
          </cell>
          <cell r="E593" t="str">
            <v>A</v>
          </cell>
          <cell r="F593">
            <v>5.7320247573971798E-2</v>
          </cell>
          <cell r="G593">
            <v>1.26905020312992E-2</v>
          </cell>
          <cell r="H593">
            <v>6.5253979012330198E-6</v>
          </cell>
          <cell r="I593">
            <v>13306</v>
          </cell>
          <cell r="J593" t="str">
            <v>Eubacteriumxylanophilumgroup</v>
          </cell>
          <cell r="P593">
            <v>1.5308957626573201E-3</v>
          </cell>
          <cell r="Q593">
            <v>20.398264843607599</v>
          </cell>
        </row>
        <row r="594">
          <cell r="A594">
            <v>11</v>
          </cell>
          <cell r="C594" t="str">
            <v>rs2213117</v>
          </cell>
          <cell r="D594" t="str">
            <v>G</v>
          </cell>
          <cell r="E594" t="str">
            <v>T</v>
          </cell>
          <cell r="F594">
            <v>8.7779736430548205E-2</v>
          </cell>
          <cell r="G594">
            <v>1.8901228469510499E-2</v>
          </cell>
          <cell r="H594">
            <v>4.2132866783351499E-6</v>
          </cell>
          <cell r="I594">
            <v>12878</v>
          </cell>
          <cell r="J594" t="str">
            <v>Eubacteriumxylanophilumgroup</v>
          </cell>
          <cell r="P594">
            <v>1.67198862186095E-3</v>
          </cell>
          <cell r="Q594">
            <v>21.5645812295326</v>
          </cell>
        </row>
        <row r="595">
          <cell r="A595">
            <v>14</v>
          </cell>
          <cell r="C595" t="str">
            <v>rs10140184</v>
          </cell>
          <cell r="D595" t="str">
            <v>C</v>
          </cell>
          <cell r="E595" t="str">
            <v>A</v>
          </cell>
          <cell r="F595">
            <v>5.7679452623279698E-2</v>
          </cell>
          <cell r="G595">
            <v>1.25989898497408E-2</v>
          </cell>
          <cell r="H595">
            <v>4.9586241533859202E-6</v>
          </cell>
          <cell r="I595">
            <v>12930</v>
          </cell>
          <cell r="J595" t="str">
            <v>Eubacteriumxylanophilumgroup</v>
          </cell>
          <cell r="P595">
            <v>1.61833668724245E-3</v>
          </cell>
          <cell r="Q595">
            <v>20.9557701843692</v>
          </cell>
        </row>
        <row r="596">
          <cell r="A596">
            <v>1</v>
          </cell>
          <cell r="C596" t="str">
            <v>rs10917203</v>
          </cell>
          <cell r="D596" t="str">
            <v>C</v>
          </cell>
          <cell r="E596" t="str">
            <v>A</v>
          </cell>
          <cell r="F596">
            <v>6.1263326704450803E-2</v>
          </cell>
          <cell r="G596">
            <v>1.30916884542897E-2</v>
          </cell>
          <cell r="H596">
            <v>3.1515473879959302E-6</v>
          </cell>
          <cell r="I596">
            <v>12930</v>
          </cell>
          <cell r="J596" t="str">
            <v>Eubacteriumxylanophilumgroup</v>
          </cell>
          <cell r="P596">
            <v>1.6907383512407099E-3</v>
          </cell>
          <cell r="Q596">
            <v>21.8948839247875</v>
          </cell>
        </row>
        <row r="597">
          <cell r="A597">
            <v>16</v>
          </cell>
          <cell r="C597" t="str">
            <v>rs112176119</v>
          </cell>
          <cell r="D597" t="str">
            <v>T</v>
          </cell>
          <cell r="E597" t="str">
            <v>C</v>
          </cell>
          <cell r="F597">
            <v>-0.113455468153488</v>
          </cell>
          <cell r="G597">
            <v>2.4576195578986E-2</v>
          </cell>
          <cell r="H597">
            <v>3.3276593035629201E-6</v>
          </cell>
          <cell r="I597">
            <v>12199</v>
          </cell>
          <cell r="J597" t="str">
            <v>Eubacteriumxylanophilumgroup</v>
          </cell>
          <cell r="P597">
            <v>1.7439710279135599E-3</v>
          </cell>
          <cell r="Q597">
            <v>21.3083758175394</v>
          </cell>
        </row>
        <row r="598">
          <cell r="A598">
            <v>9</v>
          </cell>
          <cell r="C598" t="str">
            <v>rs1999224</v>
          </cell>
          <cell r="D598" t="str">
            <v>T</v>
          </cell>
          <cell r="E598" t="str">
            <v>G</v>
          </cell>
          <cell r="F598">
            <v>-9.4905142830841602E-2</v>
          </cell>
          <cell r="G598">
            <v>2.0350281468477598E-2</v>
          </cell>
          <cell r="H598">
            <v>3.7549153086985801E-6</v>
          </cell>
          <cell r="I598">
            <v>13309</v>
          </cell>
          <cell r="J598" t="str">
            <v>Eubacteriumxylanophilumgroup</v>
          </cell>
          <cell r="P598">
            <v>1.63148882404182E-3</v>
          </cell>
          <cell r="Q598">
            <v>21.7456996474703</v>
          </cell>
        </row>
        <row r="599">
          <cell r="A599">
            <v>4</v>
          </cell>
          <cell r="C599" t="str">
            <v>rs75586835</v>
          </cell>
          <cell r="D599" t="str">
            <v>G</v>
          </cell>
          <cell r="E599" t="str">
            <v>A</v>
          </cell>
          <cell r="F599">
            <v>-0.114497554547512</v>
          </cell>
          <cell r="G599">
            <v>2.6345472122365401E-2</v>
          </cell>
          <cell r="H599">
            <v>9.3870823129895493E-6</v>
          </cell>
          <cell r="I599">
            <v>12550</v>
          </cell>
          <cell r="J599" t="str">
            <v>Eubacteriumxylanophilumgroup</v>
          </cell>
          <cell r="P599">
            <v>1.5027391558530699E-3</v>
          </cell>
          <cell r="Q599">
            <v>18.884749780588098</v>
          </cell>
        </row>
        <row r="600">
          <cell r="A600">
            <v>1</v>
          </cell>
          <cell r="C600" t="str">
            <v>rs4654122</v>
          </cell>
          <cell r="D600" t="str">
            <v>G</v>
          </cell>
          <cell r="E600" t="str">
            <v>C</v>
          </cell>
          <cell r="F600">
            <v>5.5350807514687697E-2</v>
          </cell>
          <cell r="G600">
            <v>1.23587941192825E-2</v>
          </cell>
          <cell r="H600">
            <v>7.19609450377551E-6</v>
          </cell>
          <cell r="I600">
            <v>13309</v>
          </cell>
          <cell r="J600" t="str">
            <v>Eubacteriumxylanophilumgroup</v>
          </cell>
          <cell r="P600">
            <v>1.5048605502713201E-3</v>
          </cell>
          <cell r="Q600">
            <v>20.055359862338801</v>
          </cell>
        </row>
        <row r="601">
          <cell r="A601">
            <v>12</v>
          </cell>
          <cell r="C601" t="str">
            <v>rs12320842</v>
          </cell>
          <cell r="D601" t="str">
            <v>G</v>
          </cell>
          <cell r="E601" t="str">
            <v>C</v>
          </cell>
          <cell r="F601">
            <v>9.4832958020194202E-2</v>
          </cell>
          <cell r="G601">
            <v>1.63962240572742E-2</v>
          </cell>
          <cell r="H601">
            <v>7.5695140355533906E-9</v>
          </cell>
          <cell r="I601">
            <v>17638</v>
          </cell>
          <cell r="J601" t="str">
            <v>Faecalibacterium</v>
          </cell>
          <cell r="P601">
            <v>1.8930350434495701E-3</v>
          </cell>
          <cell r="Q601">
            <v>33.448885939524502</v>
          </cell>
        </row>
        <row r="602">
          <cell r="A602">
            <v>6</v>
          </cell>
          <cell r="C602" t="str">
            <v>rs6910935</v>
          </cell>
          <cell r="D602" t="str">
            <v>G</v>
          </cell>
          <cell r="E602" t="str">
            <v>A</v>
          </cell>
          <cell r="F602">
            <v>0.13486386883048199</v>
          </cell>
          <cell r="G602">
            <v>2.7703162864754001E-2</v>
          </cell>
          <cell r="H602">
            <v>1.3784847528104801E-6</v>
          </cell>
          <cell r="I602">
            <v>12640</v>
          </cell>
          <cell r="J602" t="str">
            <v>Faecalibacterium</v>
          </cell>
          <cell r="P602">
            <v>1.8714228752132901E-3</v>
          </cell>
          <cell r="Q602">
            <v>23.6953863850636</v>
          </cell>
        </row>
        <row r="603">
          <cell r="A603">
            <v>14</v>
          </cell>
          <cell r="C603" t="str">
            <v>rs1271565</v>
          </cell>
          <cell r="D603" t="str">
            <v>T</v>
          </cell>
          <cell r="E603" t="str">
            <v>C</v>
          </cell>
          <cell r="F603">
            <v>-5.7625116526718097E-2</v>
          </cell>
          <cell r="G603">
            <v>1.19649278782733E-2</v>
          </cell>
          <cell r="H603">
            <v>1.3016892371678201E-6</v>
          </cell>
          <cell r="I603">
            <v>17638</v>
          </cell>
          <cell r="J603" t="str">
            <v>Faecalibacterium</v>
          </cell>
          <cell r="P603">
            <v>1.31335873036765E-3</v>
          </cell>
          <cell r="Q603">
            <v>23.192855107501401</v>
          </cell>
        </row>
        <row r="604">
          <cell r="A604">
            <v>16</v>
          </cell>
          <cell r="C604" t="str">
            <v>rs75499067</v>
          </cell>
          <cell r="D604" t="str">
            <v>T</v>
          </cell>
          <cell r="E604" t="str">
            <v>C</v>
          </cell>
          <cell r="F604">
            <v>0.227584711185188</v>
          </cell>
          <cell r="G604">
            <v>4.6552213190348503E-2</v>
          </cell>
          <cell r="H604">
            <v>1.7644796070168001E-6</v>
          </cell>
          <cell r="I604">
            <v>4526</v>
          </cell>
          <cell r="J604" t="str">
            <v>Faecalibacterium</v>
          </cell>
          <cell r="P604">
            <v>5.2529541381915899E-3</v>
          </cell>
          <cell r="Q604">
            <v>23.8898568435458</v>
          </cell>
        </row>
        <row r="605">
          <cell r="A605">
            <v>13</v>
          </cell>
          <cell r="C605" t="str">
            <v>rs9536330</v>
          </cell>
          <cell r="D605" t="str">
            <v>C</v>
          </cell>
          <cell r="E605" t="str">
            <v>T</v>
          </cell>
          <cell r="F605">
            <v>-4.8317038928044502E-2</v>
          </cell>
          <cell r="G605">
            <v>1.0797019591417699E-2</v>
          </cell>
          <cell r="H605">
            <v>5.3325803020779401E-6</v>
          </cell>
          <cell r="I605">
            <v>18082</v>
          </cell>
          <cell r="J605" t="str">
            <v>Faecalibacterium</v>
          </cell>
          <cell r="P605">
            <v>1.1062815268420101E-3</v>
          </cell>
          <cell r="Q605">
            <v>20.023721878916799</v>
          </cell>
        </row>
        <row r="606">
          <cell r="A606">
            <v>15</v>
          </cell>
          <cell r="C606" t="str">
            <v>rs28376661</v>
          </cell>
          <cell r="D606" t="str">
            <v>G</v>
          </cell>
          <cell r="E606" t="str">
            <v>C</v>
          </cell>
          <cell r="F606">
            <v>5.04817299680895E-2</v>
          </cell>
          <cell r="G606">
            <v>1.09367969850243E-2</v>
          </cell>
          <cell r="H606">
            <v>3.6645353592630298E-6</v>
          </cell>
          <cell r="I606">
            <v>18087</v>
          </cell>
          <cell r="J606" t="str">
            <v>Faecalibacterium</v>
          </cell>
          <cell r="P606">
            <v>1.17654989426388E-3</v>
          </cell>
          <cell r="Q606">
            <v>21.302968843502502</v>
          </cell>
        </row>
        <row r="607">
          <cell r="A607">
            <v>1</v>
          </cell>
          <cell r="C607" t="str">
            <v>rs10927394</v>
          </cell>
          <cell r="D607" t="str">
            <v>T</v>
          </cell>
          <cell r="E607" t="str">
            <v>G</v>
          </cell>
          <cell r="F607">
            <v>-0.23226210660221899</v>
          </cell>
          <cell r="G607">
            <v>5.1236431979315197E-2</v>
          </cell>
          <cell r="H607">
            <v>7.0188482993828898E-6</v>
          </cell>
          <cell r="I607">
            <v>3495</v>
          </cell>
          <cell r="J607" t="str">
            <v>Faecalibacterium</v>
          </cell>
          <cell r="P607">
            <v>5.8452859344060703E-3</v>
          </cell>
          <cell r="Q607">
            <v>20.537632100926</v>
          </cell>
        </row>
        <row r="608">
          <cell r="A608">
            <v>2</v>
          </cell>
          <cell r="C608" t="str">
            <v>rs114946999</v>
          </cell>
          <cell r="D608" t="str">
            <v>T</v>
          </cell>
          <cell r="E608" t="str">
            <v>C</v>
          </cell>
          <cell r="F608">
            <v>-8.6156498742929605E-2</v>
          </cell>
          <cell r="G608">
            <v>1.8960042551388299E-2</v>
          </cell>
          <cell r="H608">
            <v>5.6957391901503496E-6</v>
          </cell>
          <cell r="I608">
            <v>15673</v>
          </cell>
          <cell r="J608" t="str">
            <v>Faecalibacterium</v>
          </cell>
          <cell r="P608">
            <v>1.31575047330126E-3</v>
          </cell>
          <cell r="Q608">
            <v>20.646291034304301</v>
          </cell>
        </row>
        <row r="609">
          <cell r="A609">
            <v>1</v>
          </cell>
          <cell r="C609" t="str">
            <v>rs79656633</v>
          </cell>
          <cell r="D609" t="str">
            <v>C</v>
          </cell>
          <cell r="E609" t="str">
            <v>T</v>
          </cell>
          <cell r="F609">
            <v>0.145630703950933</v>
          </cell>
          <cell r="G609">
            <v>3.2301873303367E-2</v>
          </cell>
          <cell r="H609">
            <v>8.1355702359290607E-6</v>
          </cell>
          <cell r="I609">
            <v>9080</v>
          </cell>
          <cell r="J609" t="str">
            <v>Faecalibacterium</v>
          </cell>
          <cell r="P609">
            <v>2.2335389572033801E-3</v>
          </cell>
          <cell r="Q609">
            <v>20.321455415830599</v>
          </cell>
        </row>
        <row r="610">
          <cell r="A610">
            <v>10</v>
          </cell>
          <cell r="C610" t="str">
            <v>rs61875484</v>
          </cell>
          <cell r="D610" t="str">
            <v>G</v>
          </cell>
          <cell r="E610" t="str">
            <v>C</v>
          </cell>
          <cell r="F610">
            <v>8.1795262579726899E-2</v>
          </cell>
          <cell r="G610">
            <v>1.8369022563771799E-2</v>
          </cell>
          <cell r="H610">
            <v>9.1801524179176495E-6</v>
          </cell>
          <cell r="I610">
            <v>16718</v>
          </cell>
          <cell r="J610" t="str">
            <v>Faecalibacterium</v>
          </cell>
          <cell r="P610">
            <v>1.18463647276127E-3</v>
          </cell>
          <cell r="Q610">
            <v>19.825869727060301</v>
          </cell>
        </row>
        <row r="611">
          <cell r="A611">
            <v>1</v>
          </cell>
          <cell r="C611" t="str">
            <v>rs12753492</v>
          </cell>
          <cell r="D611" t="str">
            <v>C</v>
          </cell>
          <cell r="E611" t="str">
            <v>A</v>
          </cell>
          <cell r="F611">
            <v>6.4130474170820198E-2</v>
          </cell>
          <cell r="G611">
            <v>1.49933332067689E-2</v>
          </cell>
          <cell r="H611">
            <v>8.8027322061004604E-6</v>
          </cell>
          <cell r="I611">
            <v>17525</v>
          </cell>
          <cell r="J611" t="str">
            <v>Faecalibacterium</v>
          </cell>
          <cell r="P611">
            <v>1.0428488107208601E-3</v>
          </cell>
          <cell r="Q611">
            <v>18.292916456432799</v>
          </cell>
        </row>
        <row r="612">
          <cell r="A612">
            <v>21</v>
          </cell>
          <cell r="C612" t="str">
            <v>rs2835874</v>
          </cell>
          <cell r="D612" t="str">
            <v>C</v>
          </cell>
          <cell r="E612" t="str">
            <v>T</v>
          </cell>
          <cell r="F612">
            <v>-8.6635636102669902E-2</v>
          </cell>
          <cell r="G612">
            <v>1.96495806201375E-2</v>
          </cell>
          <cell r="H612">
            <v>7.5440479010930704E-6</v>
          </cell>
          <cell r="I612">
            <v>17567</v>
          </cell>
          <cell r="J612" t="str">
            <v>Faecalibacterium</v>
          </cell>
          <cell r="P612">
            <v>1.1053724637690499E-3</v>
          </cell>
          <cell r="Q612">
            <v>19.437352840702001</v>
          </cell>
        </row>
        <row r="613">
          <cell r="A613">
            <v>8</v>
          </cell>
          <cell r="C613" t="str">
            <v>rs11776390</v>
          </cell>
          <cell r="D613" t="str">
            <v>C</v>
          </cell>
          <cell r="E613" t="str">
            <v>T</v>
          </cell>
          <cell r="F613">
            <v>-7.8353970955834906E-2</v>
          </cell>
          <cell r="G613">
            <v>1.71830464095548E-2</v>
          </cell>
          <cell r="H613">
            <v>6.3967517748235499E-6</v>
          </cell>
          <cell r="I613">
            <v>16718</v>
          </cell>
          <cell r="J613" t="str">
            <v>Faecalibacterium</v>
          </cell>
          <cell r="P613">
            <v>1.2422172393754399E-3</v>
          </cell>
          <cell r="Q613">
            <v>20.790729976595902</v>
          </cell>
        </row>
        <row r="614">
          <cell r="A614">
            <v>3</v>
          </cell>
          <cell r="C614" t="str">
            <v>rs9852893</v>
          </cell>
          <cell r="D614" t="str">
            <v>G</v>
          </cell>
          <cell r="E614" t="str">
            <v>C</v>
          </cell>
          <cell r="F614">
            <v>6.5783419108863997E-2</v>
          </cell>
          <cell r="G614">
            <v>1.2905621658263099E-2</v>
          </cell>
          <cell r="H614">
            <v>3.8753922083993499E-7</v>
          </cell>
          <cell r="I614">
            <v>14184</v>
          </cell>
          <cell r="J614" t="str">
            <v>FamilyXIIIAD3011group</v>
          </cell>
          <cell r="P614">
            <v>1.82844328554086E-3</v>
          </cell>
          <cell r="Q614">
            <v>25.978482858090899</v>
          </cell>
        </row>
        <row r="615">
          <cell r="A615">
            <v>20</v>
          </cell>
          <cell r="C615" t="str">
            <v>rs62200412</v>
          </cell>
          <cell r="D615" t="str">
            <v>T</v>
          </cell>
          <cell r="E615" t="str">
            <v>C</v>
          </cell>
          <cell r="F615">
            <v>-8.0085131828532594E-2</v>
          </cell>
          <cell r="G615">
            <v>1.6383436661695099E-2</v>
          </cell>
          <cell r="H615">
            <v>5.8021888319119097E-7</v>
          </cell>
          <cell r="I615">
            <v>13661</v>
          </cell>
          <cell r="J615" t="str">
            <v>FamilyXIIIAD3011group</v>
          </cell>
          <cell r="P615">
            <v>1.7460325280418099E-3</v>
          </cell>
          <cell r="Q615">
            <v>23.890772366194501</v>
          </cell>
        </row>
        <row r="616">
          <cell r="A616">
            <v>1</v>
          </cell>
          <cell r="C616" t="str">
            <v>rs16840310</v>
          </cell>
          <cell r="D616" t="str">
            <v>G</v>
          </cell>
          <cell r="E616" t="str">
            <v>A</v>
          </cell>
          <cell r="F616">
            <v>-6.0805194894194302E-2</v>
          </cell>
          <cell r="G616">
            <v>1.2214900785928001E-2</v>
          </cell>
          <cell r="H616">
            <v>6.7511322733318901E-7</v>
          </cell>
          <cell r="I616">
            <v>14201</v>
          </cell>
          <cell r="J616" t="str">
            <v>FamilyXIIIAD3011group</v>
          </cell>
          <cell r="P616">
            <v>1.74190872140974E-3</v>
          </cell>
          <cell r="Q616">
            <v>24.776520372219402</v>
          </cell>
        </row>
        <row r="617">
          <cell r="A617">
            <v>1</v>
          </cell>
          <cell r="C617" t="str">
            <v>rs72730932</v>
          </cell>
          <cell r="D617" t="str">
            <v>A</v>
          </cell>
          <cell r="E617" t="str">
            <v>C</v>
          </cell>
          <cell r="F617">
            <v>-8.9955866152299793E-2</v>
          </cell>
          <cell r="G617">
            <v>1.7710652105058199E-2</v>
          </cell>
          <cell r="H617">
            <v>6.8876639520779501E-7</v>
          </cell>
          <cell r="I617">
            <v>13102</v>
          </cell>
          <cell r="J617" t="str">
            <v>FamilyXIIIAD3011group</v>
          </cell>
          <cell r="P617">
            <v>1.96516029892958E-3</v>
          </cell>
          <cell r="Q617">
            <v>25.794289830291099</v>
          </cell>
        </row>
        <row r="618">
          <cell r="A618">
            <v>15</v>
          </cell>
          <cell r="C618" t="str">
            <v>rs16940167</v>
          </cell>
          <cell r="D618" t="str">
            <v>T</v>
          </cell>
          <cell r="E618" t="str">
            <v>C</v>
          </cell>
          <cell r="F618">
            <v>7.3255156745887701E-2</v>
          </cell>
          <cell r="G618">
            <v>1.5989796526748899E-2</v>
          </cell>
          <cell r="H618">
            <v>3.9083736100201699E-6</v>
          </cell>
          <cell r="I618">
            <v>14201</v>
          </cell>
          <cell r="J618" t="str">
            <v>FamilyXIIIAD3011group</v>
          </cell>
          <cell r="P618">
            <v>1.4758091298880201E-3</v>
          </cell>
          <cell r="Q618">
            <v>20.985985143754899</v>
          </cell>
        </row>
        <row r="619">
          <cell r="A619">
            <v>7</v>
          </cell>
          <cell r="C619" t="str">
            <v>rs17156849</v>
          </cell>
          <cell r="D619" t="str">
            <v>A</v>
          </cell>
          <cell r="E619" t="str">
            <v>G</v>
          </cell>
          <cell r="F619">
            <v>-0.11289092099581299</v>
          </cell>
          <cell r="G619">
            <v>2.4529235833937402E-2</v>
          </cell>
          <cell r="H619">
            <v>4.1917076480419898E-6</v>
          </cell>
          <cell r="I619">
            <v>13352</v>
          </cell>
          <cell r="J619" t="str">
            <v>FamilyXIIIAD3011group</v>
          </cell>
          <cell r="P619">
            <v>1.5838544408899901E-3</v>
          </cell>
          <cell r="Q619">
            <v>21.1779996546836</v>
          </cell>
        </row>
        <row r="620">
          <cell r="A620">
            <v>16</v>
          </cell>
          <cell r="C620" t="str">
            <v>rs62029761</v>
          </cell>
          <cell r="D620" t="str">
            <v>G</v>
          </cell>
          <cell r="E620" t="str">
            <v>A</v>
          </cell>
          <cell r="F620">
            <v>0.12875272505816701</v>
          </cell>
          <cell r="G620">
            <v>2.7600153955969299E-2</v>
          </cell>
          <cell r="H620">
            <v>3.8908307968633802E-6</v>
          </cell>
          <cell r="I620">
            <v>9655</v>
          </cell>
          <cell r="J620" t="str">
            <v>FamilyXIIIAD3011group</v>
          </cell>
          <cell r="P620">
            <v>2.2488464889408801E-3</v>
          </cell>
          <cell r="Q620">
            <v>21.757043408425101</v>
          </cell>
        </row>
        <row r="621">
          <cell r="A621">
            <v>4</v>
          </cell>
          <cell r="C621" t="str">
            <v>rs11736617</v>
          </cell>
          <cell r="D621" t="str">
            <v>A</v>
          </cell>
          <cell r="E621" t="str">
            <v>G</v>
          </cell>
          <cell r="F621">
            <v>-7.5949337041353399E-2</v>
          </cell>
          <cell r="G621">
            <v>1.7210081292702101E-2</v>
          </cell>
          <cell r="H621">
            <v>9.0204773145667607E-6</v>
          </cell>
          <cell r="I621">
            <v>13778</v>
          </cell>
          <cell r="J621" t="str">
            <v>FamilyXIIIAD3011group</v>
          </cell>
          <cell r="P621">
            <v>1.41150528521691E-3</v>
          </cell>
          <cell r="Q621">
            <v>19.472382179510401</v>
          </cell>
        </row>
        <row r="622">
          <cell r="A622">
            <v>12</v>
          </cell>
          <cell r="C622" t="str">
            <v>rs12812672</v>
          </cell>
          <cell r="D622" t="str">
            <v>C</v>
          </cell>
          <cell r="E622" t="str">
            <v>T</v>
          </cell>
          <cell r="F622">
            <v>-9.6065015407242604E-2</v>
          </cell>
          <cell r="G622">
            <v>2.0828022664630099E-2</v>
          </cell>
          <cell r="H622">
            <v>2.5580708267581999E-6</v>
          </cell>
          <cell r="I622">
            <v>13565</v>
          </cell>
          <cell r="J622" t="str">
            <v>FamilyXIIIAD3011group</v>
          </cell>
          <cell r="P622">
            <v>1.56579205262046E-3</v>
          </cell>
          <cell r="Q622">
            <v>21.2701422293521</v>
          </cell>
        </row>
        <row r="623">
          <cell r="A623">
            <v>6</v>
          </cell>
          <cell r="C623" t="str">
            <v>rs9276029</v>
          </cell>
          <cell r="D623" t="str">
            <v>G</v>
          </cell>
          <cell r="E623" t="str">
            <v>A</v>
          </cell>
          <cell r="F623">
            <v>-8.1138392242919397E-2</v>
          </cell>
          <cell r="G623">
            <v>1.85668614791029E-2</v>
          </cell>
          <cell r="H623">
            <v>8.9276609957084594E-6</v>
          </cell>
          <cell r="I623">
            <v>13566</v>
          </cell>
          <cell r="J623" t="str">
            <v>FamilyXIIIAD3011group</v>
          </cell>
          <cell r="P623">
            <v>1.4057660236699401E-3</v>
          </cell>
          <cell r="Q623">
            <v>19.0946529594232</v>
          </cell>
        </row>
        <row r="624">
          <cell r="A624">
            <v>15</v>
          </cell>
          <cell r="C624" t="str">
            <v>rs12911842</v>
          </cell>
          <cell r="D624" t="str">
            <v>T</v>
          </cell>
          <cell r="E624" t="str">
            <v>A</v>
          </cell>
          <cell r="F624">
            <v>-8.1197634708491701E-2</v>
          </cell>
          <cell r="G624">
            <v>1.8333543760225699E-2</v>
          </cell>
          <cell r="H624">
            <v>6.9082394860013303E-6</v>
          </cell>
          <cell r="I624">
            <v>14125</v>
          </cell>
          <cell r="J624" t="str">
            <v>FamilyXIIIAD3011group</v>
          </cell>
          <cell r="P624">
            <v>1.3867647027906601E-3</v>
          </cell>
          <cell r="Q624">
            <v>19.612475786667702</v>
          </cell>
        </row>
        <row r="625">
          <cell r="A625">
            <v>5</v>
          </cell>
          <cell r="C625" t="str">
            <v>rs149302</v>
          </cell>
          <cell r="D625" t="str">
            <v>C</v>
          </cell>
          <cell r="E625" t="str">
            <v>T</v>
          </cell>
          <cell r="F625">
            <v>-6.45635377014393E-2</v>
          </cell>
          <cell r="G625">
            <v>1.4322494876954601E-2</v>
          </cell>
          <cell r="H625">
            <v>7.4818041117933398E-6</v>
          </cell>
          <cell r="I625">
            <v>14192</v>
          </cell>
          <cell r="J625" t="str">
            <v>FamilyXIIIAD3011group</v>
          </cell>
          <cell r="P625">
            <v>1.4297901154920901E-3</v>
          </cell>
          <cell r="Q625">
            <v>20.3177718882474</v>
          </cell>
        </row>
        <row r="626">
          <cell r="A626">
            <v>3</v>
          </cell>
          <cell r="C626" t="str">
            <v>rs9837139</v>
          </cell>
          <cell r="D626" t="str">
            <v>G</v>
          </cell>
          <cell r="E626" t="str">
            <v>A</v>
          </cell>
          <cell r="F626">
            <v>0.107520220335429</v>
          </cell>
          <cell r="G626">
            <v>2.4048177422831499E-2</v>
          </cell>
          <cell r="H626">
            <v>8.7080775317364194E-6</v>
          </cell>
          <cell r="I626">
            <v>13527</v>
          </cell>
          <cell r="J626" t="str">
            <v>FamilyXIIIAD3011group</v>
          </cell>
          <cell r="P626">
            <v>1.4756152731918301E-3</v>
          </cell>
          <cell r="Q626">
            <v>19.987189972711501</v>
          </cell>
        </row>
        <row r="627">
          <cell r="A627">
            <v>9</v>
          </cell>
          <cell r="C627" t="str">
            <v>rs739451</v>
          </cell>
          <cell r="D627" t="str">
            <v>T</v>
          </cell>
          <cell r="E627" t="str">
            <v>C</v>
          </cell>
          <cell r="F627">
            <v>6.4958893557860706E-2</v>
          </cell>
          <cell r="G627">
            <v>1.47534140245793E-2</v>
          </cell>
          <cell r="H627">
            <v>7.8780953878549903E-6</v>
          </cell>
          <cell r="I627">
            <v>14197</v>
          </cell>
          <cell r="J627" t="str">
            <v>FamilyXIIIAD3011group</v>
          </cell>
          <cell r="P627">
            <v>1.3636501524311099E-3</v>
          </cell>
          <cell r="Q627">
            <v>19.383446153060898</v>
          </cell>
        </row>
        <row r="628">
          <cell r="A628">
            <v>2</v>
          </cell>
          <cell r="C628" t="str">
            <v>rs11126423</v>
          </cell>
          <cell r="D628" t="str">
            <v>T</v>
          </cell>
          <cell r="E628" t="str">
            <v>C</v>
          </cell>
          <cell r="F628">
            <v>9.0439882789194598E-2</v>
          </cell>
          <cell r="G628">
            <v>1.9630133561427301E-2</v>
          </cell>
          <cell r="H628">
            <v>5.9124928482553999E-6</v>
          </cell>
          <cell r="I628">
            <v>13735</v>
          </cell>
          <cell r="J628" t="str">
            <v>FamilyXIIIAD3011group</v>
          </cell>
          <cell r="P628">
            <v>1.5430292625006399E-3</v>
          </cell>
          <cell r="Q628">
            <v>21.223168832472801</v>
          </cell>
        </row>
        <row r="629">
          <cell r="A629">
            <v>3</v>
          </cell>
          <cell r="C629" t="str">
            <v>rs1426266</v>
          </cell>
          <cell r="D629" t="str">
            <v>C</v>
          </cell>
          <cell r="E629" t="str">
            <v>T</v>
          </cell>
          <cell r="F629">
            <v>-6.6552114270215401E-2</v>
          </cell>
          <cell r="G629">
            <v>1.3715072848149301E-2</v>
          </cell>
          <cell r="H629">
            <v>1.2493500627002701E-6</v>
          </cell>
          <cell r="I629">
            <v>12751</v>
          </cell>
          <cell r="J629" t="str">
            <v>FamilyXIIIUCG001</v>
          </cell>
          <cell r="P629">
            <v>1.8432404096513299E-3</v>
          </cell>
          <cell r="Q629">
            <v>23.5428671467287</v>
          </cell>
        </row>
        <row r="630">
          <cell r="A630">
            <v>1</v>
          </cell>
          <cell r="C630" t="str">
            <v>rs12049454</v>
          </cell>
          <cell r="D630" t="str">
            <v>C</v>
          </cell>
          <cell r="E630" t="str">
            <v>T</v>
          </cell>
          <cell r="F630">
            <v>-6.4729774871334994E-2</v>
          </cell>
          <cell r="G630">
            <v>1.3406537194922101E-2</v>
          </cell>
          <cell r="H630">
            <v>1.17377935449314E-6</v>
          </cell>
          <cell r="I630">
            <v>12748</v>
          </cell>
          <cell r="J630" t="str">
            <v>FamilyXIIIUCG001</v>
          </cell>
          <cell r="P630">
            <v>1.82532184719477E-3</v>
          </cell>
          <cell r="Q630">
            <v>23.308097043093799</v>
          </cell>
        </row>
        <row r="631">
          <cell r="A631">
            <v>1</v>
          </cell>
          <cell r="C631" t="str">
            <v>rs3842897</v>
          </cell>
          <cell r="D631" t="str">
            <v>A</v>
          </cell>
          <cell r="E631" t="str">
            <v>G</v>
          </cell>
          <cell r="F631">
            <v>-0.112639326384985</v>
          </cell>
          <cell r="G631">
            <v>2.4275095618282502E-2</v>
          </cell>
          <cell r="H631">
            <v>5.1970530436051997E-6</v>
          </cell>
          <cell r="I631">
            <v>12407</v>
          </cell>
          <cell r="J631" t="str">
            <v>FamilyXIIIUCG001</v>
          </cell>
          <cell r="P631">
            <v>1.73236101264492E-3</v>
          </cell>
          <cell r="Q631">
            <v>21.5272312980712</v>
          </cell>
        </row>
        <row r="632">
          <cell r="A632">
            <v>15</v>
          </cell>
          <cell r="C632" t="str">
            <v>rs116979587</v>
          </cell>
          <cell r="D632" t="str">
            <v>A</v>
          </cell>
          <cell r="E632" t="str">
            <v>T</v>
          </cell>
          <cell r="F632">
            <v>-0.121678937393476</v>
          </cell>
          <cell r="G632">
            <v>2.6082070475262099E-2</v>
          </cell>
          <cell r="H632">
            <v>3.0463837539109501E-6</v>
          </cell>
          <cell r="I632">
            <v>11989</v>
          </cell>
          <cell r="J632" t="str">
            <v>FamilyXIIIUCG001</v>
          </cell>
          <cell r="P632">
            <v>1.8120744657388499E-3</v>
          </cell>
          <cell r="Q632">
            <v>21.7607687542259</v>
          </cell>
        </row>
        <row r="633">
          <cell r="A633">
            <v>6</v>
          </cell>
          <cell r="C633" t="str">
            <v>rs62414802</v>
          </cell>
          <cell r="D633" t="str">
            <v>T</v>
          </cell>
          <cell r="E633" t="str">
            <v>C</v>
          </cell>
          <cell r="F633">
            <v>-6.1190402799313301E-2</v>
          </cell>
          <cell r="G633">
            <v>1.3456987024666901E-2</v>
          </cell>
          <cell r="H633">
            <v>4.2918113916041298E-6</v>
          </cell>
          <cell r="I633">
            <v>12750</v>
          </cell>
          <cell r="J633" t="str">
            <v>FamilyXIIIUCG001</v>
          </cell>
          <cell r="P633">
            <v>1.6190380775357E-3</v>
          </cell>
          <cell r="Q633">
            <v>20.6729677343628</v>
          </cell>
        </row>
        <row r="634">
          <cell r="A634">
            <v>21</v>
          </cell>
          <cell r="C634" t="str">
            <v>rs2276529</v>
          </cell>
          <cell r="D634" t="str">
            <v>G</v>
          </cell>
          <cell r="E634" t="str">
            <v>C</v>
          </cell>
          <cell r="F634">
            <v>-7.5940604739156203E-2</v>
          </cell>
          <cell r="G634">
            <v>1.65099264893598E-2</v>
          </cell>
          <cell r="H634">
            <v>5.3567715139609398E-6</v>
          </cell>
          <cell r="I634">
            <v>12748</v>
          </cell>
          <cell r="J634" t="str">
            <v>FamilyXIIIUCG001</v>
          </cell>
          <cell r="P634">
            <v>1.6568973006206901E-3</v>
          </cell>
          <cell r="Q634">
            <v>21.153862771835701</v>
          </cell>
        </row>
        <row r="635">
          <cell r="A635">
            <v>17</v>
          </cell>
          <cell r="C635" t="str">
            <v>rs112362903</v>
          </cell>
          <cell r="D635" t="str">
            <v>G</v>
          </cell>
          <cell r="E635" t="str">
            <v>A</v>
          </cell>
          <cell r="F635">
            <v>-0.149047047671482</v>
          </cell>
          <cell r="G635">
            <v>3.3327140789134201E-2</v>
          </cell>
          <cell r="H635">
            <v>7.8777021590198408E-6</v>
          </cell>
          <cell r="I635">
            <v>8579</v>
          </cell>
          <cell r="J635" t="str">
            <v>FamilyXIIIUCG001</v>
          </cell>
          <cell r="P635">
            <v>2.3259621679195398E-3</v>
          </cell>
          <cell r="Q635">
            <v>19.996288123921001</v>
          </cell>
        </row>
        <row r="636">
          <cell r="A636">
            <v>17</v>
          </cell>
          <cell r="C636" t="str">
            <v>rs8076666</v>
          </cell>
          <cell r="D636" t="str">
            <v>G</v>
          </cell>
          <cell r="E636" t="str">
            <v>A</v>
          </cell>
          <cell r="F636">
            <v>8.86550051555762E-2</v>
          </cell>
          <cell r="G636">
            <v>1.9809410555737001E-2</v>
          </cell>
          <cell r="H636">
            <v>8.01830201526395E-6</v>
          </cell>
          <cell r="I636">
            <v>12265</v>
          </cell>
          <cell r="J636" t="str">
            <v>FamilyXIIIUCG001</v>
          </cell>
          <cell r="P636">
            <v>1.6303739218520099E-3</v>
          </cell>
          <cell r="Q636">
            <v>20.0259251497964</v>
          </cell>
        </row>
        <row r="637">
          <cell r="A637">
            <v>11</v>
          </cell>
          <cell r="C637" t="str">
            <v>rs7119679</v>
          </cell>
          <cell r="D637" t="str">
            <v>A</v>
          </cell>
          <cell r="E637" t="str">
            <v>G</v>
          </cell>
          <cell r="F637">
            <v>-8.0908464901367105E-2</v>
          </cell>
          <cell r="G637">
            <v>1.7478203783669599E-2</v>
          </cell>
          <cell r="H637">
            <v>3.5249419512503399E-6</v>
          </cell>
          <cell r="I637">
            <v>12445</v>
          </cell>
          <cell r="J637" t="str">
            <v>FamilyXIIIUCG001</v>
          </cell>
          <cell r="P637">
            <v>1.71890656542573E-3</v>
          </cell>
          <cell r="Q637">
            <v>21.425182280079099</v>
          </cell>
        </row>
        <row r="638">
          <cell r="A638">
            <v>3</v>
          </cell>
          <cell r="C638" t="str">
            <v>rs76463770</v>
          </cell>
          <cell r="D638" t="str">
            <v>G</v>
          </cell>
          <cell r="E638" t="str">
            <v>A</v>
          </cell>
          <cell r="F638">
            <v>0.19312968658351001</v>
          </cell>
          <cell r="G638">
            <v>4.1986590067505297E-2</v>
          </cell>
          <cell r="H638">
            <v>3.7747566346149699E-6</v>
          </cell>
          <cell r="I638">
            <v>5651</v>
          </cell>
          <cell r="J638" t="str">
            <v>FamilyXIIIUCG001</v>
          </cell>
          <cell r="P638">
            <v>3.73016921371051E-3</v>
          </cell>
          <cell r="Q638">
            <v>21.150621284617401</v>
          </cell>
        </row>
        <row r="639">
          <cell r="A639">
            <v>1</v>
          </cell>
          <cell r="C639" t="str">
            <v>rs12030302</v>
          </cell>
          <cell r="D639" t="str">
            <v>G</v>
          </cell>
          <cell r="E639" t="str">
            <v>A</v>
          </cell>
          <cell r="F639">
            <v>-6.9227581652540199E-2</v>
          </cell>
          <cell r="G639">
            <v>1.3746694737525799E-2</v>
          </cell>
          <cell r="H639">
            <v>5.6084020593679603E-7</v>
          </cell>
          <cell r="I639">
            <v>10805</v>
          </cell>
          <cell r="J639" t="str">
            <v>Flavonifractor</v>
          </cell>
          <cell r="P639">
            <v>2.34163295546834E-3</v>
          </cell>
          <cell r="Q639">
            <v>25.356035345910499</v>
          </cell>
        </row>
        <row r="640">
          <cell r="A640">
            <v>10</v>
          </cell>
          <cell r="C640" t="str">
            <v>rs806808</v>
          </cell>
          <cell r="D640" t="str">
            <v>C</v>
          </cell>
          <cell r="E640" t="str">
            <v>T</v>
          </cell>
          <cell r="F640">
            <v>6.6727200488049698E-2</v>
          </cell>
          <cell r="G640">
            <v>1.36557483032423E-2</v>
          </cell>
          <cell r="H640">
            <v>1.1797213910157299E-6</v>
          </cell>
          <cell r="I640">
            <v>10801</v>
          </cell>
          <cell r="J640" t="str">
            <v>Flavonifractor</v>
          </cell>
          <cell r="P640">
            <v>2.205727424353E-3</v>
          </cell>
          <cell r="Q640">
            <v>23.8723062561799</v>
          </cell>
        </row>
        <row r="641">
          <cell r="A641">
            <v>11</v>
          </cell>
          <cell r="C641" t="str">
            <v>rs34066017</v>
          </cell>
          <cell r="D641" t="str">
            <v>G</v>
          </cell>
          <cell r="E641" t="str">
            <v>A</v>
          </cell>
          <cell r="F641">
            <v>7.6429404676411905E-2</v>
          </cell>
          <cell r="G641">
            <v>1.5978927135483101E-2</v>
          </cell>
          <cell r="H641">
            <v>1.5208560983075E-6</v>
          </cell>
          <cell r="I641">
            <v>10705</v>
          </cell>
          <cell r="J641" t="str">
            <v>Flavonifractor</v>
          </cell>
          <cell r="P641">
            <v>2.13261214705482E-3</v>
          </cell>
          <cell r="Q641">
            <v>22.874129456259499</v>
          </cell>
        </row>
        <row r="642">
          <cell r="A642">
            <v>1</v>
          </cell>
          <cell r="C642" t="str">
            <v>rs11811696</v>
          </cell>
          <cell r="D642" t="str">
            <v>C</v>
          </cell>
          <cell r="E642" t="str">
            <v>T</v>
          </cell>
          <cell r="F642">
            <v>-0.116062715345274</v>
          </cell>
          <cell r="G642">
            <v>2.4101172302755599E-2</v>
          </cell>
          <cell r="H642">
            <v>2.07346487938561E-6</v>
          </cell>
          <cell r="I642">
            <v>10221</v>
          </cell>
          <cell r="J642" t="str">
            <v>Flavonifractor</v>
          </cell>
          <cell r="P642">
            <v>2.26376569793422E-3</v>
          </cell>
          <cell r="Q642">
            <v>23.185909132960401</v>
          </cell>
        </row>
        <row r="643">
          <cell r="A643">
            <v>16</v>
          </cell>
          <cell r="C643" t="str">
            <v>rs11642826</v>
          </cell>
          <cell r="D643" t="str">
            <v>C</v>
          </cell>
          <cell r="E643" t="str">
            <v>G</v>
          </cell>
          <cell r="F643">
            <v>0.146860461346208</v>
          </cell>
          <cell r="G643">
            <v>3.2519093798655203E-2</v>
          </cell>
          <cell r="H643">
            <v>6.6489453900628097E-6</v>
          </cell>
          <cell r="I643">
            <v>8151</v>
          </cell>
          <cell r="J643" t="str">
            <v>Flavonifractor</v>
          </cell>
          <cell r="P643">
            <v>2.4959545879451499E-3</v>
          </cell>
          <cell r="Q643">
            <v>20.390427518279498</v>
          </cell>
        </row>
        <row r="644">
          <cell r="A644">
            <v>5</v>
          </cell>
          <cell r="C644" t="str">
            <v>rs114873521</v>
          </cell>
          <cell r="D644" t="str">
            <v>T</v>
          </cell>
          <cell r="E644" t="str">
            <v>C</v>
          </cell>
          <cell r="F644">
            <v>-0.13006661388265001</v>
          </cell>
          <cell r="G644">
            <v>2.9408683914722102E-2</v>
          </cell>
          <cell r="H644">
            <v>7.1252226654148602E-6</v>
          </cell>
          <cell r="I644">
            <v>9156</v>
          </cell>
          <cell r="J644" t="str">
            <v>Flavonifractor</v>
          </cell>
          <cell r="P644">
            <v>2.1318070041112598E-3</v>
          </cell>
          <cell r="Q644">
            <v>19.556251469491301</v>
          </cell>
        </row>
        <row r="645">
          <cell r="A645">
            <v>2</v>
          </cell>
          <cell r="C645" t="str">
            <v>rs6761463</v>
          </cell>
          <cell r="D645" t="str">
            <v>C</v>
          </cell>
          <cell r="E645" t="str">
            <v>G</v>
          </cell>
          <cell r="F645">
            <v>-8.3391952779437395E-2</v>
          </cell>
          <cell r="G645">
            <v>1.8459615318676199E-2</v>
          </cell>
          <cell r="H645">
            <v>8.1090181468412106E-6</v>
          </cell>
          <cell r="I645">
            <v>10805</v>
          </cell>
          <cell r="J645" t="str">
            <v>Flavonifractor</v>
          </cell>
          <cell r="P645">
            <v>1.88520557875743E-3</v>
          </cell>
          <cell r="Q645">
            <v>20.4043422471517</v>
          </cell>
        </row>
        <row r="646">
          <cell r="A646">
            <v>1</v>
          </cell>
          <cell r="C646" t="str">
            <v>rs12038887</v>
          </cell>
          <cell r="D646" t="str">
            <v>G</v>
          </cell>
          <cell r="E646" t="str">
            <v>C</v>
          </cell>
          <cell r="F646">
            <v>9.4271902613648303E-2</v>
          </cell>
          <cell r="G646">
            <v>2.11646061271458E-2</v>
          </cell>
          <cell r="H646">
            <v>9.3720269275482998E-6</v>
          </cell>
          <cell r="I646">
            <v>10583</v>
          </cell>
          <cell r="J646" t="str">
            <v>Flavonifractor</v>
          </cell>
          <cell r="P646">
            <v>1.8712075044100801E-3</v>
          </cell>
          <cell r="Q646">
            <v>19.836364558384901</v>
          </cell>
        </row>
        <row r="647">
          <cell r="A647">
            <v>1</v>
          </cell>
          <cell r="C647" t="str">
            <v>rs4378146</v>
          </cell>
          <cell r="D647" t="str">
            <v>C</v>
          </cell>
          <cell r="E647" t="str">
            <v>A</v>
          </cell>
          <cell r="F647">
            <v>-6.1669055737700797E-2</v>
          </cell>
          <cell r="G647">
            <v>1.25258841679197E-2</v>
          </cell>
          <cell r="H647">
            <v>7.2045119378519701E-7</v>
          </cell>
          <cell r="I647">
            <v>17384</v>
          </cell>
          <cell r="J647" t="str">
            <v>Fusicatenibacter</v>
          </cell>
          <cell r="P647">
            <v>1.3923966504503899E-3</v>
          </cell>
          <cell r="Q647">
            <v>24.236385239755599</v>
          </cell>
        </row>
        <row r="648">
          <cell r="A648">
            <v>5</v>
          </cell>
          <cell r="C648" t="str">
            <v>rs62353480</v>
          </cell>
          <cell r="D648" t="str">
            <v>G</v>
          </cell>
          <cell r="E648" t="str">
            <v>A</v>
          </cell>
          <cell r="F648">
            <v>-7.0139693617257401E-2</v>
          </cell>
          <cell r="G648">
            <v>1.4558883557833699E-2</v>
          </cell>
          <cell r="H648">
            <v>1.5676770809287701E-6</v>
          </cell>
          <cell r="I648">
            <v>16119</v>
          </cell>
          <cell r="J648" t="str">
            <v>Fusicatenibacter</v>
          </cell>
          <cell r="P648">
            <v>1.4378334935353601E-3</v>
          </cell>
          <cell r="Q648">
            <v>23.206930116713298</v>
          </cell>
        </row>
        <row r="649">
          <cell r="A649">
            <v>3</v>
          </cell>
          <cell r="C649" t="str">
            <v>rs704418</v>
          </cell>
          <cell r="D649" t="str">
            <v>C</v>
          </cell>
          <cell r="E649" t="str">
            <v>T</v>
          </cell>
          <cell r="F649">
            <v>7.3912421941760495E-2</v>
          </cell>
          <cell r="G649">
            <v>1.5107283476873399E-2</v>
          </cell>
          <cell r="H649">
            <v>7.77428011702946E-7</v>
          </cell>
          <cell r="I649">
            <v>16626</v>
          </cell>
          <cell r="J649" t="str">
            <v>Fusicatenibacter</v>
          </cell>
          <cell r="P649">
            <v>1.4376379419316801E-3</v>
          </cell>
          <cell r="Q649">
            <v>23.933701143527099</v>
          </cell>
        </row>
        <row r="650">
          <cell r="A650">
            <v>8</v>
          </cell>
          <cell r="C650" t="str">
            <v>rs2132128</v>
          </cell>
          <cell r="D650" t="str">
            <v>A</v>
          </cell>
          <cell r="E650" t="str">
            <v>G</v>
          </cell>
          <cell r="F650">
            <v>-7.7191390449606295E-2</v>
          </cell>
          <cell r="G650">
            <v>1.6034447908817299E-2</v>
          </cell>
          <cell r="H650">
            <v>1.0768586456822601E-6</v>
          </cell>
          <cell r="I650">
            <v>17370</v>
          </cell>
          <cell r="J650" t="str">
            <v>Fusicatenibacter</v>
          </cell>
          <cell r="P650">
            <v>1.3324497076253601E-3</v>
          </cell>
          <cell r="Q650">
            <v>23.172863196828601</v>
          </cell>
        </row>
        <row r="651">
          <cell r="A651">
            <v>18</v>
          </cell>
          <cell r="C651" t="str">
            <v>rs206581</v>
          </cell>
          <cell r="D651" t="str">
            <v>G</v>
          </cell>
          <cell r="E651" t="str">
            <v>A</v>
          </cell>
          <cell r="F651">
            <v>-5.68338557529156E-2</v>
          </cell>
          <cell r="G651">
            <v>1.2789396957994499E-2</v>
          </cell>
          <cell r="H651">
            <v>8.9575575681308402E-6</v>
          </cell>
          <cell r="I651">
            <v>17384</v>
          </cell>
          <cell r="J651" t="str">
            <v>Fusicatenibacter</v>
          </cell>
          <cell r="P651">
            <v>1.1346745940402499E-3</v>
          </cell>
          <cell r="Q651">
            <v>19.745318304639198</v>
          </cell>
        </row>
        <row r="652">
          <cell r="A652">
            <v>2</v>
          </cell>
          <cell r="C652" t="str">
            <v>rs62187631</v>
          </cell>
          <cell r="D652" t="str">
            <v>C</v>
          </cell>
          <cell r="E652" t="str">
            <v>T</v>
          </cell>
          <cell r="F652">
            <v>-7.1057110381860994E-2</v>
          </cell>
          <cell r="G652">
            <v>1.5924013750088301E-2</v>
          </cell>
          <cell r="H652">
            <v>4.5452613983512801E-6</v>
          </cell>
          <cell r="I652">
            <v>16522</v>
          </cell>
          <cell r="J652" t="str">
            <v>Fusicatenibacter</v>
          </cell>
          <cell r="P652">
            <v>1.20371673034757E-3</v>
          </cell>
          <cell r="Q652">
            <v>19.909365621831501</v>
          </cell>
        </row>
        <row r="653">
          <cell r="A653">
            <v>10</v>
          </cell>
          <cell r="C653" t="str">
            <v>rs2025938</v>
          </cell>
          <cell r="D653" t="str">
            <v>A</v>
          </cell>
          <cell r="E653" t="str">
            <v>G</v>
          </cell>
          <cell r="F653">
            <v>-9.6729790651189404E-2</v>
          </cell>
          <cell r="G653">
            <v>2.0542557312409299E-2</v>
          </cell>
          <cell r="H653">
            <v>2.98831651524481E-6</v>
          </cell>
          <cell r="I653">
            <v>15626</v>
          </cell>
          <cell r="J653" t="str">
            <v>Fusicatenibacter</v>
          </cell>
          <cell r="P653">
            <v>1.41692825486988E-3</v>
          </cell>
          <cell r="Q653">
            <v>22.169499644529601</v>
          </cell>
        </row>
        <row r="654">
          <cell r="A654">
            <v>10</v>
          </cell>
          <cell r="C654" t="str">
            <v>rs3303</v>
          </cell>
          <cell r="D654" t="str">
            <v>C</v>
          </cell>
          <cell r="E654" t="str">
            <v>T</v>
          </cell>
          <cell r="F654">
            <v>-9.5365713061375507E-2</v>
          </cell>
          <cell r="G654">
            <v>2.0406991541540201E-2</v>
          </cell>
          <cell r="H654">
            <v>3.9389138284035403E-6</v>
          </cell>
          <cell r="I654">
            <v>16877</v>
          </cell>
          <cell r="J654" t="str">
            <v>Fusicatenibacter</v>
          </cell>
          <cell r="P654">
            <v>1.29231888709092E-3</v>
          </cell>
          <cell r="Q654">
            <v>21.8361004246585</v>
          </cell>
        </row>
        <row r="655">
          <cell r="A655">
            <v>9</v>
          </cell>
          <cell r="C655" t="str">
            <v>rs2039204</v>
          </cell>
          <cell r="D655" t="str">
            <v>A</v>
          </cell>
          <cell r="E655" t="str">
            <v>T</v>
          </cell>
          <cell r="F655">
            <v>-4.9741450250011698E-2</v>
          </cell>
          <cell r="G655">
            <v>1.07941366066731E-2</v>
          </cell>
          <cell r="H655">
            <v>3.9417765205428597E-6</v>
          </cell>
          <cell r="I655">
            <v>17383</v>
          </cell>
          <cell r="J655" t="str">
            <v>Fusicatenibacter</v>
          </cell>
          <cell r="P655">
            <v>1.22013003260289E-3</v>
          </cell>
          <cell r="Q655">
            <v>21.2329871019158</v>
          </cell>
        </row>
        <row r="656">
          <cell r="A656">
            <v>15</v>
          </cell>
          <cell r="C656" t="str">
            <v>rs8028026</v>
          </cell>
          <cell r="D656" t="str">
            <v>G</v>
          </cell>
          <cell r="E656" t="str">
            <v>A</v>
          </cell>
          <cell r="F656">
            <v>-7.9214581795070793E-2</v>
          </cell>
          <cell r="G656">
            <v>1.8050472786012999E-2</v>
          </cell>
          <cell r="H656">
            <v>8.0632958975553192E-6</v>
          </cell>
          <cell r="I656">
            <v>16522</v>
          </cell>
          <cell r="J656" t="str">
            <v>Fusicatenibacter</v>
          </cell>
          <cell r="P656">
            <v>1.1642990501502699E-3</v>
          </cell>
          <cell r="Q656">
            <v>19.256640797071601</v>
          </cell>
        </row>
        <row r="657">
          <cell r="A657">
            <v>17</v>
          </cell>
          <cell r="C657" t="str">
            <v>rs1864685</v>
          </cell>
          <cell r="D657" t="str">
            <v>C</v>
          </cell>
          <cell r="E657" t="str">
            <v>A</v>
          </cell>
          <cell r="F657">
            <v>-4.94799275613294E-2</v>
          </cell>
          <cell r="G657">
            <v>1.08104937976683E-2</v>
          </cell>
          <cell r="H657">
            <v>4.9616127715211801E-6</v>
          </cell>
          <cell r="I657">
            <v>17374</v>
          </cell>
          <cell r="J657" t="str">
            <v>Fusicatenibacter</v>
          </cell>
          <cell r="P657">
            <v>1.2043255001269501E-3</v>
          </cell>
          <cell r="Q657">
            <v>20.946769316638601</v>
          </cell>
        </row>
        <row r="658">
          <cell r="A658">
            <v>2</v>
          </cell>
          <cell r="C658" t="str">
            <v>rs792108</v>
          </cell>
          <cell r="D658" t="str">
            <v>C</v>
          </cell>
          <cell r="E658" t="str">
            <v>T</v>
          </cell>
          <cell r="F658">
            <v>-5.0834518436306902E-2</v>
          </cell>
          <cell r="G658">
            <v>1.13843264909637E-2</v>
          </cell>
          <cell r="H658">
            <v>8.4953495246295804E-6</v>
          </cell>
          <cell r="I658">
            <v>16978</v>
          </cell>
          <cell r="J658" t="str">
            <v>Fusicatenibacter</v>
          </cell>
          <cell r="P658">
            <v>1.1730228637089799E-3</v>
          </cell>
          <cell r="Q658">
            <v>19.936622248045701</v>
          </cell>
        </row>
        <row r="659">
          <cell r="A659">
            <v>7</v>
          </cell>
          <cell r="C659" t="str">
            <v>rs60254196</v>
          </cell>
          <cell r="D659" t="str">
            <v>G</v>
          </cell>
          <cell r="E659" t="str">
            <v>A</v>
          </cell>
          <cell r="F659">
            <v>-4.92427013177648E-2</v>
          </cell>
          <cell r="G659">
            <v>1.09364905740824E-2</v>
          </cell>
          <cell r="H659">
            <v>5.4673918195590998E-6</v>
          </cell>
          <cell r="I659">
            <v>16978</v>
          </cell>
          <cell r="J659" t="str">
            <v>Fusicatenibacter</v>
          </cell>
          <cell r="P659">
            <v>1.19267731974983E-3</v>
          </cell>
          <cell r="Q659">
            <v>20.2710670219574</v>
          </cell>
        </row>
        <row r="660">
          <cell r="A660">
            <v>17</v>
          </cell>
          <cell r="C660" t="str">
            <v>rs9905659</v>
          </cell>
          <cell r="D660" t="str">
            <v>A</v>
          </cell>
          <cell r="E660" t="str">
            <v>G</v>
          </cell>
          <cell r="F660">
            <v>-6.1617030117334E-2</v>
          </cell>
          <cell r="G660">
            <v>1.36575848908813E-2</v>
          </cell>
          <cell r="H660">
            <v>7.3099292137048001E-6</v>
          </cell>
          <cell r="I660">
            <v>17384</v>
          </cell>
          <cell r="J660" t="str">
            <v>Fusicatenibacter</v>
          </cell>
          <cell r="P660">
            <v>1.1694880643457601E-3</v>
          </cell>
          <cell r="Q660">
            <v>20.351842771666899</v>
          </cell>
        </row>
        <row r="661">
          <cell r="A661">
            <v>16</v>
          </cell>
          <cell r="C661" t="str">
            <v>rs8063430</v>
          </cell>
          <cell r="D661" t="str">
            <v>C</v>
          </cell>
          <cell r="E661" t="str">
            <v>T</v>
          </cell>
          <cell r="F661">
            <v>-0.104026454990873</v>
          </cell>
          <cell r="G661">
            <v>2.2216951613135999E-2</v>
          </cell>
          <cell r="H661">
            <v>4.9289030218988902E-6</v>
          </cell>
          <cell r="I661">
            <v>15552</v>
          </cell>
          <cell r="J661" t="str">
            <v>Fusicatenibacter</v>
          </cell>
          <cell r="P661">
            <v>1.4077340325117801E-3</v>
          </cell>
          <cell r="Q661">
            <v>21.921123316882301</v>
          </cell>
        </row>
        <row r="662">
          <cell r="A662">
            <v>20</v>
          </cell>
          <cell r="C662" t="str">
            <v>rs6515626</v>
          </cell>
          <cell r="D662" t="str">
            <v>A</v>
          </cell>
          <cell r="E662" t="str">
            <v>G</v>
          </cell>
          <cell r="F662">
            <v>0.141575028079058</v>
          </cell>
          <cell r="G662">
            <v>3.1355872275142603E-2</v>
          </cell>
          <cell r="H662">
            <v>7.2865385339563404E-6</v>
          </cell>
          <cell r="I662">
            <v>7796</v>
          </cell>
          <cell r="J662" t="str">
            <v>Fusicatenibacter</v>
          </cell>
          <cell r="P662">
            <v>2.6081317860661602E-3</v>
          </cell>
          <cell r="Q662">
            <v>20.380935305800499</v>
          </cell>
        </row>
        <row r="663">
          <cell r="A663">
            <v>21</v>
          </cell>
          <cell r="C663" t="str">
            <v>rs10439674</v>
          </cell>
          <cell r="D663" t="str">
            <v>G</v>
          </cell>
          <cell r="E663" t="str">
            <v>A</v>
          </cell>
          <cell r="F663">
            <v>-5.7212906970231299E-2</v>
          </cell>
          <cell r="G663">
            <v>1.30006753251341E-2</v>
          </cell>
          <cell r="H663">
            <v>7.6848515539403004E-6</v>
          </cell>
          <cell r="I663">
            <v>17381</v>
          </cell>
          <cell r="J663" t="str">
            <v>Fusicatenibacter</v>
          </cell>
          <cell r="P663">
            <v>1.1130067622082201E-3</v>
          </cell>
          <cell r="Q663">
            <v>19.364497336899401</v>
          </cell>
        </row>
        <row r="664">
          <cell r="A664">
            <v>20</v>
          </cell>
          <cell r="C664" t="str">
            <v>rs167879</v>
          </cell>
          <cell r="D664" t="str">
            <v>T</v>
          </cell>
          <cell r="E664" t="str">
            <v>C</v>
          </cell>
          <cell r="F664">
            <v>-6.5954324129625194E-2</v>
          </cell>
          <cell r="G664">
            <v>1.48762606197808E-2</v>
          </cell>
          <cell r="H664">
            <v>5.8689261294658597E-6</v>
          </cell>
          <cell r="I664">
            <v>16542</v>
          </cell>
          <cell r="J664" t="str">
            <v>Fusicatenibacter</v>
          </cell>
          <cell r="P664">
            <v>1.18684834280806E-3</v>
          </cell>
          <cell r="Q664">
            <v>19.653797667236599</v>
          </cell>
        </row>
        <row r="665">
          <cell r="A665">
            <v>12</v>
          </cell>
          <cell r="C665" t="str">
            <v>rs73103914</v>
          </cell>
          <cell r="D665" t="str">
            <v>G</v>
          </cell>
          <cell r="E665" t="str">
            <v>A</v>
          </cell>
          <cell r="F665">
            <v>-5.9732424111886201E-2</v>
          </cell>
          <cell r="G665">
            <v>1.34457731669087E-2</v>
          </cell>
          <cell r="H665">
            <v>8.2956341873127003E-6</v>
          </cell>
          <cell r="I665">
            <v>17384</v>
          </cell>
          <cell r="J665" t="str">
            <v>Fusicatenibacter</v>
          </cell>
          <cell r="P665">
            <v>1.1339822178426601E-3</v>
          </cell>
          <cell r="Q665">
            <v>19.733256072026901</v>
          </cell>
        </row>
        <row r="666">
          <cell r="A666">
            <v>3</v>
          </cell>
          <cell r="C666" t="str">
            <v>rs76287110</v>
          </cell>
          <cell r="D666" t="str">
            <v>T</v>
          </cell>
          <cell r="E666" t="str">
            <v>A</v>
          </cell>
          <cell r="F666">
            <v>-0.24296492149347501</v>
          </cell>
          <cell r="G666">
            <v>4.6617730826449398E-2</v>
          </cell>
          <cell r="H666">
            <v>1.6748620098727501E-7</v>
          </cell>
          <cell r="I666">
            <v>3483</v>
          </cell>
          <cell r="J666" t="str">
            <v>Gordonibacter</v>
          </cell>
          <cell r="P666">
            <v>7.7385136474434598E-3</v>
          </cell>
          <cell r="Q666">
            <v>27.147850014587299</v>
          </cell>
        </row>
        <row r="667">
          <cell r="A667">
            <v>12</v>
          </cell>
          <cell r="C667" t="str">
            <v>rs7294633</v>
          </cell>
          <cell r="D667" t="str">
            <v>T</v>
          </cell>
          <cell r="E667" t="str">
            <v>C</v>
          </cell>
          <cell r="F667">
            <v>0.12867003378662301</v>
          </cell>
          <cell r="G667">
            <v>2.4994636616946501E-2</v>
          </cell>
          <cell r="H667">
            <v>3.4376314254515101E-7</v>
          </cell>
          <cell r="I667">
            <v>3723</v>
          </cell>
          <cell r="J667" t="str">
            <v>Gordonibacter</v>
          </cell>
          <cell r="P667">
            <v>7.0678562755393604E-3</v>
          </cell>
          <cell r="Q667">
            <v>26.4866973715176</v>
          </cell>
        </row>
        <row r="668">
          <cell r="A668">
            <v>17</v>
          </cell>
          <cell r="C668" t="str">
            <v>rs7220558</v>
          </cell>
          <cell r="D668" t="str">
            <v>T</v>
          </cell>
          <cell r="E668" t="str">
            <v>A</v>
          </cell>
          <cell r="F668">
            <v>0.116884144297677</v>
          </cell>
          <cell r="G668">
            <v>2.3483370384406E-2</v>
          </cell>
          <cell r="H668">
            <v>6.7063439460177204E-7</v>
          </cell>
          <cell r="I668">
            <v>3723</v>
          </cell>
          <cell r="J668" t="str">
            <v>Gordonibacter</v>
          </cell>
          <cell r="P668">
            <v>6.61023640857382E-3</v>
          </cell>
          <cell r="Q668">
            <v>24.760361519508901</v>
          </cell>
        </row>
        <row r="669">
          <cell r="A669">
            <v>7</v>
          </cell>
          <cell r="C669" t="str">
            <v>rs71545975</v>
          </cell>
          <cell r="D669" t="str">
            <v>G</v>
          </cell>
          <cell r="E669" t="str">
            <v>A</v>
          </cell>
          <cell r="F669">
            <v>-0.15397200383252299</v>
          </cell>
          <cell r="G669">
            <v>3.3891756462104503E-2</v>
          </cell>
          <cell r="H669">
            <v>7.0394390664140703E-6</v>
          </cell>
          <cell r="I669">
            <v>3556</v>
          </cell>
          <cell r="J669" t="str">
            <v>Gordonibacter</v>
          </cell>
          <cell r="P669">
            <v>5.7705900562763802E-3</v>
          </cell>
          <cell r="Q669">
            <v>20.627711124706199</v>
          </cell>
        </row>
        <row r="670">
          <cell r="A670">
            <v>4</v>
          </cell>
          <cell r="C670" t="str">
            <v>rs35042269</v>
          </cell>
          <cell r="D670" t="str">
            <v>A</v>
          </cell>
          <cell r="E670" t="str">
            <v>C</v>
          </cell>
          <cell r="F670">
            <v>-0.180292677139166</v>
          </cell>
          <cell r="G670">
            <v>4.0329633845709E-2</v>
          </cell>
          <cell r="H670">
            <v>8.1085154459581099E-6</v>
          </cell>
          <cell r="I670">
            <v>3595</v>
          </cell>
          <cell r="J670" t="str">
            <v>Gordonibacter</v>
          </cell>
          <cell r="P670">
            <v>5.5284208762856101E-3</v>
          </cell>
          <cell r="Q670">
            <v>19.9740411143747</v>
          </cell>
        </row>
        <row r="671">
          <cell r="A671">
            <v>4</v>
          </cell>
          <cell r="C671" t="str">
            <v>rs72714787</v>
          </cell>
          <cell r="D671" t="str">
            <v>A</v>
          </cell>
          <cell r="E671" t="str">
            <v>C</v>
          </cell>
          <cell r="F671">
            <v>0.18140477927989501</v>
          </cell>
          <cell r="G671">
            <v>3.7710171543185199E-2</v>
          </cell>
          <cell r="H671">
            <v>1.42889001956175E-6</v>
          </cell>
          <cell r="I671">
            <v>3723</v>
          </cell>
          <cell r="J671" t="str">
            <v>Gordonibacter</v>
          </cell>
          <cell r="P671">
            <v>6.1772663039004602E-3</v>
          </cell>
          <cell r="Q671">
            <v>23.1284786888789</v>
          </cell>
        </row>
        <row r="672">
          <cell r="A672">
            <v>7</v>
          </cell>
          <cell r="C672" t="str">
            <v>rs322296</v>
          </cell>
          <cell r="D672" t="str">
            <v>A</v>
          </cell>
          <cell r="E672" t="str">
            <v>G</v>
          </cell>
          <cell r="F672">
            <v>0.17868952773696301</v>
          </cell>
          <cell r="G672">
            <v>3.7721957250441397E-2</v>
          </cell>
          <cell r="H672">
            <v>4.0242228322574601E-6</v>
          </cell>
          <cell r="I672">
            <v>3595</v>
          </cell>
          <cell r="J672" t="str">
            <v>Gordonibacter</v>
          </cell>
          <cell r="P672">
            <v>6.2030961028217797E-3</v>
          </cell>
          <cell r="Q672">
            <v>22.426840142122899</v>
          </cell>
        </row>
        <row r="673">
          <cell r="A673">
            <v>1</v>
          </cell>
          <cell r="C673" t="str">
            <v>rs72939513</v>
          </cell>
          <cell r="D673" t="str">
            <v>G</v>
          </cell>
          <cell r="E673" t="str">
            <v>A</v>
          </cell>
          <cell r="F673">
            <v>-0.21398963942777099</v>
          </cell>
          <cell r="G673">
            <v>4.9059194044421599E-2</v>
          </cell>
          <cell r="H673">
            <v>7.9819868241650508E-6</v>
          </cell>
          <cell r="I673">
            <v>3435</v>
          </cell>
          <cell r="J673" t="str">
            <v>Gordonibacter</v>
          </cell>
          <cell r="P673">
            <v>5.50831906624079E-3</v>
          </cell>
          <cell r="Q673">
            <v>19.014798933912999</v>
          </cell>
        </row>
        <row r="674">
          <cell r="A674">
            <v>1</v>
          </cell>
          <cell r="C674" t="str">
            <v>rs3765837</v>
          </cell>
          <cell r="D674" t="str">
            <v>G</v>
          </cell>
          <cell r="E674" t="str">
            <v>T</v>
          </cell>
          <cell r="F674">
            <v>-0.19072851727007101</v>
          </cell>
          <cell r="G674">
            <v>4.3360842977878601E-2</v>
          </cell>
          <cell r="H674">
            <v>7.1690566094493299E-6</v>
          </cell>
          <cell r="I674">
            <v>3556</v>
          </cell>
          <cell r="J674" t="str">
            <v>Gordonibacter</v>
          </cell>
          <cell r="P674">
            <v>5.4114981406121702E-3</v>
          </cell>
          <cell r="Q674">
            <v>19.337107110911202</v>
          </cell>
        </row>
        <row r="675">
          <cell r="A675">
            <v>2</v>
          </cell>
          <cell r="C675" t="str">
            <v>rs13412653</v>
          </cell>
          <cell r="D675" t="str">
            <v>C</v>
          </cell>
          <cell r="E675" t="str">
            <v>A</v>
          </cell>
          <cell r="F675">
            <v>0.107597447231365</v>
          </cell>
          <cell r="G675">
            <v>2.3922775867469302E-2</v>
          </cell>
          <cell r="H675">
            <v>8.6114065312486003E-6</v>
          </cell>
          <cell r="I675">
            <v>3723</v>
          </cell>
          <cell r="J675" t="str">
            <v>Gordonibacter</v>
          </cell>
          <cell r="P675">
            <v>5.4042366875828697E-3</v>
          </cell>
          <cell r="Q675">
            <v>20.2184298951003</v>
          </cell>
        </row>
        <row r="676">
          <cell r="A676">
            <v>7</v>
          </cell>
          <cell r="C676" t="str">
            <v>rs117347059</v>
          </cell>
          <cell r="D676" t="str">
            <v>C</v>
          </cell>
          <cell r="E676" t="str">
            <v>G</v>
          </cell>
          <cell r="F676">
            <v>-0.12826100784798899</v>
          </cell>
          <cell r="G676">
            <v>2.85122641612666E-2</v>
          </cell>
          <cell r="H676">
            <v>9.1671311067673499E-6</v>
          </cell>
          <cell r="I676">
            <v>3684</v>
          </cell>
          <cell r="J676" t="str">
            <v>Gordonibacter</v>
          </cell>
          <cell r="P676">
            <v>5.4629500488751204E-3</v>
          </cell>
          <cell r="Q676">
            <v>20.225070630547801</v>
          </cell>
        </row>
        <row r="677">
          <cell r="A677">
            <v>17</v>
          </cell>
          <cell r="C677" t="str">
            <v>rs16955299</v>
          </cell>
          <cell r="D677" t="str">
            <v>A</v>
          </cell>
          <cell r="E677" t="str">
            <v>G</v>
          </cell>
          <cell r="F677">
            <v>-0.19642287432549699</v>
          </cell>
          <cell r="G677">
            <v>4.33537713242945E-2</v>
          </cell>
          <cell r="H677">
            <v>6.3701917930852901E-6</v>
          </cell>
          <cell r="I677">
            <v>3572</v>
          </cell>
          <cell r="J677" t="str">
            <v>Gordonibacter</v>
          </cell>
          <cell r="P677">
            <v>5.7138691436369104E-3</v>
          </cell>
          <cell r="Q677">
            <v>20.515737079843301</v>
          </cell>
        </row>
        <row r="678">
          <cell r="A678">
            <v>9</v>
          </cell>
          <cell r="C678" t="str">
            <v>rs4596722</v>
          </cell>
          <cell r="D678" t="str">
            <v>G</v>
          </cell>
          <cell r="E678" t="str">
            <v>A</v>
          </cell>
          <cell r="F678">
            <v>0.102908274326813</v>
          </cell>
          <cell r="G678">
            <v>2.31571031073219E-2</v>
          </cell>
          <cell r="H678">
            <v>9.0568044095866106E-6</v>
          </cell>
          <cell r="I678">
            <v>3723</v>
          </cell>
          <cell r="J678" t="str">
            <v>Gordonibacter</v>
          </cell>
          <cell r="P678">
            <v>5.2764460003174897E-3</v>
          </cell>
          <cell r="Q678">
            <v>19.737801008367001</v>
          </cell>
        </row>
        <row r="679">
          <cell r="A679">
            <v>7</v>
          </cell>
          <cell r="C679" t="str">
            <v>rs768830</v>
          </cell>
          <cell r="D679" t="str">
            <v>A</v>
          </cell>
          <cell r="E679" t="str">
            <v>G</v>
          </cell>
          <cell r="F679">
            <v>0.14985240739398301</v>
          </cell>
          <cell r="G679">
            <v>3.3331454437378602E-2</v>
          </cell>
          <cell r="H679">
            <v>7.7558285434086792E-6</v>
          </cell>
          <cell r="I679">
            <v>3723</v>
          </cell>
          <cell r="J679" t="str">
            <v>Gordonibacter</v>
          </cell>
          <cell r="P679">
            <v>5.3997598166041398E-3</v>
          </cell>
          <cell r="Q679">
            <v>20.201590011559901</v>
          </cell>
        </row>
        <row r="680">
          <cell r="A680">
            <v>12</v>
          </cell>
          <cell r="C680" t="str">
            <v>rs61934597</v>
          </cell>
          <cell r="D680" t="str">
            <v>T</v>
          </cell>
          <cell r="E680" t="str">
            <v>C</v>
          </cell>
          <cell r="F680">
            <v>-0.172494532826065</v>
          </cell>
          <cell r="G680">
            <v>3.8856681360398097E-2</v>
          </cell>
          <cell r="H680">
            <v>8.3667213042554406E-6</v>
          </cell>
          <cell r="I680">
            <v>3684</v>
          </cell>
          <cell r="J680" t="str">
            <v>Gordonibacter</v>
          </cell>
          <cell r="P680">
            <v>5.3208699212880196E-3</v>
          </cell>
          <cell r="Q680">
            <v>19.696244203527399</v>
          </cell>
        </row>
        <row r="681">
          <cell r="A681">
            <v>6</v>
          </cell>
          <cell r="C681" t="str">
            <v>rs12191680</v>
          </cell>
          <cell r="D681" t="str">
            <v>G</v>
          </cell>
          <cell r="E681" t="str">
            <v>C</v>
          </cell>
          <cell r="F681">
            <v>0.106544332055483</v>
          </cell>
          <cell r="G681">
            <v>2.0032321370384298E-2</v>
          </cell>
          <cell r="H681">
            <v>1.4691300883367001E-7</v>
          </cell>
          <cell r="I681">
            <v>9115</v>
          </cell>
          <cell r="J681" t="str">
            <v>Haemophilus</v>
          </cell>
          <cell r="P681">
            <v>3.09382509342042E-3</v>
          </cell>
          <cell r="Q681">
            <v>28.281526171690501</v>
          </cell>
        </row>
        <row r="682">
          <cell r="A682">
            <v>6</v>
          </cell>
          <cell r="C682" t="str">
            <v>rs9382510</v>
          </cell>
          <cell r="D682" t="str">
            <v>T</v>
          </cell>
          <cell r="E682" t="str">
            <v>C</v>
          </cell>
          <cell r="F682">
            <v>-9.3521045686432103E-2</v>
          </cell>
          <cell r="G682">
            <v>1.7264852095739601E-2</v>
          </cell>
          <cell r="H682">
            <v>7.1205117997956995E-8</v>
          </cell>
          <cell r="I682">
            <v>9117</v>
          </cell>
          <cell r="J682" t="str">
            <v>Haemophilus</v>
          </cell>
          <cell r="P682">
            <v>3.20808256456788E-3</v>
          </cell>
          <cell r="Q682">
            <v>29.335784193826399</v>
          </cell>
        </row>
        <row r="683">
          <cell r="A683">
            <v>13</v>
          </cell>
          <cell r="C683" t="str">
            <v>rs9574096</v>
          </cell>
          <cell r="D683" t="str">
            <v>T</v>
          </cell>
          <cell r="E683" t="str">
            <v>A</v>
          </cell>
          <cell r="F683">
            <v>-7.3637528856636797E-2</v>
          </cell>
          <cell r="G683">
            <v>1.55227263816681E-2</v>
          </cell>
          <cell r="H683">
            <v>2.1801951037714399E-6</v>
          </cell>
          <cell r="I683">
            <v>9118</v>
          </cell>
          <cell r="J683" t="str">
            <v>Haemophilus</v>
          </cell>
          <cell r="P683">
            <v>2.4620238612449402E-3</v>
          </cell>
          <cell r="Q683">
            <v>22.499203093985201</v>
          </cell>
        </row>
        <row r="684">
          <cell r="A684">
            <v>10</v>
          </cell>
          <cell r="C684" t="str">
            <v>rs76022354</v>
          </cell>
          <cell r="D684" t="str">
            <v>T</v>
          </cell>
          <cell r="E684" t="str">
            <v>C</v>
          </cell>
          <cell r="F684">
            <v>0.24463756774565301</v>
          </cell>
          <cell r="G684">
            <v>5.0550436583843297E-2</v>
          </cell>
          <cell r="H684">
            <v>1.8303130852171001E-6</v>
          </cell>
          <cell r="I684">
            <v>3618</v>
          </cell>
          <cell r="J684" t="str">
            <v>Haemophilus</v>
          </cell>
          <cell r="P684">
            <v>6.4316980013110403E-3</v>
          </cell>
          <cell r="Q684">
            <v>23.4075703964753</v>
          </cell>
        </row>
        <row r="685">
          <cell r="A685">
            <v>16</v>
          </cell>
          <cell r="C685" t="str">
            <v>rs111582866</v>
          </cell>
          <cell r="D685" t="str">
            <v>A</v>
          </cell>
          <cell r="E685" t="str">
            <v>G</v>
          </cell>
          <cell r="F685">
            <v>-0.12426540766109299</v>
          </cell>
          <cell r="G685">
            <v>2.6016015511447801E-2</v>
          </cell>
          <cell r="H685">
            <v>1.27346934767084E-6</v>
          </cell>
          <cell r="I685">
            <v>8370</v>
          </cell>
          <cell r="J685" t="str">
            <v>Haemophilus</v>
          </cell>
          <cell r="P685">
            <v>2.7183870089723802E-3</v>
          </cell>
          <cell r="Q685">
            <v>22.809467451081499</v>
          </cell>
        </row>
        <row r="686">
          <cell r="A686">
            <v>17</v>
          </cell>
          <cell r="C686" t="str">
            <v>rs9895850</v>
          </cell>
          <cell r="D686" t="str">
            <v>C</v>
          </cell>
          <cell r="E686" t="str">
            <v>T</v>
          </cell>
          <cell r="F686">
            <v>-0.19295687591632499</v>
          </cell>
          <cell r="G686">
            <v>4.1675518677604502E-2</v>
          </cell>
          <cell r="H686">
            <v>2.14060495815878E-6</v>
          </cell>
          <cell r="I686">
            <v>4592</v>
          </cell>
          <cell r="J686" t="str">
            <v>Haemophilus</v>
          </cell>
          <cell r="P686">
            <v>4.6465853856156704E-3</v>
          </cell>
          <cell r="Q686">
            <v>21.427391122417198</v>
          </cell>
        </row>
        <row r="687">
          <cell r="A687">
            <v>12</v>
          </cell>
          <cell r="C687" t="str">
            <v>rs35509</v>
          </cell>
          <cell r="D687" t="str">
            <v>A</v>
          </cell>
          <cell r="E687" t="str">
            <v>G</v>
          </cell>
          <cell r="F687">
            <v>0.12824895461513999</v>
          </cell>
          <cell r="G687">
            <v>2.68779114931154E-2</v>
          </cell>
          <cell r="H687">
            <v>2.0095173940907399E-6</v>
          </cell>
          <cell r="I687">
            <v>8430</v>
          </cell>
          <cell r="J687" t="str">
            <v>Haemophilus</v>
          </cell>
          <cell r="P687">
            <v>2.6935044757495801E-3</v>
          </cell>
          <cell r="Q687">
            <v>22.762165716853499</v>
          </cell>
        </row>
        <row r="688">
          <cell r="A688">
            <v>9</v>
          </cell>
          <cell r="C688" t="str">
            <v>rs78909003</v>
          </cell>
          <cell r="D688" t="str">
            <v>C</v>
          </cell>
          <cell r="E688" t="str">
            <v>T</v>
          </cell>
          <cell r="F688">
            <v>-0.24625571508285499</v>
          </cell>
          <cell r="G688">
            <v>5.0392389021750299E-2</v>
          </cell>
          <cell r="H688">
            <v>1.6674495652215099E-6</v>
          </cell>
          <cell r="I688">
            <v>3559</v>
          </cell>
          <cell r="J688" t="str">
            <v>Haemophilus</v>
          </cell>
          <cell r="P688">
            <v>6.6651575823420302E-3</v>
          </cell>
          <cell r="Q688">
            <v>23.867043123835501</v>
          </cell>
        </row>
        <row r="689">
          <cell r="A689">
            <v>6</v>
          </cell>
          <cell r="C689" t="str">
            <v>rs9328464</v>
          </cell>
          <cell r="D689" t="str">
            <v>C</v>
          </cell>
          <cell r="E689" t="str">
            <v>T</v>
          </cell>
          <cell r="F689">
            <v>7.2309488735315203E-2</v>
          </cell>
          <cell r="G689">
            <v>1.48799492621359E-2</v>
          </cell>
          <cell r="H689">
            <v>1.42268567196773E-6</v>
          </cell>
          <cell r="I689">
            <v>9119</v>
          </cell>
          <cell r="J689" t="str">
            <v>Haemophilus</v>
          </cell>
          <cell r="P689">
            <v>2.5829574380005198E-3</v>
          </cell>
          <cell r="Q689">
            <v>23.609806086491599</v>
          </cell>
        </row>
        <row r="690">
          <cell r="A690">
            <v>22</v>
          </cell>
          <cell r="C690" t="str">
            <v>rs4822728</v>
          </cell>
          <cell r="D690" t="str">
            <v>C</v>
          </cell>
          <cell r="E690" t="str">
            <v>T</v>
          </cell>
          <cell r="F690">
            <v>7.0586099201642494E-2</v>
          </cell>
          <cell r="G690">
            <v>1.5138761293415201E-2</v>
          </cell>
          <cell r="H690">
            <v>3.4784885029132199E-6</v>
          </cell>
          <cell r="I690">
            <v>9119</v>
          </cell>
          <cell r="J690" t="str">
            <v>Haemophilus</v>
          </cell>
          <cell r="P690">
            <v>2.37835309054774E-3</v>
          </cell>
          <cell r="Q690">
            <v>21.7351389614462</v>
          </cell>
        </row>
        <row r="691">
          <cell r="A691">
            <v>11</v>
          </cell>
          <cell r="C691" t="str">
            <v>rs10840326</v>
          </cell>
          <cell r="D691" t="str">
            <v>G</v>
          </cell>
          <cell r="E691" t="str">
            <v>C</v>
          </cell>
          <cell r="F691">
            <v>-6.7738402645536905E-2</v>
          </cell>
          <cell r="G691">
            <v>1.51462584258856E-2</v>
          </cell>
          <cell r="H691">
            <v>7.3653298408795102E-6</v>
          </cell>
          <cell r="I691">
            <v>8888</v>
          </cell>
          <cell r="J691" t="str">
            <v>Haemophilus</v>
          </cell>
          <cell r="P691">
            <v>2.2453234058902598E-3</v>
          </cell>
          <cell r="Q691">
            <v>19.996843164742501</v>
          </cell>
        </row>
        <row r="692">
          <cell r="A692">
            <v>13</v>
          </cell>
          <cell r="C692" t="str">
            <v>rs12876183</v>
          </cell>
          <cell r="D692" t="str">
            <v>A</v>
          </cell>
          <cell r="E692" t="str">
            <v>T</v>
          </cell>
          <cell r="F692">
            <v>7.4920104644253596E-2</v>
          </cell>
          <cell r="G692">
            <v>1.67109729780416E-2</v>
          </cell>
          <cell r="H692">
            <v>9.6249035615714106E-6</v>
          </cell>
          <cell r="I692">
            <v>9110</v>
          </cell>
          <cell r="J692" t="str">
            <v>Haemophilus</v>
          </cell>
          <cell r="P692">
            <v>2.2014952286245298E-3</v>
          </cell>
          <cell r="Q692">
            <v>20.095458598533899</v>
          </cell>
        </row>
        <row r="693">
          <cell r="A693">
            <v>9</v>
          </cell>
          <cell r="C693" t="str">
            <v>rs10781340</v>
          </cell>
          <cell r="D693" t="str">
            <v>A</v>
          </cell>
          <cell r="E693" t="str">
            <v>G</v>
          </cell>
          <cell r="F693">
            <v>9.4891501321147501E-2</v>
          </cell>
          <cell r="G693">
            <v>2.0322072338381601E-2</v>
          </cell>
          <cell r="H693">
            <v>4.3226603945720499E-6</v>
          </cell>
          <cell r="I693">
            <v>9037</v>
          </cell>
          <cell r="J693" t="str">
            <v>Haemophilus</v>
          </cell>
          <cell r="P693">
            <v>2.4068433709989101E-3</v>
          </cell>
          <cell r="Q693">
            <v>21.798294938647299</v>
          </cell>
        </row>
        <row r="694">
          <cell r="A694">
            <v>7</v>
          </cell>
          <cell r="C694" t="str">
            <v>rs56310940</v>
          </cell>
          <cell r="D694" t="str">
            <v>C</v>
          </cell>
          <cell r="E694" t="str">
            <v>G</v>
          </cell>
          <cell r="F694">
            <v>-0.10839332085502799</v>
          </cell>
          <cell r="G694">
            <v>2.4705186278086499E-2</v>
          </cell>
          <cell r="H694">
            <v>7.23232474548605E-6</v>
          </cell>
          <cell r="I694">
            <v>9119</v>
          </cell>
          <cell r="J694" t="str">
            <v>Haemophilus</v>
          </cell>
          <cell r="P694">
            <v>2.1065207786665398E-3</v>
          </cell>
          <cell r="Q694">
            <v>19.2456913879113</v>
          </cell>
        </row>
        <row r="695">
          <cell r="A695">
            <v>6</v>
          </cell>
          <cell r="C695" t="str">
            <v>rs761624</v>
          </cell>
          <cell r="D695" t="str">
            <v>G</v>
          </cell>
          <cell r="E695" t="str">
            <v>C</v>
          </cell>
          <cell r="F695">
            <v>9.5980127775949595E-2</v>
          </cell>
          <cell r="G695">
            <v>1.7953731800402901E-2</v>
          </cell>
          <cell r="H695">
            <v>1.37775288671623E-7</v>
          </cell>
          <cell r="I695">
            <v>7706</v>
          </cell>
          <cell r="J695" t="str">
            <v>Holdemanella</v>
          </cell>
          <cell r="P695">
            <v>3.69501732185542E-3</v>
          </cell>
          <cell r="Q695">
            <v>28.571987436070302</v>
          </cell>
        </row>
        <row r="696">
          <cell r="A696">
            <v>6</v>
          </cell>
          <cell r="C696" t="str">
            <v>rs607782</v>
          </cell>
          <cell r="D696" t="str">
            <v>C</v>
          </cell>
          <cell r="E696" t="str">
            <v>T</v>
          </cell>
          <cell r="F696">
            <v>-8.5421419695098394E-2</v>
          </cell>
          <cell r="G696">
            <v>1.72515105636812E-2</v>
          </cell>
          <cell r="H696">
            <v>7.1944654698406797E-7</v>
          </cell>
          <cell r="I696">
            <v>7456</v>
          </cell>
          <cell r="J696" t="str">
            <v>Holdemanella</v>
          </cell>
          <cell r="P696">
            <v>3.2775374274034001E-3</v>
          </cell>
          <cell r="Q696">
            <v>24.511100031605402</v>
          </cell>
        </row>
        <row r="697">
          <cell r="A697">
            <v>10</v>
          </cell>
          <cell r="C697" t="str">
            <v>rs75764681</v>
          </cell>
          <cell r="D697" t="str">
            <v>C</v>
          </cell>
          <cell r="E697" t="str">
            <v>T</v>
          </cell>
          <cell r="F697">
            <v>-0.28310260710171198</v>
          </cell>
          <cell r="G697">
            <v>5.9899873110443098E-2</v>
          </cell>
          <cell r="H697">
            <v>1.9427345313721499E-6</v>
          </cell>
          <cell r="I697">
            <v>3003</v>
          </cell>
          <cell r="J697" t="str">
            <v>Holdemanella</v>
          </cell>
          <cell r="P697">
            <v>7.3834968190382103E-3</v>
          </cell>
          <cell r="Q697">
            <v>22.3226934903117</v>
          </cell>
        </row>
        <row r="698">
          <cell r="A698">
            <v>19</v>
          </cell>
          <cell r="C698" t="str">
            <v>rs73011279</v>
          </cell>
          <cell r="D698" t="str">
            <v>C</v>
          </cell>
          <cell r="E698" t="str">
            <v>T</v>
          </cell>
          <cell r="F698">
            <v>-9.6166927404996397E-2</v>
          </cell>
          <cell r="G698">
            <v>1.99336454086654E-2</v>
          </cell>
          <cell r="H698">
            <v>1.36045619396778E-6</v>
          </cell>
          <cell r="I698">
            <v>7456</v>
          </cell>
          <cell r="J698" t="str">
            <v>Holdemanella</v>
          </cell>
          <cell r="P698">
            <v>3.1118493083780699E-3</v>
          </cell>
          <cell r="Q698">
            <v>23.268131664076201</v>
          </cell>
        </row>
        <row r="699">
          <cell r="A699">
            <v>9</v>
          </cell>
          <cell r="C699" t="str">
            <v>rs4541991</v>
          </cell>
          <cell r="D699" t="str">
            <v>C</v>
          </cell>
          <cell r="E699" t="str">
            <v>T</v>
          </cell>
          <cell r="F699">
            <v>-9.2733373786216794E-2</v>
          </cell>
          <cell r="G699">
            <v>1.9443458960673201E-2</v>
          </cell>
          <cell r="H699">
            <v>2.1009425796917202E-6</v>
          </cell>
          <cell r="I699">
            <v>7657</v>
          </cell>
          <cell r="J699" t="str">
            <v>Holdemanella</v>
          </cell>
          <cell r="P699">
            <v>2.9619529086875101E-3</v>
          </cell>
          <cell r="Q699">
            <v>22.741107605822801</v>
          </cell>
        </row>
        <row r="700">
          <cell r="A700">
            <v>7</v>
          </cell>
          <cell r="C700" t="str">
            <v>rs1830029</v>
          </cell>
          <cell r="D700" t="str">
            <v>G</v>
          </cell>
          <cell r="E700" t="str">
            <v>C</v>
          </cell>
          <cell r="F700">
            <v>-9.54095944641071E-2</v>
          </cell>
          <cell r="G700">
            <v>2.1093039335193801E-2</v>
          </cell>
          <cell r="H700">
            <v>5.3472834018413399E-6</v>
          </cell>
          <cell r="I700">
            <v>7456</v>
          </cell>
          <cell r="J700" t="str">
            <v>Holdemanella</v>
          </cell>
          <cell r="P700">
            <v>2.7365901546382398E-3</v>
          </cell>
          <cell r="Q700">
            <v>20.454518647020699</v>
          </cell>
        </row>
        <row r="701">
          <cell r="A701">
            <v>4</v>
          </cell>
          <cell r="C701" t="str">
            <v>rs12513188</v>
          </cell>
          <cell r="D701" t="str">
            <v>A</v>
          </cell>
          <cell r="E701" t="str">
            <v>G</v>
          </cell>
          <cell r="F701">
            <v>9.0390629197455205E-2</v>
          </cell>
          <cell r="G701">
            <v>1.9527620768375401E-2</v>
          </cell>
          <cell r="H701">
            <v>4.6548033874040597E-6</v>
          </cell>
          <cell r="I701">
            <v>7700</v>
          </cell>
          <cell r="J701" t="str">
            <v>Holdemanella</v>
          </cell>
          <cell r="P701">
            <v>2.7749209833194E-3</v>
          </cell>
          <cell r="Q701">
            <v>21.4207827090111</v>
          </cell>
        </row>
        <row r="702">
          <cell r="A702">
            <v>10</v>
          </cell>
          <cell r="C702" t="str">
            <v>rs12415649</v>
          </cell>
          <cell r="D702" t="str">
            <v>C</v>
          </cell>
          <cell r="E702" t="str">
            <v>G</v>
          </cell>
          <cell r="F702">
            <v>8.3938435121042904E-2</v>
          </cell>
          <cell r="G702">
            <v>1.9056694284574301E-2</v>
          </cell>
          <cell r="H702">
            <v>7.8799543529027808E-6</v>
          </cell>
          <cell r="I702">
            <v>7662</v>
          </cell>
          <cell r="J702" t="str">
            <v>Holdemanella</v>
          </cell>
          <cell r="P702">
            <v>2.5257255581901498E-3</v>
          </cell>
          <cell r="Q702">
            <v>19.3960468670365</v>
          </cell>
        </row>
        <row r="703">
          <cell r="A703">
            <v>1</v>
          </cell>
          <cell r="C703" t="str">
            <v>rs1926302</v>
          </cell>
          <cell r="D703" t="str">
            <v>A</v>
          </cell>
          <cell r="E703" t="str">
            <v>G</v>
          </cell>
          <cell r="F703">
            <v>-0.107971755193388</v>
          </cell>
          <cell r="G703">
            <v>2.3142056286076299E-2</v>
          </cell>
          <cell r="H703">
            <v>7.5014107156937402E-6</v>
          </cell>
          <cell r="I703">
            <v>7702</v>
          </cell>
          <cell r="J703" t="str">
            <v>Holdemanella</v>
          </cell>
          <cell r="P703">
            <v>2.81829997747759E-3</v>
          </cell>
          <cell r="Q703">
            <v>21.762242353712701</v>
          </cell>
        </row>
        <row r="704">
          <cell r="A704">
            <v>13</v>
          </cell>
          <cell r="C704" t="str">
            <v>rs17586763</v>
          </cell>
          <cell r="D704" t="str">
            <v>C</v>
          </cell>
          <cell r="E704" t="str">
            <v>T</v>
          </cell>
          <cell r="F704">
            <v>-0.22728450919523899</v>
          </cell>
          <cell r="G704">
            <v>5.1013456995550398E-2</v>
          </cell>
          <cell r="H704">
            <v>7.7194918003228206E-6</v>
          </cell>
          <cell r="I704">
            <v>3817</v>
          </cell>
          <cell r="J704" t="str">
            <v>Holdemanella</v>
          </cell>
          <cell r="P704">
            <v>5.1736291253594198E-3</v>
          </cell>
          <cell r="Q704">
            <v>19.840040122673201</v>
          </cell>
        </row>
        <row r="705">
          <cell r="A705">
            <v>19</v>
          </cell>
          <cell r="C705" t="str">
            <v>rs8113760</v>
          </cell>
          <cell r="D705" t="str">
            <v>A</v>
          </cell>
          <cell r="E705" t="str">
            <v>G</v>
          </cell>
          <cell r="F705">
            <v>7.8998983724256303E-2</v>
          </cell>
          <cell r="G705">
            <v>1.73400459431606E-2</v>
          </cell>
          <cell r="H705">
            <v>4.6239544471625902E-6</v>
          </cell>
          <cell r="I705">
            <v>7456</v>
          </cell>
          <cell r="J705" t="str">
            <v>Holdemanella</v>
          </cell>
          <cell r="P705">
            <v>2.7760629910617402E-3</v>
          </cell>
          <cell r="Q705">
            <v>20.7503778914893</v>
          </cell>
        </row>
        <row r="706">
          <cell r="A706">
            <v>8</v>
          </cell>
          <cell r="C706" t="str">
            <v>rs34187114</v>
          </cell>
          <cell r="D706" t="str">
            <v>A</v>
          </cell>
          <cell r="E706" t="str">
            <v>C</v>
          </cell>
          <cell r="F706">
            <v>-0.104505235135245</v>
          </cell>
          <cell r="G706">
            <v>2.26009562792087E-2</v>
          </cell>
          <cell r="H706">
            <v>5.1349509934709897E-6</v>
          </cell>
          <cell r="I706">
            <v>7704</v>
          </cell>
          <cell r="J706" t="str">
            <v>Holdemanella</v>
          </cell>
          <cell r="P706">
            <v>2.76759521704717E-3</v>
          </cell>
          <cell r="Q706">
            <v>21.375176197103901</v>
          </cell>
        </row>
        <row r="707">
          <cell r="A707">
            <v>3</v>
          </cell>
          <cell r="C707" t="str">
            <v>rs35228298</v>
          </cell>
          <cell r="D707" t="str">
            <v>A</v>
          </cell>
          <cell r="E707" t="str">
            <v>G</v>
          </cell>
          <cell r="F707">
            <v>9.3483215156206098E-2</v>
          </cell>
          <cell r="G707">
            <v>2.0288587826019101E-2</v>
          </cell>
          <cell r="H707">
            <v>7.2984943940547296E-6</v>
          </cell>
          <cell r="I707">
            <v>7456</v>
          </cell>
          <cell r="J707" t="str">
            <v>Holdemanella</v>
          </cell>
          <cell r="P707">
            <v>2.8393757187622601E-3</v>
          </cell>
          <cell r="Q707">
            <v>21.224972278573102</v>
          </cell>
        </row>
        <row r="708">
          <cell r="A708">
            <v>19</v>
          </cell>
          <cell r="C708" t="str">
            <v>rs62113381</v>
          </cell>
          <cell r="D708" t="str">
            <v>C</v>
          </cell>
          <cell r="E708" t="str">
            <v>T</v>
          </cell>
          <cell r="F708">
            <v>-0.10544717090738499</v>
          </cell>
          <cell r="G708">
            <v>2.32029116402366E-2</v>
          </cell>
          <cell r="H708">
            <v>5.5387929002765201E-6</v>
          </cell>
          <cell r="I708">
            <v>7310</v>
          </cell>
          <cell r="J708" t="str">
            <v>Holdemanella</v>
          </cell>
          <cell r="P708">
            <v>2.8173592254470102E-3</v>
          </cell>
          <cell r="Q708">
            <v>20.647432453872501</v>
          </cell>
        </row>
        <row r="709">
          <cell r="A709">
            <v>11</v>
          </cell>
          <cell r="C709" t="str">
            <v>rs1867876</v>
          </cell>
          <cell r="D709" t="str">
            <v>C</v>
          </cell>
          <cell r="E709" t="str">
            <v>T</v>
          </cell>
          <cell r="F709">
            <v>8.4291862360308306E-2</v>
          </cell>
          <cell r="G709">
            <v>1.6219181453066899E-2</v>
          </cell>
          <cell r="H709">
            <v>2.73879997368546E-7</v>
          </cell>
          <cell r="I709">
            <v>9109</v>
          </cell>
          <cell r="J709" t="str">
            <v>Holdemania</v>
          </cell>
          <cell r="P709">
            <v>2.9563571594763099E-3</v>
          </cell>
          <cell r="Q709">
            <v>27.003376276134802</v>
          </cell>
        </row>
        <row r="710">
          <cell r="A710">
            <v>6</v>
          </cell>
          <cell r="C710" t="str">
            <v>rs9500080</v>
          </cell>
          <cell r="D710" t="str">
            <v>T</v>
          </cell>
          <cell r="E710" t="str">
            <v>C</v>
          </cell>
          <cell r="F710">
            <v>9.2676436302325499E-2</v>
          </cell>
          <cell r="G710">
            <v>1.7888620294093199E-2</v>
          </cell>
          <cell r="H710">
            <v>4.0851482143999398E-7</v>
          </cell>
          <cell r="I710">
            <v>9106</v>
          </cell>
          <cell r="J710" t="str">
            <v>Holdemania</v>
          </cell>
          <cell r="P710">
            <v>2.9388613878834E-3</v>
          </cell>
          <cell r="Q710">
            <v>26.834256234811502</v>
          </cell>
        </row>
        <row r="711">
          <cell r="A711">
            <v>20</v>
          </cell>
          <cell r="C711" t="str">
            <v>rs6133067</v>
          </cell>
          <cell r="D711" t="str">
            <v>C</v>
          </cell>
          <cell r="E711" t="str">
            <v>T</v>
          </cell>
          <cell r="F711">
            <v>9.1082873164546996E-2</v>
          </cell>
          <cell r="G711">
            <v>1.7856086792254401E-2</v>
          </cell>
          <cell r="H711">
            <v>5.1692880085045099E-7</v>
          </cell>
          <cell r="I711">
            <v>8863</v>
          </cell>
          <cell r="J711" t="str">
            <v>Holdemania</v>
          </cell>
          <cell r="P711">
            <v>2.9271636444905E-3</v>
          </cell>
          <cell r="Q711">
            <v>26.013743538172399</v>
          </cell>
        </row>
        <row r="712">
          <cell r="A712">
            <v>12</v>
          </cell>
          <cell r="C712" t="str">
            <v>rs150096134</v>
          </cell>
          <cell r="D712" t="str">
            <v>A</v>
          </cell>
          <cell r="E712" t="str">
            <v>T</v>
          </cell>
          <cell r="F712">
            <v>0.162139279302736</v>
          </cell>
          <cell r="G712">
            <v>3.3208944619210402E-2</v>
          </cell>
          <cell r="H712">
            <v>2.37766778483664E-6</v>
          </cell>
          <cell r="I712">
            <v>6906</v>
          </cell>
          <cell r="J712" t="str">
            <v>Holdemania</v>
          </cell>
          <cell r="P712">
            <v>3.4398797309520002E-3</v>
          </cell>
          <cell r="Q712">
            <v>23.8309051099505</v>
          </cell>
        </row>
        <row r="713">
          <cell r="A713">
            <v>14</v>
          </cell>
          <cell r="C713" t="str">
            <v>rs41438744</v>
          </cell>
          <cell r="D713" t="str">
            <v>G</v>
          </cell>
          <cell r="E713" t="str">
            <v>C</v>
          </cell>
          <cell r="F713">
            <v>-0.124870497956697</v>
          </cell>
          <cell r="G713">
            <v>2.7012949912018601E-2</v>
          </cell>
          <cell r="H713">
            <v>2.4443373979693801E-6</v>
          </cell>
          <cell r="I713">
            <v>8839</v>
          </cell>
          <cell r="J713" t="str">
            <v>Holdemania</v>
          </cell>
          <cell r="P713">
            <v>2.4117032699008099E-3</v>
          </cell>
          <cell r="Q713">
            <v>21.3637448093274</v>
          </cell>
        </row>
        <row r="714">
          <cell r="A714">
            <v>5</v>
          </cell>
          <cell r="C714" t="str">
            <v>rs77293403</v>
          </cell>
          <cell r="D714" t="str">
            <v>G</v>
          </cell>
          <cell r="E714" t="str">
            <v>A</v>
          </cell>
          <cell r="F714">
            <v>0.164556482776609</v>
          </cell>
          <cell r="G714">
            <v>3.4177475803976502E-2</v>
          </cell>
          <cell r="H714">
            <v>1.77466232603002E-6</v>
          </cell>
          <cell r="I714">
            <v>7585</v>
          </cell>
          <cell r="J714" t="str">
            <v>Holdemania</v>
          </cell>
          <cell r="P714">
            <v>3.0469766981539399E-3</v>
          </cell>
          <cell r="Q714">
            <v>23.175840548211799</v>
          </cell>
        </row>
        <row r="715">
          <cell r="A715">
            <v>10</v>
          </cell>
          <cell r="C715" t="str">
            <v>rs80149660</v>
          </cell>
          <cell r="D715" t="str">
            <v>T</v>
          </cell>
          <cell r="E715" t="str">
            <v>C</v>
          </cell>
          <cell r="F715">
            <v>-0.23298737996820201</v>
          </cell>
          <cell r="G715">
            <v>5.1918310819611499E-2</v>
          </cell>
          <cell r="H715">
            <v>6.0421743330785296E-6</v>
          </cell>
          <cell r="I715">
            <v>3283</v>
          </cell>
          <cell r="J715" t="str">
            <v>Holdemania</v>
          </cell>
          <cell r="P715">
            <v>6.0967294622666004E-3</v>
          </cell>
          <cell r="Q715">
            <v>20.126072585387799</v>
          </cell>
        </row>
        <row r="716">
          <cell r="A716">
            <v>13</v>
          </cell>
          <cell r="C716" t="str">
            <v>rs116500994</v>
          </cell>
          <cell r="D716" t="str">
            <v>T</v>
          </cell>
          <cell r="E716" t="str">
            <v>G</v>
          </cell>
          <cell r="F716">
            <v>-0.13755045604374999</v>
          </cell>
          <cell r="G716">
            <v>2.9338595751429199E-2</v>
          </cell>
          <cell r="H716">
            <v>2.3447855107970099E-6</v>
          </cell>
          <cell r="I716">
            <v>8432</v>
          </cell>
          <cell r="J716" t="str">
            <v>Holdemania</v>
          </cell>
          <cell r="P716">
            <v>2.6000647340716099E-3</v>
          </cell>
          <cell r="Q716">
            <v>21.975683908962498</v>
          </cell>
        </row>
        <row r="717">
          <cell r="A717">
            <v>17</v>
          </cell>
          <cell r="C717" t="str">
            <v>rs55888180</v>
          </cell>
          <cell r="D717" t="str">
            <v>G</v>
          </cell>
          <cell r="E717" t="str">
            <v>C</v>
          </cell>
          <cell r="F717">
            <v>0.12867099070195501</v>
          </cell>
          <cell r="G717">
            <v>2.8279464414374299E-2</v>
          </cell>
          <cell r="H717">
            <v>5.8919380318526097E-6</v>
          </cell>
          <cell r="I717">
            <v>8464</v>
          </cell>
          <cell r="J717" t="str">
            <v>Holdemania</v>
          </cell>
          <cell r="P717">
            <v>2.4399578256909401E-3</v>
          </cell>
          <cell r="Q717">
            <v>20.6974239625659</v>
          </cell>
        </row>
        <row r="718">
          <cell r="A718">
            <v>5</v>
          </cell>
          <cell r="C718" t="str">
            <v>rs4146507</v>
          </cell>
          <cell r="D718" t="str">
            <v>T</v>
          </cell>
          <cell r="E718" t="str">
            <v>C</v>
          </cell>
          <cell r="F718">
            <v>7.9488043301518402E-2</v>
          </cell>
          <cell r="G718">
            <v>1.7700230815993898E-2</v>
          </cell>
          <cell r="H718">
            <v>7.2297330129892603E-6</v>
          </cell>
          <cell r="I718">
            <v>9108</v>
          </cell>
          <cell r="J718" t="str">
            <v>Holdemania</v>
          </cell>
          <cell r="P718">
            <v>2.20933802165936E-3</v>
          </cell>
          <cell r="Q718">
            <v>20.162778418211701</v>
          </cell>
        </row>
        <row r="719">
          <cell r="A719">
            <v>15</v>
          </cell>
          <cell r="C719" t="str">
            <v>rs111745969</v>
          </cell>
          <cell r="D719" t="str">
            <v>G</v>
          </cell>
          <cell r="E719" t="str">
            <v>A</v>
          </cell>
          <cell r="F719">
            <v>0.120676887653913</v>
          </cell>
          <cell r="G719">
            <v>2.6578102617491699E-2</v>
          </cell>
          <cell r="H719">
            <v>3.7077593429621701E-6</v>
          </cell>
          <cell r="I719">
            <v>8233</v>
          </cell>
          <cell r="J719" t="str">
            <v>Holdemania</v>
          </cell>
          <cell r="P719">
            <v>2.4977904735550499E-3</v>
          </cell>
          <cell r="Q719">
            <v>20.6107948348224</v>
          </cell>
        </row>
        <row r="720">
          <cell r="A720">
            <v>8</v>
          </cell>
          <cell r="C720" t="str">
            <v>rs113593397</v>
          </cell>
          <cell r="D720" t="str">
            <v>G</v>
          </cell>
          <cell r="E720" t="str">
            <v>A</v>
          </cell>
          <cell r="F720">
            <v>-0.12893465561370501</v>
          </cell>
          <cell r="G720">
            <v>2.8252607035962201E-2</v>
          </cell>
          <cell r="H720">
            <v>9.3572774220226596E-6</v>
          </cell>
          <cell r="I720">
            <v>8296</v>
          </cell>
          <cell r="J720" t="str">
            <v>Holdemania</v>
          </cell>
          <cell r="P720">
            <v>2.5041746493159101E-3</v>
          </cell>
          <cell r="Q720">
            <v>20.821765879696098</v>
          </cell>
        </row>
        <row r="721">
          <cell r="A721">
            <v>10</v>
          </cell>
          <cell r="C721" t="str">
            <v>rs10885477</v>
          </cell>
          <cell r="D721" t="str">
            <v>C</v>
          </cell>
          <cell r="E721" t="str">
            <v>T</v>
          </cell>
          <cell r="F721">
            <v>-0.135136639919607</v>
          </cell>
          <cell r="G721">
            <v>3.0189443649087801E-2</v>
          </cell>
          <cell r="H721">
            <v>8.5983329062538702E-6</v>
          </cell>
          <cell r="I721">
            <v>8690</v>
          </cell>
          <cell r="J721" t="str">
            <v>Holdemania</v>
          </cell>
          <cell r="P721">
            <v>2.3004669897825499E-3</v>
          </cell>
          <cell r="Q721">
            <v>20.032541407460101</v>
          </cell>
        </row>
        <row r="722">
          <cell r="A722">
            <v>13</v>
          </cell>
          <cell r="C722" t="str">
            <v>rs9529719</v>
          </cell>
          <cell r="D722" t="str">
            <v>C</v>
          </cell>
          <cell r="E722" t="str">
            <v>T</v>
          </cell>
          <cell r="F722">
            <v>7.4037972265850696E-2</v>
          </cell>
          <cell r="G722">
            <v>1.6049432658907299E-2</v>
          </cell>
          <cell r="H722">
            <v>5.9666886635685497E-6</v>
          </cell>
          <cell r="I722">
            <v>9107</v>
          </cell>
          <cell r="J722" t="str">
            <v>Holdemania</v>
          </cell>
          <cell r="P722">
            <v>2.33131343714641E-3</v>
          </cell>
          <cell r="Q722">
            <v>21.276210360322601</v>
          </cell>
        </row>
        <row r="723">
          <cell r="A723">
            <v>3</v>
          </cell>
          <cell r="C723" t="str">
            <v>rs967319</v>
          </cell>
          <cell r="D723" t="str">
            <v>C</v>
          </cell>
          <cell r="E723" t="str">
            <v>T</v>
          </cell>
          <cell r="F723">
            <v>7.8863839077184597E-2</v>
          </cell>
          <cell r="G723">
            <v>1.7674401696035801E-2</v>
          </cell>
          <cell r="H723">
            <v>8.3815519077358197E-6</v>
          </cell>
          <cell r="I723">
            <v>9108</v>
          </cell>
          <cell r="J723" t="str">
            <v>Holdemania</v>
          </cell>
          <cell r="P723">
            <v>2.1811977855120102E-3</v>
          </cell>
          <cell r="Q723">
            <v>19.905404659435199</v>
          </cell>
        </row>
        <row r="724">
          <cell r="A724">
            <v>7</v>
          </cell>
          <cell r="C724" t="str">
            <v>rs12701617</v>
          </cell>
          <cell r="D724" t="str">
            <v>G</v>
          </cell>
          <cell r="E724" t="str">
            <v>A</v>
          </cell>
          <cell r="F724">
            <v>-6.6061736624092801E-2</v>
          </cell>
          <cell r="G724">
            <v>1.4942681238029601E-2</v>
          </cell>
          <cell r="H724">
            <v>9.5184424705329907E-6</v>
          </cell>
          <cell r="I724">
            <v>9106</v>
          </cell>
          <cell r="J724" t="str">
            <v>Holdemania</v>
          </cell>
          <cell r="P724">
            <v>2.1418254847731201E-3</v>
          </cell>
          <cell r="Q724">
            <v>19.541032695199799</v>
          </cell>
        </row>
        <row r="725">
          <cell r="A725">
            <v>7</v>
          </cell>
          <cell r="C725" t="str">
            <v>rs73139538</v>
          </cell>
          <cell r="D725" t="str">
            <v>A</v>
          </cell>
          <cell r="E725" t="str">
            <v>G</v>
          </cell>
          <cell r="F725">
            <v>-0.14859359530924299</v>
          </cell>
          <cell r="G725">
            <v>3.2746910956507502E-2</v>
          </cell>
          <cell r="H725">
            <v>7.7717751244186408E-6</v>
          </cell>
          <cell r="I725">
            <v>8095</v>
          </cell>
          <cell r="J725" t="str">
            <v>Holdemania</v>
          </cell>
          <cell r="P725">
            <v>2.5371105868278801E-3</v>
          </cell>
          <cell r="Q725">
            <v>20.5850625593479</v>
          </cell>
        </row>
        <row r="726">
          <cell r="A726">
            <v>17</v>
          </cell>
          <cell r="C726" t="str">
            <v>rs11080063</v>
          </cell>
          <cell r="D726" t="str">
            <v>A</v>
          </cell>
          <cell r="E726" t="str">
            <v>G</v>
          </cell>
          <cell r="F726">
            <v>-6.6523819251242899E-2</v>
          </cell>
          <cell r="G726">
            <v>1.4983727686788699E-2</v>
          </cell>
          <cell r="H726">
            <v>6.6688674087461896E-6</v>
          </cell>
          <cell r="I726">
            <v>9103</v>
          </cell>
          <cell r="J726" t="str">
            <v>Holdemania</v>
          </cell>
          <cell r="P726">
            <v>2.1606811181828899E-3</v>
          </cell>
          <cell r="Q726">
            <v>19.7069392681564</v>
          </cell>
        </row>
        <row r="727">
          <cell r="A727">
            <v>11</v>
          </cell>
          <cell r="C727" t="str">
            <v>rs901099</v>
          </cell>
          <cell r="D727" t="str">
            <v>G</v>
          </cell>
          <cell r="E727" t="str">
            <v>T</v>
          </cell>
          <cell r="F727">
            <v>-0.12718002541475201</v>
          </cell>
          <cell r="G727">
            <v>2.5092403256240601E-2</v>
          </cell>
          <cell r="H727">
            <v>6.5285766449857702E-7</v>
          </cell>
          <cell r="I727">
            <v>3647</v>
          </cell>
          <cell r="J727" t="str">
            <v>Howardella</v>
          </cell>
          <cell r="P727">
            <v>6.9947001394764204E-3</v>
          </cell>
          <cell r="Q727">
            <v>25.6752728429271</v>
          </cell>
        </row>
        <row r="728">
          <cell r="A728">
            <v>18</v>
          </cell>
          <cell r="C728" t="str">
            <v>rs1484873</v>
          </cell>
          <cell r="D728" t="str">
            <v>G</v>
          </cell>
          <cell r="E728" t="str">
            <v>A</v>
          </cell>
          <cell r="F728">
            <v>-0.22783117103571601</v>
          </cell>
          <cell r="G728">
            <v>4.6335026345561803E-2</v>
          </cell>
          <cell r="H728">
            <v>2.55917591761735E-6</v>
          </cell>
          <cell r="I728">
            <v>3608</v>
          </cell>
          <cell r="J728" t="str">
            <v>Howardella</v>
          </cell>
          <cell r="P728">
            <v>6.65641542965078E-3</v>
          </cell>
          <cell r="Q728">
            <v>24.163878855373799</v>
          </cell>
        </row>
        <row r="729">
          <cell r="A729">
            <v>7</v>
          </cell>
          <cell r="C729" t="str">
            <v>rs17167098</v>
          </cell>
          <cell r="D729" t="str">
            <v>A</v>
          </cell>
          <cell r="E729" t="str">
            <v>G</v>
          </cell>
          <cell r="F729">
            <v>-0.169365659515785</v>
          </cell>
          <cell r="G729">
            <v>3.52067807690594E-2</v>
          </cell>
          <cell r="H729">
            <v>1.12322928949975E-6</v>
          </cell>
          <cell r="I729">
            <v>3586</v>
          </cell>
          <cell r="J729" t="str">
            <v>Howardella</v>
          </cell>
          <cell r="P729">
            <v>6.4120091263748999E-3</v>
          </cell>
          <cell r="Q729">
            <v>23.128943707060699</v>
          </cell>
        </row>
        <row r="730">
          <cell r="A730">
            <v>4</v>
          </cell>
          <cell r="C730" t="str">
            <v>rs609430</v>
          </cell>
          <cell r="D730" t="str">
            <v>G</v>
          </cell>
          <cell r="E730" t="str">
            <v>T</v>
          </cell>
          <cell r="F730">
            <v>-0.11204536528546399</v>
          </cell>
          <cell r="G730">
            <v>2.3932786096752999E-2</v>
          </cell>
          <cell r="H730">
            <v>3.34483956617462E-6</v>
          </cell>
          <cell r="I730">
            <v>3798</v>
          </cell>
          <cell r="J730" t="str">
            <v>Howardella</v>
          </cell>
          <cell r="P730">
            <v>5.7378241338287197E-3</v>
          </cell>
          <cell r="Q730">
            <v>21.906475918224601</v>
          </cell>
        </row>
        <row r="731">
          <cell r="A731">
            <v>7</v>
          </cell>
          <cell r="C731" t="str">
            <v>rs36081916</v>
          </cell>
          <cell r="D731" t="str">
            <v>C</v>
          </cell>
          <cell r="E731" t="str">
            <v>T</v>
          </cell>
          <cell r="F731">
            <v>-0.181229725242912</v>
          </cell>
          <cell r="G731">
            <v>4.0298718238229399E-2</v>
          </cell>
          <cell r="H731">
            <v>4.7004043024869199E-6</v>
          </cell>
          <cell r="I731">
            <v>3216</v>
          </cell>
          <cell r="J731" t="str">
            <v>Howardella</v>
          </cell>
          <cell r="P731">
            <v>6.2493919757033297E-3</v>
          </cell>
          <cell r="Q731">
            <v>20.211857630802498</v>
          </cell>
        </row>
        <row r="732">
          <cell r="A732">
            <v>17</v>
          </cell>
          <cell r="C732" t="str">
            <v>rs12452946</v>
          </cell>
          <cell r="D732" t="str">
            <v>G</v>
          </cell>
          <cell r="E732" t="str">
            <v>A</v>
          </cell>
          <cell r="F732">
            <v>-0.10583310299306301</v>
          </cell>
          <cell r="G732">
            <v>2.28940837095865E-2</v>
          </cell>
          <cell r="H732">
            <v>3.8039283276515501E-6</v>
          </cell>
          <cell r="I732">
            <v>3800</v>
          </cell>
          <cell r="J732" t="str">
            <v>Howardella</v>
          </cell>
          <cell r="P732">
            <v>5.5921328653696003E-3</v>
          </cell>
          <cell r="Q732">
            <v>21.3583594062599</v>
          </cell>
        </row>
        <row r="733">
          <cell r="A733">
            <v>1</v>
          </cell>
          <cell r="C733" t="str">
            <v>rs61771805</v>
          </cell>
          <cell r="D733" t="str">
            <v>T</v>
          </cell>
          <cell r="E733" t="str">
            <v>A</v>
          </cell>
          <cell r="F733">
            <v>-0.13677868169784699</v>
          </cell>
          <cell r="G733">
            <v>2.96811116262643E-2</v>
          </cell>
          <cell r="H733">
            <v>4.0273959642456403E-6</v>
          </cell>
          <cell r="I733">
            <v>3612</v>
          </cell>
          <cell r="J733" t="str">
            <v>Howardella</v>
          </cell>
          <cell r="P733">
            <v>5.8449778783772402E-3</v>
          </cell>
          <cell r="Q733">
            <v>21.2244264439882</v>
          </cell>
        </row>
        <row r="734">
          <cell r="A734">
            <v>18</v>
          </cell>
          <cell r="C734" t="str">
            <v>rs672217</v>
          </cell>
          <cell r="D734" t="str">
            <v>A</v>
          </cell>
          <cell r="E734" t="str">
            <v>G</v>
          </cell>
          <cell r="F734">
            <v>0.16414567300690999</v>
          </cell>
          <cell r="G734">
            <v>3.4999266368673503E-2</v>
          </cell>
          <cell r="H734">
            <v>3.52467565649635E-6</v>
          </cell>
          <cell r="I734">
            <v>3611</v>
          </cell>
          <cell r="J734" t="str">
            <v>Howardella</v>
          </cell>
          <cell r="P734">
            <v>6.0544694544193501E-3</v>
          </cell>
          <cell r="Q734">
            <v>21.983679778715398</v>
          </cell>
        </row>
        <row r="735">
          <cell r="A735">
            <v>2</v>
          </cell>
          <cell r="C735" t="str">
            <v>rs3791893</v>
          </cell>
          <cell r="D735" t="str">
            <v>G</v>
          </cell>
          <cell r="E735" t="str">
            <v>A</v>
          </cell>
          <cell r="F735">
            <v>0.14703533385456799</v>
          </cell>
          <cell r="G735">
            <v>3.4023014423921E-2</v>
          </cell>
          <cell r="H735">
            <v>9.4971589383286804E-6</v>
          </cell>
          <cell r="I735">
            <v>3795</v>
          </cell>
          <cell r="J735" t="str">
            <v>Howardella</v>
          </cell>
          <cell r="P735">
            <v>4.8972692633733701E-3</v>
          </cell>
          <cell r="Q735">
            <v>18.6667584584204</v>
          </cell>
        </row>
        <row r="736">
          <cell r="A736">
            <v>15</v>
          </cell>
          <cell r="C736" t="str">
            <v>rs10048062</v>
          </cell>
          <cell r="D736" t="str">
            <v>T</v>
          </cell>
          <cell r="E736" t="str">
            <v>C</v>
          </cell>
          <cell r="F736">
            <v>-0.14735223031903599</v>
          </cell>
          <cell r="G736">
            <v>3.3653120859654002E-2</v>
          </cell>
          <cell r="H736">
            <v>8.5887323607724306E-6</v>
          </cell>
          <cell r="I736">
            <v>3800</v>
          </cell>
          <cell r="J736" t="str">
            <v>Howardella</v>
          </cell>
          <cell r="P736">
            <v>5.0198823966348498E-3</v>
          </cell>
          <cell r="Q736">
            <v>19.1617028371811</v>
          </cell>
        </row>
        <row r="737">
          <cell r="A737">
            <v>14</v>
          </cell>
          <cell r="C737" t="str">
            <v>rs2154047</v>
          </cell>
          <cell r="D737" t="str">
            <v>A</v>
          </cell>
          <cell r="E737" t="str">
            <v>C</v>
          </cell>
          <cell r="F737">
            <v>-0.19255700766380099</v>
          </cell>
          <cell r="G737">
            <v>4.2009328177672098E-2</v>
          </cell>
          <cell r="H737">
            <v>9.9704203733473203E-6</v>
          </cell>
          <cell r="I737">
            <v>3623</v>
          </cell>
          <cell r="J737" t="str">
            <v>Howardella</v>
          </cell>
          <cell r="P737">
            <v>5.7656412686989001E-3</v>
          </cell>
          <cell r="Q737">
            <v>20.998456601921699</v>
          </cell>
        </row>
        <row r="738">
          <cell r="A738">
            <v>4</v>
          </cell>
          <cell r="C738" t="str">
            <v>rs13128780</v>
          </cell>
          <cell r="D738" t="str">
            <v>C</v>
          </cell>
          <cell r="E738" t="str">
            <v>T</v>
          </cell>
          <cell r="F738">
            <v>-0.14972525711548901</v>
          </cell>
          <cell r="G738">
            <v>3.1277742655493997E-2</v>
          </cell>
          <cell r="H738">
            <v>1.7499779628380001E-6</v>
          </cell>
          <cell r="I738">
            <v>3999</v>
          </cell>
          <cell r="J738" t="str">
            <v>Hungatella</v>
          </cell>
          <cell r="P738">
            <v>5.69752771046302E-3</v>
          </cell>
          <cell r="Q738">
            <v>22.903511651019301</v>
          </cell>
        </row>
        <row r="739">
          <cell r="A739">
            <v>15</v>
          </cell>
          <cell r="C739" t="str">
            <v>rs72759041</v>
          </cell>
          <cell r="D739" t="str">
            <v>T</v>
          </cell>
          <cell r="E739" t="str">
            <v>G</v>
          </cell>
          <cell r="F739">
            <v>-0.12602502250754799</v>
          </cell>
          <cell r="G739">
            <v>2.8224237853673999E-2</v>
          </cell>
          <cell r="H739">
            <v>3.8609536569713498E-6</v>
          </cell>
          <cell r="I739">
            <v>3910</v>
          </cell>
          <cell r="J739" t="str">
            <v>Hungatella</v>
          </cell>
          <cell r="P739">
            <v>5.07321753624565E-3</v>
          </cell>
          <cell r="Q739">
            <v>19.927229300785498</v>
          </cell>
        </row>
        <row r="740">
          <cell r="A740">
            <v>5</v>
          </cell>
          <cell r="C740" t="str">
            <v>rs10044993</v>
          </cell>
          <cell r="D740" t="str">
            <v>A</v>
          </cell>
          <cell r="E740" t="str">
            <v>C</v>
          </cell>
          <cell r="F740">
            <v>0.13954696463652799</v>
          </cell>
          <cell r="G740">
            <v>3.1674777398291699E-2</v>
          </cell>
          <cell r="H740">
            <v>8.0666816194624805E-6</v>
          </cell>
          <cell r="I740">
            <v>4209</v>
          </cell>
          <cell r="J740" t="str">
            <v>Hungatella</v>
          </cell>
          <cell r="P740">
            <v>4.59025285191067E-3</v>
          </cell>
          <cell r="Q740">
            <v>19.400245781514599</v>
          </cell>
        </row>
        <row r="741">
          <cell r="A741">
            <v>8</v>
          </cell>
          <cell r="C741" t="str">
            <v>rs13249325</v>
          </cell>
          <cell r="D741" t="str">
            <v>G</v>
          </cell>
          <cell r="E741" t="str">
            <v>T</v>
          </cell>
          <cell r="F741">
            <v>-0.100022582576674</v>
          </cell>
          <cell r="G741">
            <v>2.2588331448242498E-2</v>
          </cell>
          <cell r="H741">
            <v>9.6916224198346898E-6</v>
          </cell>
          <cell r="I741">
            <v>4209</v>
          </cell>
          <cell r="J741" t="str">
            <v>Hungatella</v>
          </cell>
          <cell r="P741">
            <v>4.6369287483102499E-3</v>
          </cell>
          <cell r="Q741">
            <v>19.598435794498599</v>
          </cell>
        </row>
        <row r="742">
          <cell r="A742">
            <v>14</v>
          </cell>
          <cell r="C742" t="str">
            <v>rs17092615</v>
          </cell>
          <cell r="D742" t="str">
            <v>A</v>
          </cell>
          <cell r="E742" t="str">
            <v>G</v>
          </cell>
          <cell r="F742">
            <v>0.15223467604744401</v>
          </cell>
          <cell r="G742">
            <v>3.3786728794028102E-2</v>
          </cell>
          <cell r="H742">
            <v>7.3767670431146597E-6</v>
          </cell>
          <cell r="I742">
            <v>4009</v>
          </cell>
          <cell r="J742" t="str">
            <v>Hungatella</v>
          </cell>
          <cell r="P742">
            <v>5.0385443282955104E-3</v>
          </cell>
          <cell r="Q742">
            <v>20.291687691409201</v>
          </cell>
        </row>
        <row r="743">
          <cell r="A743">
            <v>4</v>
          </cell>
          <cell r="C743" t="str">
            <v>rs10805326</v>
          </cell>
          <cell r="D743" t="str">
            <v>A</v>
          </cell>
          <cell r="E743" t="str">
            <v>G</v>
          </cell>
          <cell r="F743">
            <v>7.7515061215113895E-2</v>
          </cell>
          <cell r="G743">
            <v>1.39664675281024E-2</v>
          </cell>
          <cell r="H743">
            <v>3.5454401892071098E-8</v>
          </cell>
          <cell r="I743">
            <v>12303</v>
          </cell>
          <cell r="J743" t="str">
            <v>Intestinibacter</v>
          </cell>
          <cell r="P743">
            <v>2.4974799724385602E-3</v>
          </cell>
          <cell r="Q743">
            <v>30.798419577043202</v>
          </cell>
        </row>
        <row r="744">
          <cell r="A744">
            <v>15</v>
          </cell>
          <cell r="C744" t="str">
            <v>rs4327025</v>
          </cell>
          <cell r="D744" t="str">
            <v>A</v>
          </cell>
          <cell r="E744" t="str">
            <v>G</v>
          </cell>
          <cell r="F744">
            <v>-8.1034559223708502E-2</v>
          </cell>
          <cell r="G744">
            <v>1.54396661206418E-2</v>
          </cell>
          <cell r="H744">
            <v>1.6432593706472099E-7</v>
          </cell>
          <cell r="I744">
            <v>12303</v>
          </cell>
          <cell r="J744" t="str">
            <v>Intestinibacter</v>
          </cell>
          <cell r="P744">
            <v>2.2339961362301802E-3</v>
          </cell>
          <cell r="Q744">
            <v>27.541915003469501</v>
          </cell>
        </row>
        <row r="745">
          <cell r="A745">
            <v>11</v>
          </cell>
          <cell r="C745" t="str">
            <v>rs478972</v>
          </cell>
          <cell r="D745" t="str">
            <v>C</v>
          </cell>
          <cell r="E745" t="str">
            <v>T</v>
          </cell>
          <cell r="F745">
            <v>-0.142680973158889</v>
          </cell>
          <cell r="G745">
            <v>2.9711629660814101E-2</v>
          </cell>
          <cell r="H745">
            <v>1.81990694669584E-6</v>
          </cell>
          <cell r="I745">
            <v>10333</v>
          </cell>
          <cell r="J745" t="str">
            <v>Intestinibacter</v>
          </cell>
          <cell r="P745">
            <v>2.22681725052564E-3</v>
          </cell>
          <cell r="Q745">
            <v>23.056591831609399</v>
          </cell>
        </row>
        <row r="746">
          <cell r="A746">
            <v>5</v>
          </cell>
          <cell r="C746" t="str">
            <v>rs6875660</v>
          </cell>
          <cell r="D746" t="str">
            <v>T</v>
          </cell>
          <cell r="E746" t="str">
            <v>C</v>
          </cell>
          <cell r="F746">
            <v>8.90455423863135E-2</v>
          </cell>
          <cell r="G746">
            <v>1.93905204513273E-2</v>
          </cell>
          <cell r="H746">
            <v>3.0578111666945698E-6</v>
          </cell>
          <cell r="I746">
            <v>12293</v>
          </cell>
          <cell r="J746" t="str">
            <v>Intestinibacter</v>
          </cell>
          <cell r="P746">
            <v>1.71254962610001E-3</v>
          </cell>
          <cell r="Q746">
            <v>21.085056660295201</v>
          </cell>
        </row>
        <row r="747">
          <cell r="A747">
            <v>9</v>
          </cell>
          <cell r="C747" t="str">
            <v>rs16938435</v>
          </cell>
          <cell r="D747" t="str">
            <v>C</v>
          </cell>
          <cell r="E747" t="str">
            <v>T</v>
          </cell>
          <cell r="F747">
            <v>-0.112188506415732</v>
          </cell>
          <cell r="G747">
            <v>2.3543887233830101E-2</v>
          </cell>
          <cell r="H747">
            <v>1.80096705397186E-6</v>
          </cell>
          <cell r="I747">
            <v>12303</v>
          </cell>
          <cell r="J747" t="str">
            <v>Intestinibacter</v>
          </cell>
          <cell r="P747">
            <v>1.8421652702710601E-3</v>
          </cell>
          <cell r="Q747">
            <v>22.702296371535301</v>
          </cell>
        </row>
        <row r="748">
          <cell r="A748">
            <v>20</v>
          </cell>
          <cell r="C748" t="str">
            <v>rs6062862</v>
          </cell>
          <cell r="D748" t="str">
            <v>G</v>
          </cell>
          <cell r="E748" t="str">
            <v>A</v>
          </cell>
          <cell r="F748">
            <v>9.2450811691062201E-2</v>
          </cell>
          <cell r="G748">
            <v>2.0465817432424101E-2</v>
          </cell>
          <cell r="H748">
            <v>6.67983564540511E-6</v>
          </cell>
          <cell r="I748">
            <v>12189</v>
          </cell>
          <cell r="J748" t="str">
            <v>Intestinibacter</v>
          </cell>
          <cell r="P748">
            <v>1.6713550623005801E-3</v>
          </cell>
          <cell r="Q748">
            <v>20.402904642216502</v>
          </cell>
        </row>
        <row r="749">
          <cell r="A749">
            <v>16</v>
          </cell>
          <cell r="C749" t="str">
            <v>rs118030283</v>
          </cell>
          <cell r="D749" t="str">
            <v>A</v>
          </cell>
          <cell r="E749" t="str">
            <v>G</v>
          </cell>
          <cell r="F749">
            <v>-0.15182896987497599</v>
          </cell>
          <cell r="G749">
            <v>3.2447116692579402E-2</v>
          </cell>
          <cell r="H749">
            <v>2.6743890537969502E-6</v>
          </cell>
          <cell r="I749">
            <v>8830</v>
          </cell>
          <cell r="J749" t="str">
            <v>Intestinibacter</v>
          </cell>
          <cell r="P749">
            <v>2.4735505254058101E-3</v>
          </cell>
          <cell r="Q749">
            <v>21.890651671225299</v>
          </cell>
        </row>
        <row r="750">
          <cell r="A750">
            <v>12</v>
          </cell>
          <cell r="C750" t="str">
            <v>rs11109097</v>
          </cell>
          <cell r="D750" t="str">
            <v>T</v>
          </cell>
          <cell r="E750" t="str">
            <v>C</v>
          </cell>
          <cell r="F750">
            <v>6.2427237923285903E-2</v>
          </cell>
          <cell r="G750">
            <v>1.3853923213665201E-2</v>
          </cell>
          <cell r="H750">
            <v>5.4948422425688301E-6</v>
          </cell>
          <cell r="I750">
            <v>11886</v>
          </cell>
          <cell r="J750" t="str">
            <v>Intestinibacter</v>
          </cell>
          <cell r="P750">
            <v>1.70539774661537E-3</v>
          </cell>
          <cell r="Q750">
            <v>20.301569070923399</v>
          </cell>
        </row>
        <row r="751">
          <cell r="A751">
            <v>6</v>
          </cell>
          <cell r="C751" t="str">
            <v>rs9348442</v>
          </cell>
          <cell r="D751" t="str">
            <v>T</v>
          </cell>
          <cell r="E751" t="str">
            <v>C</v>
          </cell>
          <cell r="F751">
            <v>9.9081964303549194E-2</v>
          </cell>
          <cell r="G751">
            <v>2.21625262600357E-2</v>
          </cell>
          <cell r="H751">
            <v>6.2593578084081699E-6</v>
          </cell>
          <cell r="I751">
            <v>12303</v>
          </cell>
          <cell r="J751" t="str">
            <v>Intestinibacter</v>
          </cell>
          <cell r="P751">
            <v>1.6219396626167401E-3</v>
          </cell>
          <cell r="Q751">
            <v>19.983892457639001</v>
          </cell>
        </row>
        <row r="752">
          <cell r="A752">
            <v>5</v>
          </cell>
          <cell r="C752" t="str">
            <v>rs447950</v>
          </cell>
          <cell r="D752" t="str">
            <v>G</v>
          </cell>
          <cell r="E752" t="str">
            <v>A</v>
          </cell>
          <cell r="F752">
            <v>6.2834173744627103E-2</v>
          </cell>
          <cell r="G752">
            <v>1.3665230352296699E-2</v>
          </cell>
          <cell r="H752">
            <v>5.6391089726249103E-6</v>
          </cell>
          <cell r="I752">
            <v>12303</v>
          </cell>
          <cell r="J752" t="str">
            <v>Intestinibacter</v>
          </cell>
          <cell r="P752">
            <v>1.7155413459472499E-3</v>
          </cell>
          <cell r="Q752">
            <v>21.139139163750201</v>
          </cell>
        </row>
        <row r="753">
          <cell r="A753">
            <v>6</v>
          </cell>
          <cell r="C753" t="str">
            <v>rs62430350</v>
          </cell>
          <cell r="D753" t="str">
            <v>C</v>
          </cell>
          <cell r="E753" t="str">
            <v>T</v>
          </cell>
          <cell r="F753">
            <v>0.15109572086044201</v>
          </cell>
          <cell r="G753">
            <v>3.5147611291950501E-2</v>
          </cell>
          <cell r="H753">
            <v>6.84228516627883E-6</v>
          </cell>
          <cell r="I753">
            <v>7650</v>
          </cell>
          <cell r="J753" t="str">
            <v>Intestinibacter</v>
          </cell>
          <cell r="P753">
            <v>2.40992421401418E-3</v>
          </cell>
          <cell r="Q753">
            <v>18.4756252454284</v>
          </cell>
        </row>
        <row r="754">
          <cell r="A754">
            <v>4</v>
          </cell>
          <cell r="C754" t="str">
            <v>rs2702387</v>
          </cell>
          <cell r="D754" t="str">
            <v>G</v>
          </cell>
          <cell r="E754" t="str">
            <v>A</v>
          </cell>
          <cell r="F754">
            <v>6.0855918382863201E-2</v>
          </cell>
          <cell r="G754">
            <v>1.3214548689120399E-2</v>
          </cell>
          <cell r="H754">
            <v>4.2599447130271901E-6</v>
          </cell>
          <cell r="I754">
            <v>12291</v>
          </cell>
          <cell r="J754" t="str">
            <v>Intestinibacter</v>
          </cell>
          <cell r="P754">
            <v>1.72252298104158E-3</v>
          </cell>
          <cell r="Q754">
            <v>21.204610342639199</v>
          </cell>
        </row>
        <row r="755">
          <cell r="A755">
            <v>3</v>
          </cell>
          <cell r="C755" t="str">
            <v>rs68093214</v>
          </cell>
          <cell r="D755" t="str">
            <v>T</v>
          </cell>
          <cell r="E755" t="str">
            <v>C</v>
          </cell>
          <cell r="F755">
            <v>6.6225756448618403E-2</v>
          </cell>
          <cell r="G755">
            <v>1.498772943995E-2</v>
          </cell>
          <cell r="H755">
            <v>9.2576885598392995E-6</v>
          </cell>
          <cell r="I755">
            <v>11886</v>
          </cell>
          <cell r="J755" t="str">
            <v>Intestinibacter</v>
          </cell>
          <cell r="P755">
            <v>1.6399614122523799E-3</v>
          </cell>
          <cell r="Q755">
            <v>19.521315627552902</v>
          </cell>
        </row>
        <row r="756">
          <cell r="A756">
            <v>11</v>
          </cell>
          <cell r="C756" t="str">
            <v>rs2098844</v>
          </cell>
          <cell r="D756" t="str">
            <v>T</v>
          </cell>
          <cell r="E756" t="str">
            <v>C</v>
          </cell>
          <cell r="F756">
            <v>-5.7529527519183901E-2</v>
          </cell>
          <cell r="G756">
            <v>1.2841561776677E-2</v>
          </cell>
          <cell r="H756">
            <v>6.7887861636761203E-6</v>
          </cell>
          <cell r="I756">
            <v>12291</v>
          </cell>
          <cell r="J756" t="str">
            <v>Intestinibacter</v>
          </cell>
          <cell r="P756">
            <v>1.6302346717083399E-3</v>
          </cell>
          <cell r="Q756">
            <v>20.066667257332401</v>
          </cell>
        </row>
        <row r="757">
          <cell r="A757">
            <v>2</v>
          </cell>
          <cell r="C757" t="str">
            <v>rs893394</v>
          </cell>
          <cell r="D757" t="str">
            <v>A</v>
          </cell>
          <cell r="E757" t="str">
            <v>G</v>
          </cell>
          <cell r="F757">
            <v>5.8332172452974097E-2</v>
          </cell>
          <cell r="G757">
            <v>1.30729375792873E-2</v>
          </cell>
          <cell r="H757">
            <v>7.8503750575662092E-6</v>
          </cell>
          <cell r="I757">
            <v>11886</v>
          </cell>
          <cell r="J757" t="str">
            <v>Intestinibacter</v>
          </cell>
          <cell r="P757">
            <v>1.6722736015592299E-3</v>
          </cell>
          <cell r="Q757">
            <v>19.906588743783299</v>
          </cell>
        </row>
        <row r="758">
          <cell r="A758">
            <v>10</v>
          </cell>
          <cell r="C758" t="str">
            <v>rs11258178</v>
          </cell>
          <cell r="D758" t="str">
            <v>G</v>
          </cell>
          <cell r="E758" t="str">
            <v>A</v>
          </cell>
          <cell r="F758">
            <v>6.60742320663152E-2</v>
          </cell>
          <cell r="G758">
            <v>1.34138858839776E-2</v>
          </cell>
          <cell r="H758">
            <v>6.9819481869629898E-7</v>
          </cell>
          <cell r="I758">
            <v>11766</v>
          </cell>
          <cell r="J758" t="str">
            <v>Intestinimonas</v>
          </cell>
          <cell r="P758">
            <v>2.0579343653533699E-3</v>
          </cell>
          <cell r="Q758">
            <v>24.259464259201099</v>
          </cell>
        </row>
        <row r="759">
          <cell r="A759">
            <v>11</v>
          </cell>
          <cell r="C759" t="str">
            <v>rs12226153</v>
          </cell>
          <cell r="D759" t="str">
            <v>G</v>
          </cell>
          <cell r="E759" t="str">
            <v>A</v>
          </cell>
          <cell r="F759">
            <v>-0.151142451496101</v>
          </cell>
          <cell r="G759">
            <v>3.0692228990877202E-2</v>
          </cell>
          <cell r="H759">
            <v>5.1217059499309996E-7</v>
          </cell>
          <cell r="I759">
            <v>9023</v>
          </cell>
          <cell r="J759" t="str">
            <v>Intestinimonas</v>
          </cell>
          <cell r="P759">
            <v>2.6803990903657301E-3</v>
          </cell>
          <cell r="Q759">
            <v>24.244866111259899</v>
          </cell>
        </row>
        <row r="760">
          <cell r="A760">
            <v>16</v>
          </cell>
          <cell r="C760" t="str">
            <v>rs4784055</v>
          </cell>
          <cell r="D760" t="str">
            <v>C</v>
          </cell>
          <cell r="E760" t="str">
            <v>T</v>
          </cell>
          <cell r="F760">
            <v>-0.17532395433075801</v>
          </cell>
          <cell r="G760">
            <v>3.8599022818148997E-2</v>
          </cell>
          <cell r="H760">
            <v>8.7181201049041398E-7</v>
          </cell>
          <cell r="I760">
            <v>3193</v>
          </cell>
          <cell r="J760" t="str">
            <v>Intestinimonas</v>
          </cell>
          <cell r="P760">
            <v>6.4199822100832003E-3</v>
          </cell>
          <cell r="Q760">
            <v>20.618533852909199</v>
          </cell>
        </row>
        <row r="761">
          <cell r="A761">
            <v>2</v>
          </cell>
          <cell r="C761" t="str">
            <v>rs716604</v>
          </cell>
          <cell r="D761" t="str">
            <v>G</v>
          </cell>
          <cell r="E761" t="str">
            <v>A</v>
          </cell>
          <cell r="F761">
            <v>8.18068347959367E-2</v>
          </cell>
          <cell r="G761">
            <v>1.65992382272966E-2</v>
          </cell>
          <cell r="H761">
            <v>8.5663034892777198E-7</v>
          </cell>
          <cell r="I761">
            <v>12090</v>
          </cell>
          <cell r="J761" t="str">
            <v>Intestinimonas</v>
          </cell>
          <cell r="P761">
            <v>2.0049564657460598E-3</v>
          </cell>
          <cell r="Q761">
            <v>24.284603330403801</v>
          </cell>
        </row>
        <row r="762">
          <cell r="A762">
            <v>16</v>
          </cell>
          <cell r="C762" t="str">
            <v>rs2930225</v>
          </cell>
          <cell r="D762" t="str">
            <v>T</v>
          </cell>
          <cell r="E762" t="str">
            <v>G</v>
          </cell>
          <cell r="F762">
            <v>7.2952383854117897E-2</v>
          </cell>
          <cell r="G762">
            <v>1.52948475897603E-2</v>
          </cell>
          <cell r="H762">
            <v>1.34621867947098E-6</v>
          </cell>
          <cell r="I762">
            <v>12003</v>
          </cell>
          <cell r="J762" t="str">
            <v>Intestinimonas</v>
          </cell>
          <cell r="P762">
            <v>1.8918054984427099E-3</v>
          </cell>
          <cell r="Q762">
            <v>22.7465899106748</v>
          </cell>
        </row>
        <row r="763">
          <cell r="A763">
            <v>3</v>
          </cell>
          <cell r="C763" t="str">
            <v>rs62240188</v>
          </cell>
          <cell r="D763" t="str">
            <v>A</v>
          </cell>
          <cell r="E763" t="str">
            <v>G</v>
          </cell>
          <cell r="F763">
            <v>0.13007357310797099</v>
          </cell>
          <cell r="G763">
            <v>2.671788381193E-2</v>
          </cell>
          <cell r="H763">
            <v>2.2030786521902002E-6</v>
          </cell>
          <cell r="I763">
            <v>10252</v>
          </cell>
          <cell r="J763" t="str">
            <v>Intestinimonas</v>
          </cell>
          <cell r="P763">
            <v>2.3065482893073401E-3</v>
          </cell>
          <cell r="Q763">
            <v>23.6967777275297</v>
          </cell>
        </row>
        <row r="764">
          <cell r="A764">
            <v>5</v>
          </cell>
          <cell r="C764" t="str">
            <v>rs2731794</v>
          </cell>
          <cell r="D764" t="str">
            <v>T</v>
          </cell>
          <cell r="E764" t="str">
            <v>C</v>
          </cell>
          <cell r="F764">
            <v>0.120632118397556</v>
          </cell>
          <cell r="G764">
            <v>2.5752925292508101E-2</v>
          </cell>
          <cell r="H764">
            <v>1.9174368490514702E-6</v>
          </cell>
          <cell r="I764">
            <v>11079</v>
          </cell>
          <cell r="J764" t="str">
            <v>Intestinimonas</v>
          </cell>
          <cell r="P764">
            <v>1.9765733984727502E-3</v>
          </cell>
          <cell r="Q764">
            <v>21.937865335924901</v>
          </cell>
        </row>
        <row r="765">
          <cell r="A765">
            <v>15</v>
          </cell>
          <cell r="C765" t="str">
            <v>rs7170984</v>
          </cell>
          <cell r="D765" t="str">
            <v>C</v>
          </cell>
          <cell r="E765" t="str">
            <v>T</v>
          </cell>
          <cell r="F765">
            <v>-6.5811569987917998E-2</v>
          </cell>
          <cell r="G765">
            <v>1.4076732767137E-2</v>
          </cell>
          <cell r="H765">
            <v>2.9835584656762399E-6</v>
          </cell>
          <cell r="I765">
            <v>12090</v>
          </cell>
          <cell r="J765" t="str">
            <v>Intestinimonas</v>
          </cell>
          <cell r="P765">
            <v>1.8046376658131E-3</v>
          </cell>
          <cell r="Q765">
            <v>21.8538984726775</v>
          </cell>
        </row>
        <row r="766">
          <cell r="A766">
            <v>7</v>
          </cell>
          <cell r="C766" t="str">
            <v>rs10262702</v>
          </cell>
          <cell r="D766" t="str">
            <v>C</v>
          </cell>
          <cell r="E766" t="str">
            <v>T</v>
          </cell>
          <cell r="F766">
            <v>9.1801711579165904E-2</v>
          </cell>
          <cell r="G766">
            <v>1.9488467881868501E-2</v>
          </cell>
          <cell r="H766">
            <v>2.0607313879260099E-6</v>
          </cell>
          <cell r="I766">
            <v>11766</v>
          </cell>
          <cell r="J766" t="str">
            <v>Intestinimonas</v>
          </cell>
          <cell r="P766">
            <v>1.8823442654552699E-3</v>
          </cell>
          <cell r="Q766">
            <v>22.185658986784901</v>
          </cell>
        </row>
        <row r="767">
          <cell r="A767">
            <v>1</v>
          </cell>
          <cell r="C767" t="str">
            <v>rs12566247</v>
          </cell>
          <cell r="D767" t="str">
            <v>A</v>
          </cell>
          <cell r="E767" t="str">
            <v>T</v>
          </cell>
          <cell r="F767">
            <v>6.3708440521694498E-2</v>
          </cell>
          <cell r="G767">
            <v>1.3535547864256699E-2</v>
          </cell>
          <cell r="H767">
            <v>2.1905359742041302E-6</v>
          </cell>
          <cell r="I767">
            <v>12076</v>
          </cell>
          <cell r="J767" t="str">
            <v>Intestinimonas</v>
          </cell>
          <cell r="P767">
            <v>1.8311468766862801E-3</v>
          </cell>
          <cell r="Q767">
            <v>22.149826975595701</v>
          </cell>
        </row>
        <row r="768">
          <cell r="A768">
            <v>7</v>
          </cell>
          <cell r="C768" t="str">
            <v>rs1859797</v>
          </cell>
          <cell r="D768" t="str">
            <v>A</v>
          </cell>
          <cell r="E768" t="str">
            <v>G</v>
          </cell>
          <cell r="F768">
            <v>6.0367954514556899E-2</v>
          </cell>
          <cell r="G768">
            <v>1.31792534573361E-2</v>
          </cell>
          <cell r="H768">
            <v>4.1223469193625504E-6</v>
          </cell>
          <cell r="I768">
            <v>11766</v>
          </cell>
          <cell r="J768" t="str">
            <v>Intestinimonas</v>
          </cell>
          <cell r="P768">
            <v>1.78003568251687E-3</v>
          </cell>
          <cell r="Q768">
            <v>20.977680789470099</v>
          </cell>
        </row>
        <row r="769">
          <cell r="A769">
            <v>8</v>
          </cell>
          <cell r="C769" t="str">
            <v>rs17067892</v>
          </cell>
          <cell r="D769" t="str">
            <v>T</v>
          </cell>
          <cell r="E769" t="str">
            <v>C</v>
          </cell>
          <cell r="F769">
            <v>0.10719379219964301</v>
          </cell>
          <cell r="G769">
            <v>2.5001344223549899E-2</v>
          </cell>
          <cell r="H769">
            <v>6.3792627795951802E-6</v>
          </cell>
          <cell r="I769">
            <v>11544</v>
          </cell>
          <cell r="J769" t="str">
            <v>Intestinimonas</v>
          </cell>
          <cell r="P769">
            <v>1.5898831487731501E-3</v>
          </cell>
          <cell r="Q769">
            <v>18.379652803412199</v>
          </cell>
        </row>
        <row r="770">
          <cell r="A770">
            <v>2</v>
          </cell>
          <cell r="C770" t="str">
            <v>rs72982915</v>
          </cell>
          <cell r="D770" t="str">
            <v>T</v>
          </cell>
          <cell r="E770" t="str">
            <v>C</v>
          </cell>
          <cell r="F770">
            <v>0.183157909213471</v>
          </cell>
          <cell r="G770">
            <v>4.0274271946283101E-2</v>
          </cell>
          <cell r="H770">
            <v>4.9115694355512498E-6</v>
          </cell>
          <cell r="I770">
            <v>5591</v>
          </cell>
          <cell r="J770" t="str">
            <v>Intestinimonas</v>
          </cell>
          <cell r="P770">
            <v>3.6855549680140298E-3</v>
          </cell>
          <cell r="Q770">
            <v>20.674764697975501</v>
          </cell>
        </row>
        <row r="771">
          <cell r="A771">
            <v>4</v>
          </cell>
          <cell r="C771" t="str">
            <v>rs994794</v>
          </cell>
          <cell r="D771" t="str">
            <v>C</v>
          </cell>
          <cell r="E771" t="str">
            <v>G</v>
          </cell>
          <cell r="F771">
            <v>-0.14190481824092299</v>
          </cell>
          <cell r="G771">
            <v>3.1507361973939697E-2</v>
          </cell>
          <cell r="H771">
            <v>7.3050254317437203E-6</v>
          </cell>
          <cell r="I771">
            <v>9250</v>
          </cell>
          <cell r="J771" t="str">
            <v>Intestinimonas</v>
          </cell>
          <cell r="P771">
            <v>2.1881501672320401E-3</v>
          </cell>
          <cell r="Q771">
            <v>20.280389283764698</v>
          </cell>
        </row>
        <row r="772">
          <cell r="A772">
            <v>20</v>
          </cell>
          <cell r="C772" t="str">
            <v>rs4113676</v>
          </cell>
          <cell r="D772" t="str">
            <v>C</v>
          </cell>
          <cell r="E772" t="str">
            <v>A</v>
          </cell>
          <cell r="F772">
            <v>-0.21850690613047799</v>
          </cell>
          <cell r="G772">
            <v>4.9015185490006101E-2</v>
          </cell>
          <cell r="H772">
            <v>7.4163543278077203E-6</v>
          </cell>
          <cell r="I772">
            <v>3170</v>
          </cell>
          <cell r="J772" t="str">
            <v>Intestinimonas</v>
          </cell>
          <cell r="P772">
            <v>6.2301084572002497E-3</v>
          </cell>
          <cell r="Q772">
            <v>19.860718019711101</v>
          </cell>
        </row>
        <row r="773">
          <cell r="A773">
            <v>3</v>
          </cell>
          <cell r="C773" t="str">
            <v>rs9823439</v>
          </cell>
          <cell r="D773" t="str">
            <v>C</v>
          </cell>
          <cell r="E773" t="str">
            <v>T</v>
          </cell>
          <cell r="F773">
            <v>-5.8194711079539503E-2</v>
          </cell>
          <cell r="G773">
            <v>1.3145465192153E-2</v>
          </cell>
          <cell r="H773">
            <v>9.8587594425998996E-6</v>
          </cell>
          <cell r="I773">
            <v>11766</v>
          </cell>
          <cell r="J773" t="str">
            <v>Intestinimonas</v>
          </cell>
          <cell r="P773">
            <v>1.66288985824033E-3</v>
          </cell>
          <cell r="Q773">
            <v>19.594820320324001</v>
          </cell>
        </row>
        <row r="774">
          <cell r="A774">
            <v>6</v>
          </cell>
          <cell r="C774" t="str">
            <v>rs62427239</v>
          </cell>
          <cell r="D774" t="str">
            <v>A</v>
          </cell>
          <cell r="E774" t="str">
            <v>C</v>
          </cell>
          <cell r="F774">
            <v>0.16265813215680799</v>
          </cell>
          <cell r="G774">
            <v>3.6764706414936503E-2</v>
          </cell>
          <cell r="H774">
            <v>9.4050528349907301E-6</v>
          </cell>
          <cell r="I774">
            <v>6385</v>
          </cell>
          <cell r="J774" t="str">
            <v>Intestinimonas</v>
          </cell>
          <cell r="P774">
            <v>3.0563218018408301E-3</v>
          </cell>
          <cell r="Q774">
            <v>19.568309110910899</v>
          </cell>
        </row>
        <row r="775">
          <cell r="A775">
            <v>3</v>
          </cell>
          <cell r="C775" t="str">
            <v>rs2276760</v>
          </cell>
          <cell r="D775" t="str">
            <v>G</v>
          </cell>
          <cell r="E775" t="str">
            <v>A</v>
          </cell>
          <cell r="F775">
            <v>-6.8523350274464601E-2</v>
          </cell>
          <cell r="G775">
            <v>1.5254562851770501E-2</v>
          </cell>
          <cell r="H775">
            <v>7.8406241270471E-6</v>
          </cell>
          <cell r="I775">
            <v>12081</v>
          </cell>
          <cell r="J775" t="str">
            <v>Intestinimonas</v>
          </cell>
          <cell r="P775">
            <v>1.6674391550129E-3</v>
          </cell>
          <cell r="Q775">
            <v>20.1746375339632</v>
          </cell>
        </row>
        <row r="776">
          <cell r="A776">
            <v>6</v>
          </cell>
          <cell r="C776" t="str">
            <v>rs6934519</v>
          </cell>
          <cell r="D776" t="str">
            <v>T</v>
          </cell>
          <cell r="E776" t="str">
            <v>C</v>
          </cell>
          <cell r="F776">
            <v>6.9237276434229597E-2</v>
          </cell>
          <cell r="G776">
            <v>1.5115351935716399E-2</v>
          </cell>
          <cell r="H776">
            <v>8.5695644368318705E-6</v>
          </cell>
          <cell r="I776">
            <v>12089</v>
          </cell>
          <cell r="J776" t="str">
            <v>Intestinimonas</v>
          </cell>
          <cell r="P776">
            <v>1.7326064751509199E-3</v>
          </cell>
          <cell r="Q776">
            <v>20.978361710486901</v>
          </cell>
        </row>
        <row r="777">
          <cell r="A777">
            <v>13</v>
          </cell>
          <cell r="C777" t="str">
            <v>rs1000888</v>
          </cell>
          <cell r="D777" t="str">
            <v>G</v>
          </cell>
          <cell r="E777" t="str">
            <v>C</v>
          </cell>
          <cell r="F777">
            <v>-5.8503765905770201E-2</v>
          </cell>
          <cell r="G777">
            <v>1.32190104728438E-2</v>
          </cell>
          <cell r="H777">
            <v>9.7129900715100207E-6</v>
          </cell>
          <cell r="I777">
            <v>12090</v>
          </cell>
          <cell r="J777" t="str">
            <v>Intestinimonas</v>
          </cell>
          <cell r="P777">
            <v>1.6174855790788199E-3</v>
          </cell>
          <cell r="Q777">
            <v>19.583842262347101</v>
          </cell>
        </row>
        <row r="778">
          <cell r="A778">
            <v>20</v>
          </cell>
          <cell r="C778" t="str">
            <v>rs6112314</v>
          </cell>
          <cell r="D778" t="str">
            <v>C</v>
          </cell>
          <cell r="E778" t="str">
            <v>A</v>
          </cell>
          <cell r="F778">
            <v>-5.6171475822678098E-2</v>
          </cell>
          <cell r="G778">
            <v>1.0817419226319999E-2</v>
          </cell>
          <cell r="H778">
            <v>2.43212464754471E-7</v>
          </cell>
          <cell r="I778">
            <v>17842</v>
          </cell>
          <cell r="J778" t="str">
            <v>Lachnoclostridium</v>
          </cell>
          <cell r="P778">
            <v>1.5089851747886599E-3</v>
          </cell>
          <cell r="Q778">
            <v>26.960979236194898</v>
          </cell>
        </row>
        <row r="779">
          <cell r="A779">
            <v>3</v>
          </cell>
          <cell r="C779" t="str">
            <v>rs62285313</v>
          </cell>
          <cell r="D779" t="str">
            <v>G</v>
          </cell>
          <cell r="E779" t="str">
            <v>A</v>
          </cell>
          <cell r="F779">
            <v>8.6420324712603497E-2</v>
          </cell>
          <cell r="G779">
            <v>1.81565440589373E-2</v>
          </cell>
          <cell r="H779">
            <v>1.5833075611098701E-6</v>
          </cell>
          <cell r="I779">
            <v>16991</v>
          </cell>
          <cell r="J779" t="str">
            <v>Lachnoclostridium</v>
          </cell>
          <cell r="P779">
            <v>1.33158160820067E-3</v>
          </cell>
          <cell r="Q779">
            <v>22.652403465557502</v>
          </cell>
        </row>
        <row r="780">
          <cell r="A780">
            <v>17</v>
          </cell>
          <cell r="C780" t="str">
            <v>rs78068103</v>
          </cell>
          <cell r="D780" t="str">
            <v>G</v>
          </cell>
          <cell r="E780" t="str">
            <v>A</v>
          </cell>
          <cell r="F780">
            <v>8.8619929444812701E-2</v>
          </cell>
          <cell r="G780">
            <v>1.9424794589093599E-2</v>
          </cell>
          <cell r="H780">
            <v>3.6651881806329801E-6</v>
          </cell>
          <cell r="I780">
            <v>17477</v>
          </cell>
          <cell r="J780" t="str">
            <v>Lachnoclostridium</v>
          </cell>
          <cell r="P780">
            <v>1.1895046411498E-3</v>
          </cell>
          <cell r="Q780">
            <v>20.8113488000789</v>
          </cell>
        </row>
        <row r="781">
          <cell r="A781">
            <v>3</v>
          </cell>
          <cell r="C781" t="str">
            <v>rs615997</v>
          </cell>
          <cell r="D781" t="str">
            <v>C</v>
          </cell>
          <cell r="E781" t="str">
            <v>T</v>
          </cell>
          <cell r="F781">
            <v>5.1175239725616203E-2</v>
          </cell>
          <cell r="G781">
            <v>1.0649055882592601E-2</v>
          </cell>
          <cell r="H781">
            <v>2.0267730247104902E-6</v>
          </cell>
          <cell r="I781">
            <v>17911</v>
          </cell>
          <cell r="J781" t="str">
            <v>Lachnoclostridium</v>
          </cell>
          <cell r="P781">
            <v>1.2877101522888201E-3</v>
          </cell>
          <cell r="Q781">
            <v>23.091336065221501</v>
          </cell>
        </row>
        <row r="782">
          <cell r="A782">
            <v>12</v>
          </cell>
          <cell r="C782" t="str">
            <v>rs61915992</v>
          </cell>
          <cell r="D782" t="str">
            <v>T</v>
          </cell>
          <cell r="E782" t="str">
            <v>A</v>
          </cell>
          <cell r="F782">
            <v>8.0387577270162797E-2</v>
          </cell>
          <cell r="G782">
            <v>1.7220869717454901E-2</v>
          </cell>
          <cell r="H782">
            <v>2.6726963616669E-6</v>
          </cell>
          <cell r="I782">
            <v>16773</v>
          </cell>
          <cell r="J782" t="str">
            <v>Lachnoclostridium</v>
          </cell>
          <cell r="P782">
            <v>1.29745745668553E-3</v>
          </cell>
          <cell r="Q782">
            <v>21.787927915612901</v>
          </cell>
        </row>
        <row r="783">
          <cell r="A783">
            <v>18</v>
          </cell>
          <cell r="C783" t="str">
            <v>rs789029</v>
          </cell>
          <cell r="D783" t="str">
            <v>T</v>
          </cell>
          <cell r="E783" t="str">
            <v>C</v>
          </cell>
          <cell r="F783">
            <v>-6.4128849529507495E-2</v>
          </cell>
          <cell r="G783">
            <v>1.3797405758540601E-2</v>
          </cell>
          <cell r="H783">
            <v>3.7532832372687502E-6</v>
          </cell>
          <cell r="I783">
            <v>17922</v>
          </cell>
          <cell r="J783" t="str">
            <v>Lachnoclostridium</v>
          </cell>
          <cell r="P783">
            <v>1.20393315686196E-3</v>
          </cell>
          <cell r="Q783">
            <v>21.6004877143301</v>
          </cell>
        </row>
        <row r="784">
          <cell r="A784">
            <v>1</v>
          </cell>
          <cell r="C784" t="str">
            <v>rs12566975</v>
          </cell>
          <cell r="D784" t="str">
            <v>C</v>
          </cell>
          <cell r="E784" t="str">
            <v>T</v>
          </cell>
          <cell r="F784">
            <v>-4.6809689682262803E-2</v>
          </cell>
          <cell r="G784">
            <v>1.05786746876974E-2</v>
          </cell>
          <cell r="H784">
            <v>9.5720443761702096E-6</v>
          </cell>
          <cell r="I784">
            <v>17921</v>
          </cell>
          <cell r="J784" t="str">
            <v>Lachnoclostridium</v>
          </cell>
          <cell r="P784">
            <v>1.09137128982329E-3</v>
          </cell>
          <cell r="Q784">
            <v>19.577648625976199</v>
          </cell>
        </row>
        <row r="785">
          <cell r="A785">
            <v>8</v>
          </cell>
          <cell r="C785" t="str">
            <v>rs4738679</v>
          </cell>
          <cell r="D785" t="str">
            <v>A</v>
          </cell>
          <cell r="E785" t="str">
            <v>G</v>
          </cell>
          <cell r="F785">
            <v>-5.20266750691733E-2</v>
          </cell>
          <cell r="G785">
            <v>1.1404048733560501E-2</v>
          </cell>
          <cell r="H785">
            <v>4.4175436420521003E-6</v>
          </cell>
          <cell r="I785">
            <v>17921</v>
          </cell>
          <cell r="J785" t="str">
            <v>Lachnoclostridium</v>
          </cell>
          <cell r="P785">
            <v>1.16002590950426E-3</v>
          </cell>
          <cell r="Q785">
            <v>20.810645159985899</v>
          </cell>
        </row>
        <row r="786">
          <cell r="A786">
            <v>3</v>
          </cell>
          <cell r="C786" t="str">
            <v>rs1031599</v>
          </cell>
          <cell r="D786" t="str">
            <v>T</v>
          </cell>
          <cell r="E786" t="str">
            <v>G</v>
          </cell>
          <cell r="F786">
            <v>-7.8627049180906003E-2</v>
          </cell>
          <cell r="G786">
            <v>1.7564434657732102E-2</v>
          </cell>
          <cell r="H786">
            <v>6.3137647337995401E-6</v>
          </cell>
          <cell r="I786">
            <v>17398</v>
          </cell>
          <cell r="J786" t="str">
            <v>Lachnoclostridium</v>
          </cell>
          <cell r="P786">
            <v>1.15047277165684E-3</v>
          </cell>
          <cell r="Q786">
            <v>20.0366759858987</v>
          </cell>
        </row>
        <row r="787">
          <cell r="A787">
            <v>17</v>
          </cell>
          <cell r="C787" t="str">
            <v>rs72829893</v>
          </cell>
          <cell r="D787" t="str">
            <v>T</v>
          </cell>
          <cell r="E787" t="str">
            <v>G</v>
          </cell>
          <cell r="F787">
            <v>0.117472377152296</v>
          </cell>
          <cell r="G787">
            <v>2.6810314884581202E-2</v>
          </cell>
          <cell r="H787">
            <v>5.5776598039286801E-6</v>
          </cell>
          <cell r="I787">
            <v>12404</v>
          </cell>
          <cell r="J787" t="str">
            <v>Lachnoclostridium</v>
          </cell>
          <cell r="P787">
            <v>1.54537634303685E-3</v>
          </cell>
          <cell r="Q787">
            <v>19.195421556711398</v>
          </cell>
        </row>
        <row r="788">
          <cell r="A788">
            <v>4</v>
          </cell>
          <cell r="C788" t="str">
            <v>rs3821998</v>
          </cell>
          <cell r="D788" t="str">
            <v>A</v>
          </cell>
          <cell r="E788" t="str">
            <v>C</v>
          </cell>
          <cell r="F788">
            <v>-8.6406599767688497E-2</v>
          </cell>
          <cell r="G788">
            <v>1.92519456358946E-2</v>
          </cell>
          <cell r="H788">
            <v>6.7205243296979398E-6</v>
          </cell>
          <cell r="I788">
            <v>17920</v>
          </cell>
          <cell r="J788" t="str">
            <v>Lachnoclostridium</v>
          </cell>
          <cell r="P788">
            <v>1.12284201261551E-3</v>
          </cell>
          <cell r="Q788">
            <v>20.1416991280311</v>
          </cell>
        </row>
        <row r="789">
          <cell r="A789">
            <v>18</v>
          </cell>
          <cell r="C789" t="str">
            <v>rs2385421</v>
          </cell>
          <cell r="D789" t="str">
            <v>G</v>
          </cell>
          <cell r="E789" t="str">
            <v>A</v>
          </cell>
          <cell r="F789">
            <v>7.4618571695233393E-2</v>
          </cell>
          <cell r="G789">
            <v>1.80734083160397E-2</v>
          </cell>
          <cell r="H789">
            <v>7.1371692533121098E-6</v>
          </cell>
          <cell r="I789">
            <v>17903</v>
          </cell>
          <cell r="J789" t="str">
            <v>Lachnoclostridium</v>
          </cell>
          <cell r="P789">
            <v>9.5120610955708802E-4</v>
          </cell>
          <cell r="Q789">
            <v>17.043752688868899</v>
          </cell>
        </row>
        <row r="790">
          <cell r="A790">
            <v>2</v>
          </cell>
          <cell r="C790" t="str">
            <v>rs1528479</v>
          </cell>
          <cell r="D790" t="str">
            <v>A</v>
          </cell>
          <cell r="E790" t="str">
            <v>G</v>
          </cell>
          <cell r="F790">
            <v>-4.97798492169544E-2</v>
          </cell>
          <cell r="G790">
            <v>1.11919258027414E-2</v>
          </cell>
          <cell r="H790">
            <v>9.6397616695145592E-6</v>
          </cell>
          <cell r="I790">
            <v>17477</v>
          </cell>
          <cell r="J790" t="str">
            <v>Lachnoclostridium</v>
          </cell>
          <cell r="P790">
            <v>1.1306789248797999E-3</v>
          </cell>
          <cell r="Q790">
            <v>19.780980149643199</v>
          </cell>
        </row>
        <row r="791">
          <cell r="A791">
            <v>12</v>
          </cell>
          <cell r="C791" t="str">
            <v>rs1997204</v>
          </cell>
          <cell r="D791" t="str">
            <v>C</v>
          </cell>
          <cell r="E791" t="str">
            <v>T</v>
          </cell>
          <cell r="F791">
            <v>-0.108074801487894</v>
          </cell>
          <cell r="G791">
            <v>2.4202203156989101E-2</v>
          </cell>
          <cell r="H791">
            <v>5.9708105071281702E-6</v>
          </cell>
          <cell r="I791">
            <v>14138</v>
          </cell>
          <cell r="J791" t="str">
            <v>Lachnoclostridium</v>
          </cell>
          <cell r="P791">
            <v>1.4084421109896001E-3</v>
          </cell>
          <cell r="Q791">
            <v>19.937818944752099</v>
          </cell>
        </row>
        <row r="792">
          <cell r="A792">
            <v>16</v>
          </cell>
          <cell r="C792" t="str">
            <v>rs62028349</v>
          </cell>
          <cell r="D792" t="str">
            <v>C</v>
          </cell>
          <cell r="E792" t="str">
            <v>G</v>
          </cell>
          <cell r="F792">
            <v>4.6998892548731602E-2</v>
          </cell>
          <cell r="G792">
            <v>1.0597086420384901E-2</v>
          </cell>
          <cell r="H792">
            <v>9.17042723136615E-6</v>
          </cell>
          <cell r="I792">
            <v>17922</v>
          </cell>
          <cell r="J792" t="str">
            <v>Lachnoclostridium</v>
          </cell>
          <cell r="P792">
            <v>1.09632529604438E-3</v>
          </cell>
          <cell r="Q792">
            <v>19.6677115147642</v>
          </cell>
        </row>
        <row r="793">
          <cell r="A793">
            <v>5</v>
          </cell>
          <cell r="C793" t="str">
            <v>rs13157098</v>
          </cell>
          <cell r="D793" t="str">
            <v>G</v>
          </cell>
          <cell r="E793" t="str">
            <v>A</v>
          </cell>
          <cell r="F793">
            <v>-7.6805836529825394E-2</v>
          </cell>
          <cell r="G793">
            <v>1.55312031423762E-2</v>
          </cell>
          <cell r="H793">
            <v>5.9931518791112397E-7</v>
          </cell>
          <cell r="I793">
            <v>15947</v>
          </cell>
          <cell r="J793" t="str">
            <v>Lachnospira</v>
          </cell>
          <cell r="P793">
            <v>1.5312064455520601E-3</v>
          </cell>
          <cell r="Q793">
            <v>24.452528643797098</v>
          </cell>
        </row>
        <row r="794">
          <cell r="A794">
            <v>11</v>
          </cell>
          <cell r="C794" t="str">
            <v>rs4923324</v>
          </cell>
          <cell r="D794" t="str">
            <v>A</v>
          </cell>
          <cell r="E794" t="str">
            <v>G</v>
          </cell>
          <cell r="F794">
            <v>-6.1732095915195802E-2</v>
          </cell>
          <cell r="G794">
            <v>1.33386567289649E-2</v>
          </cell>
          <cell r="H794">
            <v>2.4359284453193899E-6</v>
          </cell>
          <cell r="I794">
            <v>16490</v>
          </cell>
          <cell r="J794" t="str">
            <v>Lachnospira</v>
          </cell>
          <cell r="P794">
            <v>1.2972194621270201E-3</v>
          </cell>
          <cell r="Q794">
            <v>21.4163361796499</v>
          </cell>
        </row>
        <row r="795">
          <cell r="A795">
            <v>2</v>
          </cell>
          <cell r="C795" t="str">
            <v>rs56791201</v>
          </cell>
          <cell r="D795" t="str">
            <v>C</v>
          </cell>
          <cell r="E795" t="str">
            <v>T</v>
          </cell>
          <cell r="F795">
            <v>5.1822992856378799E-2</v>
          </cell>
          <cell r="G795">
            <v>1.10696730729901E-2</v>
          </cell>
          <cell r="H795">
            <v>2.9282274545617002E-6</v>
          </cell>
          <cell r="I795">
            <v>16486</v>
          </cell>
          <cell r="J795" t="str">
            <v>Lachnospira</v>
          </cell>
          <cell r="P795">
            <v>1.3276485406885101E-3</v>
          </cell>
          <cell r="Q795">
            <v>21.914052704803499</v>
          </cell>
        </row>
        <row r="796">
          <cell r="A796">
            <v>6</v>
          </cell>
          <cell r="C796" t="str">
            <v>rs2326833</v>
          </cell>
          <cell r="D796" t="str">
            <v>G</v>
          </cell>
          <cell r="E796" t="str">
            <v>C</v>
          </cell>
          <cell r="F796">
            <v>-7.8495034584498205E-2</v>
          </cell>
          <cell r="G796">
            <v>1.7109015457123899E-2</v>
          </cell>
          <cell r="H796">
            <v>4.5964771990175699E-6</v>
          </cell>
          <cell r="I796">
            <v>15632</v>
          </cell>
          <cell r="J796" t="str">
            <v>Lachnospira</v>
          </cell>
          <cell r="P796">
            <v>1.34473089965223E-3</v>
          </cell>
          <cell r="Q796">
            <v>21.046445767515699</v>
          </cell>
        </row>
        <row r="797">
          <cell r="A797">
            <v>3</v>
          </cell>
          <cell r="C797" t="str">
            <v>rs4686798</v>
          </cell>
          <cell r="D797" t="str">
            <v>C</v>
          </cell>
          <cell r="E797" t="str">
            <v>T</v>
          </cell>
          <cell r="F797">
            <v>5.3182604749454E-2</v>
          </cell>
          <cell r="G797">
            <v>1.1374742905212201E-2</v>
          </cell>
          <cell r="H797">
            <v>2.7393552042791199E-6</v>
          </cell>
          <cell r="I797">
            <v>16497</v>
          </cell>
          <cell r="J797" t="str">
            <v>Lachnospira</v>
          </cell>
          <cell r="P797">
            <v>1.32335374050079E-3</v>
          </cell>
          <cell r="Q797">
            <v>21.857645346288201</v>
          </cell>
        </row>
        <row r="798">
          <cell r="A798">
            <v>4</v>
          </cell>
          <cell r="C798" t="str">
            <v>rs159484</v>
          </cell>
          <cell r="D798" t="str">
            <v>A</v>
          </cell>
          <cell r="E798" t="str">
            <v>G</v>
          </cell>
          <cell r="F798">
            <v>7.9466817322828398E-2</v>
          </cell>
          <cell r="G798">
            <v>1.7699872042685499E-2</v>
          </cell>
          <cell r="H798">
            <v>6.6762236530976001E-6</v>
          </cell>
          <cell r="I798">
            <v>16487</v>
          </cell>
          <cell r="J798" t="str">
            <v>Lachnospira</v>
          </cell>
          <cell r="P798">
            <v>1.2211221171794301E-3</v>
          </cell>
          <cell r="Q798">
            <v>20.1548095854553</v>
          </cell>
        </row>
        <row r="799">
          <cell r="A799">
            <v>12</v>
          </cell>
          <cell r="C799" t="str">
            <v>rs2520509</v>
          </cell>
          <cell r="D799" t="str">
            <v>G</v>
          </cell>
          <cell r="E799" t="str">
            <v>A</v>
          </cell>
          <cell r="F799">
            <v>5.1906256691843199E-2</v>
          </cell>
          <cell r="G799">
            <v>1.1577959304637399E-2</v>
          </cell>
          <cell r="H799">
            <v>7.4185404248901498E-6</v>
          </cell>
          <cell r="I799">
            <v>16500</v>
          </cell>
          <cell r="J799" t="str">
            <v>Lachnospira</v>
          </cell>
          <cell r="P799">
            <v>1.2166418074929001E-3</v>
          </cell>
          <cell r="Q799">
            <v>20.096606912176</v>
          </cell>
        </row>
        <row r="800">
          <cell r="A800">
            <v>19</v>
          </cell>
          <cell r="C800" t="str">
            <v>rs7249113</v>
          </cell>
          <cell r="D800" t="str">
            <v>A</v>
          </cell>
          <cell r="E800" t="str">
            <v>G</v>
          </cell>
          <cell r="F800">
            <v>6.7948307975546601E-2</v>
          </cell>
          <cell r="G800">
            <v>1.3349587256899701E-2</v>
          </cell>
          <cell r="H800">
            <v>3.7209650844834797E-7</v>
          </cell>
          <cell r="I800">
            <v>13534</v>
          </cell>
          <cell r="J800" t="str">
            <v>LachnospiraceaeFCS020group</v>
          </cell>
          <cell r="P800">
            <v>1.91057854651293E-3</v>
          </cell>
          <cell r="Q800">
            <v>25.903439447101501</v>
          </cell>
        </row>
        <row r="801">
          <cell r="A801">
            <v>1</v>
          </cell>
          <cell r="C801" t="str">
            <v>rs12078956</v>
          </cell>
          <cell r="D801" t="str">
            <v>G</v>
          </cell>
          <cell r="E801" t="str">
            <v>C</v>
          </cell>
          <cell r="F801">
            <v>0.10610100714712301</v>
          </cell>
          <cell r="G801">
            <v>2.2290420923436399E-2</v>
          </cell>
          <cell r="H801">
            <v>2.1543063535739101E-6</v>
          </cell>
          <cell r="I801">
            <v>13101</v>
          </cell>
          <cell r="J801" t="str">
            <v>LachnospiraceaeFCS020group</v>
          </cell>
          <cell r="P801">
            <v>1.7264245468736001E-3</v>
          </cell>
          <cell r="Q801">
            <v>22.653544775271001</v>
          </cell>
        </row>
        <row r="802">
          <cell r="A802">
            <v>16</v>
          </cell>
          <cell r="C802" t="str">
            <v>rs369444</v>
          </cell>
          <cell r="D802" t="str">
            <v>G</v>
          </cell>
          <cell r="E802" t="str">
            <v>C</v>
          </cell>
          <cell r="F802">
            <v>0.12548133350056601</v>
          </cell>
          <cell r="G802">
            <v>2.5900786362259998E-2</v>
          </cell>
          <cell r="H802">
            <v>3.1482604775922201E-6</v>
          </cell>
          <cell r="I802">
            <v>12465</v>
          </cell>
          <cell r="J802" t="str">
            <v>LachnospiraceaeFCS020group</v>
          </cell>
          <cell r="P802">
            <v>1.8794166938913199E-3</v>
          </cell>
          <cell r="Q802">
            <v>23.4672750444462</v>
          </cell>
        </row>
        <row r="803">
          <cell r="A803">
            <v>2</v>
          </cell>
          <cell r="C803" t="str">
            <v>rs72793667</v>
          </cell>
          <cell r="D803" t="str">
            <v>G</v>
          </cell>
          <cell r="E803" t="str">
            <v>A</v>
          </cell>
          <cell r="F803">
            <v>-0.116880798437378</v>
          </cell>
          <cell r="G803">
            <v>2.4658906475154299E-2</v>
          </cell>
          <cell r="H803">
            <v>1.63421186840673E-6</v>
          </cell>
          <cell r="I803">
            <v>12396</v>
          </cell>
          <cell r="J803" t="str">
            <v>LachnospiraceaeFCS020group</v>
          </cell>
          <cell r="P803">
            <v>1.8091340033679799E-3</v>
          </cell>
          <cell r="Q803">
            <v>22.4630454971708</v>
          </cell>
        </row>
        <row r="804">
          <cell r="A804">
            <v>19</v>
          </cell>
          <cell r="C804" t="str">
            <v>rs1363769</v>
          </cell>
          <cell r="D804" t="str">
            <v>C</v>
          </cell>
          <cell r="E804" t="str">
            <v>T</v>
          </cell>
          <cell r="F804">
            <v>-0.200628436994612</v>
          </cell>
          <cell r="G804">
            <v>4.4937216600939502E-2</v>
          </cell>
          <cell r="H804">
            <v>1.58163001700808E-6</v>
          </cell>
          <cell r="I804">
            <v>3555</v>
          </cell>
          <cell r="J804" t="str">
            <v>LachnospiraceaeFCS020group</v>
          </cell>
          <cell r="P804">
            <v>5.5757685149816398E-3</v>
          </cell>
          <cell r="Q804">
            <v>19.9217847941472</v>
          </cell>
        </row>
        <row r="805">
          <cell r="A805">
            <v>8</v>
          </cell>
          <cell r="C805" t="str">
            <v>rs10093861</v>
          </cell>
          <cell r="D805" t="str">
            <v>A</v>
          </cell>
          <cell r="E805" t="str">
            <v>G</v>
          </cell>
          <cell r="F805">
            <v>-5.6886892782537002E-2</v>
          </cell>
          <cell r="G805">
            <v>1.21151879448737E-2</v>
          </cell>
          <cell r="H805">
            <v>3.0562425227541799E-6</v>
          </cell>
          <cell r="I805">
            <v>13772</v>
          </cell>
          <cell r="J805" t="str">
            <v>LachnospiraceaeFCS020group</v>
          </cell>
          <cell r="P805">
            <v>1.59835185450311E-3</v>
          </cell>
          <cell r="Q805">
            <v>22.044539967847101</v>
          </cell>
        </row>
        <row r="806">
          <cell r="A806">
            <v>13</v>
          </cell>
          <cell r="C806" t="str">
            <v>rs9788306</v>
          </cell>
          <cell r="D806" t="str">
            <v>T</v>
          </cell>
          <cell r="E806" t="str">
            <v>C</v>
          </cell>
          <cell r="F806">
            <v>-6.2803973031045998E-2</v>
          </cell>
          <cell r="G806">
            <v>1.30744224224072E-2</v>
          </cell>
          <cell r="H806">
            <v>1.38618007151755E-6</v>
          </cell>
          <cell r="I806">
            <v>13772</v>
          </cell>
          <cell r="J806" t="str">
            <v>LachnospiraceaeFCS020group</v>
          </cell>
          <cell r="P806">
            <v>1.6726503540439501E-3</v>
          </cell>
          <cell r="Q806">
            <v>23.070985066524798</v>
          </cell>
        </row>
        <row r="807">
          <cell r="A807">
            <v>5</v>
          </cell>
          <cell r="C807" t="str">
            <v>rs113859143</v>
          </cell>
          <cell r="D807" t="str">
            <v>C</v>
          </cell>
          <cell r="E807" t="str">
            <v>G</v>
          </cell>
          <cell r="F807">
            <v>-0.108906331007673</v>
          </cell>
          <cell r="G807">
            <v>2.4205472178351999E-2</v>
          </cell>
          <cell r="H807">
            <v>2.5545023372666101E-6</v>
          </cell>
          <cell r="I807">
            <v>13238</v>
          </cell>
          <cell r="J807" t="str">
            <v>LachnospiraceaeFCS020group</v>
          </cell>
          <cell r="P807">
            <v>1.52683868658466E-3</v>
          </cell>
          <cell r="Q807">
            <v>20.240140284843399</v>
          </cell>
        </row>
        <row r="808">
          <cell r="A808">
            <v>1</v>
          </cell>
          <cell r="C808" t="str">
            <v>rs9919338</v>
          </cell>
          <cell r="D808" t="str">
            <v>C</v>
          </cell>
          <cell r="E808" t="str">
            <v>G</v>
          </cell>
          <cell r="F808">
            <v>-5.5333854934178299E-2</v>
          </cell>
          <cell r="G808">
            <v>1.20621088146884E-2</v>
          </cell>
          <cell r="H808">
            <v>4.90666875232104E-6</v>
          </cell>
          <cell r="I808">
            <v>13768</v>
          </cell>
          <cell r="J808" t="str">
            <v>LachnospiraceaeFCS020group</v>
          </cell>
          <cell r="P808">
            <v>1.5261639901106999E-3</v>
          </cell>
          <cell r="Q808">
            <v>21.041285940772301</v>
          </cell>
        </row>
        <row r="809">
          <cell r="A809">
            <v>11</v>
          </cell>
          <cell r="C809" t="str">
            <v>rs35035870</v>
          </cell>
          <cell r="D809" t="str">
            <v>C</v>
          </cell>
          <cell r="E809" t="str">
            <v>T</v>
          </cell>
          <cell r="F809">
            <v>-0.190615272071022</v>
          </cell>
          <cell r="G809">
            <v>4.1440269379851999E-2</v>
          </cell>
          <cell r="H809">
            <v>2.6202826547940702E-6</v>
          </cell>
          <cell r="I809">
            <v>5642</v>
          </cell>
          <cell r="J809" t="str">
            <v>LachnospiraceaeFCS020group</v>
          </cell>
          <cell r="P809">
            <v>3.7360405800028998E-3</v>
          </cell>
          <cell r="Q809">
            <v>21.1502872024836</v>
          </cell>
        </row>
        <row r="810">
          <cell r="A810">
            <v>3</v>
          </cell>
          <cell r="C810" t="str">
            <v>rs2862811</v>
          </cell>
          <cell r="D810" t="str">
            <v>C</v>
          </cell>
          <cell r="E810" t="str">
            <v>T</v>
          </cell>
          <cell r="F810">
            <v>5.6492728234182998E-2</v>
          </cell>
          <cell r="G810">
            <v>1.21736039303237E-2</v>
          </cell>
          <cell r="H810">
            <v>3.9191104475215603E-6</v>
          </cell>
          <cell r="I810">
            <v>13772</v>
          </cell>
          <cell r="J810" t="str">
            <v>LachnospiraceaeFCS020group</v>
          </cell>
          <cell r="P810">
            <v>1.56124542206179E-3</v>
          </cell>
          <cell r="Q810">
            <v>21.531966145363398</v>
          </cell>
        </row>
        <row r="811">
          <cell r="A811">
            <v>10</v>
          </cell>
          <cell r="C811" t="str">
            <v>rs1254846</v>
          </cell>
          <cell r="D811" t="str">
            <v>A</v>
          </cell>
          <cell r="E811" t="str">
            <v>G</v>
          </cell>
          <cell r="F811">
            <v>0.105962630541494</v>
          </cell>
          <cell r="G811">
            <v>2.32501181393663E-2</v>
          </cell>
          <cell r="H811">
            <v>5.5966365543574803E-6</v>
          </cell>
          <cell r="I811">
            <v>13172</v>
          </cell>
          <cell r="J811" t="str">
            <v>LachnospiraceaeFCS020group</v>
          </cell>
          <cell r="P811">
            <v>1.5744146200660401E-3</v>
          </cell>
          <cell r="Q811">
            <v>20.767737575934898</v>
          </cell>
        </row>
        <row r="812">
          <cell r="A812">
            <v>6</v>
          </cell>
          <cell r="C812" t="str">
            <v>rs4452603</v>
          </cell>
          <cell r="D812" t="str">
            <v>G</v>
          </cell>
          <cell r="E812" t="str">
            <v>T</v>
          </cell>
          <cell r="F812">
            <v>6.0420824948033199E-2</v>
          </cell>
          <cell r="G812">
            <v>1.35964532359553E-2</v>
          </cell>
          <cell r="H812">
            <v>8.9819039264381096E-6</v>
          </cell>
          <cell r="I812">
            <v>13487</v>
          </cell>
          <cell r="J812" t="str">
            <v>LachnospiraceaeFCS020group</v>
          </cell>
          <cell r="P812">
            <v>1.46208034531571E-3</v>
          </cell>
          <cell r="Q812">
            <v>19.745022265554599</v>
          </cell>
        </row>
        <row r="813">
          <cell r="A813">
            <v>4</v>
          </cell>
          <cell r="C813" t="str">
            <v>rs2322265</v>
          </cell>
          <cell r="D813" t="str">
            <v>T</v>
          </cell>
          <cell r="E813" t="str">
            <v>C</v>
          </cell>
          <cell r="F813">
            <v>-6.6630500439665605E-2</v>
          </cell>
          <cell r="G813">
            <v>1.4157654278901701E-2</v>
          </cell>
          <cell r="H813">
            <v>5.2080858998762199E-6</v>
          </cell>
          <cell r="I813">
            <v>13772</v>
          </cell>
          <cell r="J813" t="str">
            <v>LachnospiraceaeFCS020group</v>
          </cell>
          <cell r="P813">
            <v>1.6057155622679401E-3</v>
          </cell>
          <cell r="Q813">
            <v>22.146263893008701</v>
          </cell>
        </row>
        <row r="814">
          <cell r="A814">
            <v>10</v>
          </cell>
          <cell r="C814" t="str">
            <v>rs3999074</v>
          </cell>
          <cell r="D814" t="str">
            <v>T</v>
          </cell>
          <cell r="E814" t="str">
            <v>G</v>
          </cell>
          <cell r="F814">
            <v>-5.5058650448090503E-2</v>
          </cell>
          <cell r="G814">
            <v>1.2184676873355201E-2</v>
          </cell>
          <cell r="H814">
            <v>6.5504759661211499E-6</v>
          </cell>
          <cell r="I814">
            <v>13772</v>
          </cell>
          <cell r="J814" t="str">
            <v>LachnospiraceaeFCS020group</v>
          </cell>
          <cell r="P814">
            <v>1.4804122354020099E-3</v>
          </cell>
          <cell r="Q814">
            <v>20.415499837236599</v>
          </cell>
        </row>
        <row r="815">
          <cell r="A815">
            <v>4</v>
          </cell>
          <cell r="C815" t="str">
            <v>rs9308097</v>
          </cell>
          <cell r="D815" t="str">
            <v>G</v>
          </cell>
          <cell r="E815" t="str">
            <v>A</v>
          </cell>
          <cell r="F815">
            <v>5.5381009657739698E-2</v>
          </cell>
          <cell r="G815">
            <v>1.2365944004978599E-2</v>
          </cell>
          <cell r="H815">
            <v>7.4729005876064999E-6</v>
          </cell>
          <cell r="I815">
            <v>13542</v>
          </cell>
          <cell r="J815" t="str">
            <v>LachnospiraceaeFCS020group</v>
          </cell>
          <cell r="P815">
            <v>1.47890957235417E-3</v>
          </cell>
          <cell r="Q815">
            <v>20.054093800962601</v>
          </cell>
        </row>
        <row r="816">
          <cell r="A816">
            <v>20</v>
          </cell>
          <cell r="C816" t="str">
            <v>rs6116753</v>
          </cell>
          <cell r="D816" t="str">
            <v>A</v>
          </cell>
          <cell r="E816" t="str">
            <v>G</v>
          </cell>
          <cell r="F816">
            <v>9.9474834010857702E-2</v>
          </cell>
          <cell r="G816">
            <v>2.0913932512218299E-2</v>
          </cell>
          <cell r="H816">
            <v>2.9225015810360799E-6</v>
          </cell>
          <cell r="I816">
            <v>6278</v>
          </cell>
          <cell r="J816" t="str">
            <v>LachnospiraceaeNC2004group</v>
          </cell>
          <cell r="P816">
            <v>3.5906372343405399E-3</v>
          </cell>
          <cell r="Q816">
            <v>22.616045297058399</v>
          </cell>
        </row>
        <row r="817">
          <cell r="A817">
            <v>5</v>
          </cell>
          <cell r="C817" t="str">
            <v>rs3756315</v>
          </cell>
          <cell r="D817" t="str">
            <v>G</v>
          </cell>
          <cell r="E817" t="str">
            <v>A</v>
          </cell>
          <cell r="F817">
            <v>-8.8346945697768506E-2</v>
          </cell>
          <cell r="G817">
            <v>1.8839679875172401E-2</v>
          </cell>
          <cell r="H817">
            <v>3.3258269656892098E-6</v>
          </cell>
          <cell r="I817">
            <v>6328</v>
          </cell>
          <cell r="J817" t="str">
            <v>LachnospiraceaeNC2004group</v>
          </cell>
          <cell r="P817">
            <v>3.4630834979229E-3</v>
          </cell>
          <cell r="Q817">
            <v>21.983597240689502</v>
          </cell>
        </row>
        <row r="818">
          <cell r="A818">
            <v>1</v>
          </cell>
          <cell r="C818" t="str">
            <v>rs12127733</v>
          </cell>
          <cell r="D818" t="str">
            <v>A</v>
          </cell>
          <cell r="E818" t="str">
            <v>G</v>
          </cell>
          <cell r="F818">
            <v>0.115181538435565</v>
          </cell>
          <cell r="G818">
            <v>2.46006248973746E-2</v>
          </cell>
          <cell r="H818">
            <v>3.1059355771427602E-6</v>
          </cell>
          <cell r="I818">
            <v>6226</v>
          </cell>
          <cell r="J818" t="str">
            <v>LachnospiraceaeNC2004group</v>
          </cell>
          <cell r="P818">
            <v>3.5086326155227198E-3</v>
          </cell>
          <cell r="Q818">
            <v>21.914619748620201</v>
          </cell>
        </row>
        <row r="819">
          <cell r="A819">
            <v>18</v>
          </cell>
          <cell r="C819" t="str">
            <v>rs17067076</v>
          </cell>
          <cell r="D819" t="str">
            <v>A</v>
          </cell>
          <cell r="E819" t="str">
            <v>G</v>
          </cell>
          <cell r="F819">
            <v>-0.15463136167275501</v>
          </cell>
          <cell r="G819">
            <v>3.5219373889446501E-2</v>
          </cell>
          <cell r="H819">
            <v>5.6120621523965003E-6</v>
          </cell>
          <cell r="I819">
            <v>4449</v>
          </cell>
          <cell r="J819" t="str">
            <v>LachnospiraceaeNC2004group</v>
          </cell>
          <cell r="P819">
            <v>4.3141162408695099E-3</v>
          </cell>
          <cell r="Q819">
            <v>19.2679993119073</v>
          </cell>
        </row>
        <row r="820">
          <cell r="A820">
            <v>9</v>
          </cell>
          <cell r="C820" t="str">
            <v>rs1331592</v>
          </cell>
          <cell r="D820" t="str">
            <v>G</v>
          </cell>
          <cell r="E820" t="str">
            <v>C</v>
          </cell>
          <cell r="F820">
            <v>9.4880625541650998E-2</v>
          </cell>
          <cell r="G820">
            <v>2.0836879618682198E-2</v>
          </cell>
          <cell r="H820">
            <v>5.3435891832922003E-6</v>
          </cell>
          <cell r="I820">
            <v>6328</v>
          </cell>
          <cell r="J820" t="str">
            <v>LachnospiraceaeNC2004group</v>
          </cell>
          <cell r="P820">
            <v>3.2658975751663601E-3</v>
          </cell>
          <cell r="Q820">
            <v>20.727762810804801</v>
          </cell>
        </row>
        <row r="821">
          <cell r="A821">
            <v>9</v>
          </cell>
          <cell r="C821" t="str">
            <v>rs1928659</v>
          </cell>
          <cell r="D821" t="str">
            <v>C</v>
          </cell>
          <cell r="E821" t="str">
            <v>T</v>
          </cell>
          <cell r="F821">
            <v>0.102522035912434</v>
          </cell>
          <cell r="G821">
            <v>2.2644541961783698E-2</v>
          </cell>
          <cell r="H821">
            <v>6.1724100530026897E-6</v>
          </cell>
          <cell r="I821">
            <v>5516</v>
          </cell>
          <cell r="J821" t="str">
            <v>LachnospiraceaeNC2004group</v>
          </cell>
          <cell r="P821">
            <v>3.7023053175352801E-3</v>
          </cell>
          <cell r="Q821">
            <v>20.4903731383178</v>
          </cell>
        </row>
        <row r="822">
          <cell r="A822">
            <v>13</v>
          </cell>
          <cell r="C822" t="str">
            <v>rs1929743</v>
          </cell>
          <cell r="D822" t="str">
            <v>C</v>
          </cell>
          <cell r="E822" t="str">
            <v>T</v>
          </cell>
          <cell r="F822">
            <v>8.37206306623762E-2</v>
          </cell>
          <cell r="G822">
            <v>1.9031846850588601E-2</v>
          </cell>
          <cell r="H822">
            <v>9.0550952872712194E-6</v>
          </cell>
          <cell r="I822">
            <v>6330</v>
          </cell>
          <cell r="J822" t="str">
            <v>LachnospiraceaeNC2004group</v>
          </cell>
          <cell r="P822">
            <v>3.0477109729491699E-3</v>
          </cell>
          <cell r="Q822">
            <v>19.344872617368601</v>
          </cell>
        </row>
        <row r="823">
          <cell r="A823">
            <v>13</v>
          </cell>
          <cell r="C823" t="str">
            <v>rs12863463</v>
          </cell>
          <cell r="D823" t="str">
            <v>A</v>
          </cell>
          <cell r="E823" t="str">
            <v>G</v>
          </cell>
          <cell r="F823">
            <v>-0.15636494237273901</v>
          </cell>
          <cell r="G823">
            <v>3.4537160160630603E-2</v>
          </cell>
          <cell r="H823">
            <v>6.0398362344875201E-6</v>
          </cell>
          <cell r="I823">
            <v>5516</v>
          </cell>
          <cell r="J823" t="str">
            <v>LachnospiraceaeNC2004group</v>
          </cell>
          <cell r="P823">
            <v>3.7022897427909898E-3</v>
          </cell>
          <cell r="Q823">
            <v>20.4902866197286</v>
          </cell>
        </row>
        <row r="824">
          <cell r="A824">
            <v>17</v>
          </cell>
          <cell r="C824" t="str">
            <v>rs117467633</v>
          </cell>
          <cell r="D824" t="str">
            <v>C</v>
          </cell>
          <cell r="E824" t="str">
            <v>T</v>
          </cell>
          <cell r="F824">
            <v>-0.169687489134632</v>
          </cell>
          <cell r="G824">
            <v>3.8316856541431597E-2</v>
          </cell>
          <cell r="H824">
            <v>9.1331734494671901E-6</v>
          </cell>
          <cell r="I824">
            <v>5077</v>
          </cell>
          <cell r="J824" t="str">
            <v>LachnospiraceaeNC2004group</v>
          </cell>
          <cell r="P824">
            <v>3.8480289980169398E-3</v>
          </cell>
          <cell r="Q824">
            <v>19.604184635897401</v>
          </cell>
        </row>
        <row r="825">
          <cell r="A825">
            <v>6</v>
          </cell>
          <cell r="C825" t="str">
            <v>rs12208226</v>
          </cell>
          <cell r="D825" t="str">
            <v>A</v>
          </cell>
          <cell r="E825" t="str">
            <v>C</v>
          </cell>
          <cell r="F825">
            <v>-0.154739125691396</v>
          </cell>
          <cell r="G825">
            <v>3.4037233298203601E-2</v>
          </cell>
          <cell r="H825">
            <v>9.7483994630912305E-6</v>
          </cell>
          <cell r="I825">
            <v>5620</v>
          </cell>
          <cell r="J825" t="str">
            <v>LachnospiraceaeNC2004group</v>
          </cell>
          <cell r="P825">
            <v>3.66404889381102E-3</v>
          </cell>
          <cell r="Q825">
            <v>20.660327134212199</v>
          </cell>
        </row>
        <row r="826">
          <cell r="A826">
            <v>16</v>
          </cell>
          <cell r="C826" t="str">
            <v>rs9932954</v>
          </cell>
          <cell r="D826" t="str">
            <v>G</v>
          </cell>
          <cell r="E826" t="str">
            <v>A</v>
          </cell>
          <cell r="F826">
            <v>-5.6186355423136297E-2</v>
          </cell>
          <cell r="G826">
            <v>1.1598414857824599E-2</v>
          </cell>
          <cell r="H826">
            <v>1.24881590721098E-6</v>
          </cell>
          <cell r="I826">
            <v>15222</v>
          </cell>
          <cell r="J826" t="str">
            <v>LachnospiraceaeND3007group</v>
          </cell>
          <cell r="P826">
            <v>1.53930154019146E-3</v>
          </cell>
          <cell r="Q826">
            <v>23.464288056458798</v>
          </cell>
        </row>
        <row r="827">
          <cell r="A827">
            <v>4</v>
          </cell>
          <cell r="C827" t="str">
            <v>rs13110238</v>
          </cell>
          <cell r="D827" t="str">
            <v>G</v>
          </cell>
          <cell r="E827" t="str">
            <v>C</v>
          </cell>
          <cell r="F827">
            <v>-6.3697828065757398E-2</v>
          </cell>
          <cell r="G827">
            <v>1.42041303027614E-2</v>
          </cell>
          <cell r="H827">
            <v>4.4780782631657398E-6</v>
          </cell>
          <cell r="I827">
            <v>15019</v>
          </cell>
          <cell r="J827" t="str">
            <v>LachnospiraceaeND3007group</v>
          </cell>
          <cell r="P827">
            <v>1.3372044300331901E-3</v>
          </cell>
          <cell r="Q827">
            <v>20.107687013961201</v>
          </cell>
        </row>
        <row r="828">
          <cell r="A828">
            <v>10</v>
          </cell>
          <cell r="C828" t="str">
            <v>rs72776675</v>
          </cell>
          <cell r="D828" t="str">
            <v>C</v>
          </cell>
          <cell r="E828" t="str">
            <v>T</v>
          </cell>
          <cell r="F828">
            <v>-6.4706741054110201E-2</v>
          </cell>
          <cell r="G828">
            <v>1.4797021914794E-2</v>
          </cell>
          <cell r="H828">
            <v>8.7168931877953905E-6</v>
          </cell>
          <cell r="I828">
            <v>15302</v>
          </cell>
          <cell r="J828" t="str">
            <v>LachnospiraceaeND3007group</v>
          </cell>
          <cell r="P828">
            <v>1.24813001782304E-3</v>
          </cell>
          <cell r="Q828">
            <v>19.1202538354529</v>
          </cell>
        </row>
        <row r="829">
          <cell r="A829">
            <v>3</v>
          </cell>
          <cell r="C829" t="str">
            <v>rs2861203</v>
          </cell>
          <cell r="D829" t="str">
            <v>A</v>
          </cell>
          <cell r="E829" t="str">
            <v>G</v>
          </cell>
          <cell r="F829">
            <v>5.72303953687823E-2</v>
          </cell>
          <cell r="G829">
            <v>1.27278794973381E-2</v>
          </cell>
          <cell r="H829">
            <v>7.36931102343941E-6</v>
          </cell>
          <cell r="I829">
            <v>15305</v>
          </cell>
          <cell r="J829" t="str">
            <v>LachnospiraceaeND3007group</v>
          </cell>
          <cell r="P829">
            <v>1.3192731304307701E-3</v>
          </cell>
          <cell r="Q829">
            <v>20.2155064895117</v>
          </cell>
        </row>
        <row r="830">
          <cell r="A830">
            <v>11</v>
          </cell>
          <cell r="C830" t="str">
            <v>rs12362320</v>
          </cell>
          <cell r="D830" t="str">
            <v>C</v>
          </cell>
          <cell r="E830" t="str">
            <v>G</v>
          </cell>
          <cell r="F830">
            <v>5.7316768451065501E-2</v>
          </cell>
          <cell r="G830">
            <v>1.15466227891477E-2</v>
          </cell>
          <cell r="H830">
            <v>8.0422408453677195E-7</v>
          </cell>
          <cell r="I830">
            <v>16764</v>
          </cell>
          <cell r="J830" t="str">
            <v>LachnospiraceaeNK4A136group</v>
          </cell>
          <cell r="P830">
            <v>1.4677020521144601E-3</v>
          </cell>
          <cell r="Q830">
            <v>24.6377827218028</v>
          </cell>
        </row>
        <row r="831">
          <cell r="A831">
            <v>1</v>
          </cell>
          <cell r="C831" t="str">
            <v>rs954878</v>
          </cell>
          <cell r="D831" t="str">
            <v>G</v>
          </cell>
          <cell r="E831" t="str">
            <v>A</v>
          </cell>
          <cell r="F831">
            <v>-5.2065623670320901E-2</v>
          </cell>
          <cell r="G831">
            <v>1.0908220565832299E-2</v>
          </cell>
          <cell r="H831">
            <v>1.7820285531865399E-6</v>
          </cell>
          <cell r="I831">
            <v>17227</v>
          </cell>
          <cell r="J831" t="str">
            <v>LachnospiraceaeNK4A136group</v>
          </cell>
          <cell r="P831">
            <v>1.3207198769413201E-3</v>
          </cell>
          <cell r="Q831">
            <v>22.7794851992033</v>
          </cell>
        </row>
        <row r="832">
          <cell r="A832">
            <v>8</v>
          </cell>
          <cell r="C832" t="str">
            <v>rs7832116</v>
          </cell>
          <cell r="D832" t="str">
            <v>G</v>
          </cell>
          <cell r="E832" t="str">
            <v>A</v>
          </cell>
          <cell r="F832">
            <v>-7.1475593554396297E-2</v>
          </cell>
          <cell r="G832">
            <v>1.5170307227149901E-2</v>
          </cell>
          <cell r="H832">
            <v>3.5708400760030301E-6</v>
          </cell>
          <cell r="I832">
            <v>17219</v>
          </cell>
          <cell r="J832" t="str">
            <v>LachnospiraceaeNK4A136group</v>
          </cell>
          <cell r="P832">
            <v>1.2875358572362601E-3</v>
          </cell>
          <cell r="Q832">
            <v>22.196083106926999</v>
          </cell>
        </row>
        <row r="833">
          <cell r="A833">
            <v>3</v>
          </cell>
          <cell r="C833" t="str">
            <v>rs7616165</v>
          </cell>
          <cell r="D833" t="str">
            <v>T</v>
          </cell>
          <cell r="E833" t="str">
            <v>G</v>
          </cell>
          <cell r="F833">
            <v>-0.23054198226665801</v>
          </cell>
          <cell r="G833">
            <v>4.8346456382508902E-2</v>
          </cell>
          <cell r="H833">
            <v>2.7739090805458599E-6</v>
          </cell>
          <cell r="I833">
            <v>4094</v>
          </cell>
          <cell r="J833" t="str">
            <v>LachnospiraceaeNK4A136group</v>
          </cell>
          <cell r="P833">
            <v>5.5235389507843104E-3</v>
          </cell>
          <cell r="Q833">
            <v>22.727859604402301</v>
          </cell>
        </row>
        <row r="834">
          <cell r="A834">
            <v>3</v>
          </cell>
          <cell r="C834" t="str">
            <v>rs76193507</v>
          </cell>
          <cell r="D834" t="str">
            <v>G</v>
          </cell>
          <cell r="E834" t="str">
            <v>A</v>
          </cell>
          <cell r="F834">
            <v>-0.229730156582025</v>
          </cell>
          <cell r="G834">
            <v>4.9977561014355E-2</v>
          </cell>
          <cell r="H834">
            <v>2.9309017883374201E-6</v>
          </cell>
          <cell r="I834">
            <v>3578</v>
          </cell>
          <cell r="J834" t="str">
            <v>LachnospiraceaeNK4A136group</v>
          </cell>
          <cell r="P834">
            <v>5.8706805261430801E-3</v>
          </cell>
          <cell r="Q834">
            <v>21.1175278208257</v>
          </cell>
        </row>
        <row r="835">
          <cell r="A835">
            <v>17</v>
          </cell>
          <cell r="C835" t="str">
            <v>rs11263806</v>
          </cell>
          <cell r="D835" t="str">
            <v>G</v>
          </cell>
          <cell r="E835" t="str">
            <v>A</v>
          </cell>
          <cell r="F835">
            <v>-5.2461532999435803E-2</v>
          </cell>
          <cell r="G835">
            <v>1.1675801220801E-2</v>
          </cell>
          <cell r="H835">
            <v>5.06516768089519E-6</v>
          </cell>
          <cell r="I835">
            <v>17236</v>
          </cell>
          <cell r="J835" t="str">
            <v>LachnospiraceaeNK4A136group</v>
          </cell>
          <cell r="P835">
            <v>1.1699402640048E-3</v>
          </cell>
          <cell r="Q835">
            <v>20.186367353809899</v>
          </cell>
        </row>
        <row r="836">
          <cell r="A836">
            <v>19</v>
          </cell>
          <cell r="C836" t="str">
            <v>rs73044693</v>
          </cell>
          <cell r="D836" t="str">
            <v>G</v>
          </cell>
          <cell r="E836" t="str">
            <v>A</v>
          </cell>
          <cell r="F836">
            <v>-0.107579587371258</v>
          </cell>
          <cell r="G836">
            <v>2.2988373872541601E-2</v>
          </cell>
          <cell r="H836">
            <v>3.5725564653737002E-6</v>
          </cell>
          <cell r="I836">
            <v>12773</v>
          </cell>
          <cell r="J836" t="str">
            <v>LachnospiraceaeNK4A136group</v>
          </cell>
          <cell r="P836">
            <v>1.71161605104349E-3</v>
          </cell>
          <cell r="Q836">
            <v>21.896527035011701</v>
          </cell>
        </row>
        <row r="837">
          <cell r="A837">
            <v>5</v>
          </cell>
          <cell r="C837" t="str">
            <v>rs160061</v>
          </cell>
          <cell r="D837" t="str">
            <v>G</v>
          </cell>
          <cell r="E837" t="str">
            <v>A</v>
          </cell>
          <cell r="F837">
            <v>5.1383089336900903E-2</v>
          </cell>
          <cell r="G837">
            <v>1.0809407334627E-2</v>
          </cell>
          <cell r="H837">
            <v>2.1219784746981201E-6</v>
          </cell>
          <cell r="I837">
            <v>17234</v>
          </cell>
          <cell r="J837" t="str">
            <v>LachnospiraceaeNK4A136group</v>
          </cell>
          <cell r="P837">
            <v>1.3094276883972599E-3</v>
          </cell>
          <cell r="Q837">
            <v>22.593642667752398</v>
          </cell>
        </row>
        <row r="838">
          <cell r="A838">
            <v>10</v>
          </cell>
          <cell r="C838" t="str">
            <v>rs7073658</v>
          </cell>
          <cell r="D838" t="str">
            <v>G</v>
          </cell>
          <cell r="E838" t="str">
            <v>T</v>
          </cell>
          <cell r="F838">
            <v>-4.9962145054416797E-2</v>
          </cell>
          <cell r="G838">
            <v>1.09692842134964E-2</v>
          </cell>
          <cell r="H838">
            <v>5.2690958572129303E-6</v>
          </cell>
          <cell r="I838">
            <v>17236</v>
          </cell>
          <cell r="J838" t="str">
            <v>LachnospiraceaeNK4A136group</v>
          </cell>
          <cell r="P838">
            <v>1.2021721902852199E-3</v>
          </cell>
          <cell r="Q838">
            <v>20.743172392363899</v>
          </cell>
        </row>
        <row r="839">
          <cell r="A839">
            <v>14</v>
          </cell>
          <cell r="C839" t="str">
            <v>rs68104925</v>
          </cell>
          <cell r="D839" t="str">
            <v>C</v>
          </cell>
          <cell r="E839" t="str">
            <v>T</v>
          </cell>
          <cell r="F839">
            <v>-5.4910353477583398E-2</v>
          </cell>
          <cell r="G839">
            <v>1.153849680993E-2</v>
          </cell>
          <cell r="H839">
            <v>2.3677935071339098E-6</v>
          </cell>
          <cell r="I839">
            <v>17227</v>
          </cell>
          <cell r="J839" t="str">
            <v>LachnospiraceaeNK4A136group</v>
          </cell>
          <cell r="P839">
            <v>1.3128944095843001E-3</v>
          </cell>
          <cell r="Q839">
            <v>22.644335827005701</v>
          </cell>
        </row>
        <row r="840">
          <cell r="A840">
            <v>19</v>
          </cell>
          <cell r="C840" t="str">
            <v>rs12611395</v>
          </cell>
          <cell r="D840" t="str">
            <v>G</v>
          </cell>
          <cell r="E840" t="str">
            <v>A</v>
          </cell>
          <cell r="F840">
            <v>-9.0253197944082902E-2</v>
          </cell>
          <cell r="G840">
            <v>1.9965236129298399E-2</v>
          </cell>
          <cell r="H840">
            <v>5.83039004633291E-6</v>
          </cell>
          <cell r="I840">
            <v>16486</v>
          </cell>
          <cell r="J840" t="str">
            <v>LachnospiraceaeNK4A136group</v>
          </cell>
          <cell r="P840">
            <v>1.23800673804017E-3</v>
          </cell>
          <cell r="Q840">
            <v>20.432598764800598</v>
          </cell>
        </row>
        <row r="841">
          <cell r="A841">
            <v>17</v>
          </cell>
          <cell r="C841" t="str">
            <v>rs2880566</v>
          </cell>
          <cell r="D841" t="str">
            <v>C</v>
          </cell>
          <cell r="E841" t="str">
            <v>T</v>
          </cell>
          <cell r="F841">
            <v>5.9957808649968899E-2</v>
          </cell>
          <cell r="G841">
            <v>1.3469261059213099E-2</v>
          </cell>
          <cell r="H841">
            <v>5.6142753844686704E-6</v>
          </cell>
          <cell r="I841">
            <v>17232</v>
          </cell>
          <cell r="J841" t="str">
            <v>LachnospiraceaeNK4A136group</v>
          </cell>
          <cell r="P841">
            <v>1.1486009179201E-3</v>
          </cell>
          <cell r="Q841">
            <v>19.813151219440901</v>
          </cell>
        </row>
        <row r="842">
          <cell r="A842">
            <v>8</v>
          </cell>
          <cell r="C842" t="str">
            <v>rs28540839</v>
          </cell>
          <cell r="D842" t="str">
            <v>C</v>
          </cell>
          <cell r="E842" t="str">
            <v>A</v>
          </cell>
          <cell r="F842">
            <v>5.08284884810902E-2</v>
          </cell>
          <cell r="G842">
            <v>1.10591045609602E-2</v>
          </cell>
          <cell r="H842">
            <v>9.3431933442657703E-6</v>
          </cell>
          <cell r="I842">
            <v>16764</v>
          </cell>
          <cell r="J842" t="str">
            <v>LachnospiraceaeNK4A136group</v>
          </cell>
          <cell r="P842">
            <v>1.25849040794174E-3</v>
          </cell>
          <cell r="Q842">
            <v>21.121397293815999</v>
          </cell>
        </row>
        <row r="843">
          <cell r="A843">
            <v>5</v>
          </cell>
          <cell r="C843" t="str">
            <v>rs59805249</v>
          </cell>
          <cell r="D843" t="str">
            <v>C</v>
          </cell>
          <cell r="E843" t="str">
            <v>T</v>
          </cell>
          <cell r="F843">
            <v>9.3616249834110696E-2</v>
          </cell>
          <cell r="G843">
            <v>2.0798243378986499E-2</v>
          </cell>
          <cell r="H843">
            <v>9.4538458665956498E-6</v>
          </cell>
          <cell r="I843">
            <v>15195</v>
          </cell>
          <cell r="J843" t="str">
            <v>LachnospiraceaeNK4A136group</v>
          </cell>
          <cell r="P843">
            <v>1.3315877053263899E-3</v>
          </cell>
          <cell r="Q843">
            <v>20.257787027166401</v>
          </cell>
        </row>
        <row r="844">
          <cell r="A844">
            <v>7</v>
          </cell>
          <cell r="C844" t="str">
            <v>rs10952110</v>
          </cell>
          <cell r="D844" t="str">
            <v>T</v>
          </cell>
          <cell r="E844" t="str">
            <v>G</v>
          </cell>
          <cell r="F844">
            <v>4.8770867999437598E-2</v>
          </cell>
          <cell r="G844">
            <v>1.09614353947762E-2</v>
          </cell>
          <cell r="H844">
            <v>9.0811281124770003E-6</v>
          </cell>
          <cell r="I844">
            <v>16764</v>
          </cell>
          <cell r="J844" t="str">
            <v>LachnospiraceaeNK4A136group</v>
          </cell>
          <cell r="P844">
            <v>1.1794944740099E-3</v>
          </cell>
          <cell r="Q844">
            <v>19.794033326280701</v>
          </cell>
        </row>
        <row r="845">
          <cell r="A845">
            <v>3</v>
          </cell>
          <cell r="C845" t="str">
            <v>rs4955932</v>
          </cell>
          <cell r="D845" t="str">
            <v>C</v>
          </cell>
          <cell r="E845" t="str">
            <v>T</v>
          </cell>
          <cell r="F845">
            <v>-4.9228303248177799E-2</v>
          </cell>
          <cell r="G845">
            <v>1.0938781513901799E-2</v>
          </cell>
          <cell r="H845">
            <v>7.0542634551452802E-6</v>
          </cell>
          <cell r="I845">
            <v>17236</v>
          </cell>
          <cell r="J845" t="str">
            <v>LachnospiraceaeNK4A136group</v>
          </cell>
          <cell r="P845">
            <v>1.17366819522753E-3</v>
          </cell>
          <cell r="Q845">
            <v>20.250765355778299</v>
          </cell>
        </row>
        <row r="846">
          <cell r="A846">
            <v>3</v>
          </cell>
          <cell r="C846" t="str">
            <v>rs437876</v>
          </cell>
          <cell r="D846" t="str">
            <v>C</v>
          </cell>
          <cell r="E846" t="str">
            <v>T</v>
          </cell>
          <cell r="F846">
            <v>7.8463675912986003E-2</v>
          </cell>
          <cell r="G846">
            <v>1.4476766920134099E-2</v>
          </cell>
          <cell r="H846">
            <v>7.1654973010428296E-8</v>
          </cell>
          <cell r="I846">
            <v>10150</v>
          </cell>
          <cell r="J846" t="str">
            <v>LachnospiraceaeUCG001</v>
          </cell>
          <cell r="P846">
            <v>2.8858448301216002E-3</v>
          </cell>
          <cell r="Q846">
            <v>29.370311497668599</v>
          </cell>
        </row>
        <row r="847">
          <cell r="A847">
            <v>3</v>
          </cell>
          <cell r="C847" t="str">
            <v>rs985416</v>
          </cell>
          <cell r="D847" t="str">
            <v>T</v>
          </cell>
          <cell r="E847" t="str">
            <v>C</v>
          </cell>
          <cell r="F847">
            <v>9.7025844700402195E-2</v>
          </cell>
          <cell r="G847">
            <v>1.8180694191853499E-2</v>
          </cell>
          <cell r="H847">
            <v>1.4559081766248101E-7</v>
          </cell>
          <cell r="I847">
            <v>9917</v>
          </cell>
          <cell r="J847" t="str">
            <v>LachnospiraceaeUCG001</v>
          </cell>
          <cell r="P847">
            <v>2.8637041753763401E-3</v>
          </cell>
          <cell r="Q847">
            <v>28.475171365991802</v>
          </cell>
        </row>
        <row r="848">
          <cell r="A848">
            <v>1</v>
          </cell>
          <cell r="C848" t="str">
            <v>rs2050911</v>
          </cell>
          <cell r="D848" t="str">
            <v>A</v>
          </cell>
          <cell r="E848" t="str">
            <v>G</v>
          </cell>
          <cell r="F848">
            <v>7.5146620761148503E-2</v>
          </cell>
          <cell r="G848">
            <v>1.53934305260859E-2</v>
          </cell>
          <cell r="H848">
            <v>1.1064779381077601E-6</v>
          </cell>
          <cell r="I848">
            <v>10148</v>
          </cell>
          <cell r="J848" t="str">
            <v>LachnospiraceaeUCG001</v>
          </cell>
          <cell r="P848">
            <v>2.3428739845640801E-3</v>
          </cell>
          <cell r="Q848">
            <v>23.826622220728201</v>
          </cell>
        </row>
        <row r="849">
          <cell r="A849">
            <v>9</v>
          </cell>
          <cell r="C849" t="str">
            <v>rs10815577</v>
          </cell>
          <cell r="D849" t="str">
            <v>G</v>
          </cell>
          <cell r="E849" t="str">
            <v>C</v>
          </cell>
          <cell r="F849">
            <v>-6.8370610191023307E-2</v>
          </cell>
          <cell r="G849">
            <v>1.4369050950514E-2</v>
          </cell>
          <cell r="H849">
            <v>1.7150274050616101E-6</v>
          </cell>
          <cell r="I849">
            <v>10149</v>
          </cell>
          <cell r="J849" t="str">
            <v>LachnospiraceaeUCG001</v>
          </cell>
          <cell r="P849">
            <v>2.2258287477819102E-3</v>
          </cell>
          <cell r="Q849">
            <v>22.6358678691773</v>
          </cell>
        </row>
        <row r="850">
          <cell r="A850">
            <v>9</v>
          </cell>
          <cell r="C850" t="str">
            <v>rs573933</v>
          </cell>
          <cell r="D850" t="str">
            <v>C</v>
          </cell>
          <cell r="E850" t="str">
            <v>T</v>
          </cell>
          <cell r="F850">
            <v>-0.10789849485759199</v>
          </cell>
          <cell r="G850">
            <v>2.3234630629679998E-2</v>
          </cell>
          <cell r="H850">
            <v>3.1050777830948699E-6</v>
          </cell>
          <cell r="I850">
            <v>10150</v>
          </cell>
          <cell r="J850" t="str">
            <v>LachnospiraceaeUCG001</v>
          </cell>
          <cell r="P850">
            <v>2.1201736275344501E-3</v>
          </cell>
          <cell r="Q850">
            <v>21.561235535178302</v>
          </cell>
        </row>
        <row r="851">
          <cell r="A851">
            <v>1</v>
          </cell>
          <cell r="C851" t="str">
            <v>rs78848836</v>
          </cell>
          <cell r="D851" t="str">
            <v>G</v>
          </cell>
          <cell r="E851" t="str">
            <v>A</v>
          </cell>
          <cell r="F851">
            <v>-0.11886797681120401</v>
          </cell>
          <cell r="G851">
            <v>2.5975321343323299E-2</v>
          </cell>
          <cell r="H851">
            <v>3.3817109710290802E-6</v>
          </cell>
          <cell r="I851">
            <v>9506</v>
          </cell>
          <cell r="J851" t="str">
            <v>LachnospiraceaeUCG001</v>
          </cell>
          <cell r="P851">
            <v>2.1981351202050902E-3</v>
          </cell>
          <cell r="Q851">
            <v>20.9370987545167</v>
          </cell>
        </row>
        <row r="852">
          <cell r="A852">
            <v>6</v>
          </cell>
          <cell r="C852" t="str">
            <v>rs9403580</v>
          </cell>
          <cell r="D852" t="str">
            <v>T</v>
          </cell>
          <cell r="E852" t="str">
            <v>C</v>
          </cell>
          <cell r="F852">
            <v>0.107800527456044</v>
          </cell>
          <cell r="G852">
            <v>2.2977721860266E-2</v>
          </cell>
          <cell r="H852">
            <v>3.4678473980793601E-6</v>
          </cell>
          <cell r="I852">
            <v>10095</v>
          </cell>
          <cell r="J852" t="str">
            <v>LachnospiraceaeUCG001</v>
          </cell>
          <cell r="P852">
            <v>2.1755829128916101E-3</v>
          </cell>
          <cell r="Q852">
            <v>22.0060342920012</v>
          </cell>
        </row>
        <row r="853">
          <cell r="A853">
            <v>17</v>
          </cell>
          <cell r="C853" t="str">
            <v>rs7213933</v>
          </cell>
          <cell r="D853" t="str">
            <v>A</v>
          </cell>
          <cell r="E853" t="str">
            <v>T</v>
          </cell>
          <cell r="F853">
            <v>-8.1626875938621002E-2</v>
          </cell>
          <cell r="G853">
            <v>1.8380006415833001E-2</v>
          </cell>
          <cell r="H853">
            <v>9.0167055255773894E-6</v>
          </cell>
          <cell r="I853">
            <v>9961</v>
          </cell>
          <cell r="J853" t="str">
            <v>LachnospiraceaeUCG001</v>
          </cell>
          <cell r="P853">
            <v>1.9761186943793702E-3</v>
          </cell>
          <cell r="Q853">
            <v>19.7191334255233</v>
          </cell>
        </row>
        <row r="854">
          <cell r="A854">
            <v>19</v>
          </cell>
          <cell r="C854" t="str">
            <v>rs8104225</v>
          </cell>
          <cell r="D854" t="str">
            <v>G</v>
          </cell>
          <cell r="E854" t="str">
            <v>A</v>
          </cell>
          <cell r="F854">
            <v>8.9209816811905707E-2</v>
          </cell>
          <cell r="G854">
            <v>1.9766483480785201E-2</v>
          </cell>
          <cell r="H854">
            <v>8.0421554549253101E-6</v>
          </cell>
          <cell r="I854">
            <v>9908</v>
          </cell>
          <cell r="J854" t="str">
            <v>LachnospiraceaeUCG001</v>
          </cell>
          <cell r="P854">
            <v>2.0515805081516799E-3</v>
          </cell>
          <cell r="Q854">
            <v>20.3647364100229</v>
          </cell>
        </row>
        <row r="855">
          <cell r="A855">
            <v>16</v>
          </cell>
          <cell r="C855" t="str">
            <v>rs74034332</v>
          </cell>
          <cell r="D855" t="str">
            <v>A</v>
          </cell>
          <cell r="E855" t="str">
            <v>G</v>
          </cell>
          <cell r="F855">
            <v>0.168045474589095</v>
          </cell>
          <cell r="G855">
            <v>3.8263689159426198E-2</v>
          </cell>
          <cell r="H855">
            <v>3.3335142028867601E-6</v>
          </cell>
          <cell r="I855">
            <v>6004</v>
          </cell>
          <cell r="J855" t="str">
            <v>LachnospiraceaeUCG001</v>
          </cell>
          <cell r="P855">
            <v>3.20218454719196E-3</v>
          </cell>
          <cell r="Q855">
            <v>19.2812537851675</v>
          </cell>
        </row>
        <row r="856">
          <cell r="A856">
            <v>7</v>
          </cell>
          <cell r="C856" t="str">
            <v>rs62496417</v>
          </cell>
          <cell r="D856" t="str">
            <v>G</v>
          </cell>
          <cell r="E856" t="str">
            <v>T</v>
          </cell>
          <cell r="F856">
            <v>-7.48504029211879E-2</v>
          </cell>
          <cell r="G856">
            <v>1.6568056023590998E-2</v>
          </cell>
          <cell r="H856">
            <v>5.8750422096568103E-6</v>
          </cell>
          <cell r="I856">
            <v>10150</v>
          </cell>
          <cell r="J856" t="str">
            <v>LachnospiraceaeUCG001</v>
          </cell>
          <cell r="P856">
            <v>2.0068120994282601E-3</v>
          </cell>
          <cell r="Q856">
            <v>20.406080353954199</v>
          </cell>
        </row>
        <row r="857">
          <cell r="A857">
            <v>12</v>
          </cell>
          <cell r="C857" t="str">
            <v>rs2371284</v>
          </cell>
          <cell r="D857" t="str">
            <v>C</v>
          </cell>
          <cell r="E857" t="str">
            <v>T</v>
          </cell>
          <cell r="F857">
            <v>-7.6189302346954105E-2</v>
          </cell>
          <cell r="G857">
            <v>1.70126754353573E-2</v>
          </cell>
          <cell r="H857">
            <v>7.5596686444154502E-6</v>
          </cell>
          <cell r="I857">
            <v>9961</v>
          </cell>
          <cell r="J857" t="str">
            <v>LachnospiraceaeUCG001</v>
          </cell>
          <cell r="P857">
            <v>2.0093994133906102E-3</v>
          </cell>
          <cell r="Q857">
            <v>20.0519010361364</v>
          </cell>
        </row>
        <row r="858">
          <cell r="A858">
            <v>1</v>
          </cell>
          <cell r="C858" t="str">
            <v>rs12131224</v>
          </cell>
          <cell r="D858" t="str">
            <v>T</v>
          </cell>
          <cell r="E858" t="str">
            <v>C</v>
          </cell>
          <cell r="F858">
            <v>0.117095415185031</v>
          </cell>
          <cell r="G858">
            <v>2.59099546410788E-2</v>
          </cell>
          <cell r="H858">
            <v>7.3986270023290097E-6</v>
          </cell>
          <cell r="I858">
            <v>9676</v>
          </cell>
          <cell r="J858" t="str">
            <v>LachnospiraceaeUCG001</v>
          </cell>
          <cell r="P858">
            <v>2.1063709979247699E-3</v>
          </cell>
          <cell r="Q858">
            <v>20.420045224962401</v>
          </cell>
        </row>
        <row r="859">
          <cell r="A859">
            <v>14</v>
          </cell>
          <cell r="C859" t="str">
            <v>rs4981345</v>
          </cell>
          <cell r="D859" t="str">
            <v>C</v>
          </cell>
          <cell r="E859" t="str">
            <v>T</v>
          </cell>
          <cell r="F859">
            <v>-6.8197297030830994E-2</v>
          </cell>
          <cell r="G859">
            <v>1.49831381341683E-2</v>
          </cell>
          <cell r="H859">
            <v>6.0859553781054899E-6</v>
          </cell>
          <cell r="I859">
            <v>9961</v>
          </cell>
          <cell r="J859" t="str">
            <v>LachnospiraceaeUCG001</v>
          </cell>
          <cell r="P859">
            <v>2.0755036449652802E-3</v>
          </cell>
          <cell r="Q859">
            <v>20.712930563090801</v>
          </cell>
        </row>
        <row r="860">
          <cell r="A860">
            <v>1</v>
          </cell>
          <cell r="C860" t="str">
            <v>rs79476906</v>
          </cell>
          <cell r="D860" t="str">
            <v>A</v>
          </cell>
          <cell r="E860" t="str">
            <v>T</v>
          </cell>
          <cell r="F860">
            <v>-8.7088011543788202E-2</v>
          </cell>
          <cell r="G860">
            <v>1.97008420640572E-2</v>
          </cell>
          <cell r="H860">
            <v>8.2742523761736203E-6</v>
          </cell>
          <cell r="I860">
            <v>9917</v>
          </cell>
          <cell r="J860" t="str">
            <v>LachnospiraceaeUCG001</v>
          </cell>
          <cell r="P860">
            <v>1.9665814605629101E-3</v>
          </cell>
          <cell r="Q860">
            <v>19.537076433789601</v>
          </cell>
        </row>
        <row r="861">
          <cell r="A861">
            <v>8</v>
          </cell>
          <cell r="C861" t="str">
            <v>rs7341608</v>
          </cell>
          <cell r="D861" t="str">
            <v>C</v>
          </cell>
          <cell r="E861" t="str">
            <v>T</v>
          </cell>
          <cell r="F861">
            <v>-7.8475712701075895E-2</v>
          </cell>
          <cell r="G861">
            <v>1.7764768472979899E-2</v>
          </cell>
          <cell r="H861">
            <v>9.4812436143373105E-6</v>
          </cell>
          <cell r="I861">
            <v>9917</v>
          </cell>
          <cell r="J861" t="str">
            <v>LachnospiraceaeUCG001</v>
          </cell>
          <cell r="P861">
            <v>1.9638909771042099E-3</v>
          </cell>
          <cell r="Q861">
            <v>19.5102951305558</v>
          </cell>
        </row>
        <row r="862">
          <cell r="A862">
            <v>1</v>
          </cell>
          <cell r="C862" t="str">
            <v>rs12747809</v>
          </cell>
          <cell r="D862" t="str">
            <v>A</v>
          </cell>
          <cell r="E862" t="str">
            <v>G</v>
          </cell>
          <cell r="F862">
            <v>-6.21970021243567E-2</v>
          </cell>
          <cell r="G862">
            <v>1.2568462852603501E-2</v>
          </cell>
          <cell r="H862">
            <v>8.6487488399090998E-7</v>
          </cell>
          <cell r="I862">
            <v>14464</v>
          </cell>
          <cell r="J862" t="str">
            <v>LachnospiraceaeUCG004</v>
          </cell>
          <cell r="P862">
            <v>1.69025205094232E-3</v>
          </cell>
          <cell r="Q862">
            <v>24.485812355280299</v>
          </cell>
        </row>
        <row r="863">
          <cell r="A863">
            <v>2</v>
          </cell>
          <cell r="C863" t="str">
            <v>rs2882478</v>
          </cell>
          <cell r="D863" t="str">
            <v>A</v>
          </cell>
          <cell r="E863" t="str">
            <v>G</v>
          </cell>
          <cell r="F863">
            <v>-5.7709060780449503E-2</v>
          </cell>
          <cell r="G863">
            <v>1.18338391688237E-2</v>
          </cell>
          <cell r="H863">
            <v>1.2081116616737101E-6</v>
          </cell>
          <cell r="I863">
            <v>14466</v>
          </cell>
          <cell r="J863" t="str">
            <v>LachnospiraceaeUCG004</v>
          </cell>
          <cell r="P863">
            <v>1.6412504375631399E-3</v>
          </cell>
          <cell r="Q863">
            <v>23.778072100151999</v>
          </cell>
        </row>
        <row r="864">
          <cell r="A864">
            <v>7</v>
          </cell>
          <cell r="C864" t="str">
            <v>rs12673420</v>
          </cell>
          <cell r="D864" t="str">
            <v>A</v>
          </cell>
          <cell r="E864" t="str">
            <v>G</v>
          </cell>
          <cell r="F864">
            <v>5.5435064648138702E-2</v>
          </cell>
          <cell r="G864">
            <v>1.18375150697906E-2</v>
          </cell>
          <cell r="H864">
            <v>2.9807937214560098E-6</v>
          </cell>
          <cell r="I864">
            <v>14463</v>
          </cell>
          <cell r="J864" t="str">
            <v>LachnospiraceaeUCG004</v>
          </cell>
          <cell r="P864">
            <v>1.5140199990366901E-3</v>
          </cell>
          <cell r="Q864">
            <v>21.927441791469601</v>
          </cell>
        </row>
        <row r="865">
          <cell r="A865">
            <v>6</v>
          </cell>
          <cell r="C865" t="str">
            <v>rs2444793</v>
          </cell>
          <cell r="D865" t="str">
            <v>T</v>
          </cell>
          <cell r="E865" t="str">
            <v>C</v>
          </cell>
          <cell r="F865">
            <v>-5.4243344770898601E-2</v>
          </cell>
          <cell r="G865">
            <v>1.18187537263073E-2</v>
          </cell>
          <cell r="H865">
            <v>4.7707556053730603E-6</v>
          </cell>
          <cell r="I865">
            <v>14463</v>
          </cell>
          <cell r="J865" t="str">
            <v>LachnospiraceaeUCG004</v>
          </cell>
          <cell r="P865">
            <v>1.45431709302008E-3</v>
          </cell>
          <cell r="Q865">
            <v>21.061509595573</v>
          </cell>
        </row>
        <row r="866">
          <cell r="A866">
            <v>4</v>
          </cell>
          <cell r="C866" t="str">
            <v>rs2726805</v>
          </cell>
          <cell r="D866" t="str">
            <v>G</v>
          </cell>
          <cell r="E866" t="str">
            <v>A</v>
          </cell>
          <cell r="F866">
            <v>5.4839706070576102E-2</v>
          </cell>
          <cell r="G866">
            <v>1.20844398217926E-2</v>
          </cell>
          <cell r="H866">
            <v>6.30398821334374E-6</v>
          </cell>
          <cell r="I866">
            <v>14466</v>
          </cell>
          <cell r="J866" t="str">
            <v>LachnospiraceaeUCG004</v>
          </cell>
          <cell r="P866">
            <v>1.42157869556792E-3</v>
          </cell>
          <cell r="Q866">
            <v>20.590985959655299</v>
          </cell>
        </row>
        <row r="867">
          <cell r="A867">
            <v>3</v>
          </cell>
          <cell r="C867" t="str">
            <v>rs11128180</v>
          </cell>
          <cell r="D867" t="str">
            <v>G</v>
          </cell>
          <cell r="E867" t="str">
            <v>A</v>
          </cell>
          <cell r="F867">
            <v>6.4828760180880393E-2</v>
          </cell>
          <cell r="G867">
            <v>1.4012620522947499E-2</v>
          </cell>
          <cell r="H867">
            <v>4.5173714279885196E-6</v>
          </cell>
          <cell r="I867">
            <v>14466</v>
          </cell>
          <cell r="J867" t="str">
            <v>LachnospiraceaeUCG004</v>
          </cell>
          <cell r="P867">
            <v>1.4774273563797999E-3</v>
          </cell>
          <cell r="Q867">
            <v>21.401127894486201</v>
          </cell>
        </row>
        <row r="868">
          <cell r="A868">
            <v>14</v>
          </cell>
          <cell r="C868" t="str">
            <v>rs12894272</v>
          </cell>
          <cell r="D868" t="str">
            <v>G</v>
          </cell>
          <cell r="E868" t="str">
            <v>A</v>
          </cell>
          <cell r="F868">
            <v>5.7979200859158503E-2</v>
          </cell>
          <cell r="G868">
            <v>1.25228983423986E-2</v>
          </cell>
          <cell r="H868">
            <v>4.3394868039535103E-6</v>
          </cell>
          <cell r="I868">
            <v>14463</v>
          </cell>
          <cell r="J868" t="str">
            <v>LachnospiraceaeUCG004</v>
          </cell>
          <cell r="P868">
            <v>1.4799027054014501E-3</v>
          </cell>
          <cell r="Q868">
            <v>21.4325911724702</v>
          </cell>
        </row>
        <row r="869">
          <cell r="A869">
            <v>6</v>
          </cell>
          <cell r="C869" t="str">
            <v>rs233486</v>
          </cell>
          <cell r="D869" t="str">
            <v>G</v>
          </cell>
          <cell r="E869" t="str">
            <v>A</v>
          </cell>
          <cell r="F869">
            <v>-7.9908769015198902E-2</v>
          </cell>
          <cell r="G869">
            <v>1.77659840434484E-2</v>
          </cell>
          <cell r="H869">
            <v>6.2845691143491101E-6</v>
          </cell>
          <cell r="I869">
            <v>13710</v>
          </cell>
          <cell r="J869" t="str">
            <v>LachnospiraceaeUCG004</v>
          </cell>
          <cell r="P869">
            <v>1.47344019084939E-3</v>
          </cell>
          <cell r="Q869">
            <v>20.227722475428099</v>
          </cell>
        </row>
        <row r="870">
          <cell r="A870">
            <v>12</v>
          </cell>
          <cell r="C870" t="str">
            <v>rs35182105</v>
          </cell>
          <cell r="D870" t="str">
            <v>G</v>
          </cell>
          <cell r="E870" t="str">
            <v>A</v>
          </cell>
          <cell r="F870">
            <v>-0.109724302999594</v>
          </cell>
          <cell r="G870">
            <v>2.4221005860770601E-2</v>
          </cell>
          <cell r="H870">
            <v>4.8650814536484704E-6</v>
          </cell>
          <cell r="I870">
            <v>13170</v>
          </cell>
          <cell r="J870" t="str">
            <v>LachnospiraceaeUCG004</v>
          </cell>
          <cell r="P870">
            <v>1.5558199170673901E-3</v>
          </cell>
          <cell r="Q870">
            <v>20.518960475328399</v>
          </cell>
        </row>
        <row r="871">
          <cell r="A871">
            <v>1</v>
          </cell>
          <cell r="C871" t="str">
            <v>rs6656451</v>
          </cell>
          <cell r="D871" t="str">
            <v>T</v>
          </cell>
          <cell r="E871" t="str">
            <v>C</v>
          </cell>
          <cell r="F871">
            <v>-5.4359986411794098E-2</v>
          </cell>
          <cell r="G871">
            <v>1.19469897232213E-2</v>
          </cell>
          <cell r="H871">
            <v>5.5678076638675301E-6</v>
          </cell>
          <cell r="I871">
            <v>14458</v>
          </cell>
          <cell r="J871" t="str">
            <v>LachnospiraceaeUCG004</v>
          </cell>
          <cell r="P871">
            <v>1.4299209435645801E-3</v>
          </cell>
          <cell r="Q871">
            <v>20.7005372919865</v>
          </cell>
        </row>
        <row r="872">
          <cell r="A872">
            <v>1</v>
          </cell>
          <cell r="C872" t="str">
            <v>rs12072562</v>
          </cell>
          <cell r="D872" t="str">
            <v>C</v>
          </cell>
          <cell r="E872" t="str">
            <v>T</v>
          </cell>
          <cell r="F872">
            <v>0.13310372741239099</v>
          </cell>
          <cell r="G872">
            <v>3.03565649137898E-2</v>
          </cell>
          <cell r="H872">
            <v>7.0736955664965298E-6</v>
          </cell>
          <cell r="I872">
            <v>9176</v>
          </cell>
          <cell r="J872" t="str">
            <v>LachnospiraceaeUCG004</v>
          </cell>
          <cell r="P872">
            <v>2.0908015038451498E-3</v>
          </cell>
          <cell r="Q872">
            <v>19.221200711628999</v>
          </cell>
        </row>
        <row r="873">
          <cell r="A873">
            <v>13</v>
          </cell>
          <cell r="C873" t="str">
            <v>rs2706242</v>
          </cell>
          <cell r="D873" t="str">
            <v>C</v>
          </cell>
          <cell r="E873" t="str">
            <v>G</v>
          </cell>
          <cell r="F873">
            <v>-9.0139930410050501E-2</v>
          </cell>
          <cell r="G873">
            <v>1.9971219329234E-2</v>
          </cell>
          <cell r="H873">
            <v>9.8384809943865098E-6</v>
          </cell>
          <cell r="I873">
            <v>14026</v>
          </cell>
          <cell r="J873" t="str">
            <v>LachnospiraceaeUCG004</v>
          </cell>
          <cell r="P873">
            <v>1.4503109322690901E-3</v>
          </cell>
          <cell r="Q873">
            <v>20.368701464551901</v>
          </cell>
        </row>
        <row r="874">
          <cell r="A874">
            <v>3</v>
          </cell>
          <cell r="C874" t="str">
            <v>rs7629954</v>
          </cell>
          <cell r="D874" t="str">
            <v>G</v>
          </cell>
          <cell r="E874" t="str">
            <v>A</v>
          </cell>
          <cell r="F874">
            <v>0.108440892041025</v>
          </cell>
          <cell r="G874">
            <v>2.382498697076E-2</v>
          </cell>
          <cell r="H874">
            <v>5.7722184297635996E-6</v>
          </cell>
          <cell r="I874">
            <v>12568</v>
          </cell>
          <cell r="J874" t="str">
            <v>LachnospiraceaeUCG004</v>
          </cell>
          <cell r="P874">
            <v>1.6456571412866701E-3</v>
          </cell>
          <cell r="Q874">
            <v>20.713414816421398</v>
          </cell>
        </row>
        <row r="875">
          <cell r="A875">
            <v>11</v>
          </cell>
          <cell r="C875" t="str">
            <v>rs10793103</v>
          </cell>
          <cell r="D875" t="str">
            <v>T</v>
          </cell>
          <cell r="E875" t="str">
            <v>C</v>
          </cell>
          <cell r="F875">
            <v>9.7434405260447193E-2</v>
          </cell>
          <cell r="G875">
            <v>1.81279215168366E-2</v>
          </cell>
          <cell r="H875">
            <v>9.3493706042334596E-8</v>
          </cell>
          <cell r="I875">
            <v>7014</v>
          </cell>
          <cell r="J875" t="str">
            <v>LachnospiraceaeUCG008</v>
          </cell>
          <cell r="P875">
            <v>4.1018315825514899E-3</v>
          </cell>
          <cell r="Q875">
            <v>28.8805060285992</v>
          </cell>
        </row>
        <row r="876">
          <cell r="A876">
            <v>3</v>
          </cell>
          <cell r="C876" t="str">
            <v>rs9873555</v>
          </cell>
          <cell r="D876" t="str">
            <v>C</v>
          </cell>
          <cell r="E876" t="str">
            <v>G</v>
          </cell>
          <cell r="F876">
            <v>-0.121161831304055</v>
          </cell>
          <cell r="G876">
            <v>2.3346742408273401E-2</v>
          </cell>
          <cell r="H876">
            <v>2.4134296190900501E-7</v>
          </cell>
          <cell r="I876">
            <v>6577</v>
          </cell>
          <cell r="J876" t="str">
            <v>LachnospiraceaeUCG008</v>
          </cell>
          <cell r="P876">
            <v>4.0782743608125897E-3</v>
          </cell>
          <cell r="Q876">
            <v>26.924459254197899</v>
          </cell>
        </row>
        <row r="877">
          <cell r="A877">
            <v>2</v>
          </cell>
          <cell r="C877" t="str">
            <v>rs13024781</v>
          </cell>
          <cell r="D877" t="str">
            <v>C</v>
          </cell>
          <cell r="E877" t="str">
            <v>T</v>
          </cell>
          <cell r="F877">
            <v>-7.9876878162777998E-2</v>
          </cell>
          <cell r="G877">
            <v>1.6884554569976201E-2</v>
          </cell>
          <cell r="H877">
            <v>2.2916633284822899E-6</v>
          </cell>
          <cell r="I877">
            <v>7016</v>
          </cell>
          <cell r="J877" t="str">
            <v>LachnospiraceaeUCG008</v>
          </cell>
          <cell r="P877">
            <v>3.1797298959543199E-3</v>
          </cell>
          <cell r="Q877">
            <v>22.373768029311599</v>
          </cell>
        </row>
        <row r="878">
          <cell r="A878">
            <v>11</v>
          </cell>
          <cell r="C878" t="str">
            <v>rs10741777</v>
          </cell>
          <cell r="D878" t="str">
            <v>C</v>
          </cell>
          <cell r="E878" t="str">
            <v>T</v>
          </cell>
          <cell r="F878">
            <v>-9.7384219255950505E-2</v>
          </cell>
          <cell r="G878">
            <v>1.9479135918819699E-2</v>
          </cell>
          <cell r="H878">
            <v>7.6865936134531099E-7</v>
          </cell>
          <cell r="I878">
            <v>7014</v>
          </cell>
          <cell r="J878" t="str">
            <v>LachnospiraceaeUCG008</v>
          </cell>
          <cell r="P878">
            <v>3.5508080472041099E-3</v>
          </cell>
          <cell r="Q878">
            <v>24.986990032277301</v>
          </cell>
        </row>
        <row r="879">
          <cell r="A879">
            <v>16</v>
          </cell>
          <cell r="C879" t="str">
            <v>rs955844</v>
          </cell>
          <cell r="D879" t="str">
            <v>C</v>
          </cell>
          <cell r="E879" t="str">
            <v>A</v>
          </cell>
          <cell r="F879">
            <v>0.112064161596249</v>
          </cell>
          <cell r="G879">
            <v>2.2836933612289299E-2</v>
          </cell>
          <cell r="H879">
            <v>1.80993664920917E-6</v>
          </cell>
          <cell r="I879">
            <v>6863</v>
          </cell>
          <cell r="J879" t="str">
            <v>LachnospiraceaeUCG008</v>
          </cell>
          <cell r="P879">
            <v>3.49641344106635E-3</v>
          </cell>
          <cell r="Q879">
            <v>24.073061996689098</v>
          </cell>
        </row>
        <row r="880">
          <cell r="A880">
            <v>4</v>
          </cell>
          <cell r="C880" t="str">
            <v>rs67078837</v>
          </cell>
          <cell r="D880" t="str">
            <v>C</v>
          </cell>
          <cell r="E880" t="str">
            <v>T</v>
          </cell>
          <cell r="F880">
            <v>-8.4584830261311597E-2</v>
          </cell>
          <cell r="G880">
            <v>1.7069269099611799E-2</v>
          </cell>
          <cell r="H880">
            <v>7.6818882390853401E-7</v>
          </cell>
          <cell r="I880">
            <v>7016</v>
          </cell>
          <cell r="J880" t="str">
            <v>LachnospiraceaeUCG008</v>
          </cell>
          <cell r="P880">
            <v>3.48777263194993E-3</v>
          </cell>
          <cell r="Q880">
            <v>24.548858075839401</v>
          </cell>
        </row>
        <row r="881">
          <cell r="A881">
            <v>2</v>
          </cell>
          <cell r="C881" t="str">
            <v>rs62277846</v>
          </cell>
          <cell r="D881" t="str">
            <v>T</v>
          </cell>
          <cell r="E881" t="str">
            <v>C</v>
          </cell>
          <cell r="F881">
            <v>0.102292484128921</v>
          </cell>
          <cell r="G881">
            <v>2.1231901618949701E-2</v>
          </cell>
          <cell r="H881">
            <v>1.58891529674467E-6</v>
          </cell>
          <cell r="I881">
            <v>7016</v>
          </cell>
          <cell r="J881" t="str">
            <v>LachnospiraceaeUCG008</v>
          </cell>
          <cell r="P881">
            <v>3.2975062621372299E-3</v>
          </cell>
          <cell r="Q881">
            <v>23.205228308291399</v>
          </cell>
        </row>
        <row r="882">
          <cell r="A882">
            <v>1</v>
          </cell>
          <cell r="C882" t="str">
            <v>rs10801803</v>
          </cell>
          <cell r="D882" t="str">
            <v>A</v>
          </cell>
          <cell r="E882" t="str">
            <v>G</v>
          </cell>
          <cell r="F882">
            <v>-0.11702908930643401</v>
          </cell>
          <cell r="G882">
            <v>2.4308454236095501E-2</v>
          </cell>
          <cell r="H882">
            <v>1.40029452782509E-6</v>
          </cell>
          <cell r="I882">
            <v>7017</v>
          </cell>
          <cell r="J882" t="str">
            <v>LachnospiraceaeUCG008</v>
          </cell>
          <cell r="P882">
            <v>3.2922236833667299E-3</v>
          </cell>
          <cell r="Q882">
            <v>23.171234024244999</v>
          </cell>
        </row>
        <row r="883">
          <cell r="A883">
            <v>12</v>
          </cell>
          <cell r="C883" t="str">
            <v>rs61944774</v>
          </cell>
          <cell r="D883" t="str">
            <v>G</v>
          </cell>
          <cell r="E883" t="str">
            <v>A</v>
          </cell>
          <cell r="F883">
            <v>0.179838120952485</v>
          </cell>
          <cell r="G883">
            <v>3.9379745759109699E-2</v>
          </cell>
          <cell r="H883">
            <v>6.3412241168319204E-6</v>
          </cell>
          <cell r="I883">
            <v>6000</v>
          </cell>
          <cell r="J883" t="str">
            <v>LachnospiraceaeUCG008</v>
          </cell>
          <cell r="P883">
            <v>3.4638533923286299E-3</v>
          </cell>
          <cell r="Q883">
            <v>20.848408477616999</v>
          </cell>
        </row>
        <row r="884">
          <cell r="A884">
            <v>15</v>
          </cell>
          <cell r="C884" t="str">
            <v>rs75356640</v>
          </cell>
          <cell r="D884" t="str">
            <v>A</v>
          </cell>
          <cell r="E884" t="str">
            <v>G</v>
          </cell>
          <cell r="F884">
            <v>0.13652345439584801</v>
          </cell>
          <cell r="G884">
            <v>3.0312827752125501E-2</v>
          </cell>
          <cell r="H884">
            <v>9.8320595557280606E-6</v>
          </cell>
          <cell r="I884">
            <v>6423</v>
          </cell>
          <cell r="J884" t="str">
            <v>LachnospiraceaeUCG008</v>
          </cell>
          <cell r="P884">
            <v>3.1481421508769902E-3</v>
          </cell>
          <cell r="Q884">
            <v>20.278058962940399</v>
          </cell>
        </row>
        <row r="885">
          <cell r="A885">
            <v>8</v>
          </cell>
          <cell r="C885" t="str">
            <v>rs57254474</v>
          </cell>
          <cell r="D885" t="str">
            <v>A</v>
          </cell>
          <cell r="E885" t="str">
            <v>G</v>
          </cell>
          <cell r="F885">
            <v>8.8651150069597506E-2</v>
          </cell>
          <cell r="G885">
            <v>1.9904502090724901E-2</v>
          </cell>
          <cell r="H885">
            <v>6.9206105403233599E-6</v>
          </cell>
          <cell r="I885">
            <v>7017</v>
          </cell>
          <cell r="J885" t="str">
            <v>LachnospiraceaeUCG008</v>
          </cell>
          <cell r="P885">
            <v>2.81895827918231E-3</v>
          </cell>
          <cell r="Q885">
            <v>19.830894793525701</v>
          </cell>
        </row>
        <row r="886">
          <cell r="A886">
            <v>6</v>
          </cell>
          <cell r="C886" t="str">
            <v>rs57091572</v>
          </cell>
          <cell r="D886" t="str">
            <v>G</v>
          </cell>
          <cell r="E886" t="str">
            <v>A</v>
          </cell>
          <cell r="F886">
            <v>-0.110442733892044</v>
          </cell>
          <cell r="G886">
            <v>2.3580144575127499E-2</v>
          </cell>
          <cell r="H886">
            <v>2.8582241998770601E-6</v>
          </cell>
          <cell r="I886">
            <v>6950</v>
          </cell>
          <cell r="J886" t="str">
            <v>LachnospiraceaeUCG008</v>
          </cell>
          <cell r="P886">
            <v>3.1465012097847398E-3</v>
          </cell>
          <cell r="Q886">
            <v>21.930895996368601</v>
          </cell>
        </row>
        <row r="887">
          <cell r="A887">
            <v>10</v>
          </cell>
          <cell r="C887" t="str">
            <v>rs11192447</v>
          </cell>
          <cell r="D887" t="str">
            <v>G</v>
          </cell>
          <cell r="E887" t="str">
            <v>A</v>
          </cell>
          <cell r="F887">
            <v>0.126592140723535</v>
          </cell>
          <cell r="G887">
            <v>2.4345001672523899E-2</v>
          </cell>
          <cell r="H887">
            <v>4.6895748277195201E-7</v>
          </cell>
          <cell r="I887">
            <v>12695</v>
          </cell>
          <cell r="J887" t="str">
            <v>LachnospiraceaeUCG010</v>
          </cell>
          <cell r="P887">
            <v>2.12538269945325E-3</v>
          </cell>
          <cell r="Q887">
            <v>27.034942202598199</v>
          </cell>
        </row>
        <row r="888">
          <cell r="A888">
            <v>21</v>
          </cell>
          <cell r="C888" t="str">
            <v>rs9981767</v>
          </cell>
          <cell r="D888" t="str">
            <v>C</v>
          </cell>
          <cell r="E888" t="str">
            <v>A</v>
          </cell>
          <cell r="F888">
            <v>6.5506221555262201E-2</v>
          </cell>
          <cell r="G888">
            <v>1.3199420347703701E-2</v>
          </cell>
          <cell r="H888">
            <v>9.9637342714021906E-7</v>
          </cell>
          <cell r="I888">
            <v>12816</v>
          </cell>
          <cell r="J888" t="str">
            <v>LachnospiraceaeUCG010</v>
          </cell>
          <cell r="P888">
            <v>1.91809037294137E-3</v>
          </cell>
          <cell r="Q888">
            <v>24.6256442500341</v>
          </cell>
        </row>
        <row r="889">
          <cell r="A889">
            <v>14</v>
          </cell>
          <cell r="C889" t="str">
            <v>rs74315802</v>
          </cell>
          <cell r="D889" t="str">
            <v>T</v>
          </cell>
          <cell r="E889" t="str">
            <v>G</v>
          </cell>
          <cell r="F889">
            <v>8.6726244179144096E-2</v>
          </cell>
          <cell r="G889">
            <v>1.8347716740072999E-2</v>
          </cell>
          <cell r="H889">
            <v>3.1900642340352402E-6</v>
          </cell>
          <cell r="I889">
            <v>12715</v>
          </cell>
          <cell r="J889" t="str">
            <v>LachnospiraceaeUCG010</v>
          </cell>
          <cell r="P889">
            <v>1.7541155092196401E-3</v>
          </cell>
          <cell r="Q889">
            <v>22.339256104306301</v>
          </cell>
        </row>
        <row r="890">
          <cell r="A890">
            <v>9</v>
          </cell>
          <cell r="C890" t="str">
            <v>rs12346653</v>
          </cell>
          <cell r="D890" t="str">
            <v>T</v>
          </cell>
          <cell r="E890" t="str">
            <v>C</v>
          </cell>
          <cell r="F890">
            <v>6.5768558453842704E-2</v>
          </cell>
          <cell r="G890">
            <v>1.39569270321333E-2</v>
          </cell>
          <cell r="H890">
            <v>2.7032065617088101E-6</v>
          </cell>
          <cell r="I890">
            <v>12816</v>
          </cell>
          <cell r="J890" t="str">
            <v>LachnospiraceaeUCG010</v>
          </cell>
          <cell r="P890">
            <v>1.7296280222605599E-3</v>
          </cell>
          <cell r="Q890">
            <v>22.201854426809501</v>
          </cell>
        </row>
        <row r="891">
          <cell r="A891">
            <v>19</v>
          </cell>
          <cell r="C891" t="str">
            <v>rs10414815</v>
          </cell>
          <cell r="D891" t="str">
            <v>C</v>
          </cell>
          <cell r="E891" t="str">
            <v>T</v>
          </cell>
          <cell r="F891">
            <v>0.104529603754157</v>
          </cell>
          <cell r="G891">
            <v>2.3025256671992601E-2</v>
          </cell>
          <cell r="H891">
            <v>4.2397659035102003E-6</v>
          </cell>
          <cell r="I891">
            <v>11564</v>
          </cell>
          <cell r="J891" t="str">
            <v>LachnospiraceaeUCG010</v>
          </cell>
          <cell r="P891">
            <v>1.7790503726897501E-3</v>
          </cell>
          <cell r="Q891">
            <v>20.606039591453701</v>
          </cell>
        </row>
        <row r="892">
          <cell r="A892">
            <v>1</v>
          </cell>
          <cell r="C892" t="str">
            <v>rs72761829</v>
          </cell>
          <cell r="D892" t="str">
            <v>T</v>
          </cell>
          <cell r="E892" t="str">
            <v>A</v>
          </cell>
          <cell r="F892">
            <v>0.111883594042511</v>
          </cell>
          <cell r="G892">
            <v>2.38892861238456E-2</v>
          </cell>
          <cell r="H892">
            <v>2.57651083497448E-6</v>
          </cell>
          <cell r="I892">
            <v>11488</v>
          </cell>
          <cell r="J892" t="str">
            <v>LachnospiraceaeUCG010</v>
          </cell>
          <cell r="P892">
            <v>1.90569600566529E-3</v>
          </cell>
          <cell r="Q892">
            <v>21.930617411073602</v>
          </cell>
        </row>
        <row r="893">
          <cell r="A893">
            <v>2</v>
          </cell>
          <cell r="C893" t="str">
            <v>rs72894957</v>
          </cell>
          <cell r="D893" t="str">
            <v>A</v>
          </cell>
          <cell r="E893" t="str">
            <v>G</v>
          </cell>
          <cell r="F893">
            <v>0.22226297636471501</v>
          </cell>
          <cell r="G893">
            <v>4.8642511275892003E-2</v>
          </cell>
          <cell r="H893">
            <v>5.6842780717591699E-6</v>
          </cell>
          <cell r="I893">
            <v>4316</v>
          </cell>
          <cell r="J893" t="str">
            <v>LachnospiraceaeUCG010</v>
          </cell>
          <cell r="P893">
            <v>4.81420971975748E-3</v>
          </cell>
          <cell r="Q893">
            <v>20.8689683211669</v>
          </cell>
        </row>
        <row r="894">
          <cell r="A894">
            <v>5</v>
          </cell>
          <cell r="C894" t="str">
            <v>rs336138</v>
          </cell>
          <cell r="D894" t="str">
            <v>T</v>
          </cell>
          <cell r="E894" t="str">
            <v>G</v>
          </cell>
          <cell r="F894">
            <v>7.7954271069167094E-2</v>
          </cell>
          <cell r="G894">
            <v>1.7186539384617699E-2</v>
          </cell>
          <cell r="H894">
            <v>7.4841666525143303E-6</v>
          </cell>
          <cell r="I894">
            <v>13236</v>
          </cell>
          <cell r="J894" t="str">
            <v>LachnospiraceaeUCG010</v>
          </cell>
          <cell r="P894">
            <v>1.5519283925493801E-3</v>
          </cell>
          <cell r="Q894">
            <v>20.570143737102999</v>
          </cell>
        </row>
        <row r="895">
          <cell r="A895">
            <v>7</v>
          </cell>
          <cell r="C895" t="str">
            <v>rs4576377</v>
          </cell>
          <cell r="D895" t="str">
            <v>C</v>
          </cell>
          <cell r="E895" t="str">
            <v>A</v>
          </cell>
          <cell r="F895">
            <v>-5.7200131280738198E-2</v>
          </cell>
          <cell r="G895">
            <v>1.2704307006453299E-2</v>
          </cell>
          <cell r="H895">
            <v>7.6305561050349305E-6</v>
          </cell>
          <cell r="I895">
            <v>13225</v>
          </cell>
          <cell r="J895" t="str">
            <v>LachnospiraceaeUCG010</v>
          </cell>
          <cell r="P895">
            <v>1.53049253766845E-3</v>
          </cell>
          <cell r="Q895">
            <v>20.268723956353199</v>
          </cell>
        </row>
        <row r="896">
          <cell r="A896">
            <v>21</v>
          </cell>
          <cell r="C896" t="str">
            <v>rs2833528</v>
          </cell>
          <cell r="D896" t="str">
            <v>T</v>
          </cell>
          <cell r="E896" t="str">
            <v>C</v>
          </cell>
          <cell r="F896">
            <v>-5.6214807199769602E-2</v>
          </cell>
          <cell r="G896">
            <v>1.27762987170851E-2</v>
          </cell>
          <cell r="H896">
            <v>9.9199024826732701E-6</v>
          </cell>
          <cell r="I896">
            <v>13233</v>
          </cell>
          <cell r="J896" t="str">
            <v>LachnospiraceaeUCG010</v>
          </cell>
          <cell r="P896">
            <v>1.46082479584673E-3</v>
          </cell>
          <cell r="Q896">
            <v>19.356449254879202</v>
          </cell>
        </row>
        <row r="897">
          <cell r="A897">
            <v>9</v>
          </cell>
          <cell r="C897" t="str">
            <v>rs2153460</v>
          </cell>
          <cell r="D897" t="str">
            <v>T</v>
          </cell>
          <cell r="E897" t="str">
            <v>A</v>
          </cell>
          <cell r="F897">
            <v>-6.8403783500642801E-2</v>
          </cell>
          <cell r="G897">
            <v>1.5656159057010201E-2</v>
          </cell>
          <cell r="H897">
            <v>9.1731234069335996E-6</v>
          </cell>
          <cell r="I897">
            <v>13236</v>
          </cell>
          <cell r="J897" t="str">
            <v>LachnospiraceaeUCG010</v>
          </cell>
          <cell r="P897">
            <v>1.4401480483894899E-3</v>
          </cell>
          <cell r="Q897">
            <v>19.086406523491998</v>
          </cell>
        </row>
        <row r="898">
          <cell r="A898">
            <v>6</v>
          </cell>
          <cell r="C898" t="str">
            <v>rs17730011</v>
          </cell>
          <cell r="D898" t="str">
            <v>A</v>
          </cell>
          <cell r="E898" t="str">
            <v>G</v>
          </cell>
          <cell r="F898">
            <v>-7.0235733024257105E-2</v>
          </cell>
          <cell r="G898">
            <v>1.57060223254353E-2</v>
          </cell>
          <cell r="H898">
            <v>7.8459733828694397E-6</v>
          </cell>
          <cell r="I898">
            <v>13226</v>
          </cell>
          <cell r="J898" t="str">
            <v>LachnospiraceaeUCG010</v>
          </cell>
          <cell r="P898">
            <v>1.5097294847165E-3</v>
          </cell>
          <cell r="Q898">
            <v>19.994849519753501</v>
          </cell>
        </row>
        <row r="899">
          <cell r="A899">
            <v>19</v>
          </cell>
          <cell r="C899" t="str">
            <v>rs921925</v>
          </cell>
          <cell r="D899" t="str">
            <v>C</v>
          </cell>
          <cell r="E899" t="str">
            <v>A</v>
          </cell>
          <cell r="F899">
            <v>9.8507744865454605E-2</v>
          </cell>
          <cell r="G899">
            <v>2.03228965198258E-2</v>
          </cell>
          <cell r="H899">
            <v>9.7166539527982294E-7</v>
          </cell>
          <cell r="I899">
            <v>6952</v>
          </cell>
          <cell r="J899" t="str">
            <v>Lactobacillus</v>
          </cell>
          <cell r="P899">
            <v>3.3681740869563799E-3</v>
          </cell>
          <cell r="Q899">
            <v>23.4879213122673</v>
          </cell>
        </row>
        <row r="900">
          <cell r="A900">
            <v>1</v>
          </cell>
          <cell r="C900" t="str">
            <v>rs16861661</v>
          </cell>
          <cell r="D900" t="str">
            <v>A</v>
          </cell>
          <cell r="E900" t="str">
            <v>G</v>
          </cell>
          <cell r="F900">
            <v>-0.183146976557721</v>
          </cell>
          <cell r="G900">
            <v>3.8148013249384702E-2</v>
          </cell>
          <cell r="H900">
            <v>1.2780953865166E-6</v>
          </cell>
          <cell r="I900">
            <v>5325</v>
          </cell>
          <cell r="J900" t="str">
            <v>Lactobacillus</v>
          </cell>
          <cell r="P900">
            <v>4.30983123684476E-3</v>
          </cell>
          <cell r="Q900">
            <v>23.0405324803219</v>
          </cell>
        </row>
        <row r="901">
          <cell r="A901">
            <v>8</v>
          </cell>
          <cell r="C901" t="str">
            <v>rs768253</v>
          </cell>
          <cell r="D901" t="str">
            <v>G</v>
          </cell>
          <cell r="E901" t="str">
            <v>T</v>
          </cell>
          <cell r="F901">
            <v>-7.9195014555909701E-2</v>
          </cell>
          <cell r="G901">
            <v>1.71791013220907E-2</v>
          </cell>
          <cell r="H901">
            <v>4.2476967664328596E-6</v>
          </cell>
          <cell r="I901">
            <v>6958</v>
          </cell>
          <cell r="J901" t="str">
            <v>Lactobacillus</v>
          </cell>
          <cell r="P901">
            <v>3.0449904799543901E-3</v>
          </cell>
          <cell r="Q901">
            <v>21.245646570109201</v>
          </cell>
        </row>
        <row r="902">
          <cell r="A902">
            <v>2</v>
          </cell>
          <cell r="C902" t="str">
            <v>rs11674854</v>
          </cell>
          <cell r="D902" t="str">
            <v>T</v>
          </cell>
          <cell r="E902" t="str">
            <v>C</v>
          </cell>
          <cell r="F902">
            <v>-8.5268613302455595E-2</v>
          </cell>
          <cell r="G902">
            <v>1.7650364052981201E-2</v>
          </cell>
          <cell r="H902">
            <v>1.59200065573363E-6</v>
          </cell>
          <cell r="I902">
            <v>6655</v>
          </cell>
          <cell r="J902" t="str">
            <v>Lactobacillus</v>
          </cell>
          <cell r="P902">
            <v>3.4946416128205302E-3</v>
          </cell>
          <cell r="Q902">
            <v>23.331385480680499</v>
          </cell>
        </row>
        <row r="903">
          <cell r="A903">
            <v>16</v>
          </cell>
          <cell r="C903" t="str">
            <v>rs328312</v>
          </cell>
          <cell r="D903" t="str">
            <v>A</v>
          </cell>
          <cell r="E903" t="str">
            <v>T</v>
          </cell>
          <cell r="F903">
            <v>8.1509205550946207E-2</v>
          </cell>
          <cell r="G903">
            <v>1.6944120513449502E-2</v>
          </cell>
          <cell r="H903">
            <v>1.40618184431542E-6</v>
          </cell>
          <cell r="I903">
            <v>6950</v>
          </cell>
          <cell r="J903" t="str">
            <v>Lactobacillus</v>
          </cell>
          <cell r="P903">
            <v>3.3185382897952401E-3</v>
          </cell>
          <cell r="Q903">
            <v>23.133975019394398</v>
          </cell>
        </row>
        <row r="904">
          <cell r="A904">
            <v>20</v>
          </cell>
          <cell r="C904" t="str">
            <v>rs6092149</v>
          </cell>
          <cell r="D904" t="str">
            <v>T</v>
          </cell>
          <cell r="E904" t="str">
            <v>A</v>
          </cell>
          <cell r="F904">
            <v>-8.0134426469806702E-2</v>
          </cell>
          <cell r="G904">
            <v>1.71489601068434E-2</v>
          </cell>
          <cell r="H904">
            <v>3.29042108781417E-6</v>
          </cell>
          <cell r="I904">
            <v>6906</v>
          </cell>
          <cell r="J904" t="str">
            <v>Lactobacillus</v>
          </cell>
          <cell r="P904">
            <v>3.1518469491773199E-3</v>
          </cell>
          <cell r="Q904">
            <v>21.8291534879443</v>
          </cell>
        </row>
        <row r="905">
          <cell r="A905">
            <v>6</v>
          </cell>
          <cell r="C905" t="str">
            <v>rs75127669</v>
          </cell>
          <cell r="D905" t="str">
            <v>A</v>
          </cell>
          <cell r="E905" t="str">
            <v>C</v>
          </cell>
          <cell r="F905">
            <v>0.13978419017918201</v>
          </cell>
          <cell r="G905">
            <v>3.1041445975476301E-2</v>
          </cell>
          <cell r="H905">
            <v>6.83433741478026E-6</v>
          </cell>
          <cell r="I905">
            <v>6840</v>
          </cell>
          <cell r="J905" t="str">
            <v>Lactobacillus</v>
          </cell>
          <cell r="P905">
            <v>2.9559050991350899E-3</v>
          </cell>
          <cell r="Q905">
            <v>20.272402365409398</v>
          </cell>
        </row>
        <row r="906">
          <cell r="A906">
            <v>3</v>
          </cell>
          <cell r="C906" t="str">
            <v>rs77478751</v>
          </cell>
          <cell r="D906" t="str">
            <v>G</v>
          </cell>
          <cell r="E906" t="str">
            <v>A</v>
          </cell>
          <cell r="F906">
            <v>-0.21988575452065301</v>
          </cell>
          <cell r="G906">
            <v>4.7575910896464603E-2</v>
          </cell>
          <cell r="H906">
            <v>7.3270546461855601E-6</v>
          </cell>
          <cell r="I906">
            <v>3669</v>
          </cell>
          <cell r="J906" t="str">
            <v>Lactobacillus</v>
          </cell>
          <cell r="P906">
            <v>5.7883011929386798E-3</v>
          </cell>
          <cell r="Q906">
            <v>21.3492765172393</v>
          </cell>
        </row>
        <row r="907">
          <cell r="A907">
            <v>2</v>
          </cell>
          <cell r="C907" t="str">
            <v>rs1530559</v>
          </cell>
          <cell r="D907" t="str">
            <v>A</v>
          </cell>
          <cell r="E907" t="str">
            <v>G</v>
          </cell>
          <cell r="F907">
            <v>8.0400057484449297E-2</v>
          </cell>
          <cell r="G907">
            <v>1.78207393844271E-2</v>
          </cell>
          <cell r="H907">
            <v>4.9310930564459598E-6</v>
          </cell>
          <cell r="I907">
            <v>6655</v>
          </cell>
          <cell r="J907" t="str">
            <v>Lactobacillus</v>
          </cell>
          <cell r="P907">
            <v>3.0492072503093999E-3</v>
          </cell>
          <cell r="Q907">
            <v>20.348422393402799</v>
          </cell>
        </row>
        <row r="908">
          <cell r="A908">
            <v>4</v>
          </cell>
          <cell r="C908" t="str">
            <v>rs62314653</v>
          </cell>
          <cell r="D908" t="str">
            <v>A</v>
          </cell>
          <cell r="E908" t="str">
            <v>C</v>
          </cell>
          <cell r="F908">
            <v>0.187691889218631</v>
          </cell>
          <cell r="G908">
            <v>3.9458456048766098E-2</v>
          </cell>
          <cell r="H908">
            <v>2.2438329470692202E-6</v>
          </cell>
          <cell r="I908">
            <v>5944</v>
          </cell>
          <cell r="J908" t="str">
            <v>Lactobacillus</v>
          </cell>
          <cell r="P908">
            <v>3.7921194395351102E-3</v>
          </cell>
          <cell r="Q908">
            <v>22.6185459374611</v>
          </cell>
        </row>
        <row r="909">
          <cell r="A909">
            <v>13</v>
          </cell>
          <cell r="C909" t="str">
            <v>rs7399658</v>
          </cell>
          <cell r="D909" t="str">
            <v>A</v>
          </cell>
          <cell r="E909" t="str">
            <v>G</v>
          </cell>
          <cell r="F909">
            <v>-0.10713370056727101</v>
          </cell>
          <cell r="G909">
            <v>2.2188262578718001E-2</v>
          </cell>
          <cell r="H909">
            <v>3.12099239734719E-6</v>
          </cell>
          <cell r="I909">
            <v>6613</v>
          </cell>
          <cell r="J909" t="str">
            <v>Lactobacillus</v>
          </cell>
          <cell r="P909">
            <v>3.5130047086386999E-3</v>
          </cell>
          <cell r="Q909">
            <v>23.3063494441489</v>
          </cell>
        </row>
        <row r="910">
          <cell r="A910">
            <v>2</v>
          </cell>
          <cell r="C910" t="str">
            <v>rs12693845</v>
          </cell>
          <cell r="D910" t="str">
            <v>T</v>
          </cell>
          <cell r="E910" t="str">
            <v>C</v>
          </cell>
          <cell r="F910">
            <v>-8.0544718016413802E-2</v>
          </cell>
          <cell r="G910">
            <v>1.77428762827017E-2</v>
          </cell>
          <cell r="H910">
            <v>8.96320042779981E-6</v>
          </cell>
          <cell r="I910">
            <v>6958</v>
          </cell>
          <cell r="J910" t="str">
            <v>Lactobacillus</v>
          </cell>
          <cell r="P910">
            <v>2.95295825170896E-3</v>
          </cell>
          <cell r="Q910">
            <v>20.601613302888801</v>
          </cell>
        </row>
        <row r="911">
          <cell r="A911">
            <v>18</v>
          </cell>
          <cell r="C911" t="str">
            <v>rs34757988</v>
          </cell>
          <cell r="D911" t="str">
            <v>C</v>
          </cell>
          <cell r="E911" t="str">
            <v>G</v>
          </cell>
          <cell r="F911">
            <v>0.122293892124808</v>
          </cell>
          <cell r="G911">
            <v>2.28976050970215E-2</v>
          </cell>
          <cell r="H911">
            <v>8.9503868661806697E-8</v>
          </cell>
          <cell r="I911">
            <v>4055</v>
          </cell>
          <cell r="J911" t="str">
            <v>Lactococcus</v>
          </cell>
          <cell r="P911">
            <v>6.9854464388105003E-3</v>
          </cell>
          <cell r="Q911">
            <v>28.511177721378999</v>
          </cell>
        </row>
        <row r="912">
          <cell r="A912">
            <v>22</v>
          </cell>
          <cell r="C912" t="str">
            <v>rs757872</v>
          </cell>
          <cell r="D912" t="str">
            <v>C</v>
          </cell>
          <cell r="E912" t="str">
            <v>G</v>
          </cell>
          <cell r="F912">
            <v>0.14079913465118099</v>
          </cell>
          <cell r="G912">
            <v>2.7581977835389002E-2</v>
          </cell>
          <cell r="H912">
            <v>4.3688172675860498E-7</v>
          </cell>
          <cell r="I912">
            <v>3792</v>
          </cell>
          <cell r="J912" t="str">
            <v>Lactococcus</v>
          </cell>
          <cell r="P912">
            <v>6.8250617401991696E-3</v>
          </cell>
          <cell r="Q912">
            <v>26.044740960417201</v>
          </cell>
        </row>
        <row r="913">
          <cell r="A913">
            <v>17</v>
          </cell>
          <cell r="C913" t="str">
            <v>rs123059</v>
          </cell>
          <cell r="D913" t="str">
            <v>C</v>
          </cell>
          <cell r="E913" t="str">
            <v>T</v>
          </cell>
          <cell r="F913">
            <v>-0.13670979217304599</v>
          </cell>
          <cell r="G913">
            <v>2.7469359838562499E-2</v>
          </cell>
          <cell r="H913">
            <v>1.26562054182943E-6</v>
          </cell>
          <cell r="I913">
            <v>3760</v>
          </cell>
          <cell r="J913" t="str">
            <v>Lactococcus</v>
          </cell>
          <cell r="P913">
            <v>6.5442944663275096E-3</v>
          </cell>
          <cell r="Q913">
            <v>24.755465661397999</v>
          </cell>
        </row>
        <row r="914">
          <cell r="A914">
            <v>12</v>
          </cell>
          <cell r="C914" t="str">
            <v>rs4766997</v>
          </cell>
          <cell r="D914" t="str">
            <v>T</v>
          </cell>
          <cell r="E914" t="str">
            <v>C</v>
          </cell>
          <cell r="F914">
            <v>0.114599245781753</v>
          </cell>
          <cell r="G914">
            <v>2.38390240176399E-2</v>
          </cell>
          <cell r="H914">
            <v>2.0614476230680501E-6</v>
          </cell>
          <cell r="I914">
            <v>4053</v>
          </cell>
          <cell r="J914" t="str">
            <v>Lactococcus</v>
          </cell>
          <cell r="P914">
            <v>5.6694477430498796E-3</v>
          </cell>
          <cell r="Q914">
            <v>23.097885059414399</v>
          </cell>
        </row>
        <row r="915">
          <cell r="A915">
            <v>19</v>
          </cell>
          <cell r="C915" t="str">
            <v>rs10417872</v>
          </cell>
          <cell r="D915" t="str">
            <v>G</v>
          </cell>
          <cell r="E915" t="str">
            <v>T</v>
          </cell>
          <cell r="F915">
            <v>0.118305771983703</v>
          </cell>
          <cell r="G915">
            <v>2.4521974748490601E-2</v>
          </cell>
          <cell r="H915">
            <v>1.2867750337181599E-6</v>
          </cell>
          <cell r="I915">
            <v>4056</v>
          </cell>
          <cell r="J915" t="str">
            <v>Lactococcus</v>
          </cell>
          <cell r="P915">
            <v>5.7058183002370302E-3</v>
          </cell>
          <cell r="Q915">
            <v>23.264128278028799</v>
          </cell>
        </row>
        <row r="916">
          <cell r="A916">
            <v>1</v>
          </cell>
          <cell r="C916" t="str">
            <v>rs6674304</v>
          </cell>
          <cell r="D916" t="str">
            <v>T</v>
          </cell>
          <cell r="E916" t="str">
            <v>C</v>
          </cell>
          <cell r="F916">
            <v>0.200757712280586</v>
          </cell>
          <cell r="G916">
            <v>4.4212137946298503E-2</v>
          </cell>
          <cell r="H916">
            <v>6.1775898209231404E-6</v>
          </cell>
          <cell r="I916">
            <v>3869</v>
          </cell>
          <cell r="J916" t="str">
            <v>Lactococcus</v>
          </cell>
          <cell r="P916">
            <v>5.3009586072133496E-3</v>
          </cell>
          <cell r="Q916">
            <v>20.608049350677401</v>
          </cell>
        </row>
        <row r="917">
          <cell r="A917">
            <v>13</v>
          </cell>
          <cell r="C917" t="str">
            <v>rs7992246</v>
          </cell>
          <cell r="D917" t="str">
            <v>C</v>
          </cell>
          <cell r="E917" t="str">
            <v>T</v>
          </cell>
          <cell r="F917">
            <v>0.104232064360677</v>
          </cell>
          <cell r="G917">
            <v>2.3078642731589698E-2</v>
          </cell>
          <cell r="H917">
            <v>4.4472420285960503E-6</v>
          </cell>
          <cell r="I917">
            <v>4057</v>
          </cell>
          <cell r="J917" t="str">
            <v>Lactococcus</v>
          </cell>
          <cell r="P917">
            <v>5.0026379331363398E-3</v>
          </cell>
          <cell r="Q917">
            <v>20.387689045455701</v>
          </cell>
        </row>
        <row r="918">
          <cell r="A918">
            <v>10</v>
          </cell>
          <cell r="C918" t="str">
            <v>rs55910161</v>
          </cell>
          <cell r="D918" t="str">
            <v>T</v>
          </cell>
          <cell r="E918" t="str">
            <v>C</v>
          </cell>
          <cell r="F918">
            <v>0.146425945193358</v>
          </cell>
          <cell r="G918">
            <v>3.0736694400734399E-2</v>
          </cell>
          <cell r="H918">
            <v>2.3621365355394502E-6</v>
          </cell>
          <cell r="I918">
            <v>3836</v>
          </cell>
          <cell r="J918" t="str">
            <v>Lactococcus</v>
          </cell>
          <cell r="P918">
            <v>5.8814085855554204E-3</v>
          </cell>
          <cell r="Q918">
            <v>22.682726901763299</v>
          </cell>
        </row>
        <row r="919">
          <cell r="A919">
            <v>2</v>
          </cell>
          <cell r="C919" t="str">
            <v>rs12621813</v>
          </cell>
          <cell r="D919" t="str">
            <v>A</v>
          </cell>
          <cell r="E919" t="str">
            <v>G</v>
          </cell>
          <cell r="F919">
            <v>0.108422776044216</v>
          </cell>
          <cell r="G919">
            <v>2.3997844693944299E-2</v>
          </cell>
          <cell r="H919">
            <v>6.6082879900716596E-6</v>
          </cell>
          <cell r="I919">
            <v>4057</v>
          </cell>
          <cell r="J919" t="str">
            <v>Lactococcus</v>
          </cell>
          <cell r="P919">
            <v>5.0062428917850297E-3</v>
          </cell>
          <cell r="Q919">
            <v>20.4024545693511</v>
          </cell>
        </row>
        <row r="920">
          <cell r="A920">
            <v>2</v>
          </cell>
          <cell r="C920" t="str">
            <v>rs2293361</v>
          </cell>
          <cell r="D920" t="str">
            <v>T</v>
          </cell>
          <cell r="E920" t="str">
            <v>C</v>
          </cell>
          <cell r="F920">
            <v>-0.199221089261754</v>
          </cell>
          <cell r="G920">
            <v>4.3096892330821E-2</v>
          </cell>
          <cell r="H920">
            <v>1.3959252686808301E-6</v>
          </cell>
          <cell r="I920">
            <v>3787</v>
          </cell>
          <cell r="J920" t="str">
            <v>Lactococcus</v>
          </cell>
          <cell r="P920">
            <v>5.61099291710534E-3</v>
          </cell>
          <cell r="Q920">
            <v>21.357444661969499</v>
          </cell>
        </row>
        <row r="921">
          <cell r="A921">
            <v>7</v>
          </cell>
          <cell r="C921" t="str">
            <v>rs17168302</v>
          </cell>
          <cell r="D921" t="str">
            <v>A</v>
          </cell>
          <cell r="E921" t="str">
            <v>G</v>
          </cell>
          <cell r="F921">
            <v>0.191856545665987</v>
          </cell>
          <cell r="G921">
            <v>4.2476092805368501E-2</v>
          </cell>
          <cell r="H921">
            <v>6.2860197868113602E-6</v>
          </cell>
          <cell r="I921">
            <v>4023</v>
          </cell>
          <cell r="J921" t="str">
            <v>Lactococcus</v>
          </cell>
          <cell r="P921">
            <v>5.0456513931653197E-3</v>
          </cell>
          <cell r="Q921">
            <v>20.391452412189999</v>
          </cell>
        </row>
        <row r="922">
          <cell r="A922">
            <v>11</v>
          </cell>
          <cell r="C922" t="str">
            <v>rs61884471</v>
          </cell>
          <cell r="D922" t="str">
            <v>A</v>
          </cell>
          <cell r="E922" t="str">
            <v>G</v>
          </cell>
          <cell r="F922">
            <v>0.124426313170363</v>
          </cell>
          <cell r="G922">
            <v>2.4843115741686999E-2</v>
          </cell>
          <cell r="H922">
            <v>1.01163301194793E-6</v>
          </cell>
          <cell r="I922">
            <v>11559</v>
          </cell>
          <cell r="J922" t="str">
            <v>Marvinbryantia</v>
          </cell>
          <cell r="P922">
            <v>2.16546220745044E-3</v>
          </cell>
          <cell r="Q922">
            <v>25.080557731413901</v>
          </cell>
        </row>
        <row r="923">
          <cell r="A923">
            <v>10</v>
          </cell>
          <cell r="C923" t="str">
            <v>rs2724813</v>
          </cell>
          <cell r="D923" t="str">
            <v>G</v>
          </cell>
          <cell r="E923" t="str">
            <v>A</v>
          </cell>
          <cell r="F923">
            <v>-8.4076923931932196E-2</v>
          </cell>
          <cell r="G923">
            <v>1.6755080389728599E-2</v>
          </cell>
          <cell r="H923">
            <v>6.2845065311952602E-7</v>
          </cell>
          <cell r="I923">
            <v>11610</v>
          </cell>
          <cell r="J923" t="str">
            <v>Marvinbryantia</v>
          </cell>
          <cell r="P923">
            <v>2.1641506002761401E-3</v>
          </cell>
          <cell r="Q923">
            <v>25.175944703848799</v>
          </cell>
        </row>
        <row r="924">
          <cell r="A924">
            <v>1</v>
          </cell>
          <cell r="C924" t="str">
            <v>rs1187983</v>
          </cell>
          <cell r="D924" t="str">
            <v>T</v>
          </cell>
          <cell r="E924" t="str">
            <v>C</v>
          </cell>
          <cell r="F924">
            <v>-9.3545581359504706E-2</v>
          </cell>
          <cell r="G924">
            <v>1.9317442972093299E-2</v>
          </cell>
          <cell r="H924">
            <v>2.0242722400118999E-6</v>
          </cell>
          <cell r="I924">
            <v>11896</v>
          </cell>
          <cell r="J924" t="str">
            <v>Marvinbryantia</v>
          </cell>
          <cell r="P924">
            <v>1.9673926934363501E-3</v>
          </cell>
          <cell r="Q924">
            <v>23.446296768682799</v>
          </cell>
        </row>
        <row r="925">
          <cell r="A925">
            <v>6</v>
          </cell>
          <cell r="C925" t="str">
            <v>rs2842896</v>
          </cell>
          <cell r="D925" t="str">
            <v>T</v>
          </cell>
          <cell r="E925" t="str">
            <v>C</v>
          </cell>
          <cell r="F925">
            <v>-6.4939599519520497E-2</v>
          </cell>
          <cell r="G925">
            <v>1.31146464058172E-2</v>
          </cell>
          <cell r="H925">
            <v>7.2536328044325199E-7</v>
          </cell>
          <cell r="I925">
            <v>11709</v>
          </cell>
          <cell r="J925" t="str">
            <v>Marvinbryantia</v>
          </cell>
          <cell r="P925">
            <v>2.0896702160258999E-3</v>
          </cell>
          <cell r="Q925">
            <v>24.5149974790932</v>
          </cell>
        </row>
        <row r="926">
          <cell r="A926">
            <v>16</v>
          </cell>
          <cell r="C926" t="str">
            <v>rs11645029</v>
          </cell>
          <cell r="D926" t="str">
            <v>C</v>
          </cell>
          <cell r="E926" t="str">
            <v>G</v>
          </cell>
          <cell r="F926">
            <v>-6.0618043085341203E-2</v>
          </cell>
          <cell r="G926">
            <v>1.3155125474572E-2</v>
          </cell>
          <cell r="H926">
            <v>4.14752250405477E-6</v>
          </cell>
          <cell r="I926">
            <v>11709</v>
          </cell>
          <cell r="J926" t="str">
            <v>Marvinbryantia</v>
          </cell>
          <cell r="P926">
            <v>1.81011926844834E-3</v>
          </cell>
          <cell r="Q926">
            <v>21.229494192221399</v>
          </cell>
        </row>
        <row r="927">
          <cell r="A927">
            <v>18</v>
          </cell>
          <cell r="C927" t="str">
            <v>rs12963345</v>
          </cell>
          <cell r="D927" t="str">
            <v>C</v>
          </cell>
          <cell r="E927" t="str">
            <v>G</v>
          </cell>
          <cell r="F927">
            <v>-5.96810101778983E-2</v>
          </cell>
          <cell r="G927">
            <v>1.3228852813607099E-2</v>
          </cell>
          <cell r="H927">
            <v>6.6037834508207098E-6</v>
          </cell>
          <cell r="I927">
            <v>11709</v>
          </cell>
          <cell r="J927" t="str">
            <v>Marvinbryantia</v>
          </cell>
          <cell r="P927">
            <v>1.7352174489402E-3</v>
          </cell>
          <cell r="Q927">
            <v>20.349501484796601</v>
          </cell>
        </row>
        <row r="928">
          <cell r="A928">
            <v>3</v>
          </cell>
          <cell r="C928" t="str">
            <v>rs2863363</v>
          </cell>
          <cell r="D928" t="str">
            <v>G</v>
          </cell>
          <cell r="E928" t="str">
            <v>A</v>
          </cell>
          <cell r="F928">
            <v>6.3486062269270394E-2</v>
          </cell>
          <cell r="G928">
            <v>1.36322793197585E-2</v>
          </cell>
          <cell r="H928">
            <v>3.1128071790180299E-6</v>
          </cell>
          <cell r="I928">
            <v>11950</v>
          </cell>
          <cell r="J928" t="str">
            <v>Marvinbryantia</v>
          </cell>
          <cell r="P928">
            <v>1.8116088719805901E-3</v>
          </cell>
          <cell r="Q928">
            <v>21.684386429262801</v>
          </cell>
        </row>
        <row r="929">
          <cell r="A929">
            <v>11</v>
          </cell>
          <cell r="C929" t="str">
            <v>rs72948274</v>
          </cell>
          <cell r="D929" t="str">
            <v>C</v>
          </cell>
          <cell r="E929" t="str">
            <v>A</v>
          </cell>
          <cell r="F929">
            <v>-0.126353989140808</v>
          </cell>
          <cell r="G929">
            <v>2.72211800519018E-2</v>
          </cell>
          <cell r="H929">
            <v>3.2591002603219601E-6</v>
          </cell>
          <cell r="I929">
            <v>11561</v>
          </cell>
          <cell r="J929" t="str">
            <v>Marvinbryantia</v>
          </cell>
          <cell r="P929">
            <v>1.86020149985661E-3</v>
          </cell>
          <cell r="Q929">
            <v>21.542141861443302</v>
          </cell>
        </row>
        <row r="930">
          <cell r="A930">
            <v>19</v>
          </cell>
          <cell r="C930" t="str">
            <v>rs146541147</v>
          </cell>
          <cell r="D930" t="str">
            <v>A</v>
          </cell>
          <cell r="E930" t="str">
            <v>G</v>
          </cell>
          <cell r="F930">
            <v>0.11884539072818499</v>
          </cell>
          <cell r="G930">
            <v>2.68423096224241E-2</v>
          </cell>
          <cell r="H930">
            <v>6.8628759837173503E-6</v>
          </cell>
          <cell r="I930">
            <v>10778</v>
          </cell>
          <cell r="J930" t="str">
            <v>Marvinbryantia</v>
          </cell>
          <cell r="P930">
            <v>1.8155054735327001E-3</v>
          </cell>
          <cell r="Q930">
            <v>19.599469927720499</v>
          </cell>
        </row>
        <row r="931">
          <cell r="A931">
            <v>13</v>
          </cell>
          <cell r="C931" t="str">
            <v>rs11620597</v>
          </cell>
          <cell r="D931" t="str">
            <v>C</v>
          </cell>
          <cell r="E931" t="str">
            <v>T</v>
          </cell>
          <cell r="F931">
            <v>0.119479349242667</v>
          </cell>
          <cell r="G931">
            <v>2.7168772711518401E-2</v>
          </cell>
          <cell r="H931">
            <v>7.8017820032833398E-6</v>
          </cell>
          <cell r="I931">
            <v>11031</v>
          </cell>
          <cell r="J931" t="str">
            <v>Marvinbryantia</v>
          </cell>
          <cell r="P931">
            <v>1.7501288905562599E-3</v>
          </cell>
          <cell r="Q931">
            <v>19.336012047257</v>
          </cell>
        </row>
        <row r="932">
          <cell r="A932">
            <v>14</v>
          </cell>
          <cell r="C932" t="str">
            <v>rs8006832</v>
          </cell>
          <cell r="D932" t="str">
            <v>T</v>
          </cell>
          <cell r="E932" t="str">
            <v>G</v>
          </cell>
          <cell r="F932">
            <v>-9.5241547194588203E-2</v>
          </cell>
          <cell r="G932">
            <v>2.1669867387508601E-2</v>
          </cell>
          <cell r="H932">
            <v>6.5808336872404503E-6</v>
          </cell>
          <cell r="I932">
            <v>11412</v>
          </cell>
          <cell r="J932" t="str">
            <v>Marvinbryantia</v>
          </cell>
          <cell r="P932">
            <v>1.6898342456767199E-3</v>
          </cell>
          <cell r="Q932">
            <v>19.313645602920001</v>
          </cell>
        </row>
        <row r="933">
          <cell r="A933">
            <v>1</v>
          </cell>
          <cell r="C933" t="str">
            <v>rs3125832</v>
          </cell>
          <cell r="D933" t="str">
            <v>C</v>
          </cell>
          <cell r="E933" t="str">
            <v>A</v>
          </cell>
          <cell r="F933">
            <v>6.7932263573291393E-2</v>
          </cell>
          <cell r="G933">
            <v>1.5011986986147301E-2</v>
          </cell>
          <cell r="H933">
            <v>5.0273102758249798E-6</v>
          </cell>
          <cell r="I933">
            <v>11709</v>
          </cell>
          <cell r="J933" t="str">
            <v>Marvinbryantia</v>
          </cell>
          <cell r="P933">
            <v>1.7458106917538701E-3</v>
          </cell>
          <cell r="Q933">
            <v>20.473949408141699</v>
          </cell>
        </row>
        <row r="934">
          <cell r="A934">
            <v>13</v>
          </cell>
          <cell r="C934" t="str">
            <v>rs76029318</v>
          </cell>
          <cell r="D934" t="str">
            <v>C</v>
          </cell>
          <cell r="E934" t="str">
            <v>T</v>
          </cell>
          <cell r="F934">
            <v>0.222848879572763</v>
          </cell>
          <cell r="G934">
            <v>4.5431939040059002E-2</v>
          </cell>
          <cell r="H934">
            <v>1.0755232603394E-6</v>
          </cell>
          <cell r="I934">
            <v>3387</v>
          </cell>
          <cell r="J934" t="str">
            <v>Methanobrevibacter</v>
          </cell>
          <cell r="P934">
            <v>7.05357008576705E-3</v>
          </cell>
          <cell r="Q934">
            <v>24.045944495096101</v>
          </cell>
        </row>
        <row r="935">
          <cell r="A935">
            <v>2</v>
          </cell>
          <cell r="C935" t="str">
            <v>rs10202904</v>
          </cell>
          <cell r="D935" t="str">
            <v>G</v>
          </cell>
          <cell r="E935" t="str">
            <v>T</v>
          </cell>
          <cell r="F935">
            <v>-0.11281109193965699</v>
          </cell>
          <cell r="G935">
            <v>2.39106244951784E-2</v>
          </cell>
          <cell r="H935">
            <v>3.0854931874289598E-6</v>
          </cell>
          <cell r="I935">
            <v>3583</v>
          </cell>
          <cell r="J935" t="str">
            <v>Methanobrevibacter</v>
          </cell>
          <cell r="P935">
            <v>6.1742640466541897E-3</v>
          </cell>
          <cell r="Q935">
            <v>22.247400878444001</v>
          </cell>
        </row>
        <row r="936">
          <cell r="A936">
            <v>4</v>
          </cell>
          <cell r="C936" t="str">
            <v>rs894996</v>
          </cell>
          <cell r="D936" t="str">
            <v>A</v>
          </cell>
          <cell r="E936" t="str">
            <v>C</v>
          </cell>
          <cell r="F936">
            <v>0.21421256540149999</v>
          </cell>
          <cell r="G936">
            <v>4.5604462647859299E-2</v>
          </cell>
          <cell r="H936">
            <v>3.8156661316923002E-6</v>
          </cell>
          <cell r="I936">
            <v>3479</v>
          </cell>
          <cell r="J936" t="str">
            <v>Methanobrevibacter</v>
          </cell>
          <cell r="P936">
            <v>6.3019536719857803E-3</v>
          </cell>
          <cell r="Q936">
            <v>22.050856392910301</v>
          </cell>
        </row>
        <row r="937">
          <cell r="A937">
            <v>11</v>
          </cell>
          <cell r="C937" t="str">
            <v>rs11018665</v>
          </cell>
          <cell r="D937" t="str">
            <v>T</v>
          </cell>
          <cell r="E937" t="str">
            <v>A</v>
          </cell>
          <cell r="F937">
            <v>0.113013024690835</v>
          </cell>
          <cell r="G937">
            <v>2.5434250564045802E-2</v>
          </cell>
          <cell r="H937">
            <v>7.0309925993732299E-6</v>
          </cell>
          <cell r="I937">
            <v>3586</v>
          </cell>
          <cell r="J937" t="str">
            <v>Methanobrevibacter</v>
          </cell>
          <cell r="P937">
            <v>5.47550657302006E-3</v>
          </cell>
          <cell r="Q937">
            <v>19.732259675256302</v>
          </cell>
        </row>
        <row r="938">
          <cell r="A938">
            <v>10</v>
          </cell>
          <cell r="C938" t="str">
            <v>rs1334944</v>
          </cell>
          <cell r="D938" t="str">
            <v>C</v>
          </cell>
          <cell r="E938" t="str">
            <v>T</v>
          </cell>
          <cell r="F938">
            <v>0.11519650679014801</v>
          </cell>
          <cell r="G938">
            <v>2.55492363384432E-2</v>
          </cell>
          <cell r="H938">
            <v>7.6137961558900203E-6</v>
          </cell>
          <cell r="I938">
            <v>3586</v>
          </cell>
          <cell r="J938" t="str">
            <v>Methanobrevibacter</v>
          </cell>
          <cell r="P938">
            <v>5.6371214265957398E-3</v>
          </cell>
          <cell r="Q938">
            <v>20.317978102626501</v>
          </cell>
        </row>
        <row r="939">
          <cell r="A939">
            <v>3</v>
          </cell>
          <cell r="C939" t="str">
            <v>rs6776814</v>
          </cell>
          <cell r="D939" t="str">
            <v>C</v>
          </cell>
          <cell r="E939" t="str">
            <v>T</v>
          </cell>
          <cell r="F939">
            <v>-0.18895631088345899</v>
          </cell>
          <cell r="G939">
            <v>4.1990542850949303E-2</v>
          </cell>
          <cell r="H939">
            <v>8.0490480713858599E-6</v>
          </cell>
          <cell r="I939">
            <v>3283</v>
          </cell>
          <cell r="J939" t="str">
            <v>Methanobrevibacter</v>
          </cell>
          <cell r="P939">
            <v>6.13025319717358E-3</v>
          </cell>
          <cell r="Q939">
            <v>20.237421256285401</v>
          </cell>
        </row>
        <row r="940">
          <cell r="A940">
            <v>15</v>
          </cell>
          <cell r="C940" t="str">
            <v>rs4779844</v>
          </cell>
          <cell r="D940" t="str">
            <v>C</v>
          </cell>
          <cell r="E940" t="str">
            <v>G</v>
          </cell>
          <cell r="F940">
            <v>0.109638988257159</v>
          </cell>
          <cell r="G940">
            <v>2.4797946749666101E-2</v>
          </cell>
          <cell r="H940">
            <v>9.28281224639627E-6</v>
          </cell>
          <cell r="I940">
            <v>3585</v>
          </cell>
          <cell r="J940" t="str">
            <v>Methanobrevibacter</v>
          </cell>
          <cell r="P940">
            <v>5.4231023309897399E-3</v>
          </cell>
          <cell r="Q940">
            <v>19.536926403052998</v>
          </cell>
        </row>
        <row r="941">
          <cell r="A941">
            <v>19</v>
          </cell>
          <cell r="C941" t="str">
            <v>rs4802933</v>
          </cell>
          <cell r="D941" t="str">
            <v>G</v>
          </cell>
          <cell r="E941" t="str">
            <v>A</v>
          </cell>
          <cell r="F941">
            <v>-0.13562843051257301</v>
          </cell>
          <cell r="G941">
            <v>3.0813872129386799E-2</v>
          </cell>
          <cell r="H941">
            <v>9.7381774227040892E-6</v>
          </cell>
          <cell r="I941">
            <v>3586</v>
          </cell>
          <cell r="J941" t="str">
            <v>Methanobrevibacter</v>
          </cell>
          <cell r="P941">
            <v>5.37351732572223E-3</v>
          </cell>
          <cell r="Q941">
            <v>19.3627320716488</v>
          </cell>
        </row>
        <row r="942">
          <cell r="A942">
            <v>15</v>
          </cell>
          <cell r="C942" t="str">
            <v>rs503751</v>
          </cell>
          <cell r="D942" t="str">
            <v>G</v>
          </cell>
          <cell r="E942" t="str">
            <v>C</v>
          </cell>
          <cell r="F942">
            <v>6.18294334508755E-2</v>
          </cell>
          <cell r="G942">
            <v>1.1888658641310199E-2</v>
          </cell>
          <cell r="H942">
            <v>2.0762465555840401E-7</v>
          </cell>
          <cell r="I942">
            <v>14218</v>
          </cell>
          <cell r="J942" t="str">
            <v>Odoribacter</v>
          </cell>
          <cell r="P942">
            <v>1.8987199869151101E-3</v>
          </cell>
          <cell r="Q942">
            <v>27.043551465670198</v>
          </cell>
        </row>
        <row r="943">
          <cell r="A943">
            <v>12</v>
          </cell>
          <cell r="C943" t="str">
            <v>rs77779484</v>
          </cell>
          <cell r="D943" t="str">
            <v>A</v>
          </cell>
          <cell r="E943" t="str">
            <v>G</v>
          </cell>
          <cell r="F943">
            <v>-0.13348940479285701</v>
          </cell>
          <cell r="G943">
            <v>2.6852607286368201E-2</v>
          </cell>
          <cell r="H943">
            <v>6.56256158363831E-7</v>
          </cell>
          <cell r="I943">
            <v>11935</v>
          </cell>
          <cell r="J943" t="str">
            <v>Odoribacter</v>
          </cell>
          <cell r="P943">
            <v>2.0663311577388799E-3</v>
          </cell>
          <cell r="Q943">
            <v>24.708585826054101</v>
          </cell>
        </row>
        <row r="944">
          <cell r="A944">
            <v>19</v>
          </cell>
          <cell r="C944" t="str">
            <v>rs10423795</v>
          </cell>
          <cell r="D944" t="str">
            <v>T</v>
          </cell>
          <cell r="E944" t="str">
            <v>C</v>
          </cell>
          <cell r="F944">
            <v>5.5069482869340297E-2</v>
          </cell>
          <cell r="G944">
            <v>1.21164109805992E-2</v>
          </cell>
          <cell r="H944">
            <v>6.5793647584425403E-6</v>
          </cell>
          <cell r="I944">
            <v>14135</v>
          </cell>
          <cell r="J944" t="str">
            <v>Odoribacter</v>
          </cell>
          <cell r="P944">
            <v>1.4592979217995E-3</v>
          </cell>
          <cell r="Q944">
            <v>20.6543984495258</v>
          </cell>
        </row>
        <row r="945">
          <cell r="A945">
            <v>4</v>
          </cell>
          <cell r="C945" t="str">
            <v>rs6856150</v>
          </cell>
          <cell r="D945" t="str">
            <v>A</v>
          </cell>
          <cell r="E945" t="str">
            <v>G</v>
          </cell>
          <cell r="F945">
            <v>8.8192183928704496E-2</v>
          </cell>
          <cell r="G945">
            <v>1.9414623005308301E-2</v>
          </cell>
          <cell r="H945">
            <v>6.05949978645176E-6</v>
          </cell>
          <cell r="I945">
            <v>14597</v>
          </cell>
          <cell r="J945" t="str">
            <v>Odoribacter</v>
          </cell>
          <cell r="P945">
            <v>1.41164391586755E-3</v>
          </cell>
          <cell r="Q945">
            <v>20.632068085471499</v>
          </cell>
        </row>
        <row r="946">
          <cell r="A946">
            <v>8</v>
          </cell>
          <cell r="C946" t="str">
            <v>rs10093869</v>
          </cell>
          <cell r="D946" t="str">
            <v>G</v>
          </cell>
          <cell r="E946" t="str">
            <v>A</v>
          </cell>
          <cell r="F946">
            <v>-5.7779485657657802E-2</v>
          </cell>
          <cell r="G946">
            <v>1.2538928734267599E-2</v>
          </cell>
          <cell r="H946">
            <v>3.6744055162385601E-6</v>
          </cell>
          <cell r="I946">
            <v>14218</v>
          </cell>
          <cell r="J946" t="str">
            <v>Odoribacter</v>
          </cell>
          <cell r="P946">
            <v>1.4912136000580999E-3</v>
          </cell>
          <cell r="Q946">
            <v>21.230752124733801</v>
          </cell>
        </row>
        <row r="947">
          <cell r="A947">
            <v>17</v>
          </cell>
          <cell r="C947" t="str">
            <v>rs4793970</v>
          </cell>
          <cell r="D947" t="str">
            <v>G</v>
          </cell>
          <cell r="E947" t="str">
            <v>A</v>
          </cell>
          <cell r="F947">
            <v>-5.7632937788569101E-2</v>
          </cell>
          <cell r="G947">
            <v>1.29154118983048E-2</v>
          </cell>
          <cell r="H947">
            <v>6.02696170802475E-6</v>
          </cell>
          <cell r="I947">
            <v>14687</v>
          </cell>
          <cell r="J947" t="str">
            <v>Odoribacter</v>
          </cell>
          <cell r="P947">
            <v>1.35395267889471E-3</v>
          </cell>
          <cell r="Q947">
            <v>19.909751951559699</v>
          </cell>
        </row>
        <row r="948">
          <cell r="A948">
            <v>8</v>
          </cell>
          <cell r="C948" t="str">
            <v>rs74553962</v>
          </cell>
          <cell r="D948" t="str">
            <v>G</v>
          </cell>
          <cell r="E948" t="str">
            <v>T</v>
          </cell>
          <cell r="F948">
            <v>0.121448819246148</v>
          </cell>
          <cell r="G948">
            <v>2.6410563016181401E-2</v>
          </cell>
          <cell r="H948">
            <v>9.4868419757838297E-6</v>
          </cell>
          <cell r="I948">
            <v>11803</v>
          </cell>
          <cell r="J948" t="str">
            <v>Odoribacter</v>
          </cell>
          <cell r="P948">
            <v>1.7883869231729501E-3</v>
          </cell>
          <cell r="Q948">
            <v>21.142565167431801</v>
          </cell>
        </row>
        <row r="949">
          <cell r="A949">
            <v>14</v>
          </cell>
          <cell r="C949" t="str">
            <v>rs28417404</v>
          </cell>
          <cell r="D949" t="str">
            <v>G</v>
          </cell>
          <cell r="E949" t="str">
            <v>A</v>
          </cell>
          <cell r="F949">
            <v>-7.2689644807885798E-2</v>
          </cell>
          <cell r="G949">
            <v>1.6137195424908699E-2</v>
          </cell>
          <cell r="H949">
            <v>3.6803218274721699E-6</v>
          </cell>
          <cell r="I949">
            <v>14698</v>
          </cell>
          <cell r="J949" t="str">
            <v>Odoribacter</v>
          </cell>
          <cell r="P949">
            <v>1.37857884987692E-3</v>
          </cell>
          <cell r="Q949">
            <v>20.2875627827591</v>
          </cell>
        </row>
        <row r="950">
          <cell r="A950">
            <v>11</v>
          </cell>
          <cell r="C950" t="str">
            <v>rs16918425</v>
          </cell>
          <cell r="D950" t="str">
            <v>T</v>
          </cell>
          <cell r="E950" t="str">
            <v>A</v>
          </cell>
          <cell r="F950">
            <v>9.9978080991976206E-2</v>
          </cell>
          <cell r="G950">
            <v>2.2378451308132499E-2</v>
          </cell>
          <cell r="H950">
            <v>8.8504783785937298E-6</v>
          </cell>
          <cell r="I950">
            <v>13689</v>
          </cell>
          <cell r="J950" t="str">
            <v>Odoribacter</v>
          </cell>
          <cell r="P950">
            <v>1.4559452494029401E-3</v>
          </cell>
          <cell r="Q950">
            <v>19.956578313968599</v>
          </cell>
        </row>
        <row r="951">
          <cell r="A951">
            <v>2</v>
          </cell>
          <cell r="C951" t="str">
            <v>rs1035588</v>
          </cell>
          <cell r="D951" t="str">
            <v>G</v>
          </cell>
          <cell r="E951" t="str">
            <v>A</v>
          </cell>
          <cell r="F951">
            <v>-0.10814811516117399</v>
          </cell>
          <cell r="G951">
            <v>2.36847527448951E-2</v>
          </cell>
          <cell r="H951">
            <v>4.85501301484875E-6</v>
          </cell>
          <cell r="I951">
            <v>3739</v>
          </cell>
          <cell r="J951" t="str">
            <v>Olsenella</v>
          </cell>
          <cell r="P951">
            <v>5.5453595799637703E-3</v>
          </cell>
          <cell r="Q951">
            <v>20.838566092438001</v>
          </cell>
        </row>
        <row r="952">
          <cell r="A952">
            <v>19</v>
          </cell>
          <cell r="C952" t="str">
            <v>rs62112538</v>
          </cell>
          <cell r="D952" t="str">
            <v>T</v>
          </cell>
          <cell r="E952" t="str">
            <v>C</v>
          </cell>
          <cell r="F952">
            <v>-0.19943034853740699</v>
          </cell>
          <cell r="G952">
            <v>4.07032587347263E-2</v>
          </cell>
          <cell r="H952">
            <v>1.1882005251988899E-6</v>
          </cell>
          <cell r="I952">
            <v>3630</v>
          </cell>
          <cell r="J952" t="str">
            <v>Olsenella</v>
          </cell>
          <cell r="P952">
            <v>6.5698408735564099E-3</v>
          </cell>
          <cell r="Q952">
            <v>23.9930129665299</v>
          </cell>
        </row>
        <row r="953">
          <cell r="A953">
            <v>1</v>
          </cell>
          <cell r="C953" t="str">
            <v>rs35225860</v>
          </cell>
          <cell r="D953" t="str">
            <v>G</v>
          </cell>
          <cell r="E953" t="str">
            <v>A</v>
          </cell>
          <cell r="F953">
            <v>-0.22360365543053101</v>
          </cell>
          <cell r="G953">
            <v>4.8239130584692799E-2</v>
          </cell>
          <cell r="H953">
            <v>3.8704100760852199E-6</v>
          </cell>
          <cell r="I953">
            <v>3630</v>
          </cell>
          <cell r="J953" t="str">
            <v>Olsenella</v>
          </cell>
          <cell r="P953">
            <v>5.8842239734421299E-3</v>
          </cell>
          <cell r="Q953">
            <v>21.474324309563801</v>
          </cell>
        </row>
        <row r="954">
          <cell r="A954">
            <v>9</v>
          </cell>
          <cell r="C954" t="str">
            <v>rs72691585</v>
          </cell>
          <cell r="D954" t="str">
            <v>A</v>
          </cell>
          <cell r="E954" t="str">
            <v>C</v>
          </cell>
          <cell r="F954">
            <v>-0.24907885634916399</v>
          </cell>
          <cell r="G954">
            <v>5.20814158391859E-2</v>
          </cell>
          <cell r="H954">
            <v>2.9529405633688202E-6</v>
          </cell>
          <cell r="I954">
            <v>3078</v>
          </cell>
          <cell r="J954" t="str">
            <v>Olsenella</v>
          </cell>
          <cell r="P954">
            <v>7.3760574846473501E-3</v>
          </cell>
          <cell r="Q954">
            <v>22.857349949952798</v>
          </cell>
        </row>
        <row r="955">
          <cell r="A955">
            <v>6</v>
          </cell>
          <cell r="C955" t="str">
            <v>rs9460691</v>
          </cell>
          <cell r="D955" t="str">
            <v>A</v>
          </cell>
          <cell r="E955" t="str">
            <v>C</v>
          </cell>
          <cell r="F955">
            <v>0.119965803049112</v>
          </cell>
          <cell r="G955">
            <v>2.6864494226667899E-2</v>
          </cell>
          <cell r="H955">
            <v>7.2835420773786499E-6</v>
          </cell>
          <cell r="I955">
            <v>3739</v>
          </cell>
          <cell r="J955" t="str">
            <v>Olsenella</v>
          </cell>
          <cell r="P955">
            <v>5.3050811089007796E-3</v>
          </cell>
          <cell r="Q955">
            <v>19.930822735139301</v>
          </cell>
        </row>
        <row r="956">
          <cell r="A956">
            <v>10</v>
          </cell>
          <cell r="C956" t="str">
            <v>rs17148768</v>
          </cell>
          <cell r="D956" t="str">
            <v>A</v>
          </cell>
          <cell r="E956" t="str">
            <v>G</v>
          </cell>
          <cell r="F956">
            <v>0.140434163818841</v>
          </cell>
          <cell r="G956">
            <v>2.9560174750846799E-2</v>
          </cell>
          <cell r="H956">
            <v>2.1983999389939199E-6</v>
          </cell>
          <cell r="I956">
            <v>3648</v>
          </cell>
          <cell r="J956" t="str">
            <v>Olsenella</v>
          </cell>
          <cell r="P956">
            <v>6.1489086404332696E-3</v>
          </cell>
          <cell r="Q956">
            <v>22.5576256824864</v>
          </cell>
        </row>
        <row r="957">
          <cell r="A957">
            <v>4</v>
          </cell>
          <cell r="C957" t="str">
            <v>rs61090148</v>
          </cell>
          <cell r="D957" t="str">
            <v>G</v>
          </cell>
          <cell r="E957" t="str">
            <v>A</v>
          </cell>
          <cell r="F957">
            <v>-0.104782706038735</v>
          </cell>
          <cell r="G957">
            <v>2.3134257603072601E-2</v>
          </cell>
          <cell r="H957">
            <v>6.4372802545485198E-6</v>
          </cell>
          <cell r="I957">
            <v>3739</v>
          </cell>
          <cell r="J957" t="str">
            <v>Olsenella</v>
          </cell>
          <cell r="P957">
            <v>5.4567779603623898E-3</v>
          </cell>
          <cell r="Q957">
            <v>20.503864272538902</v>
          </cell>
        </row>
        <row r="958">
          <cell r="A958">
            <v>1</v>
          </cell>
          <cell r="C958" t="str">
            <v>rs7540303</v>
          </cell>
          <cell r="D958" t="str">
            <v>T</v>
          </cell>
          <cell r="E958" t="str">
            <v>C</v>
          </cell>
          <cell r="F958">
            <v>0.108043793724071</v>
          </cell>
          <cell r="G958">
            <v>2.3637952010540201E-2</v>
          </cell>
          <cell r="H958">
            <v>5.32027187316701E-6</v>
          </cell>
          <cell r="I958">
            <v>3739</v>
          </cell>
          <cell r="J958" t="str">
            <v>Olsenella</v>
          </cell>
          <cell r="P958">
            <v>5.5565418155210603E-3</v>
          </cell>
          <cell r="Q958">
            <v>20.880821924769599</v>
          </cell>
        </row>
        <row r="959">
          <cell r="A959">
            <v>1</v>
          </cell>
          <cell r="C959" t="str">
            <v>rs2759329</v>
          </cell>
          <cell r="D959" t="str">
            <v>A</v>
          </cell>
          <cell r="E959" t="str">
            <v>G</v>
          </cell>
          <cell r="F959">
            <v>-0.11113140837749901</v>
          </cell>
          <cell r="G959">
            <v>2.3721840434511299E-2</v>
          </cell>
          <cell r="H959">
            <v>3.4320138709387298E-6</v>
          </cell>
          <cell r="I959">
            <v>3739</v>
          </cell>
          <cell r="J959" t="str">
            <v>Olsenella</v>
          </cell>
          <cell r="P959">
            <v>5.8355212192961296E-3</v>
          </cell>
          <cell r="Q959">
            <v>21.935346979259698</v>
          </cell>
        </row>
        <row r="960">
          <cell r="A960">
            <v>20</v>
          </cell>
          <cell r="C960" t="str">
            <v>rs6046522</v>
          </cell>
          <cell r="D960" t="str">
            <v>T</v>
          </cell>
          <cell r="E960" t="str">
            <v>C</v>
          </cell>
          <cell r="F960">
            <v>0.12293822022984</v>
          </cell>
          <cell r="G960">
            <v>2.6992757775373501E-2</v>
          </cell>
          <cell r="H960">
            <v>4.4845505171126903E-6</v>
          </cell>
          <cell r="I960">
            <v>3705</v>
          </cell>
          <cell r="J960" t="str">
            <v>Olsenella</v>
          </cell>
          <cell r="P960">
            <v>5.5675790347761303E-3</v>
          </cell>
          <cell r="Q960">
            <v>20.732173178509999</v>
          </cell>
        </row>
        <row r="961">
          <cell r="A961">
            <v>17</v>
          </cell>
          <cell r="C961" t="str">
            <v>rs8066522</v>
          </cell>
          <cell r="D961" t="str">
            <v>A</v>
          </cell>
          <cell r="E961" t="str">
            <v>G</v>
          </cell>
          <cell r="F961">
            <v>-0.106528718077288</v>
          </cell>
          <cell r="G961">
            <v>2.40378903150399E-2</v>
          </cell>
          <cell r="H961">
            <v>9.7009496333860502E-6</v>
          </cell>
          <cell r="I961">
            <v>3739</v>
          </cell>
          <cell r="J961" t="str">
            <v>Olsenella</v>
          </cell>
          <cell r="P961">
            <v>5.2252849208885297E-3</v>
          </cell>
          <cell r="Q961">
            <v>19.6294592668728</v>
          </cell>
        </row>
        <row r="962">
          <cell r="A962">
            <v>1</v>
          </cell>
          <cell r="C962" t="str">
            <v>rs234108</v>
          </cell>
          <cell r="D962" t="str">
            <v>G</v>
          </cell>
          <cell r="E962" t="str">
            <v>A</v>
          </cell>
          <cell r="F962">
            <v>7.4955278509612006E-2</v>
          </cell>
          <cell r="G962">
            <v>1.5263201339336899E-2</v>
          </cell>
          <cell r="H962">
            <v>9.1633569261408798E-7</v>
          </cell>
          <cell r="I962">
            <v>8694</v>
          </cell>
          <cell r="J962" t="str">
            <v>Oscillibacter</v>
          </cell>
          <cell r="P962">
            <v>2.76624417893973E-3</v>
          </cell>
          <cell r="Q962">
            <v>24.110891015264201</v>
          </cell>
        </row>
        <row r="963">
          <cell r="A963">
            <v>14</v>
          </cell>
          <cell r="C963" t="str">
            <v>rs36095275</v>
          </cell>
          <cell r="D963" t="str">
            <v>T</v>
          </cell>
          <cell r="E963" t="str">
            <v>C</v>
          </cell>
          <cell r="F963">
            <v>-7.5236830025981694E-2</v>
          </cell>
          <cell r="G963">
            <v>1.5686113476338099E-2</v>
          </cell>
          <cell r="H963">
            <v>1.3962716933302101E-6</v>
          </cell>
          <cell r="I963">
            <v>8694</v>
          </cell>
          <cell r="J963" t="str">
            <v>Oscillibacter</v>
          </cell>
          <cell r="P963">
            <v>2.6391432068565098E-3</v>
          </cell>
          <cell r="Q963">
            <v>23.000133399815699</v>
          </cell>
        </row>
        <row r="964">
          <cell r="A964">
            <v>14</v>
          </cell>
          <cell r="C964" t="str">
            <v>rs11627628</v>
          </cell>
          <cell r="D964" t="str">
            <v>C</v>
          </cell>
          <cell r="E964" t="str">
            <v>T</v>
          </cell>
          <cell r="F964">
            <v>0.143960728043941</v>
          </cell>
          <cell r="G964">
            <v>2.9022313568050101E-2</v>
          </cell>
          <cell r="H964">
            <v>1.0091952250454901E-6</v>
          </cell>
          <cell r="I964">
            <v>8486</v>
          </cell>
          <cell r="J964" t="str">
            <v>Oscillibacter</v>
          </cell>
          <cell r="P964">
            <v>2.8911030536631099E-3</v>
          </cell>
          <cell r="Q964">
            <v>24.599237237172002</v>
          </cell>
        </row>
        <row r="965">
          <cell r="A965">
            <v>6</v>
          </cell>
          <cell r="C965" t="str">
            <v>rs9393920</v>
          </cell>
          <cell r="D965" t="str">
            <v>G</v>
          </cell>
          <cell r="E965" t="str">
            <v>A</v>
          </cell>
          <cell r="F965">
            <v>-7.44662423984363E-2</v>
          </cell>
          <cell r="G965">
            <v>1.5108116163328E-2</v>
          </cell>
          <cell r="H965">
            <v>9.9223739403354305E-7</v>
          </cell>
          <cell r="I965">
            <v>8930</v>
          </cell>
          <cell r="J965" t="str">
            <v>Oscillibacter</v>
          </cell>
          <cell r="P965">
            <v>2.71310687017589E-3</v>
          </cell>
          <cell r="Q965">
            <v>24.2885154751323</v>
          </cell>
        </row>
        <row r="966">
          <cell r="A966">
            <v>22</v>
          </cell>
          <cell r="C966" t="str">
            <v>rs133832</v>
          </cell>
          <cell r="D966" t="str">
            <v>C</v>
          </cell>
          <cell r="E966" t="str">
            <v>A</v>
          </cell>
          <cell r="F966">
            <v>-7.9552687576648198E-2</v>
          </cell>
          <cell r="G966">
            <v>1.62410588205621E-2</v>
          </cell>
          <cell r="H966">
            <v>1.1471907979509501E-6</v>
          </cell>
          <cell r="I966">
            <v>8926</v>
          </cell>
          <cell r="J966" t="str">
            <v>Oscillibacter</v>
          </cell>
          <cell r="P966">
            <v>2.6807625500398198E-3</v>
          </cell>
          <cell r="Q966">
            <v>23.9874295994974</v>
          </cell>
        </row>
        <row r="967">
          <cell r="A967">
            <v>4</v>
          </cell>
          <cell r="C967" t="str">
            <v>rs12649930</v>
          </cell>
          <cell r="D967" t="str">
            <v>G</v>
          </cell>
          <cell r="E967" t="str">
            <v>T</v>
          </cell>
          <cell r="F967">
            <v>0.121588700671671</v>
          </cell>
          <cell r="G967">
            <v>2.5961173367153301E-2</v>
          </cell>
          <cell r="H967">
            <v>4.0937946328388096E-6</v>
          </cell>
          <cell r="I967">
            <v>8794</v>
          </cell>
          <cell r="J967" t="str">
            <v>Oscillibacter</v>
          </cell>
          <cell r="P967">
            <v>2.4881091043547901E-3</v>
          </cell>
          <cell r="Q967">
            <v>21.930019526730501</v>
          </cell>
        </row>
        <row r="968">
          <cell r="A968">
            <v>10</v>
          </cell>
          <cell r="C968" t="str">
            <v>rs75453768</v>
          </cell>
          <cell r="D968" t="str">
            <v>T</v>
          </cell>
          <cell r="E968" t="str">
            <v>G</v>
          </cell>
          <cell r="F968">
            <v>0.122120078402206</v>
          </cell>
          <cell r="G968">
            <v>2.6862945910278799E-2</v>
          </cell>
          <cell r="H968">
            <v>5.3473788815111596E-6</v>
          </cell>
          <cell r="I968">
            <v>8256</v>
          </cell>
          <cell r="J968" t="str">
            <v>Oscillibacter</v>
          </cell>
          <cell r="P968">
            <v>2.49695903693337E-3</v>
          </cell>
          <cell r="Q968">
            <v>20.661490786985102</v>
          </cell>
        </row>
        <row r="969">
          <cell r="A969">
            <v>2</v>
          </cell>
          <cell r="C969" t="str">
            <v>rs16866406</v>
          </cell>
          <cell r="D969" t="str">
            <v>G</v>
          </cell>
          <cell r="E969" t="str">
            <v>A</v>
          </cell>
          <cell r="F969">
            <v>9.8876509364283396E-2</v>
          </cell>
          <cell r="G969">
            <v>2.0879539915274501E-2</v>
          </cell>
          <cell r="H969">
            <v>3.0782145530206398E-6</v>
          </cell>
          <cell r="I969">
            <v>8930</v>
          </cell>
          <cell r="J969" t="str">
            <v>Oscillibacter</v>
          </cell>
          <cell r="P969">
            <v>2.50497664799159E-3</v>
          </cell>
          <cell r="Q969">
            <v>22.420594579123701</v>
          </cell>
        </row>
        <row r="970">
          <cell r="A970">
            <v>20</v>
          </cell>
          <cell r="C970" t="str">
            <v>rs761240</v>
          </cell>
          <cell r="D970" t="str">
            <v>G</v>
          </cell>
          <cell r="E970" t="str">
            <v>T</v>
          </cell>
          <cell r="F970">
            <v>-0.176639572933661</v>
          </cell>
          <cell r="G970">
            <v>3.8881196339165203E-2</v>
          </cell>
          <cell r="H970">
            <v>2.03841369379134E-6</v>
          </cell>
          <cell r="I970">
            <v>5185</v>
          </cell>
          <cell r="J970" t="str">
            <v>Oscillibacter</v>
          </cell>
          <cell r="P970">
            <v>3.9648128646219997E-3</v>
          </cell>
          <cell r="Q970">
            <v>20.631424815861202</v>
          </cell>
        </row>
        <row r="971">
          <cell r="A971">
            <v>8</v>
          </cell>
          <cell r="C971" t="str">
            <v>rs4506202</v>
          </cell>
          <cell r="D971" t="str">
            <v>G</v>
          </cell>
          <cell r="E971" t="str">
            <v>A</v>
          </cell>
          <cell r="F971">
            <v>-7.1132333581460205E-2</v>
          </cell>
          <cell r="G971">
            <v>1.5226109861910499E-2</v>
          </cell>
          <cell r="H971">
            <v>3.2082538706927201E-6</v>
          </cell>
          <cell r="I971">
            <v>8694</v>
          </cell>
          <cell r="J971" t="str">
            <v>Oscillibacter</v>
          </cell>
          <cell r="P971">
            <v>2.50407705206218E-3</v>
          </cell>
          <cell r="Q971">
            <v>21.820076890339799</v>
          </cell>
        </row>
        <row r="972">
          <cell r="A972">
            <v>11</v>
          </cell>
          <cell r="C972" t="str">
            <v>rs61883564</v>
          </cell>
          <cell r="D972" t="str">
            <v>G</v>
          </cell>
          <cell r="E972" t="str">
            <v>A</v>
          </cell>
          <cell r="F972">
            <v>-0.10135139953473001</v>
          </cell>
          <cell r="G972">
            <v>2.2101564514144498E-2</v>
          </cell>
          <cell r="H972">
            <v>3.3871234313409402E-6</v>
          </cell>
          <cell r="I972">
            <v>8930</v>
          </cell>
          <cell r="J972" t="str">
            <v>Oscillibacter</v>
          </cell>
          <cell r="P972">
            <v>2.3493110068097201E-3</v>
          </cell>
          <cell r="Q972">
            <v>21.0240406789719</v>
          </cell>
        </row>
        <row r="973">
          <cell r="A973">
            <v>9</v>
          </cell>
          <cell r="C973" t="str">
            <v>rs16934185</v>
          </cell>
          <cell r="D973" t="str">
            <v>G</v>
          </cell>
          <cell r="E973" t="str">
            <v>A</v>
          </cell>
          <cell r="F973">
            <v>-0.129567531584174</v>
          </cell>
          <cell r="G973">
            <v>2.8156999336877001E-2</v>
          </cell>
          <cell r="H973">
            <v>4.3803130248593599E-6</v>
          </cell>
          <cell r="I973">
            <v>8492</v>
          </cell>
          <cell r="J973" t="str">
            <v>Oscillibacter</v>
          </cell>
          <cell r="P973">
            <v>2.4872994695315201E-3</v>
          </cell>
          <cell r="Q973">
            <v>21.169828198771501</v>
          </cell>
        </row>
        <row r="974">
          <cell r="A974">
            <v>11</v>
          </cell>
          <cell r="C974" t="str">
            <v>rs12417956</v>
          </cell>
          <cell r="D974" t="str">
            <v>G</v>
          </cell>
          <cell r="E974" t="str">
            <v>C</v>
          </cell>
          <cell r="F974">
            <v>7.8543097925746597E-2</v>
          </cell>
          <cell r="G974">
            <v>1.74074538983418E-2</v>
          </cell>
          <cell r="H974">
            <v>6.02625618884262E-6</v>
          </cell>
          <cell r="I974">
            <v>8928</v>
          </cell>
          <cell r="J974" t="str">
            <v>Oscillibacter</v>
          </cell>
          <cell r="P974">
            <v>2.2751088086722399E-3</v>
          </cell>
          <cell r="Q974">
            <v>20.353928628522301</v>
          </cell>
        </row>
        <row r="975">
          <cell r="A975">
            <v>6</v>
          </cell>
          <cell r="C975" t="str">
            <v>rs6901560</v>
          </cell>
          <cell r="D975" t="str">
            <v>G</v>
          </cell>
          <cell r="E975" t="str">
            <v>C</v>
          </cell>
          <cell r="F975">
            <v>8.5503217486336797E-2</v>
          </cell>
          <cell r="G975">
            <v>1.86930382176753E-2</v>
          </cell>
          <cell r="H975">
            <v>6.20951449172795E-6</v>
          </cell>
          <cell r="I975">
            <v>8525</v>
          </cell>
          <cell r="J975" t="str">
            <v>Oscillibacter</v>
          </cell>
          <cell r="P975">
            <v>2.4481960785479599E-3</v>
          </cell>
          <cell r="Q975">
            <v>20.917184546645601</v>
          </cell>
        </row>
        <row r="976">
          <cell r="A976">
            <v>20</v>
          </cell>
          <cell r="C976" t="str">
            <v>rs62206502</v>
          </cell>
          <cell r="D976" t="str">
            <v>A</v>
          </cell>
          <cell r="E976" t="str">
            <v>C</v>
          </cell>
          <cell r="F976">
            <v>-6.8142273649111601E-2</v>
          </cell>
          <cell r="G976">
            <v>1.51348807452929E-2</v>
          </cell>
          <cell r="H976">
            <v>6.5989509938078901E-6</v>
          </cell>
          <cell r="I976">
            <v>8883</v>
          </cell>
          <cell r="J976" t="str">
            <v>Oscillibacter</v>
          </cell>
          <cell r="P976">
            <v>2.27680397513245E-3</v>
          </cell>
          <cell r="Q976">
            <v>20.266438811599301</v>
          </cell>
        </row>
        <row r="977">
          <cell r="A977">
            <v>12</v>
          </cell>
          <cell r="C977" t="str">
            <v>rs137917150</v>
          </cell>
          <cell r="D977" t="str">
            <v>A</v>
          </cell>
          <cell r="E977" t="str">
            <v>T</v>
          </cell>
          <cell r="F977">
            <v>-0.17499215308188501</v>
          </cell>
          <cell r="G977">
            <v>3.8839403131957599E-2</v>
          </cell>
          <cell r="H977">
            <v>4.6198512150764898E-6</v>
          </cell>
          <cell r="I977">
            <v>5733</v>
          </cell>
          <cell r="J977" t="str">
            <v>Oscillibacter</v>
          </cell>
          <cell r="P977">
            <v>3.5283775368664901E-3</v>
          </cell>
          <cell r="Q977">
            <v>20.292732083828099</v>
          </cell>
        </row>
        <row r="978">
          <cell r="A978">
            <v>8</v>
          </cell>
          <cell r="C978" t="str">
            <v>rs11990279</v>
          </cell>
          <cell r="D978" t="str">
            <v>C</v>
          </cell>
          <cell r="E978" t="str">
            <v>T</v>
          </cell>
          <cell r="F978">
            <v>-8.2493413690669398E-2</v>
          </cell>
          <cell r="G978">
            <v>1.8045748101537199E-2</v>
          </cell>
          <cell r="H978">
            <v>4.9429844419521401E-6</v>
          </cell>
          <cell r="I978">
            <v>8528</v>
          </cell>
          <cell r="J978" t="str">
            <v>Oscillibacter</v>
          </cell>
          <cell r="P978">
            <v>2.44443601273092E-3</v>
          </cell>
          <cell r="Q978">
            <v>20.8923314118368</v>
          </cell>
        </row>
        <row r="979">
          <cell r="A979">
            <v>6</v>
          </cell>
          <cell r="C979" t="str">
            <v>rs12206468</v>
          </cell>
          <cell r="D979" t="str">
            <v>A</v>
          </cell>
          <cell r="E979" t="str">
            <v>G</v>
          </cell>
          <cell r="F979">
            <v>-0.133015788741044</v>
          </cell>
          <cell r="G979">
            <v>2.6973334976433502E-2</v>
          </cell>
          <cell r="H979">
            <v>1.0422158482053399E-6</v>
          </cell>
          <cell r="I979">
            <v>9554</v>
          </cell>
          <cell r="J979" t="str">
            <v>Oscillospira</v>
          </cell>
          <cell r="P979">
            <v>2.5389130121185599E-3</v>
          </cell>
          <cell r="Q979">
            <v>24.313426767345302</v>
          </cell>
        </row>
        <row r="980">
          <cell r="A980">
            <v>3</v>
          </cell>
          <cell r="C980" t="str">
            <v>rs73038677</v>
          </cell>
          <cell r="D980" t="str">
            <v>A</v>
          </cell>
          <cell r="E980" t="str">
            <v>T</v>
          </cell>
          <cell r="F980">
            <v>-8.3210036067967896E-2</v>
          </cell>
          <cell r="G980">
            <v>1.68665573549001E-2</v>
          </cell>
          <cell r="H980">
            <v>1.0942953678497399E-6</v>
          </cell>
          <cell r="I980">
            <v>10195</v>
          </cell>
          <cell r="J980" t="str">
            <v>Oscillospira</v>
          </cell>
          <cell r="P980">
            <v>2.3816378824139E-3</v>
          </cell>
          <cell r="Q980">
            <v>24.333989687113998</v>
          </cell>
        </row>
        <row r="981">
          <cell r="A981">
            <v>14</v>
          </cell>
          <cell r="C981" t="str">
            <v>rs1954532</v>
          </cell>
          <cell r="D981" t="str">
            <v>C</v>
          </cell>
          <cell r="E981" t="str">
            <v>T</v>
          </cell>
          <cell r="F981">
            <v>-8.2624582742967106E-2</v>
          </cell>
          <cell r="G981">
            <v>1.7525166268682502E-2</v>
          </cell>
          <cell r="H981">
            <v>2.2677346071544702E-6</v>
          </cell>
          <cell r="I981">
            <v>9841</v>
          </cell>
          <cell r="J981" t="str">
            <v>Oscillospira</v>
          </cell>
          <cell r="P981">
            <v>2.2535915519729102E-3</v>
          </cell>
          <cell r="Q981">
            <v>22.223169226287901</v>
          </cell>
        </row>
        <row r="982">
          <cell r="A982">
            <v>4</v>
          </cell>
          <cell r="C982" t="str">
            <v>rs28889936</v>
          </cell>
          <cell r="D982" t="str">
            <v>C</v>
          </cell>
          <cell r="E982" t="str">
            <v>A</v>
          </cell>
          <cell r="F982">
            <v>0.114050942847448</v>
          </cell>
          <cell r="G982">
            <v>2.5283846655746098E-2</v>
          </cell>
          <cell r="H982">
            <v>3.3658525557000598E-6</v>
          </cell>
          <cell r="I982">
            <v>9758</v>
          </cell>
          <cell r="J982" t="str">
            <v>Oscillospira</v>
          </cell>
          <cell r="P982">
            <v>2.0808750189648998E-3</v>
          </cell>
          <cell r="Q982">
            <v>20.343348651031601</v>
          </cell>
        </row>
        <row r="983">
          <cell r="A983">
            <v>1</v>
          </cell>
          <cell r="C983" t="str">
            <v>rs751183</v>
          </cell>
          <cell r="D983" t="str">
            <v>C</v>
          </cell>
          <cell r="E983" t="str">
            <v>T</v>
          </cell>
          <cell r="F983">
            <v>-7.7432239656802501E-2</v>
          </cell>
          <cell r="G983">
            <v>1.72215525271531E-2</v>
          </cell>
          <cell r="H983">
            <v>6.8512685314452499E-6</v>
          </cell>
          <cell r="I983">
            <v>9841</v>
          </cell>
          <cell r="J983" t="str">
            <v>Oscillospira</v>
          </cell>
          <cell r="P983">
            <v>2.0500693905317001E-3</v>
          </cell>
          <cell r="Q983">
            <v>20.212068877165802</v>
          </cell>
        </row>
        <row r="984">
          <cell r="A984">
            <v>17</v>
          </cell>
          <cell r="C984" t="str">
            <v>rs8076323</v>
          </cell>
          <cell r="D984" t="str">
            <v>G</v>
          </cell>
          <cell r="E984" t="str">
            <v>A</v>
          </cell>
          <cell r="F984">
            <v>7.1539220105697895E-2</v>
          </cell>
          <cell r="G984">
            <v>1.56538716017189E-2</v>
          </cell>
          <cell r="H984">
            <v>5.6131573185806202E-6</v>
          </cell>
          <cell r="I984">
            <v>10193</v>
          </cell>
          <cell r="J984" t="str">
            <v>Oscillospira</v>
          </cell>
          <cell r="P984">
            <v>2.04481434459053E-3</v>
          </cell>
          <cell r="Q984">
            <v>20.881401575198201</v>
          </cell>
        </row>
        <row r="985">
          <cell r="A985">
            <v>6</v>
          </cell>
          <cell r="C985" t="str">
            <v>rs72866977</v>
          </cell>
          <cell r="D985" t="str">
            <v>C</v>
          </cell>
          <cell r="E985" t="str">
            <v>A</v>
          </cell>
          <cell r="F985">
            <v>-0.13056903346672499</v>
          </cell>
          <cell r="G985">
            <v>2.8167413716231399E-2</v>
          </cell>
          <cell r="H985">
            <v>5.6270089530829697E-6</v>
          </cell>
          <cell r="I985">
            <v>9098</v>
          </cell>
          <cell r="J985" t="str">
            <v>Oscillospira</v>
          </cell>
          <cell r="P985">
            <v>2.3562208765404999E-3</v>
          </cell>
          <cell r="Q985">
            <v>21.4828033226879</v>
          </cell>
        </row>
        <row r="986">
          <cell r="A986">
            <v>6</v>
          </cell>
          <cell r="C986" t="str">
            <v>rs62422654</v>
          </cell>
          <cell r="D986" t="str">
            <v>T</v>
          </cell>
          <cell r="E986" t="str">
            <v>C</v>
          </cell>
          <cell r="F986">
            <v>8.9845571712860298E-2</v>
          </cell>
          <cell r="G986">
            <v>1.9808815101170101E-2</v>
          </cell>
          <cell r="H986">
            <v>6.46753764686515E-6</v>
          </cell>
          <cell r="I986">
            <v>9769</v>
          </cell>
          <cell r="J986" t="str">
            <v>Oscillospira</v>
          </cell>
          <cell r="P986">
            <v>2.101418988009E-3</v>
          </cell>
          <cell r="Q986">
            <v>20.567780780958199</v>
          </cell>
        </row>
        <row r="987">
          <cell r="A987">
            <v>16</v>
          </cell>
          <cell r="C987" t="str">
            <v>rs12925026</v>
          </cell>
          <cell r="D987" t="str">
            <v>C</v>
          </cell>
          <cell r="E987" t="str">
            <v>T</v>
          </cell>
          <cell r="F987">
            <v>0.13559011334488899</v>
          </cell>
          <cell r="G987">
            <v>3.06779841336434E-2</v>
          </cell>
          <cell r="H987">
            <v>9.3102076554E-6</v>
          </cell>
          <cell r="I987">
            <v>8200</v>
          </cell>
          <cell r="J987" t="str">
            <v>Oscillospira</v>
          </cell>
          <cell r="P987">
            <v>2.37659504664309E-3</v>
          </cell>
          <cell r="Q987">
            <v>19.529740476859502</v>
          </cell>
        </row>
        <row r="988">
          <cell r="A988">
            <v>3</v>
          </cell>
          <cell r="C988" t="str">
            <v>rs4428215</v>
          </cell>
          <cell r="D988" t="str">
            <v>A</v>
          </cell>
          <cell r="E988" t="str">
            <v>G</v>
          </cell>
          <cell r="F988">
            <v>0.13029263607077099</v>
          </cell>
          <cell r="G988">
            <v>2.4223700163450799E-2</v>
          </cell>
          <cell r="H988">
            <v>7.5107083438732794E-8</v>
          </cell>
          <cell r="I988">
            <v>4655</v>
          </cell>
          <cell r="J988" t="str">
            <v>Oxalobacter</v>
          </cell>
          <cell r="P988">
            <v>6.1765835033229998E-3</v>
          </cell>
          <cell r="Q988">
            <v>28.918259082958599</v>
          </cell>
        </row>
        <row r="989">
          <cell r="A989">
            <v>9</v>
          </cell>
          <cell r="C989" t="str">
            <v>rs736744</v>
          </cell>
          <cell r="D989" t="str">
            <v>T</v>
          </cell>
          <cell r="E989" t="str">
            <v>C</v>
          </cell>
          <cell r="F989">
            <v>0.11788208291057201</v>
          </cell>
          <cell r="G989">
            <v>2.1126238877185202E-2</v>
          </cell>
          <cell r="H989">
            <v>2.57471321212005E-8</v>
          </cell>
          <cell r="I989">
            <v>4655</v>
          </cell>
          <cell r="J989" t="str">
            <v>Oxalobacter</v>
          </cell>
          <cell r="P989">
            <v>6.6441039461831199E-3</v>
          </cell>
          <cell r="Q989">
            <v>31.1217920831822</v>
          </cell>
        </row>
        <row r="990">
          <cell r="A990">
            <v>22</v>
          </cell>
          <cell r="C990" t="str">
            <v>rs6000536</v>
          </cell>
          <cell r="D990" t="str">
            <v>T</v>
          </cell>
          <cell r="E990" t="str">
            <v>C</v>
          </cell>
          <cell r="F990">
            <v>-0.13099174925358001</v>
          </cell>
          <cell r="G990">
            <v>2.53803562408863E-2</v>
          </cell>
          <cell r="H990">
            <v>2.06053800268475E-7</v>
          </cell>
          <cell r="I990">
            <v>4654</v>
          </cell>
          <cell r="J990" t="str">
            <v>Oxalobacter</v>
          </cell>
          <cell r="P990">
            <v>5.6909851741923497E-3</v>
          </cell>
          <cell r="Q990">
            <v>26.6259911512327</v>
          </cell>
        </row>
        <row r="991">
          <cell r="A991">
            <v>4</v>
          </cell>
          <cell r="C991" t="str">
            <v>rs36057338</v>
          </cell>
          <cell r="D991" t="str">
            <v>T</v>
          </cell>
          <cell r="E991" t="str">
            <v>G</v>
          </cell>
          <cell r="F991">
            <v>0.20784702779040301</v>
          </cell>
          <cell r="G991">
            <v>4.2143922061522003E-2</v>
          </cell>
          <cell r="H991">
            <v>8.7980324009669699E-7</v>
          </cell>
          <cell r="I991">
            <v>4244</v>
          </cell>
          <cell r="J991" t="str">
            <v>Oxalobacter</v>
          </cell>
          <cell r="P991">
            <v>5.6984987405707703E-3</v>
          </cell>
          <cell r="Q991">
            <v>24.3115711148806</v>
          </cell>
        </row>
        <row r="992">
          <cell r="A992">
            <v>20</v>
          </cell>
          <cell r="C992" t="str">
            <v>rs6071435</v>
          </cell>
          <cell r="D992" t="str">
            <v>A</v>
          </cell>
          <cell r="E992" t="str">
            <v>T</v>
          </cell>
          <cell r="F992">
            <v>-0.105512318959362</v>
          </cell>
          <cell r="G992">
            <v>2.1488963807763301E-2</v>
          </cell>
          <cell r="H992">
            <v>1.07431103389508E-6</v>
          </cell>
          <cell r="I992">
            <v>4635</v>
          </cell>
          <cell r="J992" t="str">
            <v>Oxalobacter</v>
          </cell>
          <cell r="P992">
            <v>5.1745493853735799E-3</v>
          </cell>
          <cell r="Q992">
            <v>24.0983855887727</v>
          </cell>
        </row>
        <row r="993">
          <cell r="A993">
            <v>9</v>
          </cell>
          <cell r="C993" t="str">
            <v>rs12002250</v>
          </cell>
          <cell r="D993" t="str">
            <v>C</v>
          </cell>
          <cell r="E993" t="str">
            <v>A</v>
          </cell>
          <cell r="F993">
            <v>0.217122384552349</v>
          </cell>
          <cell r="G993">
            <v>4.6631729333164097E-2</v>
          </cell>
          <cell r="H993">
            <v>1.4150396759051699E-6</v>
          </cell>
          <cell r="I993">
            <v>4297</v>
          </cell>
          <cell r="J993" t="str">
            <v>Oxalobacter</v>
          </cell>
          <cell r="P993">
            <v>5.0199015209959098E-3</v>
          </cell>
          <cell r="Q993">
            <v>21.6692545565849</v>
          </cell>
        </row>
        <row r="994">
          <cell r="A994">
            <v>6</v>
          </cell>
          <cell r="C994" t="str">
            <v>rs1569853</v>
          </cell>
          <cell r="D994" t="str">
            <v>C</v>
          </cell>
          <cell r="E994" t="str">
            <v>T</v>
          </cell>
          <cell r="F994">
            <v>-0.138077532993407</v>
          </cell>
          <cell r="G994">
            <v>2.9698126435036502E-2</v>
          </cell>
          <cell r="H994">
            <v>3.64500727704764E-6</v>
          </cell>
          <cell r="I994">
            <v>4492</v>
          </cell>
          <cell r="J994" t="str">
            <v>Oxalobacter</v>
          </cell>
          <cell r="P994">
            <v>4.7892032172164702E-3</v>
          </cell>
          <cell r="Q994">
            <v>21.6070027724944</v>
          </cell>
        </row>
        <row r="995">
          <cell r="A995">
            <v>12</v>
          </cell>
          <cell r="C995" t="str">
            <v>rs11108500</v>
          </cell>
          <cell r="D995" t="str">
            <v>G</v>
          </cell>
          <cell r="E995" t="str">
            <v>A</v>
          </cell>
          <cell r="F995">
            <v>-0.19909907411606501</v>
          </cell>
          <cell r="G995">
            <v>4.2732660274682602E-2</v>
          </cell>
          <cell r="H995">
            <v>3.7427881432581501E-6</v>
          </cell>
          <cell r="I995">
            <v>4303</v>
          </cell>
          <cell r="J995" t="str">
            <v>Oxalobacter</v>
          </cell>
          <cell r="P995">
            <v>5.0195159290140597E-3</v>
          </cell>
          <cell r="Q995">
            <v>21.697850717993798</v>
          </cell>
        </row>
        <row r="996">
          <cell r="A996">
            <v>8</v>
          </cell>
          <cell r="C996" t="str">
            <v>rs10464997</v>
          </cell>
          <cell r="D996" t="str">
            <v>A</v>
          </cell>
          <cell r="E996" t="str">
            <v>G</v>
          </cell>
          <cell r="F996">
            <v>0.137690927577443</v>
          </cell>
          <cell r="G996">
            <v>2.9480351635668998E-2</v>
          </cell>
          <cell r="H996">
            <v>3.29753853734044E-6</v>
          </cell>
          <cell r="I996">
            <v>4650</v>
          </cell>
          <cell r="J996" t="str">
            <v>Oxalobacter</v>
          </cell>
          <cell r="P996">
            <v>4.6693856242293304E-3</v>
          </cell>
          <cell r="Q996">
            <v>21.805120899480499</v>
          </cell>
        </row>
        <row r="997">
          <cell r="A997">
            <v>15</v>
          </cell>
          <cell r="C997" t="str">
            <v>rs111966731</v>
          </cell>
          <cell r="D997" t="str">
            <v>C</v>
          </cell>
          <cell r="E997" t="str">
            <v>T</v>
          </cell>
          <cell r="F997">
            <v>0.213114454476796</v>
          </cell>
          <cell r="G997">
            <v>4.7162013827362403E-2</v>
          </cell>
          <cell r="H997">
            <v>7.2986315064927297E-6</v>
          </cell>
          <cell r="I997">
            <v>3931</v>
          </cell>
          <cell r="J997" t="str">
            <v>Oxalobacter</v>
          </cell>
          <cell r="P997">
            <v>5.1675895659461096E-3</v>
          </cell>
          <cell r="Q997">
            <v>20.408924349120898</v>
          </cell>
        </row>
        <row r="998">
          <cell r="A998">
            <v>8</v>
          </cell>
          <cell r="C998" t="str">
            <v>rs6993398</v>
          </cell>
          <cell r="D998" t="str">
            <v>A</v>
          </cell>
          <cell r="E998" t="str">
            <v>G</v>
          </cell>
          <cell r="F998">
            <v>0.12721714569354201</v>
          </cell>
          <cell r="G998">
            <v>2.7885461025614299E-2</v>
          </cell>
          <cell r="H998">
            <v>7.1277337659729596E-6</v>
          </cell>
          <cell r="I998">
            <v>4656</v>
          </cell>
          <cell r="J998" t="str">
            <v>Oxalobacter</v>
          </cell>
          <cell r="P998">
            <v>4.4502624839419204E-3</v>
          </cell>
          <cell r="Q998">
            <v>20.8041053297265</v>
          </cell>
        </row>
        <row r="999">
          <cell r="A999">
            <v>11</v>
          </cell>
          <cell r="C999" t="str">
            <v>rs3862635</v>
          </cell>
          <cell r="D999" t="str">
            <v>T</v>
          </cell>
          <cell r="E999" t="str">
            <v>C</v>
          </cell>
          <cell r="F999">
            <v>-0.17214200297072799</v>
          </cell>
          <cell r="G999">
            <v>3.9402608977595198E-2</v>
          </cell>
          <cell r="H999">
            <v>9.1868524793290708E-6</v>
          </cell>
          <cell r="I999">
            <v>4469</v>
          </cell>
          <cell r="J999" t="str">
            <v>Oxalobacter</v>
          </cell>
          <cell r="P999">
            <v>4.2526783711222798E-3</v>
          </cell>
          <cell r="Q999">
            <v>19.077846227823901</v>
          </cell>
        </row>
        <row r="1000">
          <cell r="A1000">
            <v>9</v>
          </cell>
          <cell r="C1000" t="str">
            <v>rs60884758</v>
          </cell>
          <cell r="D1000" t="str">
            <v>T</v>
          </cell>
          <cell r="E1000" t="str">
            <v>C</v>
          </cell>
          <cell r="F1000">
            <v>-7.0266659751257496E-2</v>
          </cell>
          <cell r="G1000">
            <v>1.422488437102E-2</v>
          </cell>
          <cell r="H1000">
            <v>5.7068927857067104E-7</v>
          </cell>
          <cell r="I1000">
            <v>17293</v>
          </cell>
          <cell r="J1000" t="str">
            <v>Parabacteroides</v>
          </cell>
          <cell r="P1000">
            <v>1.4090241087306801E-3</v>
          </cell>
          <cell r="Q1000">
            <v>24.3978129707383</v>
          </cell>
        </row>
        <row r="1001">
          <cell r="A1001">
            <v>5</v>
          </cell>
          <cell r="C1001" t="str">
            <v>rs3860755</v>
          </cell>
          <cell r="D1001" t="str">
            <v>C</v>
          </cell>
          <cell r="E1001" t="str">
            <v>G</v>
          </cell>
          <cell r="F1001">
            <v>5.5878380915039098E-2</v>
          </cell>
          <cell r="G1001">
            <v>1.1662453767298899E-2</v>
          </cell>
          <cell r="H1001">
            <v>1.71324788967126E-6</v>
          </cell>
          <cell r="I1001">
            <v>17294</v>
          </cell>
          <cell r="J1001" t="str">
            <v>Parabacteroides</v>
          </cell>
          <cell r="P1001">
            <v>1.3256723213202601E-3</v>
          </cell>
          <cell r="Q1001">
            <v>22.9539552033478</v>
          </cell>
        </row>
        <row r="1002">
          <cell r="A1002">
            <v>6</v>
          </cell>
          <cell r="C1002" t="str">
            <v>rs4236095</v>
          </cell>
          <cell r="D1002" t="str">
            <v>A</v>
          </cell>
          <cell r="E1002" t="str">
            <v>G</v>
          </cell>
          <cell r="F1002">
            <v>7.6196085135128697E-2</v>
          </cell>
          <cell r="G1002">
            <v>1.5704150896378999E-2</v>
          </cell>
          <cell r="H1002">
            <v>1.9314525504894898E-6</v>
          </cell>
          <cell r="I1002">
            <v>16383</v>
          </cell>
          <cell r="J1002" t="str">
            <v>Parabacteroides</v>
          </cell>
          <cell r="P1002">
            <v>1.43489245796442E-3</v>
          </cell>
          <cell r="Q1002">
            <v>23.538748927220801</v>
          </cell>
        </row>
        <row r="1003">
          <cell r="A1003">
            <v>3</v>
          </cell>
          <cell r="C1003" t="str">
            <v>rs115602804</v>
          </cell>
          <cell r="D1003" t="str">
            <v>A</v>
          </cell>
          <cell r="E1003" t="str">
            <v>G</v>
          </cell>
          <cell r="F1003">
            <v>0.103080129925596</v>
          </cell>
          <cell r="G1003">
            <v>2.2273579603948601E-2</v>
          </cell>
          <cell r="H1003">
            <v>1.9305941397774901E-6</v>
          </cell>
          <cell r="I1003">
            <v>16394</v>
          </cell>
          <cell r="J1003" t="str">
            <v>Parabacteroides</v>
          </cell>
          <cell r="P1003">
            <v>1.3047218738153801E-3</v>
          </cell>
          <cell r="Q1003">
            <v>21.414941498180902</v>
          </cell>
        </row>
        <row r="1004">
          <cell r="A1004">
            <v>3</v>
          </cell>
          <cell r="C1004" t="str">
            <v>rs114567323</v>
          </cell>
          <cell r="D1004" t="str">
            <v>C</v>
          </cell>
          <cell r="E1004" t="str">
            <v>T</v>
          </cell>
          <cell r="F1004">
            <v>0.18647778419286001</v>
          </cell>
          <cell r="G1004">
            <v>4.0519936125558903E-2</v>
          </cell>
          <cell r="H1004">
            <v>5.6548709085503696E-6</v>
          </cell>
          <cell r="I1004">
            <v>5859</v>
          </cell>
          <cell r="J1004" t="str">
            <v>Parabacteroides</v>
          </cell>
          <cell r="P1004">
            <v>3.6018540322438901E-3</v>
          </cell>
          <cell r="Q1004">
            <v>21.172318668219599</v>
          </cell>
        </row>
        <row r="1005">
          <cell r="A1005">
            <v>12</v>
          </cell>
          <cell r="C1005" t="str">
            <v>rs7298818</v>
          </cell>
          <cell r="D1005" t="str">
            <v>T</v>
          </cell>
          <cell r="E1005" t="str">
            <v>C</v>
          </cell>
          <cell r="F1005">
            <v>8.8883151289416096E-2</v>
          </cell>
          <cell r="G1005">
            <v>2.00901897515793E-2</v>
          </cell>
          <cell r="H1005">
            <v>8.5362928567444507E-6</v>
          </cell>
          <cell r="I1005">
            <v>16510</v>
          </cell>
          <cell r="J1005" t="str">
            <v>Parabacteroides</v>
          </cell>
          <cell r="P1005">
            <v>1.1841566536535399E-3</v>
          </cell>
          <cell r="Q1005">
            <v>19.5712334448165</v>
          </cell>
        </row>
        <row r="1006">
          <cell r="A1006">
            <v>1</v>
          </cell>
          <cell r="C1006" t="str">
            <v>rs6657302</v>
          </cell>
          <cell r="D1006" t="str">
            <v>C</v>
          </cell>
          <cell r="E1006" t="str">
            <v>T</v>
          </cell>
          <cell r="F1006">
            <v>-0.104519671107329</v>
          </cell>
          <cell r="G1006">
            <v>2.2552115930346998E-2</v>
          </cell>
          <cell r="H1006">
            <v>9.7569948573052599E-6</v>
          </cell>
          <cell r="I1006">
            <v>16552</v>
          </cell>
          <cell r="J1006" t="str">
            <v>Parabacteroides</v>
          </cell>
          <cell r="P1006">
            <v>1.29600830987303E-3</v>
          </cell>
          <cell r="Q1006">
            <v>21.476771602865298</v>
          </cell>
        </row>
        <row r="1007">
          <cell r="A1007">
            <v>6</v>
          </cell>
          <cell r="C1007" t="str">
            <v>rs11965579</v>
          </cell>
          <cell r="D1007" t="str">
            <v>C</v>
          </cell>
          <cell r="E1007" t="str">
            <v>G</v>
          </cell>
          <cell r="F1007">
            <v>0.16282394959451399</v>
          </cell>
          <cell r="G1007">
            <v>3.8186321312452198E-2</v>
          </cell>
          <cell r="H1007">
            <v>8.8659193258492105E-6</v>
          </cell>
          <cell r="I1007">
            <v>3890</v>
          </cell>
          <cell r="J1007" t="str">
            <v>Parabacteroides</v>
          </cell>
          <cell r="P1007">
            <v>4.6520700056472599E-3</v>
          </cell>
          <cell r="Q1007">
            <v>18.1717845960248</v>
          </cell>
        </row>
        <row r="1008">
          <cell r="A1008">
            <v>16</v>
          </cell>
          <cell r="C1008" t="str">
            <v>rs17141986</v>
          </cell>
          <cell r="D1008" t="str">
            <v>C</v>
          </cell>
          <cell r="E1008" t="str">
            <v>G</v>
          </cell>
          <cell r="F1008">
            <v>5.0030286361330903E-2</v>
          </cell>
          <cell r="G1008">
            <v>1.1145925160689E-2</v>
          </cell>
          <cell r="H1008">
            <v>7.2740982917290101E-6</v>
          </cell>
          <cell r="I1008">
            <v>16825</v>
          </cell>
          <cell r="J1008" t="str">
            <v>Parabacteroides</v>
          </cell>
          <cell r="P1008">
            <v>1.1960763382652599E-3</v>
          </cell>
          <cell r="Q1008">
            <v>20.145688019394601</v>
          </cell>
        </row>
        <row r="1009">
          <cell r="A1009">
            <v>2</v>
          </cell>
          <cell r="C1009" t="str">
            <v>rs72893646</v>
          </cell>
          <cell r="D1009" t="str">
            <v>T</v>
          </cell>
          <cell r="E1009" t="str">
            <v>A</v>
          </cell>
          <cell r="F1009">
            <v>-7.1559422173538903E-2</v>
          </cell>
          <cell r="G1009">
            <v>1.5666776550747299E-2</v>
          </cell>
          <cell r="H1009">
            <v>8.8339146907142707E-6</v>
          </cell>
          <cell r="I1009">
            <v>16508</v>
          </cell>
          <cell r="J1009" t="str">
            <v>Parabacteroides</v>
          </cell>
          <cell r="P1009">
            <v>1.26220929662714E-3</v>
          </cell>
          <cell r="Q1009">
            <v>20.860356786394199</v>
          </cell>
        </row>
        <row r="1010">
          <cell r="A1010">
            <v>5</v>
          </cell>
          <cell r="C1010" t="str">
            <v>rs2081023</v>
          </cell>
          <cell r="D1010" t="str">
            <v>G</v>
          </cell>
          <cell r="E1010" t="str">
            <v>A</v>
          </cell>
          <cell r="F1010">
            <v>-0.122560702303309</v>
          </cell>
          <cell r="G1010">
            <v>2.3650724091539E-2</v>
          </cell>
          <cell r="H1010">
            <v>2.6379984516077298E-7</v>
          </cell>
          <cell r="I1010">
            <v>7178</v>
          </cell>
          <cell r="J1010" t="str">
            <v>Paraprevotella</v>
          </cell>
          <cell r="P1010">
            <v>3.7272489122202098E-3</v>
          </cell>
          <cell r="Q1010">
            <v>26.846802911038999</v>
          </cell>
        </row>
        <row r="1011">
          <cell r="A1011">
            <v>17</v>
          </cell>
          <cell r="C1011" t="str">
            <v>rs9900242</v>
          </cell>
          <cell r="D1011" t="str">
            <v>G</v>
          </cell>
          <cell r="E1011" t="str">
            <v>A</v>
          </cell>
          <cell r="F1011">
            <v>-8.5296669000152703E-2</v>
          </cell>
          <cell r="G1011">
            <v>1.75211670218231E-2</v>
          </cell>
          <cell r="H1011">
            <v>1.14067688978083E-6</v>
          </cell>
          <cell r="I1011">
            <v>6900</v>
          </cell>
          <cell r="J1011" t="str">
            <v>Paraprevotella</v>
          </cell>
          <cell r="P1011">
            <v>3.4229446536916302E-3</v>
          </cell>
          <cell r="Q1011">
            <v>23.6925705789603</v>
          </cell>
        </row>
        <row r="1012">
          <cell r="A1012">
            <v>13</v>
          </cell>
          <cell r="C1012" t="str">
            <v>rs9602779</v>
          </cell>
          <cell r="D1012" t="str">
            <v>C</v>
          </cell>
          <cell r="E1012" t="str">
            <v>A</v>
          </cell>
          <cell r="F1012">
            <v>-0.106691839672016</v>
          </cell>
          <cell r="G1012">
            <v>2.20263499210295E-2</v>
          </cell>
          <cell r="H1012">
            <v>6.9274583940302802E-7</v>
          </cell>
          <cell r="I1012">
            <v>7177</v>
          </cell>
          <cell r="J1012" t="str">
            <v>Paraprevotella</v>
          </cell>
          <cell r="P1012">
            <v>3.2584940759336802E-3</v>
          </cell>
          <cell r="Q1012">
            <v>23.4561266445398</v>
          </cell>
        </row>
        <row r="1013">
          <cell r="A1013">
            <v>3</v>
          </cell>
          <cell r="C1013" t="str">
            <v>rs140997932</v>
          </cell>
          <cell r="D1013" t="str">
            <v>C</v>
          </cell>
          <cell r="E1013" t="str">
            <v>T</v>
          </cell>
          <cell r="F1013">
            <v>-0.16237560382340399</v>
          </cell>
          <cell r="G1013">
            <v>3.54178137932359E-2</v>
          </cell>
          <cell r="H1013">
            <v>2.1111948657395802E-6</v>
          </cell>
          <cell r="I1013">
            <v>6187</v>
          </cell>
          <cell r="J1013" t="str">
            <v>Paraprevotella</v>
          </cell>
          <cell r="P1013">
            <v>3.38567344673832E-3</v>
          </cell>
          <cell r="Q1013">
            <v>21.011528441997999</v>
          </cell>
        </row>
        <row r="1014">
          <cell r="A1014">
            <v>11</v>
          </cell>
          <cell r="C1014" t="str">
            <v>rs145020347</v>
          </cell>
          <cell r="D1014" t="str">
            <v>G</v>
          </cell>
          <cell r="E1014" t="str">
            <v>A</v>
          </cell>
          <cell r="F1014">
            <v>-0.12465003246719999</v>
          </cell>
          <cell r="G1014">
            <v>2.62323361420293E-2</v>
          </cell>
          <cell r="H1014">
            <v>4.0300857556118101E-6</v>
          </cell>
          <cell r="I1014">
            <v>6859</v>
          </cell>
          <cell r="J1014" t="str">
            <v>Paraprevotella</v>
          </cell>
          <cell r="P1014">
            <v>3.2811246858878902E-3</v>
          </cell>
          <cell r="Q1014">
            <v>22.5727359322286</v>
          </cell>
        </row>
        <row r="1015">
          <cell r="A1015">
            <v>12</v>
          </cell>
          <cell r="C1015" t="str">
            <v>rs4767113</v>
          </cell>
          <cell r="D1015" t="str">
            <v>T</v>
          </cell>
          <cell r="E1015" t="str">
            <v>C</v>
          </cell>
          <cell r="F1015">
            <v>8.8246646014973298E-2</v>
          </cell>
          <cell r="G1015">
            <v>1.8381962362973899E-2</v>
          </cell>
          <cell r="H1015">
            <v>2.14356865073743E-6</v>
          </cell>
          <cell r="I1015">
            <v>6900</v>
          </cell>
          <cell r="J1015" t="str">
            <v>Paraprevotella</v>
          </cell>
          <cell r="P1015">
            <v>3.32901227852367E-3</v>
          </cell>
          <cell r="Q1015">
            <v>23.0402278988314</v>
          </cell>
        </row>
        <row r="1016">
          <cell r="A1016">
            <v>1</v>
          </cell>
          <cell r="C1016" t="str">
            <v>rs3008582</v>
          </cell>
          <cell r="D1016" t="str">
            <v>C</v>
          </cell>
          <cell r="E1016" t="str">
            <v>T</v>
          </cell>
          <cell r="F1016">
            <v>0.105720143407567</v>
          </cell>
          <cell r="G1016">
            <v>2.27245714150432E-2</v>
          </cell>
          <cell r="H1016">
            <v>4.3598880281318701E-6</v>
          </cell>
          <cell r="I1016">
            <v>7175</v>
          </cell>
          <cell r="J1016" t="str">
            <v>Paraprevotella</v>
          </cell>
          <cell r="P1016">
            <v>3.0074201515655902E-3</v>
          </cell>
          <cell r="Q1016">
            <v>21.637297190776899</v>
          </cell>
        </row>
        <row r="1017">
          <cell r="A1017">
            <v>11</v>
          </cell>
          <cell r="C1017" t="str">
            <v>rs4756632</v>
          </cell>
          <cell r="D1017" t="str">
            <v>T</v>
          </cell>
          <cell r="E1017" t="str">
            <v>G</v>
          </cell>
          <cell r="F1017">
            <v>-0.138905488112853</v>
          </cell>
          <cell r="G1017">
            <v>2.89896828751907E-2</v>
          </cell>
          <cell r="H1017">
            <v>3.8174737048171502E-6</v>
          </cell>
          <cell r="I1017">
            <v>7179</v>
          </cell>
          <cell r="J1017" t="str">
            <v>Paraprevotella</v>
          </cell>
          <cell r="P1017">
            <v>3.1878746746652601E-3</v>
          </cell>
          <cell r="Q1017">
            <v>22.9525463814009</v>
          </cell>
        </row>
        <row r="1018">
          <cell r="A1018">
            <v>12</v>
          </cell>
          <cell r="C1018" t="str">
            <v>rs10842464</v>
          </cell>
          <cell r="D1018" t="str">
            <v>C</v>
          </cell>
          <cell r="E1018" t="str">
            <v>T</v>
          </cell>
          <cell r="F1018">
            <v>-7.5821491264095403E-2</v>
          </cell>
          <cell r="G1018">
            <v>1.7256778360518799E-2</v>
          </cell>
          <cell r="H1018">
            <v>6.5971495146773398E-6</v>
          </cell>
          <cell r="I1018">
            <v>7178</v>
          </cell>
          <cell r="J1018" t="str">
            <v>Paraprevotella</v>
          </cell>
          <cell r="P1018">
            <v>2.68222562059455E-3</v>
          </cell>
          <cell r="Q1018">
            <v>19.299416442631401</v>
          </cell>
        </row>
        <row r="1019">
          <cell r="A1019">
            <v>7</v>
          </cell>
          <cell r="C1019" t="str">
            <v>rs3801748</v>
          </cell>
          <cell r="D1019" t="str">
            <v>A</v>
          </cell>
          <cell r="E1019" t="str">
            <v>G</v>
          </cell>
          <cell r="F1019">
            <v>7.7972077581571902E-2</v>
          </cell>
          <cell r="G1019">
            <v>1.7169119674792298E-2</v>
          </cell>
          <cell r="H1019">
            <v>5.2017727198806802E-6</v>
          </cell>
          <cell r="I1019">
            <v>7179</v>
          </cell>
          <cell r="J1019" t="str">
            <v>Paraprevotella</v>
          </cell>
          <cell r="P1019">
            <v>2.8646549233680698E-3</v>
          </cell>
          <cell r="Q1019">
            <v>20.618693827799898</v>
          </cell>
        </row>
        <row r="1020">
          <cell r="A1020">
            <v>18</v>
          </cell>
          <cell r="C1020" t="str">
            <v>rs7240324</v>
          </cell>
          <cell r="D1020" t="str">
            <v>G</v>
          </cell>
          <cell r="E1020" t="str">
            <v>T</v>
          </cell>
          <cell r="F1020">
            <v>-0.10229040847639299</v>
          </cell>
          <cell r="G1020">
            <v>2.2694788012593101E-2</v>
          </cell>
          <cell r="H1020">
            <v>5.959018916912E-6</v>
          </cell>
          <cell r="I1020">
            <v>6900</v>
          </cell>
          <cell r="J1020" t="str">
            <v>Paraprevotella</v>
          </cell>
          <cell r="P1020">
            <v>2.9355649894863998E-3</v>
          </cell>
          <cell r="Q1020">
            <v>20.309146115781001</v>
          </cell>
        </row>
        <row r="1021">
          <cell r="A1021">
            <v>12</v>
          </cell>
          <cell r="C1021" t="str">
            <v>rs17109926</v>
          </cell>
          <cell r="D1021" t="str">
            <v>G</v>
          </cell>
          <cell r="E1021" t="str">
            <v>A</v>
          </cell>
          <cell r="F1021">
            <v>-9.88335064916845E-2</v>
          </cell>
          <cell r="G1021">
            <v>2.1617177673335E-2</v>
          </cell>
          <cell r="H1021">
            <v>6.7527891790164E-6</v>
          </cell>
          <cell r="I1021">
            <v>7179</v>
          </cell>
          <cell r="J1021" t="str">
            <v>Paraprevotella</v>
          </cell>
          <cell r="P1021">
            <v>2.9032455757301298E-3</v>
          </cell>
          <cell r="Q1021">
            <v>20.897263384481001</v>
          </cell>
        </row>
        <row r="1022">
          <cell r="A1022">
            <v>6</v>
          </cell>
          <cell r="C1022" t="str">
            <v>rs17785622</v>
          </cell>
          <cell r="D1022" t="str">
            <v>G</v>
          </cell>
          <cell r="E1022" t="str">
            <v>A</v>
          </cell>
          <cell r="F1022">
            <v>0.24806537834819001</v>
          </cell>
          <cell r="G1022">
            <v>5.2430396388245398E-2</v>
          </cell>
          <cell r="H1022">
            <v>1.9265859772705899E-6</v>
          </cell>
          <cell r="I1022">
            <v>3288</v>
          </cell>
          <cell r="J1022" t="str">
            <v>Paraprevotella</v>
          </cell>
          <cell r="P1022">
            <v>6.7621914596660898E-3</v>
          </cell>
          <cell r="Q1022">
            <v>22.371843827731599</v>
          </cell>
        </row>
        <row r="1023">
          <cell r="A1023">
            <v>20</v>
          </cell>
          <cell r="C1023" t="str">
            <v>rs2387977</v>
          </cell>
          <cell r="D1023" t="str">
            <v>C</v>
          </cell>
          <cell r="E1023" t="str">
            <v>T</v>
          </cell>
          <cell r="F1023">
            <v>-6.8177775887331593E-2</v>
          </cell>
          <cell r="G1023">
            <v>1.3475555631401201E-2</v>
          </cell>
          <cell r="H1023">
            <v>5.3847620659021297E-7</v>
          </cell>
          <cell r="I1023">
            <v>11345</v>
          </cell>
          <cell r="J1023" t="str">
            <v>Parasutterella</v>
          </cell>
          <cell r="P1023">
            <v>2.2511737793339099E-3</v>
          </cell>
          <cell r="Q1023">
            <v>25.5926777440649</v>
          </cell>
        </row>
        <row r="1024">
          <cell r="A1024">
            <v>2</v>
          </cell>
          <cell r="C1024" t="str">
            <v>rs7572229</v>
          </cell>
          <cell r="D1024" t="str">
            <v>A</v>
          </cell>
          <cell r="E1024" t="str">
            <v>G</v>
          </cell>
          <cell r="F1024">
            <v>6.6272974200840107E-2</v>
          </cell>
          <cell r="G1024">
            <v>1.3273580951134E-2</v>
          </cell>
          <cell r="H1024">
            <v>6.3169788617823403E-7</v>
          </cell>
          <cell r="I1024">
            <v>11383</v>
          </cell>
          <cell r="J1024" t="str">
            <v>Parasutterella</v>
          </cell>
          <cell r="P1024">
            <v>2.1851936270905399E-3</v>
          </cell>
          <cell r="Q1024">
            <v>24.9241527697104</v>
          </cell>
        </row>
        <row r="1025">
          <cell r="A1025">
            <v>4</v>
          </cell>
          <cell r="C1025" t="str">
            <v>rs35414597</v>
          </cell>
          <cell r="D1025" t="str">
            <v>A</v>
          </cell>
          <cell r="E1025" t="str">
            <v>T</v>
          </cell>
          <cell r="F1025">
            <v>-6.8494619250745598E-2</v>
          </cell>
          <cell r="G1025">
            <v>1.4214330259076299E-2</v>
          </cell>
          <cell r="H1025">
            <v>1.5120550860887E-6</v>
          </cell>
          <cell r="I1025">
            <v>11386</v>
          </cell>
          <cell r="J1025" t="str">
            <v>Parasutterella</v>
          </cell>
          <cell r="P1025">
            <v>2.0351862413633499E-3</v>
          </cell>
          <cell r="Q1025">
            <v>23.215808666059601</v>
          </cell>
        </row>
        <row r="1026">
          <cell r="A1026">
            <v>4</v>
          </cell>
          <cell r="C1026" t="str">
            <v>rs6828768</v>
          </cell>
          <cell r="D1026" t="str">
            <v>T</v>
          </cell>
          <cell r="E1026" t="str">
            <v>C</v>
          </cell>
          <cell r="F1026">
            <v>6.3685184726218494E-2</v>
          </cell>
          <cell r="G1026">
            <v>1.32645163674114E-2</v>
          </cell>
          <cell r="H1026">
            <v>1.7832842944178201E-6</v>
          </cell>
          <cell r="I1026">
            <v>11386</v>
          </cell>
          <cell r="J1026" t="str">
            <v>Parasutterella</v>
          </cell>
          <cell r="P1026">
            <v>2.0204330117626298E-3</v>
          </cell>
          <cell r="Q1026">
            <v>23.047174678453999</v>
          </cell>
        </row>
        <row r="1027">
          <cell r="A1027">
            <v>10</v>
          </cell>
          <cell r="C1027" t="str">
            <v>rs10899911</v>
          </cell>
          <cell r="D1027" t="str">
            <v>G</v>
          </cell>
          <cell r="E1027" t="str">
            <v>A</v>
          </cell>
          <cell r="F1027">
            <v>-7.1710162205181296E-2</v>
          </cell>
          <cell r="G1027">
            <v>1.4815144485764599E-2</v>
          </cell>
          <cell r="H1027">
            <v>1.1527195385795801E-6</v>
          </cell>
          <cell r="I1027">
            <v>11386</v>
          </cell>
          <cell r="J1027" t="str">
            <v>Parasutterella</v>
          </cell>
          <cell r="P1027">
            <v>2.0534575313997301E-3</v>
          </cell>
          <cell r="Q1027">
            <v>23.424662086236101</v>
          </cell>
        </row>
        <row r="1028">
          <cell r="A1028">
            <v>12</v>
          </cell>
          <cell r="C1028" t="str">
            <v>rs7303158</v>
          </cell>
          <cell r="D1028" t="str">
            <v>T</v>
          </cell>
          <cell r="E1028" t="str">
            <v>C</v>
          </cell>
          <cell r="F1028">
            <v>6.46859124557531E-2</v>
          </cell>
          <cell r="G1028">
            <v>1.3425592402681799E-2</v>
          </cell>
          <cell r="H1028">
            <v>1.3277555125349699E-6</v>
          </cell>
          <cell r="I1028">
            <v>11386</v>
          </cell>
          <cell r="J1028" t="str">
            <v>Parasutterella</v>
          </cell>
          <cell r="P1028">
            <v>2.0346830633714702E-3</v>
          </cell>
          <cell r="Q1028">
            <v>23.2100571035092</v>
          </cell>
        </row>
        <row r="1029">
          <cell r="A1029">
            <v>2</v>
          </cell>
          <cell r="C1029" t="str">
            <v>rs78383039</v>
          </cell>
          <cell r="D1029" t="str">
            <v>C</v>
          </cell>
          <cell r="E1029" t="str">
            <v>T</v>
          </cell>
          <cell r="F1029">
            <v>-0.146314647085935</v>
          </cell>
          <cell r="G1029">
            <v>2.9711928471839601E-2</v>
          </cell>
          <cell r="H1029">
            <v>1.5743755403376101E-6</v>
          </cell>
          <cell r="I1029">
            <v>9174</v>
          </cell>
          <cell r="J1029" t="str">
            <v>Parasutterella</v>
          </cell>
          <cell r="P1029">
            <v>2.6363842689979501E-3</v>
          </cell>
          <cell r="Q1029">
            <v>24.244835217420899</v>
          </cell>
        </row>
        <row r="1030">
          <cell r="A1030">
            <v>8</v>
          </cell>
          <cell r="C1030" t="str">
            <v>rs35055552</v>
          </cell>
          <cell r="D1030" t="str">
            <v>C</v>
          </cell>
          <cell r="E1030" t="str">
            <v>T</v>
          </cell>
          <cell r="F1030">
            <v>0.10955417634052</v>
          </cell>
          <cell r="G1030">
            <v>2.3543268254479499E-2</v>
          </cell>
          <cell r="H1030">
            <v>3.3485346234533999E-6</v>
          </cell>
          <cell r="I1030">
            <v>9970</v>
          </cell>
          <cell r="J1030" t="str">
            <v>Parasutterella</v>
          </cell>
          <cell r="P1030">
            <v>2.1671402452380401E-3</v>
          </cell>
          <cell r="Q1030">
            <v>21.648970319379799</v>
          </cell>
        </row>
        <row r="1031">
          <cell r="A1031">
            <v>6</v>
          </cell>
          <cell r="C1031" t="str">
            <v>rs2090816</v>
          </cell>
          <cell r="D1031" t="str">
            <v>C</v>
          </cell>
          <cell r="E1031" t="str">
            <v>A</v>
          </cell>
          <cell r="F1031">
            <v>8.4096727538569893E-2</v>
          </cell>
          <cell r="G1031">
            <v>1.7731493760608098E-2</v>
          </cell>
          <cell r="H1031">
            <v>2.8971520845969501E-6</v>
          </cell>
          <cell r="I1031">
            <v>11385</v>
          </cell>
          <cell r="J1031" t="str">
            <v>Parasutterella</v>
          </cell>
          <cell r="P1031">
            <v>1.9718655288595201E-3</v>
          </cell>
          <cell r="Q1031">
            <v>22.490092753649702</v>
          </cell>
        </row>
        <row r="1032">
          <cell r="A1032">
            <v>12</v>
          </cell>
          <cell r="C1032" t="str">
            <v>rs1403396</v>
          </cell>
          <cell r="D1032" t="str">
            <v>T</v>
          </cell>
          <cell r="E1032" t="str">
            <v>A</v>
          </cell>
          <cell r="F1032">
            <v>-7.5672870911615106E-2</v>
          </cell>
          <cell r="G1032">
            <v>1.5903461926718099E-2</v>
          </cell>
          <cell r="H1032">
            <v>2.7551887734962501E-6</v>
          </cell>
          <cell r="I1032">
            <v>11378</v>
          </cell>
          <cell r="J1032" t="str">
            <v>Parasutterella</v>
          </cell>
          <cell r="P1032">
            <v>1.9859476735428799E-3</v>
          </cell>
          <cell r="Q1032">
            <v>22.637096823997201</v>
          </cell>
        </row>
        <row r="1033">
          <cell r="A1033">
            <v>17</v>
          </cell>
          <cell r="C1033" t="str">
            <v>rs55877868</v>
          </cell>
          <cell r="D1033" t="str">
            <v>C</v>
          </cell>
          <cell r="E1033" t="str">
            <v>A</v>
          </cell>
          <cell r="F1033">
            <v>-0.104457810325121</v>
          </cell>
          <cell r="G1033">
            <v>2.2808932370640699E-2</v>
          </cell>
          <cell r="H1033">
            <v>2.87068255424879E-6</v>
          </cell>
          <cell r="I1033">
            <v>10588</v>
          </cell>
          <cell r="J1033" t="str">
            <v>Parasutterella</v>
          </cell>
          <cell r="P1033">
            <v>1.9769630575966102E-3</v>
          </cell>
          <cell r="Q1033">
            <v>20.969587026602401</v>
          </cell>
        </row>
        <row r="1034">
          <cell r="A1034">
            <v>15</v>
          </cell>
          <cell r="C1034" t="str">
            <v>rs8039785</v>
          </cell>
          <cell r="D1034" t="str">
            <v>G</v>
          </cell>
          <cell r="E1034" t="str">
            <v>T</v>
          </cell>
          <cell r="F1034">
            <v>6.1834541337231097E-2</v>
          </cell>
          <cell r="G1034">
            <v>1.33000414644354E-2</v>
          </cell>
          <cell r="H1034">
            <v>3.6209498048467502E-6</v>
          </cell>
          <cell r="I1034">
            <v>11383</v>
          </cell>
          <cell r="J1034" t="str">
            <v>Parasutterella</v>
          </cell>
          <cell r="P1034">
            <v>1.8952899806591E-3</v>
          </cell>
          <cell r="Q1034">
            <v>21.611254864695699</v>
          </cell>
        </row>
        <row r="1035">
          <cell r="A1035">
            <v>8</v>
          </cell>
          <cell r="C1035" t="str">
            <v>rs823424</v>
          </cell>
          <cell r="D1035" t="str">
            <v>A</v>
          </cell>
          <cell r="E1035" t="str">
            <v>G</v>
          </cell>
          <cell r="F1035">
            <v>-7.13448191385571E-2</v>
          </cell>
          <cell r="G1035">
            <v>1.56958213847837E-2</v>
          </cell>
          <cell r="H1035">
            <v>4.9529513767439504E-6</v>
          </cell>
          <cell r="I1035">
            <v>11386</v>
          </cell>
          <cell r="J1035" t="str">
            <v>Parasutterella</v>
          </cell>
          <cell r="P1035">
            <v>1.8113327617591099E-3</v>
          </cell>
          <cell r="Q1035">
            <v>20.657630001868402</v>
          </cell>
        </row>
        <row r="1036">
          <cell r="A1036">
            <v>12</v>
          </cell>
          <cell r="C1036" t="str">
            <v>rs7311004</v>
          </cell>
          <cell r="D1036" t="str">
            <v>C</v>
          </cell>
          <cell r="E1036" t="str">
            <v>T</v>
          </cell>
          <cell r="F1036">
            <v>-6.1752212345389898E-2</v>
          </cell>
          <cell r="G1036">
            <v>1.3643840270122399E-2</v>
          </cell>
          <cell r="H1036">
            <v>5.92053539236737E-6</v>
          </cell>
          <cell r="I1036">
            <v>11384</v>
          </cell>
          <cell r="J1036" t="str">
            <v>Parasutterella</v>
          </cell>
          <cell r="P1036">
            <v>1.7962059015132401E-3</v>
          </cell>
          <cell r="Q1036">
            <v>20.481204030573501</v>
          </cell>
        </row>
        <row r="1037">
          <cell r="A1037">
            <v>3</v>
          </cell>
          <cell r="C1037" t="str">
            <v>rs62273907</v>
          </cell>
          <cell r="D1037" t="str">
            <v>G</v>
          </cell>
          <cell r="E1037" t="str">
            <v>A</v>
          </cell>
          <cell r="F1037">
            <v>0.229468131202267</v>
          </cell>
          <cell r="G1037">
            <v>5.0226184618567302E-2</v>
          </cell>
          <cell r="H1037">
            <v>5.8838361016341701E-6</v>
          </cell>
          <cell r="I1037">
            <v>3691</v>
          </cell>
          <cell r="J1037" t="str">
            <v>Parasutterella</v>
          </cell>
          <cell r="P1037">
            <v>5.6233002693190197E-3</v>
          </cell>
          <cell r="Q1037">
            <v>20.861666106150999</v>
          </cell>
        </row>
        <row r="1038">
          <cell r="A1038">
            <v>3</v>
          </cell>
          <cell r="C1038" t="str">
            <v>rs6809952</v>
          </cell>
          <cell r="D1038" t="str">
            <v>A</v>
          </cell>
          <cell r="E1038" t="str">
            <v>G</v>
          </cell>
          <cell r="F1038">
            <v>-6.8495728140148204E-2</v>
          </cell>
          <cell r="G1038">
            <v>1.50891557615144E-2</v>
          </cell>
          <cell r="H1038">
            <v>8.1334874361243308E-6</v>
          </cell>
          <cell r="I1038">
            <v>11077</v>
          </cell>
          <cell r="J1038" t="str">
            <v>Parasutterella</v>
          </cell>
          <cell r="P1038">
            <v>1.8568113493127E-3</v>
          </cell>
          <cell r="Q1038">
            <v>20.602440539054701</v>
          </cell>
        </row>
        <row r="1039">
          <cell r="A1039">
            <v>3</v>
          </cell>
          <cell r="C1039" t="str">
            <v>rs11715853</v>
          </cell>
          <cell r="D1039" t="str">
            <v>A</v>
          </cell>
          <cell r="E1039" t="str">
            <v>G</v>
          </cell>
          <cell r="F1039">
            <v>-6.6295188946885894E-2</v>
          </cell>
          <cell r="G1039">
            <v>1.46113983362137E-2</v>
          </cell>
          <cell r="H1039">
            <v>6.22912944146713E-6</v>
          </cell>
          <cell r="I1039">
            <v>11386</v>
          </cell>
          <cell r="J1039" t="str">
            <v>Parasutterella</v>
          </cell>
          <cell r="P1039">
            <v>1.80478207777584E-3</v>
          </cell>
          <cell r="Q1039">
            <v>20.5827866177987</v>
          </cell>
        </row>
        <row r="1040">
          <cell r="A1040">
            <v>3</v>
          </cell>
          <cell r="C1040" t="str">
            <v>rs75754569</v>
          </cell>
          <cell r="D1040" t="str">
            <v>G</v>
          </cell>
          <cell r="E1040" t="str">
            <v>C</v>
          </cell>
          <cell r="F1040">
            <v>0.181434144097494</v>
          </cell>
          <cell r="G1040">
            <v>3.1942873891759899E-2</v>
          </cell>
          <cell r="H1040">
            <v>1.09883753645594E-8</v>
          </cell>
          <cell r="I1040">
            <v>5481</v>
          </cell>
          <cell r="J1040" t="str">
            <v>Peptococcus</v>
          </cell>
          <cell r="P1040">
            <v>5.8516917744191503E-3</v>
          </cell>
          <cell r="Q1040">
            <v>32.250137093999399</v>
          </cell>
        </row>
        <row r="1041">
          <cell r="A1041">
            <v>13</v>
          </cell>
          <cell r="C1041" t="str">
            <v>rs77681628</v>
          </cell>
          <cell r="D1041" t="str">
            <v>T</v>
          </cell>
          <cell r="E1041" t="str">
            <v>C</v>
          </cell>
          <cell r="F1041">
            <v>0.20030721372962201</v>
          </cell>
          <cell r="G1041">
            <v>3.8732756132683802E-2</v>
          </cell>
          <cell r="H1041">
            <v>2.6883621918238198E-7</v>
          </cell>
          <cell r="I1041">
            <v>4842</v>
          </cell>
          <cell r="J1041" t="str">
            <v>Peptococcus</v>
          </cell>
          <cell r="P1041">
            <v>5.4931237396899004E-3</v>
          </cell>
          <cell r="Q1041">
            <v>26.733569706500599</v>
          </cell>
        </row>
        <row r="1042">
          <cell r="A1042">
            <v>4</v>
          </cell>
          <cell r="C1042" t="str">
            <v>rs10031059</v>
          </cell>
          <cell r="D1042" t="str">
            <v>C</v>
          </cell>
          <cell r="E1042" t="str">
            <v>T</v>
          </cell>
          <cell r="F1042">
            <v>-0.121166530755335</v>
          </cell>
          <cell r="G1042">
            <v>2.2584402589484499E-2</v>
          </cell>
          <cell r="H1042">
            <v>1.2363675867601901E-7</v>
          </cell>
          <cell r="I1042">
            <v>5526</v>
          </cell>
          <cell r="J1042" t="str">
            <v>Peptococcus</v>
          </cell>
          <cell r="P1042">
            <v>5.1818038877255897E-3</v>
          </cell>
          <cell r="Q1042">
            <v>28.773382702145199</v>
          </cell>
        </row>
        <row r="1043">
          <cell r="A1043">
            <v>6</v>
          </cell>
          <cell r="C1043" t="str">
            <v>rs6918730</v>
          </cell>
          <cell r="D1043" t="str">
            <v>A</v>
          </cell>
          <cell r="E1043" t="str">
            <v>G</v>
          </cell>
          <cell r="F1043">
            <v>0.13531056846091</v>
          </cell>
          <cell r="G1043">
            <v>2.89742007459231E-2</v>
          </cell>
          <cell r="H1043">
            <v>1.1473155388745601E-6</v>
          </cell>
          <cell r="I1043">
            <v>5656</v>
          </cell>
          <cell r="J1043" t="str">
            <v>Peptococcus</v>
          </cell>
          <cell r="P1043">
            <v>3.8411362327804999E-3</v>
          </cell>
          <cell r="Q1043">
            <v>21.801526895027401</v>
          </cell>
        </row>
        <row r="1044">
          <cell r="A1044">
            <v>14</v>
          </cell>
          <cell r="C1044" t="str">
            <v>rs413827</v>
          </cell>
          <cell r="D1044" t="str">
            <v>A</v>
          </cell>
          <cell r="E1044" t="str">
            <v>G</v>
          </cell>
          <cell r="F1044">
            <v>0.110229469617108</v>
          </cell>
          <cell r="G1044">
            <v>2.3752348026347E-2</v>
          </cell>
          <cell r="H1044">
            <v>3.3008498978253301E-6</v>
          </cell>
          <cell r="I1044">
            <v>5482</v>
          </cell>
          <cell r="J1044" t="str">
            <v>Peptococcus</v>
          </cell>
          <cell r="P1044">
            <v>3.91327582600858E-3</v>
          </cell>
          <cell r="Q1044">
            <v>21.5290004435208</v>
          </cell>
        </row>
        <row r="1045">
          <cell r="A1045">
            <v>2</v>
          </cell>
          <cell r="C1045" t="str">
            <v>rs2054133</v>
          </cell>
          <cell r="D1045" t="str">
            <v>A</v>
          </cell>
          <cell r="E1045" t="str">
            <v>G</v>
          </cell>
          <cell r="F1045">
            <v>8.9543256563223594E-2</v>
          </cell>
          <cell r="G1045">
            <v>1.8833153360846799E-2</v>
          </cell>
          <cell r="H1045">
            <v>2.1416628094714402E-6</v>
          </cell>
          <cell r="I1045">
            <v>5657</v>
          </cell>
          <cell r="J1045" t="str">
            <v>Peptococcus</v>
          </cell>
          <cell r="P1045">
            <v>3.9801687993281801E-3</v>
          </cell>
          <cell r="Q1045">
            <v>22.5977976091784</v>
          </cell>
        </row>
        <row r="1046">
          <cell r="A1046">
            <v>10</v>
          </cell>
          <cell r="C1046" t="str">
            <v>rs11001941</v>
          </cell>
          <cell r="D1046" t="str">
            <v>A</v>
          </cell>
          <cell r="E1046" t="str">
            <v>G</v>
          </cell>
          <cell r="F1046">
            <v>-0.19561112673710401</v>
          </cell>
          <cell r="G1046">
            <v>3.9221681176805703E-2</v>
          </cell>
          <cell r="H1046">
            <v>1.3285806373706401E-6</v>
          </cell>
          <cell r="I1046">
            <v>5607</v>
          </cell>
          <cell r="J1046" t="str">
            <v>Peptococcus</v>
          </cell>
          <cell r="P1046">
            <v>4.4165364341143603E-3</v>
          </cell>
          <cell r="Q1046">
            <v>24.864501690844701</v>
          </cell>
        </row>
        <row r="1047">
          <cell r="A1047">
            <v>9</v>
          </cell>
          <cell r="C1047" t="str">
            <v>rs7033353</v>
          </cell>
          <cell r="D1047" t="str">
            <v>G</v>
          </cell>
          <cell r="E1047" t="str">
            <v>T</v>
          </cell>
          <cell r="F1047">
            <v>9.0152000726752807E-2</v>
          </cell>
          <cell r="G1047">
            <v>1.8995009302021301E-2</v>
          </cell>
          <cell r="H1047">
            <v>2.2195726021043301E-6</v>
          </cell>
          <cell r="I1047">
            <v>5657</v>
          </cell>
          <cell r="J1047" t="str">
            <v>Peptococcus</v>
          </cell>
          <cell r="P1047">
            <v>3.9660636031610998E-3</v>
          </cell>
          <cell r="Q1047">
            <v>22.517395097008201</v>
          </cell>
        </row>
        <row r="1048">
          <cell r="A1048">
            <v>22</v>
          </cell>
          <cell r="C1048" t="str">
            <v>rs5770862</v>
          </cell>
          <cell r="D1048" t="str">
            <v>C</v>
          </cell>
          <cell r="E1048" t="str">
            <v>T</v>
          </cell>
          <cell r="F1048">
            <v>0.16201784502803299</v>
          </cell>
          <cell r="G1048">
            <v>3.5681339055813902E-2</v>
          </cell>
          <cell r="H1048">
            <v>3.2195712531679902E-6</v>
          </cell>
          <cell r="I1048">
            <v>5431</v>
          </cell>
          <cell r="J1048" t="str">
            <v>Peptococcus</v>
          </cell>
          <cell r="P1048">
            <v>3.7819693875438898E-3</v>
          </cell>
          <cell r="Q1048">
            <v>20.610259174242099</v>
          </cell>
        </row>
        <row r="1049">
          <cell r="A1049">
            <v>15</v>
          </cell>
          <cell r="C1049" t="str">
            <v>rs34282744</v>
          </cell>
          <cell r="D1049" t="str">
            <v>C</v>
          </cell>
          <cell r="E1049" t="str">
            <v>G</v>
          </cell>
          <cell r="F1049">
            <v>0.19179738986668099</v>
          </cell>
          <cell r="G1049">
            <v>3.9983240293751297E-2</v>
          </cell>
          <cell r="H1049">
            <v>1.8353462495805401E-6</v>
          </cell>
          <cell r="I1049">
            <v>5257</v>
          </cell>
          <cell r="J1049" t="str">
            <v>Peptococcus</v>
          </cell>
          <cell r="P1049">
            <v>4.3580741023783497E-3</v>
          </cell>
          <cell r="Q1049">
            <v>23.001923495086999</v>
          </cell>
        </row>
        <row r="1050">
          <cell r="A1050">
            <v>11</v>
          </cell>
          <cell r="C1050" t="str">
            <v>rs72850165</v>
          </cell>
          <cell r="D1050" t="str">
            <v>C</v>
          </cell>
          <cell r="E1050" t="str">
            <v>T</v>
          </cell>
          <cell r="F1050">
            <v>-0.134304017729659</v>
          </cell>
          <cell r="G1050">
            <v>3.0042318483907801E-2</v>
          </cell>
          <cell r="H1050">
            <v>5.7415195931712999E-6</v>
          </cell>
          <cell r="I1050">
            <v>5627</v>
          </cell>
          <cell r="J1050" t="str">
            <v>Peptococcus</v>
          </cell>
          <cell r="P1050">
            <v>3.5391132433505801E-3</v>
          </cell>
          <cell r="Q1050">
            <v>19.978217166800601</v>
          </cell>
        </row>
        <row r="1051">
          <cell r="A1051">
            <v>11</v>
          </cell>
          <cell r="C1051" t="str">
            <v>rs11030569</v>
          </cell>
          <cell r="D1051" t="str">
            <v>T</v>
          </cell>
          <cell r="E1051" t="str">
            <v>A</v>
          </cell>
          <cell r="F1051">
            <v>-0.174020125509049</v>
          </cell>
          <cell r="G1051">
            <v>3.74133361568195E-2</v>
          </cell>
          <cell r="H1051">
            <v>3.1299099439614799E-6</v>
          </cell>
          <cell r="I1051">
            <v>5329</v>
          </cell>
          <cell r="J1051" t="str">
            <v>Peptococcus</v>
          </cell>
          <cell r="P1051">
            <v>4.0433450125964597E-3</v>
          </cell>
          <cell r="Q1051">
            <v>21.626341642723201</v>
          </cell>
        </row>
        <row r="1052">
          <cell r="A1052">
            <v>6</v>
          </cell>
          <cell r="C1052" t="str">
            <v>rs7766680</v>
          </cell>
          <cell r="D1052" t="str">
            <v>C</v>
          </cell>
          <cell r="E1052" t="str">
            <v>G</v>
          </cell>
          <cell r="F1052">
            <v>9.7683169763625205E-2</v>
          </cell>
          <cell r="G1052">
            <v>2.14154924104113E-2</v>
          </cell>
          <cell r="H1052">
            <v>3.5076803528189201E-6</v>
          </cell>
          <cell r="I1052">
            <v>5655</v>
          </cell>
          <cell r="J1052" t="str">
            <v>Peptococcus</v>
          </cell>
          <cell r="P1052">
            <v>3.6656908429542698E-3</v>
          </cell>
          <cell r="Q1052">
            <v>20.798390805945999</v>
          </cell>
        </row>
        <row r="1053">
          <cell r="A1053">
            <v>1</v>
          </cell>
          <cell r="C1053" t="str">
            <v>rs74592222</v>
          </cell>
          <cell r="D1053" t="str">
            <v>A</v>
          </cell>
          <cell r="E1053" t="str">
            <v>G</v>
          </cell>
          <cell r="F1053">
            <v>0.13795701098534499</v>
          </cell>
          <cell r="G1053">
            <v>3.0296487893464102E-2</v>
          </cell>
          <cell r="H1053">
            <v>8.5534191788664707E-6</v>
          </cell>
          <cell r="I1053">
            <v>5329</v>
          </cell>
          <cell r="J1053" t="str">
            <v>Peptococcus</v>
          </cell>
          <cell r="P1053">
            <v>3.8758835013164399E-3</v>
          </cell>
          <cell r="Q1053">
            <v>20.7271674980474</v>
          </cell>
        </row>
        <row r="1054">
          <cell r="A1054">
            <v>20</v>
          </cell>
          <cell r="C1054" t="str">
            <v>rs36121075</v>
          </cell>
          <cell r="D1054" t="str">
            <v>G</v>
          </cell>
          <cell r="E1054" t="str">
            <v>A</v>
          </cell>
          <cell r="F1054">
            <v>-0.14067008178617399</v>
          </cell>
          <cell r="G1054">
            <v>3.06279930144309E-2</v>
          </cell>
          <cell r="H1054">
            <v>6.9871971820513403E-6</v>
          </cell>
          <cell r="I1054">
            <v>5301</v>
          </cell>
          <cell r="J1054" t="str">
            <v>Peptococcus</v>
          </cell>
          <cell r="P1054">
            <v>3.9635453414969303E-3</v>
          </cell>
          <cell r="Q1054">
            <v>21.086403681673701</v>
          </cell>
        </row>
        <row r="1055">
          <cell r="A1055">
            <v>1</v>
          </cell>
          <cell r="C1055" t="str">
            <v>rs12069354</v>
          </cell>
          <cell r="D1055" t="str">
            <v>T</v>
          </cell>
          <cell r="E1055" t="str">
            <v>C</v>
          </cell>
          <cell r="F1055">
            <v>0.16762978179990901</v>
          </cell>
          <cell r="G1055">
            <v>3.7950049209731898E-2</v>
          </cell>
          <cell r="H1055">
            <v>9.2833926408251493E-6</v>
          </cell>
          <cell r="I1055">
            <v>5352</v>
          </cell>
          <cell r="J1055" t="str">
            <v>Peptococcus</v>
          </cell>
          <cell r="P1055">
            <v>3.63229581182286E-3</v>
          </cell>
          <cell r="Q1055">
            <v>19.503625530582401</v>
          </cell>
        </row>
        <row r="1056">
          <cell r="A1056">
            <v>12</v>
          </cell>
          <cell r="C1056" t="str">
            <v>rs75882962</v>
          </cell>
          <cell r="D1056" t="str">
            <v>C</v>
          </cell>
          <cell r="E1056" t="str">
            <v>T</v>
          </cell>
          <cell r="F1056">
            <v>9.6866054295321705E-2</v>
          </cell>
          <cell r="G1056">
            <v>1.9057501429209901E-2</v>
          </cell>
          <cell r="H1056">
            <v>3.1898685512272798E-7</v>
          </cell>
          <cell r="I1056">
            <v>10710</v>
          </cell>
          <cell r="J1056" t="str">
            <v>Phascolarctobacterium</v>
          </cell>
          <cell r="P1056">
            <v>2.4064423526082E-3</v>
          </cell>
          <cell r="Q1056">
            <v>25.830343945381198</v>
          </cell>
        </row>
        <row r="1057">
          <cell r="A1057">
            <v>4</v>
          </cell>
          <cell r="C1057" t="str">
            <v>rs56157888</v>
          </cell>
          <cell r="D1057" t="str">
            <v>C</v>
          </cell>
          <cell r="E1057" t="str">
            <v>A</v>
          </cell>
          <cell r="F1057">
            <v>9.5486383211027495E-2</v>
          </cell>
          <cell r="G1057">
            <v>1.9397633511568299E-2</v>
          </cell>
          <cell r="H1057">
            <v>1.0850604175188899E-6</v>
          </cell>
          <cell r="I1057">
            <v>10031</v>
          </cell>
          <cell r="J1057" t="str">
            <v>Phascolarctobacterium</v>
          </cell>
          <cell r="P1057">
            <v>2.4098682605592299E-3</v>
          </cell>
          <cell r="Q1057">
            <v>24.226952549146802</v>
          </cell>
        </row>
        <row r="1058">
          <cell r="A1058">
            <v>3</v>
          </cell>
          <cell r="C1058" t="str">
            <v>rs56069061</v>
          </cell>
          <cell r="D1058" t="str">
            <v>A</v>
          </cell>
          <cell r="E1058" t="str">
            <v>G</v>
          </cell>
          <cell r="F1058">
            <v>-0.111305825316195</v>
          </cell>
          <cell r="G1058">
            <v>2.30694295270535E-2</v>
          </cell>
          <cell r="H1058">
            <v>1.87174023902173E-6</v>
          </cell>
          <cell r="I1058">
            <v>11007</v>
          </cell>
          <cell r="J1058" t="str">
            <v>Phascolarctobacterium</v>
          </cell>
          <cell r="P1058">
            <v>2.1104525157363699E-3</v>
          </cell>
          <cell r="Q1058">
            <v>23.274649979280401</v>
          </cell>
        </row>
        <row r="1059">
          <cell r="A1059">
            <v>3</v>
          </cell>
          <cell r="C1059" t="str">
            <v>rs74540770</v>
          </cell>
          <cell r="D1059" t="str">
            <v>A</v>
          </cell>
          <cell r="E1059" t="str">
            <v>G</v>
          </cell>
          <cell r="F1059">
            <v>-0.121014393139253</v>
          </cell>
          <cell r="G1059">
            <v>2.5862072234047899E-2</v>
          </cell>
          <cell r="H1059">
            <v>3.6027465374605398E-6</v>
          </cell>
          <cell r="I1059">
            <v>9403</v>
          </cell>
          <cell r="J1059" t="str">
            <v>Phascolarctobacterium</v>
          </cell>
          <cell r="P1059">
            <v>2.3231159546512801E-3</v>
          </cell>
          <cell r="Q1059">
            <v>21.890467183244802</v>
          </cell>
        </row>
        <row r="1060">
          <cell r="A1060">
            <v>17</v>
          </cell>
          <cell r="C1060" t="str">
            <v>rs76124218</v>
          </cell>
          <cell r="D1060" t="str">
            <v>G</v>
          </cell>
          <cell r="E1060" t="str">
            <v>C</v>
          </cell>
          <cell r="F1060">
            <v>-0.15936078111781099</v>
          </cell>
          <cell r="G1060">
            <v>3.4453160447642302E-2</v>
          </cell>
          <cell r="H1060">
            <v>2.6696894622792999E-6</v>
          </cell>
          <cell r="I1060">
            <v>7314</v>
          </cell>
          <cell r="J1060" t="str">
            <v>Phascolarctobacterium</v>
          </cell>
          <cell r="P1060">
            <v>2.9166296291737999E-3</v>
          </cell>
          <cell r="Q1060">
            <v>21.3887789950677</v>
          </cell>
        </row>
        <row r="1061">
          <cell r="A1061">
            <v>1</v>
          </cell>
          <cell r="C1061" t="str">
            <v>rs6427992</v>
          </cell>
          <cell r="D1061" t="str">
            <v>C</v>
          </cell>
          <cell r="E1061" t="str">
            <v>G</v>
          </cell>
          <cell r="F1061">
            <v>-6.5245771730807603E-2</v>
          </cell>
          <cell r="G1061">
            <v>1.3750825985892799E-2</v>
          </cell>
          <cell r="H1061">
            <v>2.0861406862457601E-6</v>
          </cell>
          <cell r="I1061">
            <v>11113</v>
          </cell>
          <cell r="J1061" t="str">
            <v>Phascolarctobacterium</v>
          </cell>
          <cell r="P1061">
            <v>2.0217940548761899E-3</v>
          </cell>
          <cell r="Q1061">
            <v>22.5096636478699</v>
          </cell>
        </row>
        <row r="1062">
          <cell r="A1062">
            <v>2</v>
          </cell>
          <cell r="C1062" t="str">
            <v>rs12618201</v>
          </cell>
          <cell r="D1062" t="str">
            <v>G</v>
          </cell>
          <cell r="E1062" t="str">
            <v>A</v>
          </cell>
          <cell r="F1062">
            <v>6.4165709607213794E-2</v>
          </cell>
          <cell r="G1062">
            <v>1.38201923628525E-2</v>
          </cell>
          <cell r="H1062">
            <v>3.3769629609151102E-6</v>
          </cell>
          <cell r="I1062">
            <v>11113</v>
          </cell>
          <cell r="J1062" t="str">
            <v>Phascolarctobacterium</v>
          </cell>
          <cell r="P1062">
            <v>1.9359980003717499E-3</v>
          </cell>
          <cell r="Q1062">
            <v>21.552599571804301</v>
          </cell>
        </row>
        <row r="1063">
          <cell r="A1063">
            <v>22</v>
          </cell>
          <cell r="C1063" t="str">
            <v>rs74847270</v>
          </cell>
          <cell r="D1063" t="str">
            <v>G</v>
          </cell>
          <cell r="E1063" t="str">
            <v>A</v>
          </cell>
          <cell r="F1063">
            <v>-0.10488902248910099</v>
          </cell>
          <cell r="G1063">
            <v>2.3099792842719399E-2</v>
          </cell>
          <cell r="H1063">
            <v>5.7309944231722997E-6</v>
          </cell>
          <cell r="I1063">
            <v>11098</v>
          </cell>
          <cell r="J1063" t="str">
            <v>Phascolarctobacterium</v>
          </cell>
          <cell r="P1063">
            <v>1.8543559453570301E-3</v>
          </cell>
          <cell r="Q1063">
            <v>20.6141595590184</v>
          </cell>
        </row>
        <row r="1064">
          <cell r="A1064">
            <v>8</v>
          </cell>
          <cell r="C1064" t="str">
            <v>rs1264476</v>
          </cell>
          <cell r="D1064" t="str">
            <v>G</v>
          </cell>
          <cell r="E1064" t="str">
            <v>T</v>
          </cell>
          <cell r="F1064">
            <v>7.6733541997104707E-2</v>
          </cell>
          <cell r="G1064">
            <v>1.6604148077293501E-2</v>
          </cell>
          <cell r="H1064">
            <v>4.2956708377334299E-6</v>
          </cell>
          <cell r="I1064">
            <v>11104</v>
          </cell>
          <cell r="J1064" t="str">
            <v>Phascolarctobacterium</v>
          </cell>
          <cell r="P1064">
            <v>1.9196557112196699E-3</v>
          </cell>
          <cell r="Q1064">
            <v>21.353008129969101</v>
          </cell>
        </row>
        <row r="1065">
          <cell r="A1065">
            <v>14</v>
          </cell>
          <cell r="C1065" t="str">
            <v>rs28525131</v>
          </cell>
          <cell r="D1065" t="str">
            <v>A</v>
          </cell>
          <cell r="E1065" t="str">
            <v>G</v>
          </cell>
          <cell r="F1065">
            <v>-0.118657157578982</v>
          </cell>
          <cell r="G1065">
            <v>2.69048311822714E-2</v>
          </cell>
          <cell r="H1065">
            <v>8.2267695401680206E-6</v>
          </cell>
          <cell r="I1065">
            <v>10457</v>
          </cell>
          <cell r="J1065" t="str">
            <v>Phascolarctobacterium</v>
          </cell>
          <cell r="P1065">
            <v>1.8565779133885301E-3</v>
          </cell>
          <cell r="Q1065">
            <v>19.446626261283701</v>
          </cell>
        </row>
        <row r="1066">
          <cell r="A1066">
            <v>13</v>
          </cell>
          <cell r="C1066" t="str">
            <v>rs7982713</v>
          </cell>
          <cell r="D1066" t="str">
            <v>A</v>
          </cell>
          <cell r="E1066" t="str">
            <v>G</v>
          </cell>
          <cell r="F1066">
            <v>7.2692151941869898E-2</v>
          </cell>
          <cell r="G1066">
            <v>1.63200857662643E-2</v>
          </cell>
          <cell r="H1066">
            <v>9.7216403184297101E-6</v>
          </cell>
          <cell r="I1066">
            <v>10710</v>
          </cell>
          <cell r="J1066" t="str">
            <v>Phascolarctobacterium</v>
          </cell>
          <cell r="P1066">
            <v>1.84900017878421E-3</v>
          </cell>
          <cell r="Q1066">
            <v>19.835770257173099</v>
          </cell>
        </row>
        <row r="1067">
          <cell r="A1067">
            <v>4</v>
          </cell>
          <cell r="C1067" t="str">
            <v>rs11929846</v>
          </cell>
          <cell r="D1067" t="str">
            <v>C</v>
          </cell>
          <cell r="E1067" t="str">
            <v>T</v>
          </cell>
          <cell r="F1067">
            <v>-6.9719918112919693E-2</v>
          </cell>
          <cell r="G1067">
            <v>1.57969221173868E-2</v>
          </cell>
          <cell r="H1067">
            <v>8.8841600233119096E-6</v>
          </cell>
          <cell r="I1067">
            <v>11114</v>
          </cell>
          <cell r="J1067" t="str">
            <v>Phascolarctobacterium</v>
          </cell>
          <cell r="P1067">
            <v>1.74959643353754E-3</v>
          </cell>
          <cell r="Q1067">
            <v>19.475589992260598</v>
          </cell>
        </row>
        <row r="1068">
          <cell r="A1068">
            <v>3</v>
          </cell>
          <cell r="C1068" t="str">
            <v>rs430270</v>
          </cell>
          <cell r="D1068" t="str">
            <v>C</v>
          </cell>
          <cell r="E1068" t="str">
            <v>A</v>
          </cell>
          <cell r="F1068">
            <v>0.13915521997861599</v>
          </cell>
          <cell r="G1068">
            <v>2.9705527288257899E-2</v>
          </cell>
          <cell r="H1068">
            <v>2.8684577677123602E-6</v>
          </cell>
          <cell r="I1068">
            <v>3318</v>
          </cell>
          <cell r="J1068" t="str">
            <v>Prevotella7</v>
          </cell>
          <cell r="P1068">
            <v>6.5703004665067398E-3</v>
          </cell>
          <cell r="Q1068">
            <v>21.931210992753101</v>
          </cell>
        </row>
        <row r="1069">
          <cell r="A1069">
            <v>2</v>
          </cell>
          <cell r="C1069" t="str">
            <v>rs57404562</v>
          </cell>
          <cell r="D1069" t="str">
            <v>A</v>
          </cell>
          <cell r="E1069" t="str">
            <v>C</v>
          </cell>
          <cell r="F1069">
            <v>0.15548647031681101</v>
          </cell>
          <cell r="G1069">
            <v>3.1605691197051998E-2</v>
          </cell>
          <cell r="H1069">
            <v>6.2157606051414899E-7</v>
          </cell>
          <cell r="I1069">
            <v>3487</v>
          </cell>
          <cell r="J1069" t="str">
            <v>Prevotella7</v>
          </cell>
          <cell r="P1069">
            <v>6.8928493413244196E-3</v>
          </cell>
          <cell r="Q1069">
            <v>24.1883063057026</v>
          </cell>
        </row>
        <row r="1070">
          <cell r="A1070">
            <v>18</v>
          </cell>
          <cell r="C1070" t="str">
            <v>rs9959718</v>
          </cell>
          <cell r="D1070" t="str">
            <v>A</v>
          </cell>
          <cell r="E1070" t="str">
            <v>G</v>
          </cell>
          <cell r="F1070">
            <v>0.13301202129654499</v>
          </cell>
          <cell r="G1070">
            <v>2.7536132937919101E-2</v>
          </cell>
          <cell r="H1070">
            <v>1.90058258700709E-6</v>
          </cell>
          <cell r="I1070">
            <v>3489</v>
          </cell>
          <cell r="J1070" t="str">
            <v>Prevotella7</v>
          </cell>
          <cell r="P1070">
            <v>6.6432434456389798E-3</v>
          </cell>
          <cell r="Q1070">
            <v>23.319909732425899</v>
          </cell>
        </row>
        <row r="1071">
          <cell r="A1071">
            <v>22</v>
          </cell>
          <cell r="C1071" t="str">
            <v>rs9608249</v>
          </cell>
          <cell r="D1071" t="str">
            <v>G</v>
          </cell>
          <cell r="E1071" t="str">
            <v>A</v>
          </cell>
          <cell r="F1071">
            <v>-0.158213329384776</v>
          </cell>
          <cell r="G1071">
            <v>3.3631702921219898E-2</v>
          </cell>
          <cell r="H1071">
            <v>2.0668734037614401E-6</v>
          </cell>
          <cell r="I1071">
            <v>3482</v>
          </cell>
          <cell r="J1071" t="str">
            <v>Prevotella7</v>
          </cell>
          <cell r="P1071">
            <v>6.3155062508993996E-3</v>
          </cell>
          <cell r="Q1071">
            <v>22.117645883965299</v>
          </cell>
        </row>
        <row r="1072">
          <cell r="A1072">
            <v>2</v>
          </cell>
          <cell r="C1072" t="str">
            <v>rs2240542</v>
          </cell>
          <cell r="D1072" t="str">
            <v>T</v>
          </cell>
          <cell r="E1072" t="str">
            <v>C</v>
          </cell>
          <cell r="F1072">
            <v>0.120849888272788</v>
          </cell>
          <cell r="G1072">
            <v>2.6177615893552102E-2</v>
          </cell>
          <cell r="H1072">
            <v>4.8414646384867898E-6</v>
          </cell>
          <cell r="I1072">
            <v>3489</v>
          </cell>
          <cell r="J1072" t="str">
            <v>Prevotella7</v>
          </cell>
          <cell r="P1072">
            <v>6.0713679893820201E-3</v>
          </cell>
          <cell r="Q1072">
            <v>21.300181418608101</v>
          </cell>
        </row>
        <row r="1073">
          <cell r="A1073">
            <v>10</v>
          </cell>
          <cell r="C1073" t="str">
            <v>rs2918132</v>
          </cell>
          <cell r="D1073" t="str">
            <v>T</v>
          </cell>
          <cell r="E1073" t="str">
            <v>C</v>
          </cell>
          <cell r="F1073">
            <v>-0.114648369690559</v>
          </cell>
          <cell r="G1073">
            <v>2.5491556314589801E-2</v>
          </cell>
          <cell r="H1073">
            <v>6.4240903499522104E-6</v>
          </cell>
          <cell r="I1073">
            <v>3318</v>
          </cell>
          <cell r="J1073" t="str">
            <v>Prevotella7</v>
          </cell>
          <cell r="P1073">
            <v>6.0593652137302303E-3</v>
          </cell>
          <cell r="Q1073">
            <v>20.2153472204606</v>
          </cell>
        </row>
        <row r="1074">
          <cell r="A1074">
            <v>11</v>
          </cell>
          <cell r="C1074" t="str">
            <v>rs16937247</v>
          </cell>
          <cell r="D1074" t="str">
            <v>C</v>
          </cell>
          <cell r="E1074" t="str">
            <v>G</v>
          </cell>
          <cell r="F1074">
            <v>0.14609785811488399</v>
          </cell>
          <cell r="G1074">
            <v>3.5152923193729098E-2</v>
          </cell>
          <cell r="H1074">
            <v>9.6370491265643102E-6</v>
          </cell>
          <cell r="I1074">
            <v>3486</v>
          </cell>
          <cell r="J1074" t="str">
            <v>Prevotella7</v>
          </cell>
          <cell r="P1074">
            <v>4.9304986025913598E-3</v>
          </cell>
          <cell r="Q1074">
            <v>17.262972191696001</v>
          </cell>
        </row>
        <row r="1075">
          <cell r="A1075">
            <v>16</v>
          </cell>
          <cell r="C1075" t="str">
            <v>rs118038478</v>
          </cell>
          <cell r="D1075" t="str">
            <v>G</v>
          </cell>
          <cell r="E1075" t="str">
            <v>A</v>
          </cell>
          <cell r="F1075">
            <v>0.20567555289999101</v>
          </cell>
          <cell r="G1075">
            <v>4.6891721468108598E-2</v>
          </cell>
          <cell r="H1075">
            <v>7.8542192237443803E-6</v>
          </cell>
          <cell r="I1075">
            <v>3295</v>
          </cell>
          <cell r="J1075" t="str">
            <v>Prevotella7</v>
          </cell>
          <cell r="P1075">
            <v>5.80482625334612E-3</v>
          </cell>
          <cell r="Q1075">
            <v>19.2269016758875</v>
          </cell>
        </row>
        <row r="1076">
          <cell r="A1076">
            <v>1</v>
          </cell>
          <cell r="C1076" t="str">
            <v>rs12124567</v>
          </cell>
          <cell r="D1076" t="str">
            <v>G</v>
          </cell>
          <cell r="E1076" t="str">
            <v>A</v>
          </cell>
          <cell r="F1076">
            <v>-0.121281312764694</v>
          </cell>
          <cell r="G1076">
            <v>2.75017310146334E-2</v>
          </cell>
          <cell r="H1076">
            <v>9.4898161645019796E-6</v>
          </cell>
          <cell r="I1076">
            <v>3283</v>
          </cell>
          <cell r="J1076" t="str">
            <v>Prevotella7</v>
          </cell>
          <cell r="P1076">
            <v>5.8888673647707898E-3</v>
          </cell>
          <cell r="Q1076">
            <v>19.435828841987799</v>
          </cell>
        </row>
        <row r="1077">
          <cell r="A1077">
            <v>6</v>
          </cell>
          <cell r="C1077" t="str">
            <v>rs12195431</v>
          </cell>
          <cell r="D1077" t="str">
            <v>C</v>
          </cell>
          <cell r="E1077" t="str">
            <v>T</v>
          </cell>
          <cell r="F1077">
            <v>0.19652781548641701</v>
          </cell>
          <cell r="G1077">
            <v>4.4232187911505301E-2</v>
          </cell>
          <cell r="H1077">
            <v>8.7281834415517303E-6</v>
          </cell>
          <cell r="I1077">
            <v>3489</v>
          </cell>
          <cell r="J1077" t="str">
            <v>Prevotella7</v>
          </cell>
          <cell r="P1077">
            <v>5.6262611465871196E-3</v>
          </cell>
          <cell r="Q1077">
            <v>19.729777498721202</v>
          </cell>
        </row>
        <row r="1078">
          <cell r="A1078">
            <v>1</v>
          </cell>
          <cell r="C1078" t="str">
            <v>rs9426434</v>
          </cell>
          <cell r="D1078" t="str">
            <v>C</v>
          </cell>
          <cell r="E1078" t="str">
            <v>T</v>
          </cell>
          <cell r="F1078">
            <v>-0.123657205274361</v>
          </cell>
          <cell r="G1078">
            <v>2.7851445569053002E-2</v>
          </cell>
          <cell r="H1078">
            <v>9.7171069818103703E-6</v>
          </cell>
          <cell r="I1078">
            <v>3318</v>
          </cell>
          <cell r="J1078" t="str">
            <v>Prevotella7</v>
          </cell>
          <cell r="P1078">
            <v>5.9060135153099396E-3</v>
          </cell>
          <cell r="Q1078">
            <v>19.700693378119901</v>
          </cell>
        </row>
        <row r="1079">
          <cell r="A1079">
            <v>11</v>
          </cell>
          <cell r="C1079" t="str">
            <v>rs79263163</v>
          </cell>
          <cell r="D1079" t="str">
            <v>C</v>
          </cell>
          <cell r="E1079" t="str">
            <v>A</v>
          </cell>
          <cell r="F1079">
            <v>-0.143981995024202</v>
          </cell>
          <cell r="G1079">
            <v>3.1500977625298701E-2</v>
          </cell>
          <cell r="H1079">
            <v>7.5104759373063301E-6</v>
          </cell>
          <cell r="I1079">
            <v>3489</v>
          </cell>
          <cell r="J1079" t="str">
            <v>Prevotella7</v>
          </cell>
          <cell r="P1079">
            <v>5.95216039320002E-3</v>
          </cell>
          <cell r="Q1079">
            <v>20.879461193032999</v>
          </cell>
        </row>
        <row r="1080">
          <cell r="A1080">
            <v>19</v>
          </cell>
          <cell r="C1080" t="str">
            <v>rs111509883</v>
          </cell>
          <cell r="D1080" t="str">
            <v>C</v>
          </cell>
          <cell r="E1080" t="str">
            <v>T</v>
          </cell>
          <cell r="F1080">
            <v>0.17113063182707999</v>
          </cell>
          <cell r="G1080">
            <v>3.4762410074876203E-2</v>
          </cell>
          <cell r="H1080">
            <v>1.2438869358432601E-6</v>
          </cell>
          <cell r="I1080">
            <v>6960</v>
          </cell>
          <cell r="J1080" t="str">
            <v>Prevotella9</v>
          </cell>
          <cell r="P1080">
            <v>3.4698997870044701E-3</v>
          </cell>
          <cell r="Q1080">
            <v>24.227630166732201</v>
          </cell>
        </row>
        <row r="1081">
          <cell r="A1081">
            <v>8</v>
          </cell>
          <cell r="C1081" t="str">
            <v>rs2683313</v>
          </cell>
          <cell r="D1081" t="str">
            <v>G</v>
          </cell>
          <cell r="E1081" t="str">
            <v>A</v>
          </cell>
          <cell r="F1081">
            <v>-7.2457581711940597E-2</v>
          </cell>
          <cell r="G1081">
            <v>1.51602791460813E-2</v>
          </cell>
          <cell r="H1081">
            <v>1.68895158855168E-6</v>
          </cell>
          <cell r="I1081">
            <v>10260</v>
          </cell>
          <cell r="J1081" t="str">
            <v>Prevotella9</v>
          </cell>
          <cell r="P1081">
            <v>2.22146803851865E-3</v>
          </cell>
          <cell r="Q1081">
            <v>22.8385542574532</v>
          </cell>
        </row>
        <row r="1082">
          <cell r="A1082">
            <v>22</v>
          </cell>
          <cell r="C1082" t="str">
            <v>rs117271932</v>
          </cell>
          <cell r="D1082" t="str">
            <v>G</v>
          </cell>
          <cell r="E1082" t="str">
            <v>A</v>
          </cell>
          <cell r="F1082">
            <v>0.20808857032586001</v>
          </cell>
          <cell r="G1082">
            <v>4.4039277306411502E-2</v>
          </cell>
          <cell r="H1082">
            <v>2.8172161873818199E-6</v>
          </cell>
          <cell r="I1082">
            <v>4878</v>
          </cell>
          <cell r="J1082" t="str">
            <v>Prevotella9</v>
          </cell>
          <cell r="P1082">
            <v>4.5560773570927698E-3</v>
          </cell>
          <cell r="Q1082">
            <v>22.3171116803871</v>
          </cell>
        </row>
        <row r="1083">
          <cell r="A1083">
            <v>9</v>
          </cell>
          <cell r="C1083" t="str">
            <v>rs10512344</v>
          </cell>
          <cell r="D1083" t="str">
            <v>G</v>
          </cell>
          <cell r="E1083" t="str">
            <v>C</v>
          </cell>
          <cell r="F1083">
            <v>0.24737280587139099</v>
          </cell>
          <cell r="G1083">
            <v>5.4408650739053703E-2</v>
          </cell>
          <cell r="H1083">
            <v>3.1932381497304702E-6</v>
          </cell>
          <cell r="I1083">
            <v>3063</v>
          </cell>
          <cell r="J1083" t="str">
            <v>Prevotella9</v>
          </cell>
          <cell r="P1083">
            <v>6.7034738244018798E-3</v>
          </cell>
          <cell r="Q1083">
            <v>20.657812481734901</v>
          </cell>
        </row>
        <row r="1084">
          <cell r="A1084">
            <v>1</v>
          </cell>
          <cell r="C1084" t="str">
            <v>rs9428102</v>
          </cell>
          <cell r="D1084" t="str">
            <v>G</v>
          </cell>
          <cell r="E1084" t="str">
            <v>A</v>
          </cell>
          <cell r="F1084">
            <v>-7.7884450199844399E-2</v>
          </cell>
          <cell r="G1084">
            <v>1.7606806712013201E-2</v>
          </cell>
          <cell r="H1084">
            <v>4.6173410109846903E-6</v>
          </cell>
          <cell r="I1084">
            <v>10264</v>
          </cell>
          <cell r="J1084" t="str">
            <v>Prevotella9</v>
          </cell>
          <cell r="P1084">
            <v>1.9028147589264599E-3</v>
          </cell>
          <cell r="Q1084">
            <v>19.563911555753901</v>
          </cell>
        </row>
        <row r="1085">
          <cell r="A1085">
            <v>20</v>
          </cell>
          <cell r="C1085" t="str">
            <v>rs746764</v>
          </cell>
          <cell r="D1085" t="str">
            <v>C</v>
          </cell>
          <cell r="E1085" t="str">
            <v>T</v>
          </cell>
          <cell r="F1085">
            <v>-9.1577151980960905E-2</v>
          </cell>
          <cell r="G1085">
            <v>1.9324483827730301E-2</v>
          </cell>
          <cell r="H1085">
            <v>2.0399882195981502E-6</v>
          </cell>
          <cell r="I1085">
            <v>9385</v>
          </cell>
          <cell r="J1085" t="str">
            <v>Prevotella9</v>
          </cell>
          <cell r="P1085">
            <v>2.3871856944645401E-3</v>
          </cell>
          <cell r="Q1085">
            <v>22.452561805506999</v>
          </cell>
        </row>
        <row r="1086">
          <cell r="A1086">
            <v>15</v>
          </cell>
          <cell r="C1086" t="str">
            <v>rs16966465</v>
          </cell>
          <cell r="D1086" t="str">
            <v>C</v>
          </cell>
          <cell r="E1086" t="str">
            <v>G</v>
          </cell>
          <cell r="F1086">
            <v>7.4334818128915195E-2</v>
          </cell>
          <cell r="G1086">
            <v>1.6529060432711601E-2</v>
          </cell>
          <cell r="H1086">
            <v>9.3320220652172695E-6</v>
          </cell>
          <cell r="I1086">
            <v>10261</v>
          </cell>
          <cell r="J1086" t="str">
            <v>Prevotella9</v>
          </cell>
          <cell r="P1086">
            <v>1.96717668437636E-3</v>
          </cell>
          <cell r="Q1086">
            <v>20.221043971251099</v>
          </cell>
        </row>
        <row r="1087">
          <cell r="A1087">
            <v>10</v>
          </cell>
          <cell r="C1087" t="str">
            <v>rs2104588</v>
          </cell>
          <cell r="D1087" t="str">
            <v>C</v>
          </cell>
          <cell r="E1087" t="str">
            <v>T</v>
          </cell>
          <cell r="F1087">
            <v>0.105558490531974</v>
          </cell>
          <cell r="G1087">
            <v>2.3773023204261699E-2</v>
          </cell>
          <cell r="H1087">
            <v>8.1298704693040994E-6</v>
          </cell>
          <cell r="I1087">
            <v>9268</v>
          </cell>
          <cell r="J1087" t="str">
            <v>Prevotella9</v>
          </cell>
          <cell r="P1087">
            <v>2.1227976083711599E-3</v>
          </cell>
          <cell r="Q1087">
            <v>19.711686560254201</v>
          </cell>
        </row>
        <row r="1088">
          <cell r="A1088">
            <v>10</v>
          </cell>
          <cell r="C1088" t="str">
            <v>rs11199734</v>
          </cell>
          <cell r="D1088" t="str">
            <v>T</v>
          </cell>
          <cell r="E1088" t="str">
            <v>A</v>
          </cell>
          <cell r="F1088">
            <v>7.7020900835448797E-2</v>
          </cell>
          <cell r="G1088">
            <v>1.6946217974049299E-2</v>
          </cell>
          <cell r="H1088">
            <v>7.0028825287984002E-6</v>
          </cell>
          <cell r="I1088">
            <v>10263</v>
          </cell>
          <cell r="J1088" t="str">
            <v>Prevotella9</v>
          </cell>
          <cell r="P1088">
            <v>2.0087413492666001E-3</v>
          </cell>
          <cell r="Q1088">
            <v>20.653181885271401</v>
          </cell>
        </row>
        <row r="1089">
          <cell r="A1089">
            <v>18</v>
          </cell>
          <cell r="C1089" t="str">
            <v>rs7232121</v>
          </cell>
          <cell r="D1089" t="str">
            <v>C</v>
          </cell>
          <cell r="E1089" t="str">
            <v>G</v>
          </cell>
          <cell r="F1089">
            <v>6.7129187658219805E-2</v>
          </cell>
          <cell r="G1089">
            <v>1.4422958839265599E-2</v>
          </cell>
          <cell r="H1089">
            <v>3.7601268026696802E-6</v>
          </cell>
          <cell r="I1089">
            <v>9790</v>
          </cell>
          <cell r="J1089" t="str">
            <v>Prevotella9</v>
          </cell>
          <cell r="P1089">
            <v>2.2078595463989898E-3</v>
          </cell>
          <cell r="Q1089">
            <v>21.658347830169401</v>
          </cell>
        </row>
        <row r="1090">
          <cell r="A1090">
            <v>2</v>
          </cell>
          <cell r="C1090" t="str">
            <v>rs11685699</v>
          </cell>
          <cell r="D1090" t="str">
            <v>T</v>
          </cell>
          <cell r="E1090" t="str">
            <v>C</v>
          </cell>
          <cell r="F1090">
            <v>-0.14135738603786599</v>
          </cell>
          <cell r="G1090">
            <v>2.9566473640245401E-2</v>
          </cell>
          <cell r="H1090">
            <v>2.0255197393936798E-6</v>
          </cell>
          <cell r="I1090">
            <v>8342</v>
          </cell>
          <cell r="J1090" t="str">
            <v>Prevotella9</v>
          </cell>
          <cell r="P1090">
            <v>2.7326208619042401E-3</v>
          </cell>
          <cell r="Q1090">
            <v>22.852505220794502</v>
          </cell>
        </row>
        <row r="1091">
          <cell r="A1091">
            <v>22</v>
          </cell>
          <cell r="C1091" t="str">
            <v>rs9613013</v>
          </cell>
          <cell r="D1091" t="str">
            <v>A</v>
          </cell>
          <cell r="E1091" t="str">
            <v>G</v>
          </cell>
          <cell r="F1091">
            <v>9.1759081244121493E-2</v>
          </cell>
          <cell r="G1091">
            <v>2.0269664303404801E-2</v>
          </cell>
          <cell r="H1091">
            <v>6.10414939143003E-6</v>
          </cell>
          <cell r="I1091">
            <v>9790</v>
          </cell>
          <cell r="J1091" t="str">
            <v>Prevotella9</v>
          </cell>
          <cell r="P1091">
            <v>2.0888832596317802E-3</v>
          </cell>
          <cell r="Q1091">
            <v>20.4887880316052</v>
          </cell>
        </row>
        <row r="1092">
          <cell r="A1092">
            <v>1</v>
          </cell>
          <cell r="C1092" t="str">
            <v>rs2495052</v>
          </cell>
          <cell r="D1092" t="str">
            <v>G</v>
          </cell>
          <cell r="E1092" t="str">
            <v>A</v>
          </cell>
          <cell r="F1092">
            <v>8.3897845826313502E-2</v>
          </cell>
          <cell r="G1092">
            <v>1.88523150841662E-2</v>
          </cell>
          <cell r="H1092">
            <v>8.9714183761197992E-6</v>
          </cell>
          <cell r="I1092">
            <v>9790</v>
          </cell>
          <cell r="J1092" t="str">
            <v>Prevotella9</v>
          </cell>
          <cell r="P1092">
            <v>2.0188863484552999E-3</v>
          </cell>
          <cell r="Q1092">
            <v>19.800835214583199</v>
          </cell>
        </row>
        <row r="1093">
          <cell r="A1093">
            <v>2</v>
          </cell>
          <cell r="C1093" t="str">
            <v>rs72815774</v>
          </cell>
          <cell r="D1093" t="str">
            <v>C</v>
          </cell>
          <cell r="E1093" t="str">
            <v>T</v>
          </cell>
          <cell r="F1093">
            <v>-0.17618578820929201</v>
          </cell>
          <cell r="G1093">
            <v>3.9306766300056202E-2</v>
          </cell>
          <cell r="H1093">
            <v>8.7829103351278699E-6</v>
          </cell>
          <cell r="I1093">
            <v>5728</v>
          </cell>
          <cell r="J1093" t="str">
            <v>Prevotella9</v>
          </cell>
          <cell r="P1093">
            <v>3.4952919739569201E-3</v>
          </cell>
          <cell r="Q1093">
            <v>20.084242133208502</v>
          </cell>
        </row>
        <row r="1094">
          <cell r="A1094">
            <v>17</v>
          </cell>
          <cell r="C1094" t="str">
            <v>rs4968431</v>
          </cell>
          <cell r="D1094" t="str">
            <v>T</v>
          </cell>
          <cell r="E1094" t="str">
            <v>G</v>
          </cell>
          <cell r="F1094">
            <v>6.4011283387565204E-2</v>
          </cell>
          <cell r="G1094">
            <v>1.44162262544661E-2</v>
          </cell>
          <cell r="H1094">
            <v>8.5844091270193006E-6</v>
          </cell>
          <cell r="I1094">
            <v>10271</v>
          </cell>
          <cell r="J1094" t="str">
            <v>Prevotella9</v>
          </cell>
          <cell r="P1094">
            <v>1.91586239958005E-3</v>
          </cell>
          <cell r="Q1094">
            <v>19.711755993425001</v>
          </cell>
        </row>
        <row r="1095">
          <cell r="A1095">
            <v>12</v>
          </cell>
          <cell r="C1095" t="str">
            <v>rs7976209</v>
          </cell>
          <cell r="D1095" t="str">
            <v>C</v>
          </cell>
          <cell r="E1095" t="str">
            <v>T</v>
          </cell>
          <cell r="F1095">
            <v>-8.7078586184612006E-2</v>
          </cell>
          <cell r="G1095">
            <v>1.9795051869173401E-2</v>
          </cell>
          <cell r="H1095">
            <v>7.2834329922919399E-6</v>
          </cell>
          <cell r="I1095">
            <v>10263</v>
          </cell>
          <cell r="J1095" t="str">
            <v>Prevotella9</v>
          </cell>
          <cell r="P1095">
            <v>1.8819887106282501E-3</v>
          </cell>
          <cell r="Q1095">
            <v>19.347497932444199</v>
          </cell>
        </row>
        <row r="1096">
          <cell r="A1096">
            <v>4</v>
          </cell>
          <cell r="C1096" t="str">
            <v>rs12648235</v>
          </cell>
          <cell r="D1096" t="str">
            <v>C</v>
          </cell>
          <cell r="E1096" t="str">
            <v>T</v>
          </cell>
          <cell r="F1096">
            <v>7.8590196406793295E-2</v>
          </cell>
          <cell r="G1096">
            <v>1.7767552947156699E-2</v>
          </cell>
          <cell r="H1096">
            <v>7.3907930445276103E-6</v>
          </cell>
          <cell r="I1096">
            <v>10271</v>
          </cell>
          <cell r="J1096" t="str">
            <v>Prevotella9</v>
          </cell>
          <cell r="P1096">
            <v>1.9012634014120399E-3</v>
          </cell>
          <cell r="Q1096">
            <v>19.561264986304</v>
          </cell>
        </row>
        <row r="1097">
          <cell r="A1097">
            <v>5</v>
          </cell>
          <cell r="C1097" t="str">
            <v>rs1304512</v>
          </cell>
          <cell r="D1097" t="str">
            <v>A</v>
          </cell>
          <cell r="E1097" t="str">
            <v>G</v>
          </cell>
          <cell r="F1097">
            <v>7.61593447967404E-2</v>
          </cell>
          <cell r="G1097">
            <v>1.65884855617261E-2</v>
          </cell>
          <cell r="H1097">
            <v>5.2908221392125597E-6</v>
          </cell>
          <cell r="I1097">
            <v>9790</v>
          </cell>
          <cell r="J1097" t="str">
            <v>Prevotella9</v>
          </cell>
          <cell r="P1097">
            <v>2.1484051463013E-3</v>
          </cell>
          <cell r="Q1097">
            <v>21.073864771524701</v>
          </cell>
        </row>
        <row r="1098">
          <cell r="A1098">
            <v>18</v>
          </cell>
          <cell r="C1098" t="str">
            <v>rs7237249</v>
          </cell>
          <cell r="D1098" t="str">
            <v>T</v>
          </cell>
          <cell r="E1098" t="str">
            <v>C</v>
          </cell>
          <cell r="F1098">
            <v>-8.2376406584843104E-2</v>
          </cell>
          <cell r="G1098">
            <v>1.8212594084218599E-2</v>
          </cell>
          <cell r="H1098">
            <v>8.9330253384927996E-6</v>
          </cell>
          <cell r="I1098">
            <v>10271</v>
          </cell>
          <cell r="J1098" t="str">
            <v>Prevotella9</v>
          </cell>
          <cell r="P1098">
            <v>1.9878571222631098E-3</v>
          </cell>
          <cell r="Q1098">
            <v>20.453964347226002</v>
          </cell>
        </row>
        <row r="1099">
          <cell r="A1099">
            <v>9</v>
          </cell>
          <cell r="C1099" t="str">
            <v>rs2900503</v>
          </cell>
          <cell r="D1099" t="str">
            <v>T</v>
          </cell>
          <cell r="E1099" t="str">
            <v>G</v>
          </cell>
          <cell r="F1099">
            <v>-0.172329152919143</v>
          </cell>
          <cell r="G1099">
            <v>3.2667126840070199E-2</v>
          </cell>
          <cell r="H1099">
            <v>1.5528154233662699E-7</v>
          </cell>
          <cell r="I1099">
            <v>3320</v>
          </cell>
          <cell r="J1099" t="str">
            <v>RikenellaceaeRC9gutgroup</v>
          </cell>
          <cell r="P1099">
            <v>8.3125137793571592E-3</v>
          </cell>
          <cell r="Q1099">
            <v>27.812109261375198</v>
          </cell>
        </row>
        <row r="1100">
          <cell r="A1100">
            <v>4</v>
          </cell>
          <cell r="C1100" t="str">
            <v>rs17582787</v>
          </cell>
          <cell r="D1100" t="str">
            <v>G</v>
          </cell>
          <cell r="E1100" t="str">
            <v>A</v>
          </cell>
          <cell r="F1100">
            <v>-0.15773939488743</v>
          </cell>
          <cell r="G1100">
            <v>3.3992443905149002E-2</v>
          </cell>
          <cell r="H1100">
            <v>3.5537708697061801E-6</v>
          </cell>
          <cell r="I1100">
            <v>3320</v>
          </cell>
          <cell r="J1100" t="str">
            <v>RikenellaceaeRC9gutgroup</v>
          </cell>
          <cell r="P1100">
            <v>6.4442107699451802E-3</v>
          </cell>
          <cell r="Q1100">
            <v>21.5205744523393</v>
          </cell>
        </row>
        <row r="1101">
          <cell r="A1101">
            <v>11</v>
          </cell>
          <cell r="C1101" t="str">
            <v>rs7113155</v>
          </cell>
          <cell r="D1101" t="str">
            <v>C</v>
          </cell>
          <cell r="E1101" t="str">
            <v>G</v>
          </cell>
          <cell r="F1101">
            <v>0.114422633696193</v>
          </cell>
          <cell r="G1101">
            <v>2.4779824699032199E-2</v>
          </cell>
          <cell r="H1101">
            <v>5.2648133477772097E-6</v>
          </cell>
          <cell r="I1101">
            <v>3334</v>
          </cell>
          <cell r="J1101" t="str">
            <v>RikenellaceaeRC9gutgroup</v>
          </cell>
          <cell r="P1101">
            <v>6.3546731704488E-3</v>
          </cell>
          <cell r="Q1101">
            <v>21.309183903169</v>
          </cell>
        </row>
        <row r="1102">
          <cell r="A1102">
            <v>4</v>
          </cell>
          <cell r="C1102" t="str">
            <v>rs4270579</v>
          </cell>
          <cell r="D1102" t="str">
            <v>A</v>
          </cell>
          <cell r="E1102" t="str">
            <v>G</v>
          </cell>
          <cell r="F1102">
            <v>-0.118021261157986</v>
          </cell>
          <cell r="G1102">
            <v>2.7104125738581598E-2</v>
          </cell>
          <cell r="H1102">
            <v>5.4564698243539098E-6</v>
          </cell>
          <cell r="I1102">
            <v>3331</v>
          </cell>
          <cell r="J1102" t="str">
            <v>RikenellaceaeRC9gutgroup</v>
          </cell>
          <cell r="P1102">
            <v>5.6599163128256604E-3</v>
          </cell>
          <cell r="Q1102">
            <v>18.9491117923437</v>
          </cell>
        </row>
        <row r="1103">
          <cell r="A1103">
            <v>10</v>
          </cell>
          <cell r="C1103" t="str">
            <v>rs2998141</v>
          </cell>
          <cell r="D1103" t="str">
            <v>C</v>
          </cell>
          <cell r="E1103" t="str">
            <v>T</v>
          </cell>
          <cell r="F1103">
            <v>-0.13634642674391501</v>
          </cell>
          <cell r="G1103">
            <v>2.9307262283565401E-2</v>
          </cell>
          <cell r="H1103">
            <v>4.4237323510360199E-6</v>
          </cell>
          <cell r="I1103">
            <v>3330</v>
          </cell>
          <cell r="J1103" t="str">
            <v>RikenellaceaeRC9gutgroup</v>
          </cell>
          <cell r="P1103">
            <v>6.45771894567433E-3</v>
          </cell>
          <cell r="Q1103">
            <v>21.630975410928698</v>
          </cell>
        </row>
        <row r="1104">
          <cell r="A1104">
            <v>7</v>
          </cell>
          <cell r="C1104" t="str">
            <v>rs4717843</v>
          </cell>
          <cell r="D1104" t="str">
            <v>T</v>
          </cell>
          <cell r="E1104" t="str">
            <v>G</v>
          </cell>
          <cell r="F1104">
            <v>-0.119376101649226</v>
          </cell>
          <cell r="G1104">
            <v>2.6054833934170799E-2</v>
          </cell>
          <cell r="H1104">
            <v>4.71730290980223E-6</v>
          </cell>
          <cell r="I1104">
            <v>3220</v>
          </cell>
          <cell r="J1104" t="str">
            <v>RikenellaceaeRC9gutgroup</v>
          </cell>
          <cell r="P1104">
            <v>6.4770936858224602E-3</v>
          </cell>
          <cell r="Q1104">
            <v>20.9791715404954</v>
          </cell>
        </row>
        <row r="1105">
          <cell r="A1105">
            <v>1</v>
          </cell>
          <cell r="C1105" t="str">
            <v>rs9887954</v>
          </cell>
          <cell r="D1105" t="str">
            <v>A</v>
          </cell>
          <cell r="E1105" t="str">
            <v>G</v>
          </cell>
          <cell r="F1105">
            <v>-0.114849385748024</v>
          </cell>
          <cell r="G1105">
            <v>2.49012927112632E-2</v>
          </cell>
          <cell r="H1105">
            <v>4.8080074084686203E-6</v>
          </cell>
          <cell r="I1105">
            <v>3330</v>
          </cell>
          <cell r="J1105" t="str">
            <v>RikenellaceaeRC9gutgroup</v>
          </cell>
          <cell r="P1105">
            <v>6.3475167491109799E-3</v>
          </cell>
          <cell r="Q1105">
            <v>21.259480650548099</v>
          </cell>
        </row>
        <row r="1106">
          <cell r="A1106">
            <v>16</v>
          </cell>
          <cell r="C1106" t="str">
            <v>rs7193937</v>
          </cell>
          <cell r="D1106" t="str">
            <v>C</v>
          </cell>
          <cell r="E1106" t="str">
            <v>G</v>
          </cell>
          <cell r="F1106">
            <v>0.124153319801952</v>
          </cell>
          <cell r="G1106">
            <v>2.7741030706180701E-2</v>
          </cell>
          <cell r="H1106">
            <v>6.1876653443128801E-6</v>
          </cell>
          <cell r="I1106">
            <v>3220</v>
          </cell>
          <cell r="J1106" t="str">
            <v>RikenellaceaeRC9gutgroup</v>
          </cell>
          <cell r="P1106">
            <v>6.1819076746313303E-3</v>
          </cell>
          <cell r="Q1106">
            <v>20.017122902659601</v>
          </cell>
        </row>
        <row r="1107">
          <cell r="A1107">
            <v>6</v>
          </cell>
          <cell r="C1107" t="str">
            <v>rs80309088</v>
          </cell>
          <cell r="D1107" t="str">
            <v>A</v>
          </cell>
          <cell r="E1107" t="str">
            <v>G</v>
          </cell>
          <cell r="F1107">
            <v>0.174049956941076</v>
          </cell>
          <cell r="G1107">
            <v>3.83423175438855E-2</v>
          </cell>
          <cell r="H1107">
            <v>4.5564196037623002E-6</v>
          </cell>
          <cell r="I1107">
            <v>3170</v>
          </cell>
          <cell r="J1107" t="str">
            <v>RikenellaceaeRC9gutgroup</v>
          </cell>
          <cell r="P1107">
            <v>6.4582962118573404E-3</v>
          </cell>
          <cell r="Q1107">
            <v>20.592877300625901</v>
          </cell>
        </row>
        <row r="1108">
          <cell r="A1108">
            <v>4</v>
          </cell>
          <cell r="C1108" t="str">
            <v>rs12501673</v>
          </cell>
          <cell r="D1108" t="str">
            <v>G</v>
          </cell>
          <cell r="E1108" t="str">
            <v>A</v>
          </cell>
          <cell r="F1108">
            <v>0.116395370999367</v>
          </cell>
          <cell r="G1108">
            <v>2.6225343714101599E-2</v>
          </cell>
          <cell r="H1108">
            <v>6.2898288752102498E-6</v>
          </cell>
          <cell r="I1108">
            <v>3334</v>
          </cell>
          <cell r="J1108" t="str">
            <v>RikenellaceaeRC9gutgroup</v>
          </cell>
          <cell r="P1108">
            <v>5.8736092041819501E-3</v>
          </cell>
          <cell r="Q1108">
            <v>19.6864966562927</v>
          </cell>
        </row>
        <row r="1109">
          <cell r="A1109">
            <v>4</v>
          </cell>
          <cell r="C1109" t="str">
            <v>rs17032291</v>
          </cell>
          <cell r="D1109" t="str">
            <v>C</v>
          </cell>
          <cell r="E1109" t="str">
            <v>T</v>
          </cell>
          <cell r="F1109">
            <v>-0.16957859504339301</v>
          </cell>
          <cell r="G1109">
            <v>3.6825125641401002E-2</v>
          </cell>
          <cell r="H1109">
            <v>6.6100400880715802E-6</v>
          </cell>
          <cell r="I1109">
            <v>3206</v>
          </cell>
          <cell r="J1109" t="str">
            <v>RikenellaceaeRC9gutgroup</v>
          </cell>
          <cell r="P1109">
            <v>6.5709314535965704E-3</v>
          </cell>
          <cell r="Q1109">
            <v>21.192518966783201</v>
          </cell>
        </row>
        <row r="1110">
          <cell r="A1110">
            <v>19</v>
          </cell>
          <cell r="C1110" t="str">
            <v>rs2074881</v>
          </cell>
          <cell r="D1110" t="str">
            <v>C</v>
          </cell>
          <cell r="E1110" t="str">
            <v>T</v>
          </cell>
          <cell r="F1110">
            <v>-0.14223595578572901</v>
          </cell>
          <cell r="G1110">
            <v>3.2390968357033E-2</v>
          </cell>
          <cell r="H1110">
            <v>9.4477234780160293E-6</v>
          </cell>
          <cell r="I1110">
            <v>3315</v>
          </cell>
          <cell r="J1110" t="str">
            <v>RikenellaceaeRC9gutgroup</v>
          </cell>
          <cell r="P1110">
            <v>5.7832037098407797E-3</v>
          </cell>
          <cell r="Q1110">
            <v>19.271203184451899</v>
          </cell>
        </row>
        <row r="1111">
          <cell r="A1111">
            <v>5</v>
          </cell>
          <cell r="C1111" t="str">
            <v>rs7712231</v>
          </cell>
          <cell r="D1111" t="str">
            <v>G</v>
          </cell>
          <cell r="E1111" t="str">
            <v>A</v>
          </cell>
          <cell r="F1111">
            <v>0.156283834838289</v>
          </cell>
          <cell r="G1111">
            <v>3.50461990915144E-2</v>
          </cell>
          <cell r="H1111">
            <v>7.9703594224803206E-6</v>
          </cell>
          <cell r="I1111">
            <v>3334</v>
          </cell>
          <cell r="J1111" t="str">
            <v>RikenellaceaeRC9gutgroup</v>
          </cell>
          <cell r="P1111">
            <v>5.9292256835275304E-3</v>
          </cell>
          <cell r="Q1111">
            <v>19.874017512584199</v>
          </cell>
        </row>
        <row r="1112">
          <cell r="A1112">
            <v>10</v>
          </cell>
          <cell r="C1112" t="str">
            <v>rs61841503</v>
          </cell>
          <cell r="D1112" t="str">
            <v>A</v>
          </cell>
          <cell r="E1112" t="str">
            <v>G</v>
          </cell>
          <cell r="F1112">
            <v>9.28879777394645E-2</v>
          </cell>
          <cell r="G1112">
            <v>1.7145405782710801E-2</v>
          </cell>
          <cell r="H1112">
            <v>3.9959705831715902E-8</v>
          </cell>
          <cell r="I1112">
            <v>13568</v>
          </cell>
          <cell r="J1112" t="str">
            <v>Romboutsia</v>
          </cell>
          <cell r="P1112">
            <v>2.1585850755881301E-3</v>
          </cell>
          <cell r="Q1112">
            <v>29.346712511072599</v>
          </cell>
        </row>
        <row r="1113">
          <cell r="A1113">
            <v>7</v>
          </cell>
          <cell r="C1113" t="str">
            <v>rs10279978</v>
          </cell>
          <cell r="D1113" t="str">
            <v>G</v>
          </cell>
          <cell r="E1113" t="str">
            <v>A</v>
          </cell>
          <cell r="F1113">
            <v>-6.2220226773737702E-2</v>
          </cell>
          <cell r="G1113">
            <v>1.2767534533843199E-2</v>
          </cell>
          <cell r="H1113">
            <v>1.17009025610369E-6</v>
          </cell>
          <cell r="I1113">
            <v>14143</v>
          </cell>
          <cell r="J1113" t="str">
            <v>Romboutsia</v>
          </cell>
          <cell r="P1113">
            <v>1.6764047827636901E-3</v>
          </cell>
          <cell r="Q1113">
            <v>23.7458476856925</v>
          </cell>
        </row>
        <row r="1114">
          <cell r="A1114">
            <v>1</v>
          </cell>
          <cell r="C1114" t="str">
            <v>rs16843578</v>
          </cell>
          <cell r="D1114" t="str">
            <v>T</v>
          </cell>
          <cell r="E1114" t="str">
            <v>C</v>
          </cell>
          <cell r="F1114">
            <v>-8.7527594297992506E-2</v>
          </cell>
          <cell r="G1114">
            <v>1.9677861820297099E-2</v>
          </cell>
          <cell r="H1114">
            <v>5.0812267274896399E-6</v>
          </cell>
          <cell r="I1114">
            <v>14186</v>
          </cell>
          <cell r="J1114" t="str">
            <v>Romboutsia</v>
          </cell>
          <cell r="P1114">
            <v>1.3927364311417099E-3</v>
          </cell>
          <cell r="Q1114">
            <v>19.782124825243599</v>
          </cell>
        </row>
        <row r="1115">
          <cell r="A1115">
            <v>13</v>
          </cell>
          <cell r="C1115" t="str">
            <v>rs77702691</v>
          </cell>
          <cell r="D1115" t="str">
            <v>G</v>
          </cell>
          <cell r="E1115" t="str">
            <v>A</v>
          </cell>
          <cell r="F1115">
            <v>-9.4405983254714096E-2</v>
          </cell>
          <cell r="G1115">
            <v>2.0854443483623499E-2</v>
          </cell>
          <cell r="H1115">
            <v>7.3697256518129101E-6</v>
          </cell>
          <cell r="I1115">
            <v>12487</v>
          </cell>
          <cell r="J1115" t="str">
            <v>Romboutsia</v>
          </cell>
          <cell r="P1115">
            <v>1.63844386883976E-3</v>
          </cell>
          <cell r="Q1115">
            <v>20.4895426680242</v>
          </cell>
        </row>
        <row r="1116">
          <cell r="A1116">
            <v>2</v>
          </cell>
          <cell r="C1116" t="str">
            <v>rs75987356</v>
          </cell>
          <cell r="D1116" t="str">
            <v>A</v>
          </cell>
          <cell r="E1116" t="str">
            <v>G</v>
          </cell>
          <cell r="F1116">
            <v>-0.12957836438731299</v>
          </cell>
          <cell r="G1116">
            <v>2.8045444093814799E-2</v>
          </cell>
          <cell r="H1116">
            <v>6.7079922814587702E-6</v>
          </cell>
          <cell r="I1116">
            <v>10466</v>
          </cell>
          <cell r="J1116" t="str">
            <v>Romboutsia</v>
          </cell>
          <cell r="P1116">
            <v>2.03551683988922E-3</v>
          </cell>
          <cell r="Q1116">
            <v>21.343092436671</v>
          </cell>
        </row>
        <row r="1117">
          <cell r="A1117">
            <v>8</v>
          </cell>
          <cell r="C1117" t="str">
            <v>rs75200530</v>
          </cell>
          <cell r="D1117" t="str">
            <v>G</v>
          </cell>
          <cell r="E1117" t="str">
            <v>T</v>
          </cell>
          <cell r="F1117">
            <v>-0.19064437907717599</v>
          </cell>
          <cell r="G1117">
            <v>4.2106492939101597E-2</v>
          </cell>
          <cell r="H1117">
            <v>5.0655462493128901E-6</v>
          </cell>
          <cell r="I1117">
            <v>5246</v>
          </cell>
          <cell r="J1117" t="str">
            <v>Romboutsia</v>
          </cell>
          <cell r="P1117">
            <v>3.8924926075778001E-3</v>
          </cell>
          <cell r="Q1117">
            <v>20.491996177774499</v>
          </cell>
        </row>
        <row r="1118">
          <cell r="A1118">
            <v>13</v>
          </cell>
          <cell r="C1118" t="str">
            <v>rs9567264</v>
          </cell>
          <cell r="D1118" t="str">
            <v>T</v>
          </cell>
          <cell r="E1118" t="str">
            <v>C</v>
          </cell>
          <cell r="F1118">
            <v>5.8001806972899202E-2</v>
          </cell>
          <cell r="G1118">
            <v>1.2749469940679801E-2</v>
          </cell>
          <cell r="H1118">
            <v>5.7568865928241499E-6</v>
          </cell>
          <cell r="I1118">
            <v>14180</v>
          </cell>
          <cell r="J1118" t="str">
            <v>Romboutsia</v>
          </cell>
          <cell r="P1118">
            <v>1.45743481674897E-3</v>
          </cell>
          <cell r="Q1118">
            <v>20.6936705077512</v>
          </cell>
        </row>
        <row r="1119">
          <cell r="A1119">
            <v>7</v>
          </cell>
          <cell r="C1119" t="str">
            <v>rs34302036</v>
          </cell>
          <cell r="D1119" t="str">
            <v>G</v>
          </cell>
          <cell r="E1119" t="str">
            <v>A</v>
          </cell>
          <cell r="F1119">
            <v>5.5026127507116801E-2</v>
          </cell>
          <cell r="G1119">
            <v>1.2083475106230901E-2</v>
          </cell>
          <cell r="H1119">
            <v>5.8766715500639496E-6</v>
          </cell>
          <cell r="I1119">
            <v>14185</v>
          </cell>
          <cell r="J1119" t="str">
            <v>Romboutsia</v>
          </cell>
          <cell r="P1119">
            <v>1.4597901027631999E-3</v>
          </cell>
          <cell r="Q1119">
            <v>20.7344710030467</v>
          </cell>
        </row>
        <row r="1120">
          <cell r="A1120">
            <v>11</v>
          </cell>
          <cell r="C1120" t="str">
            <v>rs7109293</v>
          </cell>
          <cell r="D1120" t="str">
            <v>G</v>
          </cell>
          <cell r="E1120" t="str">
            <v>A</v>
          </cell>
          <cell r="F1120">
            <v>9.1911164165056694E-2</v>
          </cell>
          <cell r="G1120">
            <v>2.05738341423994E-2</v>
          </cell>
          <cell r="H1120">
            <v>6.9835419859785902E-6</v>
          </cell>
          <cell r="I1120">
            <v>14141</v>
          </cell>
          <cell r="J1120" t="str">
            <v>Romboutsia</v>
          </cell>
          <cell r="P1120">
            <v>1.4093324311268899E-3</v>
          </cell>
          <cell r="Q1120">
            <v>19.9546740129421</v>
          </cell>
        </row>
        <row r="1121">
          <cell r="A1121">
            <v>5</v>
          </cell>
          <cell r="C1121" t="str">
            <v>rs114398731</v>
          </cell>
          <cell r="D1121" t="str">
            <v>C</v>
          </cell>
          <cell r="E1121" t="str">
            <v>G</v>
          </cell>
          <cell r="F1121">
            <v>-0.13103856967737501</v>
          </cell>
          <cell r="G1121">
            <v>2.9381545751967102E-2</v>
          </cell>
          <cell r="H1121">
            <v>7.9585050395140502E-6</v>
          </cell>
          <cell r="I1121">
            <v>10326</v>
          </cell>
          <cell r="J1121" t="str">
            <v>Romboutsia</v>
          </cell>
          <cell r="P1121">
            <v>1.92256540745758E-3</v>
          </cell>
          <cell r="Q1121">
            <v>19.8867989382959</v>
          </cell>
        </row>
        <row r="1122">
          <cell r="A1122">
            <v>7</v>
          </cell>
          <cell r="C1122" t="str">
            <v>rs28603357</v>
          </cell>
          <cell r="D1122" t="str">
            <v>C</v>
          </cell>
          <cell r="E1122" t="str">
            <v>T</v>
          </cell>
          <cell r="F1122">
            <v>-0.21491099570625999</v>
          </cell>
          <cell r="G1122">
            <v>4.7473928489564499E-2</v>
          </cell>
          <cell r="H1122">
            <v>8.5223541376915405E-6</v>
          </cell>
          <cell r="I1122">
            <v>3693</v>
          </cell>
          <cell r="J1122" t="str">
            <v>Romboutsia</v>
          </cell>
          <cell r="P1122">
            <v>5.5185414993325502E-3</v>
          </cell>
          <cell r="Q1122">
            <v>20.4819672603507</v>
          </cell>
        </row>
        <row r="1123">
          <cell r="A1123">
            <v>11</v>
          </cell>
          <cell r="C1123" t="str">
            <v>rs11221428</v>
          </cell>
          <cell r="D1123" t="str">
            <v>C</v>
          </cell>
          <cell r="E1123" t="str">
            <v>T</v>
          </cell>
          <cell r="F1123">
            <v>-7.2677936152465303E-2</v>
          </cell>
          <cell r="G1123">
            <v>1.5826330984667399E-2</v>
          </cell>
          <cell r="H1123">
            <v>6.4864579644320199E-6</v>
          </cell>
          <cell r="I1123">
            <v>14187</v>
          </cell>
          <cell r="J1123" t="str">
            <v>Romboutsia</v>
          </cell>
          <cell r="P1123">
            <v>1.48425674709252E-3</v>
          </cell>
          <cell r="Q1123">
            <v>21.085478220822299</v>
          </cell>
        </row>
        <row r="1124">
          <cell r="A1124">
            <v>6</v>
          </cell>
          <cell r="C1124" t="str">
            <v>rs9389266</v>
          </cell>
          <cell r="D1124" t="str">
            <v>G</v>
          </cell>
          <cell r="E1124" t="str">
            <v>T</v>
          </cell>
          <cell r="F1124">
            <v>7.2281496260461903E-2</v>
          </cell>
          <cell r="G1124">
            <v>1.62353407942144E-2</v>
          </cell>
          <cell r="H1124">
            <v>9.3846144997012104E-6</v>
          </cell>
          <cell r="I1124">
            <v>14187</v>
          </cell>
          <cell r="J1124" t="str">
            <v>Romboutsia</v>
          </cell>
          <cell r="P1124">
            <v>1.3951937844003299E-3</v>
          </cell>
          <cell r="Q1124">
            <v>19.818474444079399</v>
          </cell>
        </row>
        <row r="1125">
          <cell r="A1125">
            <v>7</v>
          </cell>
          <cell r="C1125" t="str">
            <v>rs62504452</v>
          </cell>
          <cell r="D1125" t="str">
            <v>G</v>
          </cell>
          <cell r="E1125" t="str">
            <v>A</v>
          </cell>
          <cell r="F1125">
            <v>-7.1004770744038298E-2</v>
          </cell>
          <cell r="G1125">
            <v>1.56654255448146E-2</v>
          </cell>
          <cell r="H1125">
            <v>4.6583142946107297E-6</v>
          </cell>
          <cell r="I1125">
            <v>14178</v>
          </cell>
          <cell r="J1125" t="str">
            <v>Romboutsia</v>
          </cell>
          <cell r="P1125">
            <v>1.4469277492758299E-3</v>
          </cell>
          <cell r="Q1125">
            <v>20.541369651491099</v>
          </cell>
        </row>
        <row r="1126">
          <cell r="A1126">
            <v>16</v>
          </cell>
          <cell r="C1126" t="str">
            <v>rs2034589</v>
          </cell>
          <cell r="D1126" t="str">
            <v>C</v>
          </cell>
          <cell r="E1126" t="str">
            <v>G</v>
          </cell>
          <cell r="F1126">
            <v>6.2976454884601296E-2</v>
          </cell>
          <cell r="G1126">
            <v>1.23488983377943E-2</v>
          </cell>
          <cell r="H1126">
            <v>5.0116136730925904E-7</v>
          </cell>
          <cell r="I1126">
            <v>17846</v>
          </cell>
          <cell r="J1126" t="str">
            <v>Roseburia</v>
          </cell>
          <cell r="P1126">
            <v>1.4552132757189001E-3</v>
          </cell>
          <cell r="Q1126">
            <v>26.0046680300761</v>
          </cell>
        </row>
        <row r="1127">
          <cell r="A1127">
            <v>4</v>
          </cell>
          <cell r="C1127" t="str">
            <v>rs116270582</v>
          </cell>
          <cell r="D1127" t="str">
            <v>A</v>
          </cell>
          <cell r="E1127" t="str">
            <v>T</v>
          </cell>
          <cell r="F1127">
            <v>-0.15384391802987399</v>
          </cell>
          <cell r="G1127">
            <v>3.2932399371413602E-2</v>
          </cell>
          <cell r="H1127">
            <v>1.19525293350925E-6</v>
          </cell>
          <cell r="I1127">
            <v>9099</v>
          </cell>
          <cell r="J1127" t="str">
            <v>Roseburia</v>
          </cell>
          <cell r="P1127">
            <v>2.3926539447941E-3</v>
          </cell>
          <cell r="Q1127">
            <v>21.818176281339699</v>
          </cell>
        </row>
        <row r="1128">
          <cell r="A1128">
            <v>12</v>
          </cell>
          <cell r="C1128" t="str">
            <v>rs2160994</v>
          </cell>
          <cell r="D1128" t="str">
            <v>C</v>
          </cell>
          <cell r="E1128" t="str">
            <v>T</v>
          </cell>
          <cell r="F1128">
            <v>5.5068658865551699E-2</v>
          </cell>
          <cell r="G1128">
            <v>1.12481062523872E-2</v>
          </cell>
          <cell r="H1128">
            <v>9.698503978082511E-7</v>
          </cell>
          <cell r="I1128">
            <v>17444</v>
          </cell>
          <cell r="J1128" t="str">
            <v>Roseburia</v>
          </cell>
          <cell r="P1128">
            <v>1.3721695150551601E-3</v>
          </cell>
          <cell r="Q1128">
            <v>23.966266461820702</v>
          </cell>
        </row>
        <row r="1129">
          <cell r="A1129">
            <v>11</v>
          </cell>
          <cell r="C1129" t="str">
            <v>rs16910295</v>
          </cell>
          <cell r="D1129" t="str">
            <v>C</v>
          </cell>
          <cell r="E1129" t="str">
            <v>T</v>
          </cell>
          <cell r="F1129">
            <v>-9.8043368354912397E-2</v>
          </cell>
          <cell r="G1129">
            <v>2.0956967877950702E-2</v>
          </cell>
          <cell r="H1129">
            <v>2.9111085771850501E-6</v>
          </cell>
          <cell r="I1129">
            <v>16648</v>
          </cell>
          <cell r="J1129" t="str">
            <v>Roseburia</v>
          </cell>
          <cell r="P1129">
            <v>1.31294612014876E-3</v>
          </cell>
          <cell r="Q1129">
            <v>21.8840336731006</v>
          </cell>
        </row>
        <row r="1130">
          <cell r="A1130">
            <v>1</v>
          </cell>
          <cell r="C1130" t="str">
            <v>rs12740451</v>
          </cell>
          <cell r="D1130" t="str">
            <v>C</v>
          </cell>
          <cell r="E1130" t="str">
            <v>T</v>
          </cell>
          <cell r="F1130">
            <v>6.9752735569991398E-2</v>
          </cell>
          <cell r="G1130">
            <v>1.5360736979286201E-2</v>
          </cell>
          <cell r="H1130">
            <v>7.3426355584077797E-6</v>
          </cell>
          <cell r="I1130">
            <v>17837</v>
          </cell>
          <cell r="J1130" t="str">
            <v>Roseburia</v>
          </cell>
          <cell r="P1130">
            <v>1.1547149666840499E-3</v>
          </cell>
          <cell r="Q1130">
            <v>20.618149516642202</v>
          </cell>
        </row>
        <row r="1131">
          <cell r="A1131">
            <v>3</v>
          </cell>
          <cell r="C1131" t="str">
            <v>rs6445851</v>
          </cell>
          <cell r="D1131" t="str">
            <v>A</v>
          </cell>
          <cell r="E1131" t="str">
            <v>G</v>
          </cell>
          <cell r="F1131">
            <v>-4.9733589930649698E-2</v>
          </cell>
          <cell r="G1131">
            <v>1.08158255314178E-2</v>
          </cell>
          <cell r="H1131">
            <v>3.5272144843813799E-6</v>
          </cell>
          <cell r="I1131">
            <v>17851</v>
          </cell>
          <cell r="J1131" t="str">
            <v>Roseburia</v>
          </cell>
          <cell r="P1131">
            <v>1.18305143099516E-3</v>
          </cell>
          <cell r="Q1131">
            <v>21.1412962325937</v>
          </cell>
        </row>
        <row r="1132">
          <cell r="A1132">
            <v>13</v>
          </cell>
          <cell r="C1132" t="str">
            <v>rs9300744</v>
          </cell>
          <cell r="D1132" t="str">
            <v>T</v>
          </cell>
          <cell r="E1132" t="str">
            <v>C</v>
          </cell>
          <cell r="F1132">
            <v>-5.8845174694610897E-2</v>
          </cell>
          <cell r="G1132">
            <v>1.2622789415198401E-2</v>
          </cell>
          <cell r="H1132">
            <v>4.7511771730702898E-6</v>
          </cell>
          <cell r="I1132">
            <v>17854</v>
          </cell>
          <cell r="J1132" t="str">
            <v>Roseburia</v>
          </cell>
          <cell r="P1132">
            <v>1.21575815193103E-3</v>
          </cell>
          <cell r="Q1132">
            <v>21.730133114749499</v>
          </cell>
        </row>
        <row r="1133">
          <cell r="A1133">
            <v>5</v>
          </cell>
          <cell r="C1133" t="str">
            <v>rs2943022</v>
          </cell>
          <cell r="D1133" t="str">
            <v>C</v>
          </cell>
          <cell r="E1133" t="str">
            <v>T</v>
          </cell>
          <cell r="F1133">
            <v>4.9378559075964702E-2</v>
          </cell>
          <cell r="G1133">
            <v>1.0676335942624401E-2</v>
          </cell>
          <cell r="H1133">
            <v>4.1140801226099296E-6</v>
          </cell>
          <cell r="I1133">
            <v>17854</v>
          </cell>
          <cell r="J1133" t="str">
            <v>Roseburia</v>
          </cell>
          <cell r="P1133">
            <v>1.19667663526042E-3</v>
          </cell>
          <cell r="Q1133">
            <v>21.388666610260898</v>
          </cell>
        </row>
        <row r="1134">
          <cell r="A1134">
            <v>6</v>
          </cell>
          <cell r="C1134" t="str">
            <v>rs6930661</v>
          </cell>
          <cell r="D1134" t="str">
            <v>T</v>
          </cell>
          <cell r="E1134" t="str">
            <v>C</v>
          </cell>
          <cell r="F1134">
            <v>-9.6158734804062798E-2</v>
          </cell>
          <cell r="G1134">
            <v>2.04974750025134E-2</v>
          </cell>
          <cell r="H1134">
            <v>2.47941849554746E-6</v>
          </cell>
          <cell r="I1134">
            <v>16945</v>
          </cell>
          <cell r="J1134" t="str">
            <v>Roseburia</v>
          </cell>
          <cell r="P1134">
            <v>1.29709411975712E-3</v>
          </cell>
          <cell r="Q1134">
            <v>22.005208497591099</v>
          </cell>
        </row>
        <row r="1135">
          <cell r="A1135">
            <v>10</v>
          </cell>
          <cell r="C1135" t="str">
            <v>rs4748237</v>
          </cell>
          <cell r="D1135" t="str">
            <v>C</v>
          </cell>
          <cell r="E1135" t="str">
            <v>G</v>
          </cell>
          <cell r="F1135">
            <v>4.8832628084943097E-2</v>
          </cell>
          <cell r="G1135">
            <v>1.06404328113295E-2</v>
          </cell>
          <cell r="H1135">
            <v>4.67222974856214E-6</v>
          </cell>
          <cell r="I1135">
            <v>17851</v>
          </cell>
          <cell r="J1135" t="str">
            <v>Roseburia</v>
          </cell>
          <cell r="P1135">
            <v>1.17849282712352E-3</v>
          </cell>
          <cell r="Q1135">
            <v>21.059737220583301</v>
          </cell>
        </row>
        <row r="1136">
          <cell r="A1136">
            <v>1</v>
          </cell>
          <cell r="C1136" t="str">
            <v>rs147990086</v>
          </cell>
          <cell r="D1136" t="str">
            <v>G</v>
          </cell>
          <cell r="E1136" t="str">
            <v>A</v>
          </cell>
          <cell r="F1136">
            <v>-5.78936294654184E-2</v>
          </cell>
          <cell r="G1136">
            <v>1.32399986508718E-2</v>
          </cell>
          <cell r="H1136">
            <v>8.9294187041286707E-6</v>
          </cell>
          <cell r="I1136">
            <v>17840</v>
          </cell>
          <cell r="J1136" t="str">
            <v>Roseburia</v>
          </cell>
          <cell r="P1136">
            <v>1.0705960079402999E-3</v>
          </cell>
          <cell r="Q1136">
            <v>19.117758986090401</v>
          </cell>
        </row>
        <row r="1137">
          <cell r="A1137">
            <v>5</v>
          </cell>
          <cell r="C1137" t="str">
            <v>rs329182</v>
          </cell>
          <cell r="D1137" t="str">
            <v>C</v>
          </cell>
          <cell r="E1137" t="str">
            <v>T</v>
          </cell>
          <cell r="F1137">
            <v>6.9032723812240099E-2</v>
          </cell>
          <cell r="G1137">
            <v>1.5288408111287699E-2</v>
          </cell>
          <cell r="H1137">
            <v>5.9014225353522904E-6</v>
          </cell>
          <cell r="I1137">
            <v>17854</v>
          </cell>
          <cell r="J1137" t="str">
            <v>Roseburia</v>
          </cell>
          <cell r="P1137">
            <v>1.14065495455267E-3</v>
          </cell>
          <cell r="Q1137">
            <v>20.386225898249702</v>
          </cell>
        </row>
        <row r="1138">
          <cell r="A1138">
            <v>1</v>
          </cell>
          <cell r="C1138" t="str">
            <v>rs302266</v>
          </cell>
          <cell r="D1138" t="str">
            <v>C</v>
          </cell>
          <cell r="E1138" t="str">
            <v>T</v>
          </cell>
          <cell r="F1138">
            <v>-7.7731152826304495E-2</v>
          </cell>
          <cell r="G1138">
            <v>1.7298520115674301E-2</v>
          </cell>
          <cell r="H1138">
            <v>8.1258734981447899E-6</v>
          </cell>
          <cell r="I1138">
            <v>17056</v>
          </cell>
          <cell r="J1138" t="str">
            <v>Roseburia</v>
          </cell>
          <cell r="P1138">
            <v>1.1824459407001201E-3</v>
          </cell>
          <cell r="Q1138">
            <v>20.189305835430499</v>
          </cell>
        </row>
        <row r="1139">
          <cell r="A1139">
            <v>6</v>
          </cell>
          <cell r="C1139" t="str">
            <v>rs75326254</v>
          </cell>
          <cell r="D1139" t="str">
            <v>T</v>
          </cell>
          <cell r="E1139" t="str">
            <v>C</v>
          </cell>
          <cell r="F1139">
            <v>-0.104627796865329</v>
          </cell>
          <cell r="G1139">
            <v>2.3089701619895799E-2</v>
          </cell>
          <cell r="H1139">
            <v>7.5020440115461101E-6</v>
          </cell>
          <cell r="I1139">
            <v>15893</v>
          </cell>
          <cell r="J1139" t="str">
            <v>Roseburia</v>
          </cell>
          <cell r="P1139">
            <v>1.29030061407147E-3</v>
          </cell>
          <cell r="Q1139">
            <v>20.5306577785488</v>
          </cell>
        </row>
        <row r="1140">
          <cell r="A1140">
            <v>15</v>
          </cell>
          <cell r="C1140" t="str">
            <v>rs55858165</v>
          </cell>
          <cell r="D1140" t="str">
            <v>C</v>
          </cell>
          <cell r="E1140" t="str">
            <v>A</v>
          </cell>
          <cell r="F1140">
            <v>0.17928438963770699</v>
          </cell>
          <cell r="G1140">
            <v>4.0495413372745599E-2</v>
          </cell>
          <cell r="H1140">
            <v>9.9897488731234305E-6</v>
          </cell>
          <cell r="I1140">
            <v>5447</v>
          </cell>
          <cell r="J1140" t="str">
            <v>Roseburia</v>
          </cell>
          <cell r="P1140">
            <v>3.5855511487532998E-3</v>
          </cell>
          <cell r="Q1140">
            <v>19.593579787476902</v>
          </cell>
        </row>
        <row r="1141">
          <cell r="A1141">
            <v>15</v>
          </cell>
          <cell r="C1141" t="str">
            <v>rs57466170</v>
          </cell>
          <cell r="D1141" t="str">
            <v>T</v>
          </cell>
          <cell r="E1141" t="str">
            <v>C</v>
          </cell>
          <cell r="F1141">
            <v>7.4140516990319802E-2</v>
          </cell>
          <cell r="G1141">
            <v>1.71600949167342E-2</v>
          </cell>
          <cell r="H1141">
            <v>8.3010186385093496E-6</v>
          </cell>
          <cell r="I1141">
            <v>17333</v>
          </cell>
          <cell r="J1141" t="str">
            <v>Roseburia</v>
          </cell>
          <cell r="P1141">
            <v>1.0757977885737301E-3</v>
          </cell>
          <cell r="Q1141">
            <v>18.664730950051801</v>
          </cell>
        </row>
        <row r="1142">
          <cell r="A1142">
            <v>5</v>
          </cell>
          <cell r="C1142" t="str">
            <v>rs78753150</v>
          </cell>
          <cell r="D1142" t="str">
            <v>C</v>
          </cell>
          <cell r="E1142" t="str">
            <v>A</v>
          </cell>
          <cell r="F1142">
            <v>9.6873854562563505E-2</v>
          </cell>
          <cell r="G1142">
            <v>2.1406675878293702E-2</v>
          </cell>
          <cell r="H1142">
            <v>9.9831248259959099E-6</v>
          </cell>
          <cell r="I1142">
            <v>16303</v>
          </cell>
          <cell r="J1142" t="str">
            <v>Roseburia</v>
          </cell>
          <cell r="P1142">
            <v>1.2545904050418001E-3</v>
          </cell>
          <cell r="Q1142">
            <v>20.4767681494329</v>
          </cell>
        </row>
        <row r="1143">
          <cell r="A1143">
            <v>21</v>
          </cell>
          <cell r="C1143" t="str">
            <v>rs243585</v>
          </cell>
          <cell r="D1143" t="str">
            <v>G</v>
          </cell>
          <cell r="E1143" t="str">
            <v>C</v>
          </cell>
          <cell r="F1143">
            <v>-5.8593932652545103E-2</v>
          </cell>
          <cell r="G1143">
            <v>1.2101692323869E-2</v>
          </cell>
          <cell r="H1143">
            <v>1.32681101745872E-6</v>
          </cell>
          <cell r="I1143">
            <v>16906</v>
          </cell>
          <cell r="J1143" t="str">
            <v>Ruminiclostridium5</v>
          </cell>
          <cell r="P1143">
            <v>1.38474693156786E-3</v>
          </cell>
          <cell r="Q1143">
            <v>23.440220905196799</v>
          </cell>
        </row>
        <row r="1144">
          <cell r="A1144">
            <v>12</v>
          </cell>
          <cell r="C1144" t="str">
            <v>rs2286384</v>
          </cell>
          <cell r="D1144" t="str">
            <v>C</v>
          </cell>
          <cell r="E1144" t="str">
            <v>G</v>
          </cell>
          <cell r="F1144">
            <v>-5.1881398120120902E-2</v>
          </cell>
          <cell r="G1144">
            <v>1.07482247963668E-2</v>
          </cell>
          <cell r="H1144">
            <v>1.4385725478961701E-6</v>
          </cell>
          <cell r="I1144">
            <v>17394</v>
          </cell>
          <cell r="J1144" t="str">
            <v>Ruminiclostridium5</v>
          </cell>
          <cell r="P1144">
            <v>1.33773175358625E-3</v>
          </cell>
          <cell r="Q1144">
            <v>23.2969957894027</v>
          </cell>
        </row>
        <row r="1145">
          <cell r="A1145">
            <v>20</v>
          </cell>
          <cell r="C1145" t="str">
            <v>rs79968837</v>
          </cell>
          <cell r="D1145" t="str">
            <v>G</v>
          </cell>
          <cell r="E1145" t="str">
            <v>A</v>
          </cell>
          <cell r="F1145">
            <v>-9.5031084429813201E-2</v>
          </cell>
          <cell r="G1145">
            <v>1.9350746439654901E-2</v>
          </cell>
          <cell r="H1145">
            <v>1.14623086165473E-6</v>
          </cell>
          <cell r="I1145">
            <v>16602</v>
          </cell>
          <cell r="J1145" t="str">
            <v>Ruminiclostridium5</v>
          </cell>
          <cell r="P1145">
            <v>1.45059132243907E-3</v>
          </cell>
          <cell r="Q1145">
            <v>24.1147966672766</v>
          </cell>
        </row>
        <row r="1146">
          <cell r="A1146">
            <v>10</v>
          </cell>
          <cell r="C1146" t="str">
            <v>rs2482038</v>
          </cell>
          <cell r="D1146" t="str">
            <v>A</v>
          </cell>
          <cell r="E1146" t="str">
            <v>C</v>
          </cell>
          <cell r="F1146">
            <v>5.1899121019729801E-2</v>
          </cell>
          <cell r="G1146">
            <v>1.08776825876171E-2</v>
          </cell>
          <cell r="H1146">
            <v>1.70314056057998E-6</v>
          </cell>
          <cell r="I1146">
            <v>17396</v>
          </cell>
          <cell r="J1146" t="str">
            <v>Ruminiclostridium5</v>
          </cell>
          <cell r="P1146">
            <v>1.3068625354329701E-3</v>
          </cell>
          <cell r="Q1146">
            <v>22.761312848339799</v>
          </cell>
        </row>
        <row r="1147">
          <cell r="A1147">
            <v>5</v>
          </cell>
          <cell r="C1147" t="str">
            <v>rs113753996</v>
          </cell>
          <cell r="D1147" t="str">
            <v>C</v>
          </cell>
          <cell r="E1147" t="str">
            <v>T</v>
          </cell>
          <cell r="F1147">
            <v>8.2068891565860405E-2</v>
          </cell>
          <cell r="G1147">
            <v>1.7446253930315202E-2</v>
          </cell>
          <cell r="H1147">
            <v>3.98895023854871E-6</v>
          </cell>
          <cell r="I1147">
            <v>16680</v>
          </cell>
          <cell r="J1147" t="str">
            <v>Ruminiclostridium5</v>
          </cell>
          <cell r="P1147">
            <v>1.32489339574915E-3</v>
          </cell>
          <cell r="Q1147">
            <v>22.125886495196799</v>
          </cell>
        </row>
        <row r="1148">
          <cell r="A1148">
            <v>6</v>
          </cell>
          <cell r="C1148" t="str">
            <v>rs1492620</v>
          </cell>
          <cell r="D1148" t="str">
            <v>C</v>
          </cell>
          <cell r="E1148" t="str">
            <v>T</v>
          </cell>
          <cell r="F1148">
            <v>-8.3050484073384001E-2</v>
          </cell>
          <cell r="G1148">
            <v>1.8007296866987699E-2</v>
          </cell>
          <cell r="H1148">
            <v>3.5257691461123499E-6</v>
          </cell>
          <cell r="I1148">
            <v>17397</v>
          </cell>
          <cell r="J1148" t="str">
            <v>Ruminiclostridium5</v>
          </cell>
          <cell r="P1148">
            <v>1.22118720442828E-3</v>
          </cell>
          <cell r="Q1148">
            <v>21.268524270726498</v>
          </cell>
        </row>
        <row r="1149">
          <cell r="A1149">
            <v>8</v>
          </cell>
          <cell r="C1149" t="str">
            <v>rs2791343</v>
          </cell>
          <cell r="D1149" t="str">
            <v>C</v>
          </cell>
          <cell r="E1149" t="str">
            <v>T</v>
          </cell>
          <cell r="F1149">
            <v>5.1717024880205402E-2</v>
          </cell>
          <cell r="G1149">
            <v>1.13368793862633E-2</v>
          </cell>
          <cell r="H1149">
            <v>5.5395880099793898E-6</v>
          </cell>
          <cell r="I1149">
            <v>17392</v>
          </cell>
          <cell r="J1149" t="str">
            <v>Ruminiclostridium5</v>
          </cell>
          <cell r="P1149">
            <v>1.1951189798812701E-3</v>
          </cell>
          <cell r="Q1149">
            <v>20.807987080428202</v>
          </cell>
        </row>
        <row r="1150">
          <cell r="A1150">
            <v>10</v>
          </cell>
          <cell r="C1150" t="str">
            <v>rs10827477</v>
          </cell>
          <cell r="D1150" t="str">
            <v>G</v>
          </cell>
          <cell r="E1150" t="str">
            <v>A</v>
          </cell>
          <cell r="F1150">
            <v>-5.4738652635730002E-2</v>
          </cell>
          <cell r="G1150">
            <v>1.15163436358196E-2</v>
          </cell>
          <cell r="H1150">
            <v>2.19176943624005E-6</v>
          </cell>
          <cell r="I1150">
            <v>17391</v>
          </cell>
          <cell r="J1150" t="str">
            <v>Ruminiclostridium5</v>
          </cell>
          <cell r="P1150">
            <v>1.2973901776478301E-3</v>
          </cell>
          <cell r="Q1150">
            <v>22.589625357173201</v>
          </cell>
        </row>
        <row r="1151">
          <cell r="A1151">
            <v>20</v>
          </cell>
          <cell r="C1151" t="str">
            <v>rs6121460</v>
          </cell>
          <cell r="D1151" t="str">
            <v>A</v>
          </cell>
          <cell r="E1151" t="str">
            <v>G</v>
          </cell>
          <cell r="F1151">
            <v>9.3295519503479196E-2</v>
          </cell>
          <cell r="G1151">
            <v>1.9920596808421301E-2</v>
          </cell>
          <cell r="H1151">
            <v>2.64106749318625E-6</v>
          </cell>
          <cell r="I1151">
            <v>17318</v>
          </cell>
          <cell r="J1151" t="str">
            <v>Ruminiclostridium5</v>
          </cell>
          <cell r="P1151">
            <v>1.26493859839746E-3</v>
          </cell>
          <cell r="Q1151">
            <v>21.931418667840902</v>
          </cell>
        </row>
        <row r="1152">
          <cell r="A1152">
            <v>1</v>
          </cell>
          <cell r="C1152" t="str">
            <v>rs2801960</v>
          </cell>
          <cell r="D1152" t="str">
            <v>G</v>
          </cell>
          <cell r="E1152" t="str">
            <v>C</v>
          </cell>
          <cell r="F1152">
            <v>5.2097503536180798E-2</v>
          </cell>
          <cell r="G1152">
            <v>1.1511123960684801E-2</v>
          </cell>
          <cell r="H1152">
            <v>6.2087221173380704E-6</v>
          </cell>
          <cell r="I1152">
            <v>17387</v>
          </cell>
          <cell r="J1152" t="str">
            <v>Ruminiclostridium5</v>
          </cell>
          <cell r="P1152">
            <v>1.17669085638945E-3</v>
          </cell>
          <cell r="Q1152">
            <v>20.4808701910152</v>
          </cell>
        </row>
        <row r="1153">
          <cell r="A1153">
            <v>16</v>
          </cell>
          <cell r="C1153" t="str">
            <v>rs8053158</v>
          </cell>
          <cell r="D1153" t="str">
            <v>G</v>
          </cell>
          <cell r="E1153" t="str">
            <v>A</v>
          </cell>
          <cell r="F1153">
            <v>-7.4054328777115E-2</v>
          </cell>
          <cell r="G1153">
            <v>1.5915101252364901E-2</v>
          </cell>
          <cell r="H1153">
            <v>5.8980609884805098E-6</v>
          </cell>
          <cell r="I1153">
            <v>17397</v>
          </cell>
          <cell r="J1153" t="str">
            <v>Ruminiclostridium5</v>
          </cell>
          <cell r="P1153">
            <v>1.2429898004508199E-3</v>
          </cell>
          <cell r="Q1153">
            <v>21.648716712909</v>
          </cell>
        </row>
        <row r="1154">
          <cell r="A1154">
            <v>13</v>
          </cell>
          <cell r="C1154" t="str">
            <v>rs1223978</v>
          </cell>
          <cell r="D1154" t="str">
            <v>C</v>
          </cell>
          <cell r="E1154" t="str">
            <v>T</v>
          </cell>
          <cell r="F1154">
            <v>4.8416888133792899E-2</v>
          </cell>
          <cell r="G1154">
            <v>1.08254212799341E-2</v>
          </cell>
          <cell r="H1154">
            <v>8.1618582482561994E-6</v>
          </cell>
          <cell r="I1154">
            <v>17381</v>
          </cell>
          <cell r="J1154" t="str">
            <v>Ruminiclostridium5</v>
          </cell>
          <cell r="P1154">
            <v>1.1495552282750499E-3</v>
          </cell>
          <cell r="Q1154">
            <v>20.001112695862901</v>
          </cell>
        </row>
        <row r="1155">
          <cell r="A1155">
            <v>2</v>
          </cell>
          <cell r="C1155" t="str">
            <v>rs73002572</v>
          </cell>
          <cell r="D1155" t="str">
            <v>C</v>
          </cell>
          <cell r="E1155" t="str">
            <v>G</v>
          </cell>
          <cell r="F1155">
            <v>0.18154752625936699</v>
          </cell>
          <cell r="G1155">
            <v>4.1407844803342399E-2</v>
          </cell>
          <cell r="H1155">
            <v>8.8222034674072204E-6</v>
          </cell>
          <cell r="I1155">
            <v>3761</v>
          </cell>
          <cell r="J1155" t="str">
            <v>Ruminiclostridium5</v>
          </cell>
          <cell r="P1155">
            <v>5.0850827724301202E-3</v>
          </cell>
          <cell r="Q1155">
            <v>19.212523413389199</v>
          </cell>
        </row>
        <row r="1156">
          <cell r="A1156">
            <v>21</v>
          </cell>
          <cell r="C1156" t="str">
            <v>rs2833828</v>
          </cell>
          <cell r="D1156" t="str">
            <v>A</v>
          </cell>
          <cell r="E1156" t="str">
            <v>G</v>
          </cell>
          <cell r="F1156">
            <v>4.8961686696840798E-2</v>
          </cell>
          <cell r="G1156">
            <v>1.0870208795834699E-2</v>
          </cell>
          <cell r="H1156">
            <v>6.8165131846735499E-6</v>
          </cell>
          <cell r="I1156">
            <v>17397</v>
          </cell>
          <cell r="J1156" t="str">
            <v>Ruminiclostridium5</v>
          </cell>
          <cell r="P1156">
            <v>1.1648136152884599E-3</v>
          </cell>
          <cell r="Q1156">
            <v>20.2855617364471</v>
          </cell>
        </row>
        <row r="1157">
          <cell r="A1157">
            <v>3</v>
          </cell>
          <cell r="C1157" t="str">
            <v>rs4955951</v>
          </cell>
          <cell r="D1157" t="str">
            <v>G</v>
          </cell>
          <cell r="E1157" t="str">
            <v>A</v>
          </cell>
          <cell r="F1157">
            <v>-7.1374939851389693E-2</v>
          </cell>
          <cell r="G1157">
            <v>1.6582640424037599E-2</v>
          </cell>
          <cell r="H1157">
            <v>9.9551850462597301E-6</v>
          </cell>
          <cell r="I1157">
            <v>17397</v>
          </cell>
          <cell r="J1157" t="str">
            <v>Ruminiclostridium5</v>
          </cell>
          <cell r="P1157">
            <v>1.06376952547206E-3</v>
          </cell>
          <cell r="Q1157">
            <v>18.523976136891601</v>
          </cell>
        </row>
        <row r="1158">
          <cell r="A1158">
            <v>14</v>
          </cell>
          <cell r="C1158" t="str">
            <v>rs1756364</v>
          </cell>
          <cell r="D1158" t="str">
            <v>T</v>
          </cell>
          <cell r="E1158" t="str">
            <v>G</v>
          </cell>
          <cell r="F1158">
            <v>9.9918929124397302E-2</v>
          </cell>
          <cell r="G1158">
            <v>1.9716856733822601E-2</v>
          </cell>
          <cell r="H1158">
            <v>2.5365425555832899E-7</v>
          </cell>
          <cell r="I1158">
            <v>12933</v>
          </cell>
          <cell r="J1158" t="str">
            <v>Ruminiclostridium6</v>
          </cell>
          <cell r="P1158">
            <v>1.9817979037605299E-3</v>
          </cell>
          <cell r="Q1158">
            <v>25.677516341586902</v>
          </cell>
        </row>
        <row r="1159">
          <cell r="A1159">
            <v>14</v>
          </cell>
          <cell r="C1159" t="str">
            <v>rs71414120</v>
          </cell>
          <cell r="D1159" t="str">
            <v>G</v>
          </cell>
          <cell r="E1159" t="str">
            <v>T</v>
          </cell>
          <cell r="F1159">
            <v>0.20089408706974399</v>
          </cell>
          <cell r="G1159">
            <v>4.0643397641450398E-2</v>
          </cell>
          <cell r="H1159">
            <v>1.0769660854774499E-6</v>
          </cell>
          <cell r="I1159">
            <v>5567</v>
          </cell>
          <cell r="J1159" t="str">
            <v>Ruminiclostridium6</v>
          </cell>
          <cell r="P1159">
            <v>4.3694952258459298E-3</v>
          </cell>
          <cell r="Q1159">
            <v>24.422956925519699</v>
          </cell>
        </row>
        <row r="1160">
          <cell r="A1160">
            <v>16</v>
          </cell>
          <cell r="C1160" t="str">
            <v>rs61060922</v>
          </cell>
          <cell r="D1160" t="str">
            <v>G</v>
          </cell>
          <cell r="E1160" t="str">
            <v>T</v>
          </cell>
          <cell r="F1160">
            <v>0.159129692282063</v>
          </cell>
          <cell r="G1160">
            <v>3.2228343906305898E-2</v>
          </cell>
          <cell r="H1160">
            <v>1.0864652833295799E-6</v>
          </cell>
          <cell r="I1160">
            <v>8955</v>
          </cell>
          <cell r="J1160" t="str">
            <v>Ruminiclostridium6</v>
          </cell>
          <cell r="P1160">
            <v>2.7150644042660999E-3</v>
          </cell>
          <cell r="Q1160">
            <v>24.374148995717</v>
          </cell>
        </row>
        <row r="1161">
          <cell r="A1161">
            <v>1</v>
          </cell>
          <cell r="C1161" t="str">
            <v>rs79968172</v>
          </cell>
          <cell r="D1161" t="str">
            <v>A</v>
          </cell>
          <cell r="E1161" t="str">
            <v>G</v>
          </cell>
          <cell r="F1161">
            <v>0.116139597299243</v>
          </cell>
          <cell r="G1161">
            <v>2.4308339991382599E-2</v>
          </cell>
          <cell r="H1161">
            <v>1.6605364405314499E-6</v>
          </cell>
          <cell r="I1161">
            <v>12802</v>
          </cell>
          <cell r="J1161" t="str">
            <v>Ruminiclostridium6</v>
          </cell>
          <cell r="P1161">
            <v>1.7799119140639299E-3</v>
          </cell>
          <cell r="Q1161">
            <v>22.823496313026499</v>
          </cell>
        </row>
        <row r="1162">
          <cell r="A1162">
            <v>11</v>
          </cell>
          <cell r="C1162" t="str">
            <v>rs77193512</v>
          </cell>
          <cell r="D1162" t="str">
            <v>G</v>
          </cell>
          <cell r="E1162" t="str">
            <v>A</v>
          </cell>
          <cell r="F1162">
            <v>7.3653265033865795E-2</v>
          </cell>
          <cell r="G1162">
            <v>1.53163485044543E-2</v>
          </cell>
          <cell r="H1162">
            <v>1.2958656983352701E-6</v>
          </cell>
          <cell r="I1162">
            <v>13380</v>
          </cell>
          <cell r="J1162" t="str">
            <v>Ruminiclostridium6</v>
          </cell>
          <cell r="P1162">
            <v>1.7253113311259101E-3</v>
          </cell>
          <cell r="Q1162">
            <v>23.121106094134799</v>
          </cell>
        </row>
        <row r="1163">
          <cell r="A1163">
            <v>8</v>
          </cell>
          <cell r="C1163" t="str">
            <v>rs11992182</v>
          </cell>
          <cell r="D1163" t="str">
            <v>C</v>
          </cell>
          <cell r="E1163" t="str">
            <v>A</v>
          </cell>
          <cell r="F1163">
            <v>6.2529930341326007E-2</v>
          </cell>
          <cell r="G1163">
            <v>1.37875619071035E-2</v>
          </cell>
          <cell r="H1163">
            <v>4.6483856600883797E-6</v>
          </cell>
          <cell r="I1163">
            <v>13381</v>
          </cell>
          <cell r="J1163" t="str">
            <v>Ruminiclostridium6</v>
          </cell>
          <cell r="P1163">
            <v>1.5347771010168201E-3</v>
          </cell>
          <cell r="Q1163">
            <v>20.565346056706399</v>
          </cell>
        </row>
        <row r="1164">
          <cell r="A1164">
            <v>18</v>
          </cell>
          <cell r="C1164" t="str">
            <v>rs72991535</v>
          </cell>
          <cell r="D1164" t="str">
            <v>G</v>
          </cell>
          <cell r="E1164" t="str">
            <v>T</v>
          </cell>
          <cell r="F1164">
            <v>0.13560389416613999</v>
          </cell>
          <cell r="G1164">
            <v>2.9517442583013601E-2</v>
          </cell>
          <cell r="H1164">
            <v>4.95367192795103E-6</v>
          </cell>
          <cell r="I1164">
            <v>9642</v>
          </cell>
          <cell r="J1164" t="str">
            <v>Ruminiclostridium6</v>
          </cell>
          <cell r="P1164">
            <v>2.1840881707451002E-3</v>
          </cell>
          <cell r="Q1164">
            <v>21.100695745955999</v>
          </cell>
        </row>
        <row r="1165">
          <cell r="A1165">
            <v>11</v>
          </cell>
          <cell r="C1165" t="str">
            <v>rs663262</v>
          </cell>
          <cell r="D1165" t="str">
            <v>C</v>
          </cell>
          <cell r="E1165" t="str">
            <v>T</v>
          </cell>
          <cell r="F1165">
            <v>-0.13498038533496401</v>
          </cell>
          <cell r="G1165">
            <v>3.10714500435414E-2</v>
          </cell>
          <cell r="H1165">
            <v>3.3941708004973799E-6</v>
          </cell>
          <cell r="I1165">
            <v>7876</v>
          </cell>
          <cell r="J1165" t="str">
            <v>Ruminiclostridium6</v>
          </cell>
          <cell r="P1165">
            <v>2.3904143672385299E-3</v>
          </cell>
          <cell r="Q1165">
            <v>18.867223209064999</v>
          </cell>
        </row>
        <row r="1166">
          <cell r="A1166">
            <v>13</v>
          </cell>
          <cell r="C1166" t="str">
            <v>rs9555756</v>
          </cell>
          <cell r="D1166" t="str">
            <v>C</v>
          </cell>
          <cell r="E1166" t="str">
            <v>A</v>
          </cell>
          <cell r="F1166">
            <v>-8.04138243839949E-2</v>
          </cell>
          <cell r="G1166">
            <v>1.7669193887861201E-2</v>
          </cell>
          <cell r="H1166">
            <v>7.1012674604271403E-6</v>
          </cell>
          <cell r="I1166">
            <v>13369</v>
          </cell>
          <cell r="J1166" t="str">
            <v>Ruminiclostridium6</v>
          </cell>
          <cell r="P1166">
            <v>1.54688032803372E-3</v>
          </cell>
          <cell r="Q1166">
            <v>20.709183974125899</v>
          </cell>
        </row>
        <row r="1167">
          <cell r="A1167">
            <v>2</v>
          </cell>
          <cell r="C1167" t="str">
            <v>rs792058</v>
          </cell>
          <cell r="D1167" t="str">
            <v>A</v>
          </cell>
          <cell r="E1167" t="str">
            <v>G</v>
          </cell>
          <cell r="F1167">
            <v>5.5423395608335299E-2</v>
          </cell>
          <cell r="G1167">
            <v>1.25423179666955E-2</v>
          </cell>
          <cell r="H1167">
            <v>8.5795321457546198E-6</v>
          </cell>
          <cell r="I1167">
            <v>12933</v>
          </cell>
          <cell r="J1167" t="str">
            <v>Ruminiclostridium6</v>
          </cell>
          <cell r="P1167">
            <v>1.5075653533297201E-3</v>
          </cell>
          <cell r="Q1167">
            <v>19.5237609294505</v>
          </cell>
        </row>
        <row r="1168">
          <cell r="A1168">
            <v>10</v>
          </cell>
          <cell r="C1168" t="str">
            <v>rs10829821</v>
          </cell>
          <cell r="D1168" t="str">
            <v>C</v>
          </cell>
          <cell r="E1168" t="str">
            <v>T</v>
          </cell>
          <cell r="F1168">
            <v>-9.7605953887927602E-2</v>
          </cell>
          <cell r="G1168">
            <v>2.1607240651190501E-2</v>
          </cell>
          <cell r="H1168">
            <v>3.4714091672506398E-6</v>
          </cell>
          <cell r="I1168">
            <v>12802</v>
          </cell>
          <cell r="J1168" t="str">
            <v>Ruminiclostridium6</v>
          </cell>
          <cell r="P1168">
            <v>1.5914188011985999E-3</v>
          </cell>
          <cell r="Q1168">
            <v>20.402629783974099</v>
          </cell>
        </row>
        <row r="1169">
          <cell r="A1169">
            <v>19</v>
          </cell>
          <cell r="C1169" t="str">
            <v>rs67479537</v>
          </cell>
          <cell r="D1169" t="str">
            <v>C</v>
          </cell>
          <cell r="E1169" t="str">
            <v>T</v>
          </cell>
          <cell r="F1169">
            <v>0.11899419066887899</v>
          </cell>
          <cell r="G1169">
            <v>2.6487011321618702E-2</v>
          </cell>
          <cell r="H1169">
            <v>9.3020037285595906E-6</v>
          </cell>
          <cell r="I1169">
            <v>11613</v>
          </cell>
          <cell r="J1169" t="str">
            <v>Ruminiclostridium6</v>
          </cell>
          <cell r="P1169">
            <v>1.7349503262877801E-3</v>
          </cell>
          <cell r="Q1169">
            <v>20.179518701082198</v>
          </cell>
        </row>
        <row r="1170">
          <cell r="A1170">
            <v>15</v>
          </cell>
          <cell r="C1170" t="str">
            <v>rs1871858</v>
          </cell>
          <cell r="D1170" t="str">
            <v>G</v>
          </cell>
          <cell r="E1170" t="str">
            <v>C</v>
          </cell>
          <cell r="F1170">
            <v>-0.105421540733283</v>
          </cell>
          <cell r="G1170">
            <v>2.3727442319629598E-2</v>
          </cell>
          <cell r="H1170">
            <v>9.1160578027864903E-6</v>
          </cell>
          <cell r="I1170">
            <v>12818</v>
          </cell>
          <cell r="J1170" t="str">
            <v>Ruminiclostridium6</v>
          </cell>
          <cell r="P1170">
            <v>1.53768817609726E-3</v>
          </cell>
          <cell r="Q1170">
            <v>19.737361572379701</v>
          </cell>
        </row>
        <row r="1171">
          <cell r="A1171">
            <v>10</v>
          </cell>
          <cell r="C1171" t="str">
            <v>rs116969552</v>
          </cell>
          <cell r="D1171" t="str">
            <v>G</v>
          </cell>
          <cell r="E1171" t="str">
            <v>A</v>
          </cell>
          <cell r="F1171">
            <v>-0.16682250278720001</v>
          </cell>
          <cell r="G1171">
            <v>3.7668055714336297E-2</v>
          </cell>
          <cell r="H1171">
            <v>9.1594898514298301E-6</v>
          </cell>
          <cell r="I1171">
            <v>6824</v>
          </cell>
          <cell r="J1171" t="str">
            <v>Ruminiclostridium6</v>
          </cell>
          <cell r="P1171">
            <v>2.8660077484213898E-3</v>
          </cell>
          <cell r="Q1171">
            <v>19.6081018315117</v>
          </cell>
        </row>
        <row r="1172">
          <cell r="A1172">
            <v>19</v>
          </cell>
          <cell r="C1172" t="str">
            <v>rs2548459</v>
          </cell>
          <cell r="D1172" t="str">
            <v>T</v>
          </cell>
          <cell r="E1172" t="str">
            <v>C</v>
          </cell>
          <cell r="F1172">
            <v>5.5486587025345403E-2</v>
          </cell>
          <cell r="G1172">
            <v>1.2275455696028399E-2</v>
          </cell>
          <cell r="H1172">
            <v>6.4020574127104999E-6</v>
          </cell>
          <cell r="I1172">
            <v>13377</v>
          </cell>
          <cell r="J1172" t="str">
            <v>Ruminiclostridium6</v>
          </cell>
          <cell r="P1172">
            <v>1.52503296697647E-3</v>
          </cell>
          <cell r="Q1172">
            <v>20.4284700235612</v>
          </cell>
        </row>
        <row r="1173">
          <cell r="A1173">
            <v>7</v>
          </cell>
          <cell r="C1173" t="str">
            <v>rs73176030</v>
          </cell>
          <cell r="D1173" t="str">
            <v>C</v>
          </cell>
          <cell r="E1173" t="str">
            <v>T</v>
          </cell>
          <cell r="F1173">
            <v>5.8665044041791702E-2</v>
          </cell>
          <cell r="G1173">
            <v>1.3207972819190301E-2</v>
          </cell>
          <cell r="H1173">
            <v>7.2888331974973502E-6</v>
          </cell>
          <cell r="I1173">
            <v>13378</v>
          </cell>
          <cell r="J1173" t="str">
            <v>Ruminiclostridium6</v>
          </cell>
          <cell r="P1173">
            <v>1.4725000137670999E-3</v>
          </cell>
          <cell r="Q1173">
            <v>19.725205549592001</v>
          </cell>
        </row>
        <row r="1174">
          <cell r="A1174">
            <v>4</v>
          </cell>
          <cell r="C1174" t="str">
            <v>rs35362464</v>
          </cell>
          <cell r="D1174" t="str">
            <v>A</v>
          </cell>
          <cell r="E1174" t="str">
            <v>C</v>
          </cell>
          <cell r="F1174">
            <v>7.2007722667400895E-2</v>
          </cell>
          <cell r="G1174">
            <v>1.6538672636677701E-2</v>
          </cell>
          <cell r="H1174">
            <v>8.9913799917646801E-6</v>
          </cell>
          <cell r="I1174">
            <v>13308</v>
          </cell>
          <cell r="J1174" t="str">
            <v>Ruminiclostridium6</v>
          </cell>
          <cell r="P1174">
            <v>1.42241352096689E-3</v>
          </cell>
          <cell r="Q1174">
            <v>18.953594158587599</v>
          </cell>
        </row>
        <row r="1175">
          <cell r="A1175">
            <v>3</v>
          </cell>
          <cell r="C1175" t="str">
            <v>rs57665991</v>
          </cell>
          <cell r="D1175" t="str">
            <v>G</v>
          </cell>
          <cell r="E1175" t="str">
            <v>C</v>
          </cell>
          <cell r="F1175">
            <v>-6.4150707367928397E-2</v>
          </cell>
          <cell r="G1175">
            <v>1.2333861475595899E-2</v>
          </cell>
          <cell r="H1175">
            <v>2.0727390494173899E-7</v>
          </cell>
          <cell r="I1175">
            <v>16725</v>
          </cell>
          <cell r="J1175" t="str">
            <v>Ruminiclostridium9</v>
          </cell>
          <cell r="P1175">
            <v>1.61486694533147E-3</v>
          </cell>
          <cell r="Q1175">
            <v>27.0491006252788</v>
          </cell>
        </row>
        <row r="1176">
          <cell r="A1176">
            <v>1</v>
          </cell>
          <cell r="C1176" t="str">
            <v>rs12040548</v>
          </cell>
          <cell r="D1176" t="str">
            <v>T</v>
          </cell>
          <cell r="E1176" t="str">
            <v>G</v>
          </cell>
          <cell r="F1176">
            <v>5.7042150673693302E-2</v>
          </cell>
          <cell r="G1176">
            <v>1.22358912606811E-2</v>
          </cell>
          <cell r="H1176">
            <v>3.1487193587345899E-6</v>
          </cell>
          <cell r="I1176">
            <v>16721</v>
          </cell>
          <cell r="J1176" t="str">
            <v>Ruminiclostridium9</v>
          </cell>
          <cell r="P1176">
            <v>1.2980583424739599E-3</v>
          </cell>
          <cell r="Q1176">
            <v>21.730444812997298</v>
          </cell>
        </row>
        <row r="1177">
          <cell r="A1177">
            <v>7</v>
          </cell>
          <cell r="C1177" t="str">
            <v>rs115044523</v>
          </cell>
          <cell r="D1177" t="str">
            <v>A</v>
          </cell>
          <cell r="E1177" t="str">
            <v>G</v>
          </cell>
          <cell r="F1177">
            <v>-9.8002558032963705E-2</v>
          </cell>
          <cell r="G1177">
            <v>2.0261640960748901E-2</v>
          </cell>
          <cell r="H1177">
            <v>2.37202166265678E-6</v>
          </cell>
          <cell r="I1177">
            <v>16107</v>
          </cell>
          <cell r="J1177" t="str">
            <v>Ruminiclostridium9</v>
          </cell>
          <cell r="P1177">
            <v>1.45037593924003E-3</v>
          </cell>
          <cell r="Q1177">
            <v>23.392232031965001</v>
          </cell>
        </row>
        <row r="1178">
          <cell r="A1178">
            <v>11</v>
          </cell>
          <cell r="C1178" t="str">
            <v>rs12419854</v>
          </cell>
          <cell r="D1178" t="str">
            <v>A</v>
          </cell>
          <cell r="E1178" t="str">
            <v>T</v>
          </cell>
          <cell r="F1178">
            <v>-7.2797471004287601E-2</v>
          </cell>
          <cell r="G1178">
            <v>1.55594244283899E-2</v>
          </cell>
          <cell r="H1178">
            <v>3.1799206626418401E-6</v>
          </cell>
          <cell r="I1178">
            <v>16027</v>
          </cell>
          <cell r="J1178" t="str">
            <v>Ruminiclostridium9</v>
          </cell>
          <cell r="P1178">
            <v>1.36395652877419E-3</v>
          </cell>
          <cell r="Q1178">
            <v>21.887256640197801</v>
          </cell>
        </row>
        <row r="1179">
          <cell r="A1179">
            <v>20</v>
          </cell>
          <cell r="C1179" t="str">
            <v>rs6082461</v>
          </cell>
          <cell r="D1179" t="str">
            <v>C</v>
          </cell>
          <cell r="E1179" t="str">
            <v>A</v>
          </cell>
          <cell r="F1179">
            <v>5.8642457965115101E-2</v>
          </cell>
          <cell r="G1179">
            <v>1.31003940008691E-2</v>
          </cell>
          <cell r="H1179">
            <v>4.8659362980728004E-6</v>
          </cell>
          <cell r="I1179">
            <v>16650</v>
          </cell>
          <cell r="J1179" t="str">
            <v>Ruminiclostridium9</v>
          </cell>
          <cell r="P1179">
            <v>1.2020402888286001E-3</v>
          </cell>
          <cell r="Q1179">
            <v>20.035650387397101</v>
          </cell>
        </row>
        <row r="1180">
          <cell r="A1180">
            <v>9</v>
          </cell>
          <cell r="C1180" t="str">
            <v>rs113048721</v>
          </cell>
          <cell r="D1180" t="str">
            <v>G</v>
          </cell>
          <cell r="E1180" t="str">
            <v>C</v>
          </cell>
          <cell r="F1180">
            <v>6.0073480586530899E-2</v>
          </cell>
          <cell r="G1180">
            <v>1.32737305104694E-2</v>
          </cell>
          <cell r="H1180">
            <v>4.1035172084659803E-6</v>
          </cell>
          <cell r="I1180">
            <v>16719</v>
          </cell>
          <cell r="J1180" t="str">
            <v>Ruminiclostridium9</v>
          </cell>
          <cell r="P1180">
            <v>1.2235946643626E-3</v>
          </cell>
          <cell r="Q1180">
            <v>20.479891089613599</v>
          </cell>
        </row>
        <row r="1181">
          <cell r="A1181">
            <v>19</v>
          </cell>
          <cell r="C1181" t="str">
            <v>rs918449</v>
          </cell>
          <cell r="D1181" t="str">
            <v>G</v>
          </cell>
          <cell r="E1181" t="str">
            <v>A</v>
          </cell>
          <cell r="F1181">
            <v>-9.5090817490414301E-2</v>
          </cell>
          <cell r="G1181">
            <v>1.97176822371746E-2</v>
          </cell>
          <cell r="H1181">
            <v>2.5599410923251402E-6</v>
          </cell>
          <cell r="I1181">
            <v>16725</v>
          </cell>
          <cell r="J1181" t="str">
            <v>Ruminiclostridium9</v>
          </cell>
          <cell r="P1181">
            <v>1.38865960515178E-3</v>
          </cell>
          <cell r="Q1181">
            <v>23.254847644501101</v>
          </cell>
        </row>
        <row r="1182">
          <cell r="A1182">
            <v>6</v>
          </cell>
          <cell r="C1182" t="str">
            <v>rs73592673</v>
          </cell>
          <cell r="D1182" t="str">
            <v>T</v>
          </cell>
          <cell r="E1182" t="str">
            <v>A</v>
          </cell>
          <cell r="F1182">
            <v>-8.1629019875682801E-2</v>
          </cell>
          <cell r="G1182">
            <v>1.6951465607290599E-2</v>
          </cell>
          <cell r="H1182">
            <v>2.1397103152770999E-6</v>
          </cell>
          <cell r="I1182">
            <v>15493</v>
          </cell>
          <cell r="J1182" t="str">
            <v>Ruminiclostridium9</v>
          </cell>
          <cell r="P1182">
            <v>1.4944782819061901E-3</v>
          </cell>
          <cell r="Q1182">
            <v>23.185613460778601</v>
          </cell>
        </row>
        <row r="1183">
          <cell r="A1183">
            <v>7</v>
          </cell>
          <cell r="C1183" t="str">
            <v>rs79082720</v>
          </cell>
          <cell r="D1183" t="str">
            <v>G</v>
          </cell>
          <cell r="E1183" t="str">
            <v>C</v>
          </cell>
          <cell r="F1183">
            <v>9.28576327350219E-2</v>
          </cell>
          <cell r="G1183">
            <v>2.0487143353576698E-2</v>
          </cell>
          <cell r="H1183">
            <v>6.4693518970945803E-6</v>
          </cell>
          <cell r="I1183">
            <v>16094</v>
          </cell>
          <cell r="J1183" t="str">
            <v>Ruminiclostridium9</v>
          </cell>
          <cell r="P1183">
            <v>1.2748362331470101E-3</v>
          </cell>
          <cell r="Q1183">
            <v>20.540850884769299</v>
          </cell>
        </row>
        <row r="1184">
          <cell r="A1184">
            <v>8</v>
          </cell>
          <cell r="C1184" t="str">
            <v>rs74303178</v>
          </cell>
          <cell r="D1184" t="str">
            <v>C</v>
          </cell>
          <cell r="E1184" t="str">
            <v>T</v>
          </cell>
          <cell r="F1184">
            <v>5.3274161657144298E-2</v>
          </cell>
          <cell r="G1184">
            <v>1.19273609572925E-2</v>
          </cell>
          <cell r="H1184">
            <v>7.9156644584439104E-6</v>
          </cell>
          <cell r="I1184">
            <v>16706</v>
          </cell>
          <cell r="J1184" t="str">
            <v>Ruminiclostridium9</v>
          </cell>
          <cell r="P1184">
            <v>1.1927618153633199E-3</v>
          </cell>
          <cell r="Q1184">
            <v>19.947686202235801</v>
          </cell>
        </row>
        <row r="1185">
          <cell r="A1185">
            <v>2</v>
          </cell>
          <cell r="C1185" t="str">
            <v>rs13033315</v>
          </cell>
          <cell r="D1185" t="str">
            <v>A</v>
          </cell>
          <cell r="E1185" t="str">
            <v>T</v>
          </cell>
          <cell r="F1185">
            <v>5.11194644388617E-2</v>
          </cell>
          <cell r="G1185">
            <v>1.1141773326739201E-2</v>
          </cell>
          <cell r="H1185">
            <v>5.6805197895760804E-6</v>
          </cell>
          <cell r="I1185">
            <v>16724</v>
          </cell>
          <cell r="J1185" t="str">
            <v>Ruminiclostridium9</v>
          </cell>
          <cell r="P1185">
            <v>1.2571221814335601E-3</v>
          </cell>
          <cell r="Q1185">
            <v>21.048057097385101</v>
          </cell>
        </row>
        <row r="1186">
          <cell r="A1186">
            <v>3</v>
          </cell>
          <cell r="C1186" t="str">
            <v>rs9809789</v>
          </cell>
          <cell r="D1186" t="str">
            <v>T</v>
          </cell>
          <cell r="E1186" t="str">
            <v>C</v>
          </cell>
          <cell r="F1186">
            <v>-7.1745356747710695E-2</v>
          </cell>
          <cell r="G1186">
            <v>1.59673147027409E-2</v>
          </cell>
          <cell r="H1186">
            <v>8.7196764734576394E-6</v>
          </cell>
          <cell r="I1186">
            <v>16025</v>
          </cell>
          <cell r="J1186" t="str">
            <v>Ruminiclostridium9</v>
          </cell>
          <cell r="P1186">
            <v>1.25828488711511E-3</v>
          </cell>
          <cell r="Q1186">
            <v>20.186899616951202</v>
          </cell>
        </row>
        <row r="1187">
          <cell r="A1187">
            <v>13</v>
          </cell>
          <cell r="C1187" t="str">
            <v>rs9522712</v>
          </cell>
          <cell r="D1187" t="str">
            <v>C</v>
          </cell>
          <cell r="E1187" t="str">
            <v>T</v>
          </cell>
          <cell r="F1187">
            <v>6.9972767622025894E-2</v>
          </cell>
          <cell r="G1187">
            <v>1.5493904920951301E-2</v>
          </cell>
          <cell r="H1187">
            <v>4.6596166370180998E-6</v>
          </cell>
          <cell r="I1187">
            <v>16725</v>
          </cell>
          <cell r="J1187" t="str">
            <v>Ruminiclostridium9</v>
          </cell>
          <cell r="P1187">
            <v>1.2179821364823201E-3</v>
          </cell>
          <cell r="Q1187">
            <v>20.3931537653866</v>
          </cell>
        </row>
        <row r="1188">
          <cell r="A1188">
            <v>6</v>
          </cell>
          <cell r="C1188" t="str">
            <v>rs78191726</v>
          </cell>
          <cell r="D1188" t="str">
            <v>C</v>
          </cell>
          <cell r="E1188" t="str">
            <v>T</v>
          </cell>
          <cell r="F1188">
            <v>9.4499761411270894E-2</v>
          </cell>
          <cell r="G1188">
            <v>2.1020580406965299E-2</v>
          </cell>
          <cell r="H1188">
            <v>7.5828702865932702E-6</v>
          </cell>
          <cell r="I1188">
            <v>16039</v>
          </cell>
          <cell r="J1188" t="str">
            <v>Ruminiclostridium9</v>
          </cell>
          <cell r="P1188">
            <v>1.2584843899229601E-3</v>
          </cell>
          <cell r="Q1188">
            <v>20.207745293201601</v>
          </cell>
        </row>
        <row r="1189">
          <cell r="A1189">
            <v>12</v>
          </cell>
          <cell r="C1189" t="str">
            <v>rs7137760</v>
          </cell>
          <cell r="D1189" t="str">
            <v>T</v>
          </cell>
          <cell r="E1189" t="str">
            <v>C</v>
          </cell>
          <cell r="F1189">
            <v>5.0797017473239503E-2</v>
          </cell>
          <cell r="G1189">
            <v>1.1218236498433599E-2</v>
          </cell>
          <cell r="H1189">
            <v>7.0691056355426102E-6</v>
          </cell>
          <cell r="I1189">
            <v>16722</v>
          </cell>
          <cell r="J1189" t="str">
            <v>Ruminiclostridium9</v>
          </cell>
          <cell r="P1189">
            <v>1.2246355063299599E-3</v>
          </cell>
          <cell r="Q1189">
            <v>20.501011932965799</v>
          </cell>
        </row>
        <row r="1190">
          <cell r="A1190">
            <v>22</v>
          </cell>
          <cell r="C1190" t="str">
            <v>rs5994253</v>
          </cell>
          <cell r="D1190" t="str">
            <v>G</v>
          </cell>
          <cell r="E1190" t="str">
            <v>A</v>
          </cell>
          <cell r="F1190">
            <v>-8.1130217251302997E-2</v>
          </cell>
          <cell r="G1190">
            <v>1.5762088967902401E-2</v>
          </cell>
          <cell r="H1190">
            <v>2.3518301870976399E-7</v>
          </cell>
          <cell r="I1190">
            <v>15288</v>
          </cell>
          <cell r="J1190" t="str">
            <v>RuminococcaceaeNK4A214group</v>
          </cell>
          <cell r="P1190">
            <v>1.72995614506408E-3</v>
          </cell>
          <cell r="Q1190">
            <v>26.489936061120801</v>
          </cell>
        </row>
        <row r="1191">
          <cell r="A1191">
            <v>22</v>
          </cell>
          <cell r="C1191" t="str">
            <v>rs136761</v>
          </cell>
          <cell r="D1191" t="str">
            <v>A</v>
          </cell>
          <cell r="E1191" t="str">
            <v>G</v>
          </cell>
          <cell r="F1191">
            <v>-5.8752097150627097E-2</v>
          </cell>
          <cell r="G1191">
            <v>1.1915469862296199E-2</v>
          </cell>
          <cell r="H1191">
            <v>8.15195343735405E-7</v>
          </cell>
          <cell r="I1191">
            <v>14822</v>
          </cell>
          <cell r="J1191" t="str">
            <v>RuminococcaceaeNK4A214group</v>
          </cell>
          <cell r="P1191">
            <v>1.63759239327381E-3</v>
          </cell>
          <cell r="Q1191">
            <v>24.308927382888701</v>
          </cell>
        </row>
        <row r="1192">
          <cell r="A1192">
            <v>1</v>
          </cell>
          <cell r="C1192" t="str">
            <v>rs11586410</v>
          </cell>
          <cell r="D1192" t="str">
            <v>A</v>
          </cell>
          <cell r="E1192" t="str">
            <v>G</v>
          </cell>
          <cell r="F1192">
            <v>-8.6342177726952504E-2</v>
          </cell>
          <cell r="G1192">
            <v>1.69936828680201E-2</v>
          </cell>
          <cell r="H1192">
            <v>3.6627584147534702E-7</v>
          </cell>
          <cell r="I1192">
            <v>14822</v>
          </cell>
          <cell r="J1192" t="str">
            <v>RuminococcaceaeNK4A214group</v>
          </cell>
          <cell r="P1192">
            <v>1.7386350567367599E-3</v>
          </cell>
          <cell r="Q1192">
            <v>25.811448229595999</v>
          </cell>
        </row>
        <row r="1193">
          <cell r="A1193">
            <v>12</v>
          </cell>
          <cell r="C1193" t="str">
            <v>rs34576931</v>
          </cell>
          <cell r="D1193" t="str">
            <v>C</v>
          </cell>
          <cell r="E1193" t="str">
            <v>G</v>
          </cell>
          <cell r="F1193">
            <v>-8.7331195892914895E-2</v>
          </cell>
          <cell r="G1193">
            <v>1.9488596350949999E-2</v>
          </cell>
          <cell r="H1193">
            <v>4.7164058346863703E-6</v>
          </cell>
          <cell r="I1193">
            <v>14678</v>
          </cell>
          <cell r="J1193" t="str">
            <v>RuminococcaceaeNK4A214group</v>
          </cell>
          <cell r="P1193">
            <v>1.36620876593617E-3</v>
          </cell>
          <cell r="Q1193">
            <v>20.0779104661597</v>
          </cell>
        </row>
        <row r="1194">
          <cell r="A1194">
            <v>2</v>
          </cell>
          <cell r="C1194" t="str">
            <v>rs114244418</v>
          </cell>
          <cell r="D1194" t="str">
            <v>G</v>
          </cell>
          <cell r="E1194" t="str">
            <v>C</v>
          </cell>
          <cell r="F1194">
            <v>-0.17526621959079799</v>
          </cell>
          <cell r="G1194">
            <v>3.7277926675124799E-2</v>
          </cell>
          <cell r="H1194">
            <v>3.59150691906458E-6</v>
          </cell>
          <cell r="I1194">
            <v>7123</v>
          </cell>
          <cell r="J1194" t="str">
            <v>RuminococcaceaeNK4A214group</v>
          </cell>
          <cell r="P1194">
            <v>3.0937435881501301E-3</v>
          </cell>
          <cell r="Q1194">
            <v>22.0989164723585</v>
          </cell>
        </row>
        <row r="1195">
          <cell r="A1195">
            <v>20</v>
          </cell>
          <cell r="C1195" t="str">
            <v>rs4814689</v>
          </cell>
          <cell r="D1195" t="str">
            <v>T</v>
          </cell>
          <cell r="E1195" t="str">
            <v>C</v>
          </cell>
          <cell r="F1195">
            <v>-0.10830029134469001</v>
          </cell>
          <cell r="G1195">
            <v>2.3070832413629401E-2</v>
          </cell>
          <cell r="H1195">
            <v>4.5518956171308404E-6</v>
          </cell>
          <cell r="I1195">
            <v>14009</v>
          </cell>
          <cell r="J1195" t="str">
            <v>RuminococcaceaeNK4A214group</v>
          </cell>
          <cell r="P1195">
            <v>1.5705182306306399E-3</v>
          </cell>
          <cell r="Q1195">
            <v>22.032851851949701</v>
          </cell>
        </row>
        <row r="1196">
          <cell r="A1196">
            <v>7</v>
          </cell>
          <cell r="C1196" t="str">
            <v>rs73158814</v>
          </cell>
          <cell r="D1196" t="str">
            <v>G</v>
          </cell>
          <cell r="E1196" t="str">
            <v>C</v>
          </cell>
          <cell r="F1196">
            <v>-0.10925732010354799</v>
          </cell>
          <cell r="G1196">
            <v>2.2745844505315301E-2</v>
          </cell>
          <cell r="H1196">
            <v>2.1979812662983301E-6</v>
          </cell>
          <cell r="I1196">
            <v>13077</v>
          </cell>
          <cell r="J1196" t="str">
            <v>RuminococcaceaeNK4A214group</v>
          </cell>
          <cell r="P1196">
            <v>1.7612591102955401E-3</v>
          </cell>
          <cell r="Q1196">
            <v>23.069093518239399</v>
          </cell>
        </row>
        <row r="1197">
          <cell r="A1197">
            <v>2</v>
          </cell>
          <cell r="C1197" t="str">
            <v>rs12731</v>
          </cell>
          <cell r="D1197" t="str">
            <v>G</v>
          </cell>
          <cell r="E1197" t="str">
            <v>A</v>
          </cell>
          <cell r="F1197">
            <v>-5.2768427441959802E-2</v>
          </cell>
          <cell r="G1197">
            <v>1.15053404380423E-2</v>
          </cell>
          <cell r="H1197">
            <v>4.8723684418205796E-6</v>
          </cell>
          <cell r="I1197">
            <v>15288</v>
          </cell>
          <cell r="J1197" t="str">
            <v>RuminococcaceaeNK4A214group</v>
          </cell>
          <cell r="P1197">
            <v>1.3740468185859901E-3</v>
          </cell>
          <cell r="Q1197">
            <v>21.032579417741101</v>
          </cell>
        </row>
        <row r="1198">
          <cell r="A1198">
            <v>2</v>
          </cell>
          <cell r="C1198" t="str">
            <v>rs7573569</v>
          </cell>
          <cell r="D1198" t="str">
            <v>C</v>
          </cell>
          <cell r="E1198" t="str">
            <v>T</v>
          </cell>
          <cell r="F1198">
            <v>0.107738535610975</v>
          </cell>
          <cell r="G1198">
            <v>2.3363816403260702E-2</v>
          </cell>
          <cell r="H1198">
            <v>3.2313916889642602E-6</v>
          </cell>
          <cell r="I1198">
            <v>14822</v>
          </cell>
          <cell r="J1198" t="str">
            <v>RuminococcaceaeNK4A214group</v>
          </cell>
          <cell r="P1198">
            <v>1.4326006417379701E-3</v>
          </cell>
          <cell r="Q1198">
            <v>21.261600893641301</v>
          </cell>
        </row>
        <row r="1199">
          <cell r="A1199">
            <v>3</v>
          </cell>
          <cell r="C1199" t="str">
            <v>rs147475196</v>
          </cell>
          <cell r="D1199" t="str">
            <v>G</v>
          </cell>
          <cell r="E1199" t="str">
            <v>A</v>
          </cell>
          <cell r="F1199">
            <v>-0.13376855268272</v>
          </cell>
          <cell r="G1199">
            <v>2.9519584989587101E-2</v>
          </cell>
          <cell r="H1199">
            <v>4.7249576631158003E-6</v>
          </cell>
          <cell r="I1199">
            <v>9917</v>
          </cell>
          <cell r="J1199" t="str">
            <v>RuminococcaceaeNK4A214group</v>
          </cell>
          <cell r="P1199">
            <v>2.0663738866333798E-3</v>
          </cell>
          <cell r="Q1199">
            <v>20.530520818067401</v>
          </cell>
        </row>
        <row r="1200">
          <cell r="A1200">
            <v>16</v>
          </cell>
          <cell r="C1200" t="str">
            <v>rs62027366</v>
          </cell>
          <cell r="D1200" t="str">
            <v>C</v>
          </cell>
          <cell r="E1200" t="str">
            <v>T</v>
          </cell>
          <cell r="F1200">
            <v>6.15389348348565E-2</v>
          </cell>
          <cell r="G1200">
            <v>1.3761184383765E-2</v>
          </cell>
          <cell r="H1200">
            <v>6.5845577054797601E-6</v>
          </cell>
          <cell r="I1200">
            <v>14822</v>
          </cell>
          <cell r="J1200" t="str">
            <v>RuminococcaceaeNK4A214group</v>
          </cell>
          <cell r="P1200">
            <v>1.3473981625359E-3</v>
          </cell>
          <cell r="Q1200">
            <v>19.995382510435899</v>
          </cell>
        </row>
        <row r="1201">
          <cell r="A1201">
            <v>4</v>
          </cell>
          <cell r="C1201" t="str">
            <v>rs12642039</v>
          </cell>
          <cell r="D1201" t="str">
            <v>C</v>
          </cell>
          <cell r="E1201" t="str">
            <v>T</v>
          </cell>
          <cell r="F1201">
            <v>-5.5300296970934103E-2</v>
          </cell>
          <cell r="G1201">
            <v>1.19397455783529E-2</v>
          </cell>
          <cell r="H1201">
            <v>3.4300511418622801E-6</v>
          </cell>
          <cell r="I1201">
            <v>15276</v>
          </cell>
          <cell r="J1201" t="str">
            <v>RuminococcaceaeNK4A214group</v>
          </cell>
          <cell r="P1201">
            <v>1.40231534682511E-3</v>
          </cell>
          <cell r="Q1201">
            <v>21.449042929481401</v>
          </cell>
        </row>
        <row r="1202">
          <cell r="A1202">
            <v>5</v>
          </cell>
          <cell r="C1202" t="str">
            <v>rs35559912</v>
          </cell>
          <cell r="D1202" t="str">
            <v>C</v>
          </cell>
          <cell r="E1202" t="str">
            <v>T</v>
          </cell>
          <cell r="F1202">
            <v>-9.2507085239727505E-2</v>
          </cell>
          <cell r="G1202">
            <v>2.0367382751297399E-2</v>
          </cell>
          <cell r="H1202">
            <v>4.8902334285601699E-6</v>
          </cell>
          <cell r="I1202">
            <v>13976</v>
          </cell>
          <cell r="J1202" t="str">
            <v>RuminococcaceaeNK4A214group</v>
          </cell>
          <cell r="P1202">
            <v>1.47385952146978E-3</v>
          </cell>
          <cell r="Q1202">
            <v>20.626112945974999</v>
          </cell>
        </row>
        <row r="1203">
          <cell r="A1203">
            <v>3</v>
          </cell>
          <cell r="C1203" t="str">
            <v>rs13087692</v>
          </cell>
          <cell r="D1203" t="str">
            <v>G</v>
          </cell>
          <cell r="E1203" t="str">
            <v>T</v>
          </cell>
          <cell r="F1203">
            <v>5.746231569739E-2</v>
          </cell>
          <cell r="G1203">
            <v>1.2593957012209301E-2</v>
          </cell>
          <cell r="H1203">
            <v>8.6922364018027007E-6</v>
          </cell>
          <cell r="I1203">
            <v>15288</v>
          </cell>
          <cell r="J1203" t="str">
            <v>RuminococcaceaeNK4A214group</v>
          </cell>
          <cell r="P1203">
            <v>1.35987869786476E-3</v>
          </cell>
          <cell r="Q1203">
            <v>20.815412211213999</v>
          </cell>
        </row>
        <row r="1204">
          <cell r="A1204">
            <v>1</v>
          </cell>
          <cell r="C1204" t="str">
            <v>rs6681678</v>
          </cell>
          <cell r="D1204" t="str">
            <v>T</v>
          </cell>
          <cell r="E1204" t="str">
            <v>C</v>
          </cell>
          <cell r="F1204">
            <v>-0.100174165454365</v>
          </cell>
          <cell r="G1204">
            <v>2.40000233845875E-2</v>
          </cell>
          <cell r="H1204">
            <v>9.0493120917853908E-6</v>
          </cell>
          <cell r="I1204">
            <v>13031</v>
          </cell>
          <cell r="J1204" t="str">
            <v>RuminococcaceaeNK4A214group</v>
          </cell>
          <cell r="P1204">
            <v>1.33515029393983E-3</v>
          </cell>
          <cell r="Q1204">
            <v>17.418930069344199</v>
          </cell>
        </row>
        <row r="1205">
          <cell r="A1205">
            <v>5</v>
          </cell>
          <cell r="C1205" t="str">
            <v>rs11241747</v>
          </cell>
          <cell r="D1205" t="str">
            <v>T</v>
          </cell>
          <cell r="E1205" t="str">
            <v>C</v>
          </cell>
          <cell r="F1205">
            <v>5.3385842869344301E-2</v>
          </cell>
          <cell r="G1205">
            <v>1.2003462286965199E-2</v>
          </cell>
          <cell r="H1205">
            <v>6.5897140255226398E-6</v>
          </cell>
          <cell r="I1205">
            <v>14822</v>
          </cell>
          <cell r="J1205" t="str">
            <v>RuminococcaceaeNK4A214group</v>
          </cell>
          <cell r="P1205">
            <v>1.3327636408165199E-3</v>
          </cell>
          <cell r="Q1205">
            <v>19.7779164448297</v>
          </cell>
        </row>
        <row r="1206">
          <cell r="A1206">
            <v>15</v>
          </cell>
          <cell r="C1206" t="str">
            <v>rs77564310</v>
          </cell>
          <cell r="D1206" t="str">
            <v>C</v>
          </cell>
          <cell r="E1206" t="str">
            <v>A</v>
          </cell>
          <cell r="F1206">
            <v>-7.1309265409485498E-2</v>
          </cell>
          <cell r="G1206">
            <v>1.40855252513159E-2</v>
          </cell>
          <cell r="H1206">
            <v>3.2861376199684101E-7</v>
          </cell>
          <cell r="I1206">
            <v>17000</v>
          </cell>
          <cell r="J1206" t="str">
            <v>RuminococcaceaeUCG002</v>
          </cell>
          <cell r="P1206">
            <v>1.5053678798304499E-3</v>
          </cell>
          <cell r="Q1206">
            <v>25.626821014575501</v>
          </cell>
        </row>
        <row r="1207">
          <cell r="A1207">
            <v>12</v>
          </cell>
          <cell r="C1207" t="str">
            <v>rs55793120</v>
          </cell>
          <cell r="D1207" t="str">
            <v>C</v>
          </cell>
          <cell r="E1207" t="str">
            <v>T</v>
          </cell>
          <cell r="F1207">
            <v>0.13739605869591501</v>
          </cell>
          <cell r="G1207">
            <v>2.7413962419824401E-2</v>
          </cell>
          <cell r="H1207">
            <v>4.8067398112850397E-7</v>
          </cell>
          <cell r="I1207">
            <v>11669</v>
          </cell>
          <cell r="J1207" t="str">
            <v>RuminococcaceaeUCG002</v>
          </cell>
          <cell r="P1207">
            <v>2.1480154909510199E-3</v>
          </cell>
          <cell r="Q1207">
            <v>25.1148438064746</v>
          </cell>
        </row>
        <row r="1208">
          <cell r="A1208">
            <v>1</v>
          </cell>
          <cell r="C1208" t="str">
            <v>rs10927423</v>
          </cell>
          <cell r="D1208" t="str">
            <v>A</v>
          </cell>
          <cell r="E1208" t="str">
            <v>C</v>
          </cell>
          <cell r="F1208">
            <v>-7.1361728579527495E-2</v>
          </cell>
          <cell r="G1208">
            <v>1.4771223956753701E-2</v>
          </cell>
          <cell r="H1208">
            <v>8.4951808473892204E-7</v>
          </cell>
          <cell r="I1208">
            <v>17096</v>
          </cell>
          <cell r="J1208" t="str">
            <v>RuminococcaceaeUCG002</v>
          </cell>
          <cell r="P1208">
            <v>1.36336061488901E-3</v>
          </cell>
          <cell r="Q1208">
            <v>23.337103238333501</v>
          </cell>
        </row>
        <row r="1209">
          <cell r="A1209">
            <v>4</v>
          </cell>
          <cell r="C1209" t="str">
            <v>rs67746927</v>
          </cell>
          <cell r="D1209" t="str">
            <v>G</v>
          </cell>
          <cell r="E1209" t="str">
            <v>C</v>
          </cell>
          <cell r="F1209">
            <v>-5.4237004856801198E-2</v>
          </cell>
          <cell r="G1209">
            <v>1.10357177836309E-2</v>
          </cell>
          <cell r="H1209">
            <v>9.1708810279437398E-7</v>
          </cell>
          <cell r="I1209">
            <v>16651</v>
          </cell>
          <cell r="J1209" t="str">
            <v>RuminococcaceaeUCG002</v>
          </cell>
          <cell r="P1209">
            <v>1.44850623900894E-3</v>
          </cell>
          <cell r="Q1209">
            <v>24.151163484245998</v>
          </cell>
        </row>
        <row r="1210">
          <cell r="A1210">
            <v>11</v>
          </cell>
          <cell r="C1210" t="str">
            <v>rs116974815</v>
          </cell>
          <cell r="D1210" t="str">
            <v>A</v>
          </cell>
          <cell r="E1210" t="str">
            <v>C</v>
          </cell>
          <cell r="F1210">
            <v>-0.18973054110238799</v>
          </cell>
          <cell r="G1210">
            <v>3.9656624988346399E-2</v>
          </cell>
          <cell r="H1210">
            <v>2.0251783736859098E-6</v>
          </cell>
          <cell r="I1210">
            <v>5819</v>
          </cell>
          <cell r="J1210" t="str">
            <v>RuminococcaceaeUCG002</v>
          </cell>
          <cell r="P1210">
            <v>3.9182272941927099E-3</v>
          </cell>
          <cell r="Q1210">
            <v>22.881984988446</v>
          </cell>
        </row>
        <row r="1211">
          <cell r="A1211">
            <v>14</v>
          </cell>
          <cell r="C1211" t="str">
            <v>rs7155595</v>
          </cell>
          <cell r="D1211" t="str">
            <v>A</v>
          </cell>
          <cell r="E1211" t="str">
            <v>C</v>
          </cell>
          <cell r="F1211">
            <v>5.6992917582091497E-2</v>
          </cell>
          <cell r="G1211">
            <v>1.1698635814487299E-2</v>
          </cell>
          <cell r="H1211">
            <v>1.14930695958647E-6</v>
          </cell>
          <cell r="I1211">
            <v>17084</v>
          </cell>
          <cell r="J1211" t="str">
            <v>RuminococcaceaeUCG002</v>
          </cell>
          <cell r="P1211">
            <v>1.3873270291522701E-3</v>
          </cell>
          <cell r="Q1211">
            <v>23.731243307254601</v>
          </cell>
        </row>
        <row r="1212">
          <cell r="A1212">
            <v>11</v>
          </cell>
          <cell r="C1212" t="str">
            <v>rs7120052</v>
          </cell>
          <cell r="D1212" t="str">
            <v>C</v>
          </cell>
          <cell r="E1212" t="str">
            <v>A</v>
          </cell>
          <cell r="F1212">
            <v>6.2479604435724798E-2</v>
          </cell>
          <cell r="G1212">
            <v>1.35523140891063E-2</v>
          </cell>
          <cell r="H1212">
            <v>1.9689544464153399E-6</v>
          </cell>
          <cell r="I1212">
            <v>17097</v>
          </cell>
          <cell r="J1212" t="str">
            <v>RuminococcaceaeUCG002</v>
          </cell>
          <cell r="P1212">
            <v>1.2416241430142001E-3</v>
          </cell>
          <cell r="Q1212">
            <v>21.2519516610963</v>
          </cell>
        </row>
        <row r="1213">
          <cell r="A1213">
            <v>1</v>
          </cell>
          <cell r="C1213" t="str">
            <v>rs10916131</v>
          </cell>
          <cell r="D1213" t="str">
            <v>T</v>
          </cell>
          <cell r="E1213" t="str">
            <v>C</v>
          </cell>
          <cell r="F1213">
            <v>-6.9333026709291201E-2</v>
          </cell>
          <cell r="G1213">
            <v>1.4675325266849599E-2</v>
          </cell>
          <cell r="H1213">
            <v>2.8749678354993101E-6</v>
          </cell>
          <cell r="I1213">
            <v>17097</v>
          </cell>
          <cell r="J1213" t="str">
            <v>RuminococcaceaeUCG002</v>
          </cell>
          <cell r="P1213">
            <v>1.30382205657234E-3</v>
          </cell>
          <cell r="Q1213">
            <v>22.317936675198499</v>
          </cell>
        </row>
        <row r="1214">
          <cell r="A1214">
            <v>1</v>
          </cell>
          <cell r="C1214" t="str">
            <v>rs79016051</v>
          </cell>
          <cell r="D1214" t="str">
            <v>T</v>
          </cell>
          <cell r="E1214" t="str">
            <v>C</v>
          </cell>
          <cell r="F1214">
            <v>-8.8774672341065494E-2</v>
          </cell>
          <cell r="G1214">
            <v>1.8942418530503501E-2</v>
          </cell>
          <cell r="H1214">
            <v>2.3374240030244701E-6</v>
          </cell>
          <cell r="I1214">
            <v>16937</v>
          </cell>
          <cell r="J1214" t="str">
            <v>RuminococcaceaeUCG002</v>
          </cell>
          <cell r="P1214">
            <v>1.2951139670712101E-3</v>
          </cell>
          <cell r="Q1214">
            <v>21.961197285689199</v>
          </cell>
        </row>
        <row r="1215">
          <cell r="A1215">
            <v>19</v>
          </cell>
          <cell r="C1215" t="str">
            <v>rs12463378</v>
          </cell>
          <cell r="D1215" t="str">
            <v>G</v>
          </cell>
          <cell r="E1215" t="str">
            <v>A</v>
          </cell>
          <cell r="F1215">
            <v>-5.22060656615995E-2</v>
          </cell>
          <cell r="G1215">
            <v>1.1208648990247099E-2</v>
          </cell>
          <cell r="H1215">
            <v>2.9552324800146602E-6</v>
          </cell>
          <cell r="I1215">
            <v>16994</v>
          </cell>
          <cell r="J1215" t="str">
            <v>RuminococcaceaeUCG002</v>
          </cell>
          <cell r="P1215">
            <v>1.27492821082101E-3</v>
          </cell>
          <cell r="Q1215">
            <v>21.691234925604899</v>
          </cell>
        </row>
        <row r="1216">
          <cell r="A1216">
            <v>5</v>
          </cell>
          <cell r="C1216" t="str">
            <v>rs11750293</v>
          </cell>
          <cell r="D1216" t="str">
            <v>T</v>
          </cell>
          <cell r="E1216" t="str">
            <v>G</v>
          </cell>
          <cell r="F1216">
            <v>-5.7830385258061598E-2</v>
          </cell>
          <cell r="G1216">
            <v>1.20512292173473E-2</v>
          </cell>
          <cell r="H1216">
            <v>1.7613644941677099E-6</v>
          </cell>
          <cell r="I1216">
            <v>17094</v>
          </cell>
          <cell r="J1216" t="str">
            <v>RuminococcaceaeUCG002</v>
          </cell>
          <cell r="P1216">
            <v>1.3453061426965799E-3</v>
          </cell>
          <cell r="Q1216">
            <v>23.0249481952123</v>
          </cell>
        </row>
        <row r="1217">
          <cell r="A1217">
            <v>1</v>
          </cell>
          <cell r="C1217" t="str">
            <v>rs2265670</v>
          </cell>
          <cell r="D1217" t="str">
            <v>G</v>
          </cell>
          <cell r="E1217" t="str">
            <v>C</v>
          </cell>
          <cell r="F1217">
            <v>-5.1240396918796297E-2</v>
          </cell>
          <cell r="G1217">
            <v>1.09286964144407E-2</v>
          </cell>
          <cell r="H1217">
            <v>2.9916582862956702E-6</v>
          </cell>
          <cell r="I1217">
            <v>17096</v>
          </cell>
          <cell r="J1217" t="str">
            <v>RuminococcaceaeUCG002</v>
          </cell>
          <cell r="P1217">
            <v>1.2842088370535699E-3</v>
          </cell>
          <cell r="Q1217">
            <v>21.9804934044665</v>
          </cell>
        </row>
        <row r="1218">
          <cell r="A1218">
            <v>10</v>
          </cell>
          <cell r="C1218" t="str">
            <v>rs15256</v>
          </cell>
          <cell r="D1218" t="str">
            <v>T</v>
          </cell>
          <cell r="E1218" t="str">
            <v>C</v>
          </cell>
          <cell r="F1218">
            <v>7.3237587007284305E-2</v>
          </cell>
          <cell r="G1218">
            <v>1.6833996575485202E-2</v>
          </cell>
          <cell r="H1218">
            <v>9.4565887943790693E-6</v>
          </cell>
          <cell r="I1218">
            <v>17095</v>
          </cell>
          <cell r="J1218" t="str">
            <v>RuminococcaceaeUCG002</v>
          </cell>
          <cell r="P1218">
            <v>1.10597140077998E-3</v>
          </cell>
          <cell r="Q1218">
            <v>18.925299994076799</v>
          </cell>
        </row>
        <row r="1219">
          <cell r="A1219">
            <v>4</v>
          </cell>
          <cell r="C1219" t="str">
            <v>rs882348</v>
          </cell>
          <cell r="D1219" t="str">
            <v>G</v>
          </cell>
          <cell r="E1219" t="str">
            <v>A</v>
          </cell>
          <cell r="F1219">
            <v>-7.9994585484688796E-2</v>
          </cell>
          <cell r="G1219">
            <v>1.78618025783191E-2</v>
          </cell>
          <cell r="H1219">
            <v>5.4485216865913396E-6</v>
          </cell>
          <cell r="I1219">
            <v>17097</v>
          </cell>
          <cell r="J1219" t="str">
            <v>RuminococcaceaeUCG002</v>
          </cell>
          <cell r="P1219">
            <v>1.1717676732015301E-3</v>
          </cell>
          <cell r="Q1219">
            <v>20.054868019415601</v>
          </cell>
        </row>
        <row r="1220">
          <cell r="A1220">
            <v>2</v>
          </cell>
          <cell r="C1220" t="str">
            <v>rs72874194</v>
          </cell>
          <cell r="D1220" t="str">
            <v>C</v>
          </cell>
          <cell r="E1220" t="str">
            <v>G</v>
          </cell>
          <cell r="F1220">
            <v>-7.7028853309185102E-2</v>
          </cell>
          <cell r="G1220">
            <v>1.67249537993047E-2</v>
          </cell>
          <cell r="H1220">
            <v>3.4666424966573302E-6</v>
          </cell>
          <cell r="I1220">
            <v>16651</v>
          </cell>
          <cell r="J1220" t="str">
            <v>RuminococcaceaeUCG002</v>
          </cell>
          <cell r="P1220">
            <v>1.2722832039236799E-3</v>
          </cell>
          <cell r="Q1220">
            <v>21.2092272056674</v>
          </cell>
        </row>
        <row r="1221">
          <cell r="A1221">
            <v>3</v>
          </cell>
          <cell r="C1221" t="str">
            <v>rs6793778</v>
          </cell>
          <cell r="D1221" t="str">
            <v>T</v>
          </cell>
          <cell r="E1221" t="str">
            <v>C</v>
          </cell>
          <cell r="F1221">
            <v>-5.5870572469626199E-2</v>
          </cell>
          <cell r="G1221">
            <v>1.25257938446456E-2</v>
          </cell>
          <cell r="H1221">
            <v>9.8128862174896807E-6</v>
          </cell>
          <cell r="I1221">
            <v>17094</v>
          </cell>
          <cell r="J1221" t="str">
            <v>RuminococcaceaeUCG002</v>
          </cell>
          <cell r="P1221">
            <v>1.16253716751821E-3</v>
          </cell>
          <cell r="Q1221">
            <v>19.893211865396001</v>
          </cell>
        </row>
        <row r="1222">
          <cell r="A1222">
            <v>12</v>
          </cell>
          <cell r="C1222" t="str">
            <v>rs7342369</v>
          </cell>
          <cell r="D1222" t="str">
            <v>A</v>
          </cell>
          <cell r="E1222" t="str">
            <v>C</v>
          </cell>
          <cell r="F1222">
            <v>-5.2780292148577601E-2</v>
          </cell>
          <cell r="G1222">
            <v>1.1602331590505E-2</v>
          </cell>
          <cell r="H1222">
            <v>5.6612127994728803E-6</v>
          </cell>
          <cell r="I1222">
            <v>16651</v>
          </cell>
          <cell r="J1222" t="str">
            <v>RuminococcaceaeUCG002</v>
          </cell>
          <cell r="P1222">
            <v>1.2412901006628699E-3</v>
          </cell>
          <cell r="Q1222">
            <v>20.691923565822002</v>
          </cell>
        </row>
        <row r="1223">
          <cell r="A1223">
            <v>9</v>
          </cell>
          <cell r="C1223" t="str">
            <v>rs10964441</v>
          </cell>
          <cell r="D1223" t="str">
            <v>A</v>
          </cell>
          <cell r="E1223" t="str">
            <v>G</v>
          </cell>
          <cell r="F1223">
            <v>-0.14906008553202499</v>
          </cell>
          <cell r="G1223">
            <v>3.44859968762916E-2</v>
          </cell>
          <cell r="H1223">
            <v>7.4511562856552203E-6</v>
          </cell>
          <cell r="I1223">
            <v>5346</v>
          </cell>
          <cell r="J1223" t="str">
            <v>RuminococcaceaeUCG002</v>
          </cell>
          <cell r="P1223">
            <v>3.4825160891017001E-3</v>
          </cell>
          <cell r="Q1223">
            <v>18.6756040718133</v>
          </cell>
        </row>
        <row r="1224">
          <cell r="A1224">
            <v>11</v>
          </cell>
          <cell r="C1224" t="str">
            <v>rs11607472</v>
          </cell>
          <cell r="D1224" t="str">
            <v>G</v>
          </cell>
          <cell r="E1224" t="str">
            <v>A</v>
          </cell>
          <cell r="F1224">
            <v>-7.8022900119020105E-2</v>
          </cell>
          <cell r="G1224">
            <v>1.7632483721770599E-2</v>
          </cell>
          <cell r="H1224">
            <v>7.1867148288996E-6</v>
          </cell>
          <cell r="I1224">
            <v>16282</v>
          </cell>
          <cell r="J1224" t="str">
            <v>RuminococcaceaeUCG002</v>
          </cell>
          <cell r="P1224">
            <v>1.2011230184060799E-3</v>
          </cell>
          <cell r="Q1224">
            <v>19.577798083578902</v>
          </cell>
        </row>
        <row r="1225">
          <cell r="A1225">
            <v>19</v>
          </cell>
          <cell r="C1225" t="str">
            <v>rs7249614</v>
          </cell>
          <cell r="D1225" t="str">
            <v>G</v>
          </cell>
          <cell r="E1225" t="str">
            <v>A</v>
          </cell>
          <cell r="F1225">
            <v>-4.9277826067942801E-2</v>
          </cell>
          <cell r="G1225">
            <v>1.10806785352943E-2</v>
          </cell>
          <cell r="H1225">
            <v>9.0737636425826904E-6</v>
          </cell>
          <cell r="I1225">
            <v>16651</v>
          </cell>
          <cell r="J1225" t="str">
            <v>RuminococcaceaeUCG002</v>
          </cell>
          <cell r="P1225">
            <v>1.1863545916076001E-3</v>
          </cell>
          <cell r="Q1225">
            <v>19.775077850081701</v>
          </cell>
        </row>
        <row r="1226">
          <cell r="A1226">
            <v>5</v>
          </cell>
          <cell r="C1226" t="str">
            <v>rs76847269</v>
          </cell>
          <cell r="D1226" t="str">
            <v>G</v>
          </cell>
          <cell r="E1226" t="str">
            <v>A</v>
          </cell>
          <cell r="F1226">
            <v>0.16350801667508799</v>
          </cell>
          <cell r="G1226">
            <v>3.5615077325020998E-2</v>
          </cell>
          <cell r="H1226">
            <v>5.17190137948126E-6</v>
          </cell>
          <cell r="I1226">
            <v>7654</v>
          </cell>
          <cell r="J1226" t="str">
            <v>RuminococcaceaeUCG002</v>
          </cell>
          <cell r="P1226">
            <v>2.7461709753357501E-3</v>
          </cell>
          <cell r="Q1226">
            <v>21.071566427396899</v>
          </cell>
        </row>
        <row r="1227">
          <cell r="A1227">
            <v>2</v>
          </cell>
          <cell r="C1227" t="str">
            <v>rs6542556</v>
          </cell>
          <cell r="D1227" t="str">
            <v>G</v>
          </cell>
          <cell r="E1227" t="str">
            <v>A</v>
          </cell>
          <cell r="F1227">
            <v>5.0974013546105999E-2</v>
          </cell>
          <cell r="G1227">
            <v>1.1406021176391499E-2</v>
          </cell>
          <cell r="H1227">
            <v>7.8612317078883395E-6</v>
          </cell>
          <cell r="I1227">
            <v>17094</v>
          </cell>
          <cell r="J1227" t="str">
            <v>RuminococcaceaeUCG002</v>
          </cell>
          <cell r="P1227">
            <v>1.1670205048237999E-3</v>
          </cell>
          <cell r="Q1227">
            <v>19.970019891143</v>
          </cell>
        </row>
        <row r="1228">
          <cell r="A1228">
            <v>13</v>
          </cell>
          <cell r="C1228" t="str">
            <v>rs57079348</v>
          </cell>
          <cell r="D1228" t="str">
            <v>G</v>
          </cell>
          <cell r="E1228" t="str">
            <v>T</v>
          </cell>
          <cell r="F1228">
            <v>-7.6572950233001202E-2</v>
          </cell>
          <cell r="G1228">
            <v>1.7281949689295299E-2</v>
          </cell>
          <cell r="H1228">
            <v>7.2182177809898201E-6</v>
          </cell>
          <cell r="I1228">
            <v>16372</v>
          </cell>
          <cell r="J1228" t="str">
            <v>RuminococcaceaeUCG002</v>
          </cell>
          <cell r="P1228">
            <v>1.1976863250943101E-3</v>
          </cell>
          <cell r="Q1228">
            <v>19.6296352875443</v>
          </cell>
        </row>
        <row r="1229">
          <cell r="A1229">
            <v>15</v>
          </cell>
          <cell r="C1229" t="str">
            <v>rs56030423</v>
          </cell>
          <cell r="D1229" t="str">
            <v>A</v>
          </cell>
          <cell r="E1229" t="str">
            <v>G</v>
          </cell>
          <cell r="F1229">
            <v>-9.8287388275495199E-2</v>
          </cell>
          <cell r="G1229">
            <v>2.1634425980520799E-2</v>
          </cell>
          <cell r="H1229">
            <v>6.3038488521876198E-6</v>
          </cell>
          <cell r="I1229">
            <v>14937</v>
          </cell>
          <cell r="J1229" t="str">
            <v>RuminococcaceaeUCG002</v>
          </cell>
          <cell r="P1229">
            <v>1.3798814199009999E-3</v>
          </cell>
          <cell r="Q1229">
            <v>20.6370056268483</v>
          </cell>
        </row>
        <row r="1230">
          <cell r="A1230">
            <v>14</v>
          </cell>
          <cell r="C1230" t="str">
            <v>rs362417</v>
          </cell>
          <cell r="D1230" t="str">
            <v>C</v>
          </cell>
          <cell r="E1230" t="str">
            <v>G</v>
          </cell>
          <cell r="F1230">
            <v>-5.4862992588263403E-2</v>
          </cell>
          <cell r="G1230">
            <v>1.20983902972034E-2</v>
          </cell>
          <cell r="H1230">
            <v>7.8000500482753892E-6</v>
          </cell>
          <cell r="I1230">
            <v>17097</v>
          </cell>
          <cell r="J1230" t="str">
            <v>RuminococcaceaeUCG002</v>
          </cell>
          <cell r="P1230">
            <v>1.20132868988979E-3</v>
          </cell>
          <cell r="Q1230">
            <v>20.5614149713758</v>
          </cell>
        </row>
        <row r="1231">
          <cell r="A1231">
            <v>9</v>
          </cell>
          <cell r="C1231" t="str">
            <v>rs113147300</v>
          </cell>
          <cell r="D1231" t="str">
            <v>G</v>
          </cell>
          <cell r="E1231" t="str">
            <v>A</v>
          </cell>
          <cell r="F1231">
            <v>-7.5841985838359202E-2</v>
          </cell>
          <cell r="G1231">
            <v>1.6456211792644799E-2</v>
          </cell>
          <cell r="H1231">
            <v>7.6914000568239496E-6</v>
          </cell>
          <cell r="I1231">
            <v>16370</v>
          </cell>
          <cell r="J1231" t="str">
            <v>RuminococcaceaeUCG002</v>
          </cell>
          <cell r="P1231">
            <v>1.2958294320838499E-3</v>
          </cell>
          <cell r="Q1231">
            <v>21.237656524741801</v>
          </cell>
        </row>
        <row r="1232">
          <cell r="A1232">
            <v>7</v>
          </cell>
          <cell r="C1232" t="str">
            <v>rs73341549</v>
          </cell>
          <cell r="D1232" t="str">
            <v>C</v>
          </cell>
          <cell r="E1232" t="str">
            <v>T</v>
          </cell>
          <cell r="F1232">
            <v>-0.16985715622394301</v>
          </cell>
          <cell r="G1232">
            <v>3.18767853272139E-2</v>
          </cell>
          <cell r="H1232">
            <v>1.5095269102677901E-7</v>
          </cell>
          <cell r="I1232">
            <v>6744</v>
          </cell>
          <cell r="J1232" t="str">
            <v>RuminococcaceaeUCG003</v>
          </cell>
          <cell r="P1232">
            <v>4.19253289736949E-3</v>
          </cell>
          <cell r="Q1232">
            <v>28.385062100716201</v>
          </cell>
        </row>
        <row r="1233">
          <cell r="A1233">
            <v>2</v>
          </cell>
          <cell r="C1233" t="str">
            <v>rs6759615</v>
          </cell>
          <cell r="D1233" t="str">
            <v>G</v>
          </cell>
          <cell r="E1233" t="str">
            <v>A</v>
          </cell>
          <cell r="F1233">
            <v>0.102522840084247</v>
          </cell>
          <cell r="G1233">
            <v>2.0020393964553101E-2</v>
          </cell>
          <cell r="H1233">
            <v>7.8622376755886102E-7</v>
          </cell>
          <cell r="I1233">
            <v>14410</v>
          </cell>
          <cell r="J1233" t="str">
            <v>RuminococcaceaeUCG003</v>
          </cell>
          <cell r="P1233">
            <v>1.81652931729022E-3</v>
          </cell>
          <cell r="Q1233">
            <v>26.2201841367066</v>
          </cell>
        </row>
        <row r="1234">
          <cell r="A1234">
            <v>19</v>
          </cell>
          <cell r="C1234" t="str">
            <v>rs646327</v>
          </cell>
          <cell r="D1234" t="str">
            <v>A</v>
          </cell>
          <cell r="E1234" t="str">
            <v>G</v>
          </cell>
          <cell r="F1234">
            <v>5.8669624005869503E-2</v>
          </cell>
          <cell r="G1234">
            <v>1.18369495517442E-2</v>
          </cell>
          <cell r="H1234">
            <v>7.8317983892335601E-7</v>
          </cell>
          <cell r="I1234">
            <v>14406</v>
          </cell>
          <cell r="J1234" t="str">
            <v>RuminococcaceaeUCG003</v>
          </cell>
          <cell r="P1234">
            <v>1.70240791479942E-3</v>
          </cell>
          <cell r="Q1234">
            <v>24.563300361720302</v>
          </cell>
        </row>
        <row r="1235">
          <cell r="A1235">
            <v>12</v>
          </cell>
          <cell r="C1235" t="str">
            <v>rs11613919</v>
          </cell>
          <cell r="D1235" t="str">
            <v>T</v>
          </cell>
          <cell r="E1235" t="str">
            <v>G</v>
          </cell>
          <cell r="F1235">
            <v>7.2760433845584893E-2</v>
          </cell>
          <cell r="G1235">
            <v>1.55716482776335E-2</v>
          </cell>
          <cell r="H1235">
            <v>1.62509092247885E-6</v>
          </cell>
          <cell r="I1235">
            <v>14309</v>
          </cell>
          <cell r="J1235" t="str">
            <v>RuminococcaceaeUCG003</v>
          </cell>
          <cell r="P1235">
            <v>1.5235262501200201E-3</v>
          </cell>
          <cell r="Q1235">
            <v>21.8303491704777</v>
          </cell>
        </row>
        <row r="1236">
          <cell r="A1236">
            <v>9</v>
          </cell>
          <cell r="C1236" t="str">
            <v>rs11243416</v>
          </cell>
          <cell r="D1236" t="str">
            <v>C</v>
          </cell>
          <cell r="E1236" t="str">
            <v>T</v>
          </cell>
          <cell r="F1236">
            <v>-9.2565264719151302E-2</v>
          </cell>
          <cell r="G1236">
            <v>1.9120310643333398E-2</v>
          </cell>
          <cell r="H1236">
            <v>1.6688246570435301E-6</v>
          </cell>
          <cell r="I1236">
            <v>14004</v>
          </cell>
          <cell r="J1236" t="str">
            <v>RuminococcaceaeUCG003</v>
          </cell>
          <cell r="P1236">
            <v>1.67081310622879E-3</v>
          </cell>
          <cell r="Q1236">
            <v>23.4338787451527</v>
          </cell>
        </row>
        <row r="1237">
          <cell r="A1237">
            <v>15</v>
          </cell>
          <cell r="C1237" t="str">
            <v>rs16959793</v>
          </cell>
          <cell r="D1237" t="str">
            <v>C</v>
          </cell>
          <cell r="E1237" t="str">
            <v>A</v>
          </cell>
          <cell r="F1237">
            <v>-6.2527033022682199E-2</v>
          </cell>
          <cell r="G1237">
            <v>1.3125864929135599E-2</v>
          </cell>
          <cell r="H1237">
            <v>2.21709221159079E-6</v>
          </cell>
          <cell r="I1237">
            <v>14412</v>
          </cell>
          <cell r="J1237" t="str">
            <v>RuminococcaceaeUCG003</v>
          </cell>
          <cell r="P1237">
            <v>1.5720713336621599E-3</v>
          </cell>
          <cell r="Q1237">
            <v>22.6892169856782</v>
          </cell>
        </row>
        <row r="1238">
          <cell r="A1238">
            <v>8</v>
          </cell>
          <cell r="C1238" t="str">
            <v>rs4452755</v>
          </cell>
          <cell r="D1238" t="str">
            <v>C</v>
          </cell>
          <cell r="E1238" t="str">
            <v>A</v>
          </cell>
          <cell r="F1238">
            <v>-6.3446319596353107E-2</v>
          </cell>
          <cell r="G1238">
            <v>1.34740797839152E-2</v>
          </cell>
          <cell r="H1238">
            <v>3.29334998960905E-6</v>
          </cell>
          <cell r="I1238">
            <v>14406</v>
          </cell>
          <cell r="J1238" t="str">
            <v>RuminococcaceaeUCG003</v>
          </cell>
          <cell r="P1238">
            <v>1.5367503259227E-3</v>
          </cell>
          <cell r="Q1238">
            <v>22.169420558860001</v>
          </cell>
        </row>
        <row r="1239">
          <cell r="A1239">
            <v>2</v>
          </cell>
          <cell r="C1239" t="str">
            <v>rs10490280</v>
          </cell>
          <cell r="D1239" t="str">
            <v>T</v>
          </cell>
          <cell r="E1239" t="str">
            <v>C</v>
          </cell>
          <cell r="F1239">
            <v>-6.7209364742088898E-2</v>
          </cell>
          <cell r="G1239">
            <v>1.4330937484912799E-2</v>
          </cell>
          <cell r="H1239">
            <v>4.1555063263317097E-6</v>
          </cell>
          <cell r="I1239">
            <v>14004</v>
          </cell>
          <cell r="J1239" t="str">
            <v>RuminococcaceaeUCG003</v>
          </cell>
          <cell r="P1239">
            <v>1.5681107047502401E-3</v>
          </cell>
          <cell r="Q1239">
            <v>21.991170678063199</v>
          </cell>
        </row>
        <row r="1240">
          <cell r="A1240">
            <v>6</v>
          </cell>
          <cell r="C1240" t="str">
            <v>rs4532474</v>
          </cell>
          <cell r="D1240" t="str">
            <v>A</v>
          </cell>
          <cell r="E1240" t="str">
            <v>G</v>
          </cell>
          <cell r="F1240">
            <v>7.69231061233107E-2</v>
          </cell>
          <cell r="G1240">
            <v>1.7044961386389501E-2</v>
          </cell>
          <cell r="H1240">
            <v>4.8212652951432696E-6</v>
          </cell>
          <cell r="I1240">
            <v>14412</v>
          </cell>
          <cell r="J1240" t="str">
            <v>RuminococcaceaeUCG003</v>
          </cell>
          <cell r="P1240">
            <v>1.41118524005562E-3</v>
          </cell>
          <cell r="Q1240">
            <v>20.3639165676916</v>
          </cell>
        </row>
        <row r="1241">
          <cell r="A1241">
            <v>18</v>
          </cell>
          <cell r="C1241" t="str">
            <v>rs4629039</v>
          </cell>
          <cell r="D1241" t="str">
            <v>A</v>
          </cell>
          <cell r="E1241" t="str">
            <v>T</v>
          </cell>
          <cell r="F1241">
            <v>5.5374213483894097E-2</v>
          </cell>
          <cell r="G1241">
            <v>1.2265944370614E-2</v>
          </cell>
          <cell r="H1241">
            <v>6.5435478376753003E-6</v>
          </cell>
          <cell r="I1241">
            <v>14404</v>
          </cell>
          <cell r="J1241" t="str">
            <v>RuminococcaceaeUCG003</v>
          </cell>
          <cell r="P1241">
            <v>1.41291485841861E-3</v>
          </cell>
          <cell r="Q1241">
            <v>20.377591592885199</v>
          </cell>
        </row>
        <row r="1242">
          <cell r="A1242">
            <v>7</v>
          </cell>
          <cell r="C1242" t="str">
            <v>rs2523124</v>
          </cell>
          <cell r="D1242" t="str">
            <v>C</v>
          </cell>
          <cell r="E1242" t="str">
            <v>T</v>
          </cell>
          <cell r="F1242">
            <v>-5.4662483332735497E-2</v>
          </cell>
          <cell r="G1242">
            <v>1.20823408365636E-2</v>
          </cell>
          <cell r="H1242">
            <v>5.7837016755035903E-6</v>
          </cell>
          <cell r="I1242">
            <v>14409</v>
          </cell>
          <cell r="J1242" t="str">
            <v>RuminococcaceaeUCG003</v>
          </cell>
          <cell r="P1242">
            <v>1.4184898393163E-3</v>
          </cell>
          <cell r="Q1242">
            <v>20.465212811462401</v>
          </cell>
        </row>
        <row r="1243">
          <cell r="A1243">
            <v>1</v>
          </cell>
          <cell r="C1243" t="str">
            <v>rs3013089</v>
          </cell>
          <cell r="D1243" t="str">
            <v>A</v>
          </cell>
          <cell r="E1243" t="str">
            <v>G</v>
          </cell>
          <cell r="F1243">
            <v>-5.5147340482593399E-2</v>
          </cell>
          <cell r="G1243">
            <v>1.2034598880986101E-2</v>
          </cell>
          <cell r="H1243">
            <v>4.3813321258891401E-6</v>
          </cell>
          <cell r="I1243">
            <v>14408</v>
          </cell>
          <cell r="J1243" t="str">
            <v>RuminococcaceaeUCG003</v>
          </cell>
          <cell r="P1243">
            <v>1.4552905935623799E-3</v>
          </cell>
          <cell r="Q1243">
            <v>20.995470802025299</v>
          </cell>
        </row>
        <row r="1244">
          <cell r="A1244">
            <v>3</v>
          </cell>
          <cell r="C1244" t="str">
            <v>rs78720113</v>
          </cell>
          <cell r="D1244" t="str">
            <v>G</v>
          </cell>
          <cell r="E1244" t="str">
            <v>A</v>
          </cell>
          <cell r="F1244">
            <v>-0.115348392193608</v>
          </cell>
          <cell r="G1244">
            <v>2.4960060261537801E-2</v>
          </cell>
          <cell r="H1244">
            <v>7.59261422477158E-6</v>
          </cell>
          <cell r="I1244">
            <v>13078</v>
          </cell>
          <cell r="J1244" t="str">
            <v>RuminococcaceaeUCG003</v>
          </cell>
          <cell r="P1244">
            <v>1.6303538268570999E-3</v>
          </cell>
          <cell r="Q1244">
            <v>21.353320107136199</v>
          </cell>
        </row>
        <row r="1245">
          <cell r="A1245">
            <v>22</v>
          </cell>
          <cell r="C1245" t="str">
            <v>rs139730</v>
          </cell>
          <cell r="D1245" t="str">
            <v>C</v>
          </cell>
          <cell r="E1245" t="str">
            <v>G</v>
          </cell>
          <cell r="F1245">
            <v>-5.7765528406988002E-2</v>
          </cell>
          <cell r="G1245">
            <v>1.3064482397884899E-2</v>
          </cell>
          <cell r="H1245">
            <v>9.7211219576353297E-6</v>
          </cell>
          <cell r="I1245">
            <v>14004</v>
          </cell>
          <cell r="J1245" t="str">
            <v>RuminococcaceaeUCG003</v>
          </cell>
          <cell r="P1245">
            <v>1.39410379204043E-3</v>
          </cell>
          <cell r="Q1245">
            <v>19.547492529610601</v>
          </cell>
        </row>
        <row r="1246">
          <cell r="A1246">
            <v>3</v>
          </cell>
          <cell r="C1246" t="str">
            <v>rs6769553</v>
          </cell>
          <cell r="D1246" t="str">
            <v>G</v>
          </cell>
          <cell r="E1246" t="str">
            <v>A</v>
          </cell>
          <cell r="F1246">
            <v>8.4974255274879604E-2</v>
          </cell>
          <cell r="G1246">
            <v>1.57450579668954E-2</v>
          </cell>
          <cell r="H1246">
            <v>7.9106807843631696E-8</v>
          </cell>
          <cell r="I1246">
            <v>9501</v>
          </cell>
          <cell r="J1246" t="str">
            <v>RuminococcaceaeUCG004</v>
          </cell>
          <cell r="P1246">
            <v>3.0562406470608199E-3</v>
          </cell>
          <cell r="Q1246">
            <v>29.1202283319104</v>
          </cell>
        </row>
        <row r="1247">
          <cell r="A1247">
            <v>1</v>
          </cell>
          <cell r="C1247" t="str">
            <v>rs12125734</v>
          </cell>
          <cell r="D1247" t="str">
            <v>T</v>
          </cell>
          <cell r="E1247" t="str">
            <v>G</v>
          </cell>
          <cell r="F1247">
            <v>0.13397162161842699</v>
          </cell>
          <cell r="G1247">
            <v>2.5741650177351E-2</v>
          </cell>
          <cell r="H1247">
            <v>2.09428003206416E-7</v>
          </cell>
          <cell r="I1247">
            <v>8938</v>
          </cell>
          <cell r="J1247" t="str">
            <v>RuminococcaceaeUCG004</v>
          </cell>
          <cell r="P1247">
            <v>3.0213314827338099E-3</v>
          </cell>
          <cell r="Q1247">
            <v>27.0804371069067</v>
          </cell>
        </row>
        <row r="1248">
          <cell r="A1248">
            <v>3</v>
          </cell>
          <cell r="C1248" t="str">
            <v>rs511258</v>
          </cell>
          <cell r="D1248" t="str">
            <v>A</v>
          </cell>
          <cell r="E1248" t="str">
            <v>G</v>
          </cell>
          <cell r="F1248">
            <v>-7.5747368302563595E-2</v>
          </cell>
          <cell r="G1248">
            <v>1.62474661953593E-2</v>
          </cell>
          <cell r="H1248">
            <v>4.5205169125399197E-6</v>
          </cell>
          <cell r="I1248">
            <v>9500</v>
          </cell>
          <cell r="J1248" t="str">
            <v>RuminococcaceaeUCG004</v>
          </cell>
          <cell r="P1248">
            <v>2.2826940845662E-3</v>
          </cell>
          <cell r="Q1248">
            <v>21.7306328021611</v>
          </cell>
        </row>
        <row r="1249">
          <cell r="A1249">
            <v>7</v>
          </cell>
          <cell r="C1249" t="str">
            <v>rs2248146</v>
          </cell>
          <cell r="D1249" t="str">
            <v>C</v>
          </cell>
          <cell r="E1249" t="str">
            <v>T</v>
          </cell>
          <cell r="F1249">
            <v>6.8945165493508404E-2</v>
          </cell>
          <cell r="G1249">
            <v>1.53649192347825E-2</v>
          </cell>
          <cell r="H1249">
            <v>8.2000118440558597E-6</v>
          </cell>
          <cell r="I1249">
            <v>9502</v>
          </cell>
          <cell r="J1249" t="str">
            <v>RuminococcaceaeUCG004</v>
          </cell>
          <cell r="P1249">
            <v>2.1145246319027801E-3</v>
          </cell>
          <cell r="Q1249">
            <v>20.1305505480641</v>
          </cell>
        </row>
        <row r="1250">
          <cell r="A1250">
            <v>9</v>
          </cell>
          <cell r="C1250" t="str">
            <v>rs10976229</v>
          </cell>
          <cell r="D1250" t="str">
            <v>G</v>
          </cell>
          <cell r="E1250" t="str">
            <v>T</v>
          </cell>
          <cell r="F1250">
            <v>9.5975993673569807E-2</v>
          </cell>
          <cell r="G1250">
            <v>2.1455385953273499E-2</v>
          </cell>
          <cell r="H1250">
            <v>7.0447715567250598E-6</v>
          </cell>
          <cell r="I1250">
            <v>9116</v>
          </cell>
          <cell r="J1250" t="str">
            <v>RuminococcaceaeUCG004</v>
          </cell>
          <cell r="P1250">
            <v>2.1902616223608402E-3</v>
          </cell>
          <cell r="Q1250">
            <v>20.0058624990506</v>
          </cell>
        </row>
        <row r="1251">
          <cell r="A1251">
            <v>2</v>
          </cell>
          <cell r="C1251" t="str">
            <v>rs7569771</v>
          </cell>
          <cell r="D1251" t="str">
            <v>G</v>
          </cell>
          <cell r="E1251" t="str">
            <v>A</v>
          </cell>
          <cell r="F1251">
            <v>-7.5914029472576597E-2</v>
          </cell>
          <cell r="G1251">
            <v>1.7030810420989102E-2</v>
          </cell>
          <cell r="H1251">
            <v>8.1196431399897098E-6</v>
          </cell>
          <cell r="I1251">
            <v>9502</v>
          </cell>
          <cell r="J1251" t="str">
            <v>RuminococcaceaeUCG004</v>
          </cell>
          <cell r="P1251">
            <v>2.0866579395924399E-3</v>
          </cell>
          <cell r="Q1251">
            <v>19.8647012627357</v>
          </cell>
        </row>
        <row r="1252">
          <cell r="A1252">
            <v>8</v>
          </cell>
          <cell r="C1252" t="str">
            <v>rs872501</v>
          </cell>
          <cell r="D1252" t="str">
            <v>A</v>
          </cell>
          <cell r="E1252" t="str">
            <v>G</v>
          </cell>
          <cell r="F1252">
            <v>0.116124682385949</v>
          </cell>
          <cell r="G1252">
            <v>2.5946000641827099E-2</v>
          </cell>
          <cell r="H1252">
            <v>5.8080534652240999E-6</v>
          </cell>
          <cell r="I1252">
            <v>8473</v>
          </cell>
          <cell r="J1252" t="str">
            <v>RuminococcaceaeUCG004</v>
          </cell>
          <cell r="P1252">
            <v>2.3585522773867801E-3</v>
          </cell>
          <cell r="Q1252">
            <v>20.026529959587801</v>
          </cell>
        </row>
        <row r="1253">
          <cell r="A1253">
            <v>1</v>
          </cell>
          <cell r="C1253" t="str">
            <v>rs550351</v>
          </cell>
          <cell r="D1253" t="str">
            <v>C</v>
          </cell>
          <cell r="E1253" t="str">
            <v>A</v>
          </cell>
          <cell r="F1253">
            <v>7.8587022720928199E-2</v>
          </cell>
          <cell r="G1253">
            <v>1.8003040518780999E-2</v>
          </cell>
          <cell r="H1253">
            <v>9.4312798016342393E-6</v>
          </cell>
          <cell r="I1253">
            <v>9498</v>
          </cell>
          <cell r="J1253" t="str">
            <v>RuminococcaceaeUCG004</v>
          </cell>
          <cell r="P1253">
            <v>2.0021996104518402E-3</v>
          </cell>
          <cell r="Q1253">
            <v>19.051031468635902</v>
          </cell>
        </row>
        <row r="1254">
          <cell r="A1254">
            <v>6</v>
          </cell>
          <cell r="C1254" t="str">
            <v>rs3800154</v>
          </cell>
          <cell r="D1254" t="str">
            <v>C</v>
          </cell>
          <cell r="E1254" t="str">
            <v>A</v>
          </cell>
          <cell r="F1254">
            <v>-7.9795901281976694E-2</v>
          </cell>
          <cell r="G1254">
            <v>1.7763932277187301E-2</v>
          </cell>
          <cell r="H1254">
            <v>6.1158062699981103E-6</v>
          </cell>
          <cell r="I1254">
            <v>9406</v>
          </cell>
          <cell r="J1254" t="str">
            <v>RuminococcaceaeUCG004</v>
          </cell>
          <cell r="P1254">
            <v>2.1406580789856602E-3</v>
          </cell>
          <cell r="Q1254">
            <v>20.1739340697325</v>
          </cell>
        </row>
        <row r="1255">
          <cell r="A1255">
            <v>6</v>
          </cell>
          <cell r="C1255" t="str">
            <v>rs11961899</v>
          </cell>
          <cell r="D1255" t="str">
            <v>A</v>
          </cell>
          <cell r="E1255" t="str">
            <v>G</v>
          </cell>
          <cell r="F1255">
            <v>-7.0782539301333297E-2</v>
          </cell>
          <cell r="G1255">
            <v>1.6138139915697399E-2</v>
          </cell>
          <cell r="H1255">
            <v>9.1801988694688004E-6</v>
          </cell>
          <cell r="I1255">
            <v>9501</v>
          </cell>
          <cell r="J1255" t="str">
            <v>RuminococcaceaeUCG004</v>
          </cell>
          <cell r="P1255">
            <v>2.0206800258702699E-3</v>
          </cell>
          <cell r="Q1255">
            <v>19.233303918801901</v>
          </cell>
        </row>
        <row r="1256">
          <cell r="A1256">
            <v>3</v>
          </cell>
          <cell r="C1256" t="str">
            <v>rs9818949</v>
          </cell>
          <cell r="D1256" t="str">
            <v>T</v>
          </cell>
          <cell r="E1256" t="str">
            <v>G</v>
          </cell>
          <cell r="F1256">
            <v>8.5992664772760199E-2</v>
          </cell>
          <cell r="G1256">
            <v>1.8867145868439301E-2</v>
          </cell>
          <cell r="H1256">
            <v>5.3883196506702204E-6</v>
          </cell>
          <cell r="I1256">
            <v>9116</v>
          </cell>
          <cell r="J1256" t="str">
            <v>RuminococcaceaeUCG004</v>
          </cell>
          <cell r="P1256">
            <v>2.2736182134014799E-3</v>
          </cell>
          <cell r="Q1256">
            <v>20.7689771215984</v>
          </cell>
        </row>
        <row r="1257">
          <cell r="A1257">
            <v>11</v>
          </cell>
          <cell r="C1257" t="str">
            <v>rs7123615</v>
          </cell>
          <cell r="D1257" t="str">
            <v>G</v>
          </cell>
          <cell r="E1257" t="str">
            <v>C</v>
          </cell>
          <cell r="F1257">
            <v>-7.8615719513614193E-2</v>
          </cell>
          <cell r="G1257">
            <v>1.7959154093478098E-2</v>
          </cell>
          <cell r="H1257">
            <v>7.0918138808106596E-6</v>
          </cell>
          <cell r="I1257">
            <v>9502</v>
          </cell>
          <cell r="J1257" t="str">
            <v>RuminococcaceaeUCG004</v>
          </cell>
          <cell r="P1257">
            <v>2.01259813734051E-3</v>
          </cell>
          <cell r="Q1257">
            <v>19.158240143161699</v>
          </cell>
        </row>
        <row r="1258">
          <cell r="A1258">
            <v>7</v>
          </cell>
          <cell r="C1258" t="str">
            <v>rs10950694</v>
          </cell>
          <cell r="D1258" t="str">
            <v>C</v>
          </cell>
          <cell r="E1258" t="str">
            <v>T</v>
          </cell>
          <cell r="F1258">
            <v>5.7762845964091099E-2</v>
          </cell>
          <cell r="G1258">
            <v>1.1412014196352601E-2</v>
          </cell>
          <cell r="H1258">
            <v>4.2980018016093601E-7</v>
          </cell>
          <cell r="I1258">
            <v>15821</v>
          </cell>
          <cell r="J1258" t="str">
            <v>RuminococcaceaeUCG005</v>
          </cell>
          <cell r="P1258">
            <v>1.6167241504169701E-3</v>
          </cell>
          <cell r="Q1258">
            <v>25.616373945850398</v>
          </cell>
        </row>
        <row r="1259">
          <cell r="A1259">
            <v>20</v>
          </cell>
          <cell r="C1259" t="str">
            <v>rs34781347</v>
          </cell>
          <cell r="D1259" t="str">
            <v>A</v>
          </cell>
          <cell r="E1259" t="str">
            <v>G</v>
          </cell>
          <cell r="F1259">
            <v>0.188684782242411</v>
          </cell>
          <cell r="G1259">
            <v>3.86483602347273E-2</v>
          </cell>
          <cell r="H1259">
            <v>6.0472776035518497E-7</v>
          </cell>
          <cell r="I1259">
            <v>6061</v>
          </cell>
          <cell r="J1259" t="str">
            <v>RuminococcaceaeUCG005</v>
          </cell>
          <cell r="P1259">
            <v>3.9170833493305498E-3</v>
          </cell>
          <cell r="Q1259">
            <v>23.826940124019099</v>
          </cell>
        </row>
        <row r="1260">
          <cell r="A1260">
            <v>11</v>
          </cell>
          <cell r="C1260" t="str">
            <v>rs12288512</v>
          </cell>
          <cell r="D1260" t="str">
            <v>G</v>
          </cell>
          <cell r="E1260" t="str">
            <v>A</v>
          </cell>
          <cell r="F1260">
            <v>6.6635034984073194E-2</v>
          </cell>
          <cell r="G1260">
            <v>1.44355645906982E-2</v>
          </cell>
          <cell r="H1260">
            <v>3.10277981147851E-6</v>
          </cell>
          <cell r="I1260">
            <v>15473</v>
          </cell>
          <cell r="J1260" t="str">
            <v>RuminococcaceaeUCG005</v>
          </cell>
          <cell r="P1260">
            <v>1.3751989550369499E-3</v>
          </cell>
          <cell r="Q1260">
            <v>21.3050016493819</v>
          </cell>
        </row>
        <row r="1261">
          <cell r="A1261">
            <v>5</v>
          </cell>
          <cell r="C1261" t="str">
            <v>rs60081663</v>
          </cell>
          <cell r="D1261" t="str">
            <v>G</v>
          </cell>
          <cell r="E1261" t="str">
            <v>C</v>
          </cell>
          <cell r="F1261">
            <v>0.15808153797559499</v>
          </cell>
          <cell r="G1261">
            <v>3.1958601213037001E-2</v>
          </cell>
          <cell r="H1261">
            <v>9.2811318034648297E-7</v>
          </cell>
          <cell r="I1261">
            <v>9342</v>
          </cell>
          <cell r="J1261" t="str">
            <v>RuminococcaceaeUCG005</v>
          </cell>
          <cell r="P1261">
            <v>2.6122272571483299E-3</v>
          </cell>
          <cell r="Q1261">
            <v>24.462103154392501</v>
          </cell>
        </row>
        <row r="1262">
          <cell r="A1262">
            <v>2</v>
          </cell>
          <cell r="C1262" t="str">
            <v>rs114279581</v>
          </cell>
          <cell r="D1262" t="str">
            <v>G</v>
          </cell>
          <cell r="E1262" t="str">
            <v>A</v>
          </cell>
          <cell r="F1262">
            <v>-0.14660420659861501</v>
          </cell>
          <cell r="G1262">
            <v>3.1603424773075199E-2</v>
          </cell>
          <cell r="H1262">
            <v>3.21852882764723E-6</v>
          </cell>
          <cell r="I1262">
            <v>8465</v>
          </cell>
          <cell r="J1262" t="str">
            <v>RuminococcaceaeUCG005</v>
          </cell>
          <cell r="P1262">
            <v>2.5356830809609302E-3</v>
          </cell>
          <cell r="Q1262">
            <v>21.514038698102301</v>
          </cell>
        </row>
        <row r="1263">
          <cell r="A1263">
            <v>18</v>
          </cell>
          <cell r="C1263" t="str">
            <v>rs12458218</v>
          </cell>
          <cell r="D1263" t="str">
            <v>C</v>
          </cell>
          <cell r="E1263" t="str">
            <v>T</v>
          </cell>
          <cell r="F1263">
            <v>6.77321822577414E-2</v>
          </cell>
          <cell r="G1263">
            <v>1.44524906530778E-2</v>
          </cell>
          <cell r="H1263">
            <v>2.4102651132963798E-6</v>
          </cell>
          <cell r="I1263">
            <v>16099</v>
          </cell>
          <cell r="J1263" t="str">
            <v>RuminococcaceaeUCG005</v>
          </cell>
          <cell r="P1263">
            <v>1.36242857350713E-3</v>
          </cell>
          <cell r="Q1263">
            <v>21.960932950296598</v>
          </cell>
        </row>
        <row r="1264">
          <cell r="A1264">
            <v>8</v>
          </cell>
          <cell r="C1264" t="str">
            <v>rs35166120</v>
          </cell>
          <cell r="D1264" t="str">
            <v>G</v>
          </cell>
          <cell r="E1264" t="str">
            <v>C</v>
          </cell>
          <cell r="F1264">
            <v>-6.8615325078914893E-2</v>
          </cell>
          <cell r="G1264">
            <v>1.46252031191101E-2</v>
          </cell>
          <cell r="H1264">
            <v>3.7540261082369801E-6</v>
          </cell>
          <cell r="I1264">
            <v>16092</v>
          </cell>
          <cell r="J1264" t="str">
            <v>RuminococcaceaeUCG005</v>
          </cell>
          <cell r="P1264">
            <v>1.36594994100024E-3</v>
          </cell>
          <cell r="Q1264">
            <v>22.008196645603501</v>
          </cell>
        </row>
        <row r="1265">
          <cell r="A1265">
            <v>1</v>
          </cell>
          <cell r="C1265" t="str">
            <v>rs7555878</v>
          </cell>
          <cell r="D1265" t="str">
            <v>G</v>
          </cell>
          <cell r="E1265" t="str">
            <v>A</v>
          </cell>
          <cell r="F1265">
            <v>5.8667737242325602E-2</v>
          </cell>
          <cell r="G1265">
            <v>1.25277364505475E-2</v>
          </cell>
          <cell r="H1265">
            <v>2.8102164174078599E-6</v>
          </cell>
          <cell r="I1265">
            <v>16100</v>
          </cell>
          <cell r="J1265" t="str">
            <v>RuminococcaceaeUCG005</v>
          </cell>
          <cell r="P1265">
            <v>1.3603053566788E-3</v>
          </cell>
          <cell r="Q1265">
            <v>21.9280244409236</v>
          </cell>
        </row>
        <row r="1266">
          <cell r="A1266">
            <v>17</v>
          </cell>
          <cell r="C1266" t="str">
            <v>rs394449</v>
          </cell>
          <cell r="D1266" t="str">
            <v>T</v>
          </cell>
          <cell r="E1266" t="str">
            <v>A</v>
          </cell>
          <cell r="F1266">
            <v>6.9290870840578403E-2</v>
          </cell>
          <cell r="G1266">
            <v>1.48712055638658E-2</v>
          </cell>
          <cell r="H1266">
            <v>2.59897269778389E-6</v>
          </cell>
          <cell r="I1266">
            <v>15728</v>
          </cell>
          <cell r="J1266" t="str">
            <v>RuminococcaceaeUCG005</v>
          </cell>
          <cell r="P1266">
            <v>1.3784376412268699E-3</v>
          </cell>
          <cell r="Q1266">
            <v>21.7072324121775</v>
          </cell>
        </row>
        <row r="1267">
          <cell r="A1267">
            <v>14</v>
          </cell>
          <cell r="C1267" t="str">
            <v>rs10873449</v>
          </cell>
          <cell r="D1267" t="str">
            <v>C</v>
          </cell>
          <cell r="E1267" t="str">
            <v>T</v>
          </cell>
          <cell r="F1267">
            <v>6.5484319761221599E-2</v>
          </cell>
          <cell r="G1267">
            <v>1.43973495217123E-2</v>
          </cell>
          <cell r="H1267">
            <v>4.1116884306062203E-6</v>
          </cell>
          <cell r="I1267">
            <v>16098</v>
          </cell>
          <cell r="J1267" t="str">
            <v>RuminococcaceaeUCG005</v>
          </cell>
          <cell r="P1267">
            <v>1.2834526984041E-3</v>
          </cell>
          <cell r="Q1267">
            <v>20.6850028562448</v>
          </cell>
        </row>
        <row r="1268">
          <cell r="A1268">
            <v>10</v>
          </cell>
          <cell r="C1268" t="str">
            <v>rs2893871</v>
          </cell>
          <cell r="D1268" t="str">
            <v>A</v>
          </cell>
          <cell r="E1268" t="str">
            <v>G</v>
          </cell>
          <cell r="F1268">
            <v>-7.3643982488103901E-2</v>
          </cell>
          <cell r="G1268">
            <v>1.5547985859594E-2</v>
          </cell>
          <cell r="H1268">
            <v>3.53845408321776E-6</v>
          </cell>
          <cell r="I1268">
            <v>16103</v>
          </cell>
          <cell r="J1268" t="str">
            <v>RuminococcaceaeUCG005</v>
          </cell>
          <cell r="P1268">
            <v>1.3912808867938299E-3</v>
          </cell>
          <cell r="Q1268">
            <v>22.432223081488999</v>
          </cell>
        </row>
        <row r="1269">
          <cell r="A1269">
            <v>10</v>
          </cell>
          <cell r="C1269" t="str">
            <v>rs72776570</v>
          </cell>
          <cell r="D1269" t="str">
            <v>A</v>
          </cell>
          <cell r="E1269" t="str">
            <v>C</v>
          </cell>
          <cell r="F1269">
            <v>8.7067007136095304E-2</v>
          </cell>
          <cell r="G1269">
            <v>1.9717899201118799E-2</v>
          </cell>
          <cell r="H1269">
            <v>5.3571602106043601E-6</v>
          </cell>
          <cell r="I1269">
            <v>15376</v>
          </cell>
          <cell r="J1269" t="str">
            <v>RuminococcaceaeUCG005</v>
          </cell>
          <cell r="P1269">
            <v>1.2664621406279399E-3</v>
          </cell>
          <cell r="Q1269">
            <v>19.4952789827665</v>
          </cell>
        </row>
        <row r="1270">
          <cell r="A1270">
            <v>15</v>
          </cell>
          <cell r="C1270" t="str">
            <v>rs898577</v>
          </cell>
          <cell r="D1270" t="str">
            <v>C</v>
          </cell>
          <cell r="E1270" t="str">
            <v>T</v>
          </cell>
          <cell r="F1270">
            <v>-0.123012179995239</v>
          </cell>
          <cell r="G1270">
            <v>2.8667053997886001E-2</v>
          </cell>
          <cell r="H1270">
            <v>7.46312526693152E-6</v>
          </cell>
          <cell r="I1270">
            <v>9991</v>
          </cell>
          <cell r="J1270" t="str">
            <v>RuminococcaceaeUCG005</v>
          </cell>
          <cell r="P1270">
            <v>1.8395918710343801E-3</v>
          </cell>
          <cell r="Q1270">
            <v>18.409549256924802</v>
          </cell>
        </row>
        <row r="1271">
          <cell r="A1271">
            <v>5</v>
          </cell>
          <cell r="C1271" t="str">
            <v>rs7449320</v>
          </cell>
          <cell r="D1271" t="str">
            <v>A</v>
          </cell>
          <cell r="E1271" t="str">
            <v>C</v>
          </cell>
          <cell r="F1271">
            <v>5.9916333737188798E-2</v>
          </cell>
          <cell r="G1271">
            <v>1.3083635169944499E-2</v>
          </cell>
          <cell r="H1271">
            <v>4.8077591607473702E-6</v>
          </cell>
          <cell r="I1271">
            <v>16095</v>
          </cell>
          <cell r="J1271" t="str">
            <v>RuminococcaceaeUCG005</v>
          </cell>
          <cell r="P1271">
            <v>1.3012990572096E-3</v>
          </cell>
          <cell r="Q1271">
            <v>20.9690927883501</v>
          </cell>
        </row>
        <row r="1272">
          <cell r="A1272">
            <v>4</v>
          </cell>
          <cell r="C1272" t="str">
            <v>rs10937802</v>
          </cell>
          <cell r="D1272" t="str">
            <v>A</v>
          </cell>
          <cell r="E1272" t="str">
            <v>G</v>
          </cell>
          <cell r="F1272">
            <v>7.5581108160907795E-2</v>
          </cell>
          <cell r="G1272">
            <v>1.6822621910060401E-2</v>
          </cell>
          <cell r="H1272">
            <v>8.1735333006279198E-6</v>
          </cell>
          <cell r="I1272">
            <v>15821</v>
          </cell>
          <cell r="J1272" t="str">
            <v>RuminococcaceaeUCG005</v>
          </cell>
          <cell r="P1272">
            <v>1.27424067137846E-3</v>
          </cell>
          <cell r="Q1272">
            <v>20.182931092201201</v>
          </cell>
        </row>
        <row r="1273">
          <cell r="A1273">
            <v>2</v>
          </cell>
          <cell r="C1273" t="str">
            <v>rs7586445</v>
          </cell>
          <cell r="D1273" t="str">
            <v>A</v>
          </cell>
          <cell r="E1273" t="str">
            <v>G</v>
          </cell>
          <cell r="F1273">
            <v>7.8234920033973199E-2</v>
          </cell>
          <cell r="G1273">
            <v>1.7645763272018101E-2</v>
          </cell>
          <cell r="H1273">
            <v>8.8145019474404694E-6</v>
          </cell>
          <cell r="I1273">
            <v>15099</v>
          </cell>
          <cell r="J1273" t="str">
            <v>RuminococcaceaeUCG005</v>
          </cell>
          <cell r="P1273">
            <v>1.3001910446943799E-3</v>
          </cell>
          <cell r="Q1273">
            <v>19.654538857160802</v>
          </cell>
        </row>
        <row r="1274">
          <cell r="A1274">
            <v>12</v>
          </cell>
          <cell r="C1274" t="str">
            <v>rs55793120</v>
          </cell>
          <cell r="D1274" t="str">
            <v>C</v>
          </cell>
          <cell r="E1274" t="str">
            <v>T</v>
          </cell>
          <cell r="F1274">
            <v>0.121547708626551</v>
          </cell>
          <cell r="G1274">
            <v>2.7954600116395601E-2</v>
          </cell>
          <cell r="H1274">
            <v>7.3704577431777199E-6</v>
          </cell>
          <cell r="I1274">
            <v>11224</v>
          </cell>
          <cell r="J1274" t="str">
            <v>RuminococcaceaeUCG005</v>
          </cell>
          <cell r="P1274">
            <v>1.68154473493058E-3</v>
          </cell>
          <cell r="Q1274">
            <v>18.9020797080032</v>
          </cell>
        </row>
        <row r="1275">
          <cell r="A1275">
            <v>14</v>
          </cell>
          <cell r="C1275" t="str">
            <v>rs8009993</v>
          </cell>
          <cell r="D1275" t="str">
            <v>C</v>
          </cell>
          <cell r="E1275" t="str">
            <v>G</v>
          </cell>
          <cell r="F1275">
            <v>-0.13593617852777701</v>
          </cell>
          <cell r="G1275">
            <v>2.44856592317335E-2</v>
          </cell>
          <cell r="H1275">
            <v>4.4217572661326799E-8</v>
          </cell>
          <cell r="I1275">
            <v>7389</v>
          </cell>
          <cell r="J1275" t="str">
            <v>RuminococcaceaeUCG009</v>
          </cell>
          <cell r="P1275">
            <v>4.1538717531686897E-3</v>
          </cell>
          <cell r="Q1275">
            <v>30.8126424055862</v>
          </cell>
        </row>
        <row r="1276">
          <cell r="A1276">
            <v>17</v>
          </cell>
          <cell r="C1276" t="str">
            <v>rs1550196</v>
          </cell>
          <cell r="D1276" t="str">
            <v>A</v>
          </cell>
          <cell r="E1276" t="str">
            <v>G</v>
          </cell>
          <cell r="F1276">
            <v>0.13084150779782899</v>
          </cell>
          <cell r="G1276">
            <v>2.62477866880379E-2</v>
          </cell>
          <cell r="H1276">
            <v>1.13287962306078E-6</v>
          </cell>
          <cell r="I1276">
            <v>7389</v>
          </cell>
          <cell r="J1276" t="str">
            <v>RuminococcaceaeUCG009</v>
          </cell>
          <cell r="P1276">
            <v>3.35167560919196E-3</v>
          </cell>
          <cell r="Q1276">
            <v>24.842090353419898</v>
          </cell>
        </row>
        <row r="1277">
          <cell r="A1277">
            <v>6</v>
          </cell>
          <cell r="C1277" t="str">
            <v>rs4708333</v>
          </cell>
          <cell r="D1277" t="str">
            <v>G</v>
          </cell>
          <cell r="E1277" t="str">
            <v>T</v>
          </cell>
          <cell r="F1277">
            <v>-8.4032963271248401E-2</v>
          </cell>
          <cell r="G1277">
            <v>1.7475701771017999E-2</v>
          </cell>
          <cell r="H1277">
            <v>1.56246321836091E-6</v>
          </cell>
          <cell r="I1277">
            <v>7511</v>
          </cell>
          <cell r="J1277" t="str">
            <v>RuminococcaceaeUCG009</v>
          </cell>
          <cell r="P1277">
            <v>3.0690039296602601E-3</v>
          </cell>
          <cell r="Q1277">
            <v>23.116093890808202</v>
          </cell>
        </row>
        <row r="1278">
          <cell r="A1278">
            <v>1</v>
          </cell>
          <cell r="C1278" t="str">
            <v>rs61779334</v>
          </cell>
          <cell r="D1278" t="str">
            <v>C</v>
          </cell>
          <cell r="E1278" t="str">
            <v>G</v>
          </cell>
          <cell r="F1278">
            <v>-0.138137215684524</v>
          </cell>
          <cell r="G1278">
            <v>2.92072420099144E-2</v>
          </cell>
          <cell r="H1278">
            <v>1.9424126375831498E-6</v>
          </cell>
          <cell r="I1278">
            <v>6865</v>
          </cell>
          <cell r="J1278" t="str">
            <v>RuminococcaceaeUCG009</v>
          </cell>
          <cell r="P1278">
            <v>3.2477827178810799E-3</v>
          </cell>
          <cell r="Q1278">
            <v>22.362160230348501</v>
          </cell>
        </row>
        <row r="1279">
          <cell r="A1279">
            <v>1</v>
          </cell>
          <cell r="C1279" t="str">
            <v>rs4079028</v>
          </cell>
          <cell r="D1279" t="str">
            <v>T</v>
          </cell>
          <cell r="E1279" t="str">
            <v>C</v>
          </cell>
          <cell r="F1279">
            <v>9.1562303016815699E-2</v>
          </cell>
          <cell r="G1279">
            <v>1.9936033690563199E-2</v>
          </cell>
          <cell r="H1279">
            <v>3.2824421495341898E-6</v>
          </cell>
          <cell r="I1279">
            <v>7480</v>
          </cell>
          <cell r="J1279" t="str">
            <v>RuminococcaceaeUCG009</v>
          </cell>
          <cell r="P1279">
            <v>2.8121034830134199E-3</v>
          </cell>
          <cell r="Q1279">
            <v>21.088212080616799</v>
          </cell>
        </row>
        <row r="1280">
          <cell r="A1280">
            <v>12</v>
          </cell>
          <cell r="C1280" t="str">
            <v>rs2058609</v>
          </cell>
          <cell r="D1280" t="str">
            <v>G</v>
          </cell>
          <cell r="E1280" t="str">
            <v>A</v>
          </cell>
          <cell r="F1280">
            <v>8.1646419034369297E-2</v>
          </cell>
          <cell r="G1280">
            <v>1.74719714728939E-2</v>
          </cell>
          <cell r="H1280">
            <v>3.1248548136901199E-6</v>
          </cell>
          <cell r="I1280">
            <v>7510</v>
          </cell>
          <cell r="J1280" t="str">
            <v>RuminococcaceaeUCG009</v>
          </cell>
          <cell r="P1280">
            <v>2.8992759559577498E-3</v>
          </cell>
          <cell r="Q1280">
            <v>21.831058139287101</v>
          </cell>
        </row>
        <row r="1281">
          <cell r="A1281">
            <v>4</v>
          </cell>
          <cell r="C1281" t="str">
            <v>rs12508214</v>
          </cell>
          <cell r="D1281" t="str">
            <v>T</v>
          </cell>
          <cell r="E1281" t="str">
            <v>C</v>
          </cell>
          <cell r="F1281">
            <v>-7.7464871107397595E-2</v>
          </cell>
          <cell r="G1281">
            <v>1.68936987662127E-2</v>
          </cell>
          <cell r="H1281">
            <v>4.7548705822930304E-6</v>
          </cell>
          <cell r="I1281">
            <v>7511</v>
          </cell>
          <cell r="J1281" t="str">
            <v>RuminococcaceaeUCG009</v>
          </cell>
          <cell r="P1281">
            <v>2.79156852595549E-3</v>
          </cell>
          <cell r="Q1281">
            <v>21.020568418594799</v>
          </cell>
        </row>
        <row r="1282">
          <cell r="A1282">
            <v>13</v>
          </cell>
          <cell r="C1282" t="str">
            <v>rs9558661</v>
          </cell>
          <cell r="D1282" t="str">
            <v>C</v>
          </cell>
          <cell r="E1282" t="str">
            <v>T</v>
          </cell>
          <cell r="F1282">
            <v>-8.9782260754164997E-2</v>
          </cell>
          <cell r="G1282">
            <v>2.00738616405923E-2</v>
          </cell>
          <cell r="H1282">
            <v>7.0084698196746497E-6</v>
          </cell>
          <cell r="I1282">
            <v>7480</v>
          </cell>
          <cell r="J1282" t="str">
            <v>RuminococcaceaeUCG009</v>
          </cell>
          <cell r="P1282">
            <v>2.6672131250215199E-3</v>
          </cell>
          <cell r="Q1282">
            <v>19.998760705950001</v>
          </cell>
        </row>
        <row r="1283">
          <cell r="A1283">
            <v>16</v>
          </cell>
          <cell r="C1283" t="str">
            <v>rs758191</v>
          </cell>
          <cell r="D1283" t="str">
            <v>G</v>
          </cell>
          <cell r="E1283" t="str">
            <v>T</v>
          </cell>
          <cell r="F1283">
            <v>0.17701951444296701</v>
          </cell>
          <cell r="G1283">
            <v>3.7511304153611098E-2</v>
          </cell>
          <cell r="H1283">
            <v>9.0099163678731602E-6</v>
          </cell>
          <cell r="I1283">
            <v>5829</v>
          </cell>
          <cell r="J1283" t="str">
            <v>RuminococcaceaeUCG009</v>
          </cell>
          <cell r="P1283">
            <v>3.8059916688887802E-3</v>
          </cell>
          <cell r="Q1283">
            <v>22.262243367402</v>
          </cell>
        </row>
        <row r="1284">
          <cell r="A1284">
            <v>2</v>
          </cell>
          <cell r="C1284" t="str">
            <v>rs2192926</v>
          </cell>
          <cell r="D1284" t="str">
            <v>G</v>
          </cell>
          <cell r="E1284" t="str">
            <v>A</v>
          </cell>
          <cell r="F1284">
            <v>-8.9048031289428703E-2</v>
          </cell>
          <cell r="G1284">
            <v>1.9298901243620999E-2</v>
          </cell>
          <cell r="H1284">
            <v>4.8774550835949298E-6</v>
          </cell>
          <cell r="I1284">
            <v>7511</v>
          </cell>
          <cell r="J1284" t="str">
            <v>RuminococcaceaeUCG009</v>
          </cell>
          <cell r="P1284">
            <v>2.8265483756113102E-3</v>
          </cell>
          <cell r="Q1284">
            <v>21.284714026321801</v>
          </cell>
        </row>
        <row r="1285">
          <cell r="A1285">
            <v>6</v>
          </cell>
          <cell r="C1285" t="str">
            <v>rs113006825</v>
          </cell>
          <cell r="D1285" t="str">
            <v>C</v>
          </cell>
          <cell r="E1285" t="str">
            <v>T</v>
          </cell>
          <cell r="F1285">
            <v>-9.2889293931772393E-2</v>
          </cell>
          <cell r="G1285">
            <v>2.0803473856244301E-2</v>
          </cell>
          <cell r="H1285">
            <v>7.9770101721580497E-6</v>
          </cell>
          <cell r="I1285">
            <v>7165</v>
          </cell>
          <cell r="J1285" t="str">
            <v>RuminococcaceaeUCG009</v>
          </cell>
          <cell r="P1285">
            <v>2.77483163265012E-3</v>
          </cell>
          <cell r="Q1285">
            <v>19.931425334173898</v>
          </cell>
        </row>
        <row r="1286">
          <cell r="A1286">
            <v>2</v>
          </cell>
          <cell r="C1286" t="str">
            <v>rs138460696</v>
          </cell>
          <cell r="D1286" t="str">
            <v>G</v>
          </cell>
          <cell r="E1286" t="str">
            <v>A</v>
          </cell>
          <cell r="F1286">
            <v>0.139274289673497</v>
          </cell>
          <cell r="G1286">
            <v>3.1579434747167297E-2</v>
          </cell>
          <cell r="H1286">
            <v>9.8084097137534095E-6</v>
          </cell>
          <cell r="I1286">
            <v>6865</v>
          </cell>
          <cell r="J1286" t="str">
            <v>RuminococcaceaeUCG009</v>
          </cell>
          <cell r="P1286">
            <v>2.8252957196451801E-3</v>
          </cell>
          <cell r="Q1286">
            <v>19.444942235993</v>
          </cell>
        </row>
        <row r="1287">
          <cell r="A1287">
            <v>7</v>
          </cell>
          <cell r="C1287" t="str">
            <v>rs6952765</v>
          </cell>
          <cell r="D1287" t="str">
            <v>A</v>
          </cell>
          <cell r="E1287" t="str">
            <v>G</v>
          </cell>
          <cell r="F1287">
            <v>7.3209861675135005E-2</v>
          </cell>
          <cell r="G1287">
            <v>1.6677681731989798E-2</v>
          </cell>
          <cell r="H1287">
            <v>8.1306176437447294E-6</v>
          </cell>
          <cell r="I1287">
            <v>7511</v>
          </cell>
          <cell r="J1287" t="str">
            <v>RuminococcaceaeUCG009</v>
          </cell>
          <cell r="P1287">
            <v>2.5589234632947501E-3</v>
          </cell>
          <cell r="Q1287">
            <v>19.264252032408901</v>
          </cell>
        </row>
        <row r="1288">
          <cell r="A1288">
            <v>19</v>
          </cell>
          <cell r="C1288" t="str">
            <v>rs78410648</v>
          </cell>
          <cell r="D1288" t="str">
            <v>G</v>
          </cell>
          <cell r="E1288" t="str">
            <v>A</v>
          </cell>
          <cell r="F1288">
            <v>0.120988896881946</v>
          </cell>
          <cell r="G1288">
            <v>2.77316773117641E-2</v>
          </cell>
          <cell r="H1288">
            <v>9.6720296797637108E-6</v>
          </cell>
          <cell r="I1288">
            <v>7510</v>
          </cell>
          <cell r="J1288" t="str">
            <v>RuminococcaceaeUCG009</v>
          </cell>
          <cell r="P1288">
            <v>2.5281304391210398E-3</v>
          </cell>
          <cell r="Q1288">
            <v>19.029311919620302</v>
          </cell>
        </row>
        <row r="1289">
          <cell r="A1289">
            <v>15</v>
          </cell>
          <cell r="C1289" t="str">
            <v>rs35506912</v>
          </cell>
          <cell r="D1289" t="str">
            <v>C</v>
          </cell>
          <cell r="E1289" t="str">
            <v>G</v>
          </cell>
          <cell r="F1289">
            <v>-6.9374286685473394E-2</v>
          </cell>
          <cell r="G1289">
            <v>1.47925536539483E-2</v>
          </cell>
          <cell r="H1289">
            <v>3.2091819082559599E-6</v>
          </cell>
          <cell r="I1289">
            <v>12793</v>
          </cell>
          <cell r="J1289" t="str">
            <v>RuminococcaceaeUCG010</v>
          </cell>
          <cell r="P1289">
            <v>1.71629657817021E-3</v>
          </cell>
          <cell r="Q1289">
            <v>21.990892424794701</v>
          </cell>
        </row>
        <row r="1290">
          <cell r="A1290">
            <v>9</v>
          </cell>
          <cell r="C1290" t="str">
            <v>rs682403</v>
          </cell>
          <cell r="D1290" t="str">
            <v>G</v>
          </cell>
          <cell r="E1290" t="str">
            <v>A</v>
          </cell>
          <cell r="F1290">
            <v>-5.8816058865553203E-2</v>
          </cell>
          <cell r="G1290">
            <v>1.2467130187497099E-2</v>
          </cell>
          <cell r="H1290">
            <v>2.3653723064469E-6</v>
          </cell>
          <cell r="I1290">
            <v>12864</v>
          </cell>
          <cell r="J1290" t="str">
            <v>RuminococcaceaeUCG010</v>
          </cell>
          <cell r="P1290">
            <v>1.7271580286117301E-3</v>
          </cell>
          <cell r="Q1290">
            <v>22.253141255585501</v>
          </cell>
        </row>
        <row r="1291">
          <cell r="A1291">
            <v>7</v>
          </cell>
          <cell r="C1291" t="str">
            <v>rs6958419</v>
          </cell>
          <cell r="D1291" t="str">
            <v>T</v>
          </cell>
          <cell r="E1291" t="str">
            <v>C</v>
          </cell>
          <cell r="F1291">
            <v>-5.8571831327089E-2</v>
          </cell>
          <cell r="G1291">
            <v>1.249937594852E-2</v>
          </cell>
          <cell r="H1291">
            <v>2.8416186219229501E-6</v>
          </cell>
          <cell r="I1291">
            <v>12870</v>
          </cell>
          <cell r="J1291" t="str">
            <v>RuminococcaceaeUCG010</v>
          </cell>
          <cell r="P1291">
            <v>1.70326431959077E-3</v>
          </cell>
          <cell r="Q1291">
            <v>21.955000433368799</v>
          </cell>
        </row>
        <row r="1292">
          <cell r="A1292">
            <v>6</v>
          </cell>
          <cell r="C1292" t="str">
            <v>rs2820282</v>
          </cell>
          <cell r="D1292" t="str">
            <v>C</v>
          </cell>
          <cell r="E1292" t="str">
            <v>A</v>
          </cell>
          <cell r="F1292">
            <v>-5.9230421152734802E-2</v>
          </cell>
          <cell r="G1292">
            <v>1.2591704075244001E-2</v>
          </cell>
          <cell r="H1292">
            <v>2.8538534750065901E-6</v>
          </cell>
          <cell r="I1292">
            <v>12865</v>
          </cell>
          <cell r="J1292" t="str">
            <v>RuminococcaceaeUCG010</v>
          </cell>
          <cell r="P1292">
            <v>1.7169771643501799E-3</v>
          </cell>
          <cell r="Q1292">
            <v>22.123462745366499</v>
          </cell>
        </row>
        <row r="1293">
          <cell r="A1293">
            <v>16</v>
          </cell>
          <cell r="C1293" t="str">
            <v>rs12597105</v>
          </cell>
          <cell r="D1293" t="str">
            <v>A</v>
          </cell>
          <cell r="E1293" t="str">
            <v>G</v>
          </cell>
          <cell r="F1293">
            <v>6.7085455983956405E-2</v>
          </cell>
          <cell r="G1293">
            <v>1.44414824704579E-2</v>
          </cell>
          <cell r="H1293">
            <v>4.87299690780457E-6</v>
          </cell>
          <cell r="I1293">
            <v>12415</v>
          </cell>
          <cell r="J1293" t="str">
            <v>RuminococcaceaeUCG010</v>
          </cell>
          <cell r="P1293">
            <v>1.7351309681817499E-3</v>
          </cell>
          <cell r="Q1293">
            <v>21.575617229652799</v>
          </cell>
        </row>
        <row r="1294">
          <cell r="A1294">
            <v>11</v>
          </cell>
          <cell r="C1294" t="str">
            <v>rs7935775</v>
          </cell>
          <cell r="D1294" t="str">
            <v>T</v>
          </cell>
          <cell r="E1294" t="str">
            <v>A</v>
          </cell>
          <cell r="F1294">
            <v>-6.3135074660396501E-2</v>
          </cell>
          <cell r="G1294">
            <v>1.37953466096875E-2</v>
          </cell>
          <cell r="H1294">
            <v>4.9942254450162201E-6</v>
          </cell>
          <cell r="I1294">
            <v>12864</v>
          </cell>
          <cell r="J1294" t="str">
            <v>RuminococcaceaeUCG010</v>
          </cell>
          <cell r="P1294">
            <v>1.62552480544608E-3</v>
          </cell>
          <cell r="Q1294">
            <v>20.941541042075698</v>
          </cell>
        </row>
        <row r="1295">
          <cell r="A1295">
            <v>4</v>
          </cell>
          <cell r="C1295" t="str">
            <v>rs73218807</v>
          </cell>
          <cell r="D1295" t="str">
            <v>A</v>
          </cell>
          <cell r="E1295" t="str">
            <v>G</v>
          </cell>
          <cell r="F1295">
            <v>-0.16621068617377799</v>
          </cell>
          <cell r="G1295">
            <v>3.6793834137406001E-2</v>
          </cell>
          <cell r="H1295">
            <v>6.4303307094877499E-6</v>
          </cell>
          <cell r="I1295">
            <v>6714</v>
          </cell>
          <cell r="J1295" t="str">
            <v>RuminococcaceaeUCG010</v>
          </cell>
          <cell r="P1295">
            <v>3.0301802757146099E-3</v>
          </cell>
          <cell r="Q1295">
            <v>20.400386860478001</v>
          </cell>
        </row>
        <row r="1296">
          <cell r="A1296">
            <v>4</v>
          </cell>
          <cell r="C1296" t="str">
            <v>rs7441445</v>
          </cell>
          <cell r="D1296" t="str">
            <v>T</v>
          </cell>
          <cell r="E1296" t="str">
            <v>C</v>
          </cell>
          <cell r="F1296">
            <v>-5.6949973769671799E-2</v>
          </cell>
          <cell r="G1296">
            <v>1.26502324748863E-2</v>
          </cell>
          <cell r="H1296">
            <v>6.8018716097613597E-6</v>
          </cell>
          <cell r="I1296">
            <v>12852</v>
          </cell>
          <cell r="J1296" t="str">
            <v>RuminococcaceaeUCG010</v>
          </cell>
          <cell r="P1296">
            <v>1.57447222270262E-3</v>
          </cell>
          <cell r="Q1296">
            <v>20.263872966839301</v>
          </cell>
        </row>
        <row r="1297">
          <cell r="A1297">
            <v>6</v>
          </cell>
          <cell r="C1297" t="str">
            <v>rs1416041</v>
          </cell>
          <cell r="D1297" t="str">
            <v>C</v>
          </cell>
          <cell r="E1297" t="str">
            <v>A</v>
          </cell>
          <cell r="F1297">
            <v>-0.18233922380537501</v>
          </cell>
          <cell r="G1297">
            <v>3.3989816397119302E-2</v>
          </cell>
          <cell r="H1297">
            <v>7.0441935462374393E-8</v>
          </cell>
          <cell r="I1297">
            <v>3632</v>
          </cell>
          <cell r="J1297" t="str">
            <v>RuminococcaceaeUCG011</v>
          </cell>
          <cell r="P1297">
            <v>7.86120565562827E-3</v>
          </cell>
          <cell r="Q1297">
            <v>28.762282749751801</v>
          </cell>
        </row>
        <row r="1298">
          <cell r="A1298">
            <v>1</v>
          </cell>
          <cell r="C1298" t="str">
            <v>rs12724320</v>
          </cell>
          <cell r="D1298" t="str">
            <v>T</v>
          </cell>
          <cell r="E1298" t="str">
            <v>C</v>
          </cell>
          <cell r="F1298">
            <v>-0.120880657040767</v>
          </cell>
          <cell r="G1298">
            <v>2.4922916825143401E-2</v>
          </cell>
          <cell r="H1298">
            <v>1.51986105809649E-6</v>
          </cell>
          <cell r="I1298">
            <v>3632</v>
          </cell>
          <cell r="J1298" t="str">
            <v>RuminococcaceaeUCG011</v>
          </cell>
          <cell r="P1298">
            <v>6.4352617713628896E-3</v>
          </cell>
          <cell r="Q1298">
            <v>23.5113016104963</v>
          </cell>
        </row>
        <row r="1299">
          <cell r="A1299">
            <v>12</v>
          </cell>
          <cell r="C1299" t="str">
            <v>rs79113084</v>
          </cell>
          <cell r="D1299" t="str">
            <v>T</v>
          </cell>
          <cell r="E1299" t="str">
            <v>C</v>
          </cell>
          <cell r="F1299">
            <v>-0.15216554759921599</v>
          </cell>
          <cell r="G1299">
            <v>3.1751931733769799E-2</v>
          </cell>
          <cell r="H1299">
            <v>2.06123459222658E-6</v>
          </cell>
          <cell r="I1299">
            <v>3610</v>
          </cell>
          <cell r="J1299" t="str">
            <v>RuminococcaceaeUCG011</v>
          </cell>
          <cell r="P1299">
            <v>6.3216578183333096E-3</v>
          </cell>
          <cell r="Q1299">
            <v>22.953646507449701</v>
          </cell>
        </row>
        <row r="1300">
          <cell r="A1300">
            <v>1</v>
          </cell>
          <cell r="C1300" t="str">
            <v>rs9729514</v>
          </cell>
          <cell r="D1300" t="str">
            <v>G</v>
          </cell>
          <cell r="E1300" t="str">
            <v>A</v>
          </cell>
          <cell r="F1300">
            <v>0.18493353044474201</v>
          </cell>
          <cell r="G1300">
            <v>3.9461635604711102E-2</v>
          </cell>
          <cell r="H1300">
            <v>2.36769356071919E-6</v>
          </cell>
          <cell r="I1300">
            <v>3632</v>
          </cell>
          <cell r="J1300" t="str">
            <v>RuminococcaceaeUCG011</v>
          </cell>
          <cell r="P1300">
            <v>6.0105895931835598E-3</v>
          </cell>
          <cell r="Q1300">
            <v>21.9503749183068</v>
          </cell>
        </row>
        <row r="1301">
          <cell r="A1301">
            <v>7</v>
          </cell>
          <cell r="C1301" t="str">
            <v>rs2729556</v>
          </cell>
          <cell r="D1301" t="str">
            <v>T</v>
          </cell>
          <cell r="E1301" t="str">
            <v>C</v>
          </cell>
          <cell r="F1301">
            <v>-0.109096995632829</v>
          </cell>
          <cell r="G1301">
            <v>2.33698890248395E-2</v>
          </cell>
          <cell r="H1301">
            <v>3.1867908726901299E-6</v>
          </cell>
          <cell r="I1301">
            <v>3632</v>
          </cell>
          <cell r="J1301" t="str">
            <v>RuminococcaceaeUCG011</v>
          </cell>
          <cell r="P1301">
            <v>5.9644220970518896E-3</v>
          </cell>
          <cell r="Q1301">
            <v>21.7807618696845</v>
          </cell>
        </row>
        <row r="1302">
          <cell r="A1302">
            <v>7</v>
          </cell>
          <cell r="C1302" t="str">
            <v>rs10274562</v>
          </cell>
          <cell r="D1302" t="str">
            <v>T</v>
          </cell>
          <cell r="E1302" t="str">
            <v>C</v>
          </cell>
          <cell r="F1302">
            <v>0.110917239737785</v>
          </cell>
          <cell r="G1302">
            <v>2.4455551015148898E-2</v>
          </cell>
          <cell r="H1302">
            <v>6.4960668019853997E-6</v>
          </cell>
          <cell r="I1302">
            <v>3632</v>
          </cell>
          <cell r="J1302" t="str">
            <v>RuminococcaceaeUCG011</v>
          </cell>
          <cell r="P1302">
            <v>5.6317660271841298E-3</v>
          </cell>
          <cell r="Q1302">
            <v>20.559094689701499</v>
          </cell>
        </row>
        <row r="1303">
          <cell r="A1303">
            <v>3</v>
          </cell>
          <cell r="C1303" t="str">
            <v>rs4490371</v>
          </cell>
          <cell r="D1303" t="str">
            <v>C</v>
          </cell>
          <cell r="E1303" t="str">
            <v>T</v>
          </cell>
          <cell r="F1303">
            <v>-0.11181631932663701</v>
          </cell>
          <cell r="G1303">
            <v>2.4896269185478399E-2</v>
          </cell>
          <cell r="H1303">
            <v>7.7462435544428101E-6</v>
          </cell>
          <cell r="I1303">
            <v>3610</v>
          </cell>
          <cell r="J1303" t="str">
            <v>RuminococcaceaeUCG011</v>
          </cell>
          <cell r="P1303">
            <v>5.5566709465113603E-3</v>
          </cell>
          <cell r="Q1303">
            <v>20.160494006325301</v>
          </cell>
        </row>
        <row r="1304">
          <cell r="A1304">
            <v>3</v>
          </cell>
          <cell r="C1304" t="str">
            <v>rs12636310</v>
          </cell>
          <cell r="D1304" t="str">
            <v>A</v>
          </cell>
          <cell r="E1304" t="str">
            <v>G</v>
          </cell>
          <cell r="F1304">
            <v>0.13272538065964001</v>
          </cell>
          <cell r="G1304">
            <v>2.8203653897684099E-2</v>
          </cell>
          <cell r="H1304">
            <v>2.8123544208703901E-6</v>
          </cell>
          <cell r="I1304">
            <v>3632</v>
          </cell>
          <cell r="J1304" t="str">
            <v>RuminococcaceaeUCG011</v>
          </cell>
          <cell r="P1304">
            <v>6.0605396797849299E-3</v>
          </cell>
          <cell r="Q1304">
            <v>22.133902431574398</v>
          </cell>
        </row>
        <row r="1305">
          <cell r="A1305">
            <v>10</v>
          </cell>
          <cell r="C1305" t="str">
            <v>rs12781711</v>
          </cell>
          <cell r="D1305" t="str">
            <v>T</v>
          </cell>
          <cell r="E1305" t="str">
            <v>C</v>
          </cell>
          <cell r="F1305">
            <v>-6.5612916979046199E-2</v>
          </cell>
          <cell r="G1305">
            <v>1.1747657222260399E-2</v>
          </cell>
          <cell r="H1305">
            <v>2.5530129213277102E-8</v>
          </cell>
          <cell r="I1305">
            <v>16772</v>
          </cell>
          <cell r="J1305" t="str">
            <v>RuminococcaceaeUCG013</v>
          </cell>
          <cell r="P1305">
            <v>1.8564544957789201E-3</v>
          </cell>
          <cell r="Q1305">
            <v>31.190645909036601</v>
          </cell>
        </row>
        <row r="1306">
          <cell r="A1306">
            <v>5</v>
          </cell>
          <cell r="C1306" t="str">
            <v>rs12189346</v>
          </cell>
          <cell r="D1306" t="str">
            <v>A</v>
          </cell>
          <cell r="E1306" t="str">
            <v>G</v>
          </cell>
          <cell r="F1306">
            <v>6.8496124529001598E-2</v>
          </cell>
          <cell r="G1306">
            <v>1.45580369398443E-2</v>
          </cell>
          <cell r="H1306">
            <v>1.6795500242167599E-6</v>
          </cell>
          <cell r="I1306">
            <v>16470</v>
          </cell>
          <cell r="J1306" t="str">
            <v>RuminococcaceaeUCG013</v>
          </cell>
          <cell r="P1306">
            <v>1.3422994802455099E-3</v>
          </cell>
          <cell r="Q1306">
            <v>22.134699235962898</v>
          </cell>
        </row>
        <row r="1307">
          <cell r="A1307">
            <v>12</v>
          </cell>
          <cell r="C1307" t="str">
            <v>rs75088940</v>
          </cell>
          <cell r="D1307" t="str">
            <v>C</v>
          </cell>
          <cell r="E1307" t="str">
            <v>T</v>
          </cell>
          <cell r="F1307">
            <v>-9.4296811028311306E-2</v>
          </cell>
          <cell r="G1307">
            <v>2.00712500859681E-2</v>
          </cell>
          <cell r="H1307">
            <v>2.5539868383538598E-6</v>
          </cell>
          <cell r="I1307">
            <v>15638</v>
          </cell>
          <cell r="J1307" t="str">
            <v>RuminococcaceaeUCG013</v>
          </cell>
          <cell r="P1307">
            <v>1.40945562693346E-3</v>
          </cell>
          <cell r="Q1307">
            <v>22.0693539578502</v>
          </cell>
        </row>
        <row r="1308">
          <cell r="A1308">
            <v>10</v>
          </cell>
          <cell r="C1308" t="str">
            <v>rs16918863</v>
          </cell>
          <cell r="D1308" t="str">
            <v>C</v>
          </cell>
          <cell r="E1308" t="str">
            <v>A</v>
          </cell>
          <cell r="F1308">
            <v>0.111491182403975</v>
          </cell>
          <cell r="G1308">
            <v>2.4015687482644901E-2</v>
          </cell>
          <cell r="H1308">
            <v>4.1550319310663802E-6</v>
          </cell>
          <cell r="I1308">
            <v>12643</v>
          </cell>
          <cell r="J1308" t="str">
            <v>RuminococcaceaeUCG013</v>
          </cell>
          <cell r="P1308">
            <v>1.7017711563705299E-3</v>
          </cell>
          <cell r="Q1308">
            <v>21.548760246322502</v>
          </cell>
        </row>
        <row r="1309">
          <cell r="A1309">
            <v>3</v>
          </cell>
          <cell r="C1309" t="str">
            <v>rs76973485</v>
          </cell>
          <cell r="D1309" t="str">
            <v>T</v>
          </cell>
          <cell r="E1309" t="str">
            <v>G</v>
          </cell>
          <cell r="F1309">
            <v>0.194975714015035</v>
          </cell>
          <cell r="G1309">
            <v>4.1821342131486201E-2</v>
          </cell>
          <cell r="H1309">
            <v>3.3498000065371598E-6</v>
          </cell>
          <cell r="I1309">
            <v>5299</v>
          </cell>
          <cell r="J1309" t="str">
            <v>RuminococcaceaeUCG013</v>
          </cell>
          <cell r="P1309">
            <v>4.0850131133523598E-3</v>
          </cell>
          <cell r="Q1309">
            <v>21.727069826583801</v>
          </cell>
        </row>
        <row r="1310">
          <cell r="A1310">
            <v>3</v>
          </cell>
          <cell r="C1310" t="str">
            <v>rs12485353</v>
          </cell>
          <cell r="D1310" t="str">
            <v>A</v>
          </cell>
          <cell r="E1310" t="str">
            <v>G</v>
          </cell>
          <cell r="F1310">
            <v>-6.0790269352382603E-2</v>
          </cell>
          <cell r="G1310">
            <v>1.3084698687763499E-2</v>
          </cell>
          <cell r="H1310">
            <v>4.1937945106266199E-6</v>
          </cell>
          <cell r="I1310">
            <v>16771</v>
          </cell>
          <cell r="J1310" t="str">
            <v>RuminococcaceaeUCG013</v>
          </cell>
          <cell r="P1310">
            <v>1.2853551508248599E-3</v>
          </cell>
          <cell r="Q1310">
            <v>21.581860880228898</v>
          </cell>
        </row>
        <row r="1311">
          <cell r="A1311">
            <v>13</v>
          </cell>
          <cell r="C1311" t="str">
            <v>rs9565219</v>
          </cell>
          <cell r="D1311" t="str">
            <v>A</v>
          </cell>
          <cell r="E1311" t="str">
            <v>T</v>
          </cell>
          <cell r="F1311">
            <v>-5.2459176758060701E-2</v>
          </cell>
          <cell r="G1311">
            <v>1.1770144403084701E-2</v>
          </cell>
          <cell r="H1311">
            <v>8.7252432675612706E-6</v>
          </cell>
          <cell r="I1311">
            <v>16772</v>
          </cell>
          <cell r="J1311" t="str">
            <v>RuminococcaceaeUCG013</v>
          </cell>
          <cell r="P1311">
            <v>1.1829882651613101E-3</v>
          </cell>
          <cell r="Q1311">
            <v>19.8622099680675</v>
          </cell>
        </row>
        <row r="1312">
          <cell r="A1312">
            <v>16</v>
          </cell>
          <cell r="C1312" t="str">
            <v>rs1729063</v>
          </cell>
          <cell r="D1312" t="str">
            <v>C</v>
          </cell>
          <cell r="E1312" t="str">
            <v>G</v>
          </cell>
          <cell r="F1312">
            <v>-5.3341105159451001E-2</v>
          </cell>
          <cell r="G1312">
            <v>1.2075650136573799E-2</v>
          </cell>
          <cell r="H1312">
            <v>9.6358079274069407E-6</v>
          </cell>
          <cell r="I1312">
            <v>16470</v>
          </cell>
          <cell r="J1312" t="str">
            <v>RuminococcaceaeUCG013</v>
          </cell>
          <cell r="P1312">
            <v>1.1833008342715301E-3</v>
          </cell>
          <cell r="Q1312">
            <v>19.509683964094702</v>
          </cell>
        </row>
        <row r="1313">
          <cell r="A1313">
            <v>7</v>
          </cell>
          <cell r="C1313" t="str">
            <v>rs7784330</v>
          </cell>
          <cell r="D1313" t="str">
            <v>A</v>
          </cell>
          <cell r="E1313" t="str">
            <v>G</v>
          </cell>
          <cell r="F1313">
            <v>-4.9832948984903501E-2</v>
          </cell>
          <cell r="G1313">
            <v>1.1206612938664699E-2</v>
          </cell>
          <cell r="H1313">
            <v>8.1626021323155495E-6</v>
          </cell>
          <cell r="I1313">
            <v>16770</v>
          </cell>
          <cell r="J1313" t="str">
            <v>RuminococcaceaeUCG013</v>
          </cell>
          <cell r="P1313">
            <v>1.1777133384693599E-3</v>
          </cell>
          <cell r="Q1313">
            <v>19.771182044265</v>
          </cell>
        </row>
        <row r="1314">
          <cell r="A1314">
            <v>1</v>
          </cell>
          <cell r="C1314" t="str">
            <v>rs11581881</v>
          </cell>
          <cell r="D1314" t="str">
            <v>T</v>
          </cell>
          <cell r="E1314" t="str">
            <v>C</v>
          </cell>
          <cell r="F1314">
            <v>6.6121071930519498E-2</v>
          </cell>
          <cell r="G1314">
            <v>1.4473648745541599E-2</v>
          </cell>
          <cell r="H1314">
            <v>4.7258202047282702E-6</v>
          </cell>
          <cell r="I1314">
            <v>15730</v>
          </cell>
          <cell r="J1314" t="str">
            <v>RuminococcaceaeUCG013</v>
          </cell>
          <cell r="P1314">
            <v>1.3250100275285399E-3</v>
          </cell>
          <cell r="Q1314">
            <v>20.867407236806098</v>
          </cell>
        </row>
        <row r="1315">
          <cell r="A1315">
            <v>9</v>
          </cell>
          <cell r="C1315" t="str">
            <v>rs2428106</v>
          </cell>
          <cell r="D1315" t="str">
            <v>G</v>
          </cell>
          <cell r="E1315" t="str">
            <v>C</v>
          </cell>
          <cell r="F1315">
            <v>-4.9086299528920498E-2</v>
          </cell>
          <cell r="G1315">
            <v>1.09902643590475E-2</v>
          </cell>
          <cell r="H1315">
            <v>8.3760507179790303E-6</v>
          </cell>
          <cell r="I1315">
            <v>16768</v>
          </cell>
          <cell r="J1315" t="str">
            <v>RuminococcaceaeUCG013</v>
          </cell>
          <cell r="P1315">
            <v>1.18824689201205E-3</v>
          </cell>
          <cell r="Q1315">
            <v>19.945847983348798</v>
          </cell>
        </row>
        <row r="1316">
          <cell r="A1316">
            <v>8</v>
          </cell>
          <cell r="C1316" t="str">
            <v>rs2730183</v>
          </cell>
          <cell r="D1316" t="str">
            <v>A</v>
          </cell>
          <cell r="E1316" t="str">
            <v>G</v>
          </cell>
          <cell r="F1316">
            <v>-4.8869154979397797E-2</v>
          </cell>
          <cell r="G1316">
            <v>1.0990742043222101E-2</v>
          </cell>
          <cell r="H1316">
            <v>8.4378705895314506E-6</v>
          </cell>
          <cell r="I1316">
            <v>16772</v>
          </cell>
          <cell r="J1316" t="str">
            <v>RuminococcaceaeUCG013</v>
          </cell>
          <cell r="P1316">
            <v>1.17738674321691E-3</v>
          </cell>
          <cell r="Q1316">
            <v>19.7680503241384</v>
          </cell>
        </row>
        <row r="1317">
          <cell r="A1317">
            <v>5</v>
          </cell>
          <cell r="C1317" t="str">
            <v>rs9313055</v>
          </cell>
          <cell r="D1317" t="str">
            <v>C</v>
          </cell>
          <cell r="E1317" t="str">
            <v>T</v>
          </cell>
          <cell r="F1317">
            <v>0.105087207427199</v>
          </cell>
          <cell r="G1317">
            <v>2.3446005230109399E-2</v>
          </cell>
          <cell r="H1317">
            <v>9.5471283596017293E-6</v>
          </cell>
          <cell r="I1317">
            <v>15764</v>
          </cell>
          <cell r="J1317" t="str">
            <v>RuminococcaceaeUCG013</v>
          </cell>
          <cell r="P1317">
            <v>1.27274811305023E-3</v>
          </cell>
          <cell r="Q1317">
            <v>20.0866209668309</v>
          </cell>
        </row>
        <row r="1318">
          <cell r="A1318">
            <v>9</v>
          </cell>
          <cell r="C1318" t="str">
            <v>rs12336782</v>
          </cell>
          <cell r="D1318" t="str">
            <v>C</v>
          </cell>
          <cell r="E1318" t="str">
            <v>T</v>
          </cell>
          <cell r="F1318">
            <v>-8.5604658162677094E-2</v>
          </cell>
          <cell r="G1318">
            <v>1.8931084258801599E-2</v>
          </cell>
          <cell r="H1318">
            <v>8.6030532772045208E-6</v>
          </cell>
          <cell r="I1318">
            <v>16772</v>
          </cell>
          <cell r="J1318" t="str">
            <v>RuminococcaceaeUCG013</v>
          </cell>
          <cell r="P1318">
            <v>1.21767058293333E-3</v>
          </cell>
          <cell r="Q1318">
            <v>20.445231232424899</v>
          </cell>
        </row>
        <row r="1319">
          <cell r="A1319">
            <v>10</v>
          </cell>
          <cell r="C1319" t="str">
            <v>rs4385846</v>
          </cell>
          <cell r="D1319" t="str">
            <v>T</v>
          </cell>
          <cell r="E1319" t="str">
            <v>G</v>
          </cell>
          <cell r="F1319">
            <v>5.9840449891663199E-2</v>
          </cell>
          <cell r="G1319">
            <v>1.3180685065299701E-2</v>
          </cell>
          <cell r="H1319">
            <v>6.46209080754643E-6</v>
          </cell>
          <cell r="I1319">
            <v>16772</v>
          </cell>
          <cell r="J1319" t="str">
            <v>RuminococcaceaeUCG013</v>
          </cell>
          <cell r="P1319">
            <v>1.2274264782122001E-3</v>
          </cell>
          <cell r="Q1319">
            <v>20.609238364482898</v>
          </cell>
        </row>
        <row r="1320">
          <cell r="A1320">
            <v>5</v>
          </cell>
          <cell r="C1320" t="str">
            <v>rs115777838</v>
          </cell>
          <cell r="D1320" t="str">
            <v>C</v>
          </cell>
          <cell r="E1320" t="str">
            <v>T</v>
          </cell>
          <cell r="F1320">
            <v>-0.18834952544478201</v>
          </cell>
          <cell r="G1320">
            <v>3.8664294566265099E-2</v>
          </cell>
          <cell r="H1320">
            <v>4.6233135746729498E-7</v>
          </cell>
          <cell r="I1320">
            <v>5674</v>
          </cell>
          <cell r="J1320" t="str">
            <v>RuminococcaceaeUCG014</v>
          </cell>
          <cell r="P1320">
            <v>4.1649229089087397E-3</v>
          </cell>
          <cell r="Q1320">
            <v>23.722244057054301</v>
          </cell>
        </row>
        <row r="1321">
          <cell r="A1321">
            <v>2</v>
          </cell>
          <cell r="C1321" t="str">
            <v>rs72809222</v>
          </cell>
          <cell r="D1321" t="str">
            <v>C</v>
          </cell>
          <cell r="E1321" t="str">
            <v>T</v>
          </cell>
          <cell r="F1321">
            <v>6.7177505982178101E-2</v>
          </cell>
          <cell r="G1321">
            <v>1.39837958435417E-2</v>
          </cell>
          <cell r="H1321">
            <v>2.4119084648889301E-6</v>
          </cell>
          <cell r="I1321">
            <v>13922</v>
          </cell>
          <cell r="J1321" t="str">
            <v>RuminococcaceaeUCG014</v>
          </cell>
          <cell r="P1321">
            <v>1.6549186719852201E-3</v>
          </cell>
          <cell r="Q1321">
            <v>23.074654590766102</v>
          </cell>
        </row>
        <row r="1322">
          <cell r="A1322">
            <v>3</v>
          </cell>
          <cell r="C1322" t="str">
            <v>rs12638134</v>
          </cell>
          <cell r="D1322" t="str">
            <v>G</v>
          </cell>
          <cell r="E1322" t="str">
            <v>T</v>
          </cell>
          <cell r="F1322">
            <v>5.8254795416893997E-2</v>
          </cell>
          <cell r="G1322">
            <v>1.1965731748017201E-2</v>
          </cell>
          <cell r="H1322">
            <v>1.2114361954889901E-6</v>
          </cell>
          <cell r="I1322">
            <v>14403</v>
          </cell>
          <cell r="J1322" t="str">
            <v>RuminococcaceaeUCG014</v>
          </cell>
          <cell r="P1322">
            <v>1.6429251472594099E-3</v>
          </cell>
          <cell r="Q1322">
            <v>23.698700236258201</v>
          </cell>
        </row>
        <row r="1323">
          <cell r="A1323">
            <v>9</v>
          </cell>
          <cell r="C1323" t="str">
            <v>rs56105232</v>
          </cell>
          <cell r="D1323" t="str">
            <v>A</v>
          </cell>
          <cell r="E1323" t="str">
            <v>G</v>
          </cell>
          <cell r="F1323">
            <v>0.13927568898179099</v>
          </cell>
          <cell r="G1323">
            <v>2.9913176757320002E-2</v>
          </cell>
          <cell r="H1323">
            <v>2.9127951608801402E-6</v>
          </cell>
          <cell r="I1323">
            <v>9190</v>
          </cell>
          <cell r="J1323" t="str">
            <v>RuminococcaceaeUCG014</v>
          </cell>
          <cell r="P1323">
            <v>2.3533514690755402E-3</v>
          </cell>
          <cell r="Q1323">
            <v>21.6735988936627</v>
          </cell>
        </row>
        <row r="1324">
          <cell r="A1324">
            <v>2</v>
          </cell>
          <cell r="C1324" t="str">
            <v>rs995642</v>
          </cell>
          <cell r="D1324" t="str">
            <v>T</v>
          </cell>
          <cell r="E1324" t="str">
            <v>C</v>
          </cell>
          <cell r="F1324">
            <v>6.0047967441739299E-2</v>
          </cell>
          <cell r="G1324">
            <v>1.2641687449726701E-2</v>
          </cell>
          <cell r="H1324">
            <v>1.9022240197704601E-6</v>
          </cell>
          <cell r="I1324">
            <v>14402</v>
          </cell>
          <cell r="J1324" t="str">
            <v>RuminococcaceaeUCG014</v>
          </cell>
          <cell r="P1324">
            <v>1.5641697297212301E-3</v>
          </cell>
          <cell r="Q1324">
            <v>22.559330730236699</v>
          </cell>
        </row>
        <row r="1325">
          <cell r="A1325">
            <v>5</v>
          </cell>
          <cell r="C1325" t="str">
            <v>rs10941294</v>
          </cell>
          <cell r="D1325" t="str">
            <v>T</v>
          </cell>
          <cell r="E1325" t="str">
            <v>C</v>
          </cell>
          <cell r="F1325">
            <v>-0.12205740480926799</v>
          </cell>
          <cell r="G1325">
            <v>2.6001669351713601E-2</v>
          </cell>
          <cell r="H1325">
            <v>2.39699945908968E-6</v>
          </cell>
          <cell r="I1325">
            <v>12615</v>
          </cell>
          <cell r="J1325" t="str">
            <v>RuminococcaceaeUCG014</v>
          </cell>
          <cell r="P1325">
            <v>1.7437354237263901E-3</v>
          </cell>
          <cell r="Q1325">
            <v>22.032153145361502</v>
          </cell>
        </row>
        <row r="1326">
          <cell r="A1326">
            <v>18</v>
          </cell>
          <cell r="C1326" t="str">
            <v>rs79640386</v>
          </cell>
          <cell r="D1326" t="str">
            <v>A</v>
          </cell>
          <cell r="E1326" t="str">
            <v>T</v>
          </cell>
          <cell r="F1326">
            <v>-0.110863475711364</v>
          </cell>
          <cell r="G1326">
            <v>2.4809786720361899E-2</v>
          </cell>
          <cell r="H1326">
            <v>8.7375455557922697E-6</v>
          </cell>
          <cell r="I1326">
            <v>13692</v>
          </cell>
          <cell r="J1326" t="str">
            <v>RuminococcaceaeUCG014</v>
          </cell>
          <cell r="P1326">
            <v>1.4562338866773599E-3</v>
          </cell>
          <cell r="Q1326">
            <v>19.9649154951017</v>
          </cell>
        </row>
        <row r="1327">
          <cell r="A1327">
            <v>2</v>
          </cell>
          <cell r="C1327" t="str">
            <v>rs439810</v>
          </cell>
          <cell r="D1327" t="str">
            <v>C</v>
          </cell>
          <cell r="E1327" t="str">
            <v>G</v>
          </cell>
          <cell r="F1327">
            <v>-5.7712692890034598E-2</v>
          </cell>
          <cell r="G1327">
            <v>1.2667538431264801E-2</v>
          </cell>
          <cell r="H1327">
            <v>7.0418764709059804E-6</v>
          </cell>
          <cell r="I1327">
            <v>14403</v>
          </cell>
          <cell r="J1327" t="str">
            <v>RuminococcaceaeUCG014</v>
          </cell>
          <cell r="P1327">
            <v>1.43906307290667E-3</v>
          </cell>
          <cell r="Q1327">
            <v>20.7538133593564</v>
          </cell>
        </row>
        <row r="1328">
          <cell r="A1328">
            <v>1</v>
          </cell>
          <cell r="C1328" t="str">
            <v>rs10495392</v>
          </cell>
          <cell r="D1328" t="str">
            <v>T</v>
          </cell>
          <cell r="E1328" t="str">
            <v>C</v>
          </cell>
          <cell r="F1328">
            <v>-8.2485954241959605E-2</v>
          </cell>
          <cell r="G1328">
            <v>1.8719440804243499E-2</v>
          </cell>
          <cell r="H1328">
            <v>9.9632873276487996E-6</v>
          </cell>
          <cell r="I1328">
            <v>13902</v>
          </cell>
          <cell r="J1328" t="str">
            <v>RuminococcaceaeUCG014</v>
          </cell>
          <cell r="P1328">
            <v>1.3947322145630801E-3</v>
          </cell>
          <cell r="Q1328">
            <v>19.413854911280499</v>
          </cell>
        </row>
        <row r="1329">
          <cell r="A1329">
            <v>7</v>
          </cell>
          <cell r="C1329" t="str">
            <v>rs62478832</v>
          </cell>
          <cell r="D1329" t="str">
            <v>A</v>
          </cell>
          <cell r="E1329" t="str">
            <v>T</v>
          </cell>
          <cell r="F1329">
            <v>-5.8128986314841501E-2</v>
          </cell>
          <cell r="G1329">
            <v>1.29030308257866E-2</v>
          </cell>
          <cell r="H1329">
            <v>6.0442730518338104E-6</v>
          </cell>
          <cell r="I1329">
            <v>14331</v>
          </cell>
          <cell r="J1329" t="str">
            <v>RuminococcaceaeUCG014</v>
          </cell>
          <cell r="P1329">
            <v>1.4142002816357E-3</v>
          </cell>
          <cell r="Q1329">
            <v>20.292773882097102</v>
          </cell>
        </row>
        <row r="1330">
          <cell r="A1330">
            <v>11</v>
          </cell>
          <cell r="C1330" t="str">
            <v>rs61898819</v>
          </cell>
          <cell r="D1330" t="str">
            <v>T</v>
          </cell>
          <cell r="E1330" t="str">
            <v>A</v>
          </cell>
          <cell r="F1330">
            <v>6.0786464090969099E-2</v>
          </cell>
          <cell r="G1330">
            <v>1.38760697912043E-2</v>
          </cell>
          <cell r="H1330">
            <v>9.9178865775304504E-6</v>
          </cell>
          <cell r="I1330">
            <v>14325</v>
          </cell>
          <cell r="J1330" t="str">
            <v>RuminococcaceaeUCG014</v>
          </cell>
          <cell r="P1330">
            <v>1.3378418428829999E-3</v>
          </cell>
          <cell r="Q1330">
            <v>19.187578661209798</v>
          </cell>
        </row>
        <row r="1331">
          <cell r="A1331">
            <v>10</v>
          </cell>
          <cell r="C1331" t="str">
            <v>rs853612</v>
          </cell>
          <cell r="D1331" t="str">
            <v>G</v>
          </cell>
          <cell r="E1331" t="str">
            <v>A</v>
          </cell>
          <cell r="F1331">
            <v>-5.2825720000481101E-2</v>
          </cell>
          <cell r="G1331">
            <v>1.1936668067212801E-2</v>
          </cell>
          <cell r="H1331">
            <v>9.7545141015625194E-6</v>
          </cell>
          <cell r="I1331">
            <v>14403</v>
          </cell>
          <cell r="J1331" t="str">
            <v>RuminococcaceaeUCG014</v>
          </cell>
          <cell r="P1331">
            <v>1.3579428948851499E-3</v>
          </cell>
          <cell r="Q1331">
            <v>19.582327311478998</v>
          </cell>
        </row>
        <row r="1332">
          <cell r="A1332">
            <v>3</v>
          </cell>
          <cell r="C1332" t="str">
            <v>rs73186226</v>
          </cell>
          <cell r="D1332" t="str">
            <v>A</v>
          </cell>
          <cell r="E1332" t="str">
            <v>G</v>
          </cell>
          <cell r="F1332">
            <v>-9.9385194331573098E-2</v>
          </cell>
          <cell r="G1332">
            <v>2.1681860211957199E-2</v>
          </cell>
          <cell r="H1332">
            <v>6.7174890871482998E-6</v>
          </cell>
          <cell r="I1332">
            <v>13760</v>
          </cell>
          <cell r="J1332" t="str">
            <v>RuminococcaceaeUCG014</v>
          </cell>
          <cell r="P1332">
            <v>1.5246466978130601E-3</v>
          </cell>
          <cell r="Q1332">
            <v>21.0081192281204</v>
          </cell>
        </row>
        <row r="1333">
          <cell r="A1333">
            <v>8</v>
          </cell>
          <cell r="C1333" t="str">
            <v>rs34402072</v>
          </cell>
          <cell r="D1333" t="str">
            <v>T</v>
          </cell>
          <cell r="E1333" t="str">
            <v>C</v>
          </cell>
          <cell r="F1333">
            <v>-6.8802318474667501E-2</v>
          </cell>
          <cell r="G1333">
            <v>1.56082849340689E-2</v>
          </cell>
          <cell r="H1333">
            <v>9.8042605614937506E-6</v>
          </cell>
          <cell r="I1333">
            <v>13863</v>
          </cell>
          <cell r="J1333" t="str">
            <v>RuminococcaceaeUCG014</v>
          </cell>
          <cell r="P1333">
            <v>1.3996848201598699E-3</v>
          </cell>
          <cell r="Q1333">
            <v>19.428224683407901</v>
          </cell>
        </row>
        <row r="1334">
          <cell r="A1334">
            <v>1</v>
          </cell>
          <cell r="C1334" t="str">
            <v>rs74060145</v>
          </cell>
          <cell r="D1334" t="str">
            <v>G</v>
          </cell>
          <cell r="E1334" t="str">
            <v>C</v>
          </cell>
          <cell r="F1334">
            <v>-0.11576676129652699</v>
          </cell>
          <cell r="G1334">
            <v>2.54198549282398E-2</v>
          </cell>
          <cell r="H1334">
            <v>8.7050980250274708E-6</v>
          </cell>
          <cell r="I1334">
            <v>13011</v>
          </cell>
          <cell r="J1334" t="str">
            <v>RuminococcaceaeUCG014</v>
          </cell>
          <cell r="P1334">
            <v>1.5915460337637499E-3</v>
          </cell>
          <cell r="Q1334">
            <v>20.737426922802101</v>
          </cell>
        </row>
        <row r="1335">
          <cell r="A1335">
            <v>16</v>
          </cell>
          <cell r="C1335" t="str">
            <v>rs77627087</v>
          </cell>
          <cell r="D1335" t="str">
            <v>G</v>
          </cell>
          <cell r="E1335" t="str">
            <v>C</v>
          </cell>
          <cell r="F1335">
            <v>6.75619943609332E-2</v>
          </cell>
          <cell r="G1335">
            <v>1.50103393465579E-2</v>
          </cell>
          <cell r="H1335">
            <v>7.4266537154785401E-6</v>
          </cell>
          <cell r="I1335">
            <v>14390</v>
          </cell>
          <cell r="J1335" t="str">
            <v>RuminococcaceaeUCG014</v>
          </cell>
          <cell r="P1335">
            <v>1.4058924730992199E-3</v>
          </cell>
          <cell r="Q1335">
            <v>20.256459306622499</v>
          </cell>
        </row>
        <row r="1336">
          <cell r="A1336">
            <v>19</v>
          </cell>
          <cell r="C1336" t="str">
            <v>rs17296933</v>
          </cell>
          <cell r="D1336" t="str">
            <v>G</v>
          </cell>
          <cell r="E1336" t="str">
            <v>C</v>
          </cell>
          <cell r="F1336">
            <v>-8.2954390171096903E-2</v>
          </cell>
          <cell r="G1336">
            <v>1.8505762817171999E-2</v>
          </cell>
          <cell r="H1336">
            <v>7.33723727965394E-6</v>
          </cell>
          <cell r="I1336">
            <v>13177</v>
          </cell>
          <cell r="J1336" t="str">
            <v>RuminococcaceaeUCG014</v>
          </cell>
          <cell r="P1336">
            <v>1.52260222157474E-3</v>
          </cell>
          <cell r="Q1336">
            <v>20.090874679667799</v>
          </cell>
        </row>
        <row r="1337">
          <cell r="A1337">
            <v>11</v>
          </cell>
          <cell r="C1337" t="str">
            <v>rs10791168</v>
          </cell>
          <cell r="D1337" t="str">
            <v>G</v>
          </cell>
          <cell r="E1337" t="str">
            <v>A</v>
          </cell>
          <cell r="F1337">
            <v>-6.6462357324044999E-2</v>
          </cell>
          <cell r="G1337">
            <v>1.50068756036939E-2</v>
          </cell>
          <cell r="H1337">
            <v>9.7618198204576805E-6</v>
          </cell>
          <cell r="I1337">
            <v>14403</v>
          </cell>
          <cell r="J1337" t="str">
            <v>RuminococcaceaeUCG014</v>
          </cell>
          <cell r="P1337">
            <v>1.3599624901727001E-3</v>
          </cell>
          <cell r="Q1337">
            <v>19.611490712722802</v>
          </cell>
        </row>
        <row r="1338">
          <cell r="A1338">
            <v>11</v>
          </cell>
          <cell r="C1338" t="str">
            <v>rs10769159</v>
          </cell>
          <cell r="D1338" t="str">
            <v>C</v>
          </cell>
          <cell r="E1338" t="str">
            <v>G</v>
          </cell>
          <cell r="F1338">
            <v>-6.40276741862639E-2</v>
          </cell>
          <cell r="G1338">
            <v>1.10059223887925E-2</v>
          </cell>
          <cell r="H1338">
            <v>5.2912815655874903E-9</v>
          </cell>
          <cell r="I1338">
            <v>16603</v>
          </cell>
          <cell r="J1338" t="str">
            <v>Ruminococcus1</v>
          </cell>
          <cell r="P1338">
            <v>2.0342841465834402E-3</v>
          </cell>
          <cell r="Q1338">
            <v>33.839991275203303</v>
          </cell>
        </row>
        <row r="1339">
          <cell r="A1339">
            <v>11</v>
          </cell>
          <cell r="C1339" t="str">
            <v>rs7117576</v>
          </cell>
          <cell r="D1339" t="str">
            <v>G</v>
          </cell>
          <cell r="E1339" t="str">
            <v>A</v>
          </cell>
          <cell r="F1339">
            <v>8.2950452607591901E-2</v>
          </cell>
          <cell r="G1339">
            <v>1.7089133317104401E-2</v>
          </cell>
          <cell r="H1339">
            <v>6.4797898879261901E-7</v>
          </cell>
          <cell r="I1339">
            <v>16606</v>
          </cell>
          <cell r="J1339" t="str">
            <v>Ruminococcus1</v>
          </cell>
          <cell r="P1339">
            <v>1.41682644574701E-3</v>
          </cell>
          <cell r="Q1339">
            <v>23.5583644189106</v>
          </cell>
        </row>
        <row r="1340">
          <cell r="A1340">
            <v>17</v>
          </cell>
          <cell r="C1340" t="str">
            <v>rs17781867</v>
          </cell>
          <cell r="D1340" t="str">
            <v>T</v>
          </cell>
          <cell r="E1340" t="str">
            <v>C</v>
          </cell>
          <cell r="F1340">
            <v>9.9927120565573305E-2</v>
          </cell>
          <cell r="G1340">
            <v>2.11728155872964E-2</v>
          </cell>
          <cell r="H1340">
            <v>1.9633536478751199E-6</v>
          </cell>
          <cell r="I1340">
            <v>14349</v>
          </cell>
          <cell r="J1340" t="str">
            <v>Ruminococcus1</v>
          </cell>
          <cell r="P1340">
            <v>1.54993765572417E-3</v>
          </cell>
          <cell r="Q1340">
            <v>22.271474944339399</v>
          </cell>
        </row>
        <row r="1341">
          <cell r="A1341">
            <v>2</v>
          </cell>
          <cell r="C1341" t="str">
            <v>rs7583465</v>
          </cell>
          <cell r="D1341" t="str">
            <v>T</v>
          </cell>
          <cell r="E1341" t="str">
            <v>C</v>
          </cell>
          <cell r="F1341">
            <v>5.2765422970596498E-2</v>
          </cell>
          <cell r="G1341">
            <v>1.1261891851528E-2</v>
          </cell>
          <cell r="H1341">
            <v>2.5561276085817898E-6</v>
          </cell>
          <cell r="I1341">
            <v>16588</v>
          </cell>
          <cell r="J1341" t="str">
            <v>Ruminococcus1</v>
          </cell>
          <cell r="P1341">
            <v>1.3216235312238801E-3</v>
          </cell>
          <cell r="Q1341">
            <v>21.949456807493601</v>
          </cell>
        </row>
        <row r="1342">
          <cell r="A1342">
            <v>2</v>
          </cell>
          <cell r="C1342" t="str">
            <v>rs78613526</v>
          </cell>
          <cell r="D1342" t="str">
            <v>A</v>
          </cell>
          <cell r="E1342" t="str">
            <v>G</v>
          </cell>
          <cell r="F1342">
            <v>0.16749664053559299</v>
          </cell>
          <cell r="G1342">
            <v>3.6763917313329703E-2</v>
          </cell>
          <cell r="H1342">
            <v>5.1142450199139003E-6</v>
          </cell>
          <cell r="I1342">
            <v>7266</v>
          </cell>
          <cell r="J1342" t="str">
            <v>Ruminococcus1</v>
          </cell>
          <cell r="P1342">
            <v>2.8486188383744001E-3</v>
          </cell>
          <cell r="Q1342">
            <v>20.751480299657398</v>
          </cell>
        </row>
        <row r="1343">
          <cell r="A1343">
            <v>5</v>
          </cell>
          <cell r="C1343" t="str">
            <v>rs78572139</v>
          </cell>
          <cell r="D1343" t="str">
            <v>A</v>
          </cell>
          <cell r="E1343" t="str">
            <v>G</v>
          </cell>
          <cell r="F1343">
            <v>0.12503770001686801</v>
          </cell>
          <cell r="G1343">
            <v>2.7941128651636501E-2</v>
          </cell>
          <cell r="H1343">
            <v>5.2310463997862404E-6</v>
          </cell>
          <cell r="I1343">
            <v>11667</v>
          </cell>
          <cell r="J1343" t="str">
            <v>Ruminococcus1</v>
          </cell>
          <cell r="P1343">
            <v>1.7135234535514399E-3</v>
          </cell>
          <cell r="Q1343">
            <v>20.022560212201402</v>
          </cell>
        </row>
        <row r="1344">
          <cell r="A1344">
            <v>1</v>
          </cell>
          <cell r="C1344" t="str">
            <v>rs3000856</v>
          </cell>
          <cell r="D1344" t="str">
            <v>A</v>
          </cell>
          <cell r="E1344" t="str">
            <v>T</v>
          </cell>
          <cell r="F1344">
            <v>-7.0999701586684602E-2</v>
          </cell>
          <cell r="G1344">
            <v>1.6276598663793902E-2</v>
          </cell>
          <cell r="H1344">
            <v>9.2766930844764894E-6</v>
          </cell>
          <cell r="I1344">
            <v>16126</v>
          </cell>
          <cell r="J1344" t="str">
            <v>Ruminococcus1</v>
          </cell>
          <cell r="P1344">
            <v>1.1785470977459501E-3</v>
          </cell>
          <cell r="Q1344">
            <v>19.0253156345806</v>
          </cell>
        </row>
        <row r="1345">
          <cell r="A1345">
            <v>15</v>
          </cell>
          <cell r="C1345" t="str">
            <v>rs6493760</v>
          </cell>
          <cell r="D1345" t="str">
            <v>T</v>
          </cell>
          <cell r="E1345" t="str">
            <v>C</v>
          </cell>
          <cell r="F1345">
            <v>5.3526194776306199E-2</v>
          </cell>
          <cell r="G1345">
            <v>1.1588457336880799E-2</v>
          </cell>
          <cell r="H1345">
            <v>3.3836262593831801E-6</v>
          </cell>
          <cell r="I1345">
            <v>16126</v>
          </cell>
          <cell r="J1345" t="str">
            <v>Ruminococcus1</v>
          </cell>
          <cell r="P1345">
            <v>1.32123675612688E-3</v>
          </cell>
          <cell r="Q1345">
            <v>21.331805821715999</v>
          </cell>
        </row>
        <row r="1346">
          <cell r="A1346">
            <v>8</v>
          </cell>
          <cell r="C1346" t="str">
            <v>rs11783695</v>
          </cell>
          <cell r="D1346" t="str">
            <v>T</v>
          </cell>
          <cell r="E1346" t="str">
            <v>G</v>
          </cell>
          <cell r="F1346">
            <v>-7.3411430062478106E-2</v>
          </cell>
          <cell r="G1346">
            <v>1.6139811630681601E-2</v>
          </cell>
          <cell r="H1346">
            <v>4.7267874009688602E-6</v>
          </cell>
          <cell r="I1346">
            <v>16606</v>
          </cell>
          <cell r="J1346" t="str">
            <v>Ruminococcus1</v>
          </cell>
          <cell r="P1346">
            <v>1.2442988017271801E-3</v>
          </cell>
          <cell r="Q1346">
            <v>20.686076964657701</v>
          </cell>
        </row>
        <row r="1347">
          <cell r="A1347">
            <v>10</v>
          </cell>
          <cell r="C1347" t="str">
            <v>rs10995816</v>
          </cell>
          <cell r="D1347" t="str">
            <v>G</v>
          </cell>
          <cell r="E1347" t="str">
            <v>C</v>
          </cell>
          <cell r="F1347">
            <v>-7.6200210105163202E-2</v>
          </cell>
          <cell r="G1347">
            <v>1.7468885923989898E-2</v>
          </cell>
          <cell r="H1347">
            <v>8.3825766728643193E-6</v>
          </cell>
          <cell r="I1347">
            <v>16597</v>
          </cell>
          <cell r="J1347" t="str">
            <v>Ruminococcus1</v>
          </cell>
          <cell r="P1347">
            <v>1.14512980252996E-3</v>
          </cell>
          <cell r="Q1347">
            <v>19.025215414154999</v>
          </cell>
        </row>
        <row r="1348">
          <cell r="A1348">
            <v>2</v>
          </cell>
          <cell r="C1348" t="str">
            <v>rs10167839</v>
          </cell>
          <cell r="D1348" t="str">
            <v>G</v>
          </cell>
          <cell r="E1348" t="str">
            <v>A</v>
          </cell>
          <cell r="F1348">
            <v>5.1950897303714702E-2</v>
          </cell>
          <cell r="G1348">
            <v>1.1630648419063101E-2</v>
          </cell>
          <cell r="H1348">
            <v>8.0925386374367703E-6</v>
          </cell>
          <cell r="I1348">
            <v>16605</v>
          </cell>
          <cell r="J1348" t="str">
            <v>Ruminococcus1</v>
          </cell>
          <cell r="P1348">
            <v>1.2001011741464499E-3</v>
          </cell>
          <cell r="Q1348">
            <v>19.9492208777522</v>
          </cell>
        </row>
        <row r="1349">
          <cell r="A1349">
            <v>1</v>
          </cell>
          <cell r="C1349" t="str">
            <v>rs3819978</v>
          </cell>
          <cell r="D1349" t="str">
            <v>T</v>
          </cell>
          <cell r="E1349" t="str">
            <v>C</v>
          </cell>
          <cell r="F1349">
            <v>-0.115039795984703</v>
          </cell>
          <cell r="G1349">
            <v>2.6013680647281299E-2</v>
          </cell>
          <cell r="H1349">
            <v>8.74133115142726E-6</v>
          </cell>
          <cell r="I1349">
            <v>12769</v>
          </cell>
          <cell r="J1349" t="str">
            <v>Ruminococcus1</v>
          </cell>
          <cell r="P1349">
            <v>1.5292238690360299E-3</v>
          </cell>
          <cell r="Q1349">
            <v>19.5535028192173</v>
          </cell>
        </row>
        <row r="1350">
          <cell r="A1350">
            <v>2</v>
          </cell>
          <cell r="C1350" t="str">
            <v>rs4849717</v>
          </cell>
          <cell r="D1350" t="str">
            <v>A</v>
          </cell>
          <cell r="E1350" t="str">
            <v>T</v>
          </cell>
          <cell r="F1350">
            <v>0.132763838090113</v>
          </cell>
          <cell r="G1350">
            <v>2.9981612626104302E-2</v>
          </cell>
          <cell r="H1350">
            <v>8.8261575143763403E-6</v>
          </cell>
          <cell r="I1350">
            <v>10484</v>
          </cell>
          <cell r="J1350" t="str">
            <v>Ruminococcus1</v>
          </cell>
          <cell r="P1350">
            <v>1.8668571395507301E-3</v>
          </cell>
          <cell r="Q1350">
            <v>19.6049962640171</v>
          </cell>
        </row>
        <row r="1351">
          <cell r="A1351">
            <v>20</v>
          </cell>
          <cell r="C1351" t="str">
            <v>rs6105066</v>
          </cell>
          <cell r="D1351" t="str">
            <v>C</v>
          </cell>
          <cell r="E1351" t="str">
            <v>T</v>
          </cell>
          <cell r="F1351">
            <v>-6.0705188475739101E-2</v>
          </cell>
          <cell r="G1351">
            <v>1.3424989753434599E-2</v>
          </cell>
          <cell r="H1351">
            <v>5.05913593512577E-6</v>
          </cell>
          <cell r="I1351">
            <v>16049</v>
          </cell>
          <cell r="J1351" t="str">
            <v>Ruminococcus1</v>
          </cell>
          <cell r="P1351">
            <v>1.27239740230435E-3</v>
          </cell>
          <cell r="Q1351">
            <v>20.444174228959099</v>
          </cell>
        </row>
        <row r="1352">
          <cell r="A1352">
            <v>3</v>
          </cell>
          <cell r="C1352" t="str">
            <v>rs78120384</v>
          </cell>
          <cell r="D1352" t="str">
            <v>G</v>
          </cell>
          <cell r="E1352" t="str">
            <v>A</v>
          </cell>
          <cell r="F1352">
            <v>-0.19281549667408099</v>
          </cell>
          <cell r="G1352">
            <v>3.92045067436773E-2</v>
          </cell>
          <cell r="H1352">
            <v>3.3118529645602102E-7</v>
          </cell>
          <cell r="I1352">
            <v>6082</v>
          </cell>
          <cell r="J1352" t="str">
            <v>Ruminococcus2</v>
          </cell>
          <cell r="P1352">
            <v>3.9613358471460797E-3</v>
          </cell>
          <cell r="Q1352">
            <v>24.180709863439599</v>
          </cell>
        </row>
        <row r="1353">
          <cell r="A1353">
            <v>2</v>
          </cell>
          <cell r="C1353" t="str">
            <v>rs12986628</v>
          </cell>
          <cell r="D1353" t="str">
            <v>T</v>
          </cell>
          <cell r="E1353" t="str">
            <v>C</v>
          </cell>
          <cell r="F1353">
            <v>6.6593727264655497E-2</v>
          </cell>
          <cell r="G1353">
            <v>1.40168078816668E-2</v>
          </cell>
          <cell r="H1353">
            <v>2.1420235913077899E-6</v>
          </cell>
          <cell r="I1353">
            <v>14714</v>
          </cell>
          <cell r="J1353" t="str">
            <v>Ruminococcus2</v>
          </cell>
          <cell r="P1353">
            <v>1.5316937378535801E-3</v>
          </cell>
          <cell r="Q1353">
            <v>22.568846832666001</v>
          </cell>
        </row>
        <row r="1354">
          <cell r="A1354">
            <v>3</v>
          </cell>
          <cell r="C1354" t="str">
            <v>rs7635831</v>
          </cell>
          <cell r="D1354" t="str">
            <v>A</v>
          </cell>
          <cell r="E1354" t="str">
            <v>G</v>
          </cell>
          <cell r="F1354">
            <v>6.1834356799694401E-2</v>
          </cell>
          <cell r="G1354">
            <v>1.2903108344196E-2</v>
          </cell>
          <cell r="H1354">
            <v>1.9805433411901698E-6</v>
          </cell>
          <cell r="I1354">
            <v>14924</v>
          </cell>
          <cell r="J1354" t="str">
            <v>Ruminococcus2</v>
          </cell>
          <cell r="P1354">
            <v>1.53644841149384E-3</v>
          </cell>
          <cell r="Q1354">
            <v>22.962163375754201</v>
          </cell>
        </row>
        <row r="1355">
          <cell r="A1355">
            <v>13</v>
          </cell>
          <cell r="C1355" t="str">
            <v>rs2997412</v>
          </cell>
          <cell r="D1355" t="str">
            <v>G</v>
          </cell>
          <cell r="E1355" t="str">
            <v>A</v>
          </cell>
          <cell r="F1355">
            <v>-5.68439016230773E-2</v>
          </cell>
          <cell r="G1355">
            <v>1.22324610952518E-2</v>
          </cell>
          <cell r="H1355">
            <v>4.2211626372344598E-6</v>
          </cell>
          <cell r="I1355">
            <v>15336</v>
          </cell>
          <cell r="J1355" t="str">
            <v>Ruminococcus2</v>
          </cell>
          <cell r="P1355">
            <v>1.40610217477399E-3</v>
          </cell>
          <cell r="Q1355">
            <v>21.591530646182601</v>
          </cell>
        </row>
        <row r="1356">
          <cell r="A1356">
            <v>2</v>
          </cell>
          <cell r="C1356" t="str">
            <v>rs2368224</v>
          </cell>
          <cell r="D1356" t="str">
            <v>G</v>
          </cell>
          <cell r="E1356" t="str">
            <v>T</v>
          </cell>
          <cell r="F1356">
            <v>0.19964763316905301</v>
          </cell>
          <cell r="G1356">
            <v>4.3845343839926901E-2</v>
          </cell>
          <cell r="H1356">
            <v>3.6292979046521702E-6</v>
          </cell>
          <cell r="I1356">
            <v>3026</v>
          </cell>
          <cell r="J1356" t="str">
            <v>Ruminococcus2</v>
          </cell>
          <cell r="P1356">
            <v>6.8052932474871302E-3</v>
          </cell>
          <cell r="Q1356">
            <v>20.720213912224398</v>
          </cell>
        </row>
        <row r="1357">
          <cell r="A1357">
            <v>7</v>
          </cell>
          <cell r="C1357" t="str">
            <v>rs4400279</v>
          </cell>
          <cell r="D1357" t="str">
            <v>G</v>
          </cell>
          <cell r="E1357" t="str">
            <v>A</v>
          </cell>
          <cell r="F1357">
            <v>5.4611380218463901E-2</v>
          </cell>
          <cell r="G1357">
            <v>1.2007747146341299E-2</v>
          </cell>
          <cell r="H1357">
            <v>5.7992901064793097E-6</v>
          </cell>
          <cell r="I1357">
            <v>15333</v>
          </cell>
          <cell r="J1357" t="str">
            <v>Ruminococcus2</v>
          </cell>
          <cell r="P1357">
            <v>1.3471955126313901E-3</v>
          </cell>
          <cell r="Q1357">
            <v>20.6817167201107</v>
          </cell>
        </row>
        <row r="1358">
          <cell r="A1358">
            <v>9</v>
          </cell>
          <cell r="C1358" t="str">
            <v>rs58681734</v>
          </cell>
          <cell r="D1358" t="str">
            <v>G</v>
          </cell>
          <cell r="E1358" t="str">
            <v>A</v>
          </cell>
          <cell r="F1358">
            <v>7.2387520029821295E-2</v>
          </cell>
          <cell r="G1358">
            <v>1.6078701938821702E-2</v>
          </cell>
          <cell r="H1358">
            <v>4.1817524054023698E-6</v>
          </cell>
          <cell r="I1358">
            <v>15338</v>
          </cell>
          <cell r="J1358" t="str">
            <v>Ruminococcus2</v>
          </cell>
          <cell r="P1358">
            <v>1.31972415703482E-3</v>
          </cell>
          <cell r="Q1358">
            <v>20.266035248570901</v>
          </cell>
        </row>
        <row r="1359">
          <cell r="A1359">
            <v>7</v>
          </cell>
          <cell r="C1359" t="str">
            <v>rs1819812</v>
          </cell>
          <cell r="D1359" t="str">
            <v>T</v>
          </cell>
          <cell r="E1359" t="str">
            <v>G</v>
          </cell>
          <cell r="F1359">
            <v>8.4235641543736195E-2</v>
          </cell>
          <cell r="G1359">
            <v>1.8489341271583502E-2</v>
          </cell>
          <cell r="H1359">
            <v>5.2843546493232099E-6</v>
          </cell>
          <cell r="I1359">
            <v>14868</v>
          </cell>
          <cell r="J1359" t="str">
            <v>Ruminococcus2</v>
          </cell>
          <cell r="P1359">
            <v>1.3940889294076001E-3</v>
          </cell>
          <cell r="Q1359">
            <v>20.753458190884199</v>
          </cell>
        </row>
        <row r="1360">
          <cell r="A1360">
            <v>1</v>
          </cell>
          <cell r="C1360" t="str">
            <v>rs12406309</v>
          </cell>
          <cell r="D1360" t="str">
            <v>C</v>
          </cell>
          <cell r="E1360" t="str">
            <v>A</v>
          </cell>
          <cell r="F1360">
            <v>-6.31929791672836E-2</v>
          </cell>
          <cell r="G1360">
            <v>1.42275482980597E-2</v>
          </cell>
          <cell r="H1360">
            <v>9.7895267598757806E-6</v>
          </cell>
          <cell r="I1360">
            <v>15339</v>
          </cell>
          <cell r="J1360" t="str">
            <v>Ruminococcus2</v>
          </cell>
          <cell r="P1360">
            <v>1.28446501885881E-3</v>
          </cell>
          <cell r="Q1360">
            <v>19.725176293177</v>
          </cell>
        </row>
        <row r="1361">
          <cell r="A1361">
            <v>18</v>
          </cell>
          <cell r="C1361" t="str">
            <v>rs2846589</v>
          </cell>
          <cell r="D1361" t="str">
            <v>T</v>
          </cell>
          <cell r="E1361" t="str">
            <v>G</v>
          </cell>
          <cell r="F1361">
            <v>5.2209321004394897E-2</v>
          </cell>
          <cell r="G1361">
            <v>1.16381608991108E-2</v>
          </cell>
          <cell r="H1361">
            <v>7.58896372529801E-6</v>
          </cell>
          <cell r="I1361">
            <v>14924</v>
          </cell>
          <cell r="J1361" t="str">
            <v>Ruminococcus2</v>
          </cell>
          <cell r="P1361">
            <v>1.34665669956132E-3</v>
          </cell>
          <cell r="Q1361">
            <v>20.121908573842902</v>
          </cell>
        </row>
        <row r="1362">
          <cell r="A1362">
            <v>9</v>
          </cell>
          <cell r="C1362" t="str">
            <v>rs55707116</v>
          </cell>
          <cell r="D1362" t="str">
            <v>A</v>
          </cell>
          <cell r="E1362" t="str">
            <v>C</v>
          </cell>
          <cell r="F1362">
            <v>8.6552149873013795E-2</v>
          </cell>
          <cell r="G1362">
            <v>1.8914090342006699E-2</v>
          </cell>
          <cell r="H1362">
            <v>8.0059341763914895E-6</v>
          </cell>
          <cell r="I1362">
            <v>15336</v>
          </cell>
          <cell r="J1362" t="str">
            <v>Ruminococcus2</v>
          </cell>
          <cell r="P1362">
            <v>1.36357836796315E-3</v>
          </cell>
          <cell r="Q1362">
            <v>20.937660835738399</v>
          </cell>
        </row>
        <row r="1363">
          <cell r="A1363">
            <v>11</v>
          </cell>
          <cell r="C1363" t="str">
            <v>rs75140805</v>
          </cell>
          <cell r="D1363" t="str">
            <v>G</v>
          </cell>
          <cell r="E1363" t="str">
            <v>T</v>
          </cell>
          <cell r="F1363">
            <v>8.36824951117493E-2</v>
          </cell>
          <cell r="G1363">
            <v>1.7644508525149299E-2</v>
          </cell>
          <cell r="H1363">
            <v>3.9529731808628197E-6</v>
          </cell>
          <cell r="I1363">
            <v>14249</v>
          </cell>
          <cell r="J1363" t="str">
            <v>Ruminococcus2</v>
          </cell>
          <cell r="P1363">
            <v>1.5760888501596001E-3</v>
          </cell>
          <cell r="Q1363">
            <v>22.489984061343101</v>
          </cell>
        </row>
        <row r="1364">
          <cell r="A1364">
            <v>18</v>
          </cell>
          <cell r="C1364" t="str">
            <v>rs4799823</v>
          </cell>
          <cell r="D1364" t="str">
            <v>T</v>
          </cell>
          <cell r="E1364" t="str">
            <v>C</v>
          </cell>
          <cell r="F1364">
            <v>8.3700126197854094E-2</v>
          </cell>
          <cell r="G1364">
            <v>1.8226258095838901E-2</v>
          </cell>
          <cell r="H1364">
            <v>5.4013758353889103E-6</v>
          </cell>
          <cell r="I1364">
            <v>14650</v>
          </cell>
          <cell r="J1364" t="str">
            <v>Ruminococcus2</v>
          </cell>
          <cell r="P1364">
            <v>1.43745692824069E-3</v>
          </cell>
          <cell r="Q1364">
            <v>21.086179559767899</v>
          </cell>
        </row>
        <row r="1365">
          <cell r="A1365">
            <v>4</v>
          </cell>
          <cell r="C1365" t="str">
            <v>rs61791565</v>
          </cell>
          <cell r="D1365" t="str">
            <v>C</v>
          </cell>
          <cell r="E1365" t="str">
            <v>T</v>
          </cell>
          <cell r="F1365">
            <v>-5.2350302344323599E-2</v>
          </cell>
          <cell r="G1365">
            <v>1.1711882094868E-2</v>
          </cell>
          <cell r="H1365">
            <v>6.7893322447655103E-6</v>
          </cell>
          <cell r="I1365">
            <v>15319</v>
          </cell>
          <cell r="J1365" t="str">
            <v>Ruminococcus2</v>
          </cell>
          <cell r="P1365">
            <v>1.3025324080373701E-3</v>
          </cell>
          <cell r="Q1365">
            <v>19.9769094659001</v>
          </cell>
        </row>
        <row r="1366">
          <cell r="A1366">
            <v>4</v>
          </cell>
          <cell r="C1366" t="str">
            <v>rs7693984</v>
          </cell>
          <cell r="D1366" t="str">
            <v>A</v>
          </cell>
          <cell r="E1366" t="str">
            <v>G</v>
          </cell>
          <cell r="F1366">
            <v>-0.102821802546308</v>
          </cell>
          <cell r="G1366">
            <v>2.35086625400567E-2</v>
          </cell>
          <cell r="H1366">
            <v>9.4213386731556905E-6</v>
          </cell>
          <cell r="I1366">
            <v>14154</v>
          </cell>
          <cell r="J1366" t="str">
            <v>Ruminococcus2</v>
          </cell>
          <cell r="P1366">
            <v>1.3497359407939301E-3</v>
          </cell>
          <cell r="Q1366">
            <v>19.1272798111263</v>
          </cell>
        </row>
        <row r="1367">
          <cell r="A1367">
            <v>10</v>
          </cell>
          <cell r="C1367" t="str">
            <v>rs2047242</v>
          </cell>
          <cell r="D1367" t="str">
            <v>G</v>
          </cell>
          <cell r="E1367" t="str">
            <v>A</v>
          </cell>
          <cell r="F1367">
            <v>-6.7603009901320593E-2</v>
          </cell>
          <cell r="G1367">
            <v>1.33737733507791E-2</v>
          </cell>
          <cell r="H1367">
            <v>2.4637214534227601E-7</v>
          </cell>
          <cell r="I1367">
            <v>13369</v>
          </cell>
          <cell r="J1367" t="str">
            <v>Ruminococcusgauvreauiigroup</v>
          </cell>
          <cell r="P1367">
            <v>1.9076379620312899E-3</v>
          </cell>
          <cell r="Q1367">
            <v>25.548133227275699</v>
          </cell>
        </row>
        <row r="1368">
          <cell r="A1368">
            <v>16</v>
          </cell>
          <cell r="C1368" t="str">
            <v>rs71386687</v>
          </cell>
          <cell r="D1368" t="str">
            <v>G</v>
          </cell>
          <cell r="E1368" t="str">
            <v>T</v>
          </cell>
          <cell r="F1368">
            <v>0.121036907829049</v>
          </cell>
          <cell r="G1368">
            <v>2.3859960336040299E-2</v>
          </cell>
          <cell r="H1368">
            <v>2.9076081747070202E-7</v>
          </cell>
          <cell r="I1368">
            <v>11340</v>
          </cell>
          <cell r="J1368" t="str">
            <v>Ruminococcusgauvreauiigroup</v>
          </cell>
          <cell r="P1368">
            <v>2.2641163597635701E-3</v>
          </cell>
          <cell r="Q1368">
            <v>25.7288042937179</v>
          </cell>
        </row>
        <row r="1369">
          <cell r="A1369">
            <v>3</v>
          </cell>
          <cell r="C1369" t="str">
            <v>rs9870933</v>
          </cell>
          <cell r="D1369" t="str">
            <v>G</v>
          </cell>
          <cell r="E1369" t="str">
            <v>A</v>
          </cell>
          <cell r="F1369">
            <v>6.2164278951762797E-2</v>
          </cell>
          <cell r="G1369">
            <v>1.2607162685059301E-2</v>
          </cell>
          <cell r="H1369">
            <v>8.4911979626502102E-7</v>
          </cell>
          <cell r="I1369">
            <v>13382</v>
          </cell>
          <cell r="J1369" t="str">
            <v>Ruminococcusgauvreauiigroup</v>
          </cell>
          <cell r="P1369">
            <v>1.8135841718635499E-3</v>
          </cell>
          <cell r="Q1369">
            <v>24.309844168138</v>
          </cell>
        </row>
        <row r="1370">
          <cell r="A1370">
            <v>12</v>
          </cell>
          <cell r="C1370" t="str">
            <v>rs1391597</v>
          </cell>
          <cell r="D1370" t="str">
            <v>T</v>
          </cell>
          <cell r="E1370" t="str">
            <v>C</v>
          </cell>
          <cell r="F1370">
            <v>5.9028380997287903E-2</v>
          </cell>
          <cell r="G1370">
            <v>1.2487351062273199E-2</v>
          </cell>
          <cell r="H1370">
            <v>1.8596431759258199E-6</v>
          </cell>
          <cell r="I1370">
            <v>13382</v>
          </cell>
          <cell r="J1370" t="str">
            <v>Ruminococcusgauvreauiigroup</v>
          </cell>
          <cell r="P1370">
            <v>1.6669996258164999E-3</v>
          </cell>
          <cell r="Q1370">
            <v>22.341698596625498</v>
          </cell>
        </row>
        <row r="1371">
          <cell r="A1371">
            <v>5</v>
          </cell>
          <cell r="C1371" t="str">
            <v>rs431418</v>
          </cell>
          <cell r="D1371" t="str">
            <v>G</v>
          </cell>
          <cell r="E1371" t="str">
            <v>A</v>
          </cell>
          <cell r="F1371">
            <v>-9.4737043335681101E-2</v>
          </cell>
          <cell r="G1371">
            <v>2.1015710099347301E-2</v>
          </cell>
          <cell r="H1371">
            <v>5.5366714508874197E-6</v>
          </cell>
          <cell r="I1371">
            <v>13289</v>
          </cell>
          <cell r="J1371" t="str">
            <v>Ruminococcusgauvreauiigroup</v>
          </cell>
          <cell r="P1371">
            <v>1.5268473013934399E-3</v>
          </cell>
          <cell r="Q1371">
            <v>20.3182429480289</v>
          </cell>
        </row>
        <row r="1372">
          <cell r="A1372">
            <v>2</v>
          </cell>
          <cell r="C1372" t="str">
            <v>rs10931481</v>
          </cell>
          <cell r="D1372" t="str">
            <v>A</v>
          </cell>
          <cell r="E1372" t="str">
            <v>G</v>
          </cell>
          <cell r="F1372">
            <v>6.1009637898755999E-2</v>
          </cell>
          <cell r="G1372">
            <v>1.3048445731050301E-2</v>
          </cell>
          <cell r="H1372">
            <v>3.3821129991280799E-6</v>
          </cell>
          <cell r="I1372">
            <v>13382</v>
          </cell>
          <cell r="J1372" t="str">
            <v>Ruminococcusgauvreauiigroup</v>
          </cell>
          <cell r="P1372">
            <v>1.63098285908558E-3</v>
          </cell>
          <cell r="Q1372">
            <v>21.8582010057359</v>
          </cell>
        </row>
        <row r="1373">
          <cell r="A1373">
            <v>15</v>
          </cell>
          <cell r="C1373" t="str">
            <v>rs289410</v>
          </cell>
          <cell r="D1373" t="str">
            <v>A</v>
          </cell>
          <cell r="E1373" t="str">
            <v>G</v>
          </cell>
          <cell r="F1373">
            <v>-6.5492576749503206E-2</v>
          </cell>
          <cell r="G1373">
            <v>1.39101039891184E-2</v>
          </cell>
          <cell r="H1373">
            <v>2.27463597109071E-6</v>
          </cell>
          <cell r="I1373">
            <v>13380</v>
          </cell>
          <cell r="J1373" t="str">
            <v>Ruminococcusgauvreauiigroup</v>
          </cell>
          <cell r="P1373">
            <v>1.65404891795525E-3</v>
          </cell>
          <cell r="Q1373">
            <v>22.164527637360798</v>
          </cell>
        </row>
        <row r="1374">
          <cell r="A1374">
            <v>1</v>
          </cell>
          <cell r="C1374" t="str">
            <v>rs2105937</v>
          </cell>
          <cell r="D1374" t="str">
            <v>G</v>
          </cell>
          <cell r="E1374" t="str">
            <v>A</v>
          </cell>
          <cell r="F1374">
            <v>5.8021543352125303E-2</v>
          </cell>
          <cell r="G1374">
            <v>1.2780586752387101E-2</v>
          </cell>
          <cell r="H1374">
            <v>5.1035215842368997E-6</v>
          </cell>
          <cell r="I1374">
            <v>13364</v>
          </cell>
          <cell r="J1374" t="str">
            <v>Ruminococcusgauvreauiigroup</v>
          </cell>
          <cell r="P1374">
            <v>1.5398245821181399E-3</v>
          </cell>
          <cell r="Q1374">
            <v>20.606867026670599</v>
          </cell>
        </row>
        <row r="1375">
          <cell r="A1375">
            <v>8</v>
          </cell>
          <cell r="C1375" t="str">
            <v>rs2166943</v>
          </cell>
          <cell r="D1375" t="str">
            <v>C</v>
          </cell>
          <cell r="E1375" t="str">
            <v>A</v>
          </cell>
          <cell r="F1375">
            <v>5.6697379129138498E-2</v>
          </cell>
          <cell r="G1375">
            <v>1.23496728879881E-2</v>
          </cell>
          <cell r="H1375">
            <v>5.2771748011997003E-6</v>
          </cell>
          <cell r="I1375">
            <v>13377</v>
          </cell>
          <cell r="J1375" t="str">
            <v>Ruminococcusgauvreauiigroup</v>
          </cell>
          <cell r="P1375">
            <v>1.5731588567738501E-3</v>
          </cell>
          <cell r="Q1375">
            <v>21.074152699318201</v>
          </cell>
        </row>
        <row r="1376">
          <cell r="A1376">
            <v>7</v>
          </cell>
          <cell r="C1376" t="str">
            <v>rs12539819</v>
          </cell>
          <cell r="D1376" t="str">
            <v>T</v>
          </cell>
          <cell r="E1376" t="str">
            <v>C</v>
          </cell>
          <cell r="F1376">
            <v>0.11065353642163001</v>
          </cell>
          <cell r="G1376">
            <v>2.40683599559505E-2</v>
          </cell>
          <cell r="H1376">
            <v>4.4937474613659004E-6</v>
          </cell>
          <cell r="I1376">
            <v>11860</v>
          </cell>
          <cell r="J1376" t="str">
            <v>Ruminococcusgauvreauiigroup</v>
          </cell>
          <cell r="P1376">
            <v>1.7790149884816401E-3</v>
          </cell>
          <cell r="Q1376">
            <v>21.133155934576799</v>
          </cell>
        </row>
        <row r="1377">
          <cell r="A1377">
            <v>1</v>
          </cell>
          <cell r="C1377" t="str">
            <v>rs12079579</v>
          </cell>
          <cell r="D1377" t="str">
            <v>G</v>
          </cell>
          <cell r="E1377" t="str">
            <v>A</v>
          </cell>
          <cell r="F1377">
            <v>9.5532378530750597E-2</v>
          </cell>
          <cell r="G1377">
            <v>2.13436193108404E-2</v>
          </cell>
          <cell r="H1377">
            <v>5.0372489642999098E-6</v>
          </cell>
          <cell r="I1377">
            <v>12986</v>
          </cell>
          <cell r="J1377" t="str">
            <v>Ruminococcusgauvreauiigroup</v>
          </cell>
          <cell r="P1377">
            <v>1.5403526793319701E-3</v>
          </cell>
          <cell r="Q1377">
            <v>20.0307936751529</v>
          </cell>
        </row>
        <row r="1378">
          <cell r="A1378">
            <v>4</v>
          </cell>
          <cell r="C1378" t="str">
            <v>rs73802842</v>
          </cell>
          <cell r="D1378" t="str">
            <v>A</v>
          </cell>
          <cell r="E1378" t="str">
            <v>C</v>
          </cell>
          <cell r="F1378">
            <v>7.3680810338082797E-2</v>
          </cell>
          <cell r="G1378">
            <v>1.6966478373625998E-2</v>
          </cell>
          <cell r="H1378">
            <v>7.48025669831334E-6</v>
          </cell>
          <cell r="I1378">
            <v>13382</v>
          </cell>
          <cell r="J1378" t="str">
            <v>Ruminococcusgauvreauiigroup</v>
          </cell>
          <cell r="P1378">
            <v>1.40731956127395E-3</v>
          </cell>
          <cell r="Q1378">
            <v>18.856472812891699</v>
          </cell>
        </row>
        <row r="1379">
          <cell r="A1379">
            <v>5</v>
          </cell>
          <cell r="C1379" t="str">
            <v>rs13188803</v>
          </cell>
          <cell r="D1379" t="str">
            <v>A</v>
          </cell>
          <cell r="E1379" t="str">
            <v>T</v>
          </cell>
          <cell r="F1379">
            <v>7.0941872594655203E-2</v>
          </cell>
          <cell r="G1379">
            <v>1.5685519442556899E-2</v>
          </cell>
          <cell r="H1379">
            <v>7.2755860072598003E-6</v>
          </cell>
          <cell r="I1379">
            <v>12834</v>
          </cell>
          <cell r="J1379" t="str">
            <v>Ruminococcusgauvreauiigroup</v>
          </cell>
          <cell r="P1379">
            <v>1.5913063808739301E-3</v>
          </cell>
          <cell r="Q1379">
            <v>20.4521891785169</v>
          </cell>
        </row>
        <row r="1380">
          <cell r="A1380">
            <v>5</v>
          </cell>
          <cell r="C1380" t="str">
            <v>rs13163520</v>
          </cell>
          <cell r="D1380" t="str">
            <v>A</v>
          </cell>
          <cell r="E1380" t="str">
            <v>G</v>
          </cell>
          <cell r="F1380">
            <v>-0.127377480674777</v>
          </cell>
          <cell r="G1380">
            <v>2.3388325449723801E-2</v>
          </cell>
          <cell r="H1380">
            <v>5.6101490645699897E-8</v>
          </cell>
          <cell r="I1380">
            <v>6326</v>
          </cell>
          <cell r="J1380" t="str">
            <v>Ruminococcusgnavusgroup</v>
          </cell>
          <cell r="P1380">
            <v>4.6668766534939702E-3</v>
          </cell>
          <cell r="Q1380">
            <v>29.6517088243444</v>
          </cell>
        </row>
        <row r="1381">
          <cell r="A1381">
            <v>2</v>
          </cell>
          <cell r="C1381" t="str">
            <v>rs934940</v>
          </cell>
          <cell r="D1381" t="str">
            <v>C</v>
          </cell>
          <cell r="E1381" t="str">
            <v>A</v>
          </cell>
          <cell r="F1381">
            <v>-0.105044904748486</v>
          </cell>
          <cell r="G1381">
            <v>2.2958834309838201E-2</v>
          </cell>
          <cell r="H1381">
            <v>2.73704899147638E-6</v>
          </cell>
          <cell r="I1381">
            <v>6309</v>
          </cell>
          <cell r="J1381" t="str">
            <v>Ruminococcusgnavusgroup</v>
          </cell>
          <cell r="P1381">
            <v>3.3071290336639E-3</v>
          </cell>
          <cell r="Q1381">
            <v>20.927272004158599</v>
          </cell>
        </row>
        <row r="1382">
          <cell r="A1382">
            <v>3</v>
          </cell>
          <cell r="C1382" t="str">
            <v>rs9872758</v>
          </cell>
          <cell r="D1382" t="str">
            <v>C</v>
          </cell>
          <cell r="E1382" t="str">
            <v>T</v>
          </cell>
          <cell r="F1382">
            <v>8.4923254260969E-2</v>
          </cell>
          <cell r="G1382">
            <v>1.7664313284595601E-2</v>
          </cell>
          <cell r="H1382">
            <v>1.66029355320888E-6</v>
          </cell>
          <cell r="I1382">
            <v>6398</v>
          </cell>
          <cell r="J1382" t="str">
            <v>Ruminococcusgnavusgroup</v>
          </cell>
          <cell r="P1382">
            <v>3.5995599729963098E-3</v>
          </cell>
          <cell r="Q1382">
            <v>23.105956864752599</v>
          </cell>
        </row>
        <row r="1383">
          <cell r="A1383">
            <v>8</v>
          </cell>
          <cell r="C1383" t="str">
            <v>rs2909242</v>
          </cell>
          <cell r="D1383" t="str">
            <v>A</v>
          </cell>
          <cell r="E1383" t="str">
            <v>C</v>
          </cell>
          <cell r="F1383">
            <v>-9.0996476111145697E-2</v>
          </cell>
          <cell r="G1383">
            <v>1.8351012186616899E-2</v>
          </cell>
          <cell r="H1383">
            <v>7.4095682842077904E-7</v>
          </cell>
          <cell r="I1383">
            <v>6401</v>
          </cell>
          <cell r="J1383" t="str">
            <v>Ruminococcusgnavusgroup</v>
          </cell>
          <cell r="P1383">
            <v>3.82662763148196E-3</v>
          </cell>
          <cell r="Q1383">
            <v>24.580651212984499</v>
          </cell>
        </row>
        <row r="1384">
          <cell r="A1384">
            <v>9</v>
          </cell>
          <cell r="C1384" t="str">
            <v>rs3124783</v>
          </cell>
          <cell r="D1384" t="str">
            <v>G</v>
          </cell>
          <cell r="E1384" t="str">
            <v>A</v>
          </cell>
          <cell r="F1384">
            <v>-0.115989720692856</v>
          </cell>
          <cell r="G1384">
            <v>2.49099100747593E-2</v>
          </cell>
          <cell r="H1384">
            <v>2.6651956749989399E-6</v>
          </cell>
          <cell r="I1384">
            <v>6401</v>
          </cell>
          <cell r="J1384" t="str">
            <v>Ruminococcusgnavusgroup</v>
          </cell>
          <cell r="P1384">
            <v>3.3758122266053501E-3</v>
          </cell>
          <cell r="Q1384">
            <v>21.674993144917799</v>
          </cell>
        </row>
        <row r="1385">
          <cell r="A1385">
            <v>2</v>
          </cell>
          <cell r="C1385" t="str">
            <v>rs62167033</v>
          </cell>
          <cell r="D1385" t="str">
            <v>C</v>
          </cell>
          <cell r="E1385" t="str">
            <v>T</v>
          </cell>
          <cell r="F1385">
            <v>0.185289033424303</v>
          </cell>
          <cell r="G1385">
            <v>3.9629529201978902E-2</v>
          </cell>
          <cell r="H1385">
            <v>3.4952855438696699E-6</v>
          </cell>
          <cell r="I1385">
            <v>5194</v>
          </cell>
          <cell r="J1385" t="str">
            <v>Ruminococcusgnavusgroup</v>
          </cell>
          <cell r="P1385">
            <v>4.1911734257806098E-3</v>
          </cell>
          <cell r="Q1385">
            <v>21.8521586131282</v>
          </cell>
        </row>
        <row r="1386">
          <cell r="A1386">
            <v>2</v>
          </cell>
          <cell r="C1386" t="str">
            <v>rs12989336</v>
          </cell>
          <cell r="D1386" t="str">
            <v>A</v>
          </cell>
          <cell r="E1386" t="str">
            <v>G</v>
          </cell>
          <cell r="F1386">
            <v>-8.4686060520814899E-2</v>
          </cell>
          <cell r="G1386">
            <v>1.87936101595358E-2</v>
          </cell>
          <cell r="H1386">
            <v>7.1180836018972203E-6</v>
          </cell>
          <cell r="I1386">
            <v>6401</v>
          </cell>
          <cell r="J1386" t="str">
            <v>Ruminococcusgnavusgroup</v>
          </cell>
          <cell r="P1386">
            <v>3.1621330055522298E-3</v>
          </cell>
          <cell r="Q1386">
            <v>20.2986762165621</v>
          </cell>
        </row>
        <row r="1387">
          <cell r="A1387">
            <v>1</v>
          </cell>
          <cell r="C1387" t="str">
            <v>rs12136548</v>
          </cell>
          <cell r="D1387" t="str">
            <v>T</v>
          </cell>
          <cell r="E1387" t="str">
            <v>C</v>
          </cell>
          <cell r="F1387">
            <v>9.0194565881589306E-2</v>
          </cell>
          <cell r="G1387">
            <v>1.96475742882165E-2</v>
          </cell>
          <cell r="H1387">
            <v>3.0963112523366999E-6</v>
          </cell>
          <cell r="I1387">
            <v>6401</v>
          </cell>
          <cell r="J1387" t="str">
            <v>Ruminococcusgnavusgroup</v>
          </cell>
          <cell r="P1387">
            <v>3.2814634708745998E-3</v>
          </cell>
          <cell r="Q1387">
            <v>21.067216050027799</v>
          </cell>
        </row>
        <row r="1388">
          <cell r="A1388">
            <v>3</v>
          </cell>
          <cell r="C1388" t="str">
            <v>rs78399089</v>
          </cell>
          <cell r="D1388" t="str">
            <v>C</v>
          </cell>
          <cell r="E1388" t="str">
            <v>T</v>
          </cell>
          <cell r="F1388">
            <v>0.144444797741176</v>
          </cell>
          <cell r="G1388">
            <v>3.2661769001287103E-2</v>
          </cell>
          <cell r="H1388">
            <v>6.6299781621524001E-6</v>
          </cell>
          <cell r="I1388">
            <v>5944</v>
          </cell>
          <cell r="J1388" t="str">
            <v>Ruminococcusgnavusgroup</v>
          </cell>
          <cell r="P1388">
            <v>3.2795854952909599E-3</v>
          </cell>
          <cell r="Q1388">
            <v>19.551417558455999</v>
          </cell>
        </row>
        <row r="1389">
          <cell r="A1389">
            <v>10</v>
          </cell>
          <cell r="C1389" t="str">
            <v>rs11597105</v>
          </cell>
          <cell r="D1389" t="str">
            <v>G</v>
          </cell>
          <cell r="E1389" t="str">
            <v>A</v>
          </cell>
          <cell r="F1389">
            <v>0.114672833601333</v>
          </cell>
          <cell r="G1389">
            <v>2.5065269287278001E-2</v>
          </cell>
          <cell r="H1389">
            <v>6.9486812430481901E-6</v>
          </cell>
          <cell r="I1389">
            <v>6328</v>
          </cell>
          <cell r="J1389" t="str">
            <v>Ruminococcusgnavusgroup</v>
          </cell>
          <cell r="P1389">
            <v>3.2966722815247099E-3</v>
          </cell>
          <cell r="Q1389">
            <v>20.9237275254848</v>
          </cell>
        </row>
        <row r="1390">
          <cell r="A1390">
            <v>16</v>
          </cell>
          <cell r="C1390" t="str">
            <v>rs11864644</v>
          </cell>
          <cell r="D1390" t="str">
            <v>C</v>
          </cell>
          <cell r="E1390" t="str">
            <v>T</v>
          </cell>
          <cell r="F1390">
            <v>-0.13980372906594399</v>
          </cell>
          <cell r="G1390">
            <v>3.1825334518827998E-2</v>
          </cell>
          <cell r="H1390">
            <v>5.0088036596343701E-6</v>
          </cell>
          <cell r="I1390">
            <v>6241</v>
          </cell>
          <cell r="J1390" t="str">
            <v>Ruminococcusgnavusgroup</v>
          </cell>
          <cell r="P1390">
            <v>3.0824540700940201E-3</v>
          </cell>
          <cell r="Q1390">
            <v>19.290894238778701</v>
          </cell>
        </row>
        <row r="1391">
          <cell r="A1391">
            <v>4</v>
          </cell>
          <cell r="C1391" t="str">
            <v>rs4388134</v>
          </cell>
          <cell r="D1391" t="str">
            <v>T</v>
          </cell>
          <cell r="E1391" t="str">
            <v>C</v>
          </cell>
          <cell r="F1391">
            <v>-9.0499668331708305E-2</v>
          </cell>
          <cell r="G1391">
            <v>2.0354414504116201E-2</v>
          </cell>
          <cell r="H1391">
            <v>9.1163699121718594E-6</v>
          </cell>
          <cell r="I1391">
            <v>6399</v>
          </cell>
          <cell r="J1391" t="str">
            <v>Ruminococcusgnavusgroup</v>
          </cell>
          <cell r="P1391">
            <v>3.0798177979741298E-3</v>
          </cell>
          <cell r="Q1391">
            <v>19.7624592273005</v>
          </cell>
        </row>
        <row r="1392">
          <cell r="A1392">
            <v>19</v>
          </cell>
          <cell r="C1392" t="str">
            <v>rs35866622</v>
          </cell>
          <cell r="D1392" t="str">
            <v>C</v>
          </cell>
          <cell r="E1392" t="str">
            <v>T</v>
          </cell>
          <cell r="F1392">
            <v>-6.1202384147769601E-2</v>
          </cell>
          <cell r="G1392">
            <v>1.09421248685838E-2</v>
          </cell>
          <cell r="H1392">
            <v>2.2133700158478702E-8</v>
          </cell>
          <cell r="I1392">
            <v>17240</v>
          </cell>
          <cell r="J1392" t="str">
            <v>Ruminococcustorquesgroup</v>
          </cell>
          <cell r="P1392">
            <v>1.8113763883032001E-3</v>
          </cell>
          <cell r="Q1392">
            <v>31.281168150957701</v>
          </cell>
        </row>
        <row r="1393">
          <cell r="A1393">
            <v>12</v>
          </cell>
          <cell r="C1393" t="str">
            <v>rs773123</v>
          </cell>
          <cell r="D1393" t="str">
            <v>A</v>
          </cell>
          <cell r="E1393" t="str">
            <v>T</v>
          </cell>
          <cell r="F1393">
            <v>8.24004646064527E-2</v>
          </cell>
          <cell r="G1393">
            <v>1.7386159488176199E-2</v>
          </cell>
          <cell r="H1393">
            <v>1.58955565498908E-6</v>
          </cell>
          <cell r="I1393">
            <v>17011</v>
          </cell>
          <cell r="J1393" t="str">
            <v>Ruminococcustorquesgroup</v>
          </cell>
          <cell r="P1393">
            <v>1.3187093082872099E-3</v>
          </cell>
          <cell r="Q1393">
            <v>22.459544234699401</v>
          </cell>
        </row>
        <row r="1394">
          <cell r="A1394">
            <v>10</v>
          </cell>
          <cell r="C1394" t="str">
            <v>rs10904297</v>
          </cell>
          <cell r="D1394" t="str">
            <v>G</v>
          </cell>
          <cell r="E1394" t="str">
            <v>A</v>
          </cell>
          <cell r="F1394">
            <v>-0.167804385203179</v>
          </cell>
          <cell r="G1394">
            <v>3.8981237189155901E-2</v>
          </cell>
          <cell r="H1394">
            <v>2.6871333085596899E-6</v>
          </cell>
          <cell r="I1394">
            <v>3143</v>
          </cell>
          <cell r="J1394" t="str">
            <v>Ruminococcustorquesgroup</v>
          </cell>
          <cell r="P1394">
            <v>5.8613539837630204E-3</v>
          </cell>
          <cell r="Q1394">
            <v>18.5190596269194</v>
          </cell>
        </row>
        <row r="1395">
          <cell r="A1395">
            <v>17</v>
          </cell>
          <cell r="C1395" t="str">
            <v>rs8080469</v>
          </cell>
          <cell r="D1395" t="str">
            <v>A</v>
          </cell>
          <cell r="E1395" t="str">
            <v>G</v>
          </cell>
          <cell r="F1395">
            <v>4.9072662421975902E-2</v>
          </cell>
          <cell r="G1395">
            <v>1.07036253845275E-2</v>
          </cell>
          <cell r="H1395">
            <v>3.4952248286077799E-6</v>
          </cell>
          <cell r="I1395">
            <v>17798</v>
          </cell>
          <cell r="J1395" t="str">
            <v>Ruminococcustorquesgroup</v>
          </cell>
          <cell r="P1395">
            <v>1.17959695636569E-3</v>
          </cell>
          <cell r="Q1395">
            <v>21.016898905464998</v>
          </cell>
        </row>
        <row r="1396">
          <cell r="A1396">
            <v>8</v>
          </cell>
          <cell r="C1396" t="str">
            <v>rs77034621</v>
          </cell>
          <cell r="D1396" t="str">
            <v>G</v>
          </cell>
          <cell r="E1396" t="str">
            <v>T</v>
          </cell>
          <cell r="F1396">
            <v>-0.151552842319225</v>
          </cell>
          <cell r="G1396">
            <v>3.3587775189057902E-2</v>
          </cell>
          <cell r="H1396">
            <v>6.0687233913274797E-6</v>
          </cell>
          <cell r="I1396">
            <v>8567</v>
          </cell>
          <cell r="J1396" t="str">
            <v>Ruminococcustorquesgroup</v>
          </cell>
          <cell r="P1396">
            <v>2.3708607946831802E-3</v>
          </cell>
          <cell r="Q1396">
            <v>20.354680821208699</v>
          </cell>
        </row>
        <row r="1397">
          <cell r="A1397">
            <v>7</v>
          </cell>
          <cell r="C1397" t="str">
            <v>rs73130967</v>
          </cell>
          <cell r="D1397" t="str">
            <v>T</v>
          </cell>
          <cell r="E1397" t="str">
            <v>A</v>
          </cell>
          <cell r="F1397">
            <v>7.7037482962057299E-2</v>
          </cell>
          <cell r="G1397">
            <v>1.6826423140781501E-2</v>
          </cell>
          <cell r="H1397">
            <v>3.70741046605573E-6</v>
          </cell>
          <cell r="I1397">
            <v>17011</v>
          </cell>
          <cell r="J1397" t="str">
            <v>Ruminococcustorquesgroup</v>
          </cell>
          <cell r="P1397">
            <v>1.23071046262834E-3</v>
          </cell>
          <cell r="Q1397">
            <v>20.958948656242399</v>
          </cell>
        </row>
        <row r="1398">
          <cell r="A1398">
            <v>15</v>
          </cell>
          <cell r="C1398" t="str">
            <v>rs1972694</v>
          </cell>
          <cell r="D1398" t="str">
            <v>A</v>
          </cell>
          <cell r="E1398" t="str">
            <v>T</v>
          </cell>
          <cell r="F1398">
            <v>-6.1409435315727998E-2</v>
          </cell>
          <cell r="G1398">
            <v>1.37320553295102E-2</v>
          </cell>
          <cell r="H1398">
            <v>8.9282936746201393E-6</v>
          </cell>
          <cell r="I1398">
            <v>17353</v>
          </cell>
          <cell r="J1398" t="str">
            <v>Ruminococcustorquesgroup</v>
          </cell>
          <cell r="P1398">
            <v>1.15112989941714E-3</v>
          </cell>
          <cell r="Q1398">
            <v>19.996273192735799</v>
          </cell>
        </row>
        <row r="1399">
          <cell r="A1399">
            <v>14</v>
          </cell>
          <cell r="C1399" t="str">
            <v>rs12434631</v>
          </cell>
          <cell r="D1399" t="str">
            <v>G</v>
          </cell>
          <cell r="E1399" t="str">
            <v>A</v>
          </cell>
          <cell r="F1399">
            <v>7.4696994127721905E-2</v>
          </cell>
          <cell r="G1399">
            <v>1.53400533962131E-2</v>
          </cell>
          <cell r="H1399">
            <v>2.7724681836702301E-6</v>
          </cell>
          <cell r="I1399">
            <v>17353</v>
          </cell>
          <cell r="J1399" t="str">
            <v>Ruminococcustorquesgroup</v>
          </cell>
          <cell r="P1399">
            <v>1.36453577726177E-3</v>
          </cell>
          <cell r="Q1399">
            <v>23.708411246637102</v>
          </cell>
        </row>
        <row r="1400">
          <cell r="A1400">
            <v>11</v>
          </cell>
          <cell r="C1400" t="str">
            <v>rs4073731</v>
          </cell>
          <cell r="D1400" t="str">
            <v>C</v>
          </cell>
          <cell r="E1400" t="str">
            <v>T</v>
          </cell>
          <cell r="F1400">
            <v>6.5194800784843202E-2</v>
          </cell>
          <cell r="G1400">
            <v>1.42221182808669E-2</v>
          </cell>
          <cell r="H1400">
            <v>4.0524952687775804E-6</v>
          </cell>
          <cell r="I1400">
            <v>17793</v>
          </cell>
          <cell r="J1400" t="str">
            <v>Ruminococcustorquesgroup</v>
          </cell>
          <cell r="P1400">
            <v>1.1796022082698301E-3</v>
          </cell>
          <cell r="Q1400">
            <v>21.0110876126747</v>
          </cell>
        </row>
        <row r="1401">
          <cell r="A1401">
            <v>5</v>
          </cell>
          <cell r="C1401" t="str">
            <v>rs13154778</v>
          </cell>
          <cell r="D1401" t="str">
            <v>A</v>
          </cell>
          <cell r="E1401" t="str">
            <v>T</v>
          </cell>
          <cell r="F1401">
            <v>5.6335821030301401E-2</v>
          </cell>
          <cell r="G1401">
            <v>1.2952643681754999E-2</v>
          </cell>
          <cell r="H1401">
            <v>7.15746122352054E-6</v>
          </cell>
          <cell r="I1401">
            <v>17795</v>
          </cell>
          <cell r="J1401" t="str">
            <v>Ruminococcustorquesgroup</v>
          </cell>
          <cell r="P1401">
            <v>1.0619229196313399E-3</v>
          </cell>
          <cell r="Q1401">
            <v>18.914880654289298</v>
          </cell>
        </row>
        <row r="1402">
          <cell r="A1402">
            <v>6</v>
          </cell>
          <cell r="C1402" t="str">
            <v>rs1475330</v>
          </cell>
          <cell r="D1402" t="str">
            <v>C</v>
          </cell>
          <cell r="E1402" t="str">
            <v>T</v>
          </cell>
          <cell r="F1402">
            <v>5.2349241995121601E-2</v>
          </cell>
          <cell r="G1402">
            <v>1.1820049420606899E-2</v>
          </cell>
          <cell r="H1402">
            <v>8.1343478484809802E-6</v>
          </cell>
          <cell r="I1402">
            <v>17353</v>
          </cell>
          <cell r="J1402" t="str">
            <v>Ruminococcustorquesgroup</v>
          </cell>
          <cell r="P1402">
            <v>1.1290600011952001E-3</v>
          </cell>
          <cell r="Q1402">
            <v>19.6124637290593</v>
          </cell>
        </row>
        <row r="1403">
          <cell r="A1403">
            <v>9</v>
          </cell>
          <cell r="C1403" t="str">
            <v>rs10967781</v>
          </cell>
          <cell r="D1403" t="str">
            <v>A</v>
          </cell>
          <cell r="E1403" t="str">
            <v>C</v>
          </cell>
          <cell r="F1403">
            <v>5.07993791715287E-2</v>
          </cell>
          <cell r="G1403">
            <v>1.1332229341868101E-2</v>
          </cell>
          <cell r="H1403">
            <v>8.3686469035213295E-6</v>
          </cell>
          <cell r="I1403">
            <v>17791</v>
          </cell>
          <cell r="J1403" t="str">
            <v>Ruminococcustorquesgroup</v>
          </cell>
          <cell r="P1403">
            <v>1.12822438234362E-3</v>
          </cell>
          <cell r="Q1403">
            <v>20.092652558032501</v>
          </cell>
        </row>
        <row r="1404">
          <cell r="A1404">
            <v>22</v>
          </cell>
          <cell r="C1404" t="str">
            <v>rs8141465</v>
          </cell>
          <cell r="D1404" t="str">
            <v>G</v>
          </cell>
          <cell r="E1404" t="str">
            <v>A</v>
          </cell>
          <cell r="F1404">
            <v>4.8077756000821002E-2</v>
          </cell>
          <cell r="G1404">
            <v>1.07442105783578E-2</v>
          </cell>
          <cell r="H1404">
            <v>9.6483737755179997E-6</v>
          </cell>
          <cell r="I1404">
            <v>17791</v>
          </cell>
          <cell r="J1404" t="str">
            <v>Ruminococcustorquesgroup</v>
          </cell>
          <cell r="P1404">
            <v>1.1242178561217499E-3</v>
          </cell>
          <cell r="Q1404">
            <v>20.0212196551876</v>
          </cell>
        </row>
        <row r="1405">
          <cell r="A1405">
            <v>2</v>
          </cell>
          <cell r="C1405" t="str">
            <v>rs13417181</v>
          </cell>
          <cell r="D1405" t="str">
            <v>C</v>
          </cell>
          <cell r="E1405" t="str">
            <v>T</v>
          </cell>
          <cell r="F1405">
            <v>0.166509314092782</v>
          </cell>
          <cell r="G1405">
            <v>3.3752137678584003E-2</v>
          </cell>
          <cell r="H1405">
            <v>7.6174755992755496E-7</v>
          </cell>
          <cell r="I1405">
            <v>3047</v>
          </cell>
          <cell r="J1405" t="str">
            <v>Sellimonas</v>
          </cell>
          <cell r="P1405">
            <v>7.9240455814923207E-3</v>
          </cell>
          <cell r="Q1405">
            <v>24.3214430187322</v>
          </cell>
        </row>
        <row r="1406">
          <cell r="A1406">
            <v>2</v>
          </cell>
          <cell r="C1406" t="str">
            <v>rs2371572</v>
          </cell>
          <cell r="D1406" t="str">
            <v>C</v>
          </cell>
          <cell r="E1406" t="str">
            <v>A</v>
          </cell>
          <cell r="F1406">
            <v>0.127348938724373</v>
          </cell>
          <cell r="G1406">
            <v>2.508623777341E-2</v>
          </cell>
          <cell r="H1406">
            <v>4.4635698555958602E-7</v>
          </cell>
          <cell r="I1406">
            <v>3154</v>
          </cell>
          <cell r="J1406" t="str">
            <v>Sellimonas</v>
          </cell>
          <cell r="P1406">
            <v>8.1044555007368704E-3</v>
          </cell>
          <cell r="Q1406">
            <v>25.753965606548402</v>
          </cell>
        </row>
        <row r="1407">
          <cell r="A1407">
            <v>3</v>
          </cell>
          <cell r="C1407" t="str">
            <v>rs113379006</v>
          </cell>
          <cell r="D1407" t="str">
            <v>C</v>
          </cell>
          <cell r="E1407" t="str">
            <v>T</v>
          </cell>
          <cell r="F1407">
            <v>-0.16275878800469101</v>
          </cell>
          <cell r="G1407">
            <v>3.5702494832143002E-2</v>
          </cell>
          <cell r="H1407">
            <v>7.2077662298163602E-6</v>
          </cell>
          <cell r="I1407">
            <v>3154</v>
          </cell>
          <cell r="J1407" t="str">
            <v>Sellimonas</v>
          </cell>
          <cell r="P1407">
            <v>6.5460275106084403E-3</v>
          </cell>
          <cell r="Q1407">
            <v>20.769033377294299</v>
          </cell>
        </row>
        <row r="1408">
          <cell r="A1408">
            <v>11</v>
          </cell>
          <cell r="C1408" t="str">
            <v>rs2187447</v>
          </cell>
          <cell r="D1408" t="str">
            <v>C</v>
          </cell>
          <cell r="E1408" t="str">
            <v>A</v>
          </cell>
          <cell r="F1408">
            <v>0.24345711747019</v>
          </cell>
          <cell r="G1408">
            <v>5.2769543431741998E-2</v>
          </cell>
          <cell r="H1408">
            <v>3.9780618736727298E-6</v>
          </cell>
          <cell r="I1408">
            <v>3028</v>
          </cell>
          <cell r="J1408" t="str">
            <v>Sellimonas</v>
          </cell>
          <cell r="P1408">
            <v>6.9803986911940001E-3</v>
          </cell>
          <cell r="Q1408">
            <v>21.271167670520502</v>
          </cell>
        </row>
        <row r="1409">
          <cell r="A1409">
            <v>15</v>
          </cell>
          <cell r="C1409" t="str">
            <v>rs2016057</v>
          </cell>
          <cell r="D1409" t="str">
            <v>C</v>
          </cell>
          <cell r="E1409" t="str">
            <v>A</v>
          </cell>
          <cell r="F1409">
            <v>-0.12587752572385899</v>
          </cell>
          <cell r="G1409">
            <v>2.5615319875188201E-2</v>
          </cell>
          <cell r="H1409">
            <v>1.02697870711459E-6</v>
          </cell>
          <cell r="I1409">
            <v>3154</v>
          </cell>
          <cell r="J1409" t="str">
            <v>Sellimonas</v>
          </cell>
          <cell r="P1409">
            <v>7.5984076902324699E-3</v>
          </cell>
          <cell r="Q1409">
            <v>24.133557649650498</v>
          </cell>
        </row>
        <row r="1410">
          <cell r="A1410">
            <v>1</v>
          </cell>
          <cell r="C1410" t="str">
            <v>rs72553859</v>
          </cell>
          <cell r="D1410" t="str">
            <v>C</v>
          </cell>
          <cell r="E1410" t="str">
            <v>G</v>
          </cell>
          <cell r="F1410">
            <v>-0.15045806688516</v>
          </cell>
          <cell r="G1410">
            <v>3.3262641271178499E-2</v>
          </cell>
          <cell r="H1410">
            <v>5.3768728938915199E-6</v>
          </cell>
          <cell r="I1410">
            <v>3154</v>
          </cell>
          <cell r="J1410" t="str">
            <v>Sellimonas</v>
          </cell>
          <cell r="P1410">
            <v>6.4453655808039099E-3</v>
          </cell>
          <cell r="Q1410">
            <v>20.447584467833501</v>
          </cell>
        </row>
        <row r="1411">
          <cell r="A1411">
            <v>7</v>
          </cell>
          <cell r="C1411" t="str">
            <v>rs56203279</v>
          </cell>
          <cell r="D1411" t="str">
            <v>C</v>
          </cell>
          <cell r="E1411" t="str">
            <v>T</v>
          </cell>
          <cell r="F1411">
            <v>-0.124045002425119</v>
          </cell>
          <cell r="G1411">
            <v>2.6911496757845401E-2</v>
          </cell>
          <cell r="H1411">
            <v>3.7199863815247899E-6</v>
          </cell>
          <cell r="I1411">
            <v>3154</v>
          </cell>
          <cell r="J1411" t="str">
            <v>Sellimonas</v>
          </cell>
          <cell r="P1411">
            <v>6.6912217452766501E-3</v>
          </cell>
          <cell r="Q1411">
            <v>21.232804343246698</v>
          </cell>
        </row>
        <row r="1412">
          <cell r="A1412">
            <v>6</v>
          </cell>
          <cell r="C1412" t="str">
            <v>rs553697</v>
          </cell>
          <cell r="D1412" t="str">
            <v>C</v>
          </cell>
          <cell r="E1412" t="str">
            <v>T</v>
          </cell>
          <cell r="F1412">
            <v>-0.15376727456116501</v>
          </cell>
          <cell r="G1412">
            <v>3.3909891769523297E-2</v>
          </cell>
          <cell r="H1412">
            <v>6.1277302513072497E-6</v>
          </cell>
          <cell r="I1412">
            <v>3047</v>
          </cell>
          <cell r="J1412" t="str">
            <v>Sellimonas</v>
          </cell>
          <cell r="P1412">
            <v>6.7031912773369302E-3</v>
          </cell>
          <cell r="Q1412">
            <v>20.5489610559999</v>
          </cell>
        </row>
        <row r="1413">
          <cell r="A1413">
            <v>12</v>
          </cell>
          <cell r="C1413" t="str">
            <v>rs7968030</v>
          </cell>
          <cell r="D1413" t="str">
            <v>T</v>
          </cell>
          <cell r="E1413" t="str">
            <v>A</v>
          </cell>
          <cell r="F1413">
            <v>-0.12711028322224699</v>
          </cell>
          <cell r="G1413">
            <v>2.8061736974897E-2</v>
          </cell>
          <cell r="H1413">
            <v>5.56416725396331E-6</v>
          </cell>
          <cell r="I1413">
            <v>3095</v>
          </cell>
          <cell r="J1413" t="str">
            <v>Sellimonas</v>
          </cell>
          <cell r="P1413">
            <v>6.5857012678661002E-3</v>
          </cell>
          <cell r="Q1413">
            <v>20.5046112659209</v>
          </cell>
        </row>
        <row r="1414">
          <cell r="A1414">
            <v>2</v>
          </cell>
          <cell r="C1414" t="str">
            <v>rs4600608</v>
          </cell>
          <cell r="D1414" t="str">
            <v>G</v>
          </cell>
          <cell r="E1414" t="str">
            <v>A</v>
          </cell>
          <cell r="F1414">
            <v>-0.13715175370433899</v>
          </cell>
          <cell r="G1414">
            <v>3.01701698229748E-2</v>
          </cell>
          <cell r="H1414">
            <v>4.94842791628957E-6</v>
          </cell>
          <cell r="I1414">
            <v>3095</v>
          </cell>
          <cell r="J1414" t="str">
            <v>Sellimonas</v>
          </cell>
          <cell r="P1414">
            <v>6.6327921286874003E-3</v>
          </cell>
          <cell r="Q1414">
            <v>20.6522078557357</v>
          </cell>
        </row>
        <row r="1415">
          <cell r="A1415">
            <v>7</v>
          </cell>
          <cell r="C1415" t="str">
            <v>rs41816</v>
          </cell>
          <cell r="D1415" t="str">
            <v>G</v>
          </cell>
          <cell r="E1415" t="str">
            <v>A</v>
          </cell>
          <cell r="F1415">
            <v>0.13220122745662399</v>
          </cell>
          <cell r="G1415">
            <v>2.9108725658842899E-2</v>
          </cell>
          <cell r="H1415">
            <v>8.3937194758123108E-6</v>
          </cell>
          <cell r="I1415">
            <v>3154</v>
          </cell>
          <cell r="J1415" t="str">
            <v>Sellimonas</v>
          </cell>
          <cell r="P1415">
            <v>6.4972856082717101E-3</v>
          </cell>
          <cell r="Q1415">
            <v>20.613375223449701</v>
          </cell>
        </row>
        <row r="1416">
          <cell r="A1416">
            <v>9</v>
          </cell>
          <cell r="C1416" t="str">
            <v>rs11787826</v>
          </cell>
          <cell r="D1416" t="str">
            <v>A</v>
          </cell>
          <cell r="E1416" t="str">
            <v>C</v>
          </cell>
          <cell r="F1416">
            <v>8.1327042969626007E-2</v>
          </cell>
          <cell r="G1416">
            <v>1.71154154906542E-2</v>
          </cell>
          <cell r="H1416">
            <v>2.63465799286862E-6</v>
          </cell>
          <cell r="I1416">
            <v>6923</v>
          </cell>
          <cell r="J1416" t="str">
            <v>Senegalimassilia</v>
          </cell>
          <cell r="P1416">
            <v>3.2507730189834899E-3</v>
          </cell>
          <cell r="Q1416">
            <v>22.571976436369201</v>
          </cell>
        </row>
        <row r="1417">
          <cell r="A1417">
            <v>17</v>
          </cell>
          <cell r="C1417" t="str">
            <v>rs72887800</v>
          </cell>
          <cell r="D1417" t="str">
            <v>A</v>
          </cell>
          <cell r="E1417" t="str">
            <v>T</v>
          </cell>
          <cell r="F1417">
            <v>-8.2246155832081794E-2</v>
          </cell>
          <cell r="G1417">
            <v>1.7572066311667599E-2</v>
          </cell>
          <cell r="H1417">
            <v>2.4153406129488098E-6</v>
          </cell>
          <cell r="I1417">
            <v>6923</v>
          </cell>
          <cell r="J1417" t="str">
            <v>Senegalimassilia</v>
          </cell>
          <cell r="P1417">
            <v>3.15441701585163E-3</v>
          </cell>
          <cell r="Q1417">
            <v>21.9008044368857</v>
          </cell>
        </row>
        <row r="1418">
          <cell r="A1418">
            <v>17</v>
          </cell>
          <cell r="C1418" t="str">
            <v>rs7225245</v>
          </cell>
          <cell r="D1418" t="str">
            <v>A</v>
          </cell>
          <cell r="E1418" t="str">
            <v>G</v>
          </cell>
          <cell r="F1418">
            <v>7.9173009070987899E-2</v>
          </cell>
          <cell r="G1418">
            <v>1.7042100756912398E-2</v>
          </cell>
          <cell r="H1418">
            <v>4.1801735835334603E-6</v>
          </cell>
          <cell r="I1418">
            <v>6923</v>
          </cell>
          <cell r="J1418" t="str">
            <v>Senegalimassilia</v>
          </cell>
          <cell r="P1418">
            <v>3.10786312754754E-3</v>
          </cell>
          <cell r="Q1418">
            <v>21.576577756183699</v>
          </cell>
        </row>
        <row r="1419">
          <cell r="A1419">
            <v>13</v>
          </cell>
          <cell r="C1419" t="str">
            <v>rs57512504</v>
          </cell>
          <cell r="D1419" t="str">
            <v>A</v>
          </cell>
          <cell r="E1419" t="str">
            <v>T</v>
          </cell>
          <cell r="F1419">
            <v>8.1949441906064402E-2</v>
          </cell>
          <cell r="G1419">
            <v>1.7224097118039901E-2</v>
          </cell>
          <cell r="H1419">
            <v>2.0331760226259598E-6</v>
          </cell>
          <cell r="I1419">
            <v>6923</v>
          </cell>
          <cell r="J1419" t="str">
            <v>Senegalimassilia</v>
          </cell>
          <cell r="P1419">
            <v>3.25916979448056E-3</v>
          </cell>
          <cell r="Q1419">
            <v>22.630470694121101</v>
          </cell>
        </row>
        <row r="1420">
          <cell r="A1420">
            <v>5</v>
          </cell>
          <cell r="C1420" t="str">
            <v>rs10036909</v>
          </cell>
          <cell r="D1420" t="str">
            <v>T</v>
          </cell>
          <cell r="E1420" t="str">
            <v>C</v>
          </cell>
          <cell r="F1420">
            <v>0.18551938092180401</v>
          </cell>
          <cell r="G1420">
            <v>4.0088091513039797E-2</v>
          </cell>
          <cell r="H1420">
            <v>8.0543817982132394E-6</v>
          </cell>
          <cell r="I1420">
            <v>4996</v>
          </cell>
          <cell r="J1420" t="str">
            <v>Senegalimassilia</v>
          </cell>
          <cell r="P1420">
            <v>4.26842504783209E-3</v>
          </cell>
          <cell r="Q1420">
            <v>21.407892674185302</v>
          </cell>
        </row>
        <row r="1421">
          <cell r="A1421">
            <v>2</v>
          </cell>
          <cell r="C1421" t="str">
            <v>rs13383270</v>
          </cell>
          <cell r="D1421" t="str">
            <v>C</v>
          </cell>
          <cell r="E1421" t="str">
            <v>G</v>
          </cell>
          <cell r="F1421">
            <v>7.7467918302713504E-2</v>
          </cell>
          <cell r="G1421">
            <v>1.7084038884091102E-2</v>
          </cell>
          <cell r="H1421">
            <v>6.0394369000769103E-6</v>
          </cell>
          <cell r="I1421">
            <v>6923</v>
          </cell>
          <cell r="J1421" t="str">
            <v>Senegalimassilia</v>
          </cell>
          <cell r="P1421">
            <v>2.96128604150826E-3</v>
          </cell>
          <cell r="Q1421">
            <v>20.555932689823301</v>
          </cell>
        </row>
        <row r="1422">
          <cell r="A1422">
            <v>2</v>
          </cell>
          <cell r="C1422" t="str">
            <v>rs1990708</v>
          </cell>
          <cell r="D1422" t="str">
            <v>C</v>
          </cell>
          <cell r="E1422" t="str">
            <v>A</v>
          </cell>
          <cell r="F1422">
            <v>-0.10961948664330699</v>
          </cell>
          <cell r="G1422">
            <v>2.4778524033739601E-2</v>
          </cell>
          <cell r="H1422">
            <v>8.9057807742604595E-6</v>
          </cell>
          <cell r="I1422">
            <v>6923</v>
          </cell>
          <cell r="J1422" t="str">
            <v>Senegalimassilia</v>
          </cell>
          <cell r="P1422">
            <v>2.8190598624646401E-3</v>
          </cell>
          <cell r="Q1422">
            <v>19.5658706687944</v>
          </cell>
        </row>
        <row r="1423">
          <cell r="A1423">
            <v>14</v>
          </cell>
          <cell r="C1423" t="str">
            <v>rs2017373</v>
          </cell>
          <cell r="D1423" t="str">
            <v>T</v>
          </cell>
          <cell r="E1423" t="str">
            <v>C</v>
          </cell>
          <cell r="F1423">
            <v>7.8225822414619506E-2</v>
          </cell>
          <cell r="G1423">
            <v>1.7684094251247898E-2</v>
          </cell>
          <cell r="H1423">
            <v>9.5028838243638708E-6</v>
          </cell>
          <cell r="I1423">
            <v>6923</v>
          </cell>
          <cell r="J1423" t="str">
            <v>Senegalimassilia</v>
          </cell>
          <cell r="P1423">
            <v>2.81847719192295E-3</v>
          </cell>
          <cell r="Q1423">
            <v>19.5618151752027</v>
          </cell>
        </row>
        <row r="1424">
          <cell r="A1424">
            <v>17</v>
          </cell>
          <cell r="C1424" t="str">
            <v>rs8901</v>
          </cell>
          <cell r="D1424" t="str">
            <v>T</v>
          </cell>
          <cell r="E1424" t="str">
            <v>C</v>
          </cell>
          <cell r="F1424">
            <v>9.3459377705028698E-2</v>
          </cell>
          <cell r="G1424">
            <v>1.8681296232488199E-2</v>
          </cell>
          <cell r="H1424">
            <v>6.0699816454232595E-7</v>
          </cell>
          <cell r="I1424">
            <v>6063</v>
          </cell>
          <cell r="J1424" t="str">
            <v>Slackia</v>
          </cell>
          <cell r="P1424">
            <v>4.11107207961303E-3</v>
          </cell>
          <cell r="Q1424">
            <v>25.0200671741242</v>
          </cell>
        </row>
        <row r="1425">
          <cell r="A1425">
            <v>7</v>
          </cell>
          <cell r="C1425" t="str">
            <v>rs4492265</v>
          </cell>
          <cell r="D1425" t="str">
            <v>G</v>
          </cell>
          <cell r="E1425" t="str">
            <v>A</v>
          </cell>
          <cell r="F1425">
            <v>-9.0575699826851305E-2</v>
          </cell>
          <cell r="G1425">
            <v>1.9165844168093402E-2</v>
          </cell>
          <cell r="H1425">
            <v>2.4092531791954698E-6</v>
          </cell>
          <cell r="I1425">
            <v>6063</v>
          </cell>
          <cell r="J1425" t="str">
            <v>Slackia</v>
          </cell>
          <cell r="P1425">
            <v>3.6701436893504199E-3</v>
          </cell>
          <cell r="Q1425">
            <v>22.326683036001601</v>
          </cell>
        </row>
        <row r="1426">
          <cell r="A1426">
            <v>8</v>
          </cell>
          <cell r="C1426" t="str">
            <v>rs16894137</v>
          </cell>
          <cell r="D1426" t="str">
            <v>T</v>
          </cell>
          <cell r="E1426" t="str">
            <v>C</v>
          </cell>
          <cell r="F1426">
            <v>-0.122792069788431</v>
          </cell>
          <cell r="G1426">
            <v>2.63046640106641E-2</v>
          </cell>
          <cell r="H1426">
            <v>2.71183130045609E-6</v>
          </cell>
          <cell r="I1426">
            <v>6063</v>
          </cell>
          <cell r="J1426" t="str">
            <v>Slackia</v>
          </cell>
          <cell r="P1426">
            <v>3.58120732039018E-3</v>
          </cell>
          <cell r="Q1426">
            <v>21.783709548986899</v>
          </cell>
        </row>
        <row r="1427">
          <cell r="A1427">
            <v>7</v>
          </cell>
          <cell r="C1427" t="str">
            <v>rs112764253</v>
          </cell>
          <cell r="D1427" t="str">
            <v>A</v>
          </cell>
          <cell r="E1427" t="str">
            <v>T</v>
          </cell>
          <cell r="F1427">
            <v>0.194713530661206</v>
          </cell>
          <cell r="G1427">
            <v>4.1159784355312E-2</v>
          </cell>
          <cell r="H1427">
            <v>3.3956940233791501E-6</v>
          </cell>
          <cell r="I1427">
            <v>5634</v>
          </cell>
          <cell r="J1427" t="str">
            <v>Slackia</v>
          </cell>
          <cell r="P1427">
            <v>3.9564671061057301E-3</v>
          </cell>
          <cell r="Q1427">
            <v>22.3713341894276</v>
          </cell>
        </row>
        <row r="1428">
          <cell r="A1428">
            <v>15</v>
          </cell>
          <cell r="C1428" t="str">
            <v>rs12440440</v>
          </cell>
          <cell r="D1428" t="str">
            <v>G</v>
          </cell>
          <cell r="E1428" t="str">
            <v>A</v>
          </cell>
          <cell r="F1428">
            <v>9.0193356711343306E-2</v>
          </cell>
          <cell r="G1428">
            <v>1.90582475939905E-2</v>
          </cell>
          <cell r="H1428">
            <v>2.6287169343707499E-6</v>
          </cell>
          <cell r="I1428">
            <v>6063</v>
          </cell>
          <cell r="J1428" t="str">
            <v>Slackia</v>
          </cell>
          <cell r="P1428">
            <v>3.6803937083037001E-3</v>
          </cell>
          <cell r="Q1428">
            <v>22.3892675855843</v>
          </cell>
        </row>
        <row r="1429">
          <cell r="A1429">
            <v>7</v>
          </cell>
          <cell r="C1429" t="str">
            <v>rs35156985</v>
          </cell>
          <cell r="D1429" t="str">
            <v>C</v>
          </cell>
          <cell r="E1429" t="str">
            <v>T</v>
          </cell>
          <cell r="F1429">
            <v>-0.155708877452234</v>
          </cell>
          <cell r="G1429">
            <v>3.4808467711293797E-2</v>
          </cell>
          <cell r="H1429">
            <v>8.0594661172517893E-6</v>
          </cell>
          <cell r="I1429">
            <v>5965</v>
          </cell>
          <cell r="J1429" t="str">
            <v>Slackia</v>
          </cell>
          <cell r="P1429">
            <v>3.3434283649510701E-3</v>
          </cell>
          <cell r="Q1429">
            <v>20.003744426724801</v>
          </cell>
        </row>
        <row r="1430">
          <cell r="A1430">
            <v>19</v>
          </cell>
          <cell r="C1430" t="str">
            <v>rs10409783</v>
          </cell>
          <cell r="D1430" t="str">
            <v>G</v>
          </cell>
          <cell r="E1430" t="str">
            <v>A</v>
          </cell>
          <cell r="F1430">
            <v>9.5082845480924105E-2</v>
          </cell>
          <cell r="G1430">
            <v>2.1123945540576498E-2</v>
          </cell>
          <cell r="H1430">
            <v>7.6959191902915003E-6</v>
          </cell>
          <cell r="I1430">
            <v>5941</v>
          </cell>
          <cell r="J1430" t="str">
            <v>Slackia</v>
          </cell>
          <cell r="P1430">
            <v>3.39872595036579E-3</v>
          </cell>
          <cell r="Q1430">
            <v>20.2538707754222</v>
          </cell>
        </row>
        <row r="1431">
          <cell r="A1431">
            <v>16</v>
          </cell>
          <cell r="C1431" t="str">
            <v>rs13339230</v>
          </cell>
          <cell r="D1431" t="str">
            <v>G</v>
          </cell>
          <cell r="E1431" t="str">
            <v>C</v>
          </cell>
          <cell r="F1431">
            <v>0.14705484601694499</v>
          </cell>
          <cell r="G1431">
            <v>3.3063508502668898E-2</v>
          </cell>
          <cell r="H1431">
            <v>7.4202543743496999E-6</v>
          </cell>
          <cell r="I1431">
            <v>6063</v>
          </cell>
          <cell r="J1431" t="str">
            <v>Slackia</v>
          </cell>
          <cell r="P1431">
            <v>3.2520602798399301E-3</v>
          </cell>
          <cell r="Q1431">
            <v>19.775047000993698</v>
          </cell>
        </row>
        <row r="1432">
          <cell r="A1432">
            <v>4</v>
          </cell>
          <cell r="C1432" t="str">
            <v>rs58767323</v>
          </cell>
          <cell r="D1432" t="str">
            <v>C</v>
          </cell>
          <cell r="E1432" t="str">
            <v>G</v>
          </cell>
          <cell r="F1432">
            <v>-0.102833438275631</v>
          </cell>
          <cell r="G1432">
            <v>2.2707712740448801E-2</v>
          </cell>
          <cell r="H1432">
            <v>4.5999221456575E-6</v>
          </cell>
          <cell r="I1432">
            <v>6063</v>
          </cell>
          <cell r="J1432" t="str">
            <v>Slackia</v>
          </cell>
          <cell r="P1432">
            <v>3.3710706278382001E-3</v>
          </cell>
          <cell r="Q1432">
            <v>20.501169967240202</v>
          </cell>
        </row>
        <row r="1433">
          <cell r="A1433">
            <v>12</v>
          </cell>
          <cell r="C1433" t="str">
            <v>rs11110281</v>
          </cell>
          <cell r="D1433" t="str">
            <v>C</v>
          </cell>
          <cell r="E1433" t="str">
            <v>T</v>
          </cell>
          <cell r="F1433">
            <v>-0.13751888425123801</v>
          </cell>
          <cell r="G1433">
            <v>2.2739814042457101E-2</v>
          </cell>
          <cell r="H1433">
            <v>2.5831448603127801E-9</v>
          </cell>
          <cell r="I1433">
            <v>15120</v>
          </cell>
          <cell r="J1433" t="str">
            <v>Streptococcus</v>
          </cell>
          <cell r="P1433">
            <v>2.41295859817148E-3</v>
          </cell>
          <cell r="Q1433">
            <v>36.567343573243697</v>
          </cell>
        </row>
        <row r="1434">
          <cell r="A1434">
            <v>17</v>
          </cell>
          <cell r="C1434" t="str">
            <v>rs4968759</v>
          </cell>
          <cell r="D1434" t="str">
            <v>G</v>
          </cell>
          <cell r="E1434" t="str">
            <v>A</v>
          </cell>
          <cell r="F1434">
            <v>-5.1510944173202802E-2</v>
          </cell>
          <cell r="G1434">
            <v>1.1206835633030999E-2</v>
          </cell>
          <cell r="H1434">
            <v>3.7811617605833699E-6</v>
          </cell>
          <cell r="I1434">
            <v>16384</v>
          </cell>
          <cell r="J1434" t="str">
            <v>Streptococcus</v>
          </cell>
          <cell r="P1434">
            <v>1.2878148404894001E-3</v>
          </cell>
          <cell r="Q1434">
            <v>21.1241867580978</v>
          </cell>
        </row>
        <row r="1435">
          <cell r="A1435">
            <v>7</v>
          </cell>
          <cell r="C1435" t="str">
            <v>rs11764382</v>
          </cell>
          <cell r="D1435" t="str">
            <v>G</v>
          </cell>
          <cell r="E1435" t="str">
            <v>A</v>
          </cell>
          <cell r="F1435">
            <v>-6.9534469977205096E-2</v>
          </cell>
          <cell r="G1435">
            <v>1.43671316002077E-2</v>
          </cell>
          <cell r="H1435">
            <v>1.28630992527067E-6</v>
          </cell>
          <cell r="I1435">
            <v>16387</v>
          </cell>
          <cell r="J1435" t="str">
            <v>Streptococcus</v>
          </cell>
          <cell r="P1435">
            <v>1.42738246307167E-3</v>
          </cell>
          <cell r="Q1435">
            <v>23.421092514150001</v>
          </cell>
        </row>
        <row r="1436">
          <cell r="A1436">
            <v>15</v>
          </cell>
          <cell r="C1436" t="str">
            <v>rs72739637</v>
          </cell>
          <cell r="D1436" t="str">
            <v>G</v>
          </cell>
          <cell r="E1436" t="str">
            <v>A</v>
          </cell>
          <cell r="F1436">
            <v>9.5994182071026904E-2</v>
          </cell>
          <cell r="G1436">
            <v>1.9321260933755201E-2</v>
          </cell>
          <cell r="H1436">
            <v>1.0330665749004199E-6</v>
          </cell>
          <cell r="I1436">
            <v>14920</v>
          </cell>
          <cell r="J1436" t="str">
            <v>Streptococcus</v>
          </cell>
          <cell r="P1436">
            <v>1.6517037378514E-3</v>
          </cell>
          <cell r="Q1436">
            <v>24.6808818660989</v>
          </cell>
        </row>
        <row r="1437">
          <cell r="A1437">
            <v>11</v>
          </cell>
          <cell r="C1437" t="str">
            <v>rs1918540</v>
          </cell>
          <cell r="D1437" t="str">
            <v>A</v>
          </cell>
          <cell r="E1437" t="str">
            <v>G</v>
          </cell>
          <cell r="F1437">
            <v>5.9639038274432898E-2</v>
          </cell>
          <cell r="G1437">
            <v>1.2814810805892E-2</v>
          </cell>
          <cell r="H1437">
            <v>2.44067330865812E-6</v>
          </cell>
          <cell r="I1437">
            <v>16373</v>
          </cell>
          <cell r="J1437" t="str">
            <v>Streptococcus</v>
          </cell>
          <cell r="P1437">
            <v>1.3210963098886201E-3</v>
          </cell>
          <cell r="Q1437">
            <v>21.656277717765501</v>
          </cell>
        </row>
        <row r="1438">
          <cell r="A1438">
            <v>8</v>
          </cell>
          <cell r="C1438" t="str">
            <v>rs17708276</v>
          </cell>
          <cell r="D1438" t="str">
            <v>G</v>
          </cell>
          <cell r="E1438" t="str">
            <v>A</v>
          </cell>
          <cell r="F1438">
            <v>-7.93955190695559E-2</v>
          </cell>
          <cell r="G1438">
            <v>1.7062752644498198E-2</v>
          </cell>
          <cell r="H1438">
            <v>3.0409617649334299E-6</v>
          </cell>
          <cell r="I1438">
            <v>16278</v>
          </cell>
          <cell r="J1438" t="str">
            <v>Streptococcus</v>
          </cell>
          <cell r="P1438">
            <v>1.32835901732012E-3</v>
          </cell>
          <cell r="Q1438">
            <v>21.649129181868101</v>
          </cell>
        </row>
        <row r="1439">
          <cell r="A1439">
            <v>3</v>
          </cell>
          <cell r="C1439" t="str">
            <v>rs11720390</v>
          </cell>
          <cell r="D1439" t="str">
            <v>A</v>
          </cell>
          <cell r="E1439" t="str">
            <v>G</v>
          </cell>
          <cell r="F1439">
            <v>0.107023903755504</v>
          </cell>
          <cell r="G1439">
            <v>2.2812145226103499E-2</v>
          </cell>
          <cell r="H1439">
            <v>3.5948213462825799E-6</v>
          </cell>
          <cell r="I1439">
            <v>15220</v>
          </cell>
          <cell r="J1439" t="str">
            <v>Streptococcus</v>
          </cell>
          <cell r="P1439">
            <v>1.44406607399447E-3</v>
          </cell>
          <cell r="Q1439">
            <v>22.007577910679501</v>
          </cell>
        </row>
        <row r="1440">
          <cell r="A1440">
            <v>5</v>
          </cell>
          <cell r="C1440" t="str">
            <v>rs395407</v>
          </cell>
          <cell r="D1440" t="str">
            <v>C</v>
          </cell>
          <cell r="E1440" t="str">
            <v>G</v>
          </cell>
          <cell r="F1440">
            <v>-7.9278061389294996E-2</v>
          </cell>
          <cell r="G1440">
            <v>1.7369729564908901E-2</v>
          </cell>
          <cell r="H1440">
            <v>4.3650325004929201E-6</v>
          </cell>
          <cell r="I1440">
            <v>15864</v>
          </cell>
          <cell r="J1440" t="str">
            <v>Streptococcus</v>
          </cell>
          <cell r="P1440">
            <v>1.31140645836722E-3</v>
          </cell>
          <cell r="Q1440">
            <v>20.828844323587099</v>
          </cell>
        </row>
        <row r="1441">
          <cell r="A1441">
            <v>9</v>
          </cell>
          <cell r="C1441" t="str">
            <v>rs10448310</v>
          </cell>
          <cell r="D1441" t="str">
            <v>G</v>
          </cell>
          <cell r="E1441" t="str">
            <v>A</v>
          </cell>
          <cell r="F1441">
            <v>-5.1793473434602E-2</v>
          </cell>
          <cell r="G1441">
            <v>1.1132355849719999E-2</v>
          </cell>
          <cell r="H1441">
            <v>3.3070615138061701E-6</v>
          </cell>
          <cell r="I1441">
            <v>16384</v>
          </cell>
          <cell r="J1441" t="str">
            <v>Streptococcus</v>
          </cell>
          <cell r="P1441">
            <v>1.31941853275989E-3</v>
          </cell>
          <cell r="Q1441">
            <v>21.6432709364556</v>
          </cell>
        </row>
        <row r="1442">
          <cell r="A1442">
            <v>10</v>
          </cell>
          <cell r="C1442" t="str">
            <v>rs7916711</v>
          </cell>
          <cell r="D1442" t="str">
            <v>G</v>
          </cell>
          <cell r="E1442" t="str">
            <v>A</v>
          </cell>
          <cell r="F1442">
            <v>0.102890940877996</v>
          </cell>
          <cell r="G1442">
            <v>2.1736227261244599E-2</v>
          </cell>
          <cell r="H1442">
            <v>2.7170235538673098E-6</v>
          </cell>
          <cell r="I1442">
            <v>15294</v>
          </cell>
          <cell r="J1442" t="str">
            <v>Streptococcus</v>
          </cell>
          <cell r="P1442">
            <v>1.4629485182031401E-3</v>
          </cell>
          <cell r="Q1442">
            <v>22.404184909477198</v>
          </cell>
        </row>
        <row r="1443">
          <cell r="A1443">
            <v>10</v>
          </cell>
          <cell r="C1443" t="str">
            <v>rs71481756</v>
          </cell>
          <cell r="D1443" t="str">
            <v>G</v>
          </cell>
          <cell r="E1443" t="str">
            <v>T</v>
          </cell>
          <cell r="F1443">
            <v>9.3104779843248803E-2</v>
          </cell>
          <cell r="G1443">
            <v>2.0794918192148099E-2</v>
          </cell>
          <cell r="H1443">
            <v>6.5147587533191303E-6</v>
          </cell>
          <cell r="I1443">
            <v>14526</v>
          </cell>
          <cell r="J1443" t="str">
            <v>Streptococcus</v>
          </cell>
          <cell r="P1443">
            <v>1.3781121559917099E-3</v>
          </cell>
          <cell r="Q1443">
            <v>20.0433229005593</v>
          </cell>
        </row>
        <row r="1444">
          <cell r="A1444">
            <v>14</v>
          </cell>
          <cell r="C1444" t="str">
            <v>rs2370083</v>
          </cell>
          <cell r="D1444" t="str">
            <v>T</v>
          </cell>
          <cell r="E1444" t="str">
            <v>G</v>
          </cell>
          <cell r="F1444">
            <v>-8.1683583934152898E-2</v>
          </cell>
          <cell r="G1444">
            <v>1.8585095106199299E-2</v>
          </cell>
          <cell r="H1444">
            <v>9.7524461180437897E-6</v>
          </cell>
          <cell r="I1444">
            <v>16277</v>
          </cell>
          <cell r="J1444" t="str">
            <v>Streptococcus</v>
          </cell>
          <cell r="P1444">
            <v>1.1853607123320799E-3</v>
          </cell>
          <cell r="Q1444">
            <v>19.314640409118301</v>
          </cell>
        </row>
        <row r="1445">
          <cell r="A1445">
            <v>4</v>
          </cell>
          <cell r="C1445" t="str">
            <v>rs10028567</v>
          </cell>
          <cell r="D1445" t="str">
            <v>T</v>
          </cell>
          <cell r="E1445" t="str">
            <v>C</v>
          </cell>
          <cell r="F1445">
            <v>-9.2116651809963104E-2</v>
          </cell>
          <cell r="G1445">
            <v>1.9188114381921799E-2</v>
          </cell>
          <cell r="H1445">
            <v>7.3034292977503197E-6</v>
          </cell>
          <cell r="I1445">
            <v>16311</v>
          </cell>
          <cell r="J1445" t="str">
            <v>Streptococcus</v>
          </cell>
          <cell r="P1445">
            <v>1.41097037037153E-3</v>
          </cell>
          <cell r="Q1445">
            <v>23.044030214235601</v>
          </cell>
        </row>
        <row r="1446">
          <cell r="A1446">
            <v>3</v>
          </cell>
          <cell r="C1446" t="str">
            <v>rs6806351</v>
          </cell>
          <cell r="D1446" t="str">
            <v>C</v>
          </cell>
          <cell r="E1446" t="str">
            <v>T</v>
          </cell>
          <cell r="F1446">
            <v>-6.3382862825065903E-2</v>
          </cell>
          <cell r="G1446">
            <v>1.36647411789864E-2</v>
          </cell>
          <cell r="H1446">
            <v>4.9386942550107199E-6</v>
          </cell>
          <cell r="I1446">
            <v>15973</v>
          </cell>
          <cell r="J1446" t="str">
            <v>Streptococcus</v>
          </cell>
          <cell r="P1446">
            <v>1.3451471844326099E-3</v>
          </cell>
          <cell r="Q1446">
            <v>21.512282869305601</v>
          </cell>
        </row>
        <row r="1447">
          <cell r="A1447">
            <v>4</v>
          </cell>
          <cell r="C1447" t="str">
            <v>rs57646748</v>
          </cell>
          <cell r="D1447" t="str">
            <v>A</v>
          </cell>
          <cell r="E1447" t="str">
            <v>G</v>
          </cell>
          <cell r="F1447">
            <v>-9.0769572975927096E-2</v>
          </cell>
          <cell r="G1447">
            <v>2.0034438278699801E-2</v>
          </cell>
          <cell r="H1447">
            <v>5.4754037673198302E-6</v>
          </cell>
          <cell r="I1447">
            <v>15939</v>
          </cell>
          <cell r="J1447" t="str">
            <v>Streptococcus</v>
          </cell>
          <cell r="P1447">
            <v>1.28619325360859E-3</v>
          </cell>
          <cell r="Q1447">
            <v>20.524460305138501</v>
          </cell>
        </row>
        <row r="1448">
          <cell r="A1448">
            <v>17</v>
          </cell>
          <cell r="C1448" t="str">
            <v>rs9903102</v>
          </cell>
          <cell r="D1448" t="str">
            <v>A</v>
          </cell>
          <cell r="E1448" t="str">
            <v>C</v>
          </cell>
          <cell r="F1448">
            <v>-7.0948344969789606E-2</v>
          </cell>
          <cell r="G1448">
            <v>1.5527497669200601E-2</v>
          </cell>
          <cell r="H1448">
            <v>4.1799785128959099E-6</v>
          </cell>
          <cell r="I1448">
            <v>16384</v>
          </cell>
          <cell r="J1448" t="str">
            <v>Streptococcus</v>
          </cell>
          <cell r="P1448">
            <v>1.2726488719678501E-3</v>
          </cell>
          <cell r="Q1448">
            <v>20.8751004936728</v>
          </cell>
        </row>
        <row r="1449">
          <cell r="A1449">
            <v>16</v>
          </cell>
          <cell r="C1449" t="str">
            <v>rs6563952</v>
          </cell>
          <cell r="D1449" t="str">
            <v>C</v>
          </cell>
          <cell r="E1449" t="str">
            <v>G</v>
          </cell>
          <cell r="F1449">
            <v>8.2734413842040597E-2</v>
          </cell>
          <cell r="G1449">
            <v>1.8003532575810499E-2</v>
          </cell>
          <cell r="H1449">
            <v>5.8213371996667102E-6</v>
          </cell>
          <cell r="I1449">
            <v>16387</v>
          </cell>
          <cell r="J1449" t="str">
            <v>Streptococcus</v>
          </cell>
          <cell r="P1449">
            <v>1.28705810852122E-3</v>
          </cell>
          <cell r="Q1449">
            <v>21.115624143390399</v>
          </cell>
        </row>
        <row r="1450">
          <cell r="A1450">
            <v>3</v>
          </cell>
          <cell r="C1450" t="str">
            <v>rs12638227</v>
          </cell>
          <cell r="D1450" t="str">
            <v>C</v>
          </cell>
          <cell r="E1450" t="str">
            <v>G</v>
          </cell>
          <cell r="F1450">
            <v>-5.5728760971450297E-2</v>
          </cell>
          <cell r="G1450">
            <v>1.08552018938687E-2</v>
          </cell>
          <cell r="H1450">
            <v>2.4770726532378302E-7</v>
          </cell>
          <cell r="I1450">
            <v>17165</v>
          </cell>
          <cell r="J1450" t="str">
            <v>Subdoligranulum</v>
          </cell>
          <cell r="P1450">
            <v>1.5331082660483099E-3</v>
          </cell>
          <cell r="Q1450">
            <v>26.353139386016199</v>
          </cell>
        </row>
        <row r="1451">
          <cell r="A1451">
            <v>5</v>
          </cell>
          <cell r="C1451" t="str">
            <v>rs10065321</v>
          </cell>
          <cell r="D1451" t="str">
            <v>C</v>
          </cell>
          <cell r="E1451" t="str">
            <v>T</v>
          </cell>
          <cell r="F1451">
            <v>-5.1282785190954701E-2</v>
          </cell>
          <cell r="G1451">
            <v>1.0810522951386301E-2</v>
          </cell>
          <cell r="H1451">
            <v>2.1015488647527801E-6</v>
          </cell>
          <cell r="I1451">
            <v>17589</v>
          </cell>
          <cell r="J1451" t="str">
            <v>Subdoligranulum</v>
          </cell>
          <cell r="P1451">
            <v>1.27777200365204E-3</v>
          </cell>
          <cell r="Q1451">
            <v>22.500927283167101</v>
          </cell>
        </row>
        <row r="1452">
          <cell r="A1452">
            <v>2</v>
          </cell>
          <cell r="C1452" t="str">
            <v>rs4347804</v>
          </cell>
          <cell r="D1452" t="str">
            <v>G</v>
          </cell>
          <cell r="E1452" t="str">
            <v>A</v>
          </cell>
          <cell r="F1452">
            <v>0.16606316454849701</v>
          </cell>
          <cell r="G1452">
            <v>3.5748325616389097E-2</v>
          </cell>
          <cell r="H1452">
            <v>2.1840513125601399E-6</v>
          </cell>
          <cell r="I1452">
            <v>4312</v>
          </cell>
          <cell r="J1452" t="str">
            <v>Subdoligranulum</v>
          </cell>
          <cell r="P1452">
            <v>4.97953136003938E-3</v>
          </cell>
          <cell r="Q1452">
            <v>21.569184592860399</v>
          </cell>
        </row>
        <row r="1453">
          <cell r="A1453">
            <v>5</v>
          </cell>
          <cell r="C1453" t="str">
            <v>rs6555306</v>
          </cell>
          <cell r="D1453" t="str">
            <v>C</v>
          </cell>
          <cell r="E1453" t="str">
            <v>T</v>
          </cell>
          <cell r="F1453">
            <v>-7.4077667796158694E-2</v>
          </cell>
          <cell r="G1453">
            <v>1.5546286571701999E-2</v>
          </cell>
          <cell r="H1453">
            <v>2.8066415473359599E-6</v>
          </cell>
          <cell r="I1453">
            <v>17591</v>
          </cell>
          <cell r="J1453" t="str">
            <v>Subdoligranulum</v>
          </cell>
          <cell r="P1453">
            <v>1.2890523227608E-3</v>
          </cell>
          <cell r="Q1453">
            <v>22.7024058940898</v>
          </cell>
        </row>
        <row r="1454">
          <cell r="A1454">
            <v>4</v>
          </cell>
          <cell r="C1454" t="str">
            <v>rs3761728</v>
          </cell>
          <cell r="D1454" t="str">
            <v>G</v>
          </cell>
          <cell r="E1454" t="str">
            <v>T</v>
          </cell>
          <cell r="F1454">
            <v>-5.4345782315383298E-2</v>
          </cell>
          <cell r="G1454">
            <v>1.18866078668172E-2</v>
          </cell>
          <cell r="H1454">
            <v>3.8674667200457298E-6</v>
          </cell>
          <cell r="I1454">
            <v>17570</v>
          </cell>
          <cell r="J1454" t="str">
            <v>Subdoligranulum</v>
          </cell>
          <cell r="P1454">
            <v>1.1883043194830601E-3</v>
          </cell>
          <cell r="Q1454">
            <v>20.9009669940388</v>
          </cell>
        </row>
        <row r="1455">
          <cell r="A1455">
            <v>10</v>
          </cell>
          <cell r="C1455" t="str">
            <v>rs2114677</v>
          </cell>
          <cell r="D1455" t="str">
            <v>T</v>
          </cell>
          <cell r="E1455" t="str">
            <v>C</v>
          </cell>
          <cell r="F1455">
            <v>-0.10417634720751601</v>
          </cell>
          <cell r="G1455">
            <v>2.30828777030096E-2</v>
          </cell>
          <cell r="H1455">
            <v>2.7172640775652198E-6</v>
          </cell>
          <cell r="I1455">
            <v>15566</v>
          </cell>
          <cell r="J1455" t="str">
            <v>Subdoligranulum</v>
          </cell>
          <cell r="P1455">
            <v>1.3068128936727099E-3</v>
          </cell>
          <cell r="Q1455">
            <v>20.365850232796902</v>
          </cell>
        </row>
        <row r="1456">
          <cell r="A1456">
            <v>19</v>
          </cell>
          <cell r="C1456" t="str">
            <v>rs75158211</v>
          </cell>
          <cell r="D1456" t="str">
            <v>C</v>
          </cell>
          <cell r="E1456" t="str">
            <v>T</v>
          </cell>
          <cell r="F1456">
            <v>-7.2343039994612404E-2</v>
          </cell>
          <cell r="G1456">
            <v>1.5933043568982098E-2</v>
          </cell>
          <cell r="H1456">
            <v>7.5216234894090196E-6</v>
          </cell>
          <cell r="I1456">
            <v>17165</v>
          </cell>
          <cell r="J1456" t="str">
            <v>Subdoligranulum</v>
          </cell>
          <cell r="P1456">
            <v>1.1995847290015901E-3</v>
          </cell>
          <cell r="Q1456">
            <v>20.613199983770699</v>
          </cell>
        </row>
        <row r="1457">
          <cell r="A1457">
            <v>6</v>
          </cell>
          <cell r="C1457" t="str">
            <v>rs2171249</v>
          </cell>
          <cell r="D1457" t="str">
            <v>T</v>
          </cell>
          <cell r="E1457" t="str">
            <v>C</v>
          </cell>
          <cell r="F1457">
            <v>0.106743659957848</v>
          </cell>
          <cell r="G1457">
            <v>2.33212516063106E-2</v>
          </cell>
          <cell r="H1457">
            <v>4.5055635374925699E-6</v>
          </cell>
          <cell r="I1457">
            <v>14679</v>
          </cell>
          <cell r="J1457" t="str">
            <v>Subdoligranulum</v>
          </cell>
          <cell r="P1457">
            <v>1.42516325916067E-3</v>
          </cell>
          <cell r="Q1457">
            <v>20.946974012454401</v>
          </cell>
        </row>
        <row r="1458">
          <cell r="A1458">
            <v>14</v>
          </cell>
          <cell r="C1458" t="str">
            <v>rs35940633</v>
          </cell>
          <cell r="D1458" t="str">
            <v>A</v>
          </cell>
          <cell r="E1458" t="str">
            <v>G</v>
          </cell>
          <cell r="F1458">
            <v>-5.1100832120399099E-2</v>
          </cell>
          <cell r="G1458">
            <v>1.1001028617529E-2</v>
          </cell>
          <cell r="H1458">
            <v>4.2169783522427104E-6</v>
          </cell>
          <cell r="I1458">
            <v>17582</v>
          </cell>
          <cell r="J1458" t="str">
            <v>Subdoligranulum</v>
          </cell>
          <cell r="P1458">
            <v>1.22571198699399E-3</v>
          </cell>
          <cell r="Q1458">
            <v>21.5744608065779</v>
          </cell>
        </row>
        <row r="1459">
          <cell r="A1459">
            <v>5</v>
          </cell>
          <cell r="C1459" t="str">
            <v>rs76528319</v>
          </cell>
          <cell r="D1459" t="str">
            <v>T</v>
          </cell>
          <cell r="E1459" t="str">
            <v>G</v>
          </cell>
          <cell r="F1459">
            <v>-0.143278588253517</v>
          </cell>
          <cell r="G1459">
            <v>3.1066225401700499E-2</v>
          </cell>
          <cell r="H1459">
            <v>7.4139351625420602E-6</v>
          </cell>
          <cell r="I1459">
            <v>8468</v>
          </cell>
          <cell r="J1459" t="str">
            <v>Subdoligranulum</v>
          </cell>
          <cell r="P1459">
            <v>2.5056200613927E-3</v>
          </cell>
          <cell r="Q1459">
            <v>21.265863614245301</v>
          </cell>
        </row>
        <row r="1460">
          <cell r="A1460">
            <v>2</v>
          </cell>
          <cell r="C1460" t="str">
            <v>rs1667315</v>
          </cell>
          <cell r="D1460" t="str">
            <v>A</v>
          </cell>
          <cell r="E1460" t="str">
            <v>G</v>
          </cell>
          <cell r="F1460">
            <v>4.8501700411881003E-2</v>
          </cell>
          <cell r="G1460">
            <v>1.0745207394895999E-2</v>
          </cell>
          <cell r="H1460">
            <v>6.7214280609257497E-6</v>
          </cell>
          <cell r="I1460">
            <v>17586</v>
          </cell>
          <cell r="J1460" t="str">
            <v>Subdoligranulum</v>
          </cell>
          <cell r="P1460">
            <v>1.15721590096078E-3</v>
          </cell>
          <cell r="Q1460">
            <v>20.372059273420899</v>
          </cell>
        </row>
        <row r="1461">
          <cell r="A1461">
            <v>3</v>
          </cell>
          <cell r="C1461" t="str">
            <v>rs76664262</v>
          </cell>
          <cell r="D1461" t="str">
            <v>A</v>
          </cell>
          <cell r="E1461" t="str">
            <v>T</v>
          </cell>
          <cell r="F1461">
            <v>8.3407826873290999E-2</v>
          </cell>
          <cell r="G1461">
            <v>1.8535669266848898E-2</v>
          </cell>
          <cell r="H1461">
            <v>4.8734396191061303E-6</v>
          </cell>
          <cell r="I1461">
            <v>16712</v>
          </cell>
          <cell r="J1461" t="str">
            <v>Subdoligranulum</v>
          </cell>
          <cell r="P1461">
            <v>1.21015989957701E-3</v>
          </cell>
          <cell r="Q1461">
            <v>20.2462731498136</v>
          </cell>
        </row>
        <row r="1462">
          <cell r="A1462">
            <v>2</v>
          </cell>
          <cell r="C1462" t="str">
            <v>rs10497836</v>
          </cell>
          <cell r="D1462" t="str">
            <v>T</v>
          </cell>
          <cell r="E1462" t="str">
            <v>C</v>
          </cell>
          <cell r="F1462">
            <v>-5.2406497741425299E-2</v>
          </cell>
          <cell r="G1462">
            <v>1.1869733189124199E-2</v>
          </cell>
          <cell r="H1462">
            <v>8.3795415661329005E-6</v>
          </cell>
          <cell r="I1462">
            <v>17579</v>
          </cell>
          <cell r="J1462" t="str">
            <v>Subdoligranulum</v>
          </cell>
          <cell r="P1462">
            <v>1.10767631744223E-3</v>
          </cell>
          <cell r="Q1462">
            <v>19.4912165906977</v>
          </cell>
        </row>
        <row r="1463">
          <cell r="A1463">
            <v>16</v>
          </cell>
          <cell r="C1463" t="str">
            <v>rs16962433</v>
          </cell>
          <cell r="D1463" t="str">
            <v>T</v>
          </cell>
          <cell r="E1463" t="str">
            <v>A</v>
          </cell>
          <cell r="F1463">
            <v>8.55998618286683E-2</v>
          </cell>
          <cell r="G1463">
            <v>1.8921315470268801E-2</v>
          </cell>
          <cell r="H1463">
            <v>7.6453371286678206E-6</v>
          </cell>
          <cell r="I1463">
            <v>15857</v>
          </cell>
          <cell r="J1463" t="str">
            <v>Subdoligranulum</v>
          </cell>
          <cell r="P1463">
            <v>1.28902775645374E-3</v>
          </cell>
          <cell r="Q1463">
            <v>20.463913631250399</v>
          </cell>
        </row>
        <row r="1464">
          <cell r="A1464">
            <v>5</v>
          </cell>
          <cell r="C1464" t="str">
            <v>rs13173038</v>
          </cell>
          <cell r="D1464" t="str">
            <v>G</v>
          </cell>
          <cell r="E1464" t="str">
            <v>A</v>
          </cell>
          <cell r="F1464">
            <v>-7.1807563628460899E-2</v>
          </cell>
          <cell r="G1464">
            <v>1.51626980676717E-2</v>
          </cell>
          <cell r="H1464">
            <v>2.7298402335853199E-6</v>
          </cell>
          <cell r="I1464">
            <v>13245</v>
          </cell>
          <cell r="J1464" t="str">
            <v>Sutterella</v>
          </cell>
          <cell r="P1464">
            <v>1.6904435599123899E-3</v>
          </cell>
          <cell r="Q1464">
            <v>22.424451333260599</v>
          </cell>
        </row>
        <row r="1465">
          <cell r="A1465">
            <v>13</v>
          </cell>
          <cell r="C1465" t="str">
            <v>rs2321387</v>
          </cell>
          <cell r="D1465" t="str">
            <v>A</v>
          </cell>
          <cell r="E1465" t="str">
            <v>G</v>
          </cell>
          <cell r="F1465">
            <v>-5.9287622393607201E-2</v>
          </cell>
          <cell r="G1465">
            <v>1.24509222774372E-2</v>
          </cell>
          <cell r="H1465">
            <v>1.8651877469761701E-6</v>
          </cell>
          <cell r="I1465">
            <v>13252</v>
          </cell>
          <cell r="J1465" t="str">
            <v>Sutterella</v>
          </cell>
          <cell r="P1465">
            <v>1.70805230211267E-3</v>
          </cell>
          <cell r="Q1465">
            <v>22.670415257964098</v>
          </cell>
        </row>
        <row r="1466">
          <cell r="A1466">
            <v>16</v>
          </cell>
          <cell r="C1466" t="str">
            <v>rs7499539</v>
          </cell>
          <cell r="D1466" t="str">
            <v>G</v>
          </cell>
          <cell r="E1466" t="str">
            <v>A</v>
          </cell>
          <cell r="F1466">
            <v>6.1747828691766003E-2</v>
          </cell>
          <cell r="G1466">
            <v>1.3099845137417399E-2</v>
          </cell>
          <cell r="H1466">
            <v>2.3576878012651599E-6</v>
          </cell>
          <cell r="I1466">
            <v>13254</v>
          </cell>
          <cell r="J1466" t="str">
            <v>Sutterella</v>
          </cell>
          <cell r="P1466">
            <v>1.6735422185611699E-3</v>
          </cell>
          <cell r="Q1466">
            <v>22.2149591523978</v>
          </cell>
        </row>
        <row r="1467">
          <cell r="A1467">
            <v>7</v>
          </cell>
          <cell r="C1467" t="str">
            <v>rs62501473</v>
          </cell>
          <cell r="D1467" t="str">
            <v>A</v>
          </cell>
          <cell r="E1467" t="str">
            <v>G</v>
          </cell>
          <cell r="F1467">
            <v>6.9423259363790096E-2</v>
          </cell>
          <cell r="G1467">
            <v>1.49416492378046E-2</v>
          </cell>
          <cell r="H1467">
            <v>5.5185077363660198E-6</v>
          </cell>
          <cell r="I1467">
            <v>12762</v>
          </cell>
          <cell r="J1467" t="str">
            <v>Sutterella</v>
          </cell>
          <cell r="P1467">
            <v>1.68872976830778E-3</v>
          </cell>
          <cell r="Q1467">
            <v>21.5846424718878</v>
          </cell>
        </row>
        <row r="1468">
          <cell r="A1468">
            <v>1</v>
          </cell>
          <cell r="C1468" t="str">
            <v>rs143438747</v>
          </cell>
          <cell r="D1468" t="str">
            <v>C</v>
          </cell>
          <cell r="E1468" t="str">
            <v>T</v>
          </cell>
          <cell r="F1468">
            <v>-0.145792692827104</v>
          </cell>
          <cell r="G1468">
            <v>3.0686706082285201E-2</v>
          </cell>
          <cell r="H1468">
            <v>3.2802124757891001E-6</v>
          </cell>
          <cell r="I1468">
            <v>9368</v>
          </cell>
          <cell r="J1468" t="str">
            <v>Sutterella</v>
          </cell>
          <cell r="P1468">
            <v>2.4036925569284801E-3</v>
          </cell>
          <cell r="Q1468">
            <v>22.567229168976102</v>
          </cell>
        </row>
        <row r="1469">
          <cell r="A1469">
            <v>6</v>
          </cell>
          <cell r="C1469" t="str">
            <v>rs9350083</v>
          </cell>
          <cell r="D1469" t="str">
            <v>G</v>
          </cell>
          <cell r="E1469" t="str">
            <v>T</v>
          </cell>
          <cell r="F1469">
            <v>-5.9306886464387198E-2</v>
          </cell>
          <cell r="G1469">
            <v>1.3392944065375299E-2</v>
          </cell>
          <cell r="H1469">
            <v>8.2277758184957798E-6</v>
          </cell>
          <cell r="I1469">
            <v>13254</v>
          </cell>
          <cell r="J1469" t="str">
            <v>Sutterella</v>
          </cell>
          <cell r="P1469">
            <v>1.4773014186877801E-3</v>
          </cell>
          <cell r="Q1469">
            <v>19.6061626122926</v>
          </cell>
        </row>
        <row r="1470">
          <cell r="A1470">
            <v>3</v>
          </cell>
          <cell r="C1470" t="str">
            <v>rs7638039</v>
          </cell>
          <cell r="D1470" t="str">
            <v>C</v>
          </cell>
          <cell r="E1470" t="str">
            <v>T</v>
          </cell>
          <cell r="F1470">
            <v>6.4562374112904705E-2</v>
          </cell>
          <cell r="G1470">
            <v>1.4388650853631601E-2</v>
          </cell>
          <cell r="H1470">
            <v>8.6639736777921102E-6</v>
          </cell>
          <cell r="I1470">
            <v>13236</v>
          </cell>
          <cell r="J1470" t="str">
            <v>Sutterella</v>
          </cell>
          <cell r="P1470">
            <v>1.51880482052527E-3</v>
          </cell>
          <cell r="Q1470">
            <v>20.13043719989</v>
          </cell>
        </row>
        <row r="1471">
          <cell r="A1471">
            <v>10</v>
          </cell>
          <cell r="C1471" t="str">
            <v>rs11591622</v>
          </cell>
          <cell r="D1471" t="str">
            <v>G</v>
          </cell>
          <cell r="E1471" t="str">
            <v>T</v>
          </cell>
          <cell r="F1471">
            <v>-6.8838200271921099E-2</v>
          </cell>
          <cell r="G1471">
            <v>1.51374922129771E-2</v>
          </cell>
          <cell r="H1471">
            <v>6.4985736161762904E-6</v>
          </cell>
          <cell r="I1471">
            <v>12604</v>
          </cell>
          <cell r="J1471" t="str">
            <v>Sutterella</v>
          </cell>
          <cell r="P1471">
            <v>1.6380636371272901E-3</v>
          </cell>
          <cell r="Q1471">
            <v>20.676747783756699</v>
          </cell>
        </row>
        <row r="1472">
          <cell r="A1472">
            <v>7</v>
          </cell>
          <cell r="C1472" t="str">
            <v>rs2613606</v>
          </cell>
          <cell r="D1472" t="str">
            <v>T</v>
          </cell>
          <cell r="E1472" t="str">
            <v>C</v>
          </cell>
          <cell r="F1472">
            <v>-5.5679377154418598E-2</v>
          </cell>
          <cell r="G1472">
            <v>1.24117470129647E-2</v>
          </cell>
          <cell r="H1472">
            <v>7.2022985793476398E-6</v>
          </cell>
          <cell r="I1472">
            <v>13249</v>
          </cell>
          <cell r="J1472" t="str">
            <v>Sutterella</v>
          </cell>
          <cell r="P1472">
            <v>1.5166334896897699E-3</v>
          </cell>
          <cell r="Q1472">
            <v>20.121360567214701</v>
          </cell>
        </row>
        <row r="1473">
          <cell r="A1473">
            <v>6</v>
          </cell>
          <cell r="C1473" t="str">
            <v>rs1145877</v>
          </cell>
          <cell r="D1473" t="str">
            <v>G</v>
          </cell>
          <cell r="E1473" t="str">
            <v>A</v>
          </cell>
          <cell r="F1473">
            <v>-7.3548024205250806E-2</v>
          </cell>
          <cell r="G1473">
            <v>1.62413328755113E-2</v>
          </cell>
          <cell r="H1473">
            <v>7.1994894636900403E-6</v>
          </cell>
          <cell r="I1473">
            <v>13251</v>
          </cell>
          <cell r="J1473" t="str">
            <v>Sutterella</v>
          </cell>
          <cell r="P1473">
            <v>1.5451777662163701E-3</v>
          </cell>
          <cell r="Q1473">
            <v>20.503742151096802</v>
          </cell>
        </row>
        <row r="1474">
          <cell r="A1474">
            <v>11</v>
          </cell>
          <cell r="C1474" t="str">
            <v>rs607327</v>
          </cell>
          <cell r="D1474" t="str">
            <v>T</v>
          </cell>
          <cell r="E1474" t="str">
            <v>C</v>
          </cell>
          <cell r="F1474">
            <v>5.7833353365095402E-2</v>
          </cell>
          <cell r="G1474">
            <v>1.2905263601450801E-2</v>
          </cell>
          <cell r="H1474">
            <v>6.63059981686654E-6</v>
          </cell>
          <cell r="I1474">
            <v>13251</v>
          </cell>
          <cell r="J1474" t="str">
            <v>Sutterella</v>
          </cell>
          <cell r="P1474">
            <v>1.5132707342244301E-3</v>
          </cell>
          <cell r="Q1474">
            <v>20.079709995226999</v>
          </cell>
        </row>
        <row r="1475">
          <cell r="A1475">
            <v>6</v>
          </cell>
          <cell r="C1475" t="str">
            <v>rs2050185</v>
          </cell>
          <cell r="D1475" t="str">
            <v>A</v>
          </cell>
          <cell r="E1475" t="str">
            <v>G</v>
          </cell>
          <cell r="F1475">
            <v>5.75138421905661E-2</v>
          </cell>
          <cell r="G1475">
            <v>1.2876636231799399E-2</v>
          </cell>
          <cell r="H1475">
            <v>7.9695457902970697E-6</v>
          </cell>
          <cell r="I1475">
            <v>13243</v>
          </cell>
          <cell r="J1475" t="str">
            <v>Sutterella</v>
          </cell>
          <cell r="P1475">
            <v>1.5041799004291601E-3</v>
          </cell>
          <cell r="Q1475">
            <v>19.946849711996201</v>
          </cell>
        </row>
        <row r="1476">
          <cell r="A1476">
            <v>11</v>
          </cell>
          <cell r="C1476" t="str">
            <v>rs1883097</v>
          </cell>
          <cell r="D1476" t="str">
            <v>T</v>
          </cell>
          <cell r="E1476" t="str">
            <v>C</v>
          </cell>
          <cell r="F1476">
            <v>0.22639881480202001</v>
          </cell>
          <cell r="G1476">
            <v>4.54641790077309E-2</v>
          </cell>
          <cell r="H1476">
            <v>4.1578856351690198E-7</v>
          </cell>
          <cell r="I1476">
            <v>4417</v>
          </cell>
          <cell r="J1476" t="str">
            <v>Terrisporobacter</v>
          </cell>
          <cell r="P1476">
            <v>5.5827840261329703E-3</v>
          </cell>
          <cell r="Q1476">
            <v>24.786368417041601</v>
          </cell>
        </row>
        <row r="1477">
          <cell r="A1477">
            <v>3</v>
          </cell>
          <cell r="C1477" t="str">
            <v>rs2569953</v>
          </cell>
          <cell r="D1477" t="str">
            <v>C</v>
          </cell>
          <cell r="E1477" t="str">
            <v>A</v>
          </cell>
          <cell r="F1477">
            <v>-7.7559071531982701E-2</v>
          </cell>
          <cell r="G1477">
            <v>1.74640802954012E-2</v>
          </cell>
          <cell r="H1477">
            <v>8.9500860569521196E-6</v>
          </cell>
          <cell r="I1477">
            <v>6637</v>
          </cell>
          <cell r="J1477" t="str">
            <v>Terrisporobacter</v>
          </cell>
          <cell r="P1477">
            <v>2.96287463597344E-3</v>
          </cell>
          <cell r="Q1477">
            <v>19.717092482896501</v>
          </cell>
        </row>
        <row r="1478">
          <cell r="A1478">
            <v>16</v>
          </cell>
          <cell r="C1478" t="str">
            <v>rs7184125</v>
          </cell>
          <cell r="D1478" t="str">
            <v>C</v>
          </cell>
          <cell r="E1478" t="str">
            <v>T</v>
          </cell>
          <cell r="F1478">
            <v>9.1256005974429705E-2</v>
          </cell>
          <cell r="G1478">
            <v>2.0549331879287602E-2</v>
          </cell>
          <cell r="H1478">
            <v>8.4810345577866392E-6</v>
          </cell>
          <cell r="I1478">
            <v>6232</v>
          </cell>
          <cell r="J1478" t="str">
            <v>Terrisporobacter</v>
          </cell>
          <cell r="P1478">
            <v>3.1544810137557901E-3</v>
          </cell>
          <cell r="Q1478">
            <v>19.7146060662282</v>
          </cell>
        </row>
        <row r="1479">
          <cell r="A1479">
            <v>19</v>
          </cell>
          <cell r="C1479" t="str">
            <v>rs2872237</v>
          </cell>
          <cell r="D1479" t="str">
            <v>A</v>
          </cell>
          <cell r="E1479" t="str">
            <v>C</v>
          </cell>
          <cell r="F1479">
            <v>-8.1450489781113897E-2</v>
          </cell>
          <cell r="G1479">
            <v>1.75943115377519E-2</v>
          </cell>
          <cell r="H1479">
            <v>3.9713546082052897E-6</v>
          </cell>
          <cell r="I1479">
            <v>6632</v>
          </cell>
          <cell r="J1479" t="str">
            <v>Terrisporobacter</v>
          </cell>
          <cell r="P1479">
            <v>3.2210479234317099E-3</v>
          </cell>
          <cell r="Q1479">
            <v>21.424557258018599</v>
          </cell>
        </row>
        <row r="1480">
          <cell r="A1480">
            <v>11</v>
          </cell>
          <cell r="C1480" t="str">
            <v>rs58405430</v>
          </cell>
          <cell r="D1480" t="str">
            <v>T</v>
          </cell>
          <cell r="E1480" t="str">
            <v>G</v>
          </cell>
          <cell r="F1480">
            <v>0.13461715809511701</v>
          </cell>
          <cell r="G1480">
            <v>3.0117735847426799E-2</v>
          </cell>
          <cell r="H1480">
            <v>7.9370970924499607E-6</v>
          </cell>
          <cell r="I1480">
            <v>6176</v>
          </cell>
          <cell r="J1480" t="str">
            <v>Terrisporobacter</v>
          </cell>
          <cell r="P1480">
            <v>3.22438071852934E-3</v>
          </cell>
          <cell r="Q1480">
            <v>19.971722994740201</v>
          </cell>
        </row>
        <row r="1481">
          <cell r="A1481">
            <v>9</v>
          </cell>
          <cell r="C1481" t="str">
            <v>rs7034891</v>
          </cell>
          <cell r="D1481" t="str">
            <v>C</v>
          </cell>
          <cell r="E1481" t="str">
            <v>G</v>
          </cell>
          <cell r="F1481">
            <v>-7.9920944951142006E-2</v>
          </cell>
          <cell r="G1481">
            <v>1.73793596616841E-2</v>
          </cell>
          <cell r="H1481">
            <v>4.5377638792655702E-6</v>
          </cell>
          <cell r="I1481">
            <v>6629</v>
          </cell>
          <cell r="J1481" t="str">
            <v>Terrisporobacter</v>
          </cell>
          <cell r="P1481">
            <v>3.17996556714352E-3</v>
          </cell>
          <cell r="Q1481">
            <v>21.1408590171946</v>
          </cell>
        </row>
        <row r="1482">
          <cell r="A1482">
            <v>2</v>
          </cell>
          <cell r="C1482" t="str">
            <v>rs149744580</v>
          </cell>
          <cell r="D1482" t="str">
            <v>G</v>
          </cell>
          <cell r="E1482" t="str">
            <v>A</v>
          </cell>
          <cell r="F1482">
            <v>0.16988269602682601</v>
          </cell>
          <cell r="G1482">
            <v>3.15478367777077E-2</v>
          </cell>
          <cell r="H1482">
            <v>7.0096505770828E-8</v>
          </cell>
          <cell r="I1482">
            <v>8459</v>
          </cell>
          <cell r="J1482" t="str">
            <v>Turicibacter</v>
          </cell>
          <cell r="P1482">
            <v>3.4162833215461699E-3</v>
          </cell>
          <cell r="Q1482">
            <v>28.990547975848301</v>
          </cell>
        </row>
        <row r="1483">
          <cell r="A1483">
            <v>5</v>
          </cell>
          <cell r="C1483" t="str">
            <v>rs4869133</v>
          </cell>
          <cell r="D1483" t="str">
            <v>A</v>
          </cell>
          <cell r="E1483" t="str">
            <v>G</v>
          </cell>
          <cell r="F1483">
            <v>0.13118609510510501</v>
          </cell>
          <cell r="G1483">
            <v>2.71969682268321E-2</v>
          </cell>
          <cell r="H1483">
            <v>2.5536934585746199E-6</v>
          </cell>
          <cell r="I1483">
            <v>8256</v>
          </cell>
          <cell r="J1483" t="str">
            <v>Turicibacter</v>
          </cell>
          <cell r="P1483">
            <v>2.8102357219915602E-3</v>
          </cell>
          <cell r="Q1483">
            <v>23.261054696156702</v>
          </cell>
        </row>
        <row r="1484">
          <cell r="A1484">
            <v>17</v>
          </cell>
          <cell r="C1484" t="str">
            <v>rs12603364</v>
          </cell>
          <cell r="D1484" t="str">
            <v>C</v>
          </cell>
          <cell r="E1484" t="str">
            <v>T</v>
          </cell>
          <cell r="F1484">
            <v>0.110860918412826</v>
          </cell>
          <cell r="G1484">
            <v>2.2559841116039699E-2</v>
          </cell>
          <cell r="H1484">
            <v>8.6659803372455204E-7</v>
          </cell>
          <cell r="I1484">
            <v>8923</v>
          </cell>
          <cell r="J1484" t="str">
            <v>Turicibacter</v>
          </cell>
          <cell r="P1484">
            <v>2.6989835623285698E-3</v>
          </cell>
          <cell r="Q1484">
            <v>24.142793361965801</v>
          </cell>
        </row>
        <row r="1485">
          <cell r="A1485">
            <v>12</v>
          </cell>
          <cell r="C1485" t="str">
            <v>rs11054680</v>
          </cell>
          <cell r="D1485" t="str">
            <v>C</v>
          </cell>
          <cell r="E1485" t="str">
            <v>T</v>
          </cell>
          <cell r="F1485">
            <v>-0.10475121560972001</v>
          </cell>
          <cell r="G1485">
            <v>2.2699749944879201E-2</v>
          </cell>
          <cell r="H1485">
            <v>2.3097665949374999E-6</v>
          </cell>
          <cell r="I1485">
            <v>8928</v>
          </cell>
          <cell r="J1485" t="str">
            <v>Turicibacter</v>
          </cell>
          <cell r="P1485">
            <v>2.3795080399884099E-3</v>
          </cell>
          <cell r="Q1485">
            <v>21.290148845286399</v>
          </cell>
        </row>
        <row r="1486">
          <cell r="A1486">
            <v>7</v>
          </cell>
          <cell r="C1486" t="str">
            <v>rs55756211</v>
          </cell>
          <cell r="D1486" t="str">
            <v>C</v>
          </cell>
          <cell r="E1486" t="str">
            <v>T</v>
          </cell>
          <cell r="F1486">
            <v>-0.11511521422847899</v>
          </cell>
          <cell r="G1486">
            <v>2.4070764451195999E-2</v>
          </cell>
          <cell r="H1486">
            <v>2.8053322605602401E-6</v>
          </cell>
          <cell r="I1486">
            <v>8941</v>
          </cell>
          <cell r="J1486" t="str">
            <v>Turicibacter</v>
          </cell>
          <cell r="P1486">
            <v>2.5514677701902401E-3</v>
          </cell>
          <cell r="Q1486">
            <v>22.865912035324701</v>
          </cell>
        </row>
        <row r="1487">
          <cell r="A1487">
            <v>11</v>
          </cell>
          <cell r="C1487" t="str">
            <v>rs61265175</v>
          </cell>
          <cell r="D1487" t="str">
            <v>C</v>
          </cell>
          <cell r="E1487" t="str">
            <v>G</v>
          </cell>
          <cell r="F1487">
            <v>-8.5859068114561496E-2</v>
          </cell>
          <cell r="G1487">
            <v>1.8577760887515001E-2</v>
          </cell>
          <cell r="H1487">
            <v>4.1367789367709099E-6</v>
          </cell>
          <cell r="I1487">
            <v>8941</v>
          </cell>
          <cell r="J1487" t="str">
            <v>Turicibacter</v>
          </cell>
          <cell r="P1487">
            <v>2.3832151771255501E-3</v>
          </cell>
          <cell r="Q1487">
            <v>21.354452724156701</v>
          </cell>
        </row>
        <row r="1488">
          <cell r="A1488">
            <v>16</v>
          </cell>
          <cell r="C1488" t="str">
            <v>rs7199484</v>
          </cell>
          <cell r="D1488" t="str">
            <v>A</v>
          </cell>
          <cell r="E1488" t="str">
            <v>G</v>
          </cell>
          <cell r="F1488">
            <v>-7.3142819842810403E-2</v>
          </cell>
          <cell r="G1488">
            <v>1.6017166169012699E-2</v>
          </cell>
          <cell r="H1488">
            <v>5.7666355428377702E-6</v>
          </cell>
          <cell r="I1488">
            <v>8948</v>
          </cell>
          <cell r="J1488" t="str">
            <v>Turicibacter</v>
          </cell>
          <cell r="P1488">
            <v>2.3250651282151701E-3</v>
          </cell>
          <cell r="Q1488">
            <v>20.848506773086399</v>
          </cell>
        </row>
        <row r="1489">
          <cell r="A1489">
            <v>16</v>
          </cell>
          <cell r="C1489" t="str">
            <v>rs11649454</v>
          </cell>
          <cell r="D1489" t="str">
            <v>C</v>
          </cell>
          <cell r="E1489" t="str">
            <v>G</v>
          </cell>
          <cell r="F1489">
            <v>9.5089088171964195E-2</v>
          </cell>
          <cell r="G1489">
            <v>2.0343331160166799E-2</v>
          </cell>
          <cell r="H1489">
            <v>3.2662700052189499E-6</v>
          </cell>
          <cell r="I1489">
            <v>8943</v>
          </cell>
          <cell r="J1489" t="str">
            <v>Turicibacter</v>
          </cell>
          <cell r="P1489">
            <v>2.4371052437436001E-3</v>
          </cell>
          <cell r="Q1489">
            <v>21.843392631033801</v>
          </cell>
        </row>
        <row r="1490">
          <cell r="A1490">
            <v>21</v>
          </cell>
          <cell r="C1490" t="str">
            <v>rs2834977</v>
          </cell>
          <cell r="D1490" t="str">
            <v>C</v>
          </cell>
          <cell r="E1490" t="str">
            <v>T</v>
          </cell>
          <cell r="F1490">
            <v>-9.5999548803791801E-2</v>
          </cell>
          <cell r="G1490">
            <v>2.0826107087391899E-2</v>
          </cell>
          <cell r="H1490">
            <v>3.9558780288419296E-6</v>
          </cell>
          <cell r="I1490">
            <v>8946</v>
          </cell>
          <cell r="J1490" t="str">
            <v>Turicibacter</v>
          </cell>
          <cell r="P1490">
            <v>2.3695342946713099E-3</v>
          </cell>
          <cell r="Q1490">
            <v>21.2434518191629</v>
          </cell>
        </row>
        <row r="1491">
          <cell r="A1491">
            <v>8</v>
          </cell>
          <cell r="C1491" t="str">
            <v>rs2952020</v>
          </cell>
          <cell r="D1491" t="str">
            <v>A</v>
          </cell>
          <cell r="E1491" t="str">
            <v>G</v>
          </cell>
          <cell r="F1491">
            <v>-7.5901896100825997E-2</v>
          </cell>
          <cell r="G1491">
            <v>1.6576374761032599E-2</v>
          </cell>
          <cell r="H1491">
            <v>5.63308237247493E-6</v>
          </cell>
          <cell r="I1491">
            <v>8949</v>
          </cell>
          <cell r="J1491" t="str">
            <v>Turicibacter</v>
          </cell>
          <cell r="P1491">
            <v>2.3374122465697799E-3</v>
          </cell>
          <cell r="Q1491">
            <v>20.961823793705602</v>
          </cell>
        </row>
        <row r="1492">
          <cell r="A1492">
            <v>19</v>
          </cell>
          <cell r="C1492" t="str">
            <v>rs11666533</v>
          </cell>
          <cell r="D1492" t="str">
            <v>T</v>
          </cell>
          <cell r="E1492" t="str">
            <v>C</v>
          </cell>
          <cell r="F1492">
            <v>-0.111689110967817</v>
          </cell>
          <cell r="G1492">
            <v>2.4843617654320301E-2</v>
          </cell>
          <cell r="H1492">
            <v>7.3710885920084701E-6</v>
          </cell>
          <cell r="I1492">
            <v>8256</v>
          </cell>
          <cell r="J1492" t="str">
            <v>Turicibacter</v>
          </cell>
          <cell r="P1492">
            <v>2.4420830531909901E-3</v>
          </cell>
          <cell r="Q1492">
            <v>20.2062989813485</v>
          </cell>
        </row>
        <row r="1493">
          <cell r="A1493">
            <v>15</v>
          </cell>
          <cell r="C1493" t="str">
            <v>rs4247078</v>
          </cell>
          <cell r="D1493" t="str">
            <v>G</v>
          </cell>
          <cell r="E1493" t="str">
            <v>C</v>
          </cell>
          <cell r="F1493">
            <v>7.1037671720914394E-2</v>
          </cell>
          <cell r="G1493">
            <v>1.55221229625965E-2</v>
          </cell>
          <cell r="H1493">
            <v>5.4607726961335097E-6</v>
          </cell>
          <cell r="I1493">
            <v>8948</v>
          </cell>
          <cell r="J1493" t="str">
            <v>Turicibacter</v>
          </cell>
          <cell r="P1493">
            <v>2.33525252338933E-3</v>
          </cell>
          <cell r="Q1493">
            <v>20.940069424203799</v>
          </cell>
        </row>
        <row r="1494">
          <cell r="A1494">
            <v>5</v>
          </cell>
          <cell r="C1494" t="str">
            <v>rs2221441</v>
          </cell>
          <cell r="D1494" t="str">
            <v>C</v>
          </cell>
          <cell r="E1494" t="str">
            <v>G</v>
          </cell>
          <cell r="F1494">
            <v>7.1036413487730501E-2</v>
          </cell>
          <cell r="G1494">
            <v>1.5343033417664E-2</v>
          </cell>
          <cell r="H1494">
            <v>3.4566687117532101E-6</v>
          </cell>
          <cell r="I1494">
            <v>8720</v>
          </cell>
          <cell r="J1494" t="str">
            <v>Turicibacter</v>
          </cell>
          <cell r="P1494">
            <v>2.4522052565796402E-3</v>
          </cell>
          <cell r="Q1494">
            <v>21.4308783393783</v>
          </cell>
        </row>
        <row r="1495">
          <cell r="A1495">
            <v>6</v>
          </cell>
          <cell r="C1495" t="str">
            <v>rs3734633</v>
          </cell>
          <cell r="D1495" t="str">
            <v>A</v>
          </cell>
          <cell r="E1495" t="str">
            <v>G</v>
          </cell>
          <cell r="F1495">
            <v>-0.12095684575205901</v>
          </cell>
          <cell r="G1495">
            <v>2.6830036457379799E-2</v>
          </cell>
          <cell r="H1495">
            <v>5.3191415395018497E-6</v>
          </cell>
          <cell r="I1495">
            <v>8626</v>
          </cell>
          <cell r="J1495" t="str">
            <v>Turicibacter</v>
          </cell>
          <cell r="P1495">
            <v>2.3506439568218001E-3</v>
          </cell>
          <cell r="Q1495">
            <v>20.319717905730698</v>
          </cell>
        </row>
        <row r="1496">
          <cell r="A1496">
            <v>19</v>
          </cell>
          <cell r="C1496" t="str">
            <v>rs67476743</v>
          </cell>
          <cell r="D1496" t="str">
            <v>G</v>
          </cell>
          <cell r="E1496" t="str">
            <v>T</v>
          </cell>
          <cell r="F1496">
            <v>0.13216363125781899</v>
          </cell>
          <cell r="G1496">
            <v>2.2207969673857401E-2</v>
          </cell>
          <cell r="H1496">
            <v>3.7404885276123602E-9</v>
          </cell>
          <cell r="I1496">
            <v>4948</v>
          </cell>
          <cell r="J1496" t="str">
            <v>Tyzzerella3</v>
          </cell>
          <cell r="P1496">
            <v>7.1068806778225397E-3</v>
          </cell>
          <cell r="Q1496">
            <v>35.402231265845302</v>
          </cell>
        </row>
        <row r="1497">
          <cell r="A1497">
            <v>5</v>
          </cell>
          <cell r="C1497" t="str">
            <v>rs17706273</v>
          </cell>
          <cell r="D1497" t="str">
            <v>C</v>
          </cell>
          <cell r="E1497" t="str">
            <v>T</v>
          </cell>
          <cell r="F1497">
            <v>-0.14036836512047099</v>
          </cell>
          <cell r="G1497">
            <v>2.7470792731921899E-2</v>
          </cell>
          <cell r="H1497">
            <v>5.8781617886319099E-7</v>
          </cell>
          <cell r="I1497">
            <v>5395</v>
          </cell>
          <cell r="J1497" t="str">
            <v>Tyzzerella3</v>
          </cell>
          <cell r="P1497">
            <v>4.8162379040099903E-3</v>
          </cell>
          <cell r="Q1497">
            <v>26.099673251923999</v>
          </cell>
        </row>
        <row r="1498">
          <cell r="A1498">
            <v>2</v>
          </cell>
          <cell r="C1498" t="str">
            <v>rs7561370</v>
          </cell>
          <cell r="D1498" t="str">
            <v>C</v>
          </cell>
          <cell r="E1498" t="str">
            <v>T</v>
          </cell>
          <cell r="F1498">
            <v>0.131341092092324</v>
          </cell>
          <cell r="G1498">
            <v>2.86292449896378E-2</v>
          </cell>
          <cell r="H1498">
            <v>1.51605143970491E-6</v>
          </cell>
          <cell r="I1498">
            <v>5396</v>
          </cell>
          <cell r="J1498" t="str">
            <v>Tyzzerella3</v>
          </cell>
          <cell r="P1498">
            <v>3.8852492615313199E-3</v>
          </cell>
          <cell r="Q1498">
            <v>21.038775403299098</v>
          </cell>
        </row>
        <row r="1499">
          <cell r="A1499">
            <v>17</v>
          </cell>
          <cell r="C1499" t="str">
            <v>rs55799124</v>
          </cell>
          <cell r="D1499" t="str">
            <v>G</v>
          </cell>
          <cell r="E1499" t="str">
            <v>A</v>
          </cell>
          <cell r="F1499">
            <v>-0.114350138090867</v>
          </cell>
          <cell r="G1499">
            <v>2.3860417066946901E-2</v>
          </cell>
          <cell r="H1499">
            <v>1.3355016910313401E-6</v>
          </cell>
          <cell r="I1499">
            <v>5362</v>
          </cell>
          <cell r="J1499" t="str">
            <v>Tyzzerella3</v>
          </cell>
          <cell r="P1499">
            <v>4.2651491582472402E-3</v>
          </cell>
          <cell r="Q1499">
            <v>22.959123574794301</v>
          </cell>
        </row>
        <row r="1500">
          <cell r="A1500">
            <v>7</v>
          </cell>
          <cell r="C1500" t="str">
            <v>rs17809157</v>
          </cell>
          <cell r="D1500" t="str">
            <v>T</v>
          </cell>
          <cell r="E1500" t="str">
            <v>A</v>
          </cell>
          <cell r="F1500">
            <v>-0.16381947272862199</v>
          </cell>
          <cell r="G1500">
            <v>3.3638640891507102E-2</v>
          </cell>
          <cell r="H1500">
            <v>1.5413323163963899E-6</v>
          </cell>
          <cell r="I1500">
            <v>4621</v>
          </cell>
          <cell r="J1500" t="str">
            <v>Tyzzerella3</v>
          </cell>
          <cell r="P1500">
            <v>5.1061660891040302E-3</v>
          </cell>
          <cell r="Q1500">
            <v>23.706430135221702</v>
          </cell>
        </row>
        <row r="1501">
          <cell r="A1501">
            <v>9</v>
          </cell>
          <cell r="C1501" t="str">
            <v>rs7019909</v>
          </cell>
          <cell r="D1501" t="str">
            <v>C</v>
          </cell>
          <cell r="E1501" t="str">
            <v>T</v>
          </cell>
          <cell r="F1501">
            <v>0.14415550325208301</v>
          </cell>
          <cell r="G1501">
            <v>3.0162644758493201E-2</v>
          </cell>
          <cell r="H1501">
            <v>1.7611958831022E-6</v>
          </cell>
          <cell r="I1501">
            <v>5396</v>
          </cell>
          <cell r="J1501" t="str">
            <v>Tyzzerella3</v>
          </cell>
          <cell r="P1501">
            <v>4.2151901508236996E-3</v>
          </cell>
          <cell r="Q1501">
            <v>22.832981030295901</v>
          </cell>
        </row>
        <row r="1502">
          <cell r="A1502">
            <v>13</v>
          </cell>
          <cell r="C1502" t="str">
            <v>rs75091807</v>
          </cell>
          <cell r="D1502" t="str">
            <v>T</v>
          </cell>
          <cell r="E1502" t="str">
            <v>G</v>
          </cell>
          <cell r="F1502">
            <v>-0.18496623944875101</v>
          </cell>
          <cell r="G1502">
            <v>3.8302914381995103E-2</v>
          </cell>
          <cell r="H1502">
            <v>1.70673967047836E-6</v>
          </cell>
          <cell r="I1502">
            <v>4621</v>
          </cell>
          <cell r="J1502" t="str">
            <v>Tyzzerella3</v>
          </cell>
          <cell r="P1502">
            <v>5.0211037524777796E-3</v>
          </cell>
          <cell r="Q1502">
            <v>23.309517739686001</v>
          </cell>
        </row>
        <row r="1503">
          <cell r="A1503">
            <v>14</v>
          </cell>
          <cell r="C1503" t="str">
            <v>rs4904512</v>
          </cell>
          <cell r="D1503" t="str">
            <v>C</v>
          </cell>
          <cell r="E1503" t="str">
            <v>T</v>
          </cell>
          <cell r="F1503">
            <v>-0.11715093543560701</v>
          </cell>
          <cell r="G1503">
            <v>2.5030561210340901E-2</v>
          </cell>
          <cell r="H1503">
            <v>3.0926899736758099E-6</v>
          </cell>
          <cell r="I1503">
            <v>5396</v>
          </cell>
          <cell r="J1503" t="str">
            <v>Tyzzerella3</v>
          </cell>
          <cell r="P1503">
            <v>4.0431414278073096E-3</v>
          </cell>
          <cell r="Q1503">
            <v>21.897238493701099</v>
          </cell>
        </row>
        <row r="1504">
          <cell r="A1504">
            <v>13</v>
          </cell>
          <cell r="C1504" t="str">
            <v>rs7333521</v>
          </cell>
          <cell r="D1504" t="str">
            <v>C</v>
          </cell>
          <cell r="E1504" t="str">
            <v>T</v>
          </cell>
          <cell r="F1504">
            <v>-0.20719145006188</v>
          </cell>
          <cell r="G1504">
            <v>4.5312058271151798E-2</v>
          </cell>
          <cell r="H1504">
            <v>4.8760193469087402E-6</v>
          </cell>
          <cell r="I1504">
            <v>4335</v>
          </cell>
          <cell r="J1504" t="str">
            <v>Tyzzerella3</v>
          </cell>
          <cell r="P1504">
            <v>4.7999571863361398E-3</v>
          </cell>
          <cell r="Q1504">
            <v>20.898526520952601</v>
          </cell>
        </row>
        <row r="1505">
          <cell r="A1505">
            <v>10</v>
          </cell>
          <cell r="C1505" t="str">
            <v>rs112102233</v>
          </cell>
          <cell r="D1505" t="str">
            <v>G</v>
          </cell>
          <cell r="E1505" t="str">
            <v>A</v>
          </cell>
          <cell r="F1505">
            <v>-0.21634844518679799</v>
          </cell>
          <cell r="G1505">
            <v>4.7757520377185503E-2</v>
          </cell>
          <cell r="H1505">
            <v>6.1766872220175201E-6</v>
          </cell>
          <cell r="I1505">
            <v>3857</v>
          </cell>
          <cell r="J1505" t="str">
            <v>Tyzzerella3</v>
          </cell>
          <cell r="P1505">
            <v>5.2926079407446102E-3</v>
          </cell>
          <cell r="Q1505">
            <v>20.511563274232699</v>
          </cell>
        </row>
        <row r="1506">
          <cell r="A1506">
            <v>6</v>
          </cell>
          <cell r="C1506" t="str">
            <v>rs1232220</v>
          </cell>
          <cell r="D1506" t="str">
            <v>T</v>
          </cell>
          <cell r="E1506" t="str">
            <v>G</v>
          </cell>
          <cell r="F1506">
            <v>-0.14386931507532899</v>
          </cell>
          <cell r="G1506">
            <v>3.1828040772581903E-2</v>
          </cell>
          <cell r="H1506">
            <v>7.9079188134268695E-6</v>
          </cell>
          <cell r="I1506">
            <v>5000</v>
          </cell>
          <cell r="J1506" t="str">
            <v>Tyzzerella3</v>
          </cell>
          <cell r="P1506">
            <v>4.0698221256409298E-3</v>
          </cell>
          <cell r="Q1506">
            <v>20.4240934112145</v>
          </cell>
        </row>
        <row r="1507">
          <cell r="A1507">
            <v>12</v>
          </cell>
          <cell r="C1507" t="str">
            <v>rs191093</v>
          </cell>
          <cell r="D1507" t="str">
            <v>A</v>
          </cell>
          <cell r="E1507" t="str">
            <v>G</v>
          </cell>
          <cell r="F1507">
            <v>0.15900811016845301</v>
          </cell>
          <cell r="G1507">
            <v>3.5330566037758297E-2</v>
          </cell>
          <cell r="H1507">
            <v>6.7639274471795598E-6</v>
          </cell>
          <cell r="I1507">
            <v>4621</v>
          </cell>
          <cell r="J1507" t="str">
            <v>Tyzzerella3</v>
          </cell>
          <cell r="P1507">
            <v>4.3641725035744603E-3</v>
          </cell>
          <cell r="Q1507">
            <v>20.246471889926902</v>
          </cell>
        </row>
        <row r="1508">
          <cell r="A1508">
            <v>11</v>
          </cell>
          <cell r="C1508" t="str">
            <v>rs10898797</v>
          </cell>
          <cell r="D1508" t="str">
            <v>T</v>
          </cell>
          <cell r="E1508" t="str">
            <v>C</v>
          </cell>
          <cell r="F1508">
            <v>0.122380253250673</v>
          </cell>
          <cell r="G1508">
            <v>2.7468251992431299E-2</v>
          </cell>
          <cell r="H1508">
            <v>8.8544609564410796E-6</v>
          </cell>
          <cell r="I1508">
            <v>5387</v>
          </cell>
          <cell r="J1508" t="str">
            <v>Tyzzerella3</v>
          </cell>
          <cell r="P1508">
            <v>3.6712700172532599E-3</v>
          </cell>
          <cell r="Q1508">
            <v>19.842636720162801</v>
          </cell>
        </row>
        <row r="1509">
          <cell r="A1509">
            <v>6</v>
          </cell>
          <cell r="C1509" t="str">
            <v>rs6920448</v>
          </cell>
          <cell r="D1509" t="str">
            <v>T</v>
          </cell>
          <cell r="E1509" t="str">
            <v>C</v>
          </cell>
          <cell r="F1509">
            <v>-0.14108063208701299</v>
          </cell>
          <cell r="G1509">
            <v>3.0544577557960799E-2</v>
          </cell>
          <cell r="H1509">
            <v>4.1537634595099897E-6</v>
          </cell>
          <cell r="I1509">
            <v>5010</v>
          </cell>
          <cell r="J1509" t="str">
            <v>Tyzzerella3</v>
          </cell>
          <cell r="P1509">
            <v>4.2401715065195E-3</v>
          </cell>
          <cell r="Q1509">
            <v>21.3252014160649</v>
          </cell>
        </row>
        <row r="1510">
          <cell r="A1510">
            <v>11</v>
          </cell>
          <cell r="C1510" t="str">
            <v>rs2013594</v>
          </cell>
          <cell r="D1510" t="str">
            <v>C</v>
          </cell>
          <cell r="E1510" t="str">
            <v>T</v>
          </cell>
          <cell r="F1510">
            <v>-7.2069818810372402E-2</v>
          </cell>
          <cell r="G1510">
            <v>1.5515320151758501E-2</v>
          </cell>
          <cell r="H1510">
            <v>3.4212927576975901E-6</v>
          </cell>
          <cell r="I1510">
            <v>9283</v>
          </cell>
          <cell r="J1510" t="str">
            <v>Veillonella</v>
          </cell>
          <cell r="P1510">
            <v>2.3189359659106399E-3</v>
          </cell>
          <cell r="Q1510">
            <v>21.572068946154999</v>
          </cell>
        </row>
        <row r="1511">
          <cell r="A1511">
            <v>8</v>
          </cell>
          <cell r="C1511" t="str">
            <v>rs12679709</v>
          </cell>
          <cell r="D1511" t="str">
            <v>G</v>
          </cell>
          <cell r="E1511" t="str">
            <v>C</v>
          </cell>
          <cell r="F1511">
            <v>-7.9349857185470704E-2</v>
          </cell>
          <cell r="G1511">
            <v>1.6481776010045399E-2</v>
          </cell>
          <cell r="H1511">
            <v>1.7757886011435899E-6</v>
          </cell>
          <cell r="I1511">
            <v>9290</v>
          </cell>
          <cell r="J1511" t="str">
            <v>Veillonella</v>
          </cell>
          <cell r="P1511">
            <v>2.4887791465558E-3</v>
          </cell>
          <cell r="Q1511">
            <v>23.173454323083199</v>
          </cell>
        </row>
        <row r="1512">
          <cell r="A1512">
            <v>22</v>
          </cell>
          <cell r="C1512" t="str">
            <v>rs742016</v>
          </cell>
          <cell r="D1512" t="str">
            <v>G</v>
          </cell>
          <cell r="E1512" t="str">
            <v>A</v>
          </cell>
          <cell r="F1512">
            <v>-6.8857083919395004E-2</v>
          </cell>
          <cell r="G1512">
            <v>1.49769098254483E-2</v>
          </cell>
          <cell r="H1512">
            <v>4.6569174709234602E-6</v>
          </cell>
          <cell r="I1512">
            <v>9279</v>
          </cell>
          <cell r="J1512" t="str">
            <v>Veillonella</v>
          </cell>
          <cell r="P1512">
            <v>2.2728116946726402E-3</v>
          </cell>
          <cell r="Q1512">
            <v>21.132905205571699</v>
          </cell>
        </row>
        <row r="1513">
          <cell r="A1513">
            <v>21</v>
          </cell>
          <cell r="C1513" t="str">
            <v>rs1882878</v>
          </cell>
          <cell r="D1513" t="str">
            <v>G</v>
          </cell>
          <cell r="E1513" t="str">
            <v>A</v>
          </cell>
          <cell r="F1513">
            <v>-7.6896580052585206E-2</v>
          </cell>
          <cell r="G1513">
            <v>1.6390828743709399E-2</v>
          </cell>
          <cell r="H1513">
            <v>2.9808935068180899E-6</v>
          </cell>
          <cell r="I1513">
            <v>9282</v>
          </cell>
          <cell r="J1513" t="str">
            <v>Veillonella</v>
          </cell>
          <cell r="P1513">
            <v>2.36560415827714E-3</v>
          </cell>
          <cell r="Q1513">
            <v>22.004861380395599</v>
          </cell>
        </row>
        <row r="1514">
          <cell r="A1514">
            <v>3</v>
          </cell>
          <cell r="C1514" t="str">
            <v>rs7645873</v>
          </cell>
          <cell r="D1514" t="str">
            <v>T</v>
          </cell>
          <cell r="E1514" t="str">
            <v>A</v>
          </cell>
          <cell r="F1514">
            <v>7.6138532690833802E-2</v>
          </cell>
          <cell r="G1514">
            <v>1.6422756531193999E-2</v>
          </cell>
          <cell r="H1514">
            <v>3.1180213659255401E-6</v>
          </cell>
          <cell r="I1514">
            <v>9286</v>
          </cell>
          <cell r="J1514" t="str">
            <v>Veillonella</v>
          </cell>
          <cell r="P1514">
            <v>2.3093200859143001E-3</v>
          </cell>
          <cell r="Q1514">
            <v>21.489353473237401</v>
          </cell>
        </row>
        <row r="1515">
          <cell r="A1515">
            <v>11</v>
          </cell>
          <cell r="C1515" t="str">
            <v>rs55807413</v>
          </cell>
          <cell r="D1515" t="str">
            <v>G</v>
          </cell>
          <cell r="E1515" t="str">
            <v>A</v>
          </cell>
          <cell r="F1515">
            <v>0.107329354977589</v>
          </cell>
          <cell r="G1515">
            <v>2.37633428385381E-2</v>
          </cell>
          <cell r="H1515">
            <v>5.5143453722412398E-6</v>
          </cell>
          <cell r="I1515">
            <v>8610</v>
          </cell>
          <cell r="J1515" t="str">
            <v>Veillonella</v>
          </cell>
          <cell r="P1515">
            <v>2.3636929829466201E-3</v>
          </cell>
          <cell r="Q1515">
            <v>20.3948764234948</v>
          </cell>
        </row>
        <row r="1516">
          <cell r="A1516">
            <v>5</v>
          </cell>
          <cell r="C1516" t="str">
            <v>rs62376424</v>
          </cell>
          <cell r="D1516" t="str">
            <v>T</v>
          </cell>
          <cell r="E1516" t="str">
            <v>C</v>
          </cell>
          <cell r="F1516">
            <v>-7.6221631301536405E-2</v>
          </cell>
          <cell r="G1516">
            <v>1.63499230903833E-2</v>
          </cell>
          <cell r="H1516">
            <v>3.6545319715642598E-6</v>
          </cell>
          <cell r="I1516">
            <v>8999</v>
          </cell>
          <cell r="J1516" t="str">
            <v>Veillonella</v>
          </cell>
          <cell r="P1516">
            <v>2.40925744116948E-3</v>
          </cell>
          <cell r="Q1516">
            <v>21.7284386005852</v>
          </cell>
        </row>
        <row r="1517">
          <cell r="A1517">
            <v>14</v>
          </cell>
          <cell r="C1517" t="str">
            <v>rs7359080</v>
          </cell>
          <cell r="D1517" t="str">
            <v>A</v>
          </cell>
          <cell r="E1517" t="str">
            <v>C</v>
          </cell>
          <cell r="F1517">
            <v>-0.135390734279002</v>
          </cell>
          <cell r="G1517">
            <v>3.0351972952341402E-2</v>
          </cell>
          <cell r="H1517">
            <v>7.3990240689636002E-6</v>
          </cell>
          <cell r="I1517">
            <v>6189</v>
          </cell>
          <cell r="J1517" t="str">
            <v>Veillonella</v>
          </cell>
          <cell r="P1517">
            <v>3.2047158338201799E-3</v>
          </cell>
          <cell r="Q1517">
            <v>19.8913229013029</v>
          </cell>
        </row>
        <row r="1518">
          <cell r="A1518">
            <v>9</v>
          </cell>
          <cell r="C1518" t="str">
            <v>rs11141494</v>
          </cell>
          <cell r="D1518" t="str">
            <v>A</v>
          </cell>
          <cell r="E1518" t="str">
            <v>G</v>
          </cell>
          <cell r="F1518">
            <v>-7.83421377504053E-2</v>
          </cell>
          <cell r="G1518">
            <v>1.7439254092896501E-2</v>
          </cell>
          <cell r="H1518">
            <v>9.7464245707279803E-6</v>
          </cell>
          <cell r="I1518">
            <v>9291</v>
          </cell>
          <cell r="J1518" t="str">
            <v>Veillonella</v>
          </cell>
          <cell r="P1518">
            <v>2.1673561024378898E-3</v>
          </cell>
          <cell r="Q1518">
            <v>20.176300062610899</v>
          </cell>
        </row>
        <row r="1519">
          <cell r="A1519">
            <v>1</v>
          </cell>
          <cell r="C1519" t="str">
            <v>rs6656807</v>
          </cell>
          <cell r="D1519" t="str">
            <v>G</v>
          </cell>
          <cell r="E1519" t="str">
            <v>A</v>
          </cell>
          <cell r="F1519">
            <v>7.0306242666325597E-2</v>
          </cell>
          <cell r="G1519">
            <v>1.5395396523425E-2</v>
          </cell>
          <cell r="H1519">
            <v>5.4969415339870098E-6</v>
          </cell>
          <cell r="I1519">
            <v>8999</v>
          </cell>
          <cell r="J1519" t="str">
            <v>Veillonella</v>
          </cell>
          <cell r="P1519">
            <v>2.3120992516468901E-3</v>
          </cell>
          <cell r="Q1519">
            <v>20.850164617074899</v>
          </cell>
        </row>
        <row r="1520">
          <cell r="A1520">
            <v>12</v>
          </cell>
          <cell r="C1520" t="str">
            <v>rs11614532</v>
          </cell>
          <cell r="D1520" t="str">
            <v>C</v>
          </cell>
          <cell r="E1520" t="str">
            <v>G</v>
          </cell>
          <cell r="F1520">
            <v>7.4453782403580596E-2</v>
          </cell>
          <cell r="G1520">
            <v>1.65214222137989E-2</v>
          </cell>
          <cell r="H1520">
            <v>7.1263789314049199E-6</v>
          </cell>
          <cell r="I1520">
            <v>8411</v>
          </cell>
          <cell r="J1520" t="str">
            <v>Veillonella</v>
          </cell>
          <cell r="P1520">
            <v>2.40870541576732E-3</v>
          </cell>
          <cell r="Q1520">
            <v>20.303709496211098</v>
          </cell>
        </row>
        <row r="1521">
          <cell r="A1521">
            <v>11</v>
          </cell>
          <cell r="C1521" t="str">
            <v>rs56349194</v>
          </cell>
          <cell r="D1521" t="str">
            <v>G</v>
          </cell>
          <cell r="E1521" t="str">
            <v>A</v>
          </cell>
          <cell r="F1521">
            <v>-0.15850117642575801</v>
          </cell>
          <cell r="G1521">
            <v>3.1523075339921103E-2</v>
          </cell>
          <cell r="H1521">
            <v>6.2574775880419195E-7</v>
          </cell>
          <cell r="I1521">
            <v>3266</v>
          </cell>
          <cell r="J1521" t="str">
            <v>Victivallis</v>
          </cell>
          <cell r="P1521">
            <v>7.6814419549913601E-3</v>
          </cell>
          <cell r="Q1521">
            <v>25.266308221109199</v>
          </cell>
        </row>
        <row r="1522">
          <cell r="A1522">
            <v>9</v>
          </cell>
          <cell r="C1522" t="str">
            <v>rs592514</v>
          </cell>
          <cell r="D1522" t="str">
            <v>A</v>
          </cell>
          <cell r="E1522" t="str">
            <v>T</v>
          </cell>
          <cell r="F1522">
            <v>-0.18144886677573999</v>
          </cell>
          <cell r="G1522">
            <v>3.91677506959867E-2</v>
          </cell>
          <cell r="H1522">
            <v>2.6037468301491799E-6</v>
          </cell>
          <cell r="I1522">
            <v>3241</v>
          </cell>
          <cell r="J1522" t="str">
            <v>Victivallis</v>
          </cell>
          <cell r="P1522">
            <v>6.5781825204490902E-3</v>
          </cell>
          <cell r="Q1522">
            <v>21.4478208640442</v>
          </cell>
        </row>
        <row r="1523">
          <cell r="A1523">
            <v>14</v>
          </cell>
          <cell r="C1523" t="str">
            <v>rs911666</v>
          </cell>
          <cell r="D1523" t="str">
            <v>C</v>
          </cell>
          <cell r="E1523" t="str">
            <v>T</v>
          </cell>
          <cell r="F1523">
            <v>-0.118575702994533</v>
          </cell>
          <cell r="G1523">
            <v>2.63145762042424E-2</v>
          </cell>
          <cell r="H1523">
            <v>7.6525204251394596E-6</v>
          </cell>
          <cell r="I1523">
            <v>3267</v>
          </cell>
          <cell r="J1523" t="str">
            <v>Victivallis</v>
          </cell>
          <cell r="P1523">
            <v>6.1767309220980299E-3</v>
          </cell>
          <cell r="Q1523">
            <v>20.292366951079401</v>
          </cell>
        </row>
        <row r="1524">
          <cell r="A1524">
            <v>12</v>
          </cell>
          <cell r="C1524" t="str">
            <v>rs4764863</v>
          </cell>
          <cell r="D1524" t="str">
            <v>A</v>
          </cell>
          <cell r="E1524" t="str">
            <v>G</v>
          </cell>
          <cell r="F1524">
            <v>0.121560632557555</v>
          </cell>
          <cell r="G1524">
            <v>2.4605823766474699E-2</v>
          </cell>
          <cell r="H1524">
            <v>8.2222017456616504E-7</v>
          </cell>
          <cell r="I1524">
            <v>3266</v>
          </cell>
          <cell r="J1524" t="str">
            <v>Victivallis</v>
          </cell>
          <cell r="P1524">
            <v>7.4175502301810402E-3</v>
          </cell>
          <cell r="Q1524">
            <v>24.391811437856301</v>
          </cell>
        </row>
        <row r="1525">
          <cell r="A1525">
            <v>4</v>
          </cell>
          <cell r="C1525" t="str">
            <v>rs12512543</v>
          </cell>
          <cell r="D1525" t="str">
            <v>C</v>
          </cell>
          <cell r="E1525" t="str">
            <v>A</v>
          </cell>
          <cell r="F1525">
            <v>-0.17803609987074701</v>
          </cell>
          <cell r="G1525">
            <v>3.7434440506711401E-2</v>
          </cell>
          <cell r="H1525">
            <v>2.54129876822854E-6</v>
          </cell>
          <cell r="I1525">
            <v>3239</v>
          </cell>
          <cell r="J1525" t="str">
            <v>Victivallis</v>
          </cell>
          <cell r="P1525">
            <v>6.9349003021996897E-3</v>
          </cell>
          <cell r="Q1525">
            <v>22.605035948853299</v>
          </cell>
        </row>
        <row r="1526">
          <cell r="A1526">
            <v>7</v>
          </cell>
          <cell r="C1526" t="str">
            <v>rs342302</v>
          </cell>
          <cell r="D1526" t="str">
            <v>G</v>
          </cell>
          <cell r="E1526" t="str">
            <v>A</v>
          </cell>
          <cell r="F1526">
            <v>-0.15275404536287401</v>
          </cell>
          <cell r="G1526">
            <v>3.5157217375939402E-2</v>
          </cell>
          <cell r="H1526">
            <v>8.1594649350566199E-6</v>
          </cell>
          <cell r="I1526">
            <v>3265</v>
          </cell>
          <cell r="J1526" t="str">
            <v>Victivallis</v>
          </cell>
          <cell r="P1526">
            <v>5.7486972236264304E-3</v>
          </cell>
          <cell r="Q1526">
            <v>18.866456587296099</v>
          </cell>
        </row>
        <row r="1527">
          <cell r="A1527">
            <v>6</v>
          </cell>
          <cell r="C1527" t="str">
            <v>rs4895919</v>
          </cell>
          <cell r="D1527" t="str">
            <v>C</v>
          </cell>
          <cell r="E1527" t="str">
            <v>T</v>
          </cell>
          <cell r="F1527">
            <v>-0.116917512901749</v>
          </cell>
          <cell r="G1527">
            <v>2.47515494712175E-2</v>
          </cell>
          <cell r="H1527">
            <v>2.7519929396218302E-6</v>
          </cell>
          <cell r="I1527">
            <v>3254</v>
          </cell>
          <cell r="J1527" t="str">
            <v>Victivallis</v>
          </cell>
          <cell r="P1527">
            <v>6.8103431253026302E-3</v>
          </cell>
          <cell r="Q1527">
            <v>22.299100368378401</v>
          </cell>
        </row>
        <row r="1528">
          <cell r="A1528">
            <v>2</v>
          </cell>
          <cell r="C1528" t="str">
            <v>rs11899949</v>
          </cell>
          <cell r="D1528" t="str">
            <v>A</v>
          </cell>
          <cell r="E1528" t="str">
            <v>G</v>
          </cell>
          <cell r="F1528">
            <v>0.13056782087794799</v>
          </cell>
          <cell r="G1528">
            <v>2.7623888899224101E-2</v>
          </cell>
          <cell r="H1528">
            <v>2.7670990632603701E-6</v>
          </cell>
          <cell r="I1528">
            <v>3258</v>
          </cell>
          <cell r="J1528" t="str">
            <v>Victivallis</v>
          </cell>
          <cell r="P1528">
            <v>6.8105734668771198E-3</v>
          </cell>
          <cell r="Q1528">
            <v>22.3272888491754</v>
          </cell>
        </row>
        <row r="1529">
          <cell r="A1529">
            <v>3</v>
          </cell>
          <cell r="C1529" t="str">
            <v>rs6445926</v>
          </cell>
          <cell r="D1529" t="str">
            <v>C</v>
          </cell>
          <cell r="E1529" t="str">
            <v>G</v>
          </cell>
          <cell r="F1529">
            <v>0.117030673874482</v>
          </cell>
          <cell r="G1529">
            <v>2.49763530840619E-2</v>
          </cell>
          <cell r="H1529">
            <v>2.9582447616303602E-6</v>
          </cell>
          <cell r="I1529">
            <v>3267</v>
          </cell>
          <cell r="J1529" t="str">
            <v>Victivallis</v>
          </cell>
          <cell r="P1529">
            <v>6.6754934892201698E-3</v>
          </cell>
          <cell r="Q1529">
            <v>21.941959651095502</v>
          </cell>
        </row>
        <row r="1530">
          <cell r="A1530">
            <v>13</v>
          </cell>
          <cell r="C1530" t="str">
            <v>rs173120</v>
          </cell>
          <cell r="D1530" t="str">
            <v>C</v>
          </cell>
          <cell r="E1530" t="str">
            <v>T</v>
          </cell>
          <cell r="F1530">
            <v>0.133809734099887</v>
          </cell>
          <cell r="G1530">
            <v>2.9012713717061302E-2</v>
          </cell>
          <cell r="H1530">
            <v>7.6525266609057507E-6</v>
          </cell>
          <cell r="I1530">
            <v>3263</v>
          </cell>
          <cell r="J1530" t="str">
            <v>Victivallis</v>
          </cell>
          <cell r="P1530">
            <v>6.4767875943504E-3</v>
          </cell>
          <cell r="Q1530">
            <v>21.2584910764553</v>
          </cell>
        </row>
        <row r="1531">
          <cell r="A1531">
            <v>5</v>
          </cell>
          <cell r="C1531" t="str">
            <v>rs2546432</v>
          </cell>
          <cell r="D1531" t="str">
            <v>C</v>
          </cell>
          <cell r="E1531" t="str">
            <v>T</v>
          </cell>
          <cell r="F1531">
            <v>-0.110803155370391</v>
          </cell>
          <cell r="G1531">
            <v>2.49654833661026E-2</v>
          </cell>
          <cell r="H1531">
            <v>9.9326941008866698E-6</v>
          </cell>
          <cell r="I1531">
            <v>3266</v>
          </cell>
          <cell r="J1531" t="str">
            <v>Victivallis</v>
          </cell>
          <cell r="P1531">
            <v>5.9951029003961097E-3</v>
          </cell>
          <cell r="Q1531">
            <v>19.686035676474201</v>
          </cell>
        </row>
        <row r="1532">
          <cell r="A1532">
            <v>21</v>
          </cell>
          <cell r="C1532" t="str">
            <v>rs1882775</v>
          </cell>
          <cell r="D1532" t="str">
            <v>G</v>
          </cell>
          <cell r="E1532" t="str">
            <v>A</v>
          </cell>
          <cell r="F1532">
            <v>-0.13827029537059199</v>
          </cell>
          <cell r="G1532">
            <v>3.12729741374113E-2</v>
          </cell>
          <cell r="H1532">
            <v>8.7283338407402203E-6</v>
          </cell>
          <cell r="I1532">
            <v>3258</v>
          </cell>
          <cell r="J1532" t="str">
            <v>Victivallis</v>
          </cell>
          <cell r="P1532">
            <v>5.9644478709143696E-3</v>
          </cell>
          <cell r="Q1532">
            <v>19.53676830381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34"/>
  <sheetViews>
    <sheetView tabSelected="1" workbookViewId="0">
      <selection activeCell="R13" sqref="R13"/>
    </sheetView>
  </sheetViews>
  <sheetFormatPr defaultColWidth="8.625" defaultRowHeight="14.25" x14ac:dyDescent="0.2"/>
  <cols>
    <col min="1" max="1" width="8.625" style="1" customWidth="1"/>
    <col min="2" max="2" width="8.625" style="1"/>
    <col min="3" max="3" width="11.625" style="1" customWidth="1"/>
    <col min="4" max="8" width="8.625" style="1"/>
    <col min="9" max="9" width="9.125" style="1" customWidth="1"/>
    <col min="10" max="10" width="25.625" style="1" customWidth="1"/>
    <col min="11" max="11" width="12.5" style="1" customWidth="1"/>
    <col min="12" max="12" width="12.625" style="1" customWidth="1"/>
    <col min="13" max="16384" width="8.625" style="1"/>
  </cols>
  <sheetData>
    <row r="1" spans="1:12" ht="15.75" x14ac:dyDescent="0.2">
      <c r="A1" s="4" t="s">
        <v>1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5.75" x14ac:dyDescent="0.2">
      <c r="A2" s="5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ht="15.75" x14ac:dyDescent="0.2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11</v>
      </c>
      <c r="J3" s="2" t="s">
        <v>9</v>
      </c>
      <c r="K3" s="2" t="s">
        <v>10</v>
      </c>
      <c r="L3" s="2" t="s">
        <v>8</v>
      </c>
    </row>
    <row r="4" spans="1:12" x14ac:dyDescent="0.2">
      <c r="A4" s="1">
        <v>1</v>
      </c>
      <c r="B4" s="1">
        <f>[1]exposure.F!A2</f>
        <v>6</v>
      </c>
      <c r="C4" s="1" t="str">
        <f>[1]exposure.F!C2</f>
        <v>rs34583783</v>
      </c>
      <c r="D4" s="1" t="str">
        <f>[1]exposure.F!E2</f>
        <v>G</v>
      </c>
      <c r="E4" s="1" t="str">
        <f>[1]exposure.F!D2</f>
        <v>T</v>
      </c>
      <c r="F4" s="1">
        <f>[1]exposure.F!F2</f>
        <v>0.126595836505875</v>
      </c>
      <c r="G4" s="1">
        <f>[1]exposure.F!G2</f>
        <v>2.6846063423108E-2</v>
      </c>
      <c r="H4" s="3">
        <f>[1]exposure.F!H2</f>
        <v>4.4852894448688003E-6</v>
      </c>
      <c r="I4" s="1">
        <f>[1]exposure.F!I2</f>
        <v>7468</v>
      </c>
      <c r="J4" s="1" t="str">
        <f>[1]exposure.F!J2</f>
        <v>Actinomyces</v>
      </c>
      <c r="K4" s="1">
        <f>[1]exposure.F!P2</f>
        <v>2.9688076343608802E-3</v>
      </c>
      <c r="L4" s="1">
        <f>[1]exposure.F!Q2</f>
        <v>22.2311177101165</v>
      </c>
    </row>
    <row r="5" spans="1:12" x14ac:dyDescent="0.2">
      <c r="A5" s="1">
        <v>2</v>
      </c>
      <c r="B5" s="1">
        <f>[1]exposure.F!A3</f>
        <v>15</v>
      </c>
      <c r="C5" s="1" t="str">
        <f>[1]exposure.F!C3</f>
        <v>rs2715439</v>
      </c>
      <c r="D5" s="1" t="str">
        <f>[1]exposure.F!E3</f>
        <v>C</v>
      </c>
      <c r="E5" s="1" t="str">
        <f>[1]exposure.F!D3</f>
        <v>T</v>
      </c>
      <c r="F5" s="1">
        <f>[1]exposure.F!F3</f>
        <v>7.4668399450522602E-2</v>
      </c>
      <c r="G5" s="1">
        <f>[1]exposure.F!G3</f>
        <v>1.6482184316845401E-2</v>
      </c>
      <c r="H5" s="3">
        <f>[1]exposure.F!H3</f>
        <v>6.2699955831404701E-6</v>
      </c>
      <c r="I5" s="1">
        <f>[1]exposure.F!I3</f>
        <v>7468</v>
      </c>
      <c r="J5" s="1" t="str">
        <f>[1]exposure.F!J3</f>
        <v>Actinomyces</v>
      </c>
      <c r="K5" s="1">
        <f>[1]exposure.F!P3</f>
        <v>2.7406146460272202E-3</v>
      </c>
      <c r="L5" s="1">
        <f>[1]exposure.F!Q3</f>
        <v>20.517659946590999</v>
      </c>
    </row>
    <row r="6" spans="1:12" x14ac:dyDescent="0.2">
      <c r="A6" s="1">
        <v>3</v>
      </c>
      <c r="B6" s="1">
        <f>[1]exposure.F!A4</f>
        <v>10</v>
      </c>
      <c r="C6" s="1" t="str">
        <f>[1]exposure.F!C4</f>
        <v>rs4146653</v>
      </c>
      <c r="D6" s="1" t="str">
        <f>[1]exposure.F!E4</f>
        <v>G</v>
      </c>
      <c r="E6" s="1" t="str">
        <f>[1]exposure.F!D4</f>
        <v>A</v>
      </c>
      <c r="F6" s="1">
        <f>[1]exposure.F!F4</f>
        <v>9.8522403437553002E-2</v>
      </c>
      <c r="G6" s="1">
        <f>[1]exposure.F!G4</f>
        <v>2.1418242193077301E-2</v>
      </c>
      <c r="H6" s="3">
        <f>[1]exposure.F!H4</f>
        <v>4.4964746694790297E-6</v>
      </c>
      <c r="I6" s="1">
        <f>[1]exposure.F!I4</f>
        <v>7468</v>
      </c>
      <c r="J6" s="1" t="str">
        <f>[1]exposure.F!J4</f>
        <v>Actinomyces</v>
      </c>
      <c r="K6" s="1">
        <f>[1]exposure.F!P4</f>
        <v>2.8253306048789E-3</v>
      </c>
      <c r="L6" s="1">
        <f>[1]exposure.F!Q4</f>
        <v>21.153684448103</v>
      </c>
    </row>
    <row r="7" spans="1:12" x14ac:dyDescent="0.2">
      <c r="A7" s="1">
        <v>4</v>
      </c>
      <c r="B7" s="1">
        <f>[1]exposure.F!A5</f>
        <v>6</v>
      </c>
      <c r="C7" s="1" t="str">
        <f>[1]exposure.F!C5</f>
        <v>rs35011108</v>
      </c>
      <c r="D7" s="1" t="str">
        <f>[1]exposure.F!E5</f>
        <v>A</v>
      </c>
      <c r="E7" s="1" t="str">
        <f>[1]exposure.F!D5</f>
        <v>G</v>
      </c>
      <c r="F7" s="1">
        <f>[1]exposure.F!F5</f>
        <v>0.23263359804074599</v>
      </c>
      <c r="G7" s="1">
        <f>[1]exposure.F!G5</f>
        <v>5.1204357083066199E-2</v>
      </c>
      <c r="H7" s="3">
        <f>[1]exposure.F!H5</f>
        <v>6.3383194539792396E-6</v>
      </c>
      <c r="I7" s="1">
        <f>[1]exposure.F!I5</f>
        <v>3515</v>
      </c>
      <c r="J7" s="1" t="str">
        <f>[1]exposure.F!J5</f>
        <v>Actinomyces</v>
      </c>
      <c r="K7" s="1">
        <f>[1]exposure.F!P5</f>
        <v>5.8379836887939903E-3</v>
      </c>
      <c r="L7" s="1">
        <f>[1]exposure.F!Q5</f>
        <v>20.629270040742899</v>
      </c>
    </row>
    <row r="8" spans="1:12" x14ac:dyDescent="0.2">
      <c r="A8" s="1">
        <v>5</v>
      </c>
      <c r="B8" s="1">
        <f>[1]exposure.F!A6</f>
        <v>6</v>
      </c>
      <c r="C8" s="1" t="str">
        <f>[1]exposure.F!C6</f>
        <v>rs4073240</v>
      </c>
      <c r="D8" s="1" t="str">
        <f>[1]exposure.F!E6</f>
        <v>G</v>
      </c>
      <c r="E8" s="1" t="str">
        <f>[1]exposure.F!D6</f>
        <v>A</v>
      </c>
      <c r="F8" s="1">
        <f>[1]exposure.F!F6</f>
        <v>7.4968682205106996E-2</v>
      </c>
      <c r="G8" s="1">
        <f>[1]exposure.F!G6</f>
        <v>1.67368171225874E-2</v>
      </c>
      <c r="H8" s="3">
        <f>[1]exposure.F!H6</f>
        <v>7.9427423522529296E-6</v>
      </c>
      <c r="I8" s="1">
        <f>[1]exposure.F!I6</f>
        <v>7468</v>
      </c>
      <c r="J8" s="1" t="str">
        <f>[1]exposure.F!J6</f>
        <v>Actinomyces</v>
      </c>
      <c r="K8" s="1">
        <f>[1]exposure.F!P6</f>
        <v>2.6794426998369E-3</v>
      </c>
      <c r="L8" s="1">
        <f>[1]exposure.F!Q6</f>
        <v>20.058464703802901</v>
      </c>
    </row>
    <row r="9" spans="1:12" x14ac:dyDescent="0.2">
      <c r="A9" s="1">
        <v>6</v>
      </c>
      <c r="B9" s="1">
        <f>[1]exposure.F!A7</f>
        <v>10</v>
      </c>
      <c r="C9" s="1" t="str">
        <f>[1]exposure.F!C7</f>
        <v>rs7915461</v>
      </c>
      <c r="D9" s="1" t="str">
        <f>[1]exposure.F!E7</f>
        <v>T</v>
      </c>
      <c r="E9" s="1" t="str">
        <f>[1]exposure.F!D7</f>
        <v>C</v>
      </c>
      <c r="F9" s="1">
        <f>[1]exposure.F!F7</f>
        <v>0.18775979195534401</v>
      </c>
      <c r="G9" s="1">
        <f>[1]exposure.F!G7</f>
        <v>4.0163610927351399E-2</v>
      </c>
      <c r="H9" s="3">
        <f>[1]exposure.F!H7</f>
        <v>5.91984462492441E-6</v>
      </c>
      <c r="I9" s="1">
        <f>[1]exposure.F!I7</f>
        <v>5282</v>
      </c>
      <c r="J9" s="1" t="str">
        <f>[1]exposure.F!J7</f>
        <v>Actinomyces</v>
      </c>
      <c r="K9" s="1">
        <f>[1]exposure.F!P7</f>
        <v>4.1204826648053097E-3</v>
      </c>
      <c r="L9" s="1">
        <f>[1]exposure.F!Q7</f>
        <v>21.846165215233899</v>
      </c>
    </row>
    <row r="10" spans="1:12" x14ac:dyDescent="0.2">
      <c r="A10" s="1">
        <v>7</v>
      </c>
      <c r="B10" s="1">
        <f>[1]exposure.F!A8</f>
        <v>3</v>
      </c>
      <c r="C10" s="1" t="str">
        <f>[1]exposure.F!C8</f>
        <v>rs71315246</v>
      </c>
      <c r="D10" s="1" t="str">
        <f>[1]exposure.F!E8</f>
        <v>A</v>
      </c>
      <c r="E10" s="1" t="str">
        <f>[1]exposure.F!D8</f>
        <v>G</v>
      </c>
      <c r="F10" s="1">
        <f>[1]exposure.F!F8</f>
        <v>-9.6980919561551499E-2</v>
      </c>
      <c r="G10" s="1">
        <f>[1]exposure.F!G8</f>
        <v>2.19250409545605E-2</v>
      </c>
      <c r="H10" s="3">
        <f>[1]exposure.F!H8</f>
        <v>9.8297840217573794E-6</v>
      </c>
      <c r="I10" s="1">
        <f>[1]exposure.F!I8</f>
        <v>7468</v>
      </c>
      <c r="J10" s="1" t="str">
        <f>[1]exposure.F!J8</f>
        <v>Actinomyces</v>
      </c>
      <c r="K10" s="1">
        <f>[1]exposure.F!P8</f>
        <v>2.61307053114906E-3</v>
      </c>
      <c r="L10" s="1">
        <f>[1]exposure.F!Q8</f>
        <v>19.560297021285798</v>
      </c>
    </row>
    <row r="11" spans="1:12" x14ac:dyDescent="0.2">
      <c r="A11" s="1">
        <v>8</v>
      </c>
      <c r="B11" s="1">
        <f>[1]exposure.F!A9</f>
        <v>10</v>
      </c>
      <c r="C11" s="1" t="str">
        <f>[1]exposure.F!C9</f>
        <v>rs10787984</v>
      </c>
      <c r="D11" s="1" t="str">
        <f>[1]exposure.F!E9</f>
        <v>G</v>
      </c>
      <c r="E11" s="1" t="str">
        <f>[1]exposure.F!D9</f>
        <v>C</v>
      </c>
      <c r="F11" s="1">
        <f>[1]exposure.F!F9</f>
        <v>9.4315957232338501E-2</v>
      </c>
      <c r="G11" s="1">
        <f>[1]exposure.F!G9</f>
        <v>2.13513090231775E-2</v>
      </c>
      <c r="H11" s="3">
        <f>[1]exposure.F!H9</f>
        <v>9.6230518825851193E-6</v>
      </c>
      <c r="I11" s="1">
        <f>[1]exposure.F!I9</f>
        <v>7468</v>
      </c>
      <c r="J11" s="1" t="str">
        <f>[1]exposure.F!J9</f>
        <v>Actinomyces</v>
      </c>
      <c r="K11" s="1">
        <f>[1]exposure.F!P9</f>
        <v>2.6060560902085301E-3</v>
      </c>
      <c r="L11" s="1">
        <f>[1]exposure.F!Q9</f>
        <v>19.507652806900001</v>
      </c>
    </row>
    <row r="12" spans="1:12" x14ac:dyDescent="0.2">
      <c r="A12" s="1">
        <v>9</v>
      </c>
      <c r="B12" s="1">
        <f>[1]exposure.F!A10</f>
        <v>4</v>
      </c>
      <c r="C12" s="1" t="str">
        <f>[1]exposure.F!C10</f>
        <v>rs7680684</v>
      </c>
      <c r="D12" s="1" t="str">
        <f>[1]exposure.F!E10</f>
        <v>C</v>
      </c>
      <c r="E12" s="1" t="str">
        <f>[1]exposure.F!D10</f>
        <v>T</v>
      </c>
      <c r="F12" s="1">
        <f>[1]exposure.F!F10</f>
        <v>-8.3381014933831196E-2</v>
      </c>
      <c r="G12" s="1">
        <f>[1]exposure.F!G10</f>
        <v>1.6890087869987601E-2</v>
      </c>
      <c r="H12" s="3">
        <f>[1]exposure.F!H10</f>
        <v>9.769039972865899E-7</v>
      </c>
      <c r="I12" s="1">
        <f>[1]exposure.F!I10</f>
        <v>8243</v>
      </c>
      <c r="J12" s="1" t="str">
        <f>[1]exposure.F!J10</f>
        <v>Adlercreutzia</v>
      </c>
      <c r="K12" s="1">
        <f>[1]exposure.F!P10</f>
        <v>2.9478346372685902E-3</v>
      </c>
      <c r="L12" s="1">
        <f>[1]exposure.F!Q10</f>
        <v>24.364929027452099</v>
      </c>
    </row>
    <row r="13" spans="1:12" x14ac:dyDescent="0.2">
      <c r="A13" s="1">
        <v>10</v>
      </c>
      <c r="B13" s="1">
        <f>[1]exposure.F!A11</f>
        <v>1</v>
      </c>
      <c r="C13" s="1" t="str">
        <f>[1]exposure.F!C11</f>
        <v>rs2147798</v>
      </c>
      <c r="D13" s="1" t="str">
        <f>[1]exposure.F!E11</f>
        <v>C</v>
      </c>
      <c r="E13" s="1" t="str">
        <f>[1]exposure.F!D11</f>
        <v>G</v>
      </c>
      <c r="F13" s="1">
        <f>[1]exposure.F!F11</f>
        <v>9.2295902113068803E-2</v>
      </c>
      <c r="G13" s="1">
        <f>[1]exposure.F!G11</f>
        <v>1.92121235815759E-2</v>
      </c>
      <c r="H13" s="3">
        <f>[1]exposure.F!H11</f>
        <v>1.39877203855414E-6</v>
      </c>
      <c r="I13" s="1">
        <f>[1]exposure.F!I11</f>
        <v>8243</v>
      </c>
      <c r="J13" s="1" t="str">
        <f>[1]exposure.F!J11</f>
        <v>Adlercreutzia</v>
      </c>
      <c r="K13" s="1">
        <f>[1]exposure.F!P11</f>
        <v>2.7919944548705201E-3</v>
      </c>
      <c r="L13" s="1">
        <f>[1]exposure.F!Q11</f>
        <v>23.073246679372598</v>
      </c>
    </row>
    <row r="14" spans="1:12" x14ac:dyDescent="0.2">
      <c r="A14" s="1">
        <v>11</v>
      </c>
      <c r="B14" s="1">
        <f>[1]exposure.F!A12</f>
        <v>5</v>
      </c>
      <c r="C14" s="1" t="str">
        <f>[1]exposure.F!C12</f>
        <v>rs80078995</v>
      </c>
      <c r="D14" s="1" t="str">
        <f>[1]exposure.F!E12</f>
        <v>A</v>
      </c>
      <c r="E14" s="1" t="str">
        <f>[1]exposure.F!D12</f>
        <v>T</v>
      </c>
      <c r="F14" s="1">
        <f>[1]exposure.F!F12</f>
        <v>-0.113239744695891</v>
      </c>
      <c r="G14" s="1">
        <f>[1]exposure.F!G12</f>
        <v>2.3258622278032399E-2</v>
      </c>
      <c r="H14" s="3">
        <f>[1]exposure.F!H12</f>
        <v>1.57358380525115E-6</v>
      </c>
      <c r="I14" s="1">
        <f>[1]exposure.F!I12</f>
        <v>8243</v>
      </c>
      <c r="J14" s="1" t="str">
        <f>[1]exposure.F!J12</f>
        <v>Adlercreutzia</v>
      </c>
      <c r="K14" s="1">
        <f>[1]exposure.F!P12</f>
        <v>2.8674600818725201E-3</v>
      </c>
      <c r="L14" s="1">
        <f>[1]exposure.F!Q12</f>
        <v>23.6986935925807</v>
      </c>
    </row>
    <row r="15" spans="1:12" x14ac:dyDescent="0.2">
      <c r="A15" s="1">
        <v>12</v>
      </c>
      <c r="B15" s="1">
        <f>[1]exposure.F!A13</f>
        <v>18</v>
      </c>
      <c r="C15" s="1" t="str">
        <f>[1]exposure.F!C13</f>
        <v>rs2717140</v>
      </c>
      <c r="D15" s="1" t="str">
        <f>[1]exposure.F!E13</f>
        <v>C</v>
      </c>
      <c r="E15" s="1" t="str">
        <f>[1]exposure.F!D13</f>
        <v>T</v>
      </c>
      <c r="F15" s="1">
        <f>[1]exposure.F!F13</f>
        <v>-0.119225209487429</v>
      </c>
      <c r="G15" s="1">
        <f>[1]exposure.F!G13</f>
        <v>2.5108114153381499E-2</v>
      </c>
      <c r="H15" s="3">
        <f>[1]exposure.F!H13</f>
        <v>2.0459413231228302E-6</v>
      </c>
      <c r="I15" s="1">
        <f>[1]exposure.F!I13</f>
        <v>8243</v>
      </c>
      <c r="J15" s="1" t="str">
        <f>[1]exposure.F!J13</f>
        <v>Adlercreutzia</v>
      </c>
      <c r="K15" s="1">
        <f>[1]exposure.F!P13</f>
        <v>2.72794963083946E-3</v>
      </c>
      <c r="L15" s="1">
        <f>[1]exposure.F!Q13</f>
        <v>22.542527788105701</v>
      </c>
    </row>
    <row r="16" spans="1:12" x14ac:dyDescent="0.2">
      <c r="A16" s="1">
        <v>13</v>
      </c>
      <c r="B16" s="1">
        <f>[1]exposure.F!A14</f>
        <v>6</v>
      </c>
      <c r="C16" s="1" t="str">
        <f>[1]exposure.F!C14</f>
        <v>rs9490822</v>
      </c>
      <c r="D16" s="1" t="str">
        <f>[1]exposure.F!E14</f>
        <v>C</v>
      </c>
      <c r="E16" s="1" t="str">
        <f>[1]exposure.F!D14</f>
        <v>T</v>
      </c>
      <c r="F16" s="1">
        <f>[1]exposure.F!F14</f>
        <v>-7.3451202141779803E-2</v>
      </c>
      <c r="G16" s="1">
        <f>[1]exposure.F!G14</f>
        <v>1.5578896265384499E-2</v>
      </c>
      <c r="H16" s="3">
        <f>[1]exposure.F!H14</f>
        <v>2.5442063609786601E-6</v>
      </c>
      <c r="I16" s="1">
        <f>[1]exposure.F!I14</f>
        <v>8243</v>
      </c>
      <c r="J16" s="1" t="str">
        <f>[1]exposure.F!J14</f>
        <v>Adlercreutzia</v>
      </c>
      <c r="K16" s="1">
        <f>[1]exposure.F!P14</f>
        <v>2.68948757452483E-3</v>
      </c>
      <c r="L16" s="1">
        <f>[1]exposure.F!Q14</f>
        <v>22.223837837381001</v>
      </c>
    </row>
    <row r="17" spans="1:12" x14ac:dyDescent="0.2">
      <c r="A17" s="1">
        <v>14</v>
      </c>
      <c r="B17" s="1">
        <f>[1]exposure.F!A15</f>
        <v>5</v>
      </c>
      <c r="C17" s="1" t="str">
        <f>[1]exposure.F!C15</f>
        <v>rs12522517</v>
      </c>
      <c r="D17" s="1" t="str">
        <f>[1]exposure.F!E15</f>
        <v>A</v>
      </c>
      <c r="E17" s="1" t="str">
        <f>[1]exposure.F!D15</f>
        <v>T</v>
      </c>
      <c r="F17" s="1">
        <f>[1]exposure.F!F15</f>
        <v>-0.104884370540792</v>
      </c>
      <c r="G17" s="1">
        <f>[1]exposure.F!G15</f>
        <v>2.3469475199437699E-2</v>
      </c>
      <c r="H17" s="3">
        <f>[1]exposure.F!H15</f>
        <v>4.4125383224722196E-6</v>
      </c>
      <c r="I17" s="1">
        <f>[1]exposure.F!I15</f>
        <v>8187</v>
      </c>
      <c r="J17" s="1" t="str">
        <f>[1]exposure.F!J15</f>
        <v>Adlercreutzia</v>
      </c>
      <c r="K17" s="1">
        <f>[1]exposure.F!P15</f>
        <v>2.4335028550845801E-3</v>
      </c>
      <c r="L17" s="1">
        <f>[1]exposure.F!Q15</f>
        <v>19.966810158394701</v>
      </c>
    </row>
    <row r="18" spans="1:12" x14ac:dyDescent="0.2">
      <c r="A18" s="1">
        <v>15</v>
      </c>
      <c r="B18" s="1">
        <f>[1]exposure.F!A16</f>
        <v>7</v>
      </c>
      <c r="C18" s="1" t="str">
        <f>[1]exposure.F!C16</f>
        <v>rs13231526</v>
      </c>
      <c r="D18" s="1" t="str">
        <f>[1]exposure.F!E16</f>
        <v>C</v>
      </c>
      <c r="E18" s="1" t="str">
        <f>[1]exposure.F!D16</f>
        <v>A</v>
      </c>
      <c r="F18" s="1">
        <f>[1]exposure.F!F16</f>
        <v>0.143237050617466</v>
      </c>
      <c r="G18" s="1">
        <f>[1]exposure.F!G16</f>
        <v>3.1165442558023101E-2</v>
      </c>
      <c r="H18" s="3">
        <f>[1]exposure.F!H16</f>
        <v>4.8135481550325498E-6</v>
      </c>
      <c r="I18" s="1">
        <f>[1]exposure.F!I16</f>
        <v>8051</v>
      </c>
      <c r="J18" s="1" t="str">
        <f>[1]exposure.F!J16</f>
        <v>Adlercreutzia</v>
      </c>
      <c r="K18" s="1">
        <f>[1]exposure.F!P16</f>
        <v>2.6168350602365398E-3</v>
      </c>
      <c r="L18" s="1">
        <f>[1]exposure.F!Q16</f>
        <v>21.118168162700002</v>
      </c>
    </row>
    <row r="19" spans="1:12" x14ac:dyDescent="0.2">
      <c r="A19" s="1">
        <v>16</v>
      </c>
      <c r="B19" s="1">
        <f>[1]exposure.F!A17</f>
        <v>1</v>
      </c>
      <c r="C19" s="1" t="str">
        <f>[1]exposure.F!C17</f>
        <v>rs6664405</v>
      </c>
      <c r="D19" s="1" t="str">
        <f>[1]exposure.F!E17</f>
        <v>T</v>
      </c>
      <c r="E19" s="1" t="str">
        <f>[1]exposure.F!D17</f>
        <v>C</v>
      </c>
      <c r="F19" s="1">
        <f>[1]exposure.F!F17</f>
        <v>-9.5308387508750203E-2</v>
      </c>
      <c r="G19" s="1">
        <f>[1]exposure.F!G17</f>
        <v>2.10751700190995E-2</v>
      </c>
      <c r="H19" s="3">
        <f>[1]exposure.F!H17</f>
        <v>5.23421560841757E-6</v>
      </c>
      <c r="I19" s="1">
        <f>[1]exposure.F!I17</f>
        <v>8051</v>
      </c>
      <c r="J19" s="1" t="str">
        <f>[1]exposure.F!J17</f>
        <v>Adlercreutzia</v>
      </c>
      <c r="K19" s="1">
        <f>[1]exposure.F!P17</f>
        <v>2.5337773028492501E-3</v>
      </c>
      <c r="L19" s="1">
        <f>[1]exposure.F!Q17</f>
        <v>20.446179576374199</v>
      </c>
    </row>
    <row r="20" spans="1:12" x14ac:dyDescent="0.2">
      <c r="A20" s="1">
        <v>17</v>
      </c>
      <c r="B20" s="1">
        <f>[1]exposure.F!A18</f>
        <v>10</v>
      </c>
      <c r="C20" s="1" t="str">
        <f>[1]exposure.F!C18</f>
        <v>rs1046175</v>
      </c>
      <c r="D20" s="1" t="str">
        <f>[1]exposure.F!E18</f>
        <v>C</v>
      </c>
      <c r="E20" s="1" t="str">
        <f>[1]exposure.F!D18</f>
        <v>G</v>
      </c>
      <c r="F20" s="1">
        <f>[1]exposure.F!F18</f>
        <v>0.11275793160466301</v>
      </c>
      <c r="G20" s="1">
        <f>[1]exposure.F!G18</f>
        <v>2.5599406929859E-2</v>
      </c>
      <c r="H20" s="3">
        <f>[1]exposure.F!H18</f>
        <v>6.3588899215448399E-6</v>
      </c>
      <c r="I20" s="1">
        <f>[1]exposure.F!I18</f>
        <v>8051</v>
      </c>
      <c r="J20" s="1" t="str">
        <f>[1]exposure.F!J18</f>
        <v>Adlercreutzia</v>
      </c>
      <c r="K20" s="1">
        <f>[1]exposure.F!P18</f>
        <v>2.4040265206351601E-3</v>
      </c>
      <c r="L20" s="1">
        <f>[1]exposure.F!Q18</f>
        <v>19.3966395003625</v>
      </c>
    </row>
    <row r="21" spans="1:12" x14ac:dyDescent="0.2">
      <c r="A21" s="1">
        <v>18</v>
      </c>
      <c r="B21" s="1">
        <f>[1]exposure.F!A19</f>
        <v>17</v>
      </c>
      <c r="C21" s="1" t="str">
        <f>[1]exposure.F!C19</f>
        <v>rs9915817</v>
      </c>
      <c r="D21" s="1" t="str">
        <f>[1]exposure.F!E19</f>
        <v>T</v>
      </c>
      <c r="E21" s="1" t="str">
        <f>[1]exposure.F!D19</f>
        <v>C</v>
      </c>
      <c r="F21" s="1">
        <f>[1]exposure.F!F19</f>
        <v>7.4921888917067095E-2</v>
      </c>
      <c r="G21" s="1">
        <f>[1]exposure.F!G19</f>
        <v>1.68330065913192E-2</v>
      </c>
      <c r="H21" s="3">
        <f>[1]exposure.F!H19</f>
        <v>8.2167302012612396E-6</v>
      </c>
      <c r="I21" s="1">
        <f>[1]exposure.F!I19</f>
        <v>8243</v>
      </c>
      <c r="J21" s="1" t="str">
        <f>[1]exposure.F!J19</f>
        <v>Adlercreutzia</v>
      </c>
      <c r="K21" s="1">
        <f>[1]exposure.F!P19</f>
        <v>2.3975421997171E-3</v>
      </c>
      <c r="L21" s="1">
        <f>[1]exposure.F!Q19</f>
        <v>19.805630101829799</v>
      </c>
    </row>
    <row r="22" spans="1:12" x14ac:dyDescent="0.2">
      <c r="A22" s="1">
        <v>19</v>
      </c>
      <c r="B22" s="1">
        <f>[1]exposure.F!A20</f>
        <v>3</v>
      </c>
      <c r="C22" s="1" t="str">
        <f>[1]exposure.F!C20</f>
        <v>rs55719207</v>
      </c>
      <c r="D22" s="1" t="str">
        <f>[1]exposure.F!E20</f>
        <v>G</v>
      </c>
      <c r="E22" s="1" t="str">
        <f>[1]exposure.F!D20</f>
        <v>A</v>
      </c>
      <c r="F22" s="1">
        <f>[1]exposure.F!F20</f>
        <v>-6.9924275357015106E-2</v>
      </c>
      <c r="G22" s="1">
        <f>[1]exposure.F!G20</f>
        <v>1.5803609173660801E-2</v>
      </c>
      <c r="H22" s="3">
        <f>[1]exposure.F!H20</f>
        <v>9.6050453186630597E-6</v>
      </c>
      <c r="I22" s="1">
        <f>[1]exposure.F!I20</f>
        <v>8243</v>
      </c>
      <c r="J22" s="1" t="str">
        <f>[1]exposure.F!J20</f>
        <v>Adlercreutzia</v>
      </c>
      <c r="K22" s="1">
        <f>[1]exposure.F!P20</f>
        <v>2.3693426578866102E-3</v>
      </c>
      <c r="L22" s="1">
        <f>[1]exposure.F!Q20</f>
        <v>19.572125916482999</v>
      </c>
    </row>
    <row r="23" spans="1:12" x14ac:dyDescent="0.2">
      <c r="A23" s="1">
        <v>20</v>
      </c>
      <c r="B23" s="1">
        <f>[1]exposure.F!A21</f>
        <v>11</v>
      </c>
      <c r="C23" s="1" t="str">
        <f>[1]exposure.F!C21</f>
        <v>rs11604400</v>
      </c>
      <c r="D23" s="1" t="str">
        <f>[1]exposure.F!E21</f>
        <v>C</v>
      </c>
      <c r="E23" s="1" t="str">
        <f>[1]exposure.F!D21</f>
        <v>T</v>
      </c>
      <c r="F23" s="1">
        <f>[1]exposure.F!F21</f>
        <v>-0.10252422804747099</v>
      </c>
      <c r="G23" s="1">
        <f>[1]exposure.F!G21</f>
        <v>2.34833684441405E-2</v>
      </c>
      <c r="H23" s="3">
        <f>[1]exposure.F!H21</f>
        <v>9.7446290674067693E-6</v>
      </c>
      <c r="I23" s="1">
        <f>[1]exposure.F!I21</f>
        <v>8107</v>
      </c>
      <c r="J23" s="1" t="str">
        <f>[1]exposure.F!J21</f>
        <v>Adlercreutzia</v>
      </c>
      <c r="K23" s="1">
        <f>[1]exposure.F!P21</f>
        <v>2.3455904526853001E-3</v>
      </c>
      <c r="L23" s="1">
        <f>[1]exposure.F!Q21</f>
        <v>19.0557075046063</v>
      </c>
    </row>
    <row r="24" spans="1:12" x14ac:dyDescent="0.2">
      <c r="A24" s="1">
        <v>21</v>
      </c>
      <c r="B24" s="1">
        <f>[1]exposure.F!A22</f>
        <v>4</v>
      </c>
      <c r="C24" s="1" t="str">
        <f>[1]exposure.F!C22</f>
        <v>rs11729256</v>
      </c>
      <c r="D24" s="1" t="str">
        <f>[1]exposure.F!E22</f>
        <v>T</v>
      </c>
      <c r="E24" s="1" t="str">
        <f>[1]exposure.F!D22</f>
        <v>C</v>
      </c>
      <c r="F24" s="1">
        <f>[1]exposure.F!F22</f>
        <v>7.5047252991065502E-2</v>
      </c>
      <c r="G24" s="1">
        <f>[1]exposure.F!G22</f>
        <v>1.5018395423851401E-2</v>
      </c>
      <c r="H24" s="3">
        <f>[1]exposure.F!H22</f>
        <v>6.5839258107175597E-7</v>
      </c>
      <c r="I24" s="1">
        <f>[1]exposure.F!I22</f>
        <v>11860</v>
      </c>
      <c r="J24" s="1" t="str">
        <f>[1]exposure.F!J22</f>
        <v>Akkermansia</v>
      </c>
      <c r="K24" s="1">
        <f>[1]exposure.F!P22</f>
        <v>2.1009921624971801E-3</v>
      </c>
      <c r="L24" s="1">
        <f>[1]exposure.F!Q22</f>
        <v>24.9660184720301</v>
      </c>
    </row>
    <row r="25" spans="1:12" x14ac:dyDescent="0.2">
      <c r="A25" s="1">
        <v>22</v>
      </c>
      <c r="B25" s="1">
        <f>[1]exposure.F!A23</f>
        <v>11</v>
      </c>
      <c r="C25" s="1" t="str">
        <f>[1]exposure.F!C23</f>
        <v>rs4936098</v>
      </c>
      <c r="D25" s="1" t="str">
        <f>[1]exposure.F!E23</f>
        <v>A</v>
      </c>
      <c r="E25" s="1" t="str">
        <f>[1]exposure.F!D23</f>
        <v>G</v>
      </c>
      <c r="F25" s="1">
        <f>[1]exposure.F!F23</f>
        <v>6.4922491900612306E-2</v>
      </c>
      <c r="G25" s="1">
        <f>[1]exposure.F!G23</f>
        <v>1.3593380200573E-2</v>
      </c>
      <c r="H25" s="3">
        <f>[1]exposure.F!H23</f>
        <v>1.1035941715457099E-6</v>
      </c>
      <c r="I25" s="1">
        <f>[1]exposure.F!I23</f>
        <v>11857</v>
      </c>
      <c r="J25" s="1" t="str">
        <f>[1]exposure.F!J23</f>
        <v>Akkermansia</v>
      </c>
      <c r="K25" s="1">
        <f>[1]exposure.F!P23</f>
        <v>1.9201091592408999E-3</v>
      </c>
      <c r="L25" s="1">
        <f>[1]exposure.F!Q23</f>
        <v>22.806685408345299</v>
      </c>
    </row>
    <row r="26" spans="1:12" x14ac:dyDescent="0.2">
      <c r="A26" s="1">
        <v>23</v>
      </c>
      <c r="B26" s="1">
        <f>[1]exposure.F!A24</f>
        <v>6</v>
      </c>
      <c r="C26" s="1" t="str">
        <f>[1]exposure.F!C24</f>
        <v>rs9349825</v>
      </c>
      <c r="D26" s="1" t="str">
        <f>[1]exposure.F!E24</f>
        <v>A</v>
      </c>
      <c r="E26" s="1" t="str">
        <f>[1]exposure.F!D24</f>
        <v>G</v>
      </c>
      <c r="F26" s="1">
        <f>[1]exposure.F!F24</f>
        <v>-7.0340691813845696E-2</v>
      </c>
      <c r="G26" s="1">
        <f>[1]exposure.F!G24</f>
        <v>1.4713291273186499E-2</v>
      </c>
      <c r="H26" s="3">
        <f>[1]exposure.F!H24</f>
        <v>2.5988596347529201E-6</v>
      </c>
      <c r="I26" s="1">
        <f>[1]exposure.F!I24</f>
        <v>11857</v>
      </c>
      <c r="J26" s="1" t="str">
        <f>[1]exposure.F!J24</f>
        <v>Akkermansia</v>
      </c>
      <c r="K26" s="1">
        <f>[1]exposure.F!P24</f>
        <v>1.92389976601042E-3</v>
      </c>
      <c r="L26" s="1">
        <f>[1]exposure.F!Q24</f>
        <v>22.8517962915918</v>
      </c>
    </row>
    <row r="27" spans="1:12" x14ac:dyDescent="0.2">
      <c r="A27" s="1">
        <v>24</v>
      </c>
      <c r="B27" s="1">
        <f>[1]exposure.F!A25</f>
        <v>4</v>
      </c>
      <c r="C27" s="1" t="str">
        <f>[1]exposure.F!C25</f>
        <v>rs74542928</v>
      </c>
      <c r="D27" s="1" t="str">
        <f>[1]exposure.F!E25</f>
        <v>T</v>
      </c>
      <c r="E27" s="1" t="str">
        <f>[1]exposure.F!D25</f>
        <v>C</v>
      </c>
      <c r="F27" s="1">
        <f>[1]exposure.F!F25</f>
        <v>0.112622737273028</v>
      </c>
      <c r="G27" s="1">
        <f>[1]exposure.F!G25</f>
        <v>2.3643437611067301E-2</v>
      </c>
      <c r="H27" s="3">
        <f>[1]exposure.F!H25</f>
        <v>1.4802024516822401E-6</v>
      </c>
      <c r="I27" s="1">
        <f>[1]exposure.F!I25</f>
        <v>11215</v>
      </c>
      <c r="J27" s="1" t="str">
        <f>[1]exposure.F!J25</f>
        <v>Akkermansia</v>
      </c>
      <c r="K27" s="1">
        <f>[1]exposure.F!P25</f>
        <v>2.0190816214469198E-3</v>
      </c>
      <c r="L27" s="1">
        <f>[1]exposure.F!Q25</f>
        <v>22.685766635767099</v>
      </c>
    </row>
    <row r="28" spans="1:12" x14ac:dyDescent="0.2">
      <c r="A28" s="1">
        <v>25</v>
      </c>
      <c r="B28" s="1">
        <f>[1]exposure.F!A26</f>
        <v>16</v>
      </c>
      <c r="C28" s="1" t="str">
        <f>[1]exposure.F!C26</f>
        <v>rs2602429</v>
      </c>
      <c r="D28" s="1" t="str">
        <f>[1]exposure.F!E26</f>
        <v>C</v>
      </c>
      <c r="E28" s="1" t="str">
        <f>[1]exposure.F!D26</f>
        <v>T</v>
      </c>
      <c r="F28" s="1">
        <f>[1]exposure.F!F26</f>
        <v>7.45352408198936E-2</v>
      </c>
      <c r="G28" s="1">
        <f>[1]exposure.F!G26</f>
        <v>1.5620126909327601E-2</v>
      </c>
      <c r="H28" s="3">
        <f>[1]exposure.F!H26</f>
        <v>2.7156911339784002E-6</v>
      </c>
      <c r="I28" s="1">
        <f>[1]exposure.F!I26</f>
        <v>11689</v>
      </c>
      <c r="J28" s="1" t="str">
        <f>[1]exposure.F!J26</f>
        <v>Akkermansia</v>
      </c>
      <c r="K28" s="1">
        <f>[1]exposure.F!P26</f>
        <v>1.9441585696984101E-3</v>
      </c>
      <c r="L28" s="1">
        <f>[1]exposure.F!Q26</f>
        <v>22.7656412205389</v>
      </c>
    </row>
    <row r="29" spans="1:12" x14ac:dyDescent="0.2">
      <c r="A29" s="1">
        <v>26</v>
      </c>
      <c r="B29" s="1">
        <f>[1]exposure.F!A27</f>
        <v>1</v>
      </c>
      <c r="C29" s="1" t="str">
        <f>[1]exposure.F!C27</f>
        <v>rs61779207</v>
      </c>
      <c r="D29" s="1" t="str">
        <f>[1]exposure.F!E27</f>
        <v>G</v>
      </c>
      <c r="E29" s="1" t="str">
        <f>[1]exposure.F!D27</f>
        <v>A</v>
      </c>
      <c r="F29" s="1">
        <f>[1]exposure.F!F27</f>
        <v>-7.6053856379633397E-2</v>
      </c>
      <c r="G29" s="1">
        <f>[1]exposure.F!G27</f>
        <v>1.6776910349010299E-2</v>
      </c>
      <c r="H29" s="3">
        <f>[1]exposure.F!H27</f>
        <v>6.3211583224688598E-6</v>
      </c>
      <c r="I29" s="1">
        <f>[1]exposure.F!I27</f>
        <v>11590</v>
      </c>
      <c r="J29" s="1" t="str">
        <f>[1]exposure.F!J27</f>
        <v>Akkermansia</v>
      </c>
      <c r="K29" s="1">
        <f>[1]exposure.F!P27</f>
        <v>1.76996919560116E-3</v>
      </c>
      <c r="L29" s="1">
        <f>[1]exposure.F!Q27</f>
        <v>20.546770188929699</v>
      </c>
    </row>
    <row r="30" spans="1:12" x14ac:dyDescent="0.2">
      <c r="A30" s="1">
        <v>27</v>
      </c>
      <c r="B30" s="1">
        <f>[1]exposure.F!A28</f>
        <v>1</v>
      </c>
      <c r="C30" s="1" t="str">
        <f>[1]exposure.F!C28</f>
        <v>rs11184341</v>
      </c>
      <c r="D30" s="1" t="str">
        <f>[1]exposure.F!E28</f>
        <v>G</v>
      </c>
      <c r="E30" s="1" t="str">
        <f>[1]exposure.F!D28</f>
        <v>C</v>
      </c>
      <c r="F30" s="1">
        <f>[1]exposure.F!F28</f>
        <v>6.55854786845953E-2</v>
      </c>
      <c r="G30" s="1">
        <f>[1]exposure.F!G28</f>
        <v>1.42236403272038E-2</v>
      </c>
      <c r="H30" s="3">
        <f>[1]exposure.F!H28</f>
        <v>4.0635331592457402E-6</v>
      </c>
      <c r="I30" s="1">
        <f>[1]exposure.F!I28</f>
        <v>11863</v>
      </c>
      <c r="J30" s="1" t="str">
        <f>[1]exposure.F!J28</f>
        <v>Akkermansia</v>
      </c>
      <c r="K30" s="1">
        <f>[1]exposure.F!P28</f>
        <v>1.78904663898499E-3</v>
      </c>
      <c r="L30" s="1">
        <f>[1]exposure.F!Q28</f>
        <v>21.257913583850002</v>
      </c>
    </row>
    <row r="31" spans="1:12" x14ac:dyDescent="0.2">
      <c r="A31" s="1">
        <v>28</v>
      </c>
      <c r="B31" s="1">
        <f>[1]exposure.F!A29</f>
        <v>10</v>
      </c>
      <c r="C31" s="1" t="str">
        <f>[1]exposure.F!C29</f>
        <v>rs4242783</v>
      </c>
      <c r="D31" s="1" t="str">
        <f>[1]exposure.F!E29</f>
        <v>G</v>
      </c>
      <c r="E31" s="1" t="str">
        <f>[1]exposure.F!D29</f>
        <v>A</v>
      </c>
      <c r="F31" s="1">
        <f>[1]exposure.F!F29</f>
        <v>6.8545381291554394E-2</v>
      </c>
      <c r="G31" s="1">
        <f>[1]exposure.F!G29</f>
        <v>1.47700621473626E-2</v>
      </c>
      <c r="H31" s="3">
        <f>[1]exposure.F!H29</f>
        <v>2.9979863113593799E-6</v>
      </c>
      <c r="I31" s="1">
        <f>[1]exposure.F!I29</f>
        <v>11689</v>
      </c>
      <c r="J31" s="1" t="str">
        <f>[1]exposure.F!J29</f>
        <v>Akkermansia</v>
      </c>
      <c r="K31" s="1">
        <f>[1]exposure.F!P29</f>
        <v>1.83914057209893E-3</v>
      </c>
      <c r="L31" s="1">
        <f>[1]exposure.F!Q29</f>
        <v>21.533639255740301</v>
      </c>
    </row>
    <row r="32" spans="1:12" x14ac:dyDescent="0.2">
      <c r="A32" s="1">
        <v>29</v>
      </c>
      <c r="B32" s="1">
        <f>[1]exposure.F!A30</f>
        <v>18</v>
      </c>
      <c r="C32" s="1" t="str">
        <f>[1]exposure.F!C30</f>
        <v>rs117107102</v>
      </c>
      <c r="D32" s="1" t="str">
        <f>[1]exposure.F!E30</f>
        <v>A</v>
      </c>
      <c r="E32" s="1" t="str">
        <f>[1]exposure.F!D30</f>
        <v>G</v>
      </c>
      <c r="F32" s="1">
        <f>[1]exposure.F!F30</f>
        <v>0.20440616560925101</v>
      </c>
      <c r="G32" s="1">
        <f>[1]exposure.F!G30</f>
        <v>4.3162893912446203E-2</v>
      </c>
      <c r="H32" s="3">
        <f>[1]exposure.F!H30</f>
        <v>3.0113863720249801E-6</v>
      </c>
      <c r="I32" s="1">
        <f>[1]exposure.F!I30</f>
        <v>4974</v>
      </c>
      <c r="J32" s="1" t="str">
        <f>[1]exposure.F!J30</f>
        <v>Akkermansia</v>
      </c>
      <c r="K32" s="1">
        <f>[1]exposure.F!P30</f>
        <v>4.4885632167847604E-3</v>
      </c>
      <c r="L32" s="1">
        <f>[1]exposure.F!Q30</f>
        <v>22.417759846101699</v>
      </c>
    </row>
    <row r="33" spans="1:12" x14ac:dyDescent="0.2">
      <c r="A33" s="1">
        <v>30</v>
      </c>
      <c r="B33" s="1">
        <f>[1]exposure.F!A31</f>
        <v>15</v>
      </c>
      <c r="C33" s="1" t="str">
        <f>[1]exposure.F!C31</f>
        <v>rs12908520</v>
      </c>
      <c r="D33" s="1" t="str">
        <f>[1]exposure.F!E31</f>
        <v>G</v>
      </c>
      <c r="E33" s="1" t="str">
        <f>[1]exposure.F!D31</f>
        <v>A</v>
      </c>
      <c r="F33" s="1">
        <f>[1]exposure.F!F31</f>
        <v>6.1772023365772803E-2</v>
      </c>
      <c r="G33" s="1">
        <f>[1]exposure.F!G31</f>
        <v>1.3095389905207099E-2</v>
      </c>
      <c r="H33" s="3">
        <f>[1]exposure.F!H31</f>
        <v>2.26481559953004E-6</v>
      </c>
      <c r="I33" s="1">
        <f>[1]exposure.F!I31</f>
        <v>11862</v>
      </c>
      <c r="J33" s="1" t="str">
        <f>[1]exposure.F!J31</f>
        <v>Akkermansia</v>
      </c>
      <c r="K33" s="1">
        <f>[1]exposure.F!P31</f>
        <v>1.8722980115598799E-3</v>
      </c>
      <c r="L33" s="1">
        <f>[1]exposure.F!Q31</f>
        <v>22.247107632483399</v>
      </c>
    </row>
    <row r="34" spans="1:12" x14ac:dyDescent="0.2">
      <c r="A34" s="1">
        <v>31</v>
      </c>
      <c r="B34" s="1">
        <f>[1]exposure.F!A32</f>
        <v>12</v>
      </c>
      <c r="C34" s="1" t="str">
        <f>[1]exposure.F!C32</f>
        <v>rs111862613</v>
      </c>
      <c r="D34" s="1" t="str">
        <f>[1]exposure.F!E32</f>
        <v>T</v>
      </c>
      <c r="E34" s="1" t="str">
        <f>[1]exposure.F!D32</f>
        <v>C</v>
      </c>
      <c r="F34" s="1">
        <f>[1]exposure.F!F32</f>
        <v>9.1119927909913204E-2</v>
      </c>
      <c r="G34" s="1">
        <f>[1]exposure.F!G32</f>
        <v>1.96748154721001E-2</v>
      </c>
      <c r="H34" s="3">
        <f>[1]exposure.F!H32</f>
        <v>3.3923575427861002E-6</v>
      </c>
      <c r="I34" s="1">
        <f>[1]exposure.F!I32</f>
        <v>11620</v>
      </c>
      <c r="J34" s="1" t="str">
        <f>[1]exposure.F!J32</f>
        <v>Akkermansia</v>
      </c>
      <c r="K34" s="1">
        <f>[1]exposure.F!P32</f>
        <v>1.84246124871724E-3</v>
      </c>
      <c r="L34" s="1">
        <f>[1]exposure.F!Q32</f>
        <v>21.445226786921701</v>
      </c>
    </row>
    <row r="35" spans="1:12" x14ac:dyDescent="0.2">
      <c r="A35" s="1">
        <v>32</v>
      </c>
      <c r="B35" s="1">
        <f>[1]exposure.F!A33</f>
        <v>20</v>
      </c>
      <c r="C35" s="1" t="str">
        <f>[1]exposure.F!C33</f>
        <v>rs941682</v>
      </c>
      <c r="D35" s="1" t="str">
        <f>[1]exposure.F!E33</f>
        <v>G</v>
      </c>
      <c r="E35" s="1" t="str">
        <f>[1]exposure.F!D33</f>
        <v>A</v>
      </c>
      <c r="F35" s="1">
        <f>[1]exposure.F!F33</f>
        <v>-6.32957453582636E-2</v>
      </c>
      <c r="G35" s="1">
        <f>[1]exposure.F!G33</f>
        <v>1.43776796764711E-2</v>
      </c>
      <c r="H35" s="3">
        <f>[1]exposure.F!H33</f>
        <v>9.17126418056966E-6</v>
      </c>
      <c r="I35" s="1">
        <f>[1]exposure.F!I33</f>
        <v>11808</v>
      </c>
      <c r="J35" s="1" t="str">
        <f>[1]exposure.F!J33</f>
        <v>Akkermansia</v>
      </c>
      <c r="K35" s="1">
        <f>[1]exposure.F!P33</f>
        <v>1.6386373519505499E-3</v>
      </c>
      <c r="L35" s="1">
        <f>[1]exposure.F!Q33</f>
        <v>19.3775052810693</v>
      </c>
    </row>
    <row r="36" spans="1:12" x14ac:dyDescent="0.2">
      <c r="A36" s="1">
        <v>33</v>
      </c>
      <c r="B36" s="1">
        <f>[1]exposure.F!A34</f>
        <v>7</v>
      </c>
      <c r="C36" s="1" t="str">
        <f>[1]exposure.F!C34</f>
        <v>rs67281112</v>
      </c>
      <c r="D36" s="1" t="str">
        <f>[1]exposure.F!E34</f>
        <v>G</v>
      </c>
      <c r="E36" s="1" t="str">
        <f>[1]exposure.F!D34</f>
        <v>C</v>
      </c>
      <c r="F36" s="1">
        <f>[1]exposure.F!F34</f>
        <v>6.3457498029718104E-2</v>
      </c>
      <c r="G36" s="1">
        <f>[1]exposure.F!G34</f>
        <v>1.3784589435075699E-2</v>
      </c>
      <c r="H36" s="3">
        <f>[1]exposure.F!H34</f>
        <v>3.9157768805173997E-6</v>
      </c>
      <c r="I36" s="1">
        <f>[1]exposure.F!I34</f>
        <v>17090</v>
      </c>
      <c r="J36" s="1" t="str">
        <f>[1]exposure.F!J34</f>
        <v>Alistipes</v>
      </c>
      <c r="K36" s="1">
        <f>[1]exposure.F!P34</f>
        <v>1.2385055206749201E-3</v>
      </c>
      <c r="L36" s="1">
        <f>[1]exposure.F!Q34</f>
        <v>21.1898260538429</v>
      </c>
    </row>
    <row r="37" spans="1:12" x14ac:dyDescent="0.2">
      <c r="A37" s="1">
        <v>34</v>
      </c>
      <c r="B37" s="1">
        <f>[1]exposure.F!A35</f>
        <v>1</v>
      </c>
      <c r="C37" s="1" t="str">
        <f>[1]exposure.F!C35</f>
        <v>rs67705352</v>
      </c>
      <c r="D37" s="1" t="str">
        <f>[1]exposure.F!E35</f>
        <v>T</v>
      </c>
      <c r="E37" s="1" t="str">
        <f>[1]exposure.F!D35</f>
        <v>G</v>
      </c>
      <c r="F37" s="1">
        <f>[1]exposure.F!F35</f>
        <v>-5.3240398027070597E-2</v>
      </c>
      <c r="G37" s="1">
        <f>[1]exposure.F!G35</f>
        <v>1.1086400592022601E-2</v>
      </c>
      <c r="H37" s="3">
        <f>[1]exposure.F!H35</f>
        <v>1.6512282934893801E-6</v>
      </c>
      <c r="I37" s="1">
        <f>[1]exposure.F!I35</f>
        <v>17567</v>
      </c>
      <c r="J37" s="1" t="str">
        <f>[1]exposure.F!J35</f>
        <v>Alistipes</v>
      </c>
      <c r="K37" s="1">
        <f>[1]exposure.F!P35</f>
        <v>1.3110947451997099E-3</v>
      </c>
      <c r="L37" s="1">
        <f>[1]exposure.F!Q35</f>
        <v>23.059612536255599</v>
      </c>
    </row>
    <row r="38" spans="1:12" x14ac:dyDescent="0.2">
      <c r="A38" s="1">
        <v>35</v>
      </c>
      <c r="B38" s="1">
        <f>[1]exposure.F!A36</f>
        <v>7</v>
      </c>
      <c r="C38" s="1" t="str">
        <f>[1]exposure.F!C36</f>
        <v>rs11769002</v>
      </c>
      <c r="D38" s="1" t="str">
        <f>[1]exposure.F!E36</f>
        <v>G</v>
      </c>
      <c r="E38" s="1" t="str">
        <f>[1]exposure.F!D36</f>
        <v>A</v>
      </c>
      <c r="F38" s="1">
        <f>[1]exposure.F!F36</f>
        <v>-5.2879265130980402E-2</v>
      </c>
      <c r="G38" s="1">
        <f>[1]exposure.F!G36</f>
        <v>1.09388513007522E-2</v>
      </c>
      <c r="H38" s="3">
        <f>[1]exposure.F!H36</f>
        <v>1.4496166194706701E-6</v>
      </c>
      <c r="I38" s="1">
        <f>[1]exposure.F!I36</f>
        <v>17571</v>
      </c>
      <c r="J38" s="1" t="str">
        <f>[1]exposure.F!J36</f>
        <v>Alistipes</v>
      </c>
      <c r="K38" s="1">
        <f>[1]exposure.F!P36</f>
        <v>1.32817012000471E-3</v>
      </c>
      <c r="L38" s="1">
        <f>[1]exposure.F!Q36</f>
        <v>23.3656544023744</v>
      </c>
    </row>
    <row r="39" spans="1:12" x14ac:dyDescent="0.2">
      <c r="A39" s="1">
        <v>36</v>
      </c>
      <c r="B39" s="1">
        <f>[1]exposure.F!A37</f>
        <v>11</v>
      </c>
      <c r="C39" s="1" t="str">
        <f>[1]exposure.F!C37</f>
        <v>rs7129639</v>
      </c>
      <c r="D39" s="1" t="str">
        <f>[1]exposure.F!E37</f>
        <v>C</v>
      </c>
      <c r="E39" s="1" t="str">
        <f>[1]exposure.F!D37</f>
        <v>A</v>
      </c>
      <c r="F39" s="1">
        <f>[1]exposure.F!F37</f>
        <v>-5.2495538176256101E-2</v>
      </c>
      <c r="G39" s="1">
        <f>[1]exposure.F!G37</f>
        <v>1.09583766015038E-2</v>
      </c>
      <c r="H39" s="3">
        <f>[1]exposure.F!H37</f>
        <v>1.7842175783158201E-6</v>
      </c>
      <c r="I39" s="1">
        <f>[1]exposure.F!I37</f>
        <v>17571</v>
      </c>
      <c r="J39" s="1" t="str">
        <f>[1]exposure.F!J37</f>
        <v>Alistipes</v>
      </c>
      <c r="K39" s="1">
        <f>[1]exposure.F!P37</f>
        <v>1.3043346388125999E-3</v>
      </c>
      <c r="L39" s="1">
        <f>[1]exposure.F!Q37</f>
        <v>22.945784250511199</v>
      </c>
    </row>
    <row r="40" spans="1:12" x14ac:dyDescent="0.2">
      <c r="A40" s="1">
        <v>37</v>
      </c>
      <c r="B40" s="1">
        <f>[1]exposure.F!A38</f>
        <v>9</v>
      </c>
      <c r="C40" s="1" t="str">
        <f>[1]exposure.F!C38</f>
        <v>rs1689282</v>
      </c>
      <c r="D40" s="1" t="str">
        <f>[1]exposure.F!E38</f>
        <v>A</v>
      </c>
      <c r="E40" s="1" t="str">
        <f>[1]exposure.F!D38</f>
        <v>C</v>
      </c>
      <c r="F40" s="1">
        <f>[1]exposure.F!F38</f>
        <v>-5.2006142305074797E-2</v>
      </c>
      <c r="G40" s="1">
        <f>[1]exposure.F!G38</f>
        <v>1.13941961226584E-2</v>
      </c>
      <c r="H40" s="3">
        <f>[1]exposure.F!H38</f>
        <v>5.2757824991517499E-6</v>
      </c>
      <c r="I40" s="1">
        <f>[1]exposure.F!I38</f>
        <v>17090</v>
      </c>
      <c r="J40" s="1" t="str">
        <f>[1]exposure.F!J38</f>
        <v>Alistipes</v>
      </c>
      <c r="K40" s="1">
        <f>[1]exposure.F!P38</f>
        <v>1.21750501417908E-3</v>
      </c>
      <c r="L40" s="1">
        <f>[1]exposure.F!Q38</f>
        <v>20.8300864169505</v>
      </c>
    </row>
    <row r="41" spans="1:12" x14ac:dyDescent="0.2">
      <c r="A41" s="1">
        <v>38</v>
      </c>
      <c r="B41" s="1">
        <f>[1]exposure.F!A39</f>
        <v>5</v>
      </c>
      <c r="C41" s="1" t="str">
        <f>[1]exposure.F!C39</f>
        <v>rs11958296</v>
      </c>
      <c r="D41" s="1" t="str">
        <f>[1]exposure.F!E39</f>
        <v>A</v>
      </c>
      <c r="E41" s="1" t="str">
        <f>[1]exposure.F!D39</f>
        <v>G</v>
      </c>
      <c r="F41" s="1">
        <f>[1]exposure.F!F39</f>
        <v>-9.8122203590723003E-2</v>
      </c>
      <c r="G41" s="1">
        <f>[1]exposure.F!G39</f>
        <v>2.1827201071781401E-2</v>
      </c>
      <c r="H41" s="3">
        <f>[1]exposure.F!H39</f>
        <v>9.2957361683559602E-6</v>
      </c>
      <c r="I41" s="1">
        <f>[1]exposure.F!I39</f>
        <v>16214</v>
      </c>
      <c r="J41" s="1" t="str">
        <f>[1]exposure.F!J39</f>
        <v>Alistipes</v>
      </c>
      <c r="K41" s="1">
        <f>[1]exposure.F!P39</f>
        <v>1.24482230776684E-3</v>
      </c>
      <c r="L41" s="1">
        <f>[1]exposure.F!Q39</f>
        <v>20.206212397463901</v>
      </c>
    </row>
    <row r="42" spans="1:12" x14ac:dyDescent="0.2">
      <c r="A42" s="1">
        <v>39</v>
      </c>
      <c r="B42" s="1">
        <f>[1]exposure.F!A40</f>
        <v>21</v>
      </c>
      <c r="C42" s="1" t="str">
        <f>[1]exposure.F!C40</f>
        <v>rs8130320</v>
      </c>
      <c r="D42" s="1" t="str">
        <f>[1]exposure.F!E40</f>
        <v>A</v>
      </c>
      <c r="E42" s="1" t="str">
        <f>[1]exposure.F!D40</f>
        <v>G</v>
      </c>
      <c r="F42" s="1">
        <f>[1]exposure.F!F40</f>
        <v>-4.90019718226355E-2</v>
      </c>
      <c r="G42" s="1">
        <f>[1]exposure.F!G40</f>
        <v>1.07170102068559E-2</v>
      </c>
      <c r="H42" s="3">
        <f>[1]exposure.F!H40</f>
        <v>4.83612321501699E-6</v>
      </c>
      <c r="I42" s="1">
        <f>[1]exposure.F!I40</f>
        <v>17571</v>
      </c>
      <c r="J42" s="1" t="str">
        <f>[1]exposure.F!J40</f>
        <v>Alistipes</v>
      </c>
      <c r="K42" s="1">
        <f>[1]exposure.F!P40</f>
        <v>1.1884116964101801E-3</v>
      </c>
      <c r="L42" s="1">
        <f>[1]exposure.F!Q40</f>
        <v>20.904047709030099</v>
      </c>
    </row>
    <row r="43" spans="1:12" x14ac:dyDescent="0.2">
      <c r="A43" s="1">
        <v>40</v>
      </c>
      <c r="B43" s="1">
        <f>[1]exposure.F!A41</f>
        <v>11</v>
      </c>
      <c r="C43" s="1" t="str">
        <f>[1]exposure.F!C41</f>
        <v>rs2875322</v>
      </c>
      <c r="D43" s="1" t="str">
        <f>[1]exposure.F!E41</f>
        <v>T</v>
      </c>
      <c r="E43" s="1" t="str">
        <f>[1]exposure.F!D41</f>
        <v>C</v>
      </c>
      <c r="F43" s="1">
        <f>[1]exposure.F!F41</f>
        <v>-5.8094464372380299E-2</v>
      </c>
      <c r="G43" s="1">
        <f>[1]exposure.F!G41</f>
        <v>1.3143238348469E-2</v>
      </c>
      <c r="H43" s="3">
        <f>[1]exposure.F!H41</f>
        <v>8.7770337812613804E-6</v>
      </c>
      <c r="I43" s="1">
        <f>[1]exposure.F!I41</f>
        <v>17459</v>
      </c>
      <c r="J43" s="1" t="str">
        <f>[1]exposure.F!J41</f>
        <v>Alistipes</v>
      </c>
      <c r="K43" s="1">
        <f>[1]exposure.F!P41</f>
        <v>1.1177885338814399E-3</v>
      </c>
      <c r="L43" s="1">
        <f>[1]exposure.F!Q41</f>
        <v>19.535070513797098</v>
      </c>
    </row>
    <row r="44" spans="1:12" x14ac:dyDescent="0.2">
      <c r="A44" s="1">
        <v>41</v>
      </c>
      <c r="B44" s="1">
        <f>[1]exposure.F!A42</f>
        <v>10</v>
      </c>
      <c r="C44" s="1" t="str">
        <f>[1]exposure.F!C42</f>
        <v>rs2290844</v>
      </c>
      <c r="D44" s="1" t="str">
        <f>[1]exposure.F!E42</f>
        <v>C</v>
      </c>
      <c r="E44" s="1" t="str">
        <f>[1]exposure.F!D42</f>
        <v>T</v>
      </c>
      <c r="F44" s="1">
        <f>[1]exposure.F!F42</f>
        <v>8.1396908479760194E-2</v>
      </c>
      <c r="G44" s="1">
        <f>[1]exposure.F!G42</f>
        <v>1.91631848226432E-2</v>
      </c>
      <c r="H44" s="3">
        <f>[1]exposure.F!H42</f>
        <v>9.1013496424094802E-6</v>
      </c>
      <c r="I44" s="1">
        <f>[1]exposure.F!I42</f>
        <v>17571</v>
      </c>
      <c r="J44" s="1" t="str">
        <f>[1]exposure.F!J42</f>
        <v>Alistipes</v>
      </c>
      <c r="K44" s="1">
        <f>[1]exposure.F!P42</f>
        <v>1.02574229315138E-3</v>
      </c>
      <c r="L44" s="1">
        <f>[1]exposure.F!Q42</f>
        <v>18.039770503941099</v>
      </c>
    </row>
    <row r="45" spans="1:12" x14ac:dyDescent="0.2">
      <c r="A45" s="1">
        <v>42</v>
      </c>
      <c r="B45" s="1">
        <f>[1]exposure.F!A43</f>
        <v>8</v>
      </c>
      <c r="C45" s="1" t="str">
        <f>[1]exposure.F!C43</f>
        <v>rs2450745</v>
      </c>
      <c r="D45" s="1" t="str">
        <f>[1]exposure.F!E43</f>
        <v>A</v>
      </c>
      <c r="E45" s="1" t="str">
        <f>[1]exposure.F!D43</f>
        <v>C</v>
      </c>
      <c r="F45" s="1">
        <f>[1]exposure.F!F43</f>
        <v>-8.0523959353639707E-2</v>
      </c>
      <c r="G45" s="1">
        <f>[1]exposure.F!G43</f>
        <v>1.8470178058974301E-2</v>
      </c>
      <c r="H45" s="3">
        <f>[1]exposure.F!H43</f>
        <v>7.1183608039912696E-6</v>
      </c>
      <c r="I45" s="1">
        <f>[1]exposure.F!I43</f>
        <v>17571</v>
      </c>
      <c r="J45" s="1" t="str">
        <f>[1]exposure.F!J43</f>
        <v>Alistipes</v>
      </c>
      <c r="K45" s="1">
        <f>[1]exposure.F!P43</f>
        <v>1.0805430420580801E-3</v>
      </c>
      <c r="L45" s="1">
        <f>[1]exposure.F!Q43</f>
        <v>19.0045959898824</v>
      </c>
    </row>
    <row r="46" spans="1:12" x14ac:dyDescent="0.2">
      <c r="A46" s="1">
        <v>43</v>
      </c>
      <c r="B46" s="1">
        <f>[1]exposure.F!A44</f>
        <v>9</v>
      </c>
      <c r="C46" s="1" t="str">
        <f>[1]exposure.F!C44</f>
        <v>rs62576416</v>
      </c>
      <c r="D46" s="1" t="str">
        <f>[1]exposure.F!E44</f>
        <v>T</v>
      </c>
      <c r="E46" s="1" t="str">
        <f>[1]exposure.F!D44</f>
        <v>C</v>
      </c>
      <c r="F46" s="1">
        <f>[1]exposure.F!F44</f>
        <v>4.9264678475933597E-2</v>
      </c>
      <c r="G46" s="1">
        <f>[1]exposure.F!G44</f>
        <v>1.09732821385578E-2</v>
      </c>
      <c r="H46" s="3">
        <f>[1]exposure.F!H44</f>
        <v>7.5036773672694297E-6</v>
      </c>
      <c r="I46" s="1">
        <f>[1]exposure.F!I44</f>
        <v>17564</v>
      </c>
      <c r="J46" s="1" t="str">
        <f>[1]exposure.F!J44</f>
        <v>Alistipes</v>
      </c>
      <c r="K46" s="1">
        <f>[1]exposure.F!P44</f>
        <v>1.1462429912184901E-3</v>
      </c>
      <c r="L46" s="1">
        <f>[1]exposure.F!Q44</f>
        <v>20.153420128350401</v>
      </c>
    </row>
    <row r="47" spans="1:12" x14ac:dyDescent="0.2">
      <c r="A47" s="1">
        <v>44</v>
      </c>
      <c r="B47" s="1">
        <f>[1]exposure.F!A45</f>
        <v>13</v>
      </c>
      <c r="C47" s="1" t="str">
        <f>[1]exposure.F!C45</f>
        <v>rs1107244</v>
      </c>
      <c r="D47" s="1" t="str">
        <f>[1]exposure.F!E45</f>
        <v>G</v>
      </c>
      <c r="E47" s="1" t="str">
        <f>[1]exposure.F!D45</f>
        <v>A</v>
      </c>
      <c r="F47" s="1">
        <f>[1]exposure.F!F45</f>
        <v>7.5855776221446805E-2</v>
      </c>
      <c r="G47" s="1">
        <f>[1]exposure.F!G45</f>
        <v>1.71182213487307E-2</v>
      </c>
      <c r="H47" s="3">
        <f>[1]exposure.F!H45</f>
        <v>3.59058768049918E-6</v>
      </c>
      <c r="I47" s="1">
        <f>[1]exposure.F!I45</f>
        <v>17571</v>
      </c>
      <c r="J47" s="1" t="str">
        <f>[1]exposure.F!J45</f>
        <v>Alistipes</v>
      </c>
      <c r="K47" s="1">
        <f>[1]exposure.F!P45</f>
        <v>1.1162937374421E-3</v>
      </c>
      <c r="L47" s="1">
        <f>[1]exposure.F!Q45</f>
        <v>19.6340820759821</v>
      </c>
    </row>
    <row r="48" spans="1:12" x14ac:dyDescent="0.2">
      <c r="A48" s="1">
        <v>45</v>
      </c>
      <c r="B48" s="1">
        <f>[1]exposure.F!A46</f>
        <v>17</v>
      </c>
      <c r="C48" s="1" t="str">
        <f>[1]exposure.F!C46</f>
        <v>rs34417064</v>
      </c>
      <c r="D48" s="1" t="str">
        <f>[1]exposure.F!E46</f>
        <v>A</v>
      </c>
      <c r="E48" s="1" t="str">
        <f>[1]exposure.F!D46</f>
        <v>G</v>
      </c>
      <c r="F48" s="1">
        <f>[1]exposure.F!F46</f>
        <v>-4.8201950335968698E-2</v>
      </c>
      <c r="G48" s="1">
        <f>[1]exposure.F!G46</f>
        <v>1.06868432842737E-2</v>
      </c>
      <c r="H48" s="3">
        <f>[1]exposure.F!H46</f>
        <v>7.0074945645666003E-6</v>
      </c>
      <c r="I48" s="1">
        <f>[1]exposure.F!I46</f>
        <v>17570</v>
      </c>
      <c r="J48" s="1" t="str">
        <f>[1]exposure.F!J46</f>
        <v>Alistipes</v>
      </c>
      <c r="K48" s="1">
        <f>[1]exposure.F!P46</f>
        <v>1.1565276347628101E-3</v>
      </c>
      <c r="L48" s="1">
        <f>[1]exposure.F!Q46</f>
        <v>20.341402882076</v>
      </c>
    </row>
    <row r="49" spans="1:12" x14ac:dyDescent="0.2">
      <c r="A49" s="1">
        <v>46</v>
      </c>
      <c r="B49" s="1">
        <f>[1]exposure.F!A47</f>
        <v>2</v>
      </c>
      <c r="C49" s="1" t="str">
        <f>[1]exposure.F!C47</f>
        <v>rs12990744</v>
      </c>
      <c r="D49" s="1" t="str">
        <f>[1]exposure.F!E47</f>
        <v>C</v>
      </c>
      <c r="E49" s="1" t="str">
        <f>[1]exposure.F!D47</f>
        <v>T</v>
      </c>
      <c r="F49" s="1">
        <f>[1]exposure.F!F47</f>
        <v>-7.7661791376196193E-2</v>
      </c>
      <c r="G49" s="1">
        <f>[1]exposure.F!G47</f>
        <v>1.7298561086655801E-2</v>
      </c>
      <c r="H49" s="3">
        <f>[1]exposure.F!H47</f>
        <v>8.2072470391399697E-6</v>
      </c>
      <c r="I49" s="1">
        <f>[1]exposure.F!I47</f>
        <v>16694</v>
      </c>
      <c r="J49" s="1" t="str">
        <f>[1]exposure.F!J47</f>
        <v>Alistipes</v>
      </c>
      <c r="K49" s="1">
        <f>[1]exposure.F!P47</f>
        <v>1.20589753923543E-3</v>
      </c>
      <c r="L49" s="1">
        <f>[1]exposure.F!Q47</f>
        <v>20.153144352099801</v>
      </c>
    </row>
    <row r="50" spans="1:12" x14ac:dyDescent="0.2">
      <c r="A50" s="1">
        <v>47</v>
      </c>
      <c r="B50" s="1">
        <f>[1]exposure.F!A48</f>
        <v>20</v>
      </c>
      <c r="C50" s="1" t="str">
        <f>[1]exposure.F!C48</f>
        <v>rs4810359</v>
      </c>
      <c r="D50" s="1" t="str">
        <f>[1]exposure.F!E48</f>
        <v>A</v>
      </c>
      <c r="E50" s="1" t="str">
        <f>[1]exposure.F!D48</f>
        <v>G</v>
      </c>
      <c r="F50" s="1">
        <f>[1]exposure.F!F48</f>
        <v>-6.5242792832903504E-2</v>
      </c>
      <c r="G50" s="1">
        <f>[1]exposure.F!G48</f>
        <v>1.4615526731360899E-2</v>
      </c>
      <c r="H50" s="3">
        <f>[1]exposure.F!H48</f>
        <v>7.4966892423796396E-6</v>
      </c>
      <c r="I50" s="1">
        <f>[1]exposure.F!I48</f>
        <v>17380</v>
      </c>
      <c r="J50" s="1" t="str">
        <f>[1]exposure.F!J48</f>
        <v>Alistipes</v>
      </c>
      <c r="K50" s="1">
        <f>[1]exposure.F!P48</f>
        <v>1.1452194734876101E-3</v>
      </c>
      <c r="L50" s="1">
        <f>[1]exposure.F!Q48</f>
        <v>19.924441869094501</v>
      </c>
    </row>
    <row r="51" spans="1:12" x14ac:dyDescent="0.2">
      <c r="A51" s="1">
        <v>48</v>
      </c>
      <c r="B51" s="1">
        <f>[1]exposure.F!A49</f>
        <v>9</v>
      </c>
      <c r="C51" s="1" t="str">
        <f>[1]exposure.F!C49</f>
        <v>rs602075</v>
      </c>
      <c r="D51" s="1" t="str">
        <f>[1]exposure.F!E49</f>
        <v>A</v>
      </c>
      <c r="E51" s="1" t="str">
        <f>[1]exposure.F!D49</f>
        <v>G</v>
      </c>
      <c r="F51" s="1">
        <f>[1]exposure.F!F49</f>
        <v>0.16897427696282999</v>
      </c>
      <c r="G51" s="1">
        <f>[1]exposure.F!G49</f>
        <v>2.96975656667402E-2</v>
      </c>
      <c r="H51" s="3">
        <f>[1]exposure.F!H49</f>
        <v>3.56574877520196E-8</v>
      </c>
      <c r="I51" s="1">
        <f>[1]exposure.F!I49</f>
        <v>3212</v>
      </c>
      <c r="J51" s="1" t="str">
        <f>[1]exposure.F!J49</f>
        <v>Allisonella</v>
      </c>
      <c r="K51" s="1">
        <f>[1]exposure.F!P49</f>
        <v>9.9785754938220093E-3</v>
      </c>
      <c r="L51" s="1">
        <f>[1]exposure.F!Q49</f>
        <v>32.354074914233102</v>
      </c>
    </row>
    <row r="52" spans="1:12" x14ac:dyDescent="0.2">
      <c r="A52" s="1">
        <v>49</v>
      </c>
      <c r="B52" s="1">
        <f>[1]exposure.F!A50</f>
        <v>9</v>
      </c>
      <c r="C52" s="1" t="str">
        <f>[1]exposure.F!C50</f>
        <v>rs35778461</v>
      </c>
      <c r="D52" s="1" t="str">
        <f>[1]exposure.F!E50</f>
        <v>C</v>
      </c>
      <c r="E52" s="1" t="str">
        <f>[1]exposure.F!D50</f>
        <v>T</v>
      </c>
      <c r="F52" s="1">
        <f>[1]exposure.F!F50</f>
        <v>0.14667870686421899</v>
      </c>
      <c r="G52" s="1">
        <f>[1]exposure.F!G50</f>
        <v>2.9718556725509299E-2</v>
      </c>
      <c r="H52" s="3">
        <f>[1]exposure.F!H50</f>
        <v>1.2062952896503E-6</v>
      </c>
      <c r="I52" s="1">
        <f>[1]exposure.F!I50</f>
        <v>3212</v>
      </c>
      <c r="J52" s="1" t="str">
        <f>[1]exposure.F!J50</f>
        <v>Allisonella</v>
      </c>
      <c r="K52" s="1">
        <f>[1]exposure.F!P50</f>
        <v>7.5269993931129401E-3</v>
      </c>
      <c r="L52" s="1">
        <f>[1]exposure.F!Q50</f>
        <v>24.344912191180899</v>
      </c>
    </row>
    <row r="53" spans="1:12" x14ac:dyDescent="0.2">
      <c r="A53" s="1">
        <v>50</v>
      </c>
      <c r="B53" s="1">
        <f>[1]exposure.F!A51</f>
        <v>2</v>
      </c>
      <c r="C53" s="1" t="str">
        <f>[1]exposure.F!C51</f>
        <v>rs6742198</v>
      </c>
      <c r="D53" s="1" t="str">
        <f>[1]exposure.F!E51</f>
        <v>G</v>
      </c>
      <c r="E53" s="1" t="str">
        <f>[1]exposure.F!D51</f>
        <v>A</v>
      </c>
      <c r="F53" s="1">
        <f>[1]exposure.F!F51</f>
        <v>0.149151971084973</v>
      </c>
      <c r="G53" s="1">
        <f>[1]exposure.F!G51</f>
        <v>3.1648438420030497E-2</v>
      </c>
      <c r="H53" s="3">
        <f>[1]exposure.F!H51</f>
        <v>3.3451427906324701E-6</v>
      </c>
      <c r="I53" s="1">
        <f>[1]exposure.F!I51</f>
        <v>3182</v>
      </c>
      <c r="J53" s="1" t="str">
        <f>[1]exposure.F!J51</f>
        <v>Allisonella</v>
      </c>
      <c r="K53" s="1">
        <f>[1]exposure.F!P51</f>
        <v>6.9315828194621001E-3</v>
      </c>
      <c r="L53" s="1">
        <f>[1]exposure.F!Q51</f>
        <v>22.196288779851699</v>
      </c>
    </row>
    <row r="54" spans="1:12" x14ac:dyDescent="0.2">
      <c r="A54" s="1">
        <v>51</v>
      </c>
      <c r="B54" s="1">
        <f>[1]exposure.F!A52</f>
        <v>5</v>
      </c>
      <c r="C54" s="1" t="str">
        <f>[1]exposure.F!C52</f>
        <v>rs1901739</v>
      </c>
      <c r="D54" s="1" t="str">
        <f>[1]exposure.F!E52</f>
        <v>T</v>
      </c>
      <c r="E54" s="1" t="str">
        <f>[1]exposure.F!D52</f>
        <v>G</v>
      </c>
      <c r="F54" s="1">
        <f>[1]exposure.F!F52</f>
        <v>0.115768512751925</v>
      </c>
      <c r="G54" s="1">
        <f>[1]exposure.F!G52</f>
        <v>2.48626179944525E-2</v>
      </c>
      <c r="H54" s="3">
        <f>[1]exposure.F!H52</f>
        <v>3.5880106584910099E-6</v>
      </c>
      <c r="I54" s="1">
        <f>[1]exposure.F!I52</f>
        <v>3212</v>
      </c>
      <c r="J54" s="1" t="str">
        <f>[1]exposure.F!J52</f>
        <v>Allisonella</v>
      </c>
      <c r="K54" s="1">
        <f>[1]exposure.F!P52</f>
        <v>6.7048638880930602E-3</v>
      </c>
      <c r="L54" s="1">
        <f>[1]exposure.F!Q52</f>
        <v>21.667893356475599</v>
      </c>
    </row>
    <row r="55" spans="1:12" x14ac:dyDescent="0.2">
      <c r="A55" s="1">
        <v>52</v>
      </c>
      <c r="B55" s="1">
        <f>[1]exposure.F!A53</f>
        <v>7</v>
      </c>
      <c r="C55" s="1" t="str">
        <f>[1]exposure.F!C53</f>
        <v>rs76904847</v>
      </c>
      <c r="D55" s="1" t="str">
        <f>[1]exposure.F!E53</f>
        <v>G</v>
      </c>
      <c r="E55" s="1" t="str">
        <f>[1]exposure.F!D53</f>
        <v>A</v>
      </c>
      <c r="F55" s="1">
        <f>[1]exposure.F!F53</f>
        <v>0.14852349150952601</v>
      </c>
      <c r="G55" s="1">
        <f>[1]exposure.F!G53</f>
        <v>3.34856907578156E-2</v>
      </c>
      <c r="H55" s="3">
        <f>[1]exposure.F!H53</f>
        <v>6.0875096581943498E-6</v>
      </c>
      <c r="I55" s="1">
        <f>[1]exposure.F!I53</f>
        <v>3182</v>
      </c>
      <c r="J55" s="1" t="str">
        <f>[1]exposure.F!J53</f>
        <v>Allisonella</v>
      </c>
      <c r="K55" s="1">
        <f>[1]exposure.F!P53</f>
        <v>6.1446166741353702E-3</v>
      </c>
      <c r="L55" s="1">
        <f>[1]exposure.F!Q53</f>
        <v>19.6606884176264</v>
      </c>
    </row>
    <row r="56" spans="1:12" x14ac:dyDescent="0.2">
      <c r="A56" s="1">
        <v>53</v>
      </c>
      <c r="B56" s="1">
        <f>[1]exposure.F!A54</f>
        <v>12</v>
      </c>
      <c r="C56" s="1" t="str">
        <f>[1]exposure.F!C54</f>
        <v>rs35110698</v>
      </c>
      <c r="D56" s="1" t="str">
        <f>[1]exposure.F!E54</f>
        <v>T</v>
      </c>
      <c r="E56" s="1" t="str">
        <f>[1]exposure.F!D54</f>
        <v>C</v>
      </c>
      <c r="F56" s="1">
        <f>[1]exposure.F!F54</f>
        <v>-0.146321971689678</v>
      </c>
      <c r="G56" s="1">
        <f>[1]exposure.F!G54</f>
        <v>3.2085207074069297E-2</v>
      </c>
      <c r="H56" s="3">
        <f>[1]exposure.F!H54</f>
        <v>5.7232225877881197E-6</v>
      </c>
      <c r="I56" s="1">
        <f>[1]exposure.F!I54</f>
        <v>3212</v>
      </c>
      <c r="J56" s="1" t="str">
        <f>[1]exposure.F!J54</f>
        <v>Allisonella</v>
      </c>
      <c r="K56" s="1">
        <f>[1]exposure.F!P54</f>
        <v>6.4332570677859699E-3</v>
      </c>
      <c r="L56" s="1">
        <f>[1]exposure.F!Q54</f>
        <v>20.7844670068651</v>
      </c>
    </row>
    <row r="57" spans="1:12" x14ac:dyDescent="0.2">
      <c r="A57" s="1">
        <v>54</v>
      </c>
      <c r="B57" s="1">
        <f>[1]exposure.F!A55</f>
        <v>10</v>
      </c>
      <c r="C57" s="1" t="str">
        <f>[1]exposure.F!C55</f>
        <v>rs7898615</v>
      </c>
      <c r="D57" s="1" t="str">
        <f>[1]exposure.F!E55</f>
        <v>T</v>
      </c>
      <c r="E57" s="1" t="str">
        <f>[1]exposure.F!D55</f>
        <v>G</v>
      </c>
      <c r="F57" s="1">
        <f>[1]exposure.F!F55</f>
        <v>0.167966357555933</v>
      </c>
      <c r="G57" s="1">
        <f>[1]exposure.F!G55</f>
        <v>3.7358630966442E-2</v>
      </c>
      <c r="H57" s="3">
        <f>[1]exposure.F!H55</f>
        <v>8.8727675190669694E-6</v>
      </c>
      <c r="I57" s="1">
        <f>[1]exposure.F!I55</f>
        <v>3212</v>
      </c>
      <c r="J57" s="1" t="str">
        <f>[1]exposure.F!J55</f>
        <v>Allisonella</v>
      </c>
      <c r="K57" s="1">
        <f>[1]exposure.F!P55</f>
        <v>6.2540670184118201E-3</v>
      </c>
      <c r="L57" s="1">
        <f>[1]exposure.F!Q55</f>
        <v>20.201899160349999</v>
      </c>
    </row>
    <row r="58" spans="1:12" x14ac:dyDescent="0.2">
      <c r="A58" s="1">
        <v>55</v>
      </c>
      <c r="B58" s="1">
        <f>[1]exposure.F!A56</f>
        <v>11</v>
      </c>
      <c r="C58" s="1" t="str">
        <f>[1]exposure.F!C56</f>
        <v>rs594561</v>
      </c>
      <c r="D58" s="1" t="str">
        <f>[1]exposure.F!E56</f>
        <v>C</v>
      </c>
      <c r="E58" s="1" t="str">
        <f>[1]exposure.F!D56</f>
        <v>T</v>
      </c>
      <c r="F58" s="1">
        <f>[1]exposure.F!F56</f>
        <v>0.11223060741256299</v>
      </c>
      <c r="G58" s="1">
        <f>[1]exposure.F!G56</f>
        <v>2.51680694728087E-2</v>
      </c>
      <c r="H58" s="3">
        <f>[1]exposure.F!H56</f>
        <v>9.4110311209261302E-6</v>
      </c>
      <c r="I58" s="1">
        <f>[1]exposure.F!I56</f>
        <v>3212</v>
      </c>
      <c r="J58" s="1" t="str">
        <f>[1]exposure.F!J56</f>
        <v>Allisonella</v>
      </c>
      <c r="K58" s="1">
        <f>[1]exposure.F!P56</f>
        <v>6.1527169582867997E-3</v>
      </c>
      <c r="L58" s="1">
        <f>[1]exposure.F!Q56</f>
        <v>19.872491250018001</v>
      </c>
    </row>
    <row r="59" spans="1:12" x14ac:dyDescent="0.2">
      <c r="A59" s="1">
        <v>56</v>
      </c>
      <c r="B59" s="1">
        <f>[1]exposure.F!A57</f>
        <v>18</v>
      </c>
      <c r="C59" s="1" t="str">
        <f>[1]exposure.F!C57</f>
        <v>rs685403</v>
      </c>
      <c r="D59" s="1" t="str">
        <f>[1]exposure.F!E57</f>
        <v>G</v>
      </c>
      <c r="E59" s="1" t="str">
        <f>[1]exposure.F!D57</f>
        <v>C</v>
      </c>
      <c r="F59" s="1">
        <f>[1]exposure.F!F57</f>
        <v>-0.17520322515291001</v>
      </c>
      <c r="G59" s="1">
        <f>[1]exposure.F!G57</f>
        <v>4.0447415525981301E-2</v>
      </c>
      <c r="H59" s="3">
        <f>[1]exposure.F!H57</f>
        <v>4.8839400273627304E-6</v>
      </c>
      <c r="I59" s="1">
        <f>[1]exposure.F!I57</f>
        <v>3212</v>
      </c>
      <c r="J59" s="1" t="str">
        <f>[1]exposure.F!J57</f>
        <v>Allisonella</v>
      </c>
      <c r="K59" s="1">
        <f>[1]exposure.F!P57</f>
        <v>5.8076112374701502E-3</v>
      </c>
      <c r="L59" s="1">
        <f>[1]exposure.F!Q57</f>
        <v>18.751332521750001</v>
      </c>
    </row>
    <row r="60" spans="1:12" x14ac:dyDescent="0.2">
      <c r="A60" s="1">
        <v>57</v>
      </c>
      <c r="B60" s="1">
        <f>[1]exposure.F!A58</f>
        <v>8</v>
      </c>
      <c r="C60" s="1" t="str">
        <f>[1]exposure.F!C58</f>
        <v>rs12675596</v>
      </c>
      <c r="D60" s="1" t="str">
        <f>[1]exposure.F!E58</f>
        <v>G</v>
      </c>
      <c r="E60" s="1" t="str">
        <f>[1]exposure.F!D58</f>
        <v>T</v>
      </c>
      <c r="F60" s="1">
        <f>[1]exposure.F!F58</f>
        <v>0.14566893372775699</v>
      </c>
      <c r="G60" s="1">
        <f>[1]exposure.F!G58</f>
        <v>2.9067823317682401E-2</v>
      </c>
      <c r="H60" s="3">
        <f>[1]exposure.F!H58</f>
        <v>9.6372559380290503E-7</v>
      </c>
      <c r="I60" s="1">
        <f>[1]exposure.F!I58</f>
        <v>3008</v>
      </c>
      <c r="J60" s="1" t="str">
        <f>[1]exposure.F!J58</f>
        <v>Alloprevotella</v>
      </c>
      <c r="K60" s="1">
        <f>[1]exposure.F!P58</f>
        <v>8.2798064276206895E-3</v>
      </c>
      <c r="L60" s="1">
        <f>[1]exposure.F!Q58</f>
        <v>25.0968955585871</v>
      </c>
    </row>
    <row r="61" spans="1:12" x14ac:dyDescent="0.2">
      <c r="A61" s="1">
        <v>58</v>
      </c>
      <c r="B61" s="1">
        <f>[1]exposure.F!A59</f>
        <v>4</v>
      </c>
      <c r="C61" s="1" t="str">
        <f>[1]exposure.F!C59</f>
        <v>rs58212166</v>
      </c>
      <c r="D61" s="1" t="str">
        <f>[1]exposure.F!E59</f>
        <v>A</v>
      </c>
      <c r="E61" s="1" t="str">
        <f>[1]exposure.F!D59</f>
        <v>G</v>
      </c>
      <c r="F61" s="1">
        <f>[1]exposure.F!F59</f>
        <v>-0.16150587628167501</v>
      </c>
      <c r="G61" s="1">
        <f>[1]exposure.F!G59</f>
        <v>3.59102328713784E-2</v>
      </c>
      <c r="H61" s="3">
        <f>[1]exposure.F!H59</f>
        <v>7.9361365997380499E-6</v>
      </c>
      <c r="I61" s="1">
        <f>[1]exposure.F!I59</f>
        <v>3005</v>
      </c>
      <c r="J61" s="1" t="str">
        <f>[1]exposure.F!J59</f>
        <v>Alloprevotella</v>
      </c>
      <c r="K61" s="1">
        <f>[1]exposure.F!P59</f>
        <v>6.6862434858031604E-3</v>
      </c>
      <c r="L61" s="1">
        <f>[1]exposure.F!Q59</f>
        <v>20.213944542889202</v>
      </c>
    </row>
    <row r="62" spans="1:12" x14ac:dyDescent="0.2">
      <c r="A62" s="1">
        <v>59</v>
      </c>
      <c r="B62" s="1">
        <f>[1]exposure.F!A60</f>
        <v>21</v>
      </c>
      <c r="C62" s="1" t="str">
        <f>[1]exposure.F!C60</f>
        <v>rs34619204</v>
      </c>
      <c r="D62" s="1" t="str">
        <f>[1]exposure.F!E60</f>
        <v>G</v>
      </c>
      <c r="E62" s="1" t="str">
        <f>[1]exposure.F!D60</f>
        <v>A</v>
      </c>
      <c r="F62" s="1">
        <f>[1]exposure.F!F60</f>
        <v>-0.15603694505934801</v>
      </c>
      <c r="G62" s="1">
        <f>[1]exposure.F!G60</f>
        <v>3.4439246835329E-2</v>
      </c>
      <c r="H62" s="3">
        <f>[1]exposure.F!H60</f>
        <v>8.8419007066552196E-6</v>
      </c>
      <c r="I62" s="1">
        <f>[1]exposure.F!I60</f>
        <v>3003</v>
      </c>
      <c r="J62" s="1" t="str">
        <f>[1]exposure.F!J60</f>
        <v>Alloprevotella</v>
      </c>
      <c r="K62" s="1">
        <f>[1]exposure.F!P60</f>
        <v>6.7894342420227799E-3</v>
      </c>
      <c r="L62" s="1">
        <f>[1]exposure.F!Q60</f>
        <v>20.514373147813799</v>
      </c>
    </row>
    <row r="63" spans="1:12" x14ac:dyDescent="0.2">
      <c r="A63" s="1">
        <v>60</v>
      </c>
      <c r="B63" s="1">
        <f>[1]exposure.F!A61</f>
        <v>3</v>
      </c>
      <c r="C63" s="1" t="str">
        <f>[1]exposure.F!C61</f>
        <v>rs17380632</v>
      </c>
      <c r="D63" s="1" t="str">
        <f>[1]exposure.F!E61</f>
        <v>A</v>
      </c>
      <c r="E63" s="1" t="str">
        <f>[1]exposure.F!D61</f>
        <v>T</v>
      </c>
      <c r="F63" s="1">
        <f>[1]exposure.F!F61</f>
        <v>0.1255637641264</v>
      </c>
      <c r="G63" s="1">
        <f>[1]exposure.F!G61</f>
        <v>2.8040850868766801E-2</v>
      </c>
      <c r="H63" s="3">
        <f>[1]exposure.F!H61</f>
        <v>9.27120741803649E-6</v>
      </c>
      <c r="I63" s="1">
        <f>[1]exposure.F!I61</f>
        <v>3009</v>
      </c>
      <c r="J63" s="1" t="str">
        <f>[1]exposure.F!J61</f>
        <v>Alloprevotella</v>
      </c>
      <c r="K63" s="1">
        <f>[1]exposure.F!P61</f>
        <v>6.6197200608701899E-3</v>
      </c>
      <c r="L63" s="1">
        <f>[1]exposure.F!Q61</f>
        <v>20.038145134365202</v>
      </c>
    </row>
    <row r="64" spans="1:12" x14ac:dyDescent="0.2">
      <c r="A64" s="1">
        <v>61</v>
      </c>
      <c r="B64" s="1">
        <f>[1]exposure.F!A62</f>
        <v>3</v>
      </c>
      <c r="C64" s="1" t="str">
        <f>[1]exposure.F!C62</f>
        <v>rs4680035</v>
      </c>
      <c r="D64" s="1" t="str">
        <f>[1]exposure.F!E62</f>
        <v>A</v>
      </c>
      <c r="E64" s="1" t="str">
        <f>[1]exposure.F!D62</f>
        <v>G</v>
      </c>
      <c r="F64" s="1">
        <f>[1]exposure.F!F62</f>
        <v>-0.119599444504753</v>
      </c>
      <c r="G64" s="1">
        <f>[1]exposure.F!G62</f>
        <v>2.5944593155208199E-2</v>
      </c>
      <c r="H64" s="3">
        <f>[1]exposure.F!H62</f>
        <v>4.9905150418717999E-6</v>
      </c>
      <c r="I64" s="1">
        <f>[1]exposure.F!I62</f>
        <v>3007</v>
      </c>
      <c r="J64" s="1" t="str">
        <f>[1]exposure.F!J62</f>
        <v>Alloprevotella</v>
      </c>
      <c r="K64" s="1">
        <f>[1]exposure.F!P62</f>
        <v>7.0173450192123898E-3</v>
      </c>
      <c r="L64" s="1">
        <f>[1]exposure.F!Q62</f>
        <v>21.236143125925199</v>
      </c>
    </row>
    <row r="65" spans="1:12" x14ac:dyDescent="0.2">
      <c r="A65" s="1">
        <v>62</v>
      </c>
      <c r="B65" s="1">
        <f>[1]exposure.F!A63</f>
        <v>1</v>
      </c>
      <c r="C65" s="1" t="str">
        <f>[1]exposure.F!C63</f>
        <v>rs4364940</v>
      </c>
      <c r="D65" s="1" t="str">
        <f>[1]exposure.F!E63</f>
        <v>A</v>
      </c>
      <c r="E65" s="1" t="str">
        <f>[1]exposure.F!D63</f>
        <v>G</v>
      </c>
      <c r="F65" s="1">
        <f>[1]exposure.F!F63</f>
        <v>0.12641774828101901</v>
      </c>
      <c r="G65" s="1">
        <f>[1]exposure.F!G63</f>
        <v>2.8220735434207E-2</v>
      </c>
      <c r="H65" s="3">
        <f>[1]exposure.F!H63</f>
        <v>8.5835305857009693E-6</v>
      </c>
      <c r="I65" s="1">
        <f>[1]exposure.F!I63</f>
        <v>3008</v>
      </c>
      <c r="J65" s="1" t="str">
        <f>[1]exposure.F!J63</f>
        <v>Alloprevotella</v>
      </c>
      <c r="K65" s="1">
        <f>[1]exposure.F!P63</f>
        <v>6.6269544585713597E-3</v>
      </c>
      <c r="L65" s="1">
        <f>[1]exposure.F!Q63</f>
        <v>20.053518858676</v>
      </c>
    </row>
    <row r="66" spans="1:12" x14ac:dyDescent="0.2">
      <c r="A66" s="1">
        <v>63</v>
      </c>
      <c r="B66" s="1">
        <f>[1]exposure.F!A64</f>
        <v>21</v>
      </c>
      <c r="C66" s="1" t="str">
        <f>[1]exposure.F!C64</f>
        <v>rs2154444</v>
      </c>
      <c r="D66" s="1" t="str">
        <f>[1]exposure.F!E64</f>
        <v>T</v>
      </c>
      <c r="E66" s="1" t="str">
        <f>[1]exposure.F!D64</f>
        <v>G</v>
      </c>
      <c r="F66" s="1">
        <f>[1]exposure.F!F64</f>
        <v>0.138234323400095</v>
      </c>
      <c r="G66" s="1">
        <f>[1]exposure.F!G64</f>
        <v>3.0896071088391899E-2</v>
      </c>
      <c r="H66" s="3">
        <f>[1]exposure.F!H64</f>
        <v>8.3675495696788305E-6</v>
      </c>
      <c r="I66" s="1">
        <f>[1]exposure.F!I64</f>
        <v>3009</v>
      </c>
      <c r="J66" s="1" t="str">
        <f>[1]exposure.F!J64</f>
        <v>Alloprevotella</v>
      </c>
      <c r="K66" s="1">
        <f>[1]exposure.F!P64</f>
        <v>6.6088118291115997E-3</v>
      </c>
      <c r="L66" s="1">
        <f>[1]exposure.F!Q64</f>
        <v>20.004905828417701</v>
      </c>
    </row>
    <row r="67" spans="1:12" x14ac:dyDescent="0.2">
      <c r="A67" s="1">
        <v>64</v>
      </c>
      <c r="B67" s="1">
        <f>[1]exposure.F!A65</f>
        <v>12</v>
      </c>
      <c r="C67" s="1" t="str">
        <f>[1]exposure.F!C65</f>
        <v>rs816292</v>
      </c>
      <c r="D67" s="1" t="str">
        <f>[1]exposure.F!E65</f>
        <v>T</v>
      </c>
      <c r="E67" s="1" t="str">
        <f>[1]exposure.F!D65</f>
        <v>C</v>
      </c>
      <c r="F67" s="1">
        <f>[1]exposure.F!F65</f>
        <v>-0.113002639429087</v>
      </c>
      <c r="G67" s="1">
        <f>[1]exposure.F!G65</f>
        <v>2.2040045731333301E-2</v>
      </c>
      <c r="H67" s="3">
        <f>[1]exposure.F!H65</f>
        <v>2.6403830701268599E-7</v>
      </c>
      <c r="I67" s="1">
        <f>[1]exposure.F!I65</f>
        <v>5017</v>
      </c>
      <c r="J67" s="1" t="str">
        <f>[1]exposure.F!J65</f>
        <v>Anaerofilum</v>
      </c>
      <c r="K67" s="1">
        <f>[1]exposure.F!P65</f>
        <v>5.2124085778615398E-3</v>
      </c>
      <c r="L67" s="1">
        <f>[1]exposure.F!Q65</f>
        <v>26.277196502427</v>
      </c>
    </row>
    <row r="68" spans="1:12" x14ac:dyDescent="0.2">
      <c r="A68" s="1">
        <v>65</v>
      </c>
      <c r="B68" s="1">
        <f>[1]exposure.F!A66</f>
        <v>2</v>
      </c>
      <c r="C68" s="1" t="str">
        <f>[1]exposure.F!C66</f>
        <v>rs79598899</v>
      </c>
      <c r="D68" s="1" t="str">
        <f>[1]exposure.F!E66</f>
        <v>C</v>
      </c>
      <c r="E68" s="1" t="str">
        <f>[1]exposure.F!D66</f>
        <v>T</v>
      </c>
      <c r="F68" s="1">
        <f>[1]exposure.F!F66</f>
        <v>0.18258580426790699</v>
      </c>
      <c r="G68" s="1">
        <f>[1]exposure.F!G66</f>
        <v>3.5728446936978797E-2</v>
      </c>
      <c r="H68" s="3">
        <f>[1]exposure.F!H66</f>
        <v>3.7472805495247701E-7</v>
      </c>
      <c r="I68" s="1">
        <f>[1]exposure.F!I66</f>
        <v>4709</v>
      </c>
      <c r="J68" s="1" t="str">
        <f>[1]exposure.F!J66</f>
        <v>Anaerofilum</v>
      </c>
      <c r="K68" s="1">
        <f>[1]exposure.F!P66</f>
        <v>5.5153759765335297E-3</v>
      </c>
      <c r="L68" s="1">
        <f>[1]exposure.F!Q66</f>
        <v>26.104852799544901</v>
      </c>
    </row>
    <row r="69" spans="1:12" x14ac:dyDescent="0.2">
      <c r="A69" s="1">
        <v>66</v>
      </c>
      <c r="B69" s="1">
        <f>[1]exposure.F!A67</f>
        <v>1</v>
      </c>
      <c r="C69" s="1" t="str">
        <f>[1]exposure.F!C67</f>
        <v>rs4506496</v>
      </c>
      <c r="D69" s="1" t="str">
        <f>[1]exposure.F!E67</f>
        <v>G</v>
      </c>
      <c r="E69" s="1" t="str">
        <f>[1]exposure.F!D67</f>
        <v>A</v>
      </c>
      <c r="F69" s="1">
        <f>[1]exposure.F!F67</f>
        <v>0.10308988193961199</v>
      </c>
      <c r="G69" s="1">
        <f>[1]exposure.F!G67</f>
        <v>2.1286121848159398E-2</v>
      </c>
      <c r="H69" s="3">
        <f>[1]exposure.F!H67</f>
        <v>1.4865975558087801E-6</v>
      </c>
      <c r="I69" s="1">
        <f>[1]exposure.F!I67</f>
        <v>4935</v>
      </c>
      <c r="J69" s="1" t="str">
        <f>[1]exposure.F!J67</f>
        <v>Anaerofilum</v>
      </c>
      <c r="K69" s="1">
        <f>[1]exposure.F!P67</f>
        <v>4.7303426836884004E-3</v>
      </c>
      <c r="L69" s="1">
        <f>[1]exposure.F!Q67</f>
        <v>23.445686590663101</v>
      </c>
    </row>
    <row r="70" spans="1:12" x14ac:dyDescent="0.2">
      <c r="A70" s="1">
        <v>67</v>
      </c>
      <c r="B70" s="1">
        <f>[1]exposure.F!A68</f>
        <v>3</v>
      </c>
      <c r="C70" s="1" t="str">
        <f>[1]exposure.F!C68</f>
        <v>rs712981</v>
      </c>
      <c r="D70" s="1" t="str">
        <f>[1]exposure.F!E68</f>
        <v>A</v>
      </c>
      <c r="E70" s="1" t="str">
        <f>[1]exposure.F!D68</f>
        <v>C</v>
      </c>
      <c r="F70" s="1">
        <f>[1]exposure.F!F68</f>
        <v>0.100759616767355</v>
      </c>
      <c r="G70" s="1">
        <f>[1]exposure.F!G68</f>
        <v>2.0290247634499301E-2</v>
      </c>
      <c r="H70" s="3">
        <f>[1]exposure.F!H68</f>
        <v>6.8311494963471195E-7</v>
      </c>
      <c r="I70" s="1">
        <f>[1]exposure.F!I68</f>
        <v>5051</v>
      </c>
      <c r="J70" s="1" t="str">
        <f>[1]exposure.F!J68</f>
        <v>Anaerofilum</v>
      </c>
      <c r="K70" s="1">
        <f>[1]exposure.F!P68</f>
        <v>4.8585398707005597E-3</v>
      </c>
      <c r="L70" s="1">
        <f>[1]exposure.F!Q68</f>
        <v>24.6505334065569</v>
      </c>
    </row>
    <row r="71" spans="1:12" x14ac:dyDescent="0.2">
      <c r="A71" s="1">
        <v>68</v>
      </c>
      <c r="B71" s="1">
        <f>[1]exposure.F!A69</f>
        <v>10</v>
      </c>
      <c r="C71" s="1" t="str">
        <f>[1]exposure.F!C69</f>
        <v>rs17105491</v>
      </c>
      <c r="D71" s="1" t="str">
        <f>[1]exposure.F!E69</f>
        <v>G</v>
      </c>
      <c r="E71" s="1" t="str">
        <f>[1]exposure.F!D69</f>
        <v>C</v>
      </c>
      <c r="F71" s="1">
        <f>[1]exposure.F!F69</f>
        <v>-0.193107440072501</v>
      </c>
      <c r="G71" s="1">
        <f>[1]exposure.F!G69</f>
        <v>4.1118660295334702E-2</v>
      </c>
      <c r="H71" s="3">
        <f>[1]exposure.F!H69</f>
        <v>1.56818918513841E-6</v>
      </c>
      <c r="I71" s="1">
        <f>[1]exposure.F!I69</f>
        <v>4856</v>
      </c>
      <c r="J71" s="1" t="str">
        <f>[1]exposure.F!J69</f>
        <v>Anaerofilum</v>
      </c>
      <c r="K71" s="1">
        <f>[1]exposure.F!P69</f>
        <v>4.5214043639213797E-3</v>
      </c>
      <c r="L71" s="1">
        <f>[1]exposure.F!Q69</f>
        <v>22.046578277708701</v>
      </c>
    </row>
    <row r="72" spans="1:12" x14ac:dyDescent="0.2">
      <c r="A72" s="1">
        <v>69</v>
      </c>
      <c r="B72" s="1">
        <f>[1]exposure.F!A70</f>
        <v>11</v>
      </c>
      <c r="C72" s="1" t="str">
        <f>[1]exposure.F!C70</f>
        <v>rs10794359</v>
      </c>
      <c r="D72" s="1" t="str">
        <f>[1]exposure.F!E70</f>
        <v>T</v>
      </c>
      <c r="E72" s="1" t="str">
        <f>[1]exposure.F!D70</f>
        <v>C</v>
      </c>
      <c r="F72" s="1">
        <f>[1]exposure.F!F70</f>
        <v>-9.5352430670340493E-2</v>
      </c>
      <c r="G72" s="1">
        <f>[1]exposure.F!G70</f>
        <v>2.0059978674457999E-2</v>
      </c>
      <c r="H72" s="3">
        <f>[1]exposure.F!H70</f>
        <v>2.2349555374052902E-6</v>
      </c>
      <c r="I72" s="1">
        <f>[1]exposure.F!I70</f>
        <v>4994</v>
      </c>
      <c r="J72" s="1" t="str">
        <f>[1]exposure.F!J70</f>
        <v>Anaerofilum</v>
      </c>
      <c r="K72" s="1">
        <f>[1]exposure.F!P70</f>
        <v>4.5039504662647001E-3</v>
      </c>
      <c r="L72" s="1">
        <f>[1]exposure.F!Q70</f>
        <v>22.5854444506577</v>
      </c>
    </row>
    <row r="73" spans="1:12" x14ac:dyDescent="0.2">
      <c r="A73" s="1">
        <v>70</v>
      </c>
      <c r="B73" s="1">
        <f>[1]exposure.F!A71</f>
        <v>14</v>
      </c>
      <c r="C73" s="1" t="str">
        <f>[1]exposure.F!C71</f>
        <v>rs17096874</v>
      </c>
      <c r="D73" s="1" t="str">
        <f>[1]exposure.F!E71</f>
        <v>C</v>
      </c>
      <c r="E73" s="1" t="str">
        <f>[1]exposure.F!D71</f>
        <v>T</v>
      </c>
      <c r="F73" s="1">
        <f>[1]exposure.F!F71</f>
        <v>-0.12633689520033101</v>
      </c>
      <c r="G73" s="1">
        <f>[1]exposure.F!G71</f>
        <v>2.6891890175639699E-2</v>
      </c>
      <c r="H73" s="3">
        <f>[1]exposure.F!H71</f>
        <v>2.8603020270469E-6</v>
      </c>
      <c r="I73" s="1">
        <f>[1]exposure.F!I71</f>
        <v>5051</v>
      </c>
      <c r="J73" s="1" t="str">
        <f>[1]exposure.F!J71</f>
        <v>Anaerofilum</v>
      </c>
      <c r="K73" s="1">
        <f>[1]exposure.F!P71</f>
        <v>4.3505765983469502E-3</v>
      </c>
      <c r="L73" s="1">
        <f>[1]exposure.F!Q71</f>
        <v>22.0620438567687</v>
      </c>
    </row>
    <row r="74" spans="1:12" x14ac:dyDescent="0.2">
      <c r="A74" s="1">
        <v>71</v>
      </c>
      <c r="B74" s="1">
        <f>[1]exposure.F!A72</f>
        <v>17</v>
      </c>
      <c r="C74" s="1" t="str">
        <f>[1]exposure.F!C72</f>
        <v>rs356049</v>
      </c>
      <c r="D74" s="1" t="str">
        <f>[1]exposure.F!E72</f>
        <v>G</v>
      </c>
      <c r="E74" s="1" t="str">
        <f>[1]exposure.F!D72</f>
        <v>A</v>
      </c>
      <c r="F74" s="1">
        <f>[1]exposure.F!F72</f>
        <v>0.13260290747071801</v>
      </c>
      <c r="G74" s="1">
        <f>[1]exposure.F!G72</f>
        <v>2.8980208611285599E-2</v>
      </c>
      <c r="H74" s="3">
        <f>[1]exposure.F!H72</f>
        <v>6.5584368711861103E-6</v>
      </c>
      <c r="I74" s="1">
        <f>[1]exposure.F!I72</f>
        <v>4994</v>
      </c>
      <c r="J74" s="1" t="str">
        <f>[1]exposure.F!J72</f>
        <v>Anaerofilum</v>
      </c>
      <c r="K74" s="1">
        <f>[1]exposure.F!P72</f>
        <v>4.1748189327098801E-3</v>
      </c>
      <c r="L74" s="1">
        <f>[1]exposure.F!Q72</f>
        <v>20.928067002434499</v>
      </c>
    </row>
    <row r="75" spans="1:12" x14ac:dyDescent="0.2">
      <c r="A75" s="1">
        <v>72</v>
      </c>
      <c r="B75" s="1">
        <f>[1]exposure.F!A73</f>
        <v>2</v>
      </c>
      <c r="C75" s="1" t="str">
        <f>[1]exposure.F!C73</f>
        <v>rs1563175</v>
      </c>
      <c r="D75" s="1" t="str">
        <f>[1]exposure.F!E73</f>
        <v>A</v>
      </c>
      <c r="E75" s="1" t="str">
        <f>[1]exposure.F!D73</f>
        <v>C</v>
      </c>
      <c r="F75" s="1">
        <f>[1]exposure.F!F73</f>
        <v>9.2383381321914496E-2</v>
      </c>
      <c r="G75" s="1">
        <f>[1]exposure.F!G73</f>
        <v>2.0215708077583199E-2</v>
      </c>
      <c r="H75" s="3">
        <f>[1]exposure.F!H73</f>
        <v>5.5384784099275497E-6</v>
      </c>
      <c r="I75" s="1">
        <f>[1]exposure.F!I73</f>
        <v>5051</v>
      </c>
      <c r="J75" s="1" t="str">
        <f>[1]exposure.F!J73</f>
        <v>Anaerofilum</v>
      </c>
      <c r="K75" s="1">
        <f>[1]exposure.F!P73</f>
        <v>4.1175653093709803E-3</v>
      </c>
      <c r="L75" s="1">
        <f>[1]exposure.F!Q73</f>
        <v>20.8755436614085</v>
      </c>
    </row>
    <row r="76" spans="1:12" x14ac:dyDescent="0.2">
      <c r="A76" s="1">
        <v>73</v>
      </c>
      <c r="B76" s="1">
        <f>[1]exposure.F!A74</f>
        <v>2</v>
      </c>
      <c r="C76" s="1" t="str">
        <f>[1]exposure.F!C74</f>
        <v>rs17012738</v>
      </c>
      <c r="D76" s="1" t="str">
        <f>[1]exposure.F!E74</f>
        <v>T</v>
      </c>
      <c r="E76" s="1" t="str">
        <f>[1]exposure.F!D74</f>
        <v>G</v>
      </c>
      <c r="F76" s="1">
        <f>[1]exposure.F!F74</f>
        <v>9.0341715700163999E-2</v>
      </c>
      <c r="G76" s="1">
        <f>[1]exposure.F!G74</f>
        <v>2.00239426413777E-2</v>
      </c>
      <c r="H76" s="3">
        <f>[1]exposure.F!H74</f>
        <v>7.2416805753208798E-6</v>
      </c>
      <c r="I76" s="1">
        <f>[1]exposure.F!I74</f>
        <v>5051</v>
      </c>
      <c r="J76" s="1" t="str">
        <f>[1]exposure.F!J74</f>
        <v>Anaerofilum</v>
      </c>
      <c r="K76" s="1">
        <f>[1]exposure.F!P74</f>
        <v>4.0137788925897E-3</v>
      </c>
      <c r="L76" s="1">
        <f>[1]exposure.F!Q74</f>
        <v>20.347238946892901</v>
      </c>
    </row>
    <row r="77" spans="1:12" x14ac:dyDescent="0.2">
      <c r="A77" s="1">
        <v>74</v>
      </c>
      <c r="B77" s="1">
        <f>[1]exposure.F!A75</f>
        <v>9</v>
      </c>
      <c r="C77" s="1" t="str">
        <f>[1]exposure.F!C75</f>
        <v>rs9299345</v>
      </c>
      <c r="D77" s="1" t="str">
        <f>[1]exposure.F!E75</f>
        <v>T</v>
      </c>
      <c r="E77" s="1" t="str">
        <f>[1]exposure.F!D75</f>
        <v>C</v>
      </c>
      <c r="F77" s="1">
        <f>[1]exposure.F!F75</f>
        <v>-0.13639954829722301</v>
      </c>
      <c r="G77" s="1">
        <f>[1]exposure.F!G75</f>
        <v>3.0237163448727698E-2</v>
      </c>
      <c r="H77" s="3">
        <f>[1]exposure.F!H75</f>
        <v>8.0430896889899494E-6</v>
      </c>
      <c r="I77" s="1">
        <f>[1]exposure.F!I75</f>
        <v>5051</v>
      </c>
      <c r="J77" s="1" t="str">
        <f>[1]exposure.F!J75</f>
        <v>Anaerofilum</v>
      </c>
      <c r="K77" s="1">
        <f>[1]exposure.F!P75</f>
        <v>4.0125482478438196E-3</v>
      </c>
      <c r="L77" s="1">
        <f>[1]exposure.F!Q75</f>
        <v>20.340975247954098</v>
      </c>
    </row>
    <row r="78" spans="1:12" x14ac:dyDescent="0.2">
      <c r="A78" s="1">
        <v>75</v>
      </c>
      <c r="B78" s="1">
        <f>[1]exposure.F!A76</f>
        <v>12</v>
      </c>
      <c r="C78" s="1" t="str">
        <f>[1]exposure.F!C76</f>
        <v>rs4244069</v>
      </c>
      <c r="D78" s="1" t="str">
        <f>[1]exposure.F!E76</f>
        <v>G</v>
      </c>
      <c r="E78" s="1" t="str">
        <f>[1]exposure.F!D76</f>
        <v>A</v>
      </c>
      <c r="F78" s="1">
        <f>[1]exposure.F!F76</f>
        <v>-0.14677451812602099</v>
      </c>
      <c r="G78" s="1">
        <f>[1]exposure.F!G76</f>
        <v>3.2659424039613E-2</v>
      </c>
      <c r="H78" s="3">
        <f>[1]exposure.F!H76</f>
        <v>9.8120242452742405E-6</v>
      </c>
      <c r="I78" s="1">
        <f>[1]exposure.F!I76</f>
        <v>5030</v>
      </c>
      <c r="J78" s="1" t="str">
        <f>[1]exposure.F!J76</f>
        <v>Anaerofilum</v>
      </c>
      <c r="K78" s="1">
        <f>[1]exposure.F!P76</f>
        <v>3.9992262479111498E-3</v>
      </c>
      <c r="L78" s="1">
        <f>[1]exposure.F!Q76</f>
        <v>20.188849350735801</v>
      </c>
    </row>
    <row r="79" spans="1:12" x14ac:dyDescent="0.2">
      <c r="A79" s="1">
        <v>76</v>
      </c>
      <c r="B79" s="1">
        <f>[1]exposure.F!A77</f>
        <v>16</v>
      </c>
      <c r="C79" s="1" t="str">
        <f>[1]exposure.F!C77</f>
        <v>rs7193624</v>
      </c>
      <c r="D79" s="1" t="str">
        <f>[1]exposure.F!E77</f>
        <v>C</v>
      </c>
      <c r="E79" s="1" t="str">
        <f>[1]exposure.F!D77</f>
        <v>T</v>
      </c>
      <c r="F79" s="1">
        <f>[1]exposure.F!F77</f>
        <v>7.5064238719860801E-2</v>
      </c>
      <c r="G79" s="1">
        <f>[1]exposure.F!G77</f>
        <v>1.50723460595632E-2</v>
      </c>
      <c r="H79" s="3">
        <f>[1]exposure.F!H77</f>
        <v>5.3548176158297499E-7</v>
      </c>
      <c r="I79" s="1">
        <f>[1]exposure.F!I77</f>
        <v>16926</v>
      </c>
      <c r="J79" s="1" t="str">
        <f>[1]exposure.F!J77</f>
        <v>Anaerostipes</v>
      </c>
      <c r="K79" s="1">
        <f>[1]exposure.F!P77</f>
        <v>1.4632353281615301E-3</v>
      </c>
      <c r="L79" s="1">
        <f>[1]exposure.F!Q77</f>
        <v>24.800083051467901</v>
      </c>
    </row>
    <row r="80" spans="1:12" x14ac:dyDescent="0.2">
      <c r="A80" s="1">
        <v>77</v>
      </c>
      <c r="B80" s="1">
        <f>[1]exposure.F!A78</f>
        <v>10</v>
      </c>
      <c r="C80" s="1" t="str">
        <f>[1]exposure.F!C78</f>
        <v>rs2804244</v>
      </c>
      <c r="D80" s="1" t="str">
        <f>[1]exposure.F!E78</f>
        <v>A</v>
      </c>
      <c r="E80" s="1" t="str">
        <f>[1]exposure.F!D78</f>
        <v>G</v>
      </c>
      <c r="F80" s="1">
        <f>[1]exposure.F!F78</f>
        <v>-5.30889860568187E-2</v>
      </c>
      <c r="G80" s="1">
        <f>[1]exposure.F!G78</f>
        <v>1.1098264704957801E-2</v>
      </c>
      <c r="H80" s="3">
        <f>[1]exposure.F!H78</f>
        <v>2.0405111467903501E-6</v>
      </c>
      <c r="I80" s="1">
        <f>[1]exposure.F!I78</f>
        <v>16926</v>
      </c>
      <c r="J80" s="1" t="str">
        <f>[1]exposure.F!J78</f>
        <v>Anaerostipes</v>
      </c>
      <c r="K80" s="1">
        <f>[1]exposure.F!P78</f>
        <v>1.3500742104353E-3</v>
      </c>
      <c r="L80" s="1">
        <f>[1]exposure.F!Q78</f>
        <v>22.8795450210864</v>
      </c>
    </row>
    <row r="81" spans="1:12" x14ac:dyDescent="0.2">
      <c r="A81" s="1">
        <v>78</v>
      </c>
      <c r="B81" s="1">
        <f>[1]exposure.F!A79</f>
        <v>21</v>
      </c>
      <c r="C81" s="1" t="str">
        <f>[1]exposure.F!C79</f>
        <v>rs62215703</v>
      </c>
      <c r="D81" s="1" t="str">
        <f>[1]exposure.F!E79</f>
        <v>G</v>
      </c>
      <c r="E81" s="1" t="str">
        <f>[1]exposure.F!D79</f>
        <v>A</v>
      </c>
      <c r="F81" s="1">
        <f>[1]exposure.F!F79</f>
        <v>6.4496549093759195E-2</v>
      </c>
      <c r="G81" s="1">
        <f>[1]exposure.F!G79</f>
        <v>1.36701952333106E-2</v>
      </c>
      <c r="H81" s="3">
        <f>[1]exposure.F!H79</f>
        <v>1.9776961924921701E-6</v>
      </c>
      <c r="I81" s="1">
        <f>[1]exposure.F!I79</f>
        <v>15550</v>
      </c>
      <c r="J81" s="1" t="str">
        <f>[1]exposure.F!J79</f>
        <v>Anaerostipes</v>
      </c>
      <c r="K81" s="1">
        <f>[1]exposure.F!P79</f>
        <v>1.4294595760745001E-3</v>
      </c>
      <c r="L81" s="1">
        <f>[1]exposure.F!Q79</f>
        <v>22.257053046418701</v>
      </c>
    </row>
    <row r="82" spans="1:12" x14ac:dyDescent="0.2">
      <c r="A82" s="1">
        <v>79</v>
      </c>
      <c r="B82" s="1">
        <f>[1]exposure.F!A80</f>
        <v>2</v>
      </c>
      <c r="C82" s="1" t="str">
        <f>[1]exposure.F!C80</f>
        <v>rs2396460</v>
      </c>
      <c r="D82" s="1" t="str">
        <f>[1]exposure.F!E80</f>
        <v>T</v>
      </c>
      <c r="E82" s="1" t="str">
        <f>[1]exposure.F!D80</f>
        <v>C</v>
      </c>
      <c r="F82" s="1">
        <f>[1]exposure.F!F80</f>
        <v>-5.1265274675109801E-2</v>
      </c>
      <c r="G82" s="1">
        <f>[1]exposure.F!G80</f>
        <v>1.0955542480114801E-2</v>
      </c>
      <c r="H82" s="3">
        <f>[1]exposure.F!H80</f>
        <v>2.9108834920198102E-6</v>
      </c>
      <c r="I82" s="1">
        <f>[1]exposure.F!I80</f>
        <v>16912</v>
      </c>
      <c r="J82" s="1" t="str">
        <f>[1]exposure.F!J80</f>
        <v>Anaerostipes</v>
      </c>
      <c r="K82" s="1">
        <f>[1]exposure.F!P80</f>
        <v>1.2930695850851899E-3</v>
      </c>
      <c r="L82" s="1">
        <f>[1]exposure.F!Q80</f>
        <v>21.894117300964801</v>
      </c>
    </row>
    <row r="83" spans="1:12" x14ac:dyDescent="0.2">
      <c r="A83" s="1">
        <v>80</v>
      </c>
      <c r="B83" s="1">
        <f>[1]exposure.F!A81</f>
        <v>9</v>
      </c>
      <c r="C83" s="1" t="str">
        <f>[1]exposure.F!C81</f>
        <v>rs3900776</v>
      </c>
      <c r="D83" s="1" t="str">
        <f>[1]exposure.F!E81</f>
        <v>G</v>
      </c>
      <c r="E83" s="1" t="str">
        <f>[1]exposure.F!D81</f>
        <v>A</v>
      </c>
      <c r="F83" s="1">
        <f>[1]exposure.F!F81</f>
        <v>-0.110013200385222</v>
      </c>
      <c r="G83" s="1">
        <f>[1]exposure.F!G81</f>
        <v>2.3630170906004201E-2</v>
      </c>
      <c r="H83" s="3">
        <f>[1]exposure.F!H81</f>
        <v>2.7476539414429898E-6</v>
      </c>
      <c r="I83" s="1">
        <f>[1]exposure.F!I81</f>
        <v>14694</v>
      </c>
      <c r="J83" s="1" t="str">
        <f>[1]exposure.F!J81</f>
        <v>Anaerostipes</v>
      </c>
      <c r="K83" s="1">
        <f>[1]exposure.F!P81</f>
        <v>1.4729082319625E-3</v>
      </c>
      <c r="L83" s="1">
        <f>[1]exposure.F!Q81</f>
        <v>21.671888446888701</v>
      </c>
    </row>
    <row r="84" spans="1:12" x14ac:dyDescent="0.2">
      <c r="A84" s="1">
        <v>81</v>
      </c>
      <c r="B84" s="1">
        <f>[1]exposure.F!A82</f>
        <v>3</v>
      </c>
      <c r="C84" s="1" t="str">
        <f>[1]exposure.F!C82</f>
        <v>rs2014785</v>
      </c>
      <c r="D84" s="1" t="str">
        <f>[1]exposure.F!E82</f>
        <v>T</v>
      </c>
      <c r="E84" s="1" t="str">
        <f>[1]exposure.F!D82</f>
        <v>C</v>
      </c>
      <c r="F84" s="1">
        <f>[1]exposure.F!F82</f>
        <v>5.1568684680601398E-2</v>
      </c>
      <c r="G84" s="1">
        <f>[1]exposure.F!G82</f>
        <v>1.1219862692459099E-2</v>
      </c>
      <c r="H84" s="3">
        <f>[1]exposure.F!H82</f>
        <v>4.6806109916019197E-6</v>
      </c>
      <c r="I84" s="1">
        <f>[1]exposure.F!I82</f>
        <v>16445</v>
      </c>
      <c r="J84" s="1" t="str">
        <f>[1]exposure.F!J82</f>
        <v>Anaerostipes</v>
      </c>
      <c r="K84" s="1">
        <f>[1]exposure.F!P82</f>
        <v>1.28293784415314E-3</v>
      </c>
      <c r="L84" s="1">
        <f>[1]exposure.F!Q82</f>
        <v>21.1224457564321</v>
      </c>
    </row>
    <row r="85" spans="1:12" x14ac:dyDescent="0.2">
      <c r="A85" s="1">
        <v>82</v>
      </c>
      <c r="B85" s="1">
        <f>[1]exposure.F!A83</f>
        <v>2</v>
      </c>
      <c r="C85" s="1" t="str">
        <f>[1]exposure.F!C83</f>
        <v>rs62157625</v>
      </c>
      <c r="D85" s="1" t="str">
        <f>[1]exposure.F!E83</f>
        <v>T</v>
      </c>
      <c r="E85" s="1" t="str">
        <f>[1]exposure.F!D83</f>
        <v>C</v>
      </c>
      <c r="F85" s="1">
        <f>[1]exposure.F!F83</f>
        <v>8.8573040576622797E-2</v>
      </c>
      <c r="G85" s="1">
        <f>[1]exposure.F!G83</f>
        <v>1.8554785637715902E-2</v>
      </c>
      <c r="H85" s="3">
        <f>[1]exposure.F!H83</f>
        <v>1.44908699893825E-6</v>
      </c>
      <c r="I85" s="1">
        <f>[1]exposure.F!I83</f>
        <v>15215</v>
      </c>
      <c r="J85" s="1" t="str">
        <f>[1]exposure.F!J83</f>
        <v>Anaerostipes</v>
      </c>
      <c r="K85" s="1">
        <f>[1]exposure.F!P83</f>
        <v>1.49544112574665E-3</v>
      </c>
      <c r="L85" s="1">
        <f>[1]exposure.F!Q83</f>
        <v>22.7842183030521</v>
      </c>
    </row>
    <row r="86" spans="1:12" x14ac:dyDescent="0.2">
      <c r="A86" s="1">
        <v>83</v>
      </c>
      <c r="B86" s="1">
        <f>[1]exposure.F!A84</f>
        <v>2</v>
      </c>
      <c r="C86" s="1" t="str">
        <f>[1]exposure.F!C84</f>
        <v>rs6726833</v>
      </c>
      <c r="D86" s="1" t="str">
        <f>[1]exposure.F!E84</f>
        <v>C</v>
      </c>
      <c r="E86" s="1" t="str">
        <f>[1]exposure.F!D84</f>
        <v>A</v>
      </c>
      <c r="F86" s="1">
        <f>[1]exposure.F!F84</f>
        <v>-8.7749727163355606E-2</v>
      </c>
      <c r="G86" s="1">
        <f>[1]exposure.F!G84</f>
        <v>1.89408323707159E-2</v>
      </c>
      <c r="H86" s="3">
        <f>[1]exposure.F!H84</f>
        <v>3.3221666047654401E-6</v>
      </c>
      <c r="I86" s="1">
        <f>[1]exposure.F!I84</f>
        <v>16924</v>
      </c>
      <c r="J86" s="1" t="str">
        <f>[1]exposure.F!J84</f>
        <v>Anaerostipes</v>
      </c>
      <c r="K86" s="1">
        <f>[1]exposure.F!P84</f>
        <v>1.2666014627028101E-3</v>
      </c>
      <c r="L86" s="1">
        <f>[1]exposure.F!Q84</f>
        <v>21.4606119943995</v>
      </c>
    </row>
    <row r="87" spans="1:12" x14ac:dyDescent="0.2">
      <c r="A87" s="1">
        <v>84</v>
      </c>
      <c r="B87" s="1">
        <f>[1]exposure.F!A85</f>
        <v>9</v>
      </c>
      <c r="C87" s="1" t="str">
        <f>[1]exposure.F!C85</f>
        <v>rs6474958</v>
      </c>
      <c r="D87" s="1" t="str">
        <f>[1]exposure.F!E85</f>
        <v>A</v>
      </c>
      <c r="E87" s="1" t="str">
        <f>[1]exposure.F!D85</f>
        <v>G</v>
      </c>
      <c r="F87" s="1">
        <f>[1]exposure.F!F85</f>
        <v>-5.00065074508622E-2</v>
      </c>
      <c r="G87" s="1">
        <f>[1]exposure.F!G85</f>
        <v>1.1200087673167399E-2</v>
      </c>
      <c r="H87" s="3">
        <f>[1]exposure.F!H85</f>
        <v>6.7448301062242002E-6</v>
      </c>
      <c r="I87" s="1">
        <f>[1]exposure.F!I85</f>
        <v>16918</v>
      </c>
      <c r="J87" s="1" t="str">
        <f>[1]exposure.F!J85</f>
        <v>Anaerostipes</v>
      </c>
      <c r="K87" s="1">
        <f>[1]exposure.F!P85</f>
        <v>1.17692760096181E-3</v>
      </c>
      <c r="L87" s="1">
        <f>[1]exposure.F!Q85</f>
        <v>19.932366249862</v>
      </c>
    </row>
    <row r="88" spans="1:12" x14ac:dyDescent="0.2">
      <c r="A88" s="1">
        <v>85</v>
      </c>
      <c r="B88" s="1">
        <f>[1]exposure.F!A86</f>
        <v>4</v>
      </c>
      <c r="C88" s="1" t="str">
        <f>[1]exposure.F!C86</f>
        <v>rs6854026</v>
      </c>
      <c r="D88" s="1" t="str">
        <f>[1]exposure.F!E86</f>
        <v>T</v>
      </c>
      <c r="E88" s="1" t="str">
        <f>[1]exposure.F!D86</f>
        <v>C</v>
      </c>
      <c r="F88" s="1">
        <f>[1]exposure.F!F86</f>
        <v>-5.0848157946837197E-2</v>
      </c>
      <c r="G88" s="1">
        <f>[1]exposure.F!G86</f>
        <v>1.0907505122045099E-2</v>
      </c>
      <c r="H88" s="3">
        <f>[1]exposure.F!H86</f>
        <v>3.1957809757905698E-6</v>
      </c>
      <c r="I88" s="1">
        <f>[1]exposure.F!I86</f>
        <v>16921</v>
      </c>
      <c r="J88" s="1" t="str">
        <f>[1]exposure.F!J86</f>
        <v>Anaerostipes</v>
      </c>
      <c r="K88" s="1">
        <f>[1]exposure.F!P86</f>
        <v>1.28267360186538E-3</v>
      </c>
      <c r="L88" s="1">
        <f>[1]exposure.F!Q86</f>
        <v>21.7294264316278</v>
      </c>
    </row>
    <row r="89" spans="1:12" x14ac:dyDescent="0.2">
      <c r="A89" s="1">
        <v>86</v>
      </c>
      <c r="B89" s="1">
        <f>[1]exposure.F!A87</f>
        <v>19</v>
      </c>
      <c r="C89" s="1" t="str">
        <f>[1]exposure.F!C87</f>
        <v>rs78735375</v>
      </c>
      <c r="D89" s="1" t="str">
        <f>[1]exposure.F!E87</f>
        <v>A</v>
      </c>
      <c r="E89" s="1" t="str">
        <f>[1]exposure.F!D87</f>
        <v>C</v>
      </c>
      <c r="F89" s="1">
        <f>[1]exposure.F!F87</f>
        <v>-0.13742856966189601</v>
      </c>
      <c r="G89" s="1">
        <f>[1]exposure.F!G87</f>
        <v>3.0530436357045099E-2</v>
      </c>
      <c r="H89" s="3">
        <f>[1]exposure.F!H87</f>
        <v>5.3338414977972102E-6</v>
      </c>
      <c r="I89" s="1">
        <f>[1]exposure.F!I87</f>
        <v>10360</v>
      </c>
      <c r="J89" s="1" t="str">
        <f>[1]exposure.F!J87</f>
        <v>Anaerostipes</v>
      </c>
      <c r="K89" s="1">
        <f>[1]exposure.F!P87</f>
        <v>1.9519995057522201E-3</v>
      </c>
      <c r="L89" s="1">
        <f>[1]exposure.F!Q87</f>
        <v>20.258355179879999</v>
      </c>
    </row>
    <row r="90" spans="1:12" x14ac:dyDescent="0.2">
      <c r="A90" s="1">
        <v>87</v>
      </c>
      <c r="B90" s="1">
        <f>[1]exposure.F!A88</f>
        <v>8</v>
      </c>
      <c r="C90" s="1" t="str">
        <f>[1]exposure.F!C88</f>
        <v>rs7823228</v>
      </c>
      <c r="D90" s="1" t="str">
        <f>[1]exposure.F!E88</f>
        <v>G</v>
      </c>
      <c r="E90" s="1" t="str">
        <f>[1]exposure.F!D88</f>
        <v>C</v>
      </c>
      <c r="F90" s="1">
        <f>[1]exposure.F!F88</f>
        <v>-6.2108470788663599E-2</v>
      </c>
      <c r="G90" s="1">
        <f>[1]exposure.F!G88</f>
        <v>1.36614026604065E-2</v>
      </c>
      <c r="H90" s="3">
        <f>[1]exposure.F!H88</f>
        <v>5.8420251757865197E-6</v>
      </c>
      <c r="I90" s="1">
        <f>[1]exposure.F!I88</f>
        <v>16445</v>
      </c>
      <c r="J90" s="1" t="str">
        <f>[1]exposure.F!J88</f>
        <v>Anaerostipes</v>
      </c>
      <c r="K90" s="1">
        <f>[1]exposure.F!P88</f>
        <v>1.25525430154631E-3</v>
      </c>
      <c r="L90" s="1">
        <f>[1]exposure.F!Q88</f>
        <v>20.666087675777099</v>
      </c>
    </row>
    <row r="91" spans="1:12" x14ac:dyDescent="0.2">
      <c r="A91" s="1">
        <v>88</v>
      </c>
      <c r="B91" s="1">
        <f>[1]exposure.F!A89</f>
        <v>1</v>
      </c>
      <c r="C91" s="1" t="str">
        <f>[1]exposure.F!C89</f>
        <v>rs13376554</v>
      </c>
      <c r="D91" s="1" t="str">
        <f>[1]exposure.F!E89</f>
        <v>A</v>
      </c>
      <c r="E91" s="1" t="str">
        <f>[1]exposure.F!D89</f>
        <v>T</v>
      </c>
      <c r="F91" s="1">
        <f>[1]exposure.F!F89</f>
        <v>0.19738898986139</v>
      </c>
      <c r="G91" s="1">
        <f>[1]exposure.F!G89</f>
        <v>4.5864239538447503E-2</v>
      </c>
      <c r="H91" s="3">
        <f>[1]exposure.F!H89</f>
        <v>7.7205855457732104E-6</v>
      </c>
      <c r="I91" s="1">
        <f>[1]exposure.F!I89</f>
        <v>3101</v>
      </c>
      <c r="J91" s="1" t="str">
        <f>[1]exposure.F!J89</f>
        <v>Anaerostipes</v>
      </c>
      <c r="K91" s="1">
        <f>[1]exposure.F!P89</f>
        <v>5.9375782408696096E-3</v>
      </c>
      <c r="L91" s="1">
        <f>[1]exposure.F!Q89</f>
        <v>18.510462286555999</v>
      </c>
    </row>
    <row r="92" spans="1:12" x14ac:dyDescent="0.2">
      <c r="A92" s="1">
        <v>89</v>
      </c>
      <c r="B92" s="1">
        <f>[1]exposure.F!A90</f>
        <v>17</v>
      </c>
      <c r="C92" s="1" t="str">
        <f>[1]exposure.F!C90</f>
        <v>rs60983350</v>
      </c>
      <c r="D92" s="1" t="str">
        <f>[1]exposure.F!E90</f>
        <v>G</v>
      </c>
      <c r="E92" s="1" t="str">
        <f>[1]exposure.F!D90</f>
        <v>A</v>
      </c>
      <c r="F92" s="1">
        <f>[1]exposure.F!F90</f>
        <v>-5.39900647478792E-2</v>
      </c>
      <c r="G92" s="1">
        <f>[1]exposure.F!G90</f>
        <v>1.1657526395507699E-2</v>
      </c>
      <c r="H92" s="3">
        <f>[1]exposure.F!H90</f>
        <v>4.4205385367549201E-6</v>
      </c>
      <c r="I92" s="1">
        <f>[1]exposure.F!I90</f>
        <v>16344</v>
      </c>
      <c r="J92" s="1" t="str">
        <f>[1]exposure.F!J90</f>
        <v>Anaerostipes</v>
      </c>
      <c r="K92" s="1">
        <f>[1]exposure.F!P90</f>
        <v>1.31065064732688E-3</v>
      </c>
      <c r="L92" s="1">
        <f>[1]exposure.F!Q90</f>
        <v>21.4467620912339</v>
      </c>
    </row>
    <row r="93" spans="1:12" x14ac:dyDescent="0.2">
      <c r="A93" s="1">
        <v>90</v>
      </c>
      <c r="B93" s="1">
        <f>[1]exposure.F!A91</f>
        <v>11</v>
      </c>
      <c r="C93" s="1" t="str">
        <f>[1]exposure.F!C91</f>
        <v>rs10502061</v>
      </c>
      <c r="D93" s="1" t="str">
        <f>[1]exposure.F!E91</f>
        <v>A</v>
      </c>
      <c r="E93" s="1" t="str">
        <f>[1]exposure.F!D91</f>
        <v>G</v>
      </c>
      <c r="F93" s="1">
        <f>[1]exposure.F!F91</f>
        <v>8.3575226026593397E-2</v>
      </c>
      <c r="G93" s="1">
        <f>[1]exposure.F!G91</f>
        <v>1.9201667410170601E-2</v>
      </c>
      <c r="H93" s="3">
        <f>[1]exposure.F!H91</f>
        <v>7.9353899916459796E-6</v>
      </c>
      <c r="I93" s="1">
        <f>[1]exposure.F!I91</f>
        <v>16825</v>
      </c>
      <c r="J93" s="1" t="str">
        <f>[1]exposure.F!J91</f>
        <v>Anaerostipes</v>
      </c>
      <c r="K93" s="1">
        <f>[1]exposure.F!P91</f>
        <v>1.12469156591436E-3</v>
      </c>
      <c r="L93" s="1">
        <f>[1]exposure.F!Q91</f>
        <v>18.941990109895599</v>
      </c>
    </row>
    <row r="94" spans="1:12" x14ac:dyDescent="0.2">
      <c r="A94" s="1">
        <v>91</v>
      </c>
      <c r="B94" s="1">
        <f>[1]exposure.F!A92</f>
        <v>13</v>
      </c>
      <c r="C94" s="1" t="str">
        <f>[1]exposure.F!C92</f>
        <v>rs6563550</v>
      </c>
      <c r="D94" s="1" t="str">
        <f>[1]exposure.F!E92</f>
        <v>T</v>
      </c>
      <c r="E94" s="1" t="str">
        <f>[1]exposure.F!D92</f>
        <v>C</v>
      </c>
      <c r="F94" s="1">
        <f>[1]exposure.F!F92</f>
        <v>8.77134858571888E-2</v>
      </c>
      <c r="G94" s="1">
        <f>[1]exposure.F!G92</f>
        <v>1.7674473262531298E-2</v>
      </c>
      <c r="H94" s="3">
        <f>[1]exposure.F!H92</f>
        <v>2.34517417290004E-7</v>
      </c>
      <c r="I94" s="1">
        <f>[1]exposure.F!I92</f>
        <v>16566</v>
      </c>
      <c r="J94" s="1" t="str">
        <f>[1]exposure.F!J92</f>
        <v>Anaerotruncus</v>
      </c>
      <c r="K94" s="1">
        <f>[1]exposure.F!P92</f>
        <v>1.4844888529104399E-3</v>
      </c>
      <c r="L94" s="1">
        <f>[1]exposure.F!Q92</f>
        <v>24.6256298325908</v>
      </c>
    </row>
    <row r="95" spans="1:12" x14ac:dyDescent="0.2">
      <c r="A95" s="1">
        <v>92</v>
      </c>
      <c r="B95" s="1">
        <f>[1]exposure.F!A93</f>
        <v>14</v>
      </c>
      <c r="C95" s="1" t="str">
        <f>[1]exposure.F!C93</f>
        <v>rs8005030</v>
      </c>
      <c r="D95" s="1" t="str">
        <f>[1]exposure.F!E93</f>
        <v>C</v>
      </c>
      <c r="E95" s="1" t="str">
        <f>[1]exposure.F!D93</f>
        <v>T</v>
      </c>
      <c r="F95" s="1">
        <f>[1]exposure.F!F93</f>
        <v>5.5444659275152901E-2</v>
      </c>
      <c r="G95" s="1">
        <f>[1]exposure.F!G93</f>
        <v>1.17854301952901E-2</v>
      </c>
      <c r="H95" s="3">
        <f>[1]exposure.F!H93</f>
        <v>2.2829819234754902E-6</v>
      </c>
      <c r="I95" s="1">
        <f>[1]exposure.F!I93</f>
        <v>16548</v>
      </c>
      <c r="J95" s="1" t="str">
        <f>[1]exposure.F!J93</f>
        <v>Anaerotruncus</v>
      </c>
      <c r="K95" s="1">
        <f>[1]exposure.F!P93</f>
        <v>1.33568048104694E-3</v>
      </c>
      <c r="L95" s="1">
        <f>[1]exposure.F!Q93</f>
        <v>22.129727484454499</v>
      </c>
    </row>
    <row r="96" spans="1:12" x14ac:dyDescent="0.2">
      <c r="A96" s="1">
        <v>93</v>
      </c>
      <c r="B96" s="1">
        <f>[1]exposure.F!A94</f>
        <v>2</v>
      </c>
      <c r="C96" s="1" t="str">
        <f>[1]exposure.F!C94</f>
        <v>rs4669806</v>
      </c>
      <c r="D96" s="1" t="str">
        <f>[1]exposure.F!E94</f>
        <v>G</v>
      </c>
      <c r="E96" s="1" t="str">
        <f>[1]exposure.F!D94</f>
        <v>T</v>
      </c>
      <c r="F96" s="1">
        <f>[1]exposure.F!F94</f>
        <v>5.7638903004848599E-2</v>
      </c>
      <c r="G96" s="1">
        <f>[1]exposure.F!G94</f>
        <v>1.2299403232816499E-2</v>
      </c>
      <c r="H96" s="3">
        <f>[1]exposure.F!H94</f>
        <v>2.4205969485184999E-6</v>
      </c>
      <c r="I96" s="1">
        <f>[1]exposure.F!I94</f>
        <v>16566</v>
      </c>
      <c r="J96" s="1" t="str">
        <f>[1]exposure.F!J94</f>
        <v>Anaerotruncus</v>
      </c>
      <c r="K96" s="1">
        <f>[1]exposure.F!P94</f>
        <v>1.3239461250587499E-3</v>
      </c>
      <c r="L96" s="1">
        <f>[1]exposure.F!Q94</f>
        <v>21.958916037271202</v>
      </c>
    </row>
    <row r="97" spans="1:12" x14ac:dyDescent="0.2">
      <c r="A97" s="1">
        <v>94</v>
      </c>
      <c r="B97" s="1">
        <f>[1]exposure.F!A95</f>
        <v>14</v>
      </c>
      <c r="C97" s="1" t="str">
        <f>[1]exposure.F!C95</f>
        <v>rs10150232</v>
      </c>
      <c r="D97" s="1" t="str">
        <f>[1]exposure.F!E95</f>
        <v>A</v>
      </c>
      <c r="E97" s="1" t="str">
        <f>[1]exposure.F!D95</f>
        <v>G</v>
      </c>
      <c r="F97" s="1">
        <f>[1]exposure.F!F95</f>
        <v>5.6708789272050301E-2</v>
      </c>
      <c r="G97" s="1">
        <f>[1]exposure.F!G95</f>
        <v>1.24877016315361E-2</v>
      </c>
      <c r="H97" s="3">
        <f>[1]exposure.F!H95</f>
        <v>6.6766687932662798E-6</v>
      </c>
      <c r="I97" s="1">
        <f>[1]exposure.F!I95</f>
        <v>16117</v>
      </c>
      <c r="J97" s="1" t="str">
        <f>[1]exposure.F!J95</f>
        <v>Anaerotruncus</v>
      </c>
      <c r="K97" s="1">
        <f>[1]exposure.F!P95</f>
        <v>1.2778979646903799E-3</v>
      </c>
      <c r="L97" s="1">
        <f>[1]exposure.F!Q95</f>
        <v>20.619675542393601</v>
      </c>
    </row>
    <row r="98" spans="1:12" x14ac:dyDescent="0.2">
      <c r="A98" s="1">
        <v>95</v>
      </c>
      <c r="B98" s="1">
        <f>[1]exposure.F!A96</f>
        <v>9</v>
      </c>
      <c r="C98" s="1" t="str">
        <f>[1]exposure.F!C96</f>
        <v>rs1272208</v>
      </c>
      <c r="D98" s="1" t="str">
        <f>[1]exposure.F!E96</f>
        <v>G</v>
      </c>
      <c r="E98" s="1" t="str">
        <f>[1]exposure.F!D96</f>
        <v>T</v>
      </c>
      <c r="F98" s="1">
        <f>[1]exposure.F!F96</f>
        <v>-6.1174271330802901E-2</v>
      </c>
      <c r="G98" s="1">
        <f>[1]exposure.F!G96</f>
        <v>1.2983073175126101E-2</v>
      </c>
      <c r="H98" s="3">
        <f>[1]exposure.F!H96</f>
        <v>4.2798172679524404E-6</v>
      </c>
      <c r="I98" s="1">
        <f>[1]exposure.F!I96</f>
        <v>16117</v>
      </c>
      <c r="J98" s="1" t="str">
        <f>[1]exposure.F!J96</f>
        <v>Anaerotruncus</v>
      </c>
      <c r="K98" s="1">
        <f>[1]exposure.F!P96</f>
        <v>1.37562657156261E-3</v>
      </c>
      <c r="L98" s="1">
        <f>[1]exposure.F!Q96</f>
        <v>22.198759404023399</v>
      </c>
    </row>
    <row r="99" spans="1:12" x14ac:dyDescent="0.2">
      <c r="A99" s="1">
        <v>96</v>
      </c>
      <c r="B99" s="1">
        <f>[1]exposure.F!A97</f>
        <v>8</v>
      </c>
      <c r="C99" s="1" t="str">
        <f>[1]exposure.F!C97</f>
        <v>rs12056802</v>
      </c>
      <c r="D99" s="1" t="str">
        <f>[1]exposure.F!E97</f>
        <v>C</v>
      </c>
      <c r="E99" s="1" t="str">
        <f>[1]exposure.F!D97</f>
        <v>G</v>
      </c>
      <c r="F99" s="1">
        <f>[1]exposure.F!F97</f>
        <v>7.7419352800140506E-2</v>
      </c>
      <c r="G99" s="1">
        <f>[1]exposure.F!G97</f>
        <v>1.7717788855019002E-2</v>
      </c>
      <c r="H99" s="3">
        <f>[1]exposure.F!H97</f>
        <v>6.1267924674092298E-6</v>
      </c>
      <c r="I99" s="1">
        <f>[1]exposure.F!I97</f>
        <v>16010</v>
      </c>
      <c r="J99" s="1" t="str">
        <f>[1]exposure.F!J97</f>
        <v>Anaerotruncus</v>
      </c>
      <c r="K99" s="1">
        <f>[1]exposure.F!P97</f>
        <v>1.1911626672946999E-3</v>
      </c>
      <c r="L99" s="1">
        <f>[1]exposure.F!Q97</f>
        <v>19.0908723124383</v>
      </c>
    </row>
    <row r="100" spans="1:12" x14ac:dyDescent="0.2">
      <c r="A100" s="1">
        <v>97</v>
      </c>
      <c r="B100" s="1">
        <f>[1]exposure.F!A98</f>
        <v>11</v>
      </c>
      <c r="C100" s="1" t="str">
        <f>[1]exposure.F!C98</f>
        <v>rs11018566</v>
      </c>
      <c r="D100" s="1" t="str">
        <f>[1]exposure.F!E98</f>
        <v>A</v>
      </c>
      <c r="E100" s="1" t="str">
        <f>[1]exposure.F!D98</f>
        <v>G</v>
      </c>
      <c r="F100" s="1">
        <f>[1]exposure.F!F98</f>
        <v>-0.15646517642702901</v>
      </c>
      <c r="G100" s="1">
        <f>[1]exposure.F!G98</f>
        <v>3.6603225839550599E-2</v>
      </c>
      <c r="H100" s="3">
        <f>[1]exposure.F!H98</f>
        <v>6.1370926477873503E-6</v>
      </c>
      <c r="I100" s="1">
        <f>[1]exposure.F!I98</f>
        <v>6278</v>
      </c>
      <c r="J100" s="1" t="str">
        <f>[1]exposure.F!J98</f>
        <v>Anaerotruncus</v>
      </c>
      <c r="K100" s="1">
        <f>[1]exposure.F!P98</f>
        <v>2.9021052137823801E-3</v>
      </c>
      <c r="L100" s="1">
        <f>[1]exposure.F!Q98</f>
        <v>18.266623986407399</v>
      </c>
    </row>
    <row r="101" spans="1:12" x14ac:dyDescent="0.2">
      <c r="A101" s="1">
        <v>98</v>
      </c>
      <c r="B101" s="1">
        <f>[1]exposure.F!A99</f>
        <v>4</v>
      </c>
      <c r="C101" s="1" t="str">
        <f>[1]exposure.F!C99</f>
        <v>rs7675045</v>
      </c>
      <c r="D101" s="1" t="str">
        <f>[1]exposure.F!E99</f>
        <v>A</v>
      </c>
      <c r="E101" s="1" t="str">
        <f>[1]exposure.F!D99</f>
        <v>T</v>
      </c>
      <c r="F101" s="1">
        <f>[1]exposure.F!F99</f>
        <v>-4.9781528990245703E-2</v>
      </c>
      <c r="G101" s="1">
        <f>[1]exposure.F!G99</f>
        <v>1.1057339635808501E-2</v>
      </c>
      <c r="H101" s="3">
        <f>[1]exposure.F!H99</f>
        <v>6.9188260855603498E-6</v>
      </c>
      <c r="I101" s="1">
        <f>[1]exposure.F!I99</f>
        <v>16566</v>
      </c>
      <c r="J101" s="1" t="str">
        <f>[1]exposure.F!J99</f>
        <v>Anaerotruncus</v>
      </c>
      <c r="K101" s="1">
        <f>[1]exposure.F!P99</f>
        <v>1.22204290993164E-3</v>
      </c>
      <c r="L101" s="1">
        <f>[1]exposure.F!Q99</f>
        <v>20.266685519454601</v>
      </c>
    </row>
    <row r="102" spans="1:12" x14ac:dyDescent="0.2">
      <c r="A102" s="1">
        <v>99</v>
      </c>
      <c r="B102" s="1">
        <f>[1]exposure.F!A100</f>
        <v>3</v>
      </c>
      <c r="C102" s="1" t="str">
        <f>[1]exposure.F!C100</f>
        <v>rs1431492</v>
      </c>
      <c r="D102" s="1" t="str">
        <f>[1]exposure.F!E100</f>
        <v>C</v>
      </c>
      <c r="E102" s="1" t="str">
        <f>[1]exposure.F!D100</f>
        <v>T</v>
      </c>
      <c r="F102" s="1">
        <f>[1]exposure.F!F100</f>
        <v>-6.5499639769213303E-2</v>
      </c>
      <c r="G102" s="1">
        <f>[1]exposure.F!G100</f>
        <v>1.46188105218655E-2</v>
      </c>
      <c r="H102" s="3">
        <f>[1]exposure.F!H100</f>
        <v>7.3556525939264398E-6</v>
      </c>
      <c r="I102" s="1">
        <f>[1]exposure.F!I100</f>
        <v>16560</v>
      </c>
      <c r="J102" s="1" t="str">
        <f>[1]exposure.F!J100</f>
        <v>Anaerotruncus</v>
      </c>
      <c r="K102" s="1">
        <f>[1]exposure.F!P100</f>
        <v>1.2107856360870401E-3</v>
      </c>
      <c r="L102" s="1">
        <f>[1]exposure.F!Q100</f>
        <v>20.072492047380699</v>
      </c>
    </row>
    <row r="103" spans="1:12" x14ac:dyDescent="0.2">
      <c r="A103" s="1">
        <v>100</v>
      </c>
      <c r="B103" s="1">
        <f>[1]exposure.F!A101</f>
        <v>6</v>
      </c>
      <c r="C103" s="1" t="str">
        <f>[1]exposure.F!C101</f>
        <v>rs9347879</v>
      </c>
      <c r="D103" s="1" t="str">
        <f>[1]exposure.F!E101</f>
        <v>T</v>
      </c>
      <c r="E103" s="1" t="str">
        <f>[1]exposure.F!D101</f>
        <v>C</v>
      </c>
      <c r="F103" s="1">
        <f>[1]exposure.F!F101</f>
        <v>5.0618000881449403E-2</v>
      </c>
      <c r="G103" s="1">
        <f>[1]exposure.F!G101</f>
        <v>1.10490008071809E-2</v>
      </c>
      <c r="H103" s="3">
        <f>[1]exposure.F!H101</f>
        <v>4.2233265859617602E-6</v>
      </c>
      <c r="I103" s="1">
        <f>[1]exposure.F!I101</f>
        <v>16566</v>
      </c>
      <c r="J103" s="1" t="str">
        <f>[1]exposure.F!J101</f>
        <v>Anaerotruncus</v>
      </c>
      <c r="K103" s="1">
        <f>[1]exposure.F!P101</f>
        <v>1.26530855959534E-3</v>
      </c>
      <c r="L103" s="1">
        <f>[1]exposure.F!Q101</f>
        <v>20.985123637700202</v>
      </c>
    </row>
    <row r="104" spans="1:12" x14ac:dyDescent="0.2">
      <c r="A104" s="1">
        <v>101</v>
      </c>
      <c r="B104" s="1">
        <f>[1]exposure.F!A102</f>
        <v>2</v>
      </c>
      <c r="C104" s="1" t="str">
        <f>[1]exposure.F!C102</f>
        <v>rs17734739</v>
      </c>
      <c r="D104" s="1" t="str">
        <f>[1]exposure.F!E102</f>
        <v>T</v>
      </c>
      <c r="E104" s="1" t="str">
        <f>[1]exposure.F!D102</f>
        <v>C</v>
      </c>
      <c r="F104" s="1">
        <f>[1]exposure.F!F102</f>
        <v>6.6005195415096196E-2</v>
      </c>
      <c r="G104" s="1">
        <f>[1]exposure.F!G102</f>
        <v>1.49080256098041E-2</v>
      </c>
      <c r="H104" s="3">
        <f>[1]exposure.F!H102</f>
        <v>7.4277229447022999E-6</v>
      </c>
      <c r="I104" s="1">
        <f>[1]exposure.F!I102</f>
        <v>15927</v>
      </c>
      <c r="J104" s="1" t="str">
        <f>[1]exposure.F!J102</f>
        <v>Anaerotruncus</v>
      </c>
      <c r="K104" s="1">
        <f>[1]exposure.F!P102</f>
        <v>1.2292714856272E-3</v>
      </c>
      <c r="L104" s="1">
        <f>[1]exposure.F!Q102</f>
        <v>19.600242427741001</v>
      </c>
    </row>
    <row r="105" spans="1:12" x14ac:dyDescent="0.2">
      <c r="A105" s="1">
        <v>102</v>
      </c>
      <c r="B105" s="1">
        <f>[1]exposure.F!A103</f>
        <v>15</v>
      </c>
      <c r="C105" s="1" t="str">
        <f>[1]exposure.F!C103</f>
        <v>rs6494922</v>
      </c>
      <c r="D105" s="1" t="str">
        <f>[1]exposure.F!E103</f>
        <v>A</v>
      </c>
      <c r="E105" s="1" t="str">
        <f>[1]exposure.F!D103</f>
        <v>G</v>
      </c>
      <c r="F105" s="1">
        <f>[1]exposure.F!F103</f>
        <v>9.0310638488949393E-2</v>
      </c>
      <c r="G105" s="1">
        <f>[1]exposure.F!G103</f>
        <v>2.0225652297659401E-2</v>
      </c>
      <c r="H105" s="3">
        <f>[1]exposure.F!H103</f>
        <v>6.6236189333533597E-6</v>
      </c>
      <c r="I105" s="1">
        <f>[1]exposure.F!I103</f>
        <v>16067</v>
      </c>
      <c r="J105" s="1" t="str">
        <f>[1]exposure.F!J103</f>
        <v>Anaerotruncus</v>
      </c>
      <c r="K105" s="1">
        <f>[1]exposure.F!P103</f>
        <v>1.23936541972947E-3</v>
      </c>
      <c r="L105" s="1">
        <f>[1]exposure.F!Q103</f>
        <v>19.935112356847501</v>
      </c>
    </row>
    <row r="106" spans="1:12" x14ac:dyDescent="0.2">
      <c r="A106" s="1">
        <v>103</v>
      </c>
      <c r="B106" s="1">
        <f>[1]exposure.F!A104</f>
        <v>12</v>
      </c>
      <c r="C106" s="1" t="str">
        <f>[1]exposure.F!C104</f>
        <v>rs34449434</v>
      </c>
      <c r="D106" s="1" t="str">
        <f>[1]exposure.F!E104</f>
        <v>A</v>
      </c>
      <c r="E106" s="1" t="str">
        <f>[1]exposure.F!D104</f>
        <v>C</v>
      </c>
      <c r="F106" s="1">
        <f>[1]exposure.F!F104</f>
        <v>-4.9700387841924397E-2</v>
      </c>
      <c r="G106" s="1">
        <f>[1]exposure.F!G104</f>
        <v>1.1340215941653801E-2</v>
      </c>
      <c r="H106" s="3">
        <f>[1]exposure.F!H104</f>
        <v>9.8506490989700308E-6</v>
      </c>
      <c r="I106" s="1">
        <f>[1]exposure.F!I104</f>
        <v>16117</v>
      </c>
      <c r="J106" s="1" t="str">
        <f>[1]exposure.F!J104</f>
        <v>Anaerotruncus</v>
      </c>
      <c r="K106" s="1">
        <f>[1]exposure.F!P104</f>
        <v>1.19035206420903E-3</v>
      </c>
      <c r="L106" s="1">
        <f>[1]exposure.F!Q104</f>
        <v>19.205384684031099</v>
      </c>
    </row>
    <row r="107" spans="1:12" x14ac:dyDescent="0.2">
      <c r="A107" s="1">
        <v>104</v>
      </c>
      <c r="B107" s="1">
        <f>[1]exposure.F!A105</f>
        <v>14</v>
      </c>
      <c r="C107" s="1" t="str">
        <f>[1]exposure.F!C105</f>
        <v>rs7155595</v>
      </c>
      <c r="D107" s="1" t="str">
        <f>[1]exposure.F!E105</f>
        <v>C</v>
      </c>
      <c r="E107" s="1" t="str">
        <f>[1]exposure.F!D105</f>
        <v>A</v>
      </c>
      <c r="F107" s="1">
        <f>[1]exposure.F!F105</f>
        <v>5.3933620663147899E-2</v>
      </c>
      <c r="G107" s="1">
        <f>[1]exposure.F!G105</f>
        <v>1.1890291603021399E-2</v>
      </c>
      <c r="H107" s="3">
        <f>[1]exposure.F!H105</f>
        <v>7.54981673671975E-6</v>
      </c>
      <c r="I107" s="1">
        <f>[1]exposure.F!I105</f>
        <v>16553</v>
      </c>
      <c r="J107" s="1" t="str">
        <f>[1]exposure.F!J105</f>
        <v>Anaerotruncus</v>
      </c>
      <c r="K107" s="1">
        <f>[1]exposure.F!P105</f>
        <v>1.24141774932607E-3</v>
      </c>
      <c r="L107" s="1">
        <f>[1]exposure.F!Q105</f>
        <v>20.5722439178389</v>
      </c>
    </row>
    <row r="108" spans="1:12" x14ac:dyDescent="0.2">
      <c r="A108" s="1">
        <v>105</v>
      </c>
      <c r="B108" s="1">
        <f>[1]exposure.F!A106</f>
        <v>4</v>
      </c>
      <c r="C108" s="1" t="str">
        <f>[1]exposure.F!C106</f>
        <v>rs115414803</v>
      </c>
      <c r="D108" s="1" t="str">
        <f>[1]exposure.F!E106</f>
        <v>A</v>
      </c>
      <c r="E108" s="1" t="str">
        <f>[1]exposure.F!D106</f>
        <v>C</v>
      </c>
      <c r="F108" s="1">
        <f>[1]exposure.F!F106</f>
        <v>-0.144355887846664</v>
      </c>
      <c r="G108" s="1">
        <f>[1]exposure.F!G106</f>
        <v>3.1752395101276698E-2</v>
      </c>
      <c r="H108" s="3">
        <f>[1]exposure.F!H106</f>
        <v>6.8347254740695599E-6</v>
      </c>
      <c r="I108" s="1">
        <f>[1]exposure.F!I106</f>
        <v>9273</v>
      </c>
      <c r="J108" s="1" t="str">
        <f>[1]exposure.F!J106</f>
        <v>Anaerotruncus</v>
      </c>
      <c r="K108" s="1">
        <f>[1]exposure.F!P106</f>
        <v>2.2239695224988E-3</v>
      </c>
      <c r="L108" s="1">
        <f>[1]exposure.F!Q106</f>
        <v>20.664378390829</v>
      </c>
    </row>
    <row r="109" spans="1:12" x14ac:dyDescent="0.2">
      <c r="A109" s="1">
        <v>106</v>
      </c>
      <c r="B109" s="1">
        <f>[1]exposure.F!A107</f>
        <v>11</v>
      </c>
      <c r="C109" s="1" t="str">
        <f>[1]exposure.F!C107</f>
        <v>rs2704155</v>
      </c>
      <c r="D109" s="1" t="str">
        <f>[1]exposure.F!E107</f>
        <v>T</v>
      </c>
      <c r="E109" s="1" t="str">
        <f>[1]exposure.F!D107</f>
        <v>A</v>
      </c>
      <c r="F109" s="1">
        <f>[1]exposure.F!F107</f>
        <v>-0.106234694139208</v>
      </c>
      <c r="G109" s="1">
        <f>[1]exposure.F!G107</f>
        <v>2.3481456064830802E-2</v>
      </c>
      <c r="H109" s="3">
        <f>[1]exposure.F!H107</f>
        <v>5.4182951289168102E-6</v>
      </c>
      <c r="I109" s="1">
        <f>[1]exposure.F!I107</f>
        <v>12419</v>
      </c>
      <c r="J109" s="1" t="str">
        <f>[1]exposure.F!J107</f>
        <v>Anaerotruncus</v>
      </c>
      <c r="K109" s="1">
        <f>[1]exposure.F!P107</f>
        <v>1.6454355541975401E-3</v>
      </c>
      <c r="L109" s="1">
        <f>[1]exposure.F!Q107</f>
        <v>20.465047192740201</v>
      </c>
    </row>
    <row r="110" spans="1:12" x14ac:dyDescent="0.2">
      <c r="A110" s="1">
        <v>107</v>
      </c>
      <c r="B110" s="1">
        <f>[1]exposure.F!A108</f>
        <v>3</v>
      </c>
      <c r="C110" s="1" t="str">
        <f>[1]exposure.F!C108</f>
        <v>rs6795673</v>
      </c>
      <c r="D110" s="1" t="str">
        <f>[1]exposure.F!E108</f>
        <v>C</v>
      </c>
      <c r="E110" s="1" t="str">
        <f>[1]exposure.F!D108</f>
        <v>T</v>
      </c>
      <c r="F110" s="1">
        <f>[1]exposure.F!F108</f>
        <v>5.3856525445566197E-2</v>
      </c>
      <c r="G110" s="1">
        <f>[1]exposure.F!G108</f>
        <v>1.0525127123238699E-2</v>
      </c>
      <c r="H110" s="3">
        <f>[1]exposure.F!H108</f>
        <v>3.3790876168977201E-7</v>
      </c>
      <c r="I110" s="1">
        <f>[1]exposure.F!I108</f>
        <v>18301</v>
      </c>
      <c r="J110" s="1" t="str">
        <f>[1]exposure.F!J108</f>
        <v>Bacteroides</v>
      </c>
      <c r="K110" s="1">
        <f>[1]exposure.F!P108</f>
        <v>1.4286513073369701E-3</v>
      </c>
      <c r="L110" s="1">
        <f>[1]exposure.F!Q108</f>
        <v>26.180292782469301</v>
      </c>
    </row>
    <row r="111" spans="1:12" x14ac:dyDescent="0.2">
      <c r="A111" s="1">
        <v>108</v>
      </c>
      <c r="B111" s="1">
        <f>[1]exposure.F!A109</f>
        <v>6</v>
      </c>
      <c r="C111" s="1" t="str">
        <f>[1]exposure.F!C109</f>
        <v>rs28757219</v>
      </c>
      <c r="D111" s="1" t="str">
        <f>[1]exposure.F!E109</f>
        <v>T</v>
      </c>
      <c r="E111" s="1" t="str">
        <f>[1]exposure.F!D109</f>
        <v>A</v>
      </c>
      <c r="F111" s="1">
        <f>[1]exposure.F!F109</f>
        <v>8.1839826573449306E-2</v>
      </c>
      <c r="G111" s="1">
        <f>[1]exposure.F!G109</f>
        <v>1.7031866103934298E-2</v>
      </c>
      <c r="H111" s="3">
        <f>[1]exposure.F!H109</f>
        <v>1.29420082975282E-6</v>
      </c>
      <c r="I111" s="1">
        <f>[1]exposure.F!I109</f>
        <v>14833</v>
      </c>
      <c r="J111" s="1" t="str">
        <f>[1]exposure.F!J109</f>
        <v>Bacteroides</v>
      </c>
      <c r="K111" s="1">
        <f>[1]exposure.F!P109</f>
        <v>1.5541768657072301E-3</v>
      </c>
      <c r="L111" s="1">
        <f>[1]exposure.F!Q109</f>
        <v>23.085876630687899</v>
      </c>
    </row>
    <row r="112" spans="1:12" x14ac:dyDescent="0.2">
      <c r="A112" s="1">
        <v>109</v>
      </c>
      <c r="B112" s="1">
        <f>[1]exposure.F!A110</f>
        <v>13</v>
      </c>
      <c r="C112" s="1" t="str">
        <f>[1]exposure.F!C110</f>
        <v>rs9507307</v>
      </c>
      <c r="D112" s="1" t="str">
        <f>[1]exposure.F!E110</f>
        <v>C</v>
      </c>
      <c r="E112" s="1" t="str">
        <f>[1]exposure.F!D110</f>
        <v>T</v>
      </c>
      <c r="F112" s="1">
        <f>[1]exposure.F!F110</f>
        <v>6.0445620979488503E-2</v>
      </c>
      <c r="G112" s="1">
        <f>[1]exposure.F!G110</f>
        <v>1.2912793116306999E-2</v>
      </c>
      <c r="H112" s="3">
        <f>[1]exposure.F!H110</f>
        <v>2.12710304341317E-6</v>
      </c>
      <c r="I112" s="1">
        <f>[1]exposure.F!I110</f>
        <v>18184</v>
      </c>
      <c r="J112" s="1" t="str">
        <f>[1]exposure.F!J110</f>
        <v>Bacteroides</v>
      </c>
      <c r="K112" s="1">
        <f>[1]exposure.F!P110</f>
        <v>1.2035852402257901E-3</v>
      </c>
      <c r="L112" s="1">
        <f>[1]exposure.F!Q110</f>
        <v>21.9099573390525</v>
      </c>
    </row>
    <row r="113" spans="1:12" x14ac:dyDescent="0.2">
      <c r="A113" s="1">
        <v>110</v>
      </c>
      <c r="B113" s="1">
        <f>[1]exposure.F!A111</f>
        <v>20</v>
      </c>
      <c r="C113" s="1" t="str">
        <f>[1]exposure.F!C111</f>
        <v>rs66474973</v>
      </c>
      <c r="D113" s="1" t="str">
        <f>[1]exposure.F!E111</f>
        <v>G</v>
      </c>
      <c r="E113" s="1" t="str">
        <f>[1]exposure.F!D111</f>
        <v>T</v>
      </c>
      <c r="F113" s="1">
        <f>[1]exposure.F!F111</f>
        <v>8.1251539413751003E-2</v>
      </c>
      <c r="G113" s="1">
        <f>[1]exposure.F!G111</f>
        <v>1.6447899225862001E-2</v>
      </c>
      <c r="H113" s="3">
        <f>[1]exposure.F!H111</f>
        <v>6.8096632197172005E-7</v>
      </c>
      <c r="I113" s="1">
        <f>[1]exposure.F!I111</f>
        <v>17405</v>
      </c>
      <c r="J113" s="1" t="str">
        <f>[1]exposure.F!J111</f>
        <v>Bacteroides</v>
      </c>
      <c r="K113" s="1">
        <f>[1]exposure.F!P111</f>
        <v>1.40010244048015E-3</v>
      </c>
      <c r="L113" s="1">
        <f>[1]exposure.F!Q111</f>
        <v>24.4001454749035</v>
      </c>
    </row>
    <row r="114" spans="1:12" x14ac:dyDescent="0.2">
      <c r="A114" s="1">
        <v>111</v>
      </c>
      <c r="B114" s="1">
        <f>[1]exposure.F!A112</f>
        <v>1</v>
      </c>
      <c r="C114" s="1" t="str">
        <f>[1]exposure.F!C112</f>
        <v>rs11585893</v>
      </c>
      <c r="D114" s="1" t="str">
        <f>[1]exposure.F!E112</f>
        <v>A</v>
      </c>
      <c r="E114" s="1" t="str">
        <f>[1]exposure.F!D112</f>
        <v>G</v>
      </c>
      <c r="F114" s="1">
        <f>[1]exposure.F!F112</f>
        <v>-7.40745609553361E-2</v>
      </c>
      <c r="G114" s="1">
        <f>[1]exposure.F!G112</f>
        <v>1.4763324862359499E-2</v>
      </c>
      <c r="H114" s="3">
        <f>[1]exposure.F!H112</f>
        <v>1.79511038235024E-6</v>
      </c>
      <c r="I114" s="1">
        <f>[1]exposure.F!I112</f>
        <v>17821</v>
      </c>
      <c r="J114" s="1" t="str">
        <f>[1]exposure.F!J112</f>
        <v>Bacteroides</v>
      </c>
      <c r="K114" s="1">
        <f>[1]exposure.F!P112</f>
        <v>1.4106675346787501E-3</v>
      </c>
      <c r="L114" s="1">
        <f>[1]exposure.F!Q112</f>
        <v>25.172194397854199</v>
      </c>
    </row>
    <row r="115" spans="1:12" x14ac:dyDescent="0.2">
      <c r="A115" s="1">
        <v>112</v>
      </c>
      <c r="B115" s="1">
        <f>[1]exposure.F!A113</f>
        <v>9</v>
      </c>
      <c r="C115" s="1" t="str">
        <f>[1]exposure.F!C113</f>
        <v>rs495004</v>
      </c>
      <c r="D115" s="1" t="str">
        <f>[1]exposure.F!E113</f>
        <v>C</v>
      </c>
      <c r="E115" s="1" t="str">
        <f>[1]exposure.F!D113</f>
        <v>G</v>
      </c>
      <c r="F115" s="1">
        <f>[1]exposure.F!F113</f>
        <v>-6.0747491166298302E-2</v>
      </c>
      <c r="G115" s="1">
        <f>[1]exposure.F!G113</f>
        <v>1.2986536423451701E-2</v>
      </c>
      <c r="H115" s="3">
        <f>[1]exposure.F!H113</f>
        <v>3.42092477319303E-6</v>
      </c>
      <c r="I115" s="1">
        <f>[1]exposure.F!I113</f>
        <v>17707</v>
      </c>
      <c r="J115" s="1" t="str">
        <f>[1]exposure.F!J113</f>
        <v>Bacteroides</v>
      </c>
      <c r="K115" s="1">
        <f>[1]exposure.F!P113</f>
        <v>1.23420894246699E-3</v>
      </c>
      <c r="L115" s="1">
        <f>[1]exposure.F!Q113</f>
        <v>21.878672179231</v>
      </c>
    </row>
    <row r="116" spans="1:12" x14ac:dyDescent="0.2">
      <c r="A116" s="1">
        <v>113</v>
      </c>
      <c r="B116" s="1">
        <f>[1]exposure.F!A114</f>
        <v>19</v>
      </c>
      <c r="C116" s="1" t="str">
        <f>[1]exposure.F!C114</f>
        <v>rs17619981</v>
      </c>
      <c r="D116" s="1" t="str">
        <f>[1]exposure.F!E114</f>
        <v>T</v>
      </c>
      <c r="E116" s="1" t="str">
        <f>[1]exposure.F!D114</f>
        <v>G</v>
      </c>
      <c r="F116" s="1">
        <f>[1]exposure.F!F114</f>
        <v>8.8097760672571995E-2</v>
      </c>
      <c r="G116" s="1">
        <f>[1]exposure.F!G114</f>
        <v>1.87002065965595E-2</v>
      </c>
      <c r="H116" s="3">
        <f>[1]exposure.F!H114</f>
        <v>2.6868299281833398E-6</v>
      </c>
      <c r="I116" s="1">
        <f>[1]exposure.F!I114</f>
        <v>15801</v>
      </c>
      <c r="J116" s="1" t="str">
        <f>[1]exposure.F!J114</f>
        <v>Bacteroides</v>
      </c>
      <c r="K116" s="1">
        <f>[1]exposure.F!P114</f>
        <v>1.40262887414313E-3</v>
      </c>
      <c r="L116" s="1">
        <f>[1]exposure.F!Q114</f>
        <v>22.191259684174</v>
      </c>
    </row>
    <row r="117" spans="1:12" x14ac:dyDescent="0.2">
      <c r="A117" s="1">
        <v>114</v>
      </c>
      <c r="B117" s="1">
        <f>[1]exposure.F!A115</f>
        <v>14</v>
      </c>
      <c r="C117" s="1" t="str">
        <f>[1]exposure.F!C115</f>
        <v>rs2023437</v>
      </c>
      <c r="D117" s="1" t="str">
        <f>[1]exposure.F!E115</f>
        <v>T</v>
      </c>
      <c r="E117" s="1" t="str">
        <f>[1]exposure.F!D115</f>
        <v>C</v>
      </c>
      <c r="F117" s="1">
        <f>[1]exposure.F!F115</f>
        <v>-7.8232450302946802E-2</v>
      </c>
      <c r="G117" s="1">
        <f>[1]exposure.F!G115</f>
        <v>1.6763399481576902E-2</v>
      </c>
      <c r="H117" s="3">
        <f>[1]exposure.F!H115</f>
        <v>5.0182352268170397E-6</v>
      </c>
      <c r="I117" s="1">
        <f>[1]exposure.F!I115</f>
        <v>17484</v>
      </c>
      <c r="J117" s="1" t="str">
        <f>[1]exposure.F!J115</f>
        <v>Bacteroides</v>
      </c>
      <c r="K117" s="1">
        <f>[1]exposure.F!P115</f>
        <v>1.24413704161589E-3</v>
      </c>
      <c r="L117" s="1">
        <f>[1]exposure.F!Q115</f>
        <v>21.777097455131798</v>
      </c>
    </row>
    <row r="118" spans="1:12" x14ac:dyDescent="0.2">
      <c r="A118" s="1">
        <v>115</v>
      </c>
      <c r="B118" s="1">
        <f>[1]exposure.F!A116</f>
        <v>3</v>
      </c>
      <c r="C118" s="1" t="str">
        <f>[1]exposure.F!C116</f>
        <v>rs66710942</v>
      </c>
      <c r="D118" s="1" t="str">
        <f>[1]exposure.F!E116</f>
        <v>C</v>
      </c>
      <c r="E118" s="1" t="str">
        <f>[1]exposure.F!D116</f>
        <v>T</v>
      </c>
      <c r="F118" s="1">
        <f>[1]exposure.F!F116</f>
        <v>4.8803776751904199E-2</v>
      </c>
      <c r="G118" s="1">
        <f>[1]exposure.F!G116</f>
        <v>1.0741208925085999E-2</v>
      </c>
      <c r="H118" s="3">
        <f>[1]exposure.F!H116</f>
        <v>5.86258815592672E-6</v>
      </c>
      <c r="I118" s="1">
        <f>[1]exposure.F!I116</f>
        <v>17821</v>
      </c>
      <c r="J118" s="1" t="str">
        <f>[1]exposure.F!J116</f>
        <v>Bacteroides</v>
      </c>
      <c r="K118" s="1">
        <f>[1]exposure.F!P116</f>
        <v>1.1570860516520599E-3</v>
      </c>
      <c r="L118" s="1">
        <f>[1]exposure.F!Q116</f>
        <v>20.642000925737399</v>
      </c>
    </row>
    <row r="119" spans="1:12" x14ac:dyDescent="0.2">
      <c r="A119" s="1">
        <v>116</v>
      </c>
      <c r="B119" s="1">
        <f>[1]exposure.F!A117</f>
        <v>6</v>
      </c>
      <c r="C119" s="1" t="str">
        <f>[1]exposure.F!C117</f>
        <v>rs13207588</v>
      </c>
      <c r="D119" s="1" t="str">
        <f>[1]exposure.F!E117</f>
        <v>A</v>
      </c>
      <c r="E119" s="1" t="str">
        <f>[1]exposure.F!D117</f>
        <v>G</v>
      </c>
      <c r="F119" s="1">
        <f>[1]exposure.F!F117</f>
        <v>-5.9204981778040497E-2</v>
      </c>
      <c r="G119" s="1">
        <f>[1]exposure.F!G117</f>
        <v>1.3119468145554E-2</v>
      </c>
      <c r="H119" s="3">
        <f>[1]exposure.F!H117</f>
        <v>7.4850430257005801E-6</v>
      </c>
      <c r="I119" s="1">
        <f>[1]exposure.F!I117</f>
        <v>17707</v>
      </c>
      <c r="J119" s="1" t="str">
        <f>[1]exposure.F!J117</f>
        <v>Bacteroides</v>
      </c>
      <c r="K119" s="1">
        <f>[1]exposure.F!P117</f>
        <v>1.14878791558501E-3</v>
      </c>
      <c r="L119" s="1">
        <f>[1]exposure.F!Q117</f>
        <v>20.3626824489588</v>
      </c>
    </row>
    <row r="120" spans="1:12" x14ac:dyDescent="0.2">
      <c r="A120" s="1">
        <v>117</v>
      </c>
      <c r="B120" s="1">
        <f>[1]exposure.F!A118</f>
        <v>3</v>
      </c>
      <c r="C120" s="1" t="str">
        <f>[1]exposure.F!C118</f>
        <v>rs2366421</v>
      </c>
      <c r="D120" s="1" t="str">
        <f>[1]exposure.F!E118</f>
        <v>T</v>
      </c>
      <c r="E120" s="1" t="str">
        <f>[1]exposure.F!D118</f>
        <v>A</v>
      </c>
      <c r="F120" s="1">
        <f>[1]exposure.F!F118</f>
        <v>-5.28152704348437E-2</v>
      </c>
      <c r="G120" s="1">
        <f>[1]exposure.F!G118</f>
        <v>1.17124367396841E-2</v>
      </c>
      <c r="H120" s="3">
        <f>[1]exposure.F!H118</f>
        <v>7.6494450437991502E-6</v>
      </c>
      <c r="I120" s="1">
        <f>[1]exposure.F!I118</f>
        <v>18299</v>
      </c>
      <c r="J120" s="1" t="str">
        <f>[1]exposure.F!J118</f>
        <v>Bacteroides</v>
      </c>
      <c r="K120" s="1">
        <f>[1]exposure.F!P118</f>
        <v>1.10997913880676E-3</v>
      </c>
      <c r="L120" s="1">
        <f>[1]exposure.F!Q118</f>
        <v>20.3318562390259</v>
      </c>
    </row>
    <row r="121" spans="1:12" x14ac:dyDescent="0.2">
      <c r="A121" s="1">
        <v>118</v>
      </c>
      <c r="B121" s="1">
        <f>[1]exposure.F!A119</f>
        <v>1</v>
      </c>
      <c r="C121" s="1" t="str">
        <f>[1]exposure.F!C119</f>
        <v>rs1340391</v>
      </c>
      <c r="D121" s="1" t="str">
        <f>[1]exposure.F!E119</f>
        <v>T</v>
      </c>
      <c r="E121" s="1" t="str">
        <f>[1]exposure.F!D119</f>
        <v>C</v>
      </c>
      <c r="F121" s="1">
        <f>[1]exposure.F!F119</f>
        <v>-5.9200381504643601E-2</v>
      </c>
      <c r="G121" s="1">
        <f>[1]exposure.F!G119</f>
        <v>1.32244159756789E-2</v>
      </c>
      <c r="H121" s="3">
        <f>[1]exposure.F!H119</f>
        <v>6.7301018182276704E-6</v>
      </c>
      <c r="I121" s="1">
        <f>[1]exposure.F!I119</f>
        <v>18302</v>
      </c>
      <c r="J121" s="1" t="str">
        <f>[1]exposure.F!J119</f>
        <v>Bacteroides</v>
      </c>
      <c r="K121" s="1">
        <f>[1]exposure.F!P119</f>
        <v>1.09376036768976E-3</v>
      </c>
      <c r="L121" s="1">
        <f>[1]exposure.F!Q119</f>
        <v>20.037731204972999</v>
      </c>
    </row>
    <row r="122" spans="1:12" x14ac:dyDescent="0.2">
      <c r="A122" s="1">
        <v>119</v>
      </c>
      <c r="B122" s="1">
        <f>[1]exposure.F!A120</f>
        <v>4</v>
      </c>
      <c r="C122" s="1" t="str">
        <f>[1]exposure.F!C120</f>
        <v>rs2276875</v>
      </c>
      <c r="D122" s="1" t="str">
        <f>[1]exposure.F!E120</f>
        <v>A</v>
      </c>
      <c r="E122" s="1" t="str">
        <f>[1]exposure.F!D120</f>
        <v>G</v>
      </c>
      <c r="F122" s="1">
        <f>[1]exposure.F!F120</f>
        <v>-6.9717565204802295E-2</v>
      </c>
      <c r="G122" s="1">
        <f>[1]exposure.F!G120</f>
        <v>1.3953704063981101E-2</v>
      </c>
      <c r="H122" s="3">
        <f>[1]exposure.F!H120</f>
        <v>4.6502744597223302E-7</v>
      </c>
      <c r="I122" s="1">
        <f>[1]exposure.F!I120</f>
        <v>13893</v>
      </c>
      <c r="J122" s="1" t="str">
        <f>[1]exposure.F!J120</f>
        <v>Barnesiella</v>
      </c>
      <c r="K122" s="1">
        <f>[1]exposure.F!P120</f>
        <v>1.79361700971217E-3</v>
      </c>
      <c r="L122" s="1">
        <f>[1]exposure.F!Q120</f>
        <v>24.9599023873945</v>
      </c>
    </row>
    <row r="123" spans="1:12" x14ac:dyDescent="0.2">
      <c r="A123" s="1">
        <v>120</v>
      </c>
      <c r="B123" s="1">
        <f>[1]exposure.F!A121</f>
        <v>6</v>
      </c>
      <c r="C123" s="1" t="str">
        <f>[1]exposure.F!C121</f>
        <v>rs2428166</v>
      </c>
      <c r="D123" s="1" t="str">
        <f>[1]exposure.F!E121</f>
        <v>G</v>
      </c>
      <c r="E123" s="1" t="str">
        <f>[1]exposure.F!D121</f>
        <v>A</v>
      </c>
      <c r="F123" s="1">
        <f>[1]exposure.F!F121</f>
        <v>-0.16585871671074801</v>
      </c>
      <c r="G123" s="1">
        <f>[1]exposure.F!G121</f>
        <v>3.37309068914428E-2</v>
      </c>
      <c r="H123" s="3">
        <f>[1]exposure.F!H121</f>
        <v>8.5087413197875001E-7</v>
      </c>
      <c r="I123" s="1">
        <f>[1]exposure.F!I121</f>
        <v>8091</v>
      </c>
      <c r="J123" s="1" t="str">
        <f>[1]exposure.F!J121</f>
        <v>Barnesiella</v>
      </c>
      <c r="K123" s="1">
        <f>[1]exposure.F!P121</f>
        <v>2.9793567927969898E-3</v>
      </c>
      <c r="L123" s="1">
        <f>[1]exposure.F!Q121</f>
        <v>24.172034211257799</v>
      </c>
    </row>
    <row r="124" spans="1:12" x14ac:dyDescent="0.2">
      <c r="A124" s="1">
        <v>121</v>
      </c>
      <c r="B124" s="1">
        <f>[1]exposure.F!A122</f>
        <v>12</v>
      </c>
      <c r="C124" s="1" t="str">
        <f>[1]exposure.F!C122</f>
        <v>rs60316894</v>
      </c>
      <c r="D124" s="1" t="str">
        <f>[1]exposure.F!E122</f>
        <v>C</v>
      </c>
      <c r="E124" s="1" t="str">
        <f>[1]exposure.F!D122</f>
        <v>T</v>
      </c>
      <c r="F124" s="1">
        <f>[1]exposure.F!F122</f>
        <v>-0.121478155581858</v>
      </c>
      <c r="G124" s="1">
        <f>[1]exposure.F!G122</f>
        <v>2.51839723300115E-2</v>
      </c>
      <c r="H124" s="3">
        <f>[1]exposure.F!H122</f>
        <v>1.1906422877401099E-6</v>
      </c>
      <c r="I124" s="1">
        <f>[1]exposure.F!I122</f>
        <v>12717</v>
      </c>
      <c r="J124" s="1" t="str">
        <f>[1]exposure.F!J122</f>
        <v>Barnesiella</v>
      </c>
      <c r="K124" s="1">
        <f>[1]exposure.F!P122</f>
        <v>1.8262884320814901E-3</v>
      </c>
      <c r="L124" s="1">
        <f>[1]exposure.F!Q122</f>
        <v>23.2637437199588</v>
      </c>
    </row>
    <row r="125" spans="1:12" x14ac:dyDescent="0.2">
      <c r="A125" s="1">
        <v>122</v>
      </c>
      <c r="B125" s="1">
        <f>[1]exposure.F!A123</f>
        <v>3</v>
      </c>
      <c r="C125" s="1" t="str">
        <f>[1]exposure.F!C123</f>
        <v>rs35177866</v>
      </c>
      <c r="D125" s="1" t="str">
        <f>[1]exposure.F!E123</f>
        <v>A</v>
      </c>
      <c r="E125" s="1" t="str">
        <f>[1]exposure.F!D123</f>
        <v>G</v>
      </c>
      <c r="F125" s="1">
        <f>[1]exposure.F!F123</f>
        <v>9.1712545491557093E-2</v>
      </c>
      <c r="G125" s="1">
        <f>[1]exposure.F!G123</f>
        <v>1.9013343408503799E-2</v>
      </c>
      <c r="H125" s="3">
        <f>[1]exposure.F!H123</f>
        <v>2.9476335250687502E-6</v>
      </c>
      <c r="I125" s="1">
        <f>[1]exposure.F!I123</f>
        <v>13394</v>
      </c>
      <c r="J125" s="1" t="str">
        <f>[1]exposure.F!J123</f>
        <v>Barnesiella</v>
      </c>
      <c r="K125" s="1">
        <f>[1]exposure.F!P123</f>
        <v>1.7341092230257001E-3</v>
      </c>
      <c r="L125" s="1">
        <f>[1]exposure.F!Q123</f>
        <v>23.263532220544</v>
      </c>
    </row>
    <row r="126" spans="1:12" x14ac:dyDescent="0.2">
      <c r="A126" s="1">
        <v>123</v>
      </c>
      <c r="B126" s="1">
        <f>[1]exposure.F!A124</f>
        <v>7</v>
      </c>
      <c r="C126" s="1" t="str">
        <f>[1]exposure.F!C124</f>
        <v>rs13242616</v>
      </c>
      <c r="D126" s="1" t="str">
        <f>[1]exposure.F!E124</f>
        <v>T</v>
      </c>
      <c r="E126" s="1" t="str">
        <f>[1]exposure.F!D124</f>
        <v>C</v>
      </c>
      <c r="F126" s="1">
        <f>[1]exposure.F!F124</f>
        <v>-5.8374651371538397E-2</v>
      </c>
      <c r="G126" s="1">
        <f>[1]exposure.F!G124</f>
        <v>1.23175719416742E-2</v>
      </c>
      <c r="H126" s="3">
        <f>[1]exposure.F!H124</f>
        <v>2.2901744897902201E-6</v>
      </c>
      <c r="I126" s="1">
        <f>[1]exposure.F!I124</f>
        <v>13945</v>
      </c>
      <c r="J126" s="1" t="str">
        <f>[1]exposure.F!J124</f>
        <v>Barnesiella</v>
      </c>
      <c r="K126" s="1">
        <f>[1]exposure.F!P124</f>
        <v>1.60798119973035E-3</v>
      </c>
      <c r="L126" s="1">
        <f>[1]exposure.F!Q124</f>
        <v>22.456191000787001</v>
      </c>
    </row>
    <row r="127" spans="1:12" x14ac:dyDescent="0.2">
      <c r="A127" s="1">
        <v>124</v>
      </c>
      <c r="B127" s="1">
        <f>[1]exposure.F!A125</f>
        <v>4</v>
      </c>
      <c r="C127" s="1" t="str">
        <f>[1]exposure.F!C125</f>
        <v>rs79795328</v>
      </c>
      <c r="D127" s="1" t="str">
        <f>[1]exposure.F!E125</f>
        <v>A</v>
      </c>
      <c r="E127" s="1" t="str">
        <f>[1]exposure.F!D125</f>
        <v>G</v>
      </c>
      <c r="F127" s="1">
        <f>[1]exposure.F!F125</f>
        <v>-8.1864466679762798E-2</v>
      </c>
      <c r="G127" s="1">
        <f>[1]exposure.F!G125</f>
        <v>1.76440695792381E-2</v>
      </c>
      <c r="H127" s="3">
        <f>[1]exposure.F!H125</f>
        <v>4.23301704718051E-6</v>
      </c>
      <c r="I127" s="1">
        <f>[1]exposure.F!I125</f>
        <v>13657</v>
      </c>
      <c r="J127" s="1" t="str">
        <f>[1]exposure.F!J125</f>
        <v>Barnesiella</v>
      </c>
      <c r="K127" s="1">
        <f>[1]exposure.F!P125</f>
        <v>1.5738161687721399E-3</v>
      </c>
      <c r="L127" s="1">
        <f>[1]exposure.F!Q125</f>
        <v>21.524335131235201</v>
      </c>
    </row>
    <row r="128" spans="1:12" x14ac:dyDescent="0.2">
      <c r="A128" s="1">
        <v>125</v>
      </c>
      <c r="B128" s="1">
        <f>[1]exposure.F!A126</f>
        <v>7</v>
      </c>
      <c r="C128" s="1" t="str">
        <f>[1]exposure.F!C126</f>
        <v>rs2057922</v>
      </c>
      <c r="D128" s="1" t="str">
        <f>[1]exposure.F!E126</f>
        <v>G</v>
      </c>
      <c r="E128" s="1" t="str">
        <f>[1]exposure.F!D126</f>
        <v>C</v>
      </c>
      <c r="F128" s="1">
        <f>[1]exposure.F!F126</f>
        <v>9.1524071095730894E-2</v>
      </c>
      <c r="G128" s="1">
        <f>[1]exposure.F!G126</f>
        <v>1.94622771829022E-2</v>
      </c>
      <c r="H128" s="3">
        <f>[1]exposure.F!H126</f>
        <v>3.82633556020412E-6</v>
      </c>
      <c r="I128" s="1">
        <f>[1]exposure.F!I126</f>
        <v>14208</v>
      </c>
      <c r="J128" s="1" t="str">
        <f>[1]exposure.F!J126</f>
        <v>Barnesiella</v>
      </c>
      <c r="K128" s="1">
        <f>[1]exposure.F!P126</f>
        <v>1.55408564288748E-3</v>
      </c>
      <c r="L128" s="1">
        <f>[1]exposure.F!Q126</f>
        <v>22.1117041247796</v>
      </c>
    </row>
    <row r="129" spans="1:12" x14ac:dyDescent="0.2">
      <c r="A129" s="1">
        <v>126</v>
      </c>
      <c r="B129" s="1">
        <f>[1]exposure.F!A127</f>
        <v>6</v>
      </c>
      <c r="C129" s="1" t="str">
        <f>[1]exposure.F!C127</f>
        <v>rs199035</v>
      </c>
      <c r="D129" s="1" t="str">
        <f>[1]exposure.F!E127</f>
        <v>G</v>
      </c>
      <c r="E129" s="1" t="str">
        <f>[1]exposure.F!D127</f>
        <v>A</v>
      </c>
      <c r="F129" s="1">
        <f>[1]exposure.F!F127</f>
        <v>5.5949482730426603E-2</v>
      </c>
      <c r="G129" s="1">
        <f>[1]exposure.F!G127</f>
        <v>1.19715583705293E-2</v>
      </c>
      <c r="H129" s="3">
        <f>[1]exposure.F!H127</f>
        <v>3.0029409420457399E-6</v>
      </c>
      <c r="I129" s="1">
        <f>[1]exposure.F!I127</f>
        <v>13945</v>
      </c>
      <c r="J129" s="1" t="str">
        <f>[1]exposure.F!J127</f>
        <v>Barnesiella</v>
      </c>
      <c r="K129" s="1">
        <f>[1]exposure.F!P127</f>
        <v>1.5638408699977799E-3</v>
      </c>
      <c r="L129" s="1">
        <f>[1]exposure.F!Q127</f>
        <v>21.838785635907598</v>
      </c>
    </row>
    <row r="130" spans="1:12" x14ac:dyDescent="0.2">
      <c r="A130" s="1">
        <v>127</v>
      </c>
      <c r="B130" s="1">
        <f>[1]exposure.F!A128</f>
        <v>3</v>
      </c>
      <c r="C130" s="1" t="str">
        <f>[1]exposure.F!C128</f>
        <v>rs62251337</v>
      </c>
      <c r="D130" s="1" t="str">
        <f>[1]exposure.F!E128</f>
        <v>A</v>
      </c>
      <c r="E130" s="1" t="str">
        <f>[1]exposure.F!D128</f>
        <v>G</v>
      </c>
      <c r="F130" s="1">
        <f>[1]exposure.F!F128</f>
        <v>-6.9076268359596807E-2</v>
      </c>
      <c r="G130" s="1">
        <f>[1]exposure.F!G128</f>
        <v>1.4937412101996899E-2</v>
      </c>
      <c r="H130" s="3">
        <f>[1]exposure.F!H128</f>
        <v>4.2416138686226396E-6</v>
      </c>
      <c r="I130" s="1">
        <f>[1]exposure.F!I128</f>
        <v>13945</v>
      </c>
      <c r="J130" s="1" t="str">
        <f>[1]exposure.F!J128</f>
        <v>Barnesiella</v>
      </c>
      <c r="K130" s="1">
        <f>[1]exposure.F!P128</f>
        <v>1.5311685648396699E-3</v>
      </c>
      <c r="L130" s="1">
        <f>[1]exposure.F!Q128</f>
        <v>21.381822473990699</v>
      </c>
    </row>
    <row r="131" spans="1:12" x14ac:dyDescent="0.2">
      <c r="A131" s="1">
        <v>128</v>
      </c>
      <c r="B131" s="1">
        <f>[1]exposure.F!A129</f>
        <v>5</v>
      </c>
      <c r="C131" s="1" t="str">
        <f>[1]exposure.F!C129</f>
        <v>rs77455852</v>
      </c>
      <c r="D131" s="1" t="str">
        <f>[1]exposure.F!E129</f>
        <v>T</v>
      </c>
      <c r="E131" s="1" t="str">
        <f>[1]exposure.F!D129</f>
        <v>G</v>
      </c>
      <c r="F131" s="1">
        <f>[1]exposure.F!F129</f>
        <v>-8.9149084032760506E-2</v>
      </c>
      <c r="G131" s="1">
        <f>[1]exposure.F!G129</f>
        <v>1.9560057274075501E-2</v>
      </c>
      <c r="H131" s="3">
        <f>[1]exposure.F!H129</f>
        <v>3.16354407943114E-6</v>
      </c>
      <c r="I131" s="1">
        <f>[1]exposure.F!I129</f>
        <v>13394</v>
      </c>
      <c r="J131" s="1" t="str">
        <f>[1]exposure.F!J129</f>
        <v>Barnesiella</v>
      </c>
      <c r="K131" s="1">
        <f>[1]exposure.F!P129</f>
        <v>1.54849642553701E-3</v>
      </c>
      <c r="L131" s="1">
        <f>[1]exposure.F!Q129</f>
        <v>20.769625822137002</v>
      </c>
    </row>
    <row r="132" spans="1:12" x14ac:dyDescent="0.2">
      <c r="A132" s="1">
        <v>129</v>
      </c>
      <c r="B132" s="1">
        <f>[1]exposure.F!A130</f>
        <v>6</v>
      </c>
      <c r="C132" s="1" t="str">
        <f>[1]exposure.F!C130</f>
        <v>rs11155559</v>
      </c>
      <c r="D132" s="1" t="str">
        <f>[1]exposure.F!E130</f>
        <v>T</v>
      </c>
      <c r="E132" s="1" t="str">
        <f>[1]exposure.F!D130</f>
        <v>C</v>
      </c>
      <c r="F132" s="1">
        <f>[1]exposure.F!F130</f>
        <v>9.5602282119984297E-2</v>
      </c>
      <c r="G132" s="1">
        <f>[1]exposure.F!G130</f>
        <v>2.1296077119857201E-2</v>
      </c>
      <c r="H132" s="3">
        <f>[1]exposure.F!H130</f>
        <v>8.9191412137851506E-6</v>
      </c>
      <c r="I132" s="1">
        <f>[1]exposure.F!I130</f>
        <v>13383</v>
      </c>
      <c r="J132" s="1" t="str">
        <f>[1]exposure.F!J130</f>
        <v>Barnesiella</v>
      </c>
      <c r="K132" s="1">
        <f>[1]exposure.F!P130</f>
        <v>1.5035931053018899E-3</v>
      </c>
      <c r="L132" s="1">
        <f>[1]exposure.F!Q130</f>
        <v>20.149876557509199</v>
      </c>
    </row>
    <row r="133" spans="1:12" x14ac:dyDescent="0.2">
      <c r="A133" s="1">
        <v>130</v>
      </c>
      <c r="B133" s="1">
        <f>[1]exposure.F!A131</f>
        <v>15</v>
      </c>
      <c r="C133" s="1" t="str">
        <f>[1]exposure.F!C131</f>
        <v>rs12909713</v>
      </c>
      <c r="D133" s="1" t="str">
        <f>[1]exposure.F!E131</f>
        <v>C</v>
      </c>
      <c r="E133" s="1" t="str">
        <f>[1]exposure.F!D131</f>
        <v>T</v>
      </c>
      <c r="F133" s="1">
        <f>[1]exposure.F!F131</f>
        <v>-5.5071555549918598E-2</v>
      </c>
      <c r="G133" s="1">
        <f>[1]exposure.F!G131</f>
        <v>1.20038941432617E-2</v>
      </c>
      <c r="H133" s="3">
        <f>[1]exposure.F!H131</f>
        <v>4.9452730099837404E-6</v>
      </c>
      <c r="I133" s="1">
        <f>[1]exposure.F!I131</f>
        <v>14205</v>
      </c>
      <c r="J133" s="1" t="str">
        <f>[1]exposure.F!J131</f>
        <v>Barnesiella</v>
      </c>
      <c r="K133" s="1">
        <f>[1]exposure.F!P131</f>
        <v>1.4795379340356201E-3</v>
      </c>
      <c r="L133" s="1">
        <f>[1]exposure.F!Q131</f>
        <v>21.045014173900501</v>
      </c>
    </row>
    <row r="134" spans="1:12" x14ac:dyDescent="0.2">
      <c r="A134" s="1">
        <v>131</v>
      </c>
      <c r="B134" s="1">
        <f>[1]exposure.F!A132</f>
        <v>2</v>
      </c>
      <c r="C134" s="1" t="str">
        <f>[1]exposure.F!C132</f>
        <v>rs113258194</v>
      </c>
      <c r="D134" s="1" t="str">
        <f>[1]exposure.F!E132</f>
        <v>A</v>
      </c>
      <c r="E134" s="1" t="str">
        <f>[1]exposure.F!D132</f>
        <v>G</v>
      </c>
      <c r="F134" s="1">
        <f>[1]exposure.F!F132</f>
        <v>9.8992031261814994E-2</v>
      </c>
      <c r="G134" s="1">
        <f>[1]exposure.F!G132</f>
        <v>2.1412092793807399E-2</v>
      </c>
      <c r="H134" s="3">
        <f>[1]exposure.F!H132</f>
        <v>7.31118687839444E-6</v>
      </c>
      <c r="I134" s="1">
        <f>[1]exposure.F!I132</f>
        <v>13945</v>
      </c>
      <c r="J134" s="1" t="str">
        <f>[1]exposure.F!J132</f>
        <v>Barnesiella</v>
      </c>
      <c r="K134" s="1">
        <f>[1]exposure.F!P132</f>
        <v>1.53037751356587E-3</v>
      </c>
      <c r="L134" s="1">
        <f>[1]exposure.F!Q132</f>
        <v>21.370759000671399</v>
      </c>
    </row>
    <row r="135" spans="1:12" x14ac:dyDescent="0.2">
      <c r="A135" s="1">
        <v>132</v>
      </c>
      <c r="B135" s="1">
        <f>[1]exposure.F!A133</f>
        <v>1</v>
      </c>
      <c r="C135" s="1" t="str">
        <f>[1]exposure.F!C133</f>
        <v>rs28479800</v>
      </c>
      <c r="D135" s="1" t="str">
        <f>[1]exposure.F!E133</f>
        <v>A</v>
      </c>
      <c r="E135" s="1" t="str">
        <f>[1]exposure.F!D133</f>
        <v>T</v>
      </c>
      <c r="F135" s="1">
        <f>[1]exposure.F!F133</f>
        <v>-9.1520022652150201E-2</v>
      </c>
      <c r="G135" s="1">
        <f>[1]exposure.F!G133</f>
        <v>2.1000228087491399E-2</v>
      </c>
      <c r="H135" s="3">
        <f>[1]exposure.F!H133</f>
        <v>7.9341776759679907E-6</v>
      </c>
      <c r="I135" s="1">
        <f>[1]exposure.F!I133</f>
        <v>12399</v>
      </c>
      <c r="J135" s="1" t="str">
        <f>[1]exposure.F!J133</f>
        <v>Barnesiella</v>
      </c>
      <c r="K135" s="1">
        <f>[1]exposure.F!P133</f>
        <v>1.5294413163893801E-3</v>
      </c>
      <c r="L135" s="1">
        <f>[1]exposure.F!Q133</f>
        <v>18.989527367012901</v>
      </c>
    </row>
    <row r="136" spans="1:12" x14ac:dyDescent="0.2">
      <c r="A136" s="1">
        <v>133</v>
      </c>
      <c r="B136" s="1">
        <f>[1]exposure.F!A134</f>
        <v>8</v>
      </c>
      <c r="C136" s="1" t="str">
        <f>[1]exposure.F!C134</f>
        <v>rs76181748</v>
      </c>
      <c r="D136" s="1" t="str">
        <f>[1]exposure.F!E134</f>
        <v>C</v>
      </c>
      <c r="E136" s="1" t="str">
        <f>[1]exposure.F!D134</f>
        <v>T</v>
      </c>
      <c r="F136" s="1">
        <f>[1]exposure.F!F134</f>
        <v>-7.7855933733131905E-2</v>
      </c>
      <c r="G136" s="1">
        <f>[1]exposure.F!G134</f>
        <v>1.7163996436573101E-2</v>
      </c>
      <c r="H136" s="3">
        <f>[1]exposure.F!H134</f>
        <v>6.7766018818068997E-6</v>
      </c>
      <c r="I136" s="1">
        <f>[1]exposure.F!I134</f>
        <v>14201</v>
      </c>
      <c r="J136" s="1" t="str">
        <f>[1]exposure.F!J134</f>
        <v>Barnesiella</v>
      </c>
      <c r="K136" s="1">
        <f>[1]exposure.F!P134</f>
        <v>1.44676801235861E-3</v>
      </c>
      <c r="L136" s="1">
        <f>[1]exposure.F!Q134</f>
        <v>20.572422530333501</v>
      </c>
    </row>
    <row r="137" spans="1:12" x14ac:dyDescent="0.2">
      <c r="A137" s="1">
        <v>134</v>
      </c>
      <c r="B137" s="1">
        <f>[1]exposure.F!A135</f>
        <v>4</v>
      </c>
      <c r="C137" s="1" t="str">
        <f>[1]exposure.F!C135</f>
        <v>rs72684847</v>
      </c>
      <c r="D137" s="1" t="str">
        <f>[1]exposure.F!E135</f>
        <v>T</v>
      </c>
      <c r="E137" s="1" t="str">
        <f>[1]exposure.F!D135</f>
        <v>C</v>
      </c>
      <c r="F137" s="1">
        <f>[1]exposure.F!F135</f>
        <v>-0.11436927819353999</v>
      </c>
      <c r="G137" s="1">
        <f>[1]exposure.F!G135</f>
        <v>2.5387327112341599E-2</v>
      </c>
      <c r="H137" s="3">
        <f>[1]exposure.F!H135</f>
        <v>6.7616906560032797E-6</v>
      </c>
      <c r="I137" s="1">
        <f>[1]exposure.F!I135</f>
        <v>12984</v>
      </c>
      <c r="J137" s="1" t="str">
        <f>[1]exposure.F!J135</f>
        <v>Barnesiella</v>
      </c>
      <c r="K137" s="1">
        <f>[1]exposure.F!P135</f>
        <v>1.5606229760253801E-3</v>
      </c>
      <c r="L137" s="1">
        <f>[1]exposure.F!Q135</f>
        <v>20.2916751291901</v>
      </c>
    </row>
    <row r="138" spans="1:12" x14ac:dyDescent="0.2">
      <c r="A138" s="1">
        <v>135</v>
      </c>
      <c r="B138" s="1">
        <f>[1]exposure.F!A136</f>
        <v>8</v>
      </c>
      <c r="C138" s="1" t="str">
        <f>[1]exposure.F!C136</f>
        <v>rs28418786</v>
      </c>
      <c r="D138" s="1" t="str">
        <f>[1]exposure.F!E136</f>
        <v>C</v>
      </c>
      <c r="E138" s="1" t="str">
        <f>[1]exposure.F!D136</f>
        <v>G</v>
      </c>
      <c r="F138" s="1">
        <f>[1]exposure.F!F136</f>
        <v>-7.9132421185428306E-2</v>
      </c>
      <c r="G138" s="1">
        <f>[1]exposure.F!G136</f>
        <v>1.74957009774818E-2</v>
      </c>
      <c r="H138" s="3">
        <f>[1]exposure.F!H136</f>
        <v>6.4762695289125202E-6</v>
      </c>
      <c r="I138" s="1">
        <f>[1]exposure.F!I136</f>
        <v>13698</v>
      </c>
      <c r="J138" s="1" t="str">
        <f>[1]exposure.F!J136</f>
        <v>Barnesiella</v>
      </c>
      <c r="K138" s="1">
        <f>[1]exposure.F!P136</f>
        <v>1.49121732303988E-3</v>
      </c>
      <c r="L138" s="1">
        <f>[1]exposure.F!Q136</f>
        <v>20.454214134801099</v>
      </c>
    </row>
    <row r="139" spans="1:12" x14ac:dyDescent="0.2">
      <c r="A139" s="1">
        <v>136</v>
      </c>
      <c r="B139" s="1">
        <f>[1]exposure.F!A137</f>
        <v>2</v>
      </c>
      <c r="C139" s="1" t="str">
        <f>[1]exposure.F!C137</f>
        <v>rs182549</v>
      </c>
      <c r="D139" s="1" t="str">
        <f>[1]exposure.F!E137</f>
        <v>C</v>
      </c>
      <c r="E139" s="1" t="str">
        <f>[1]exposure.F!D137</f>
        <v>T</v>
      </c>
      <c r="F139" s="1">
        <f>[1]exposure.F!F137</f>
        <v>0.119703495308544</v>
      </c>
      <c r="G139" s="1">
        <f>[1]exposure.F!G137</f>
        <v>1.2729373989441401E-2</v>
      </c>
      <c r="H139" s="3">
        <f>[1]exposure.F!H137</f>
        <v>1.27821553295152E-20</v>
      </c>
      <c r="I139" s="1">
        <f>[1]exposure.F!I137</f>
        <v>14778</v>
      </c>
      <c r="J139" s="1" t="str">
        <f>[1]exposure.F!J137</f>
        <v>Bifidobacterium</v>
      </c>
      <c r="K139" s="1">
        <f>[1]exposure.F!P137</f>
        <v>5.94830023824714E-3</v>
      </c>
      <c r="L139" s="1">
        <f>[1]exposure.F!Q137</f>
        <v>88.418021257249606</v>
      </c>
    </row>
    <row r="140" spans="1:12" x14ac:dyDescent="0.2">
      <c r="A140" s="1">
        <v>137</v>
      </c>
      <c r="B140" s="1">
        <f>[1]exposure.F!A138</f>
        <v>13</v>
      </c>
      <c r="C140" s="1" t="str">
        <f>[1]exposure.F!C138</f>
        <v>rs7322849</v>
      </c>
      <c r="D140" s="1" t="str">
        <f>[1]exposure.F!E138</f>
        <v>T</v>
      </c>
      <c r="E140" s="1" t="str">
        <f>[1]exposure.F!D138</f>
        <v>C</v>
      </c>
      <c r="F140" s="1">
        <f>[1]exposure.F!F138</f>
        <v>0.112428453340795</v>
      </c>
      <c r="G140" s="1">
        <f>[1]exposure.F!G138</f>
        <v>2.0181262161925399E-2</v>
      </c>
      <c r="H140" s="3">
        <f>[1]exposure.F!H138</f>
        <v>1.08367850733182E-8</v>
      </c>
      <c r="I140" s="1">
        <f>[1]exposure.F!I138</f>
        <v>14778</v>
      </c>
      <c r="J140" s="1" t="str">
        <f>[1]exposure.F!J138</f>
        <v>Bifidobacterium</v>
      </c>
      <c r="K140" s="1">
        <f>[1]exposure.F!P138</f>
        <v>2.0956997236762898E-3</v>
      </c>
      <c r="L140" s="1">
        <f>[1]exposure.F!Q138</f>
        <v>31.031090965803301</v>
      </c>
    </row>
    <row r="141" spans="1:12" x14ac:dyDescent="0.2">
      <c r="A141" s="1">
        <v>138</v>
      </c>
      <c r="B141" s="1">
        <f>[1]exposure.F!A139</f>
        <v>12</v>
      </c>
      <c r="C141" s="1" t="str">
        <f>[1]exposure.F!C139</f>
        <v>rs10841473</v>
      </c>
      <c r="D141" s="1" t="str">
        <f>[1]exposure.F!E139</f>
        <v>G</v>
      </c>
      <c r="E141" s="1" t="str">
        <f>[1]exposure.F!D139</f>
        <v>C</v>
      </c>
      <c r="F141" s="1">
        <f>[1]exposure.F!F139</f>
        <v>-6.24206538966098E-2</v>
      </c>
      <c r="G141" s="1">
        <f>[1]exposure.F!G139</f>
        <v>1.2943849481925901E-2</v>
      </c>
      <c r="H141" s="3">
        <f>[1]exposure.F!H139</f>
        <v>1.64521989431773E-6</v>
      </c>
      <c r="I141" s="1">
        <f>[1]exposure.F!I139</f>
        <v>14777</v>
      </c>
      <c r="J141" s="1" t="str">
        <f>[1]exposure.F!J139</f>
        <v>Bifidobacterium</v>
      </c>
      <c r="K141" s="1">
        <f>[1]exposure.F!P139</f>
        <v>1.5713050288580499E-3</v>
      </c>
      <c r="L141" s="1">
        <f>[1]exposure.F!Q139</f>
        <v>23.252568679477601</v>
      </c>
    </row>
    <row r="142" spans="1:12" x14ac:dyDescent="0.2">
      <c r="A142" s="1">
        <v>139</v>
      </c>
      <c r="B142" s="1">
        <f>[1]exposure.F!A140</f>
        <v>5</v>
      </c>
      <c r="C142" s="1" t="str">
        <f>[1]exposure.F!C140</f>
        <v>rs56108664</v>
      </c>
      <c r="D142" s="1" t="str">
        <f>[1]exposure.F!E140</f>
        <v>T</v>
      </c>
      <c r="E142" s="1" t="str">
        <f>[1]exposure.F!D140</f>
        <v>C</v>
      </c>
      <c r="F142" s="1">
        <f>[1]exposure.F!F140</f>
        <v>7.2997097724260801E-2</v>
      </c>
      <c r="G142" s="1">
        <f>[1]exposure.F!G140</f>
        <v>1.57925888415359E-2</v>
      </c>
      <c r="H142" s="3">
        <f>[1]exposure.F!H140</f>
        <v>2.4401994173473799E-6</v>
      </c>
      <c r="I142" s="1">
        <f>[1]exposure.F!I140</f>
        <v>13916</v>
      </c>
      <c r="J142" s="1" t="str">
        <f>[1]exposure.F!J140</f>
        <v>Bifidobacterium</v>
      </c>
      <c r="K142" s="1">
        <f>[1]exposure.F!P140</f>
        <v>1.53293539910345E-3</v>
      </c>
      <c r="L142" s="1">
        <f>[1]exposure.F!Q140</f>
        <v>21.362009724027299</v>
      </c>
    </row>
    <row r="143" spans="1:12" x14ac:dyDescent="0.2">
      <c r="A143" s="1">
        <v>140</v>
      </c>
      <c r="B143" s="1">
        <f>[1]exposure.F!A141</f>
        <v>7</v>
      </c>
      <c r="C143" s="1" t="str">
        <f>[1]exposure.F!C141</f>
        <v>rs2686790</v>
      </c>
      <c r="D143" s="1" t="str">
        <f>[1]exposure.F!E141</f>
        <v>T</v>
      </c>
      <c r="E143" s="1" t="str">
        <f>[1]exposure.F!D141</f>
        <v>C</v>
      </c>
      <c r="F143" s="1">
        <f>[1]exposure.F!F141</f>
        <v>7.0741010693132794E-2</v>
      </c>
      <c r="G143" s="1">
        <f>[1]exposure.F!G141</f>
        <v>1.5792594612465301E-2</v>
      </c>
      <c r="H143" s="3">
        <f>[1]exposure.F!H141</f>
        <v>7.4989332750335196E-6</v>
      </c>
      <c r="I143" s="1">
        <f>[1]exposure.F!I141</f>
        <v>14778</v>
      </c>
      <c r="J143" s="1" t="str">
        <f>[1]exposure.F!J141</f>
        <v>Bifidobacterium</v>
      </c>
      <c r="K143" s="1">
        <f>[1]exposure.F!P141</f>
        <v>1.3559092398882299E-3</v>
      </c>
      <c r="L143" s="1">
        <f>[1]exposure.F!Q141</f>
        <v>20.062117338859998</v>
      </c>
    </row>
    <row r="144" spans="1:12" x14ac:dyDescent="0.2">
      <c r="A144" s="1">
        <v>141</v>
      </c>
      <c r="B144" s="1">
        <f>[1]exposure.F!A142</f>
        <v>2</v>
      </c>
      <c r="C144" s="1" t="str">
        <f>[1]exposure.F!C142</f>
        <v>rs4567981</v>
      </c>
      <c r="D144" s="1" t="str">
        <f>[1]exposure.F!E142</f>
        <v>T</v>
      </c>
      <c r="E144" s="1" t="str">
        <f>[1]exposure.F!D142</f>
        <v>A</v>
      </c>
      <c r="F144" s="1">
        <f>[1]exposure.F!F142</f>
        <v>5.6208395153024601E-2</v>
      </c>
      <c r="G144" s="1">
        <f>[1]exposure.F!G142</f>
        <v>1.1792308901657901E-2</v>
      </c>
      <c r="H144" s="3">
        <f>[1]exposure.F!H142</f>
        <v>1.9283124634453299E-6</v>
      </c>
      <c r="I144" s="1">
        <f>[1]exposure.F!I142</f>
        <v>14666</v>
      </c>
      <c r="J144" s="1" t="str">
        <f>[1]exposure.F!J142</f>
        <v>Bifidobacterium</v>
      </c>
      <c r="K144" s="1">
        <f>[1]exposure.F!P142</f>
        <v>1.5467521572948199E-3</v>
      </c>
      <c r="L144" s="1">
        <f>[1]exposure.F!Q142</f>
        <v>22.716710755939602</v>
      </c>
    </row>
    <row r="145" spans="1:12" x14ac:dyDescent="0.2">
      <c r="A145" s="1">
        <v>142</v>
      </c>
      <c r="B145" s="1">
        <f>[1]exposure.F!A143</f>
        <v>10</v>
      </c>
      <c r="C145" s="1" t="str">
        <f>[1]exposure.F!C143</f>
        <v>rs2491158</v>
      </c>
      <c r="D145" s="1" t="str">
        <f>[1]exposure.F!E143</f>
        <v>G</v>
      </c>
      <c r="E145" s="1" t="str">
        <f>[1]exposure.F!D143</f>
        <v>A</v>
      </c>
      <c r="F145" s="1">
        <f>[1]exposure.F!F143</f>
        <v>7.1262413246238901E-2</v>
      </c>
      <c r="G145" s="1">
        <f>[1]exposure.F!G143</f>
        <v>1.59830044595419E-2</v>
      </c>
      <c r="H145" s="3">
        <f>[1]exposure.F!H143</f>
        <v>8.0471585399351094E-6</v>
      </c>
      <c r="I145" s="1">
        <f>[1]exposure.F!I143</f>
        <v>14021</v>
      </c>
      <c r="J145" s="1" t="str">
        <f>[1]exposure.F!J143</f>
        <v>Bifidobacterium</v>
      </c>
      <c r="K145" s="1">
        <f>[1]exposure.F!P143</f>
        <v>1.41582605062391E-3</v>
      </c>
      <c r="L145" s="1">
        <f>[1]exposure.F!Q143</f>
        <v>19.8766072219995</v>
      </c>
    </row>
    <row r="146" spans="1:12" x14ac:dyDescent="0.2">
      <c r="A146" s="1">
        <v>143</v>
      </c>
      <c r="B146" s="1">
        <f>[1]exposure.F!A144</f>
        <v>5</v>
      </c>
      <c r="C146" s="1" t="str">
        <f>[1]exposure.F!C144</f>
        <v>rs76671854</v>
      </c>
      <c r="D146" s="1" t="str">
        <f>[1]exposure.F!E144</f>
        <v>C</v>
      </c>
      <c r="E146" s="1" t="str">
        <f>[1]exposure.F!D144</f>
        <v>G</v>
      </c>
      <c r="F146" s="1">
        <f>[1]exposure.F!F144</f>
        <v>-8.4605456772380502E-2</v>
      </c>
      <c r="G146" s="1">
        <f>[1]exposure.F!G144</f>
        <v>1.8400319566972301E-2</v>
      </c>
      <c r="H146" s="3">
        <f>[1]exposure.F!H144</f>
        <v>3.9566996040032403E-6</v>
      </c>
      <c r="I146" s="1">
        <f>[1]exposure.F!I144</f>
        <v>13806</v>
      </c>
      <c r="J146" s="1" t="str">
        <f>[1]exposure.F!J144</f>
        <v>Bifidobacterium</v>
      </c>
      <c r="K146" s="1">
        <f>[1]exposure.F!P144</f>
        <v>1.52902150924077E-3</v>
      </c>
      <c r="L146" s="1">
        <f>[1]exposure.F!Q144</f>
        <v>21.138934799550501</v>
      </c>
    </row>
    <row r="147" spans="1:12" x14ac:dyDescent="0.2">
      <c r="A147" s="1">
        <v>144</v>
      </c>
      <c r="B147" s="1">
        <f>[1]exposure.F!A145</f>
        <v>21</v>
      </c>
      <c r="C147" s="1" t="str">
        <f>[1]exposure.F!C145</f>
        <v>rs75344046</v>
      </c>
      <c r="D147" s="1" t="str">
        <f>[1]exposure.F!E145</f>
        <v>C</v>
      </c>
      <c r="E147" s="1" t="str">
        <f>[1]exposure.F!D145</f>
        <v>T</v>
      </c>
      <c r="F147" s="1">
        <f>[1]exposure.F!F145</f>
        <v>0.232354091355058</v>
      </c>
      <c r="G147" s="1">
        <f>[1]exposure.F!G145</f>
        <v>5.0597867285166902E-2</v>
      </c>
      <c r="H147" s="3">
        <f>[1]exposure.F!H145</f>
        <v>4.86354124005911E-6</v>
      </c>
      <c r="I147" s="1">
        <f>[1]exposure.F!I145</f>
        <v>3856</v>
      </c>
      <c r="J147" s="1" t="str">
        <f>[1]exposure.F!J145</f>
        <v>Bifidobacterium</v>
      </c>
      <c r="K147" s="1">
        <f>[1]exposure.F!P145</f>
        <v>5.4391440640953999E-3</v>
      </c>
      <c r="L147" s="1">
        <f>[1]exposure.F!Q145</f>
        <v>21.077102620630999</v>
      </c>
    </row>
    <row r="148" spans="1:12" x14ac:dyDescent="0.2">
      <c r="A148" s="1">
        <v>145</v>
      </c>
      <c r="B148" s="1">
        <f>[1]exposure.F!A146</f>
        <v>17</v>
      </c>
      <c r="C148" s="1" t="str">
        <f>[1]exposure.F!C146</f>
        <v>rs540489</v>
      </c>
      <c r="D148" s="1" t="str">
        <f>[1]exposure.F!E146</f>
        <v>T</v>
      </c>
      <c r="E148" s="1" t="str">
        <f>[1]exposure.F!D146</f>
        <v>G</v>
      </c>
      <c r="F148" s="1">
        <f>[1]exposure.F!F146</f>
        <v>-6.3764085518649899E-2</v>
      </c>
      <c r="G148" s="1">
        <f>[1]exposure.F!G146</f>
        <v>1.3874591467186699E-2</v>
      </c>
      <c r="H148" s="3">
        <f>[1]exposure.F!H146</f>
        <v>5.1945751413649396E-6</v>
      </c>
      <c r="I148" s="1">
        <f>[1]exposure.F!I146</f>
        <v>14561</v>
      </c>
      <c r="J148" s="1" t="str">
        <f>[1]exposure.F!J146</f>
        <v>Bifidobacterium</v>
      </c>
      <c r="K148" s="1">
        <f>[1]exposure.F!P146</f>
        <v>1.44840884636482E-3</v>
      </c>
      <c r="L148" s="1">
        <f>[1]exposure.F!Q146</f>
        <v>21.117971851472401</v>
      </c>
    </row>
    <row r="149" spans="1:12" x14ac:dyDescent="0.2">
      <c r="A149" s="1">
        <v>146</v>
      </c>
      <c r="B149" s="1">
        <f>[1]exposure.F!A147</f>
        <v>6</v>
      </c>
      <c r="C149" s="1" t="str">
        <f>[1]exposure.F!C147</f>
        <v>rs857444</v>
      </c>
      <c r="D149" s="1" t="str">
        <f>[1]exposure.F!E147</f>
        <v>C</v>
      </c>
      <c r="E149" s="1" t="str">
        <f>[1]exposure.F!D147</f>
        <v>T</v>
      </c>
      <c r="F149" s="1">
        <f>[1]exposure.F!F147</f>
        <v>5.5823436965890101E-2</v>
      </c>
      <c r="G149" s="1">
        <f>[1]exposure.F!G147</f>
        <v>1.21219243778603E-2</v>
      </c>
      <c r="H149" s="3">
        <f>[1]exposure.F!H147</f>
        <v>3.5709656014498201E-6</v>
      </c>
      <c r="I149" s="1">
        <f>[1]exposure.F!I147</f>
        <v>14777</v>
      </c>
      <c r="J149" s="1" t="str">
        <f>[1]exposure.F!J147</f>
        <v>Bifidobacterium</v>
      </c>
      <c r="K149" s="1">
        <f>[1]exposure.F!P147</f>
        <v>1.4331144979718199E-3</v>
      </c>
      <c r="L149" s="1">
        <f>[1]exposure.F!Q147</f>
        <v>21.204655406621399</v>
      </c>
    </row>
    <row r="150" spans="1:12" x14ac:dyDescent="0.2">
      <c r="A150" s="1">
        <v>147</v>
      </c>
      <c r="B150" s="1">
        <f>[1]exposure.F!A148</f>
        <v>1</v>
      </c>
      <c r="C150" s="1" t="str">
        <f>[1]exposure.F!C148</f>
        <v>rs12022129</v>
      </c>
      <c r="D150" s="1" t="str">
        <f>[1]exposure.F!E148</f>
        <v>G</v>
      </c>
      <c r="E150" s="1" t="str">
        <f>[1]exposure.F!D148</f>
        <v>A</v>
      </c>
      <c r="F150" s="1">
        <f>[1]exposure.F!F148</f>
        <v>6.1935631838367602E-2</v>
      </c>
      <c r="G150" s="1">
        <f>[1]exposure.F!G148</f>
        <v>1.38937466768658E-2</v>
      </c>
      <c r="H150" s="3">
        <f>[1]exposure.F!H148</f>
        <v>7.9964319267075598E-6</v>
      </c>
      <c r="I150" s="1">
        <f>[1]exposure.F!I148</f>
        <v>14776</v>
      </c>
      <c r="J150" s="1" t="str">
        <f>[1]exposure.F!J148</f>
        <v>Bifidobacterium</v>
      </c>
      <c r="K150" s="1">
        <f>[1]exposure.F!P148</f>
        <v>1.3430798263711599E-3</v>
      </c>
      <c r="L150" s="1">
        <f>[1]exposure.F!Q148</f>
        <v>19.8693474745637</v>
      </c>
    </row>
    <row r="151" spans="1:12" x14ac:dyDescent="0.2">
      <c r="A151" s="1">
        <v>148</v>
      </c>
      <c r="B151" s="1">
        <f>[1]exposure.F!A149</f>
        <v>2</v>
      </c>
      <c r="C151" s="1" t="str">
        <f>[1]exposure.F!C149</f>
        <v>rs62181700</v>
      </c>
      <c r="D151" s="1" t="str">
        <f>[1]exposure.F!E149</f>
        <v>G</v>
      </c>
      <c r="E151" s="1" t="str">
        <f>[1]exposure.F!D149</f>
        <v>A</v>
      </c>
      <c r="F151" s="1">
        <f>[1]exposure.F!F149</f>
        <v>-6.2464331258211499E-2</v>
      </c>
      <c r="G151" s="1">
        <f>[1]exposure.F!G149</f>
        <v>1.31205260142945E-2</v>
      </c>
      <c r="H151" s="3">
        <f>[1]exposure.F!H149</f>
        <v>2.17246448608256E-6</v>
      </c>
      <c r="I151" s="1">
        <f>[1]exposure.F!I149</f>
        <v>14774</v>
      </c>
      <c r="J151" s="1" t="str">
        <f>[1]exposure.F!J149</f>
        <v>Bifidobacterium</v>
      </c>
      <c r="K151" s="1">
        <f>[1]exposure.F!P149</f>
        <v>1.5317851175555E-3</v>
      </c>
      <c r="L151" s="1">
        <f>[1]exposure.F!Q149</f>
        <v>22.662243443767501</v>
      </c>
    </row>
    <row r="152" spans="1:12" x14ac:dyDescent="0.2">
      <c r="A152" s="1">
        <v>149</v>
      </c>
      <c r="B152" s="1">
        <f>[1]exposure.F!A150</f>
        <v>4</v>
      </c>
      <c r="C152" s="1" t="str">
        <f>[1]exposure.F!C150</f>
        <v>rs55888705</v>
      </c>
      <c r="D152" s="1" t="str">
        <f>[1]exposure.F!E150</f>
        <v>A</v>
      </c>
      <c r="E152" s="1" t="str">
        <f>[1]exposure.F!D150</f>
        <v>G</v>
      </c>
      <c r="F152" s="1">
        <f>[1]exposure.F!F150</f>
        <v>5.4631933793481302E-2</v>
      </c>
      <c r="G152" s="1">
        <f>[1]exposure.F!G150</f>
        <v>1.2113864618275299E-2</v>
      </c>
      <c r="H152" s="3">
        <f>[1]exposure.F!H150</f>
        <v>6.6701894690794499E-6</v>
      </c>
      <c r="I152" s="1">
        <f>[1]exposure.F!I150</f>
        <v>14777</v>
      </c>
      <c r="J152" s="1" t="str">
        <f>[1]exposure.F!J150</f>
        <v>Bifidobacterium</v>
      </c>
      <c r="K152" s="1">
        <f>[1]exposure.F!P150</f>
        <v>1.37449794361665E-3</v>
      </c>
      <c r="L152" s="1">
        <f>[1]exposure.F!Q150</f>
        <v>20.336159125835501</v>
      </c>
    </row>
    <row r="153" spans="1:12" x14ac:dyDescent="0.2">
      <c r="A153" s="1">
        <v>150</v>
      </c>
      <c r="B153" s="1">
        <f>[1]exposure.F!A151</f>
        <v>22</v>
      </c>
      <c r="C153" s="1" t="str">
        <f>[1]exposure.F!C151</f>
        <v>rs5746486</v>
      </c>
      <c r="D153" s="1" t="str">
        <f>[1]exposure.F!E151</f>
        <v>T</v>
      </c>
      <c r="E153" s="1" t="str">
        <f>[1]exposure.F!D151</f>
        <v>C</v>
      </c>
      <c r="F153" s="1">
        <f>[1]exposure.F!F151</f>
        <v>-5.3621605412949802E-2</v>
      </c>
      <c r="G153" s="1">
        <f>[1]exposure.F!G151</f>
        <v>1.20800568899063E-2</v>
      </c>
      <c r="H153" s="3">
        <f>[1]exposure.F!H151</f>
        <v>8.9995530956068898E-6</v>
      </c>
      <c r="I153" s="1">
        <f>[1]exposure.F!I151</f>
        <v>14778</v>
      </c>
      <c r="J153" s="1" t="str">
        <f>[1]exposure.F!J151</f>
        <v>Bifidobacterium</v>
      </c>
      <c r="K153" s="1">
        <f>[1]exposure.F!P151</f>
        <v>1.3315189356105401E-3</v>
      </c>
      <c r="L153" s="1">
        <f>[1]exposure.F!Q151</f>
        <v>19.700755721870799</v>
      </c>
    </row>
    <row r="154" spans="1:12" x14ac:dyDescent="0.2">
      <c r="A154" s="1">
        <v>151</v>
      </c>
      <c r="B154" s="1">
        <f>[1]exposure.F!A152</f>
        <v>5</v>
      </c>
      <c r="C154" s="1" t="str">
        <f>[1]exposure.F!C152</f>
        <v>rs73797465</v>
      </c>
      <c r="D154" s="1" t="str">
        <f>[1]exposure.F!E152</f>
        <v>T</v>
      </c>
      <c r="E154" s="1" t="str">
        <f>[1]exposure.F!D152</f>
        <v>G</v>
      </c>
      <c r="F154" s="1">
        <f>[1]exposure.F!F152</f>
        <v>-9.5356632710587294E-2</v>
      </c>
      <c r="G154" s="1">
        <f>[1]exposure.F!G152</f>
        <v>2.0923650349844201E-2</v>
      </c>
      <c r="H154" s="3">
        <f>[1]exposure.F!H152</f>
        <v>4.3816186123809699E-6</v>
      </c>
      <c r="I154" s="1">
        <f>[1]exposure.F!I152</f>
        <v>14666</v>
      </c>
      <c r="J154" s="1" t="str">
        <f>[1]exposure.F!J152</f>
        <v>Bifidobacterium</v>
      </c>
      <c r="K154" s="1">
        <f>[1]exposure.F!P152</f>
        <v>1.4141667602398599E-3</v>
      </c>
      <c r="L154" s="1">
        <f>[1]exposure.F!Q152</f>
        <v>20.7667089616906</v>
      </c>
    </row>
    <row r="155" spans="1:12" x14ac:dyDescent="0.2">
      <c r="A155" s="1">
        <v>152</v>
      </c>
      <c r="B155" s="1">
        <f>[1]exposure.F!A153</f>
        <v>6</v>
      </c>
      <c r="C155" s="1" t="str">
        <f>[1]exposure.F!C153</f>
        <v>rs116261629</v>
      </c>
      <c r="D155" s="1" t="str">
        <f>[1]exposure.F!E153</f>
        <v>G</v>
      </c>
      <c r="E155" s="1" t="str">
        <f>[1]exposure.F!D153</f>
        <v>C</v>
      </c>
      <c r="F155" s="1">
        <f>[1]exposure.F!F153</f>
        <v>0.12811227567375799</v>
      </c>
      <c r="G155" s="1">
        <f>[1]exposure.F!G153</f>
        <v>2.6135828216451999E-2</v>
      </c>
      <c r="H155" s="3">
        <f>[1]exposure.F!H153</f>
        <v>8.6232943593382305E-7</v>
      </c>
      <c r="I155" s="1">
        <f>[1]exposure.F!I153</f>
        <v>11276</v>
      </c>
      <c r="J155" s="1" t="str">
        <f>[1]exposure.F!J153</f>
        <v>Bilophila</v>
      </c>
      <c r="K155" s="1">
        <f>[1]exposure.F!P153</f>
        <v>2.12632407390102E-3</v>
      </c>
      <c r="L155" s="1">
        <f>[1]exposure.F!Q153</f>
        <v>24.023258842771</v>
      </c>
    </row>
    <row r="156" spans="1:12" x14ac:dyDescent="0.2">
      <c r="A156" s="1">
        <v>153</v>
      </c>
      <c r="B156" s="1">
        <f>[1]exposure.F!A154</f>
        <v>9</v>
      </c>
      <c r="C156" s="1" t="str">
        <f>[1]exposure.F!C154</f>
        <v>rs1571225</v>
      </c>
      <c r="D156" s="1" t="str">
        <f>[1]exposure.F!E154</f>
        <v>C</v>
      </c>
      <c r="E156" s="1" t="str">
        <f>[1]exposure.F!D154</f>
        <v>T</v>
      </c>
      <c r="F156" s="1">
        <f>[1]exposure.F!F154</f>
        <v>8.2682569108127296E-2</v>
      </c>
      <c r="G156" s="1">
        <f>[1]exposure.F!G154</f>
        <v>1.70621467106679E-2</v>
      </c>
      <c r="H156" s="3">
        <f>[1]exposure.F!H154</f>
        <v>1.1228920405306299E-6</v>
      </c>
      <c r="I156" s="1">
        <f>[1]exposure.F!I154</f>
        <v>12854</v>
      </c>
      <c r="J156" s="1" t="str">
        <f>[1]exposure.F!J154</f>
        <v>Bilophila</v>
      </c>
      <c r="K156" s="1">
        <f>[1]exposure.F!P154</f>
        <v>1.8235999984219499E-3</v>
      </c>
      <c r="L156" s="1">
        <f>[1]exposure.F!Q154</f>
        <v>23.479724805837801</v>
      </c>
    </row>
    <row r="157" spans="1:12" x14ac:dyDescent="0.2">
      <c r="A157" s="1">
        <v>154</v>
      </c>
      <c r="B157" s="1">
        <f>[1]exposure.F!A155</f>
        <v>20</v>
      </c>
      <c r="C157" s="1" t="str">
        <f>[1]exposure.F!C155</f>
        <v>rs3827020</v>
      </c>
      <c r="D157" s="1" t="str">
        <f>[1]exposure.F!E155</f>
        <v>C</v>
      </c>
      <c r="E157" s="1" t="str">
        <f>[1]exposure.F!D155</f>
        <v>T</v>
      </c>
      <c r="F157" s="1">
        <f>[1]exposure.F!F155</f>
        <v>7.6647908927151606E-2</v>
      </c>
      <c r="G157" s="1">
        <f>[1]exposure.F!G155</f>
        <v>1.6064222607838699E-2</v>
      </c>
      <c r="H157" s="3">
        <f>[1]exposure.F!H155</f>
        <v>1.7887485190605301E-6</v>
      </c>
      <c r="I157" s="1">
        <f>[1]exposure.F!I155</f>
        <v>12628</v>
      </c>
      <c r="J157" s="1" t="str">
        <f>[1]exposure.F!J155</f>
        <v>Bilophila</v>
      </c>
      <c r="K157" s="1">
        <f>[1]exposure.F!P155</f>
        <v>1.7995519236348599E-3</v>
      </c>
      <c r="L157" s="1">
        <f>[1]exposure.F!Q155</f>
        <v>22.762104176169998</v>
      </c>
    </row>
    <row r="158" spans="1:12" x14ac:dyDescent="0.2">
      <c r="A158" s="1">
        <v>155</v>
      </c>
      <c r="B158" s="1">
        <f>[1]exposure.F!A156</f>
        <v>1</v>
      </c>
      <c r="C158" s="1" t="str">
        <f>[1]exposure.F!C156</f>
        <v>rs1241171</v>
      </c>
      <c r="D158" s="1" t="str">
        <f>[1]exposure.F!E156</f>
        <v>G</v>
      </c>
      <c r="E158" s="1" t="str">
        <f>[1]exposure.F!D156</f>
        <v>A</v>
      </c>
      <c r="F158" s="1">
        <f>[1]exposure.F!F156</f>
        <v>-6.9265388798945796E-2</v>
      </c>
      <c r="G158" s="1">
        <f>[1]exposure.F!G156</f>
        <v>1.50148249895016E-2</v>
      </c>
      <c r="H158" s="3">
        <f>[1]exposure.F!H156</f>
        <v>4.2403674438648501E-6</v>
      </c>
      <c r="I158" s="1">
        <f>[1]exposure.F!I156</f>
        <v>12856</v>
      </c>
      <c r="J158" s="1" t="str">
        <f>[1]exposure.F!J156</f>
        <v>Bilophila</v>
      </c>
      <c r="K158" s="1">
        <f>[1]exposure.F!P156</f>
        <v>1.65260031433962E-3</v>
      </c>
      <c r="L158" s="1">
        <f>[1]exposure.F!Q156</f>
        <v>21.277687954323198</v>
      </c>
    </row>
    <row r="159" spans="1:12" x14ac:dyDescent="0.2">
      <c r="A159" s="1">
        <v>156</v>
      </c>
      <c r="B159" s="1">
        <f>[1]exposure.F!A157</f>
        <v>7</v>
      </c>
      <c r="C159" s="1" t="str">
        <f>[1]exposure.F!C157</f>
        <v>rs7802841</v>
      </c>
      <c r="D159" s="1" t="str">
        <f>[1]exposure.F!E157</f>
        <v>C</v>
      </c>
      <c r="E159" s="1" t="str">
        <f>[1]exposure.F!D157</f>
        <v>A</v>
      </c>
      <c r="F159" s="1">
        <f>[1]exposure.F!F157</f>
        <v>6.7009658574639405E-2</v>
      </c>
      <c r="G159" s="1">
        <f>[1]exposure.F!G157</f>
        <v>1.3770055796323099E-2</v>
      </c>
      <c r="H159" s="3">
        <f>[1]exposure.F!H157</f>
        <v>1.7695187400465201E-6</v>
      </c>
      <c r="I159" s="1">
        <f>[1]exposure.F!I157</f>
        <v>12856</v>
      </c>
      <c r="J159" s="1" t="str">
        <f>[1]exposure.F!J157</f>
        <v>Bilophila</v>
      </c>
      <c r="K159" s="1">
        <f>[1]exposure.F!P157</f>
        <v>1.83864674542472E-3</v>
      </c>
      <c r="L159" s="1">
        <f>[1]exposure.F!Q157</f>
        <v>23.677499823679899</v>
      </c>
    </row>
    <row r="160" spans="1:12" x14ac:dyDescent="0.2">
      <c r="A160" s="1">
        <v>157</v>
      </c>
      <c r="B160" s="1">
        <f>[1]exposure.F!A158</f>
        <v>14</v>
      </c>
      <c r="C160" s="1" t="str">
        <f>[1]exposure.F!C158</f>
        <v>rs8013541</v>
      </c>
      <c r="D160" s="1" t="str">
        <f>[1]exposure.F!E158</f>
        <v>A</v>
      </c>
      <c r="E160" s="1" t="str">
        <f>[1]exposure.F!D158</f>
        <v>T</v>
      </c>
      <c r="F160" s="1">
        <f>[1]exposure.F!F158</f>
        <v>-5.71991297430305E-2</v>
      </c>
      <c r="G160" s="1">
        <f>[1]exposure.F!G158</f>
        <v>1.2567290105405599E-2</v>
      </c>
      <c r="H160" s="3">
        <f>[1]exposure.F!H158</f>
        <v>5.4753758196050498E-6</v>
      </c>
      <c r="I160" s="1">
        <f>[1]exposure.F!I158</f>
        <v>12856</v>
      </c>
      <c r="J160" s="1" t="str">
        <f>[1]exposure.F!J158</f>
        <v>Bilophila</v>
      </c>
      <c r="K160" s="1">
        <f>[1]exposure.F!P158</f>
        <v>1.6087570415150099E-3</v>
      </c>
      <c r="L160" s="1">
        <f>[1]exposure.F!Q158</f>
        <v>20.712284044436199</v>
      </c>
    </row>
    <row r="161" spans="1:12" x14ac:dyDescent="0.2">
      <c r="A161" s="1">
        <v>158</v>
      </c>
      <c r="B161" s="1">
        <f>[1]exposure.F!A159</f>
        <v>3</v>
      </c>
      <c r="C161" s="1" t="str">
        <f>[1]exposure.F!C159</f>
        <v>rs6793291</v>
      </c>
      <c r="D161" s="1" t="str">
        <f>[1]exposure.F!E159</f>
        <v>C</v>
      </c>
      <c r="E161" s="1" t="str">
        <f>[1]exposure.F!D159</f>
        <v>A</v>
      </c>
      <c r="F161" s="1">
        <f>[1]exposure.F!F159</f>
        <v>0.112729046047986</v>
      </c>
      <c r="G161" s="1">
        <f>[1]exposure.F!G159</f>
        <v>2.41632937600047E-2</v>
      </c>
      <c r="H161" s="3">
        <f>[1]exposure.F!H159</f>
        <v>3.11320137495254E-6</v>
      </c>
      <c r="I161" s="1">
        <f>[1]exposure.F!I159</f>
        <v>11051</v>
      </c>
      <c r="J161" s="1" t="str">
        <f>[1]exposure.F!J159</f>
        <v>Bilophila</v>
      </c>
      <c r="K161" s="1">
        <f>[1]exposure.F!P159</f>
        <v>1.9656369703223301E-3</v>
      </c>
      <c r="L161" s="1">
        <f>[1]exposure.F!Q159</f>
        <v>21.761097302463899</v>
      </c>
    </row>
    <row r="162" spans="1:12" x14ac:dyDescent="0.2">
      <c r="A162" s="1">
        <v>159</v>
      </c>
      <c r="B162" s="1">
        <f>[1]exposure.F!A160</f>
        <v>7</v>
      </c>
      <c r="C162" s="1" t="str">
        <f>[1]exposure.F!C160</f>
        <v>rs1917709</v>
      </c>
      <c r="D162" s="1" t="str">
        <f>[1]exposure.F!E160</f>
        <v>A</v>
      </c>
      <c r="E162" s="1" t="str">
        <f>[1]exposure.F!D160</f>
        <v>T</v>
      </c>
      <c r="F162" s="1">
        <f>[1]exposure.F!F160</f>
        <v>0.118509423212468</v>
      </c>
      <c r="G162" s="1">
        <f>[1]exposure.F!G160</f>
        <v>2.6741960053753799E-2</v>
      </c>
      <c r="H162" s="3">
        <f>[1]exposure.F!H160</f>
        <v>7.3695699934771299E-6</v>
      </c>
      <c r="I162" s="1">
        <f>[1]exposure.F!I160</f>
        <v>10886</v>
      </c>
      <c r="J162" s="1" t="str">
        <f>[1]exposure.F!J160</f>
        <v>Bilophila</v>
      </c>
      <c r="K162" s="1">
        <f>[1]exposure.F!P160</f>
        <v>1.8008111871706701E-3</v>
      </c>
      <c r="L162" s="1">
        <f>[1]exposure.F!Q160</f>
        <v>19.6353885886003</v>
      </c>
    </row>
    <row r="163" spans="1:12" x14ac:dyDescent="0.2">
      <c r="A163" s="1">
        <v>160</v>
      </c>
      <c r="B163" s="1">
        <f>[1]exposure.F!A161</f>
        <v>15</v>
      </c>
      <c r="C163" s="1" t="str">
        <f>[1]exposure.F!C161</f>
        <v>rs542415</v>
      </c>
      <c r="D163" s="1" t="str">
        <f>[1]exposure.F!E161</f>
        <v>T</v>
      </c>
      <c r="E163" s="1" t="str">
        <f>[1]exposure.F!D161</f>
        <v>C</v>
      </c>
      <c r="F163" s="1">
        <f>[1]exposure.F!F161</f>
        <v>-6.1362319104268002E-2</v>
      </c>
      <c r="G163" s="1">
        <f>[1]exposure.F!G161</f>
        <v>1.33435935575322E-2</v>
      </c>
      <c r="H163" s="3">
        <f>[1]exposure.F!H161</f>
        <v>4.7094783499629296E-6</v>
      </c>
      <c r="I163" s="1">
        <f>[1]exposure.F!I161</f>
        <v>12777</v>
      </c>
      <c r="J163" s="1" t="str">
        <f>[1]exposure.F!J161</f>
        <v>Bilophila</v>
      </c>
      <c r="K163" s="1">
        <f>[1]exposure.F!P161</f>
        <v>1.65238335038492E-3</v>
      </c>
      <c r="L163" s="1">
        <f>[1]exposure.F!Q161</f>
        <v>21.144135518656601</v>
      </c>
    </row>
    <row r="164" spans="1:12" x14ac:dyDescent="0.2">
      <c r="A164" s="1">
        <v>161</v>
      </c>
      <c r="B164" s="1">
        <f>[1]exposure.F!A162</f>
        <v>8</v>
      </c>
      <c r="C164" s="1" t="str">
        <f>[1]exposure.F!C162</f>
        <v>rs72676854</v>
      </c>
      <c r="D164" s="1" t="str">
        <f>[1]exposure.F!E162</f>
        <v>T</v>
      </c>
      <c r="E164" s="1" t="str">
        <f>[1]exposure.F!D162</f>
        <v>C</v>
      </c>
      <c r="F164" s="1">
        <f>[1]exposure.F!F162</f>
        <v>0.123208755952079</v>
      </c>
      <c r="G164" s="1">
        <f>[1]exposure.F!G162</f>
        <v>2.68820380860221E-2</v>
      </c>
      <c r="H164" s="3">
        <f>[1]exposure.F!H162</f>
        <v>5.6226810967678604E-6</v>
      </c>
      <c r="I164" s="1">
        <f>[1]exposure.F!I162</f>
        <v>11616</v>
      </c>
      <c r="J164" s="1" t="str">
        <f>[1]exposure.F!J162</f>
        <v>Bilophila</v>
      </c>
      <c r="K164" s="1">
        <f>[1]exposure.F!P162</f>
        <v>1.8051673706889701E-3</v>
      </c>
      <c r="L164" s="1">
        <f>[1]exposure.F!Q162</f>
        <v>21.0031280045378</v>
      </c>
    </row>
    <row r="165" spans="1:12" x14ac:dyDescent="0.2">
      <c r="A165" s="1">
        <v>162</v>
      </c>
      <c r="B165" s="1">
        <f>[1]exposure.F!A163</f>
        <v>18</v>
      </c>
      <c r="C165" s="1" t="str">
        <f>[1]exposure.F!C163</f>
        <v>rs4798126</v>
      </c>
      <c r="D165" s="1" t="str">
        <f>[1]exposure.F!E163</f>
        <v>G</v>
      </c>
      <c r="E165" s="1" t="str">
        <f>[1]exposure.F!D163</f>
        <v>A</v>
      </c>
      <c r="F165" s="1">
        <f>[1]exposure.F!F163</f>
        <v>7.3288018907566102E-2</v>
      </c>
      <c r="G165" s="1">
        <f>[1]exposure.F!G163</f>
        <v>1.6798983737932299E-2</v>
      </c>
      <c r="H165" s="3">
        <f>[1]exposure.F!H163</f>
        <v>7.1466189098646599E-6</v>
      </c>
      <c r="I165" s="1">
        <f>[1]exposure.F!I163</f>
        <v>12777</v>
      </c>
      <c r="J165" s="1" t="str">
        <f>[1]exposure.F!J163</f>
        <v>Bilophila</v>
      </c>
      <c r="K165" s="1">
        <f>[1]exposure.F!P163</f>
        <v>1.4873891338905E-3</v>
      </c>
      <c r="L165" s="1">
        <f>[1]exposure.F!Q163</f>
        <v>19.029700755576201</v>
      </c>
    </row>
    <row r="166" spans="1:12" x14ac:dyDescent="0.2">
      <c r="A166" s="1">
        <v>163</v>
      </c>
      <c r="B166" s="1">
        <f>[1]exposure.F!A164</f>
        <v>12</v>
      </c>
      <c r="C166" s="1" t="str">
        <f>[1]exposure.F!C164</f>
        <v>rs1969927</v>
      </c>
      <c r="D166" s="1" t="str">
        <f>[1]exposure.F!E164</f>
        <v>G</v>
      </c>
      <c r="E166" s="1" t="str">
        <f>[1]exposure.F!D164</f>
        <v>A</v>
      </c>
      <c r="F166" s="1">
        <f>[1]exposure.F!F164</f>
        <v>5.6458855105335097E-2</v>
      </c>
      <c r="G166" s="1">
        <f>[1]exposure.F!G164</f>
        <v>1.2693475788982099E-2</v>
      </c>
      <c r="H166" s="3">
        <f>[1]exposure.F!H164</f>
        <v>9.0721995090901302E-6</v>
      </c>
      <c r="I166" s="1">
        <f>[1]exposure.F!I164</f>
        <v>12777</v>
      </c>
      <c r="J166" s="1" t="str">
        <f>[1]exposure.F!J164</f>
        <v>Bilophila</v>
      </c>
      <c r="K166" s="1">
        <f>[1]exposure.F!P164</f>
        <v>1.5459740291201801E-3</v>
      </c>
      <c r="L166" s="1">
        <f>[1]exposure.F!Q164</f>
        <v>19.780398203919201</v>
      </c>
    </row>
    <row r="167" spans="1:12" x14ac:dyDescent="0.2">
      <c r="A167" s="1">
        <v>164</v>
      </c>
      <c r="B167" s="1">
        <f>[1]exposure.F!A165</f>
        <v>8</v>
      </c>
      <c r="C167" s="1" t="str">
        <f>[1]exposure.F!C165</f>
        <v>rs60178956</v>
      </c>
      <c r="D167" s="1" t="str">
        <f>[1]exposure.F!E165</f>
        <v>G</v>
      </c>
      <c r="E167" s="1" t="str">
        <f>[1]exposure.F!D165</f>
        <v>A</v>
      </c>
      <c r="F167" s="1">
        <f>[1]exposure.F!F165</f>
        <v>-6.2481784644177703E-2</v>
      </c>
      <c r="G167" s="1">
        <f>[1]exposure.F!G165</f>
        <v>1.41484987610292E-2</v>
      </c>
      <c r="H167" s="3">
        <f>[1]exposure.F!H165</f>
        <v>8.0561917727496702E-6</v>
      </c>
      <c r="I167" s="1">
        <f>[1]exposure.F!I165</f>
        <v>12777</v>
      </c>
      <c r="J167" s="1" t="str">
        <f>[1]exposure.F!J165</f>
        <v>Bilophila</v>
      </c>
      <c r="K167" s="1">
        <f>[1]exposure.F!P165</f>
        <v>1.52403467962125E-3</v>
      </c>
      <c r="L167" s="1">
        <f>[1]exposure.F!Q165</f>
        <v>19.499260581514601</v>
      </c>
    </row>
    <row r="168" spans="1:12" x14ac:dyDescent="0.2">
      <c r="A168" s="1">
        <v>165</v>
      </c>
      <c r="B168" s="1">
        <f>[1]exposure.F!A166</f>
        <v>7</v>
      </c>
      <c r="C168" s="1" t="str">
        <f>[1]exposure.F!C166</f>
        <v>rs2728491</v>
      </c>
      <c r="D168" s="1" t="str">
        <f>[1]exposure.F!E166</f>
        <v>G</v>
      </c>
      <c r="E168" s="1" t="str">
        <f>[1]exposure.F!D166</f>
        <v>T</v>
      </c>
      <c r="F168" s="1">
        <f>[1]exposure.F!F166</f>
        <v>-6.2741568052009505E-2</v>
      </c>
      <c r="G168" s="1">
        <f>[1]exposure.F!G166</f>
        <v>1.3945646306165699E-2</v>
      </c>
      <c r="H168" s="3">
        <f>[1]exposure.F!H166</f>
        <v>6.33255092311649E-6</v>
      </c>
      <c r="I168" s="1">
        <f>[1]exposure.F!I166</f>
        <v>12856</v>
      </c>
      <c r="J168" s="1" t="str">
        <f>[1]exposure.F!J166</f>
        <v>Bilophila</v>
      </c>
      <c r="K168" s="1">
        <f>[1]exposure.F!P166</f>
        <v>1.57197033253147E-3</v>
      </c>
      <c r="L168" s="1">
        <f>[1]exposure.F!Q166</f>
        <v>20.237920064292702</v>
      </c>
    </row>
    <row r="169" spans="1:12" x14ac:dyDescent="0.2">
      <c r="A169" s="1">
        <v>166</v>
      </c>
      <c r="B169" s="1">
        <f>[1]exposure.F!A167</f>
        <v>7</v>
      </c>
      <c r="C169" s="1" t="str">
        <f>[1]exposure.F!C167</f>
        <v>rs2713349</v>
      </c>
      <c r="D169" s="1" t="str">
        <f>[1]exposure.F!E167</f>
        <v>A</v>
      </c>
      <c r="E169" s="1" t="str">
        <f>[1]exposure.F!D167</f>
        <v>T</v>
      </c>
      <c r="F169" s="1">
        <f>[1]exposure.F!F167</f>
        <v>6.1722788558872997E-2</v>
      </c>
      <c r="G169" s="1">
        <f>[1]exposure.F!G167</f>
        <v>1.40174242145051E-2</v>
      </c>
      <c r="H169" s="3">
        <f>[1]exposure.F!H167</f>
        <v>8.6324907629320794E-6</v>
      </c>
      <c r="I169" s="1">
        <f>[1]exposure.F!I167</f>
        <v>12853</v>
      </c>
      <c r="J169" s="1" t="str">
        <f>[1]exposure.F!J167</f>
        <v>Bilophila</v>
      </c>
      <c r="K169" s="1">
        <f>[1]exposure.F!P167</f>
        <v>1.506244553502E-3</v>
      </c>
      <c r="L169" s="1">
        <f>[1]exposure.F!Q167</f>
        <v>19.385948736753399</v>
      </c>
    </row>
    <row r="170" spans="1:12" x14ac:dyDescent="0.2">
      <c r="A170" s="1">
        <v>167</v>
      </c>
      <c r="B170" s="1">
        <f>[1]exposure.F!A168</f>
        <v>17</v>
      </c>
      <c r="C170" s="1" t="str">
        <f>[1]exposure.F!C168</f>
        <v>rs9899990</v>
      </c>
      <c r="D170" s="1" t="str">
        <f>[1]exposure.F!E168</f>
        <v>A</v>
      </c>
      <c r="E170" s="1" t="str">
        <f>[1]exposure.F!D168</f>
        <v>G</v>
      </c>
      <c r="F170" s="1">
        <f>[1]exposure.F!F168</f>
        <v>-0.102702281064038</v>
      </c>
      <c r="G170" s="1">
        <f>[1]exposure.F!G168</f>
        <v>2.3387821312983802E-2</v>
      </c>
      <c r="H170" s="3">
        <f>[1]exposure.F!H168</f>
        <v>9.0669073534528207E-6</v>
      </c>
      <c r="I170" s="1">
        <f>[1]exposure.F!I168</f>
        <v>12088</v>
      </c>
      <c r="J170" s="1" t="str">
        <f>[1]exposure.F!J168</f>
        <v>Bilophila</v>
      </c>
      <c r="K170" s="1">
        <f>[1]exposure.F!P168</f>
        <v>1.59269985845402E-3</v>
      </c>
      <c r="L170" s="1">
        <f>[1]exposure.F!Q168</f>
        <v>19.280077866564302</v>
      </c>
    </row>
    <row r="171" spans="1:12" x14ac:dyDescent="0.2">
      <c r="A171" s="1">
        <v>168</v>
      </c>
      <c r="B171" s="1">
        <f>[1]exposure.F!A169</f>
        <v>13</v>
      </c>
      <c r="C171" s="1" t="str">
        <f>[1]exposure.F!C169</f>
        <v>rs11069458</v>
      </c>
      <c r="D171" s="1" t="str">
        <f>[1]exposure.F!E169</f>
        <v>T</v>
      </c>
      <c r="E171" s="1" t="str">
        <f>[1]exposure.F!D169</f>
        <v>C</v>
      </c>
      <c r="F171" s="1">
        <f>[1]exposure.F!F169</f>
        <v>-6.8094659094285206E-2</v>
      </c>
      <c r="G171" s="1">
        <f>[1]exposure.F!G169</f>
        <v>1.55029962877905E-2</v>
      </c>
      <c r="H171" s="3">
        <f>[1]exposure.F!H169</f>
        <v>7.7154708350308399E-6</v>
      </c>
      <c r="I171" s="1">
        <f>[1]exposure.F!I169</f>
        <v>12856</v>
      </c>
      <c r="J171" s="1" t="str">
        <f>[1]exposure.F!J169</f>
        <v>Bilophila</v>
      </c>
      <c r="K171" s="1">
        <f>[1]exposure.F!P169</f>
        <v>1.4984342814769701E-3</v>
      </c>
      <c r="L171" s="1">
        <f>[1]exposure.F!Q169</f>
        <v>19.289778719820902</v>
      </c>
    </row>
    <row r="172" spans="1:12" x14ac:dyDescent="0.2">
      <c r="A172" s="1">
        <v>169</v>
      </c>
      <c r="B172" s="1">
        <f>[1]exposure.F!A170</f>
        <v>16</v>
      </c>
      <c r="C172" s="1" t="str">
        <f>[1]exposure.F!C170</f>
        <v>rs11149971</v>
      </c>
      <c r="D172" s="1" t="str">
        <f>[1]exposure.F!E170</f>
        <v>C</v>
      </c>
      <c r="E172" s="1" t="str">
        <f>[1]exposure.F!D170</f>
        <v>T</v>
      </c>
      <c r="F172" s="1">
        <f>[1]exposure.F!F170</f>
        <v>0.117604746593993</v>
      </c>
      <c r="G172" s="1">
        <f>[1]exposure.F!G170</f>
        <v>2.3389974637337101E-2</v>
      </c>
      <c r="H172" s="3">
        <f>[1]exposure.F!H170</f>
        <v>1.0393351342771999E-6</v>
      </c>
      <c r="I172" s="1">
        <f>[1]exposure.F!I170</f>
        <v>16255</v>
      </c>
      <c r="J172" s="1" t="str">
        <f>[1]exposure.F!J170</f>
        <v>Blautia</v>
      </c>
      <c r="K172" s="1">
        <f>[1]exposure.F!P170</f>
        <v>1.5528457180728199E-3</v>
      </c>
      <c r="L172" s="1">
        <f>[1]exposure.F!Q170</f>
        <v>25.2776537522296</v>
      </c>
    </row>
    <row r="173" spans="1:12" x14ac:dyDescent="0.2">
      <c r="A173" s="1">
        <v>170</v>
      </c>
      <c r="B173" s="1">
        <f>[1]exposure.F!A171</f>
        <v>17</v>
      </c>
      <c r="C173" s="1" t="str">
        <f>[1]exposure.F!C171</f>
        <v>rs12453000</v>
      </c>
      <c r="D173" s="1" t="str">
        <f>[1]exposure.F!E171</f>
        <v>C</v>
      </c>
      <c r="E173" s="1" t="str">
        <f>[1]exposure.F!D171</f>
        <v>T</v>
      </c>
      <c r="F173" s="1">
        <f>[1]exposure.F!F171</f>
        <v>6.2533455830943399E-2</v>
      </c>
      <c r="G173" s="1">
        <f>[1]exposure.F!G171</f>
        <v>1.29987114031502E-2</v>
      </c>
      <c r="H173" s="3">
        <f>[1]exposure.F!H171</f>
        <v>1.26116921864415E-6</v>
      </c>
      <c r="I173" s="1">
        <f>[1]exposure.F!I171</f>
        <v>17815</v>
      </c>
      <c r="J173" s="1" t="str">
        <f>[1]exposure.F!J171</f>
        <v>Blautia</v>
      </c>
      <c r="K173" s="1">
        <f>[1]exposure.F!P171</f>
        <v>1.29740213923486E-3</v>
      </c>
      <c r="L173" s="1">
        <f>[1]exposure.F!Q171</f>
        <v>23.140647031152099</v>
      </c>
    </row>
    <row r="174" spans="1:12" x14ac:dyDescent="0.2">
      <c r="A174" s="1">
        <v>171</v>
      </c>
      <c r="B174" s="1">
        <f>[1]exposure.F!A172</f>
        <v>1</v>
      </c>
      <c r="C174" s="1" t="str">
        <f>[1]exposure.F!C172</f>
        <v>rs115043014</v>
      </c>
      <c r="D174" s="1" t="str">
        <f>[1]exposure.F!E172</f>
        <v>G</v>
      </c>
      <c r="E174" s="1" t="str">
        <f>[1]exposure.F!D172</f>
        <v>A</v>
      </c>
      <c r="F174" s="1">
        <f>[1]exposure.F!F172</f>
        <v>-0.20660543830247299</v>
      </c>
      <c r="G174" s="1">
        <f>[1]exposure.F!G172</f>
        <v>4.3991973821510703E-2</v>
      </c>
      <c r="H174" s="3">
        <f>[1]exposure.F!H172</f>
        <v>5.1859951880525803E-6</v>
      </c>
      <c r="I174" s="1">
        <f>[1]exposure.F!I172</f>
        <v>4902</v>
      </c>
      <c r="J174" s="1" t="str">
        <f>[1]exposure.F!J172</f>
        <v>Blautia</v>
      </c>
      <c r="K174" s="1">
        <f>[1]exposure.F!P172</f>
        <v>4.4793353114175602E-3</v>
      </c>
      <c r="L174" s="1">
        <f>[1]exposure.F!Q172</f>
        <v>22.0475011764944</v>
      </c>
    </row>
    <row r="175" spans="1:12" x14ac:dyDescent="0.2">
      <c r="A175" s="1">
        <v>172</v>
      </c>
      <c r="B175" s="1">
        <f>[1]exposure.F!A173</f>
        <v>7</v>
      </c>
      <c r="C175" s="1" t="str">
        <f>[1]exposure.F!C173</f>
        <v>rs67794373</v>
      </c>
      <c r="D175" s="1" t="str">
        <f>[1]exposure.F!E173</f>
        <v>C</v>
      </c>
      <c r="E175" s="1" t="str">
        <f>[1]exposure.F!D173</f>
        <v>T</v>
      </c>
      <c r="F175" s="1">
        <f>[1]exposure.F!F173</f>
        <v>6.0170889302654601E-2</v>
      </c>
      <c r="G175" s="1">
        <f>[1]exposure.F!G173</f>
        <v>1.2344280673790699E-2</v>
      </c>
      <c r="H175" s="3">
        <f>[1]exposure.F!H173</f>
        <v>1.00002937163185E-6</v>
      </c>
      <c r="I175" s="1">
        <f>[1]exposure.F!I173</f>
        <v>18158</v>
      </c>
      <c r="J175" s="1" t="str">
        <f>[1]exposure.F!J173</f>
        <v>Blautia</v>
      </c>
      <c r="K175" s="1">
        <f>[1]exposure.F!P173</f>
        <v>1.3067887014342301E-3</v>
      </c>
      <c r="L175" s="1">
        <f>[1]exposure.F!Q173</f>
        <v>23.757101174633799</v>
      </c>
    </row>
    <row r="176" spans="1:12" x14ac:dyDescent="0.2">
      <c r="A176" s="1">
        <v>173</v>
      </c>
      <c r="B176" s="1">
        <f>[1]exposure.F!A174</f>
        <v>7</v>
      </c>
      <c r="C176" s="1" t="str">
        <f>[1]exposure.F!C174</f>
        <v>rs117001700</v>
      </c>
      <c r="D176" s="1" t="str">
        <f>[1]exposure.F!E174</f>
        <v>T</v>
      </c>
      <c r="E176" s="1" t="str">
        <f>[1]exposure.F!D174</f>
        <v>C</v>
      </c>
      <c r="F176" s="1">
        <f>[1]exposure.F!F174</f>
        <v>0.19641425186498901</v>
      </c>
      <c r="G176" s="1">
        <f>[1]exposure.F!G174</f>
        <v>4.4112196793318403E-2</v>
      </c>
      <c r="H176" s="3">
        <f>[1]exposure.F!H174</f>
        <v>8.8391209166709406E-6</v>
      </c>
      <c r="I176" s="1">
        <f>[1]exposure.F!I174</f>
        <v>4965</v>
      </c>
      <c r="J176" s="1" t="str">
        <f>[1]exposure.F!J174</f>
        <v>Blautia</v>
      </c>
      <c r="K176" s="1">
        <f>[1]exposure.F!P174</f>
        <v>3.9772111112436701E-3</v>
      </c>
      <c r="L176" s="1">
        <f>[1]exposure.F!Q174</f>
        <v>19.8177179933048</v>
      </c>
    </row>
    <row r="177" spans="1:12" x14ac:dyDescent="0.2">
      <c r="A177" s="1">
        <v>174</v>
      </c>
      <c r="B177" s="1">
        <f>[1]exposure.F!A175</f>
        <v>19</v>
      </c>
      <c r="C177" s="1" t="str">
        <f>[1]exposure.F!C175</f>
        <v>rs72973581</v>
      </c>
      <c r="D177" s="1" t="str">
        <f>[1]exposure.F!E175</f>
        <v>A</v>
      </c>
      <c r="E177" s="1" t="str">
        <f>[1]exposure.F!D175</f>
        <v>G</v>
      </c>
      <c r="F177" s="1">
        <f>[1]exposure.F!F175</f>
        <v>0.12516907450466899</v>
      </c>
      <c r="G177" s="1">
        <f>[1]exposure.F!G175</f>
        <v>2.65407929711023E-2</v>
      </c>
      <c r="H177" s="3">
        <f>[1]exposure.F!H175</f>
        <v>1.73933670953657E-6</v>
      </c>
      <c r="I177" s="1">
        <f>[1]exposure.F!I175</f>
        <v>12764</v>
      </c>
      <c r="J177" s="1" t="str">
        <f>[1]exposure.F!J175</f>
        <v>Blautia</v>
      </c>
      <c r="K177" s="1">
        <f>[1]exposure.F!P175</f>
        <v>1.7394958090355399E-3</v>
      </c>
      <c r="L177" s="1">
        <f>[1]exposure.F!Q175</f>
        <v>22.238128646492999</v>
      </c>
    </row>
    <row r="178" spans="1:12" x14ac:dyDescent="0.2">
      <c r="A178" s="1">
        <v>175</v>
      </c>
      <c r="B178" s="1">
        <f>[1]exposure.F!A176</f>
        <v>19</v>
      </c>
      <c r="C178" s="1" t="str">
        <f>[1]exposure.F!C176</f>
        <v>rs4926264</v>
      </c>
      <c r="D178" s="1" t="str">
        <f>[1]exposure.F!E176</f>
        <v>T</v>
      </c>
      <c r="E178" s="1" t="str">
        <f>[1]exposure.F!D176</f>
        <v>C</v>
      </c>
      <c r="F178" s="1">
        <f>[1]exposure.F!F176</f>
        <v>8.2620680586590001E-2</v>
      </c>
      <c r="G178" s="1">
        <f>[1]exposure.F!G176</f>
        <v>1.7823906731426101E-2</v>
      </c>
      <c r="H178" s="3">
        <f>[1]exposure.F!H176</f>
        <v>5.10293050538814E-6</v>
      </c>
      <c r="I178" s="1">
        <f>[1]exposure.F!I176</f>
        <v>18276</v>
      </c>
      <c r="J178" s="1" t="str">
        <f>[1]exposure.F!J176</f>
        <v>Blautia</v>
      </c>
      <c r="K178" s="1">
        <f>[1]exposure.F!P176</f>
        <v>1.17430332863247E-3</v>
      </c>
      <c r="L178" s="1">
        <f>[1]exposure.F!Q176</f>
        <v>21.484448286566501</v>
      </c>
    </row>
    <row r="179" spans="1:12" x14ac:dyDescent="0.2">
      <c r="A179" s="1">
        <v>176</v>
      </c>
      <c r="B179" s="1">
        <f>[1]exposure.F!A177</f>
        <v>9</v>
      </c>
      <c r="C179" s="1" t="str">
        <f>[1]exposure.F!C177</f>
        <v>rs7860714</v>
      </c>
      <c r="D179" s="1" t="str">
        <f>[1]exposure.F!E177</f>
        <v>A</v>
      </c>
      <c r="E179" s="1" t="str">
        <f>[1]exposure.F!D177</f>
        <v>G</v>
      </c>
      <c r="F179" s="1">
        <f>[1]exposure.F!F177</f>
        <v>-5.0217775072692102E-2</v>
      </c>
      <c r="G179" s="1">
        <f>[1]exposure.F!G177</f>
        <v>1.09852690602203E-2</v>
      </c>
      <c r="H179" s="3">
        <f>[1]exposure.F!H177</f>
        <v>4.0914722272688303E-6</v>
      </c>
      <c r="I179" s="1">
        <f>[1]exposure.F!I177</f>
        <v>18162</v>
      </c>
      <c r="J179" s="1" t="str">
        <f>[1]exposure.F!J177</f>
        <v>Blautia</v>
      </c>
      <c r="K179" s="1">
        <f>[1]exposure.F!P177</f>
        <v>1.14929216937416E-3</v>
      </c>
      <c r="L179" s="1">
        <f>[1]exposure.F!Q177</f>
        <v>20.895160440106501</v>
      </c>
    </row>
    <row r="180" spans="1:12" x14ac:dyDescent="0.2">
      <c r="A180" s="1">
        <v>177</v>
      </c>
      <c r="B180" s="1">
        <f>[1]exposure.F!A178</f>
        <v>11</v>
      </c>
      <c r="C180" s="1" t="str">
        <f>[1]exposure.F!C178</f>
        <v>rs682885</v>
      </c>
      <c r="D180" s="1" t="str">
        <f>[1]exposure.F!E178</f>
        <v>A</v>
      </c>
      <c r="E180" s="1" t="str">
        <f>[1]exposure.F!D178</f>
        <v>G</v>
      </c>
      <c r="F180" s="1">
        <f>[1]exposure.F!F178</f>
        <v>-4.9337610677150201E-2</v>
      </c>
      <c r="G180" s="1">
        <f>[1]exposure.F!G178</f>
        <v>1.07358833566408E-2</v>
      </c>
      <c r="H180" s="3">
        <f>[1]exposure.F!H178</f>
        <v>4.4907961612362699E-6</v>
      </c>
      <c r="I180" s="1">
        <f>[1]exposure.F!I178</f>
        <v>18274</v>
      </c>
      <c r="J180" s="1" t="str">
        <f>[1]exposure.F!J178</f>
        <v>Blautia</v>
      </c>
      <c r="K180" s="1">
        <f>[1]exposure.F!P178</f>
        <v>1.1543710095598199E-3</v>
      </c>
      <c r="L180" s="1">
        <f>[1]exposure.F!Q178</f>
        <v>21.117043990066801</v>
      </c>
    </row>
    <row r="181" spans="1:12" x14ac:dyDescent="0.2">
      <c r="A181" s="1">
        <v>178</v>
      </c>
      <c r="B181" s="1">
        <f>[1]exposure.F!A179</f>
        <v>1</v>
      </c>
      <c r="C181" s="1" t="str">
        <f>[1]exposure.F!C179</f>
        <v>rs2788271</v>
      </c>
      <c r="D181" s="1" t="str">
        <f>[1]exposure.F!E179</f>
        <v>T</v>
      </c>
      <c r="E181" s="1" t="str">
        <f>[1]exposure.F!D179</f>
        <v>G</v>
      </c>
      <c r="F181" s="1">
        <f>[1]exposure.F!F179</f>
        <v>-5.7559632989665599E-2</v>
      </c>
      <c r="G181" s="1">
        <f>[1]exposure.F!G179</f>
        <v>1.3349168732090201E-2</v>
      </c>
      <c r="H181" s="3">
        <f>[1]exposure.F!H179</f>
        <v>7.16388415833776E-6</v>
      </c>
      <c r="I181" s="1">
        <f>[1]exposure.F!I179</f>
        <v>18276</v>
      </c>
      <c r="J181" s="1" t="str">
        <f>[1]exposure.F!J179</f>
        <v>Blautia</v>
      </c>
      <c r="K181" s="1">
        <f>[1]exposure.F!P179</f>
        <v>1.0162600589415599E-3</v>
      </c>
      <c r="L181" s="1">
        <f>[1]exposure.F!Q179</f>
        <v>18.590028620679899</v>
      </c>
    </row>
    <row r="182" spans="1:12" x14ac:dyDescent="0.2">
      <c r="A182" s="1">
        <v>179</v>
      </c>
      <c r="B182" s="1">
        <f>[1]exposure.F!A180</f>
        <v>14</v>
      </c>
      <c r="C182" s="1" t="str">
        <f>[1]exposure.F!C180</f>
        <v>rs113271346</v>
      </c>
      <c r="D182" s="1" t="str">
        <f>[1]exposure.F!E180</f>
        <v>C</v>
      </c>
      <c r="E182" s="1" t="str">
        <f>[1]exposure.F!D180</f>
        <v>T</v>
      </c>
      <c r="F182" s="1">
        <f>[1]exposure.F!F180</f>
        <v>7.8268222067035001E-2</v>
      </c>
      <c r="G182" s="1">
        <f>[1]exposure.F!G180</f>
        <v>1.7211646544906499E-2</v>
      </c>
      <c r="H182" s="3">
        <f>[1]exposure.F!H180</f>
        <v>6.8538644357887304E-6</v>
      </c>
      <c r="I182" s="1">
        <f>[1]exposure.F!I180</f>
        <v>17465</v>
      </c>
      <c r="J182" s="1" t="str">
        <f>[1]exposure.F!J180</f>
        <v>Blautia</v>
      </c>
      <c r="K182" s="1">
        <f>[1]exposure.F!P180</f>
        <v>1.18261559563664E-3</v>
      </c>
      <c r="L182" s="1">
        <f>[1]exposure.F!Q180</f>
        <v>20.6764684606669</v>
      </c>
    </row>
    <row r="183" spans="1:12" x14ac:dyDescent="0.2">
      <c r="A183" s="1">
        <v>180</v>
      </c>
      <c r="B183" s="1">
        <f>[1]exposure.F!A181</f>
        <v>6</v>
      </c>
      <c r="C183" s="1" t="str">
        <f>[1]exposure.F!C181</f>
        <v>rs3005511</v>
      </c>
      <c r="D183" s="1" t="str">
        <f>[1]exposure.F!E181</f>
        <v>A</v>
      </c>
      <c r="E183" s="1" t="str">
        <f>[1]exposure.F!D181</f>
        <v>G</v>
      </c>
      <c r="F183" s="1">
        <f>[1]exposure.F!F181</f>
        <v>5.0108495620726598E-2</v>
      </c>
      <c r="G183" s="1">
        <f>[1]exposure.F!G181</f>
        <v>1.10767602301311E-2</v>
      </c>
      <c r="H183" s="3">
        <f>[1]exposure.F!H181</f>
        <v>6.1890512236025E-6</v>
      </c>
      <c r="I183" s="1">
        <f>[1]exposure.F!I181</f>
        <v>18276</v>
      </c>
      <c r="J183" s="1" t="str">
        <f>[1]exposure.F!J181</f>
        <v>Blautia</v>
      </c>
      <c r="K183" s="1">
        <f>[1]exposure.F!P181</f>
        <v>1.11848469514459E-3</v>
      </c>
      <c r="L183" s="1">
        <f>[1]exposure.F!Q181</f>
        <v>20.462075837727699</v>
      </c>
    </row>
    <row r="184" spans="1:12" x14ac:dyDescent="0.2">
      <c r="A184" s="1">
        <v>181</v>
      </c>
      <c r="B184" s="1">
        <f>[1]exposure.F!A182</f>
        <v>6</v>
      </c>
      <c r="C184" s="1" t="str">
        <f>[1]exposure.F!C182</f>
        <v>rs16892041</v>
      </c>
      <c r="D184" s="1" t="str">
        <f>[1]exposure.F!E182</f>
        <v>T</v>
      </c>
      <c r="E184" s="1" t="str">
        <f>[1]exposure.F!D182</f>
        <v>C</v>
      </c>
      <c r="F184" s="1">
        <f>[1]exposure.F!F182</f>
        <v>-6.2260495767007103E-2</v>
      </c>
      <c r="G184" s="1">
        <f>[1]exposure.F!G182</f>
        <v>1.4180397847188801E-2</v>
      </c>
      <c r="H184" s="3">
        <f>[1]exposure.F!H182</f>
        <v>8.8202840337575093E-6</v>
      </c>
      <c r="I184" s="1">
        <f>[1]exposure.F!I182</f>
        <v>18276</v>
      </c>
      <c r="J184" s="1" t="str">
        <f>[1]exposure.F!J182</f>
        <v>Blautia</v>
      </c>
      <c r="K184" s="1">
        <f>[1]exposure.F!P182</f>
        <v>1.0536814130463999E-3</v>
      </c>
      <c r="L184" s="1">
        <f>[1]exposure.F!Q182</f>
        <v>19.275284150650599</v>
      </c>
    </row>
    <row r="185" spans="1:12" x14ac:dyDescent="0.2">
      <c r="A185" s="1">
        <v>182</v>
      </c>
      <c r="B185" s="1">
        <f>[1]exposure.F!A183</f>
        <v>2</v>
      </c>
      <c r="C185" s="1" t="str">
        <f>[1]exposure.F!C183</f>
        <v>rs56221232</v>
      </c>
      <c r="D185" s="1" t="str">
        <f>[1]exposure.F!E183</f>
        <v>T</v>
      </c>
      <c r="E185" s="1" t="str">
        <f>[1]exposure.F!D183</f>
        <v>C</v>
      </c>
      <c r="F185" s="1">
        <f>[1]exposure.F!F183</f>
        <v>8.2802732188818701E-2</v>
      </c>
      <c r="G185" s="1">
        <f>[1]exposure.F!G183</f>
        <v>1.6740065611563E-2</v>
      </c>
      <c r="H185" s="3">
        <f>[1]exposure.F!H183</f>
        <v>7.6193979025321604E-7</v>
      </c>
      <c r="I185" s="1">
        <f>[1]exposure.F!I183</f>
        <v>17133</v>
      </c>
      <c r="J185" s="1" t="str">
        <f>[1]exposure.F!J183</f>
        <v>Butyricicoccus</v>
      </c>
      <c r="K185" s="1">
        <f>[1]exposure.F!P183</f>
        <v>1.4260076603059299E-3</v>
      </c>
      <c r="L185" s="1">
        <f>[1]exposure.F!Q183</f>
        <v>24.4638228274532</v>
      </c>
    </row>
    <row r="186" spans="1:12" x14ac:dyDescent="0.2">
      <c r="A186" s="1">
        <v>183</v>
      </c>
      <c r="B186" s="1">
        <f>[1]exposure.F!A184</f>
        <v>4</v>
      </c>
      <c r="C186" s="1" t="str">
        <f>[1]exposure.F!C184</f>
        <v>rs2017189</v>
      </c>
      <c r="D186" s="1" t="str">
        <f>[1]exposure.F!E184</f>
        <v>G</v>
      </c>
      <c r="E186" s="1" t="str">
        <f>[1]exposure.F!D184</f>
        <v>T</v>
      </c>
      <c r="F186" s="1">
        <f>[1]exposure.F!F184</f>
        <v>-5.0695599463712798E-2</v>
      </c>
      <c r="G186" s="1">
        <f>[1]exposure.F!G184</f>
        <v>1.10240223246253E-2</v>
      </c>
      <c r="H186" s="3">
        <f>[1]exposure.F!H184</f>
        <v>3.8725594806795504E-6</v>
      </c>
      <c r="I186" s="1">
        <f>[1]exposure.F!I184</f>
        <v>17133</v>
      </c>
      <c r="J186" s="1" t="str">
        <f>[1]exposure.F!J184</f>
        <v>Butyricicoccus</v>
      </c>
      <c r="K186" s="1">
        <f>[1]exposure.F!P184</f>
        <v>1.2327959981773501E-3</v>
      </c>
      <c r="L186" s="1">
        <f>[1]exposure.F!Q184</f>
        <v>21.145095834301799</v>
      </c>
    </row>
    <row r="187" spans="1:12" x14ac:dyDescent="0.2">
      <c r="A187" s="1">
        <v>184</v>
      </c>
      <c r="B187" s="1">
        <f>[1]exposure.F!A185</f>
        <v>13</v>
      </c>
      <c r="C187" s="1" t="str">
        <f>[1]exposure.F!C185</f>
        <v>rs7322368</v>
      </c>
      <c r="D187" s="1" t="str">
        <f>[1]exposure.F!E185</f>
        <v>T</v>
      </c>
      <c r="E187" s="1" t="str">
        <f>[1]exposure.F!D185</f>
        <v>C</v>
      </c>
      <c r="F187" s="1">
        <f>[1]exposure.F!F185</f>
        <v>8.1573313999302094E-2</v>
      </c>
      <c r="G187" s="1">
        <f>[1]exposure.F!G185</f>
        <v>1.8316650676440598E-2</v>
      </c>
      <c r="H187" s="3">
        <f>[1]exposure.F!H185</f>
        <v>5.5178044174541098E-6</v>
      </c>
      <c r="I187" s="1">
        <f>[1]exposure.F!I185</f>
        <v>17134</v>
      </c>
      <c r="J187" s="1" t="str">
        <f>[1]exposure.F!J185</f>
        <v>Butyricicoccus</v>
      </c>
      <c r="K187" s="1">
        <f>[1]exposure.F!P185</f>
        <v>1.1562264256632601E-3</v>
      </c>
      <c r="L187" s="1">
        <f>[1]exposure.F!Q185</f>
        <v>19.831400714026501</v>
      </c>
    </row>
    <row r="188" spans="1:12" x14ac:dyDescent="0.2">
      <c r="A188" s="1">
        <v>185</v>
      </c>
      <c r="B188" s="1">
        <f>[1]exposure.F!A186</f>
        <v>18</v>
      </c>
      <c r="C188" s="1" t="str">
        <f>[1]exposure.F!C186</f>
        <v>rs75238760</v>
      </c>
      <c r="D188" s="1" t="str">
        <f>[1]exposure.F!E186</f>
        <v>T</v>
      </c>
      <c r="E188" s="1" t="str">
        <f>[1]exposure.F!D186</f>
        <v>A</v>
      </c>
      <c r="F188" s="1">
        <f>[1]exposure.F!F186</f>
        <v>6.1942289495630999E-2</v>
      </c>
      <c r="G188" s="1">
        <f>[1]exposure.F!G186</f>
        <v>1.39941844312385E-2</v>
      </c>
      <c r="H188" s="3">
        <f>[1]exposure.F!H186</f>
        <v>6.7969972576230596E-6</v>
      </c>
      <c r="I188" s="1">
        <f>[1]exposure.F!I186</f>
        <v>17022</v>
      </c>
      <c r="J188" s="1" t="str">
        <f>[1]exposure.F!J186</f>
        <v>Butyricicoccus</v>
      </c>
      <c r="K188" s="1">
        <f>[1]exposure.F!P186</f>
        <v>1.1496592994734601E-3</v>
      </c>
      <c r="L188" s="1">
        <f>[1]exposure.F!Q186</f>
        <v>19.589722784011101</v>
      </c>
    </row>
    <row r="189" spans="1:12" x14ac:dyDescent="0.2">
      <c r="A189" s="1">
        <v>186</v>
      </c>
      <c r="B189" s="1">
        <f>[1]exposure.F!A187</f>
        <v>13</v>
      </c>
      <c r="C189" s="1" t="str">
        <f>[1]exposure.F!C187</f>
        <v>rs12585793</v>
      </c>
      <c r="D189" s="1" t="str">
        <f>[1]exposure.F!E187</f>
        <v>T</v>
      </c>
      <c r="E189" s="1" t="str">
        <f>[1]exposure.F!D187</f>
        <v>C</v>
      </c>
      <c r="F189" s="1">
        <f>[1]exposure.F!F187</f>
        <v>-0.26220619895667602</v>
      </c>
      <c r="G189" s="1">
        <f>[1]exposure.F!G187</f>
        <v>5.6472877322704097E-2</v>
      </c>
      <c r="H189" s="3">
        <f>[1]exposure.F!H187</f>
        <v>5.7919075205009003E-6</v>
      </c>
      <c r="I189" s="1">
        <f>[1]exposure.F!I187</f>
        <v>3135</v>
      </c>
      <c r="J189" s="1" t="str">
        <f>[1]exposure.F!J187</f>
        <v>Butyricicoccus</v>
      </c>
      <c r="K189" s="1">
        <f>[1]exposure.F!P187</f>
        <v>6.8295536455822902E-3</v>
      </c>
      <c r="L189" s="1">
        <f>[1]exposure.F!Q187</f>
        <v>21.544128351936202</v>
      </c>
    </row>
    <row r="190" spans="1:12" x14ac:dyDescent="0.2">
      <c r="A190" s="1">
        <v>187</v>
      </c>
      <c r="B190" s="1">
        <f>[1]exposure.F!A188</f>
        <v>7</v>
      </c>
      <c r="C190" s="1" t="str">
        <f>[1]exposure.F!C188</f>
        <v>rs62478070</v>
      </c>
      <c r="D190" s="1" t="str">
        <f>[1]exposure.F!E188</f>
        <v>T</v>
      </c>
      <c r="E190" s="1" t="str">
        <f>[1]exposure.F!D188</f>
        <v>G</v>
      </c>
      <c r="F190" s="1">
        <f>[1]exposure.F!F188</f>
        <v>0.224039317520069</v>
      </c>
      <c r="G190" s="1">
        <f>[1]exposure.F!G188</f>
        <v>4.9495932003504502E-2</v>
      </c>
      <c r="H190" s="3">
        <f>[1]exposure.F!H188</f>
        <v>5.93769888491035E-6</v>
      </c>
      <c r="I190" s="1">
        <f>[1]exposure.F!I188</f>
        <v>4007</v>
      </c>
      <c r="J190" s="1" t="str">
        <f>[1]exposure.F!J188</f>
        <v>Butyricicoccus</v>
      </c>
      <c r="K190" s="1">
        <f>[1]exposure.F!P188</f>
        <v>5.0871572664927802E-3</v>
      </c>
      <c r="L190" s="1">
        <f>[1]exposure.F!Q188</f>
        <v>20.478240884222799</v>
      </c>
    </row>
    <row r="191" spans="1:12" x14ac:dyDescent="0.2">
      <c r="A191" s="1">
        <v>188</v>
      </c>
      <c r="B191" s="1">
        <f>[1]exposure.F!A189</f>
        <v>10</v>
      </c>
      <c r="C191" s="1" t="str">
        <f>[1]exposure.F!C189</f>
        <v>rs4962426</v>
      </c>
      <c r="D191" s="1" t="str">
        <f>[1]exposure.F!E189</f>
        <v>G</v>
      </c>
      <c r="E191" s="1" t="str">
        <f>[1]exposure.F!D189</f>
        <v>T</v>
      </c>
      <c r="F191" s="1">
        <f>[1]exposure.F!F189</f>
        <v>6.14215744245796E-2</v>
      </c>
      <c r="G191" s="1">
        <f>[1]exposure.F!G189</f>
        <v>1.35979124047622E-2</v>
      </c>
      <c r="H191" s="3">
        <f>[1]exposure.F!H189</f>
        <v>7.3848962795808503E-6</v>
      </c>
      <c r="I191" s="1">
        <f>[1]exposure.F!I189</f>
        <v>16889</v>
      </c>
      <c r="J191" s="1" t="str">
        <f>[1]exposure.F!J189</f>
        <v>Butyricicoccus</v>
      </c>
      <c r="K191" s="1">
        <f>[1]exposure.F!P189</f>
        <v>1.2066161445186299E-3</v>
      </c>
      <c r="L191" s="1">
        <f>[1]exposure.F!Q189</f>
        <v>20.400742697985599</v>
      </c>
    </row>
    <row r="192" spans="1:12" x14ac:dyDescent="0.2">
      <c r="A192" s="1">
        <v>189</v>
      </c>
      <c r="B192" s="1">
        <f>[1]exposure.F!A190</f>
        <v>2</v>
      </c>
      <c r="C192" s="1" t="str">
        <f>[1]exposure.F!C190</f>
        <v>rs10084203</v>
      </c>
      <c r="D192" s="1" t="str">
        <f>[1]exposure.F!E190</f>
        <v>A</v>
      </c>
      <c r="E192" s="1" t="str">
        <f>[1]exposure.F!D190</f>
        <v>G</v>
      </c>
      <c r="F192" s="1">
        <f>[1]exposure.F!F190</f>
        <v>5.4969862201638797E-2</v>
      </c>
      <c r="G192" s="1">
        <f>[1]exposure.F!G190</f>
        <v>1.2356261682279599E-2</v>
      </c>
      <c r="H192" s="3">
        <f>[1]exposure.F!H190</f>
        <v>8.5864634277591603E-6</v>
      </c>
      <c r="I192" s="1">
        <f>[1]exposure.F!I190</f>
        <v>17135</v>
      </c>
      <c r="J192" s="1" t="str">
        <f>[1]exposure.F!J190</f>
        <v>Butyricicoccus</v>
      </c>
      <c r="K192" s="1">
        <f>[1]exposure.F!P190</f>
        <v>1.15369141842072E-3</v>
      </c>
      <c r="L192" s="1">
        <f>[1]exposure.F!Q190</f>
        <v>19.7890255007013</v>
      </c>
    </row>
    <row r="193" spans="1:12" x14ac:dyDescent="0.2">
      <c r="A193" s="1">
        <v>190</v>
      </c>
      <c r="B193" s="1">
        <f>[1]exposure.F!A191</f>
        <v>1</v>
      </c>
      <c r="C193" s="1" t="str">
        <f>[1]exposure.F!C191</f>
        <v>rs12034718</v>
      </c>
      <c r="D193" s="1" t="str">
        <f>[1]exposure.F!E191</f>
        <v>A</v>
      </c>
      <c r="E193" s="1" t="str">
        <f>[1]exposure.F!D191</f>
        <v>G</v>
      </c>
      <c r="F193" s="1">
        <f>[1]exposure.F!F191</f>
        <v>7.0119899815845002E-2</v>
      </c>
      <c r="G193" s="1">
        <f>[1]exposure.F!G191</f>
        <v>1.5821349677002699E-2</v>
      </c>
      <c r="H193" s="3">
        <f>[1]exposure.F!H191</f>
        <v>9.5768602574314497E-6</v>
      </c>
      <c r="I193" s="1">
        <f>[1]exposure.F!I191</f>
        <v>16237</v>
      </c>
      <c r="J193" s="1" t="str">
        <f>[1]exposure.F!J191</f>
        <v>Butyricicoccus</v>
      </c>
      <c r="K193" s="1">
        <f>[1]exposure.F!P191</f>
        <v>1.2082718613490701E-3</v>
      </c>
      <c r="L193" s="1">
        <f>[1]exposure.F!Q191</f>
        <v>19.640024157548002</v>
      </c>
    </row>
    <row r="194" spans="1:12" x14ac:dyDescent="0.2">
      <c r="A194" s="1">
        <v>191</v>
      </c>
      <c r="B194" s="1">
        <f>[1]exposure.F!A192</f>
        <v>21</v>
      </c>
      <c r="C194" s="1" t="str">
        <f>[1]exposure.F!C192</f>
        <v>rs113054641</v>
      </c>
      <c r="D194" s="1" t="str">
        <f>[1]exposure.F!E192</f>
        <v>G</v>
      </c>
      <c r="E194" s="1" t="str">
        <f>[1]exposure.F!D192</f>
        <v>A</v>
      </c>
      <c r="F194" s="1">
        <f>[1]exposure.F!F192</f>
        <v>-0.14488097202028899</v>
      </c>
      <c r="G194" s="1">
        <f>[1]exposure.F!G192</f>
        <v>2.7457378957816601E-2</v>
      </c>
      <c r="H194" s="3">
        <f>[1]exposure.F!H192</f>
        <v>1.73694373546696E-7</v>
      </c>
      <c r="I194" s="1">
        <f>[1]exposure.F!I192</f>
        <v>9949</v>
      </c>
      <c r="J194" s="1" t="str">
        <f>[1]exposure.F!J192</f>
        <v>Butyricimonas</v>
      </c>
      <c r="K194" s="1">
        <f>[1]exposure.F!P192</f>
        <v>2.7906890004146898E-3</v>
      </c>
      <c r="L194" s="1">
        <f>[1]exposure.F!Q192</f>
        <v>27.836666967439101</v>
      </c>
    </row>
    <row r="195" spans="1:12" x14ac:dyDescent="0.2">
      <c r="A195" s="1">
        <v>192</v>
      </c>
      <c r="B195" s="1">
        <f>[1]exposure.F!A193</f>
        <v>5</v>
      </c>
      <c r="C195" s="1" t="str">
        <f>[1]exposure.F!C193</f>
        <v>rs62390301</v>
      </c>
      <c r="D195" s="1" t="str">
        <f>[1]exposure.F!E193</f>
        <v>T</v>
      </c>
      <c r="E195" s="1" t="str">
        <f>[1]exposure.F!D193</f>
        <v>C</v>
      </c>
      <c r="F195" s="1">
        <f>[1]exposure.F!F193</f>
        <v>-8.7298337148183303E-2</v>
      </c>
      <c r="G195" s="1">
        <f>[1]exposure.F!G193</f>
        <v>1.7489288498010399E-2</v>
      </c>
      <c r="H195" s="3">
        <f>[1]exposure.F!H193</f>
        <v>7.4190540607245103E-7</v>
      </c>
      <c r="I195" s="1">
        <f>[1]exposure.F!I193</f>
        <v>10634</v>
      </c>
      <c r="J195" s="1" t="str">
        <f>[1]exposure.F!J193</f>
        <v>Butyricimonas</v>
      </c>
      <c r="K195" s="1">
        <f>[1]exposure.F!P193</f>
        <v>2.3375162807712799E-3</v>
      </c>
      <c r="L195" s="1">
        <f>[1]exposure.F!Q193</f>
        <v>24.910702269280101</v>
      </c>
    </row>
    <row r="196" spans="1:12" x14ac:dyDescent="0.2">
      <c r="A196" s="1">
        <v>193</v>
      </c>
      <c r="B196" s="1">
        <f>[1]exposure.F!A194</f>
        <v>10</v>
      </c>
      <c r="C196" s="1" t="str">
        <f>[1]exposure.F!C194</f>
        <v>rs7083431</v>
      </c>
      <c r="D196" s="1" t="str">
        <f>[1]exposure.F!E194</f>
        <v>A</v>
      </c>
      <c r="E196" s="1" t="str">
        <f>[1]exposure.F!D194</f>
        <v>C</v>
      </c>
      <c r="F196" s="1">
        <f>[1]exposure.F!F194</f>
        <v>7.0353941212827203E-2</v>
      </c>
      <c r="G196" s="1">
        <f>[1]exposure.F!G194</f>
        <v>1.4443868333959701E-2</v>
      </c>
      <c r="H196" s="3">
        <f>[1]exposure.F!H194</f>
        <v>8.8545993370809102E-7</v>
      </c>
      <c r="I196" s="1">
        <f>[1]exposure.F!I194</f>
        <v>10737</v>
      </c>
      <c r="J196" s="1" t="str">
        <f>[1]exposure.F!J194</f>
        <v>Butyricimonas</v>
      </c>
      <c r="K196" s="1">
        <f>[1]exposure.F!P194</f>
        <v>2.2047953314943301E-3</v>
      </c>
      <c r="L196" s="1">
        <f>[1]exposure.F!Q194</f>
        <v>23.720777342736302</v>
      </c>
    </row>
    <row r="197" spans="1:12" x14ac:dyDescent="0.2">
      <c r="A197" s="1">
        <v>194</v>
      </c>
      <c r="B197" s="1">
        <f>[1]exposure.F!A195</f>
        <v>5</v>
      </c>
      <c r="C197" s="1" t="str">
        <f>[1]exposure.F!C195</f>
        <v>rs2642760</v>
      </c>
      <c r="D197" s="1" t="str">
        <f>[1]exposure.F!E195</f>
        <v>G</v>
      </c>
      <c r="E197" s="1" t="str">
        <f>[1]exposure.F!D195</f>
        <v>C</v>
      </c>
      <c r="F197" s="1">
        <f>[1]exposure.F!F195</f>
        <v>7.1335713250367694E-2</v>
      </c>
      <c r="G197" s="1">
        <f>[1]exposure.F!G195</f>
        <v>1.4539571475698501E-2</v>
      </c>
      <c r="H197" s="3">
        <f>[1]exposure.F!H195</f>
        <v>8.5807999915981295E-7</v>
      </c>
      <c r="I197" s="1">
        <f>[1]exposure.F!I195</f>
        <v>10634</v>
      </c>
      <c r="J197" s="1" t="str">
        <f>[1]exposure.F!J195</f>
        <v>Butyricimonas</v>
      </c>
      <c r="K197" s="1">
        <f>[1]exposure.F!P195</f>
        <v>2.2585627211732301E-3</v>
      </c>
      <c r="L197" s="1">
        <f>[1]exposure.F!Q195</f>
        <v>24.067396576216499</v>
      </c>
    </row>
    <row r="198" spans="1:12" x14ac:dyDescent="0.2">
      <c r="A198" s="1">
        <v>195</v>
      </c>
      <c r="B198" s="1">
        <f>[1]exposure.F!A196</f>
        <v>3</v>
      </c>
      <c r="C198" s="1" t="str">
        <f>[1]exposure.F!C196</f>
        <v>rs782080</v>
      </c>
      <c r="D198" s="1" t="str">
        <f>[1]exposure.F!E196</f>
        <v>T</v>
      </c>
      <c r="E198" s="1" t="str">
        <f>[1]exposure.F!D196</f>
        <v>A</v>
      </c>
      <c r="F198" s="1">
        <f>[1]exposure.F!F196</f>
        <v>6.5348801522417996E-2</v>
      </c>
      <c r="G198" s="1">
        <f>[1]exposure.F!G196</f>
        <v>1.3797349846774399E-2</v>
      </c>
      <c r="H198" s="3">
        <f>[1]exposure.F!H196</f>
        <v>2.23397577820588E-6</v>
      </c>
      <c r="I198" s="1">
        <f>[1]exposure.F!I196</f>
        <v>10733</v>
      </c>
      <c r="J198" s="1" t="str">
        <f>[1]exposure.F!J196</f>
        <v>Butyricimonas</v>
      </c>
      <c r="K198" s="1">
        <f>[1]exposure.F!P196</f>
        <v>2.08572001828136E-3</v>
      </c>
      <c r="L198" s="1">
        <f>[1]exposure.F!Q196</f>
        <v>22.428641382491602</v>
      </c>
    </row>
    <row r="199" spans="1:12" x14ac:dyDescent="0.2">
      <c r="A199" s="1">
        <v>196</v>
      </c>
      <c r="B199" s="1">
        <f>[1]exposure.F!A197</f>
        <v>16</v>
      </c>
      <c r="C199" s="1" t="str">
        <f>[1]exposure.F!C197</f>
        <v>rs1862649</v>
      </c>
      <c r="D199" s="1" t="str">
        <f>[1]exposure.F!E197</f>
        <v>G</v>
      </c>
      <c r="E199" s="1" t="str">
        <f>[1]exposure.F!D197</f>
        <v>A</v>
      </c>
      <c r="F199" s="1">
        <f>[1]exposure.F!F197</f>
        <v>0.113123951513662</v>
      </c>
      <c r="G199" s="1">
        <f>[1]exposure.F!G197</f>
        <v>2.4817638527024E-2</v>
      </c>
      <c r="H199" s="3">
        <f>[1]exposure.F!H197</f>
        <v>4.76256357032369E-6</v>
      </c>
      <c r="I199" s="1">
        <f>[1]exposure.F!I197</f>
        <v>10123</v>
      </c>
      <c r="J199" s="1" t="str">
        <f>[1]exposure.F!J197</f>
        <v>Butyricimonas</v>
      </c>
      <c r="K199" s="1">
        <f>[1]exposure.F!P197</f>
        <v>2.0482762078121502E-3</v>
      </c>
      <c r="L199" s="1">
        <f>[1]exposure.F!Q197</f>
        <v>20.773152653608399</v>
      </c>
    </row>
    <row r="200" spans="1:12" x14ac:dyDescent="0.2">
      <c r="A200" s="1">
        <v>197</v>
      </c>
      <c r="B200" s="1">
        <f>[1]exposure.F!A198</f>
        <v>12</v>
      </c>
      <c r="C200" s="1" t="str">
        <f>[1]exposure.F!C198</f>
        <v>rs12304031</v>
      </c>
      <c r="D200" s="1" t="str">
        <f>[1]exposure.F!E198</f>
        <v>G</v>
      </c>
      <c r="E200" s="1" t="str">
        <f>[1]exposure.F!D198</f>
        <v>A</v>
      </c>
      <c r="F200" s="1">
        <f>[1]exposure.F!F198</f>
        <v>-8.62780483122213E-2</v>
      </c>
      <c r="G200" s="1">
        <f>[1]exposure.F!G198</f>
        <v>1.9684629280485099E-2</v>
      </c>
      <c r="H200" s="3">
        <f>[1]exposure.F!H198</f>
        <v>6.7006695605336703E-6</v>
      </c>
      <c r="I200" s="1">
        <f>[1]exposure.F!I198</f>
        <v>10658</v>
      </c>
      <c r="J200" s="1" t="str">
        <f>[1]exposure.F!J198</f>
        <v>Butyricimonas</v>
      </c>
      <c r="K200" s="1">
        <f>[1]exposure.F!P198</f>
        <v>1.7992368040325301E-3</v>
      </c>
      <c r="L200" s="1">
        <f>[1]exposure.F!Q198</f>
        <v>19.207225731209601</v>
      </c>
    </row>
    <row r="201" spans="1:12" x14ac:dyDescent="0.2">
      <c r="A201" s="1">
        <v>198</v>
      </c>
      <c r="B201" s="1">
        <f>[1]exposure.F!A199</f>
        <v>2</v>
      </c>
      <c r="C201" s="1" t="str">
        <f>[1]exposure.F!C199</f>
        <v>rs71428626</v>
      </c>
      <c r="D201" s="1" t="str">
        <f>[1]exposure.F!E199</f>
        <v>G</v>
      </c>
      <c r="E201" s="1" t="str">
        <f>[1]exposure.F!D199</f>
        <v>T</v>
      </c>
      <c r="F201" s="1">
        <f>[1]exposure.F!F199</f>
        <v>-0.13318839587515699</v>
      </c>
      <c r="G201" s="1">
        <f>[1]exposure.F!G199</f>
        <v>2.8990547774579201E-2</v>
      </c>
      <c r="H201" s="3">
        <f>[1]exposure.F!H199</f>
        <v>4.8041253115118098E-6</v>
      </c>
      <c r="I201" s="1">
        <f>[1]exposure.F!I199</f>
        <v>9776</v>
      </c>
      <c r="J201" s="1" t="str">
        <f>[1]exposure.F!J199</f>
        <v>Butyricimonas</v>
      </c>
      <c r="K201" s="1">
        <f>[1]exposure.F!P199</f>
        <v>2.1543789484039602E-3</v>
      </c>
      <c r="L201" s="1">
        <f>[1]exposure.F!Q199</f>
        <v>21.102362326858898</v>
      </c>
    </row>
    <row r="202" spans="1:12" x14ac:dyDescent="0.2">
      <c r="A202" s="1">
        <v>199</v>
      </c>
      <c r="B202" s="1">
        <f>[1]exposure.F!A200</f>
        <v>3</v>
      </c>
      <c r="C202" s="1" t="str">
        <f>[1]exposure.F!C200</f>
        <v>rs78453362</v>
      </c>
      <c r="D202" s="1" t="str">
        <f>[1]exposure.F!E200</f>
        <v>A</v>
      </c>
      <c r="E202" s="1" t="str">
        <f>[1]exposure.F!D200</f>
        <v>G</v>
      </c>
      <c r="F202" s="1">
        <f>[1]exposure.F!F200</f>
        <v>-0.14948018968208901</v>
      </c>
      <c r="G202" s="1">
        <f>[1]exposure.F!G200</f>
        <v>3.27072805881383E-2</v>
      </c>
      <c r="H202" s="3">
        <f>[1]exposure.F!H200</f>
        <v>4.0580995717848603E-6</v>
      </c>
      <c r="I202" s="1">
        <f>[1]exposure.F!I200</f>
        <v>8207</v>
      </c>
      <c r="J202" s="1" t="str">
        <f>[1]exposure.F!J200</f>
        <v>Butyricimonas</v>
      </c>
      <c r="K202" s="1">
        <f>[1]exposure.F!P200</f>
        <v>2.5385754904859699E-3</v>
      </c>
      <c r="L202" s="1">
        <f>[1]exposure.F!Q200</f>
        <v>20.882022489922001</v>
      </c>
    </row>
    <row r="203" spans="1:12" x14ac:dyDescent="0.2">
      <c r="A203" s="1">
        <v>200</v>
      </c>
      <c r="B203" s="1">
        <f>[1]exposure.F!A201</f>
        <v>5</v>
      </c>
      <c r="C203" s="1" t="str">
        <f>[1]exposure.F!C201</f>
        <v>rs326049</v>
      </c>
      <c r="D203" s="1" t="str">
        <f>[1]exposure.F!E201</f>
        <v>C</v>
      </c>
      <c r="E203" s="1" t="str">
        <f>[1]exposure.F!D201</f>
        <v>G</v>
      </c>
      <c r="F203" s="1">
        <f>[1]exposure.F!F201</f>
        <v>7.5969365477845302E-2</v>
      </c>
      <c r="G203" s="1">
        <f>[1]exposure.F!G201</f>
        <v>1.6761729586304501E-2</v>
      </c>
      <c r="H203" s="3">
        <f>[1]exposure.F!H201</f>
        <v>8.1864998517542404E-6</v>
      </c>
      <c r="I203" s="1">
        <f>[1]exposure.F!I201</f>
        <v>10557</v>
      </c>
      <c r="J203" s="1" t="str">
        <f>[1]exposure.F!J201</f>
        <v>Butyricimonas</v>
      </c>
      <c r="K203" s="1">
        <f>[1]exposure.F!P201</f>
        <v>1.94202397100729E-3</v>
      </c>
      <c r="L203" s="1">
        <f>[1]exposure.F!Q201</f>
        <v>20.5379482017049</v>
      </c>
    </row>
    <row r="204" spans="1:12" x14ac:dyDescent="0.2">
      <c r="A204" s="1">
        <v>201</v>
      </c>
      <c r="B204" s="1">
        <f>[1]exposure.F!A202</f>
        <v>19</v>
      </c>
      <c r="C204" s="1" t="str">
        <f>[1]exposure.F!C202</f>
        <v>rs62130338</v>
      </c>
      <c r="D204" s="1" t="str">
        <f>[1]exposure.F!E202</f>
        <v>G</v>
      </c>
      <c r="E204" s="1" t="str">
        <f>[1]exposure.F!D202</f>
        <v>A</v>
      </c>
      <c r="F204" s="1">
        <f>[1]exposure.F!F202</f>
        <v>-7.3260811624611705E-2</v>
      </c>
      <c r="G204" s="1">
        <f>[1]exposure.F!G202</f>
        <v>1.58323884877688E-2</v>
      </c>
      <c r="H204" s="3">
        <f>[1]exposure.F!H202</f>
        <v>3.8980958720830002E-6</v>
      </c>
      <c r="I204" s="1">
        <f>[1]exposure.F!I202</f>
        <v>10557</v>
      </c>
      <c r="J204" s="1" t="str">
        <f>[1]exposure.F!J202</f>
        <v>Butyricimonas</v>
      </c>
      <c r="K204" s="1">
        <f>[1]exposure.F!P202</f>
        <v>2.0240913626804699E-3</v>
      </c>
      <c r="L204" s="1">
        <f>[1]exposure.F!Q202</f>
        <v>21.4076153023214</v>
      </c>
    </row>
    <row r="205" spans="1:12" x14ac:dyDescent="0.2">
      <c r="A205" s="1">
        <v>202</v>
      </c>
      <c r="B205" s="1">
        <f>[1]exposure.F!A203</f>
        <v>8</v>
      </c>
      <c r="C205" s="1" t="str">
        <f>[1]exposure.F!C203</f>
        <v>rs9657374</v>
      </c>
      <c r="D205" s="1" t="str">
        <f>[1]exposure.F!E203</f>
        <v>C</v>
      </c>
      <c r="E205" s="1" t="str">
        <f>[1]exposure.F!D203</f>
        <v>T</v>
      </c>
      <c r="F205" s="1">
        <f>[1]exposure.F!F203</f>
        <v>6.8071942880220102E-2</v>
      </c>
      <c r="G205" s="1">
        <f>[1]exposure.F!G203</f>
        <v>1.48172476692428E-2</v>
      </c>
      <c r="H205" s="3">
        <f>[1]exposure.F!H203</f>
        <v>4.5035878936554802E-6</v>
      </c>
      <c r="I205" s="1">
        <f>[1]exposure.F!I203</f>
        <v>10737</v>
      </c>
      <c r="J205" s="1" t="str">
        <f>[1]exposure.F!J203</f>
        <v>Butyricimonas</v>
      </c>
      <c r="K205" s="1">
        <f>[1]exposure.F!P203</f>
        <v>1.9618482089488599E-3</v>
      </c>
      <c r="L205" s="1">
        <f>[1]exposure.F!Q203</f>
        <v>21.101839128365501</v>
      </c>
    </row>
    <row r="206" spans="1:12" x14ac:dyDescent="0.2">
      <c r="A206" s="1">
        <v>203</v>
      </c>
      <c r="B206" s="1">
        <f>[1]exposure.F!A204</f>
        <v>18</v>
      </c>
      <c r="C206" s="1" t="str">
        <f>[1]exposure.F!C204</f>
        <v>rs12458763</v>
      </c>
      <c r="D206" s="1" t="str">
        <f>[1]exposure.F!E204</f>
        <v>A</v>
      </c>
      <c r="E206" s="1" t="str">
        <f>[1]exposure.F!D204</f>
        <v>C</v>
      </c>
      <c r="F206" s="1">
        <f>[1]exposure.F!F204</f>
        <v>0.122036628394586</v>
      </c>
      <c r="G206" s="1">
        <f>[1]exposure.F!G204</f>
        <v>2.6958664158485201E-2</v>
      </c>
      <c r="H206" s="3">
        <f>[1]exposure.F!H204</f>
        <v>6.3664550477331096E-6</v>
      </c>
      <c r="I206" s="1">
        <f>[1]exposure.F!I204</f>
        <v>10383</v>
      </c>
      <c r="J206" s="1" t="str">
        <f>[1]exposure.F!J204</f>
        <v>Butyricimonas</v>
      </c>
      <c r="K206" s="1">
        <f>[1]exposure.F!P204</f>
        <v>1.9697201509621298E-3</v>
      </c>
      <c r="L206" s="1">
        <f>[1]exposure.F!Q204</f>
        <v>20.488020554076499</v>
      </c>
    </row>
    <row r="207" spans="1:12" x14ac:dyDescent="0.2">
      <c r="A207" s="1">
        <v>204</v>
      </c>
      <c r="B207" s="1">
        <f>[1]exposure.F!A205</f>
        <v>15</v>
      </c>
      <c r="C207" s="1" t="str">
        <f>[1]exposure.F!C205</f>
        <v>rs2114713</v>
      </c>
      <c r="D207" s="1" t="str">
        <f>[1]exposure.F!E205</f>
        <v>G</v>
      </c>
      <c r="E207" s="1" t="str">
        <f>[1]exposure.F!D205</f>
        <v>T</v>
      </c>
      <c r="F207" s="1">
        <f>[1]exposure.F!F205</f>
        <v>6.2720962205371697E-2</v>
      </c>
      <c r="G207" s="1">
        <f>[1]exposure.F!G205</f>
        <v>1.38997682794136E-2</v>
      </c>
      <c r="H207" s="3">
        <f>[1]exposure.F!H205</f>
        <v>6.8771259396283104E-6</v>
      </c>
      <c r="I207" s="1">
        <f>[1]exposure.F!I205</f>
        <v>10734</v>
      </c>
      <c r="J207" s="1" t="str">
        <f>[1]exposure.F!J205</f>
        <v>Butyricimonas</v>
      </c>
      <c r="K207" s="1">
        <f>[1]exposure.F!P205</f>
        <v>1.89332719116957E-3</v>
      </c>
      <c r="L207" s="1">
        <f>[1]exposure.F!Q205</f>
        <v>20.357731261780302</v>
      </c>
    </row>
    <row r="208" spans="1:12" x14ac:dyDescent="0.2">
      <c r="A208" s="1">
        <v>205</v>
      </c>
      <c r="B208" s="1">
        <f>[1]exposure.F!A206</f>
        <v>1</v>
      </c>
      <c r="C208" s="1" t="str">
        <f>[1]exposure.F!C206</f>
        <v>rs270727</v>
      </c>
      <c r="D208" s="1" t="str">
        <f>[1]exposure.F!E206</f>
        <v>G</v>
      </c>
      <c r="E208" s="1" t="str">
        <f>[1]exposure.F!D206</f>
        <v>C</v>
      </c>
      <c r="F208" s="1">
        <f>[1]exposure.F!F206</f>
        <v>-6.9417267015274106E-2</v>
      </c>
      <c r="G208" s="1">
        <f>[1]exposure.F!G206</f>
        <v>1.5079545181208701E-2</v>
      </c>
      <c r="H208" s="3">
        <f>[1]exposure.F!H206</f>
        <v>5.3815701541071601E-6</v>
      </c>
      <c r="I208" s="1">
        <f>[1]exposure.F!I206</f>
        <v>10634</v>
      </c>
      <c r="J208" s="1" t="str">
        <f>[1]exposure.F!J206</f>
        <v>Butyricimonas</v>
      </c>
      <c r="K208" s="1">
        <f>[1]exposure.F!P206</f>
        <v>1.9888282664548701E-3</v>
      </c>
      <c r="L208" s="1">
        <f>[1]exposure.F!Q206</f>
        <v>21.187360149705501</v>
      </c>
    </row>
    <row r="209" spans="1:12" x14ac:dyDescent="0.2">
      <c r="A209" s="1">
        <v>206</v>
      </c>
      <c r="B209" s="1">
        <f>[1]exposure.F!A207</f>
        <v>10</v>
      </c>
      <c r="C209" s="1" t="str">
        <f>[1]exposure.F!C207</f>
        <v>rs72814525</v>
      </c>
      <c r="D209" s="1" t="str">
        <f>[1]exposure.F!E207</f>
        <v>A</v>
      </c>
      <c r="E209" s="1" t="str">
        <f>[1]exposure.F!D207</f>
        <v>G</v>
      </c>
      <c r="F209" s="1">
        <f>[1]exposure.F!F207</f>
        <v>6.6415351271637293E-2</v>
      </c>
      <c r="G209" s="1">
        <f>[1]exposure.F!G207</f>
        <v>1.4976619950093001E-2</v>
      </c>
      <c r="H209" s="3">
        <f>[1]exposure.F!H207</f>
        <v>8.2459852941219801E-6</v>
      </c>
      <c r="I209" s="1">
        <f>[1]exposure.F!I207</f>
        <v>10736</v>
      </c>
      <c r="J209" s="1" t="str">
        <f>[1]exposure.F!J207</f>
        <v>Butyricimonas</v>
      </c>
      <c r="K209" s="1">
        <f>[1]exposure.F!P207</f>
        <v>1.8284034597943299E-3</v>
      </c>
      <c r="L209" s="1">
        <f>[1]exposure.F!Q207</f>
        <v>19.662032866351801</v>
      </c>
    </row>
    <row r="210" spans="1:12" x14ac:dyDescent="0.2">
      <c r="A210" s="1">
        <v>207</v>
      </c>
      <c r="B210" s="1">
        <f>[1]exposure.F!A208</f>
        <v>11</v>
      </c>
      <c r="C210" s="1" t="str">
        <f>[1]exposure.F!C208</f>
        <v>rs11228830</v>
      </c>
      <c r="D210" s="1" t="str">
        <f>[1]exposure.F!E208</f>
        <v>A</v>
      </c>
      <c r="E210" s="1" t="str">
        <f>[1]exposure.F!D208</f>
        <v>G</v>
      </c>
      <c r="F210" s="1">
        <f>[1]exposure.F!F208</f>
        <v>0.13526487237589599</v>
      </c>
      <c r="G210" s="1">
        <f>[1]exposure.F!G208</f>
        <v>2.9841131718398198E-2</v>
      </c>
      <c r="H210" s="3">
        <f>[1]exposure.F!H208</f>
        <v>6.5516185282912196E-6</v>
      </c>
      <c r="I210" s="1">
        <f>[1]exposure.F!I208</f>
        <v>8974</v>
      </c>
      <c r="J210" s="1" t="str">
        <f>[1]exposure.F!J208</f>
        <v>Butyricimonas</v>
      </c>
      <c r="K210" s="1">
        <f>[1]exposure.F!P208</f>
        <v>2.2843371349586601E-3</v>
      </c>
      <c r="L210" s="1">
        <f>[1]exposure.F!Q208</f>
        <v>20.541997622845201</v>
      </c>
    </row>
    <row r="211" spans="1:12" x14ac:dyDescent="0.2">
      <c r="A211" s="1">
        <v>208</v>
      </c>
      <c r="B211" s="1">
        <f>[1]exposure.F!A209</f>
        <v>14</v>
      </c>
      <c r="C211" s="1" t="str">
        <f>[1]exposure.F!C209</f>
        <v>rs72723662</v>
      </c>
      <c r="D211" s="1" t="str">
        <f>[1]exposure.F!E209</f>
        <v>C</v>
      </c>
      <c r="E211" s="1" t="str">
        <f>[1]exposure.F!D209</f>
        <v>T</v>
      </c>
      <c r="F211" s="1">
        <f>[1]exposure.F!F209</f>
        <v>0.224078206021812</v>
      </c>
      <c r="G211" s="1">
        <f>[1]exposure.F!G209</f>
        <v>4.49336418716378E-2</v>
      </c>
      <c r="H211" s="3">
        <f>[1]exposure.F!H209</f>
        <v>7.8624103272369898E-7</v>
      </c>
      <c r="I211" s="1">
        <f>[1]exposure.F!I209</f>
        <v>3073</v>
      </c>
      <c r="J211" s="1" t="str">
        <f>[1]exposure.F!J209</f>
        <v>Butyrivibrio</v>
      </c>
      <c r="K211" s="1">
        <f>[1]exposure.F!P209</f>
        <v>8.0277339037381004E-3</v>
      </c>
      <c r="L211" s="1">
        <f>[1]exposure.F!Q209</f>
        <v>24.852681532517099</v>
      </c>
    </row>
    <row r="212" spans="1:12" x14ac:dyDescent="0.2">
      <c r="A212" s="1">
        <v>209</v>
      </c>
      <c r="B212" s="1">
        <f>[1]exposure.F!A210</f>
        <v>1</v>
      </c>
      <c r="C212" s="1" t="str">
        <f>[1]exposure.F!C210</f>
        <v>rs7412979</v>
      </c>
      <c r="D212" s="1" t="str">
        <f>[1]exposure.F!E210</f>
        <v>C</v>
      </c>
      <c r="E212" s="1" t="str">
        <f>[1]exposure.F!D210</f>
        <v>G</v>
      </c>
      <c r="F212" s="1">
        <f>[1]exposure.F!F210</f>
        <v>0.186778577224362</v>
      </c>
      <c r="G212" s="1">
        <f>[1]exposure.F!G210</f>
        <v>3.8911204523975403E-2</v>
      </c>
      <c r="H212" s="3">
        <f>[1]exposure.F!H210</f>
        <v>1.70567072179109E-6</v>
      </c>
      <c r="I212" s="1">
        <f>[1]exposure.F!I210</f>
        <v>3480</v>
      </c>
      <c r="J212" s="1" t="str">
        <f>[1]exposure.F!J210</f>
        <v>Butyrivibrio</v>
      </c>
      <c r="K212" s="1">
        <f>[1]exposure.F!P210</f>
        <v>6.57747994881616E-3</v>
      </c>
      <c r="L212" s="1">
        <f>[1]exposure.F!Q210</f>
        <v>23.027941082716701</v>
      </c>
    </row>
    <row r="213" spans="1:12" x14ac:dyDescent="0.2">
      <c r="A213" s="1">
        <v>210</v>
      </c>
      <c r="B213" s="1">
        <f>[1]exposure.F!A211</f>
        <v>6</v>
      </c>
      <c r="C213" s="1" t="str">
        <f>[1]exposure.F!C211</f>
        <v>rs7752361</v>
      </c>
      <c r="D213" s="1" t="str">
        <f>[1]exposure.F!E211</f>
        <v>A</v>
      </c>
      <c r="E213" s="1" t="str">
        <f>[1]exposure.F!D211</f>
        <v>G</v>
      </c>
      <c r="F213" s="1">
        <f>[1]exposure.F!F211</f>
        <v>-0.119230279045399</v>
      </c>
      <c r="G213" s="1">
        <f>[1]exposure.F!G211</f>
        <v>2.3997487941703501E-2</v>
      </c>
      <c r="H213" s="3">
        <f>[1]exposure.F!H211</f>
        <v>7.6911298810940497E-7</v>
      </c>
      <c r="I213" s="1">
        <f>[1]exposure.F!I211</f>
        <v>3481</v>
      </c>
      <c r="J213" s="1" t="str">
        <f>[1]exposure.F!J211</f>
        <v>Butyrivibrio</v>
      </c>
      <c r="K213" s="1">
        <f>[1]exposure.F!P211</f>
        <v>7.0415555022718896E-3</v>
      </c>
      <c r="L213" s="1">
        <f>[1]exposure.F!Q211</f>
        <v>24.671295891738499</v>
      </c>
    </row>
    <row r="214" spans="1:12" x14ac:dyDescent="0.2">
      <c r="A214" s="1">
        <v>211</v>
      </c>
      <c r="B214" s="1">
        <f>[1]exposure.F!A212</f>
        <v>13</v>
      </c>
      <c r="C214" s="1" t="str">
        <f>[1]exposure.F!C212</f>
        <v>rs4537857</v>
      </c>
      <c r="D214" s="1" t="str">
        <f>[1]exposure.F!E212</f>
        <v>T</v>
      </c>
      <c r="E214" s="1" t="str">
        <f>[1]exposure.F!D212</f>
        <v>C</v>
      </c>
      <c r="F214" s="1">
        <f>[1]exposure.F!F212</f>
        <v>-0.124589673857014</v>
      </c>
      <c r="G214" s="1">
        <f>[1]exposure.F!G212</f>
        <v>2.6099162954507499E-2</v>
      </c>
      <c r="H214" s="3">
        <f>[1]exposure.F!H212</f>
        <v>1.8019248892663999E-6</v>
      </c>
      <c r="I214" s="1">
        <f>[1]exposure.F!I212</f>
        <v>3482</v>
      </c>
      <c r="J214" s="1" t="str">
        <f>[1]exposure.F!J212</f>
        <v>Butyrivibrio</v>
      </c>
      <c r="K214" s="1">
        <f>[1]exposure.F!P212</f>
        <v>6.5020328002213003E-3</v>
      </c>
      <c r="L214" s="1">
        <f>[1]exposure.F!Q212</f>
        <v>22.775158975458801</v>
      </c>
    </row>
    <row r="215" spans="1:12" x14ac:dyDescent="0.2">
      <c r="A215" s="1">
        <v>212</v>
      </c>
      <c r="B215" s="1">
        <f>[1]exposure.F!A213</f>
        <v>7</v>
      </c>
      <c r="C215" s="1" t="str">
        <f>[1]exposure.F!C213</f>
        <v>rs11761679</v>
      </c>
      <c r="D215" s="1" t="str">
        <f>[1]exposure.F!E213</f>
        <v>T</v>
      </c>
      <c r="E215" s="1" t="str">
        <f>[1]exposure.F!D213</f>
        <v>C</v>
      </c>
      <c r="F215" s="1">
        <f>[1]exposure.F!F213</f>
        <v>0.154775363361634</v>
      </c>
      <c r="G215" s="1">
        <f>[1]exposure.F!G213</f>
        <v>3.2153938508387298E-2</v>
      </c>
      <c r="H215" s="3">
        <f>[1]exposure.F!H213</f>
        <v>2.2023148504483701E-6</v>
      </c>
      <c r="I215" s="1">
        <f>[1]exposure.F!I213</f>
        <v>3482</v>
      </c>
      <c r="J215" s="1" t="str">
        <f>[1]exposure.F!J213</f>
        <v>Butyrivibrio</v>
      </c>
      <c r="K215" s="1">
        <f>[1]exposure.F!P213</f>
        <v>6.6103760072066999E-3</v>
      </c>
      <c r="L215" s="1">
        <f>[1]exposure.F!Q213</f>
        <v>23.157186213217599</v>
      </c>
    </row>
    <row r="216" spans="1:12" x14ac:dyDescent="0.2">
      <c r="A216" s="1">
        <v>213</v>
      </c>
      <c r="B216" s="1">
        <f>[1]exposure.F!A214</f>
        <v>17</v>
      </c>
      <c r="C216" s="1" t="str">
        <f>[1]exposure.F!C214</f>
        <v>rs16941336</v>
      </c>
      <c r="D216" s="1" t="str">
        <f>[1]exposure.F!E214</f>
        <v>C</v>
      </c>
      <c r="E216" s="1" t="str">
        <f>[1]exposure.F!D214</f>
        <v>T</v>
      </c>
      <c r="F216" s="1">
        <f>[1]exposure.F!F214</f>
        <v>0.127487508110848</v>
      </c>
      <c r="G216" s="1">
        <f>[1]exposure.F!G214</f>
        <v>2.6793591177699399E-2</v>
      </c>
      <c r="H216" s="3">
        <f>[1]exposure.F!H214</f>
        <v>1.53182292726855E-6</v>
      </c>
      <c r="I216" s="1">
        <f>[1]exposure.F!I214</f>
        <v>3482</v>
      </c>
      <c r="J216" s="1" t="str">
        <f>[1]exposure.F!J214</f>
        <v>Butyrivibrio</v>
      </c>
      <c r="K216" s="1">
        <f>[1]exposure.F!P214</f>
        <v>6.45996281032682E-3</v>
      </c>
      <c r="L216" s="1">
        <f>[1]exposure.F!Q214</f>
        <v>22.626839119162401</v>
      </c>
    </row>
    <row r="217" spans="1:12" x14ac:dyDescent="0.2">
      <c r="A217" s="1">
        <v>214</v>
      </c>
      <c r="B217" s="1">
        <f>[1]exposure.F!A215</f>
        <v>18</v>
      </c>
      <c r="C217" s="1" t="str">
        <f>[1]exposure.F!C215</f>
        <v>rs77356209</v>
      </c>
      <c r="D217" s="1" t="str">
        <f>[1]exposure.F!E215</f>
        <v>T</v>
      </c>
      <c r="E217" s="1" t="str">
        <f>[1]exposure.F!D215</f>
        <v>C</v>
      </c>
      <c r="F217" s="1">
        <f>[1]exposure.F!F215</f>
        <v>0.21687448748786201</v>
      </c>
      <c r="G217" s="1">
        <f>[1]exposure.F!G215</f>
        <v>4.8329940423718402E-2</v>
      </c>
      <c r="H217" s="3">
        <f>[1]exposure.F!H215</f>
        <v>6.6642974064292001E-6</v>
      </c>
      <c r="I217" s="1">
        <f>[1]exposure.F!I215</f>
        <v>3379</v>
      </c>
      <c r="J217" s="1" t="str">
        <f>[1]exposure.F!J215</f>
        <v>Butyrivibrio</v>
      </c>
      <c r="K217" s="1">
        <f>[1]exposure.F!P215</f>
        <v>5.9240102944610696E-3</v>
      </c>
      <c r="L217" s="1">
        <f>[1]exposure.F!Q215</f>
        <v>20.124601108533898</v>
      </c>
    </row>
    <row r="218" spans="1:12" x14ac:dyDescent="0.2">
      <c r="A218" s="1">
        <v>215</v>
      </c>
      <c r="B218" s="1">
        <f>[1]exposure.F!A216</f>
        <v>14</v>
      </c>
      <c r="C218" s="1" t="str">
        <f>[1]exposure.F!C216</f>
        <v>rs74622183</v>
      </c>
      <c r="D218" s="1" t="str">
        <f>[1]exposure.F!E216</f>
        <v>A</v>
      </c>
      <c r="E218" s="1" t="str">
        <f>[1]exposure.F!D216</f>
        <v>G</v>
      </c>
      <c r="F218" s="1">
        <f>[1]exposure.F!F216</f>
        <v>-0.20102744691455501</v>
      </c>
      <c r="G218" s="1">
        <f>[1]exposure.F!G216</f>
        <v>4.2820447842595699E-2</v>
      </c>
      <c r="H218" s="3">
        <f>[1]exposure.F!H216</f>
        <v>2.4574776269605101E-6</v>
      </c>
      <c r="I218" s="1">
        <f>[1]exposure.F!I216</f>
        <v>3478</v>
      </c>
      <c r="J218" s="1" t="str">
        <f>[1]exposure.F!J216</f>
        <v>Butyrivibrio</v>
      </c>
      <c r="K218" s="1">
        <f>[1]exposure.F!P216</f>
        <v>6.2970235418714502E-3</v>
      </c>
      <c r="L218" s="1">
        <f>[1]exposure.F!Q216</f>
        <v>22.027159372675499</v>
      </c>
    </row>
    <row r="219" spans="1:12" x14ac:dyDescent="0.2">
      <c r="A219" s="1">
        <v>216</v>
      </c>
      <c r="B219" s="1">
        <f>[1]exposure.F!A217</f>
        <v>6</v>
      </c>
      <c r="C219" s="1" t="str">
        <f>[1]exposure.F!C217</f>
        <v>rs7763512</v>
      </c>
      <c r="D219" s="1" t="str">
        <f>[1]exposure.F!E217</f>
        <v>G</v>
      </c>
      <c r="E219" s="1" t="str">
        <f>[1]exposure.F!D217</f>
        <v>A</v>
      </c>
      <c r="F219" s="1">
        <f>[1]exposure.F!F217</f>
        <v>0.119845683503454</v>
      </c>
      <c r="G219" s="1">
        <f>[1]exposure.F!G217</f>
        <v>2.5336710854547199E-2</v>
      </c>
      <c r="H219" s="3">
        <f>[1]exposure.F!H217</f>
        <v>3.1065519859069299E-6</v>
      </c>
      <c r="I219" s="1">
        <f>[1]exposure.F!I217</f>
        <v>3259</v>
      </c>
      <c r="J219" s="1" t="str">
        <f>[1]exposure.F!J217</f>
        <v>Butyrivibrio</v>
      </c>
      <c r="K219" s="1">
        <f>[1]exposure.F!P217</f>
        <v>6.8184959272228696E-3</v>
      </c>
      <c r="L219" s="1">
        <f>[1]exposure.F!Q217</f>
        <v>22.3603048827393</v>
      </c>
    </row>
    <row r="220" spans="1:12" x14ac:dyDescent="0.2">
      <c r="A220" s="1">
        <v>217</v>
      </c>
      <c r="B220" s="1">
        <f>[1]exposure.F!A218</f>
        <v>10</v>
      </c>
      <c r="C220" s="1" t="str">
        <f>[1]exposure.F!C218</f>
        <v>rs142855850</v>
      </c>
      <c r="D220" s="1" t="str">
        <f>[1]exposure.F!E218</f>
        <v>A</v>
      </c>
      <c r="E220" s="1" t="str">
        <f>[1]exposure.F!D218</f>
        <v>G</v>
      </c>
      <c r="F220" s="1">
        <f>[1]exposure.F!F218</f>
        <v>0.20501319810892801</v>
      </c>
      <c r="G220" s="1">
        <f>[1]exposure.F!G218</f>
        <v>4.5713757072230098E-2</v>
      </c>
      <c r="H220" s="3">
        <f>[1]exposure.F!H218</f>
        <v>6.8554283617785803E-6</v>
      </c>
      <c r="I220" s="1">
        <f>[1]exposure.F!I218</f>
        <v>3234</v>
      </c>
      <c r="J220" s="1" t="str">
        <f>[1]exposure.F!J218</f>
        <v>Butyrivibrio</v>
      </c>
      <c r="K220" s="1">
        <f>[1]exposure.F!P218</f>
        <v>6.1806937131717796E-3</v>
      </c>
      <c r="L220" s="1">
        <f>[1]exposure.F!Q218</f>
        <v>20.100235480035899</v>
      </c>
    </row>
    <row r="221" spans="1:12" x14ac:dyDescent="0.2">
      <c r="A221" s="1">
        <v>218</v>
      </c>
      <c r="B221" s="1">
        <f>[1]exposure.F!A219</f>
        <v>6</v>
      </c>
      <c r="C221" s="1" t="str">
        <f>[1]exposure.F!C219</f>
        <v>rs9349693</v>
      </c>
      <c r="D221" s="1" t="str">
        <f>[1]exposure.F!E219</f>
        <v>A</v>
      </c>
      <c r="E221" s="1" t="str">
        <f>[1]exposure.F!D219</f>
        <v>G</v>
      </c>
      <c r="F221" s="1">
        <f>[1]exposure.F!F219</f>
        <v>0.117972728384693</v>
      </c>
      <c r="G221" s="1">
        <f>[1]exposure.F!G219</f>
        <v>2.59860629057099E-2</v>
      </c>
      <c r="H221" s="3">
        <f>[1]exposure.F!H219</f>
        <v>5.5495769438594302E-6</v>
      </c>
      <c r="I221" s="1">
        <f>[1]exposure.F!I219</f>
        <v>3482</v>
      </c>
      <c r="J221" s="1" t="str">
        <f>[1]exposure.F!J219</f>
        <v>Butyrivibrio</v>
      </c>
      <c r="K221" s="1">
        <f>[1]exposure.F!P219</f>
        <v>5.8842412174894701E-3</v>
      </c>
      <c r="L221" s="1">
        <f>[1]exposure.F!Q219</f>
        <v>20.5983651863055</v>
      </c>
    </row>
    <row r="222" spans="1:12" x14ac:dyDescent="0.2">
      <c r="A222" s="1">
        <v>219</v>
      </c>
      <c r="B222" s="1">
        <f>[1]exposure.F!A220</f>
        <v>20</v>
      </c>
      <c r="C222" s="1" t="str">
        <f>[1]exposure.F!C220</f>
        <v>rs486484</v>
      </c>
      <c r="D222" s="1" t="str">
        <f>[1]exposure.F!E220</f>
        <v>A</v>
      </c>
      <c r="E222" s="1" t="str">
        <f>[1]exposure.F!D220</f>
        <v>G</v>
      </c>
      <c r="F222" s="1">
        <f>[1]exposure.F!F220</f>
        <v>-0.108348689461232</v>
      </c>
      <c r="G222" s="1">
        <f>[1]exposure.F!G220</f>
        <v>2.4000792725006399E-2</v>
      </c>
      <c r="H222" s="3">
        <f>[1]exposure.F!H220</f>
        <v>6.6108385220980297E-6</v>
      </c>
      <c r="I222" s="1">
        <f>[1]exposure.F!I220</f>
        <v>3456</v>
      </c>
      <c r="J222" s="1" t="str">
        <f>[1]exposure.F!J220</f>
        <v>Butyrivibrio</v>
      </c>
      <c r="K222" s="1">
        <f>[1]exposure.F!P220</f>
        <v>5.8623123857086904E-3</v>
      </c>
      <c r="L222" s="1">
        <f>[1]exposure.F!Q220</f>
        <v>20.367829559735799</v>
      </c>
    </row>
    <row r="223" spans="1:12" x14ac:dyDescent="0.2">
      <c r="A223" s="1">
        <v>220</v>
      </c>
      <c r="B223" s="1">
        <f>[1]exposure.F!A221</f>
        <v>5</v>
      </c>
      <c r="C223" s="1" t="str">
        <f>[1]exposure.F!C221</f>
        <v>rs17163238</v>
      </c>
      <c r="D223" s="1" t="str">
        <f>[1]exposure.F!E221</f>
        <v>G</v>
      </c>
      <c r="E223" s="1" t="str">
        <f>[1]exposure.F!D221</f>
        <v>A</v>
      </c>
      <c r="F223" s="1">
        <f>[1]exposure.F!F221</f>
        <v>0.14098691169578101</v>
      </c>
      <c r="G223" s="1">
        <f>[1]exposure.F!G221</f>
        <v>3.0911712109356299E-2</v>
      </c>
      <c r="H223" s="3">
        <f>[1]exposure.F!H221</f>
        <v>5.5119578171366803E-6</v>
      </c>
      <c r="I223" s="1">
        <f>[1]exposure.F!I221</f>
        <v>3482</v>
      </c>
      <c r="J223" s="1" t="str">
        <f>[1]exposure.F!J221</f>
        <v>Butyrivibrio</v>
      </c>
      <c r="K223" s="1">
        <f>[1]exposure.F!P221</f>
        <v>5.9387610014722397E-3</v>
      </c>
      <c r="L223" s="1">
        <f>[1]exposure.F!Q221</f>
        <v>20.790357247954201</v>
      </c>
    </row>
    <row r="224" spans="1:12" x14ac:dyDescent="0.2">
      <c r="A224" s="1">
        <v>221</v>
      </c>
      <c r="B224" s="1">
        <f>[1]exposure.F!A222</f>
        <v>3</v>
      </c>
      <c r="C224" s="1" t="str">
        <f>[1]exposure.F!C222</f>
        <v>rs4928024</v>
      </c>
      <c r="D224" s="1" t="str">
        <f>[1]exposure.F!E222</f>
        <v>A</v>
      </c>
      <c r="E224" s="1" t="str">
        <f>[1]exposure.F!D222</f>
        <v>G</v>
      </c>
      <c r="F224" s="1">
        <f>[1]exposure.F!F222</f>
        <v>-0.174709994188576</v>
      </c>
      <c r="G224" s="1">
        <f>[1]exposure.F!G222</f>
        <v>3.8933257069250202E-2</v>
      </c>
      <c r="H224" s="3">
        <f>[1]exposure.F!H222</f>
        <v>8.1864134729623394E-6</v>
      </c>
      <c r="I224" s="1">
        <f>[1]exposure.F!I222</f>
        <v>3481</v>
      </c>
      <c r="J224" s="1" t="str">
        <f>[1]exposure.F!J222</f>
        <v>Butyrivibrio</v>
      </c>
      <c r="K224" s="1">
        <f>[1]exposure.F!P222</f>
        <v>5.7515503104221101E-3</v>
      </c>
      <c r="L224" s="1">
        <f>[1]exposure.F!Q222</f>
        <v>20.1253957561673</v>
      </c>
    </row>
    <row r="225" spans="1:12" x14ac:dyDescent="0.2">
      <c r="A225" s="1">
        <v>222</v>
      </c>
      <c r="B225" s="1">
        <f>[1]exposure.F!A223</f>
        <v>6</v>
      </c>
      <c r="C225" s="1" t="str">
        <f>[1]exposure.F!C223</f>
        <v>rs1007475</v>
      </c>
      <c r="D225" s="1" t="str">
        <f>[1]exposure.F!E223</f>
        <v>G</v>
      </c>
      <c r="E225" s="1" t="str">
        <f>[1]exposure.F!D223</f>
        <v>T</v>
      </c>
      <c r="F225" s="1">
        <f>[1]exposure.F!F223</f>
        <v>0.118065426079648</v>
      </c>
      <c r="G225" s="1">
        <f>[1]exposure.F!G223</f>
        <v>2.6127085646283799E-2</v>
      </c>
      <c r="H225" s="3">
        <f>[1]exposure.F!H223</f>
        <v>7.9231157176568992E-6</v>
      </c>
      <c r="I225" s="1">
        <f>[1]exposure.F!I223</f>
        <v>3482</v>
      </c>
      <c r="J225" s="1" t="str">
        <f>[1]exposure.F!J223</f>
        <v>Butyrivibrio</v>
      </c>
      <c r="K225" s="1">
        <f>[1]exposure.F!P223</f>
        <v>5.8303586381482702E-3</v>
      </c>
      <c r="L225" s="1">
        <f>[1]exposure.F!Q223</f>
        <v>20.408637738085101</v>
      </c>
    </row>
    <row r="226" spans="1:12" x14ac:dyDescent="0.2">
      <c r="A226" s="1">
        <v>223</v>
      </c>
      <c r="B226" s="1">
        <f>[1]exposure.F!A224</f>
        <v>9</v>
      </c>
      <c r="C226" s="1" t="str">
        <f>[1]exposure.F!C224</f>
        <v>rs16934069</v>
      </c>
      <c r="D226" s="1" t="str">
        <f>[1]exposure.F!E224</f>
        <v>T</v>
      </c>
      <c r="E226" s="1" t="str">
        <f>[1]exposure.F!D224</f>
        <v>C</v>
      </c>
      <c r="F226" s="1">
        <f>[1]exposure.F!F224</f>
        <v>-0.133784150616992</v>
      </c>
      <c r="G226" s="1">
        <f>[1]exposure.F!G224</f>
        <v>2.99443643288539E-2</v>
      </c>
      <c r="H226" s="3">
        <f>[1]exposure.F!H224</f>
        <v>8.8591022154274701E-6</v>
      </c>
      <c r="I226" s="1">
        <f>[1]exposure.F!I224</f>
        <v>3482</v>
      </c>
      <c r="J226" s="1" t="str">
        <f>[1]exposure.F!J224</f>
        <v>Butyrivibrio</v>
      </c>
      <c r="K226" s="1">
        <f>[1]exposure.F!P224</f>
        <v>5.6999080258244399E-3</v>
      </c>
      <c r="L226" s="1">
        <f>[1]exposure.F!Q224</f>
        <v>19.949389615850802</v>
      </c>
    </row>
    <row r="227" spans="1:12" x14ac:dyDescent="0.2">
      <c r="A227" s="1">
        <v>224</v>
      </c>
      <c r="B227" s="1">
        <f>[1]exposure.F!A225</f>
        <v>1</v>
      </c>
      <c r="C227" s="1" t="str">
        <f>[1]exposure.F!C225</f>
        <v>rs4294381</v>
      </c>
      <c r="D227" s="1" t="str">
        <f>[1]exposure.F!E225</f>
        <v>T</v>
      </c>
      <c r="E227" s="1" t="str">
        <f>[1]exposure.F!D225</f>
        <v>C</v>
      </c>
      <c r="F227" s="1">
        <f>[1]exposure.F!F225</f>
        <v>0.11219652590834001</v>
      </c>
      <c r="G227" s="1">
        <f>[1]exposure.F!G225</f>
        <v>2.3186007103308599E-2</v>
      </c>
      <c r="H227" s="3">
        <f>[1]exposure.F!H225</f>
        <v>1.36849860922471E-6</v>
      </c>
      <c r="I227" s="1">
        <f>[1]exposure.F!I225</f>
        <v>6145</v>
      </c>
      <c r="J227" s="1" t="str">
        <f>[1]exposure.F!J225</f>
        <v>CandidatusSoleaferrea</v>
      </c>
      <c r="K227" s="1">
        <f>[1]exposure.F!P225</f>
        <v>3.79606164939154E-3</v>
      </c>
      <c r="L227" s="1">
        <f>[1]exposure.F!Q225</f>
        <v>23.408065170693099</v>
      </c>
    </row>
    <row r="228" spans="1:12" x14ac:dyDescent="0.2">
      <c r="A228" s="1">
        <v>225</v>
      </c>
      <c r="B228" s="1">
        <f>[1]exposure.F!A226</f>
        <v>8</v>
      </c>
      <c r="C228" s="1" t="str">
        <f>[1]exposure.F!C226</f>
        <v>rs10090365</v>
      </c>
      <c r="D228" s="1" t="str">
        <f>[1]exposure.F!E226</f>
        <v>A</v>
      </c>
      <c r="E228" s="1" t="str">
        <f>[1]exposure.F!D226</f>
        <v>G</v>
      </c>
      <c r="F228" s="1">
        <f>[1]exposure.F!F226</f>
        <v>-8.34413479530733E-2</v>
      </c>
      <c r="G228" s="1">
        <f>[1]exposure.F!G226</f>
        <v>1.8098882180570201E-2</v>
      </c>
      <c r="H228" s="3">
        <f>[1]exposure.F!H226</f>
        <v>4.1730945626116699E-6</v>
      </c>
      <c r="I228" s="1">
        <f>[1]exposure.F!I226</f>
        <v>6145</v>
      </c>
      <c r="J228" s="1" t="str">
        <f>[1]exposure.F!J226</f>
        <v>CandidatusSoleaferrea</v>
      </c>
      <c r="K228" s="1">
        <f>[1]exposure.F!P226</f>
        <v>3.4469711064022699E-3</v>
      </c>
      <c r="L228" s="1">
        <f>[1]exposure.F!Q226</f>
        <v>21.247984695945402</v>
      </c>
    </row>
    <row r="229" spans="1:12" x14ac:dyDescent="0.2">
      <c r="A229" s="1">
        <v>226</v>
      </c>
      <c r="B229" s="1">
        <f>[1]exposure.F!A227</f>
        <v>3</v>
      </c>
      <c r="C229" s="1" t="str">
        <f>[1]exposure.F!C227</f>
        <v>rs4678258</v>
      </c>
      <c r="D229" s="1" t="str">
        <f>[1]exposure.F!E227</f>
        <v>T</v>
      </c>
      <c r="E229" s="1" t="str">
        <f>[1]exposure.F!D227</f>
        <v>C</v>
      </c>
      <c r="F229" s="1">
        <f>[1]exposure.F!F227</f>
        <v>9.8613615761969406E-2</v>
      </c>
      <c r="G229" s="1">
        <f>[1]exposure.F!G227</f>
        <v>2.15646267746116E-2</v>
      </c>
      <c r="H229" s="3">
        <f>[1]exposure.F!H227</f>
        <v>5.5318291515215102E-6</v>
      </c>
      <c r="I229" s="1">
        <f>[1]exposure.F!I227</f>
        <v>6101</v>
      </c>
      <c r="J229" s="1" t="str">
        <f>[1]exposure.F!J227</f>
        <v>CandidatusSoleaferrea</v>
      </c>
      <c r="K229" s="1">
        <f>[1]exposure.F!P227</f>
        <v>3.4158816133127998E-3</v>
      </c>
      <c r="L229" s="1">
        <f>[1]exposure.F!Q227</f>
        <v>20.904870522441001</v>
      </c>
    </row>
    <row r="230" spans="1:12" x14ac:dyDescent="0.2">
      <c r="A230" s="1">
        <v>227</v>
      </c>
      <c r="B230" s="1">
        <f>[1]exposure.F!A228</f>
        <v>8</v>
      </c>
      <c r="C230" s="1" t="str">
        <f>[1]exposure.F!C228</f>
        <v>rs10108780</v>
      </c>
      <c r="D230" s="1" t="str">
        <f>[1]exposure.F!E228</f>
        <v>A</v>
      </c>
      <c r="E230" s="1" t="str">
        <f>[1]exposure.F!D228</f>
        <v>G</v>
      </c>
      <c r="F230" s="1">
        <f>[1]exposure.F!F228</f>
        <v>-9.2834039590155598E-2</v>
      </c>
      <c r="G230" s="1">
        <f>[1]exposure.F!G228</f>
        <v>1.998065961638E-2</v>
      </c>
      <c r="H230" s="3">
        <f>[1]exposure.F!H228</f>
        <v>3.64079224872166E-6</v>
      </c>
      <c r="I230" s="1">
        <f>[1]exposure.F!I228</f>
        <v>5999</v>
      </c>
      <c r="J230" s="1" t="str">
        <f>[1]exposure.F!J228</f>
        <v>CandidatusSoleaferrea</v>
      </c>
      <c r="K230" s="1">
        <f>[1]exposure.F!P228</f>
        <v>3.58555186655012E-3</v>
      </c>
      <c r="L230" s="1">
        <f>[1]exposure.F!Q228</f>
        <v>21.579930503799002</v>
      </c>
    </row>
    <row r="231" spans="1:12" x14ac:dyDescent="0.2">
      <c r="A231" s="1">
        <v>228</v>
      </c>
      <c r="B231" s="1">
        <f>[1]exposure.F!A229</f>
        <v>10</v>
      </c>
      <c r="C231" s="1" t="str">
        <f>[1]exposure.F!C229</f>
        <v>rs386526</v>
      </c>
      <c r="D231" s="1" t="str">
        <f>[1]exposure.F!E229</f>
        <v>C</v>
      </c>
      <c r="E231" s="1" t="str">
        <f>[1]exposure.F!D229</f>
        <v>G</v>
      </c>
      <c r="F231" s="1">
        <f>[1]exposure.F!F229</f>
        <v>8.1845856109649201E-2</v>
      </c>
      <c r="G231" s="1">
        <f>[1]exposure.F!G229</f>
        <v>1.8008617172601198E-2</v>
      </c>
      <c r="H231" s="3">
        <f>[1]exposure.F!H229</f>
        <v>8.3307604867240598E-6</v>
      </c>
      <c r="I231" s="1">
        <f>[1]exposure.F!I229</f>
        <v>6144</v>
      </c>
      <c r="J231" s="1" t="str">
        <f>[1]exposure.F!J229</f>
        <v>CandidatusSoleaferrea</v>
      </c>
      <c r="K231" s="1">
        <f>[1]exposure.F!P229</f>
        <v>3.3506098281049501E-3</v>
      </c>
      <c r="L231" s="1">
        <f>[1]exposure.F!Q229</f>
        <v>20.648631070422098</v>
      </c>
    </row>
    <row r="232" spans="1:12" x14ac:dyDescent="0.2">
      <c r="A232" s="1">
        <v>229</v>
      </c>
      <c r="B232" s="1">
        <f>[1]exposure.F!A230</f>
        <v>7</v>
      </c>
      <c r="C232" s="1" t="str">
        <f>[1]exposure.F!C230</f>
        <v>rs36155147</v>
      </c>
      <c r="D232" s="1" t="str">
        <f>[1]exposure.F!E230</f>
        <v>C</v>
      </c>
      <c r="E232" s="1" t="str">
        <f>[1]exposure.F!D230</f>
        <v>T</v>
      </c>
      <c r="F232" s="1">
        <f>[1]exposure.F!F230</f>
        <v>0.104966126063328</v>
      </c>
      <c r="G232" s="1">
        <f>[1]exposure.F!G230</f>
        <v>2.4099527047685101E-2</v>
      </c>
      <c r="H232" s="3">
        <f>[1]exposure.F!H230</f>
        <v>5.4113827321594599E-6</v>
      </c>
      <c r="I232" s="1">
        <f>[1]exposure.F!I230</f>
        <v>5958</v>
      </c>
      <c r="J232" s="1" t="str">
        <f>[1]exposure.F!J230</f>
        <v>CandidatusSoleaferrea</v>
      </c>
      <c r="K232" s="1">
        <f>[1]exposure.F!P230</f>
        <v>3.1739507149742699E-3</v>
      </c>
      <c r="L232" s="1">
        <f>[1]exposure.F!Q230</f>
        <v>18.964242027930201</v>
      </c>
    </row>
    <row r="233" spans="1:12" x14ac:dyDescent="0.2">
      <c r="A233" s="1">
        <v>230</v>
      </c>
      <c r="B233" s="1">
        <f>[1]exposure.F!A231</f>
        <v>5</v>
      </c>
      <c r="C233" s="1" t="str">
        <f>[1]exposure.F!C231</f>
        <v>rs6881988</v>
      </c>
      <c r="D233" s="1" t="str">
        <f>[1]exposure.F!E231</f>
        <v>G</v>
      </c>
      <c r="E233" s="1" t="str">
        <f>[1]exposure.F!D231</f>
        <v>C</v>
      </c>
      <c r="F233" s="1">
        <f>[1]exposure.F!F231</f>
        <v>-8.1913113680665797E-2</v>
      </c>
      <c r="G233" s="1">
        <f>[1]exposure.F!G231</f>
        <v>1.8185036385142898E-2</v>
      </c>
      <c r="H233" s="3">
        <f>[1]exposure.F!H231</f>
        <v>9.2288893431891499E-6</v>
      </c>
      <c r="I233" s="1">
        <f>[1]exposure.F!I231</f>
        <v>6140</v>
      </c>
      <c r="J233" s="1" t="str">
        <f>[1]exposure.F!J231</f>
        <v>CandidatusSoleaferrea</v>
      </c>
      <c r="K233" s="1">
        <f>[1]exposure.F!P231</f>
        <v>3.2936494533041599E-3</v>
      </c>
      <c r="L233" s="1">
        <f>[1]exposure.F!Q231</f>
        <v>20.283226181203901</v>
      </c>
    </row>
    <row r="234" spans="1:12" x14ac:dyDescent="0.2">
      <c r="A234" s="1">
        <v>231</v>
      </c>
      <c r="B234" s="1">
        <f>[1]exposure.F!A232</f>
        <v>6</v>
      </c>
      <c r="C234" s="1" t="str">
        <f>[1]exposure.F!C232</f>
        <v>rs11153159</v>
      </c>
      <c r="D234" s="1" t="str">
        <f>[1]exposure.F!E232</f>
        <v>G</v>
      </c>
      <c r="E234" s="1" t="str">
        <f>[1]exposure.F!D232</f>
        <v>C</v>
      </c>
      <c r="F234" s="1">
        <f>[1]exposure.F!F232</f>
        <v>-0.12805000265914299</v>
      </c>
      <c r="G234" s="1">
        <f>[1]exposure.F!G232</f>
        <v>2.8544610587553601E-2</v>
      </c>
      <c r="H234" s="3">
        <f>[1]exposure.F!H232</f>
        <v>4.4152348111135404E-6</v>
      </c>
      <c r="I234" s="1">
        <f>[1]exposure.F!I232</f>
        <v>6101</v>
      </c>
      <c r="J234" s="1" t="str">
        <f>[1]exposure.F!J232</f>
        <v>CandidatusSoleaferrea</v>
      </c>
      <c r="K234" s="1">
        <f>[1]exposure.F!P232</f>
        <v>3.2876060581187301E-3</v>
      </c>
      <c r="L234" s="1">
        <f>[1]exposure.F!Q232</f>
        <v>20.117246931350302</v>
      </c>
    </row>
    <row r="235" spans="1:12" x14ac:dyDescent="0.2">
      <c r="A235" s="1">
        <v>232</v>
      </c>
      <c r="B235" s="1">
        <f>[1]exposure.F!A233</f>
        <v>9</v>
      </c>
      <c r="C235" s="1" t="str">
        <f>[1]exposure.F!C233</f>
        <v>rs10809135</v>
      </c>
      <c r="D235" s="1" t="str">
        <f>[1]exposure.F!E233</f>
        <v>T</v>
      </c>
      <c r="E235" s="1" t="str">
        <f>[1]exposure.F!D233</f>
        <v>C</v>
      </c>
      <c r="F235" s="1">
        <f>[1]exposure.F!F233</f>
        <v>8.3485790343373306E-2</v>
      </c>
      <c r="G235" s="1">
        <f>[1]exposure.F!G233</f>
        <v>1.8242630278319901E-2</v>
      </c>
      <c r="H235" s="3">
        <f>[1]exposure.F!H233</f>
        <v>5.4717396027346197E-6</v>
      </c>
      <c r="I235" s="1">
        <f>[1]exposure.F!I233</f>
        <v>5999</v>
      </c>
      <c r="J235" s="1" t="str">
        <f>[1]exposure.F!J233</f>
        <v>CandidatusSoleaferrea</v>
      </c>
      <c r="K235" s="1">
        <f>[1]exposure.F!P233</f>
        <v>3.4790269616372898E-3</v>
      </c>
      <c r="L235" s="1">
        <f>[1]exposure.F!Q233</f>
        <v>20.9365635580413</v>
      </c>
    </row>
    <row r="236" spans="1:12" x14ac:dyDescent="0.2">
      <c r="A236" s="1">
        <v>233</v>
      </c>
      <c r="B236" s="1">
        <f>[1]exposure.F!A234</f>
        <v>2</v>
      </c>
      <c r="C236" s="1" t="str">
        <f>[1]exposure.F!C234</f>
        <v>rs9973954</v>
      </c>
      <c r="D236" s="1" t="str">
        <f>[1]exposure.F!E234</f>
        <v>A</v>
      </c>
      <c r="E236" s="1" t="str">
        <f>[1]exposure.F!D234</f>
        <v>G</v>
      </c>
      <c r="F236" s="1">
        <f>[1]exposure.F!F234</f>
        <v>8.9207513662114601E-2</v>
      </c>
      <c r="G236" s="1">
        <f>[1]exposure.F!G234</f>
        <v>1.9540148883451101E-2</v>
      </c>
      <c r="H236" s="3">
        <f>[1]exposure.F!H234</f>
        <v>5.9479605757516997E-6</v>
      </c>
      <c r="I236" s="1">
        <f>[1]exposure.F!I234</f>
        <v>6145</v>
      </c>
      <c r="J236" s="1" t="str">
        <f>[1]exposure.F!J234</f>
        <v>CandidatusSoleaferrea</v>
      </c>
      <c r="K236" s="1">
        <f>[1]exposure.F!P234</f>
        <v>3.3802958756099298E-3</v>
      </c>
      <c r="L236" s="1">
        <f>[1]exposure.F!Q234</f>
        <v>20.835588016108499</v>
      </c>
    </row>
    <row r="237" spans="1:12" x14ac:dyDescent="0.2">
      <c r="A237" s="1">
        <v>234</v>
      </c>
      <c r="B237" s="1">
        <f>[1]exposure.F!A235</f>
        <v>12</v>
      </c>
      <c r="C237" s="1" t="str">
        <f>[1]exposure.F!C235</f>
        <v>rs6489992</v>
      </c>
      <c r="D237" s="1" t="str">
        <f>[1]exposure.F!E235</f>
        <v>A</v>
      </c>
      <c r="E237" s="1" t="str">
        <f>[1]exposure.F!D235</f>
        <v>G</v>
      </c>
      <c r="F237" s="1">
        <f>[1]exposure.F!F235</f>
        <v>-8.4043749338839596E-2</v>
      </c>
      <c r="G237" s="1">
        <f>[1]exposure.F!G235</f>
        <v>1.8703073246532E-2</v>
      </c>
      <c r="H237" s="3">
        <f>[1]exposure.F!H235</f>
        <v>7.8878559528755904E-6</v>
      </c>
      <c r="I237" s="1">
        <f>[1]exposure.F!I235</f>
        <v>6142</v>
      </c>
      <c r="J237" s="1" t="str">
        <f>[1]exposure.F!J235</f>
        <v>CandidatusSoleaferrea</v>
      </c>
      <c r="K237" s="1">
        <f>[1]exposure.F!P235</f>
        <v>3.2767978063664E-3</v>
      </c>
      <c r="L237" s="1">
        <f>[1]exposure.F!Q235</f>
        <v>20.185682932643399</v>
      </c>
    </row>
    <row r="238" spans="1:12" x14ac:dyDescent="0.2">
      <c r="A238" s="1">
        <v>235</v>
      </c>
      <c r="B238" s="1">
        <f>[1]exposure.F!A236</f>
        <v>15</v>
      </c>
      <c r="C238" s="1" t="str">
        <f>[1]exposure.F!C236</f>
        <v>rs6494306</v>
      </c>
      <c r="D238" s="1" t="str">
        <f>[1]exposure.F!E236</f>
        <v>A</v>
      </c>
      <c r="E238" s="1" t="str">
        <f>[1]exposure.F!D236</f>
        <v>G</v>
      </c>
      <c r="F238" s="1">
        <f>[1]exposure.F!F236</f>
        <v>-9.69303604221496E-2</v>
      </c>
      <c r="G238" s="1">
        <f>[1]exposure.F!G236</f>
        <v>2.1422086429510701E-2</v>
      </c>
      <c r="H238" s="3">
        <f>[1]exposure.F!H236</f>
        <v>5.8005088568535997E-6</v>
      </c>
      <c r="I238" s="1">
        <f>[1]exposure.F!I236</f>
        <v>6145</v>
      </c>
      <c r="J238" s="1" t="str">
        <f>[1]exposure.F!J236</f>
        <v>CandidatusSoleaferrea</v>
      </c>
      <c r="K238" s="1">
        <f>[1]exposure.F!P236</f>
        <v>3.3207002283437898E-3</v>
      </c>
      <c r="L238" s="1">
        <f>[1]exposure.F!Q236</f>
        <v>20.467026361829198</v>
      </c>
    </row>
    <row r="239" spans="1:12" x14ac:dyDescent="0.2">
      <c r="A239" s="1">
        <v>236</v>
      </c>
      <c r="B239" s="1">
        <f>[1]exposure.F!A237</f>
        <v>4</v>
      </c>
      <c r="C239" s="1" t="str">
        <f>[1]exposure.F!C237</f>
        <v>rs12500231</v>
      </c>
      <c r="D239" s="1" t="str">
        <f>[1]exposure.F!E237</f>
        <v>A</v>
      </c>
      <c r="E239" s="1" t="str">
        <f>[1]exposure.F!D237</f>
        <v>T</v>
      </c>
      <c r="F239" s="1">
        <f>[1]exposure.F!F237</f>
        <v>8.1385330115438304E-2</v>
      </c>
      <c r="G239" s="1">
        <f>[1]exposure.F!G237</f>
        <v>1.8269552054331801E-2</v>
      </c>
      <c r="H239" s="3">
        <f>[1]exposure.F!H237</f>
        <v>7.6764069099887198E-6</v>
      </c>
      <c r="I239" s="1">
        <f>[1]exposure.F!I237</f>
        <v>6145</v>
      </c>
      <c r="J239" s="1" t="str">
        <f>[1]exposure.F!J237</f>
        <v>CandidatusSoleaferrea</v>
      </c>
      <c r="K239" s="1">
        <f>[1]exposure.F!P237</f>
        <v>3.2189508526018402E-3</v>
      </c>
      <c r="L239" s="1">
        <f>[1]exposure.F!Q237</f>
        <v>19.837872223239899</v>
      </c>
    </row>
    <row r="240" spans="1:12" x14ac:dyDescent="0.2">
      <c r="A240" s="1">
        <v>237</v>
      </c>
      <c r="B240" s="1">
        <f>[1]exposure.F!A238</f>
        <v>14</v>
      </c>
      <c r="C240" s="1" t="str">
        <f>[1]exposure.F!C238</f>
        <v>rs7400877</v>
      </c>
      <c r="D240" s="1" t="str">
        <f>[1]exposure.F!E238</f>
        <v>T</v>
      </c>
      <c r="E240" s="1" t="str">
        <f>[1]exposure.F!D238</f>
        <v>C</v>
      </c>
      <c r="F240" s="1">
        <f>[1]exposure.F!F238</f>
        <v>-9.5108487044448103E-2</v>
      </c>
      <c r="G240" s="1">
        <f>[1]exposure.F!G238</f>
        <v>2.1279906845836499E-2</v>
      </c>
      <c r="H240" s="3">
        <f>[1]exposure.F!H238</f>
        <v>9.2944797370836506E-6</v>
      </c>
      <c r="I240" s="1">
        <f>[1]exposure.F!I238</f>
        <v>6145</v>
      </c>
      <c r="J240" s="1" t="str">
        <f>[1]exposure.F!J238</f>
        <v>CandidatusSoleaferrea</v>
      </c>
      <c r="K240" s="1">
        <f>[1]exposure.F!P238</f>
        <v>3.2401695889971598E-3</v>
      </c>
      <c r="L240" s="1">
        <f>[1]exposure.F!Q238</f>
        <v>19.9690649421558</v>
      </c>
    </row>
    <row r="241" spans="1:12" x14ac:dyDescent="0.2">
      <c r="A241" s="1">
        <v>238</v>
      </c>
      <c r="B241" s="1">
        <f>[1]exposure.F!A239</f>
        <v>3</v>
      </c>
      <c r="C241" s="1" t="str">
        <f>[1]exposure.F!C239</f>
        <v>rs2193878</v>
      </c>
      <c r="D241" s="1" t="str">
        <f>[1]exposure.F!E239</f>
        <v>T</v>
      </c>
      <c r="E241" s="1" t="str">
        <f>[1]exposure.F!D239</f>
        <v>A</v>
      </c>
      <c r="F241" s="1">
        <f>[1]exposure.F!F239</f>
        <v>0.22825510696227599</v>
      </c>
      <c r="G241" s="1">
        <f>[1]exposure.F!G239</f>
        <v>5.0924134650546203E-2</v>
      </c>
      <c r="H241" s="3">
        <f>[1]exposure.F!H239</f>
        <v>9.4554646250618506E-6</v>
      </c>
      <c r="I241" s="1">
        <f>[1]exposure.F!I239</f>
        <v>3088</v>
      </c>
      <c r="J241" s="1" t="str">
        <f>[1]exposure.F!J239</f>
        <v>CandidatusSoleaferrea</v>
      </c>
      <c r="K241" s="1">
        <f>[1]exposure.F!P239</f>
        <v>6.4639801753820902E-3</v>
      </c>
      <c r="L241" s="1">
        <f>[1]exposure.F!Q239</f>
        <v>20.0776241859358</v>
      </c>
    </row>
    <row r="242" spans="1:12" x14ac:dyDescent="0.2">
      <c r="A242" s="1">
        <v>239</v>
      </c>
      <c r="B242" s="1">
        <f>[1]exposure.F!A240</f>
        <v>19</v>
      </c>
      <c r="C242" s="1" t="str">
        <f>[1]exposure.F!C240</f>
        <v>rs830149</v>
      </c>
      <c r="D242" s="1" t="str">
        <f>[1]exposure.F!E240</f>
        <v>C</v>
      </c>
      <c r="E242" s="1" t="str">
        <f>[1]exposure.F!D240</f>
        <v>G</v>
      </c>
      <c r="F242" s="1">
        <f>[1]exposure.F!F240</f>
        <v>0.18464661643189201</v>
      </c>
      <c r="G242" s="1">
        <f>[1]exposure.F!G240</f>
        <v>3.9723747920819501E-2</v>
      </c>
      <c r="H242" s="3">
        <f>[1]exposure.F!H240</f>
        <v>9.5838230641159294E-6</v>
      </c>
      <c r="I242" s="1">
        <f>[1]exposure.F!I240</f>
        <v>5065</v>
      </c>
      <c r="J242" s="1" t="str">
        <f>[1]exposure.F!J240</f>
        <v>CandidatusSoleaferrea</v>
      </c>
      <c r="K242" s="1">
        <f>[1]exposure.F!P240</f>
        <v>4.2477029714050396E-3</v>
      </c>
      <c r="L242" s="1">
        <f>[1]exposure.F!Q240</f>
        <v>21.597861444457301</v>
      </c>
    </row>
    <row r="243" spans="1:12" x14ac:dyDescent="0.2">
      <c r="A243" s="1">
        <v>240</v>
      </c>
      <c r="B243" s="1">
        <f>[1]exposure.F!A241</f>
        <v>1</v>
      </c>
      <c r="C243" s="1" t="str">
        <f>[1]exposure.F!C241</f>
        <v>rs12404911</v>
      </c>
      <c r="D243" s="1" t="str">
        <f>[1]exposure.F!E241</f>
        <v>C</v>
      </c>
      <c r="E243" s="1" t="str">
        <f>[1]exposure.F!D241</f>
        <v>T</v>
      </c>
      <c r="F243" s="1">
        <f>[1]exposure.F!F241</f>
        <v>0.14071721597832701</v>
      </c>
      <c r="G243" s="1">
        <f>[1]exposure.F!G241</f>
        <v>3.0414222348334501E-2</v>
      </c>
      <c r="H243" s="3">
        <f>[1]exposure.F!H241</f>
        <v>2.7989110345437202E-6</v>
      </c>
      <c r="I243" s="1">
        <f>[1]exposure.F!I241</f>
        <v>3239</v>
      </c>
      <c r="J243" s="1" t="str">
        <f>[1]exposure.F!J241</f>
        <v>Catenibacterium</v>
      </c>
      <c r="K243" s="1">
        <f>[1]exposure.F!P241</f>
        <v>6.5655228231240002E-3</v>
      </c>
      <c r="L243" s="1">
        <f>[1]exposure.F!Q241</f>
        <v>21.393053962499501</v>
      </c>
    </row>
    <row r="244" spans="1:12" x14ac:dyDescent="0.2">
      <c r="A244" s="1">
        <v>241</v>
      </c>
      <c r="B244" s="1">
        <f>[1]exposure.F!A242</f>
        <v>4</v>
      </c>
      <c r="C244" s="1" t="str">
        <f>[1]exposure.F!C242</f>
        <v>rs77285108</v>
      </c>
      <c r="D244" s="1" t="str">
        <f>[1]exposure.F!E242</f>
        <v>G</v>
      </c>
      <c r="E244" s="1" t="str">
        <f>[1]exposure.F!D242</f>
        <v>A</v>
      </c>
      <c r="F244" s="1">
        <f>[1]exposure.F!F242</f>
        <v>-0.161826131163642</v>
      </c>
      <c r="G244" s="1">
        <f>[1]exposure.F!G242</f>
        <v>3.5344674357504997E-2</v>
      </c>
      <c r="H244" s="3">
        <f>[1]exposure.F!H242</f>
        <v>3.6268034223869802E-6</v>
      </c>
      <c r="I244" s="1">
        <f>[1]exposure.F!I242</f>
        <v>3210</v>
      </c>
      <c r="J244" s="1" t="str">
        <f>[1]exposure.F!J242</f>
        <v>Catenibacterium</v>
      </c>
      <c r="K244" s="1">
        <f>[1]exposure.F!P242</f>
        <v>6.48809761585458E-3</v>
      </c>
      <c r="L244" s="1">
        <f>[1]exposure.F!Q242</f>
        <v>20.949741117055801</v>
      </c>
    </row>
    <row r="245" spans="1:12" x14ac:dyDescent="0.2">
      <c r="A245" s="1">
        <v>242</v>
      </c>
      <c r="B245" s="1">
        <f>[1]exposure.F!A243</f>
        <v>7</v>
      </c>
      <c r="C245" s="1" t="str">
        <f>[1]exposure.F!C243</f>
        <v>rs73128290</v>
      </c>
      <c r="D245" s="1" t="str">
        <f>[1]exposure.F!E243</f>
        <v>A</v>
      </c>
      <c r="E245" s="1" t="str">
        <f>[1]exposure.F!D243</f>
        <v>G</v>
      </c>
      <c r="F245" s="1">
        <f>[1]exposure.F!F243</f>
        <v>0.129726248514929</v>
      </c>
      <c r="G245" s="1">
        <f>[1]exposure.F!G243</f>
        <v>2.8456259958979001E-2</v>
      </c>
      <c r="H245" s="3">
        <f>[1]exposure.F!H243</f>
        <v>4.2937185652749202E-6</v>
      </c>
      <c r="I245" s="1">
        <f>[1]exposure.F!I243</f>
        <v>3239</v>
      </c>
      <c r="J245" s="1" t="str">
        <f>[1]exposure.F!J243</f>
        <v>Catenibacterium</v>
      </c>
      <c r="K245" s="1">
        <f>[1]exposure.F!P243</f>
        <v>6.3754587543839803E-3</v>
      </c>
      <c r="L245" s="1">
        <f>[1]exposure.F!Q243</f>
        <v>20.769776843544701</v>
      </c>
    </row>
    <row r="246" spans="1:12" x14ac:dyDescent="0.2">
      <c r="A246" s="1">
        <v>243</v>
      </c>
      <c r="B246" s="1">
        <f>[1]exposure.F!A244</f>
        <v>6</v>
      </c>
      <c r="C246" s="1" t="str">
        <f>[1]exposure.F!C244</f>
        <v>rs212393</v>
      </c>
      <c r="D246" s="1" t="str">
        <f>[1]exposure.F!E244</f>
        <v>G</v>
      </c>
      <c r="E246" s="1" t="str">
        <f>[1]exposure.F!D244</f>
        <v>A</v>
      </c>
      <c r="F246" s="1">
        <f>[1]exposure.F!F244</f>
        <v>-0.135253856458632</v>
      </c>
      <c r="G246" s="1">
        <f>[1]exposure.F!G244</f>
        <v>2.8620880474653301E-2</v>
      </c>
      <c r="H246" s="3">
        <f>[1]exposure.F!H244</f>
        <v>3.6248864795467602E-6</v>
      </c>
      <c r="I246" s="1">
        <f>[1]exposure.F!I244</f>
        <v>3239</v>
      </c>
      <c r="J246" s="1" t="str">
        <f>[1]exposure.F!J244</f>
        <v>Catenibacterium</v>
      </c>
      <c r="K246" s="1">
        <f>[1]exposure.F!P244</f>
        <v>6.8475984175921899E-3</v>
      </c>
      <c r="L246" s="1">
        <f>[1]exposure.F!Q244</f>
        <v>22.318504232007999</v>
      </c>
    </row>
    <row r="247" spans="1:12" x14ac:dyDescent="0.2">
      <c r="A247" s="1">
        <v>244</v>
      </c>
      <c r="B247" s="1">
        <f>[1]exposure.F!A245</f>
        <v>6</v>
      </c>
      <c r="C247" s="1" t="str">
        <f>[1]exposure.F!C245</f>
        <v>rs7742829</v>
      </c>
      <c r="D247" s="1" t="str">
        <f>[1]exposure.F!E245</f>
        <v>C</v>
      </c>
      <c r="E247" s="1" t="str">
        <f>[1]exposure.F!D245</f>
        <v>T</v>
      </c>
      <c r="F247" s="1">
        <f>[1]exposure.F!F245</f>
        <v>0.114110133206833</v>
      </c>
      <c r="G247" s="1">
        <f>[1]exposure.F!G245</f>
        <v>2.5109894889713699E-2</v>
      </c>
      <c r="H247" s="3">
        <f>[1]exposure.F!H245</f>
        <v>5.6072881591431498E-6</v>
      </c>
      <c r="I247" s="1">
        <f>[1]exposure.F!I245</f>
        <v>3239</v>
      </c>
      <c r="J247" s="1" t="str">
        <f>[1]exposure.F!J245</f>
        <v>Catenibacterium</v>
      </c>
      <c r="K247" s="1">
        <f>[1]exposure.F!P245</f>
        <v>6.3355951826016797E-3</v>
      </c>
      <c r="L247" s="1">
        <f>[1]exposure.F!Q245</f>
        <v>20.639082477599999</v>
      </c>
    </row>
    <row r="248" spans="1:12" x14ac:dyDescent="0.2">
      <c r="A248" s="1">
        <v>245</v>
      </c>
      <c r="B248" s="1">
        <f>[1]exposure.F!A246</f>
        <v>19</v>
      </c>
      <c r="C248" s="1" t="str">
        <f>[1]exposure.F!C246</f>
        <v>rs999354</v>
      </c>
      <c r="D248" s="1" t="str">
        <f>[1]exposure.F!E246</f>
        <v>T</v>
      </c>
      <c r="E248" s="1" t="str">
        <f>[1]exposure.F!D246</f>
        <v>A</v>
      </c>
      <c r="F248" s="1">
        <f>[1]exposure.F!F246</f>
        <v>5.8024779009651403E-2</v>
      </c>
      <c r="G248" s="1">
        <f>[1]exposure.F!G246</f>
        <v>1.1718513539007E-2</v>
      </c>
      <c r="H248" s="3">
        <f>[1]exposure.F!H246</f>
        <v>7.0069531453148095E-7</v>
      </c>
      <c r="I248" s="1">
        <f>[1]exposure.F!I246</f>
        <v>16324</v>
      </c>
      <c r="J248" s="1" t="str">
        <f>[1]exposure.F!J246</f>
        <v>ChristensenellaceaeR.7group</v>
      </c>
      <c r="K248" s="1">
        <f>[1]exposure.F!P246</f>
        <v>1.4996971039079501E-3</v>
      </c>
      <c r="L248" s="1">
        <f>[1]exposure.F!Q246</f>
        <v>24.514820935945998</v>
      </c>
    </row>
    <row r="249" spans="1:12" x14ac:dyDescent="0.2">
      <c r="A249" s="1">
        <v>246</v>
      </c>
      <c r="B249" s="1">
        <f>[1]exposure.F!A247</f>
        <v>10</v>
      </c>
      <c r="C249" s="1" t="str">
        <f>[1]exposure.F!C247</f>
        <v>rs78521377</v>
      </c>
      <c r="D249" s="1" t="str">
        <f>[1]exposure.F!E247</f>
        <v>C</v>
      </c>
      <c r="E249" s="1" t="str">
        <f>[1]exposure.F!D247</f>
        <v>T</v>
      </c>
      <c r="F249" s="1">
        <f>[1]exposure.F!F247</f>
        <v>0.124991780482145</v>
      </c>
      <c r="G249" s="1">
        <f>[1]exposure.F!G247</f>
        <v>2.7479689188913001E-2</v>
      </c>
      <c r="H249" s="3">
        <f>[1]exposure.F!H247</f>
        <v>5.6067440817750997E-6</v>
      </c>
      <c r="I249" s="1">
        <f>[1]exposure.F!I247</f>
        <v>12605</v>
      </c>
      <c r="J249" s="1" t="str">
        <f>[1]exposure.F!J247</f>
        <v>ChristensenellaceaeR.7group</v>
      </c>
      <c r="K249" s="1">
        <f>[1]exposure.F!P247</f>
        <v>1.63864240505108E-3</v>
      </c>
      <c r="L249" s="1">
        <f>[1]exposure.F!Q247</f>
        <v>20.685706707047299</v>
      </c>
    </row>
    <row r="250" spans="1:12" x14ac:dyDescent="0.2">
      <c r="A250" s="1">
        <v>247</v>
      </c>
      <c r="B250" s="1">
        <f>[1]exposure.F!A248</f>
        <v>7</v>
      </c>
      <c r="C250" s="1" t="str">
        <f>[1]exposure.F!C248</f>
        <v>rs62467127</v>
      </c>
      <c r="D250" s="1" t="str">
        <f>[1]exposure.F!E248</f>
        <v>C</v>
      </c>
      <c r="E250" s="1" t="str">
        <f>[1]exposure.F!D248</f>
        <v>T</v>
      </c>
      <c r="F250" s="1">
        <f>[1]exposure.F!F248</f>
        <v>0.11410827862546701</v>
      </c>
      <c r="G250" s="1">
        <f>[1]exposure.F!G248</f>
        <v>2.5198271592955401E-2</v>
      </c>
      <c r="H250" s="3">
        <f>[1]exposure.F!H248</f>
        <v>3.25361993889517E-6</v>
      </c>
      <c r="I250" s="1">
        <f>[1]exposure.F!I248</f>
        <v>12719</v>
      </c>
      <c r="J250" s="1" t="str">
        <f>[1]exposure.F!J248</f>
        <v>ChristensenellaceaeR.7group</v>
      </c>
      <c r="K250" s="1">
        <f>[1]exposure.F!P248</f>
        <v>1.6096824012861301E-3</v>
      </c>
      <c r="L250" s="1">
        <f>[1]exposure.F!Q248</f>
        <v>20.503334954599801</v>
      </c>
    </row>
    <row r="251" spans="1:12" x14ac:dyDescent="0.2">
      <c r="A251" s="1">
        <v>248</v>
      </c>
      <c r="B251" s="1">
        <f>[1]exposure.F!A249</f>
        <v>18</v>
      </c>
      <c r="C251" s="1" t="str">
        <f>[1]exposure.F!C249</f>
        <v>rs17081797</v>
      </c>
      <c r="D251" s="1" t="str">
        <f>[1]exposure.F!E249</f>
        <v>A</v>
      </c>
      <c r="E251" s="1" t="str">
        <f>[1]exposure.F!D249</f>
        <v>G</v>
      </c>
      <c r="F251" s="1">
        <f>[1]exposure.F!F249</f>
        <v>-9.0432474718410497E-2</v>
      </c>
      <c r="G251" s="1">
        <f>[1]exposure.F!G249</f>
        <v>2.0425313678968701E-2</v>
      </c>
      <c r="H251" s="3">
        <f>[1]exposure.F!H249</f>
        <v>3.3403064027678902E-6</v>
      </c>
      <c r="I251" s="1">
        <f>[1]exposure.F!I249</f>
        <v>16324</v>
      </c>
      <c r="J251" s="1" t="str">
        <f>[1]exposure.F!J249</f>
        <v>ChristensenellaceaeR.7group</v>
      </c>
      <c r="K251" s="1">
        <f>[1]exposure.F!P249</f>
        <v>1.1993986910996601E-3</v>
      </c>
      <c r="L251" s="1">
        <f>[1]exposure.F!Q249</f>
        <v>19.600093762933401</v>
      </c>
    </row>
    <row r="252" spans="1:12" x14ac:dyDescent="0.2">
      <c r="A252" s="1">
        <v>249</v>
      </c>
      <c r="B252" s="1">
        <f>[1]exposure.F!A250</f>
        <v>19</v>
      </c>
      <c r="C252" s="1" t="str">
        <f>[1]exposure.F!C250</f>
        <v>rs62132810</v>
      </c>
      <c r="D252" s="1" t="str">
        <f>[1]exposure.F!E250</f>
        <v>A</v>
      </c>
      <c r="E252" s="1" t="str">
        <f>[1]exposure.F!D250</f>
        <v>G</v>
      </c>
      <c r="F252" s="1">
        <f>[1]exposure.F!F250</f>
        <v>-8.2885316323030103E-2</v>
      </c>
      <c r="G252" s="1">
        <f>[1]exposure.F!G250</f>
        <v>1.7962272039473801E-2</v>
      </c>
      <c r="H252" s="3">
        <f>[1]exposure.F!H250</f>
        <v>5.6671112694932599E-6</v>
      </c>
      <c r="I252" s="1">
        <f>[1]exposure.F!I250</f>
        <v>15066</v>
      </c>
      <c r="J252" s="1" t="str">
        <f>[1]exposure.F!J250</f>
        <v>ChristensenellaceaeR.7group</v>
      </c>
      <c r="K252" s="1">
        <f>[1]exposure.F!P250</f>
        <v>1.4113064970247399E-3</v>
      </c>
      <c r="L252" s="1">
        <f>[1]exposure.F!Q250</f>
        <v>21.289967740975001</v>
      </c>
    </row>
    <row r="253" spans="1:12" x14ac:dyDescent="0.2">
      <c r="A253" s="1">
        <v>250</v>
      </c>
      <c r="B253" s="1">
        <f>[1]exposure.F!A251</f>
        <v>19</v>
      </c>
      <c r="C253" s="1" t="str">
        <f>[1]exposure.F!C251</f>
        <v>rs60954665</v>
      </c>
      <c r="D253" s="1" t="str">
        <f>[1]exposure.F!E251</f>
        <v>T</v>
      </c>
      <c r="E253" s="1" t="str">
        <f>[1]exposure.F!D251</f>
        <v>G</v>
      </c>
      <c r="F253" s="1">
        <f>[1]exposure.F!F251</f>
        <v>4.9814958041614898E-2</v>
      </c>
      <c r="G253" s="1">
        <f>[1]exposure.F!G251</f>
        <v>1.1078727132943601E-2</v>
      </c>
      <c r="H253" s="3">
        <f>[1]exposure.F!H251</f>
        <v>7.1317665503374504E-6</v>
      </c>
      <c r="I253" s="1">
        <f>[1]exposure.F!I251</f>
        <v>16324</v>
      </c>
      <c r="J253" s="1" t="str">
        <f>[1]exposure.F!J251</f>
        <v>ChristensenellaceaeR.7group</v>
      </c>
      <c r="K253" s="1">
        <f>[1]exposure.F!P251</f>
        <v>1.2370169701730899E-3</v>
      </c>
      <c r="L253" s="1">
        <f>[1]exposure.F!Q251</f>
        <v>20.215598024984299</v>
      </c>
    </row>
    <row r="254" spans="1:12" x14ac:dyDescent="0.2">
      <c r="A254" s="1">
        <v>251</v>
      </c>
      <c r="B254" s="1">
        <f>[1]exposure.F!A252</f>
        <v>4</v>
      </c>
      <c r="C254" s="1" t="str">
        <f>[1]exposure.F!C252</f>
        <v>rs10461257</v>
      </c>
      <c r="D254" s="1" t="str">
        <f>[1]exposure.F!E252</f>
        <v>A</v>
      </c>
      <c r="E254" s="1" t="str">
        <f>[1]exposure.F!D252</f>
        <v>G</v>
      </c>
      <c r="F254" s="1">
        <f>[1]exposure.F!F252</f>
        <v>-5.5196939795936199E-2</v>
      </c>
      <c r="G254" s="1">
        <f>[1]exposure.F!G252</f>
        <v>1.22069201935037E-2</v>
      </c>
      <c r="H254" s="3">
        <f>[1]exposure.F!H252</f>
        <v>6.5074598997804497E-6</v>
      </c>
      <c r="I254" s="1">
        <f>[1]exposure.F!I252</f>
        <v>15987</v>
      </c>
      <c r="J254" s="1" t="str">
        <f>[1]exposure.F!J252</f>
        <v>ChristensenellaceaeR.7group</v>
      </c>
      <c r="K254" s="1">
        <f>[1]exposure.F!P252</f>
        <v>1.27730829600366E-3</v>
      </c>
      <c r="L254" s="1">
        <f>[1]exposure.F!Q252</f>
        <v>20.4438862571374</v>
      </c>
    </row>
    <row r="255" spans="1:12" x14ac:dyDescent="0.2">
      <c r="A255" s="1">
        <v>252</v>
      </c>
      <c r="B255" s="1">
        <f>[1]exposure.F!A253</f>
        <v>5</v>
      </c>
      <c r="C255" s="1" t="str">
        <f>[1]exposure.F!C253</f>
        <v>rs79150079</v>
      </c>
      <c r="D255" s="1" t="str">
        <f>[1]exposure.F!E253</f>
        <v>C</v>
      </c>
      <c r="E255" s="1" t="str">
        <f>[1]exposure.F!D253</f>
        <v>A</v>
      </c>
      <c r="F255" s="1">
        <f>[1]exposure.F!F253</f>
        <v>0.121546581259889</v>
      </c>
      <c r="G255" s="1">
        <f>[1]exposure.F!G253</f>
        <v>2.7097732435105399E-2</v>
      </c>
      <c r="H255" s="3">
        <f>[1]exposure.F!H253</f>
        <v>9.4180393916558599E-6</v>
      </c>
      <c r="I255" s="1">
        <f>[1]exposure.F!I253</f>
        <v>11994</v>
      </c>
      <c r="J255" s="1" t="str">
        <f>[1]exposure.F!J253</f>
        <v>ChristensenellaceaeR.7group</v>
      </c>
      <c r="K255" s="1">
        <f>[1]exposure.F!P253</f>
        <v>1.6746638442071699E-3</v>
      </c>
      <c r="L255" s="1">
        <f>[1]exposure.F!Q253</f>
        <v>20.116256787655399</v>
      </c>
    </row>
    <row r="256" spans="1:12" x14ac:dyDescent="0.2">
      <c r="A256" s="1">
        <v>253</v>
      </c>
      <c r="B256" s="1">
        <f>[1]exposure.F!A254</f>
        <v>2</v>
      </c>
      <c r="C256" s="1" t="str">
        <f>[1]exposure.F!C254</f>
        <v>rs62190261</v>
      </c>
      <c r="D256" s="1" t="str">
        <f>[1]exposure.F!E254</f>
        <v>A</v>
      </c>
      <c r="E256" s="1" t="str">
        <f>[1]exposure.F!D254</f>
        <v>C</v>
      </c>
      <c r="F256" s="1">
        <f>[1]exposure.F!F254</f>
        <v>9.5839424680931595E-2</v>
      </c>
      <c r="G256" s="1">
        <f>[1]exposure.F!G254</f>
        <v>2.1472281787009499E-2</v>
      </c>
      <c r="H256" s="3">
        <f>[1]exposure.F!H254</f>
        <v>8.7402319802615004E-6</v>
      </c>
      <c r="I256" s="1">
        <f>[1]exposure.F!I254</f>
        <v>15274</v>
      </c>
      <c r="J256" s="1" t="str">
        <f>[1]exposure.F!J254</f>
        <v>ChristensenellaceaeR.7group</v>
      </c>
      <c r="K256" s="1">
        <f>[1]exposure.F!P254</f>
        <v>1.30260616866874E-3</v>
      </c>
      <c r="L256" s="1">
        <f>[1]exposure.F!Q254</f>
        <v>19.919348474107299</v>
      </c>
    </row>
    <row r="257" spans="1:12" x14ac:dyDescent="0.2">
      <c r="A257" s="1">
        <v>254</v>
      </c>
      <c r="B257" s="1">
        <f>[1]exposure.F!A255</f>
        <v>9</v>
      </c>
      <c r="C257" s="1" t="str">
        <f>[1]exposure.F!C255</f>
        <v>rs892686</v>
      </c>
      <c r="D257" s="1" t="str">
        <f>[1]exposure.F!E255</f>
        <v>A</v>
      </c>
      <c r="E257" s="1" t="str">
        <f>[1]exposure.F!D255</f>
        <v>G</v>
      </c>
      <c r="F257" s="1">
        <f>[1]exposure.F!F255</f>
        <v>5.1409886747696802E-2</v>
      </c>
      <c r="G257" s="1">
        <f>[1]exposure.F!G255</f>
        <v>1.1135975283658501E-2</v>
      </c>
      <c r="H257" s="3">
        <f>[1]exposure.F!H255</f>
        <v>3.9686055429345996E-6</v>
      </c>
      <c r="I257" s="1">
        <f>[1]exposure.F!I255</f>
        <v>16325</v>
      </c>
      <c r="J257" s="1" t="str">
        <f>[1]exposure.F!J255</f>
        <v>ChristensenellaceaeR.7group</v>
      </c>
      <c r="K257" s="1">
        <f>[1]exposure.F!P255</f>
        <v>1.3038180143460901E-3</v>
      </c>
      <c r="L257" s="1">
        <f>[1]exposure.F!Q255</f>
        <v>21.310005817642001</v>
      </c>
    </row>
    <row r="258" spans="1:12" x14ac:dyDescent="0.2">
      <c r="A258" s="1">
        <v>255</v>
      </c>
      <c r="B258" s="1">
        <f>[1]exposure.F!A256</f>
        <v>18</v>
      </c>
      <c r="C258" s="1" t="str">
        <f>[1]exposure.F!C256</f>
        <v>rs73952017</v>
      </c>
      <c r="D258" s="1" t="str">
        <f>[1]exposure.F!E256</f>
        <v>C</v>
      </c>
      <c r="E258" s="1" t="str">
        <f>[1]exposure.F!D256</f>
        <v>T</v>
      </c>
      <c r="F258" s="1">
        <f>[1]exposure.F!F256</f>
        <v>-8.6216443775967905E-2</v>
      </c>
      <c r="G258" s="1">
        <f>[1]exposure.F!G256</f>
        <v>1.94353925166946E-2</v>
      </c>
      <c r="H258" s="3">
        <f>[1]exposure.F!H256</f>
        <v>8.4576900905356397E-6</v>
      </c>
      <c r="I258" s="1">
        <f>[1]exposure.F!I256</f>
        <v>15274</v>
      </c>
      <c r="J258" s="1" t="str">
        <f>[1]exposure.F!J256</f>
        <v>ChristensenellaceaeR.7group</v>
      </c>
      <c r="K258" s="1">
        <f>[1]exposure.F!P256</f>
        <v>1.28671279644338E-3</v>
      </c>
      <c r="L258" s="1">
        <f>[1]exposure.F!Q256</f>
        <v>19.675995182066799</v>
      </c>
    </row>
    <row r="259" spans="1:12" x14ac:dyDescent="0.2">
      <c r="A259" s="1">
        <v>256</v>
      </c>
      <c r="B259" s="1">
        <f>[1]exposure.F!A257</f>
        <v>5</v>
      </c>
      <c r="C259" s="1" t="str">
        <f>[1]exposure.F!C257</f>
        <v>rs6890185</v>
      </c>
      <c r="D259" s="1" t="str">
        <f>[1]exposure.F!E257</f>
        <v>T</v>
      </c>
      <c r="E259" s="1" t="str">
        <f>[1]exposure.F!D257</f>
        <v>C</v>
      </c>
      <c r="F259" s="1">
        <f>[1]exposure.F!F257</f>
        <v>0.113423667539842</v>
      </c>
      <c r="G259" s="1">
        <f>[1]exposure.F!G257</f>
        <v>2.3313729396159302E-2</v>
      </c>
      <c r="H259" s="3">
        <f>[1]exposure.F!H257</f>
        <v>1.1224444606137399E-6</v>
      </c>
      <c r="I259" s="1">
        <f>[1]exposure.F!I257</f>
        <v>4166</v>
      </c>
      <c r="J259" s="1" t="str">
        <f>[1]exposure.F!J257</f>
        <v>Clostridiuminnocuumgroup</v>
      </c>
      <c r="K259" s="1">
        <f>[1]exposure.F!P257</f>
        <v>5.6494235208255804E-3</v>
      </c>
      <c r="L259" s="1">
        <f>[1]exposure.F!Q257</f>
        <v>23.657852770612301</v>
      </c>
    </row>
    <row r="260" spans="1:12" x14ac:dyDescent="0.2">
      <c r="A260" s="1">
        <v>257</v>
      </c>
      <c r="B260" s="1">
        <f>[1]exposure.F!A258</f>
        <v>18</v>
      </c>
      <c r="C260" s="1" t="str">
        <f>[1]exposure.F!C258</f>
        <v>rs61267978</v>
      </c>
      <c r="D260" s="1" t="str">
        <f>[1]exposure.F!E258</f>
        <v>T</v>
      </c>
      <c r="E260" s="1" t="str">
        <f>[1]exposure.F!D258</f>
        <v>C</v>
      </c>
      <c r="F260" s="1">
        <f>[1]exposure.F!F258</f>
        <v>0.147079529621292</v>
      </c>
      <c r="G260" s="1">
        <f>[1]exposure.F!G258</f>
        <v>3.20875016385457E-2</v>
      </c>
      <c r="H260" s="3">
        <f>[1]exposure.F!H258</f>
        <v>5.5851260300406998E-6</v>
      </c>
      <c r="I260" s="1">
        <f>[1]exposure.F!I258</f>
        <v>4165</v>
      </c>
      <c r="J260" s="1" t="str">
        <f>[1]exposure.F!J258</f>
        <v>Clostridiuminnocuumgroup</v>
      </c>
      <c r="K260" s="1">
        <f>[1]exposure.F!P258</f>
        <v>5.0191752774104001E-3</v>
      </c>
      <c r="L260" s="1">
        <f>[1]exposure.F!Q258</f>
        <v>21.000230517693801</v>
      </c>
    </row>
    <row r="261" spans="1:12" x14ac:dyDescent="0.2">
      <c r="A261" s="1">
        <v>258</v>
      </c>
      <c r="B261" s="1">
        <f>[1]exposure.F!A259</f>
        <v>3</v>
      </c>
      <c r="C261" s="1" t="str">
        <f>[1]exposure.F!C259</f>
        <v>rs1948423</v>
      </c>
      <c r="D261" s="1" t="str">
        <f>[1]exposure.F!E259</f>
        <v>T</v>
      </c>
      <c r="E261" s="1" t="str">
        <f>[1]exposure.F!D259</f>
        <v>A</v>
      </c>
      <c r="F261" s="1">
        <f>[1]exposure.F!F259</f>
        <v>-0.10885911549190901</v>
      </c>
      <c r="G261" s="1">
        <f>[1]exposure.F!G259</f>
        <v>2.34249758961361E-2</v>
      </c>
      <c r="H261" s="3">
        <f>[1]exposure.F!H259</f>
        <v>3.4940950346630101E-6</v>
      </c>
      <c r="I261" s="1">
        <f>[1]exposure.F!I259</f>
        <v>4165</v>
      </c>
      <c r="J261" s="1" t="str">
        <f>[1]exposure.F!J259</f>
        <v>Clostridiuminnocuumgroup</v>
      </c>
      <c r="K261" s="1">
        <f>[1]exposure.F!P259</f>
        <v>5.1583434340918E-3</v>
      </c>
      <c r="L261" s="1">
        <f>[1]exposure.F!Q259</f>
        <v>21.585529289405599</v>
      </c>
    </row>
    <row r="262" spans="1:12" x14ac:dyDescent="0.2">
      <c r="A262" s="1">
        <v>259</v>
      </c>
      <c r="B262" s="1">
        <f>[1]exposure.F!A260</f>
        <v>1</v>
      </c>
      <c r="C262" s="1" t="str">
        <f>[1]exposure.F!C260</f>
        <v>rs6577484</v>
      </c>
      <c r="D262" s="1" t="str">
        <f>[1]exposure.F!E260</f>
        <v>G</v>
      </c>
      <c r="E262" s="1" t="str">
        <f>[1]exposure.F!D260</f>
        <v>A</v>
      </c>
      <c r="F262" s="1">
        <f>[1]exposure.F!F260</f>
        <v>0.16042475010365601</v>
      </c>
      <c r="G262" s="1">
        <f>[1]exposure.F!G260</f>
        <v>3.6085735781844097E-2</v>
      </c>
      <c r="H262" s="3">
        <f>[1]exposure.F!H260</f>
        <v>8.4060178565939506E-6</v>
      </c>
      <c r="I262" s="1">
        <f>[1]exposure.F!I260</f>
        <v>3858</v>
      </c>
      <c r="J262" s="1" t="str">
        <f>[1]exposure.F!J260</f>
        <v>Clostridiuminnocuumgroup</v>
      </c>
      <c r="K262" s="1">
        <f>[1]exposure.F!P260</f>
        <v>5.0967138952913004E-3</v>
      </c>
      <c r="L262" s="1">
        <f>[1]exposure.F!Q260</f>
        <v>19.753607264872201</v>
      </c>
    </row>
    <row r="263" spans="1:12" x14ac:dyDescent="0.2">
      <c r="A263" s="1">
        <v>260</v>
      </c>
      <c r="B263" s="1">
        <f>[1]exposure.F!A261</f>
        <v>5</v>
      </c>
      <c r="C263" s="1" t="str">
        <f>[1]exposure.F!C261</f>
        <v>rs10074000</v>
      </c>
      <c r="D263" s="1" t="str">
        <f>[1]exposure.F!E261</f>
        <v>T</v>
      </c>
      <c r="E263" s="1" t="str">
        <f>[1]exposure.F!D261</f>
        <v>C</v>
      </c>
      <c r="F263" s="1">
        <f>[1]exposure.F!F261</f>
        <v>-0.10264806396309099</v>
      </c>
      <c r="G263" s="1">
        <f>[1]exposure.F!G261</f>
        <v>2.27508293368173E-2</v>
      </c>
      <c r="H263" s="3">
        <f>[1]exposure.F!H261</f>
        <v>6.9994291026326804E-6</v>
      </c>
      <c r="I263" s="1">
        <f>[1]exposure.F!I261</f>
        <v>4048</v>
      </c>
      <c r="J263" s="1" t="str">
        <f>[1]exposure.F!J261</f>
        <v>Clostridiuminnocuumgroup</v>
      </c>
      <c r="K263" s="1">
        <f>[1]exposure.F!P261</f>
        <v>5.0036628397550796E-3</v>
      </c>
      <c r="L263" s="1">
        <f>[1]exposure.F!Q261</f>
        <v>20.346627513653502</v>
      </c>
    </row>
    <row r="264" spans="1:12" x14ac:dyDescent="0.2">
      <c r="A264" s="1">
        <v>261</v>
      </c>
      <c r="B264" s="1">
        <f>[1]exposure.F!A262</f>
        <v>18</v>
      </c>
      <c r="C264" s="1" t="str">
        <f>[1]exposure.F!C262</f>
        <v>rs1942371</v>
      </c>
      <c r="D264" s="1" t="str">
        <f>[1]exposure.F!E262</f>
        <v>G</v>
      </c>
      <c r="E264" s="1" t="str">
        <f>[1]exposure.F!D262</f>
        <v>A</v>
      </c>
      <c r="F264" s="1">
        <f>[1]exposure.F!F262</f>
        <v>-0.157937950060136</v>
      </c>
      <c r="G264" s="1">
        <f>[1]exposure.F!G262</f>
        <v>3.4186957127765698E-2</v>
      </c>
      <c r="H264" s="3">
        <f>[1]exposure.F!H262</f>
        <v>4.0633739616488601E-6</v>
      </c>
      <c r="I264" s="1">
        <f>[1]exposure.F!I262</f>
        <v>3971</v>
      </c>
      <c r="J264" s="1" t="str">
        <f>[1]exposure.F!J262</f>
        <v>Clostridiuminnocuumgroup</v>
      </c>
      <c r="K264" s="1">
        <f>[1]exposure.F!P262</f>
        <v>5.3459423438327203E-3</v>
      </c>
      <c r="L264" s="1">
        <f>[1]exposure.F!Q262</f>
        <v>21.332085260548698</v>
      </c>
    </row>
    <row r="265" spans="1:12" x14ac:dyDescent="0.2">
      <c r="A265" s="1">
        <v>262</v>
      </c>
      <c r="B265" s="1">
        <f>[1]exposure.F!A263</f>
        <v>5</v>
      </c>
      <c r="C265" s="1" t="str">
        <f>[1]exposure.F!C263</f>
        <v>rs40656</v>
      </c>
      <c r="D265" s="1" t="str">
        <f>[1]exposure.F!E263</f>
        <v>C</v>
      </c>
      <c r="E265" s="1" t="str">
        <f>[1]exposure.F!D263</f>
        <v>T</v>
      </c>
      <c r="F265" s="1">
        <f>[1]exposure.F!F263</f>
        <v>0.142664381848401</v>
      </c>
      <c r="G265" s="1">
        <f>[1]exposure.F!G263</f>
        <v>3.1102116328775301E-2</v>
      </c>
      <c r="H265" s="3">
        <f>[1]exposure.F!H263</f>
        <v>8.6152025028099508E-6</v>
      </c>
      <c r="I265" s="1">
        <f>[1]exposure.F!I263</f>
        <v>4048</v>
      </c>
      <c r="J265" s="1" t="str">
        <f>[1]exposure.F!J263</f>
        <v>Clostridiuminnocuumgroup</v>
      </c>
      <c r="K265" s="1">
        <f>[1]exposure.F!P263</f>
        <v>5.17081794813981E-3</v>
      </c>
      <c r="L265" s="1">
        <f>[1]exposure.F!Q263</f>
        <v>21.029871052860901</v>
      </c>
    </row>
    <row r="266" spans="1:12" x14ac:dyDescent="0.2">
      <c r="A266" s="1">
        <v>263</v>
      </c>
      <c r="B266" s="1">
        <f>[1]exposure.F!A264</f>
        <v>6</v>
      </c>
      <c r="C266" s="1" t="str">
        <f>[1]exposure.F!C264</f>
        <v>rs71564433</v>
      </c>
      <c r="D266" s="1" t="str">
        <f>[1]exposure.F!E264</f>
        <v>T</v>
      </c>
      <c r="E266" s="1" t="str">
        <f>[1]exposure.F!D264</f>
        <v>A</v>
      </c>
      <c r="F266" s="1">
        <f>[1]exposure.F!F264</f>
        <v>-0.12674594724451901</v>
      </c>
      <c r="G266" s="1">
        <f>[1]exposure.F!G264</f>
        <v>2.74656659959585E-2</v>
      </c>
      <c r="H266" s="3">
        <f>[1]exposure.F!H264</f>
        <v>7.8000998841614801E-6</v>
      </c>
      <c r="I266" s="1">
        <f>[1]exposure.F!I264</f>
        <v>4164</v>
      </c>
      <c r="J266" s="1" t="str">
        <f>[1]exposure.F!J264</f>
        <v>Clostridiuminnocuumgroup</v>
      </c>
      <c r="K266" s="1">
        <f>[1]exposure.F!P264</f>
        <v>5.0881718088701998E-3</v>
      </c>
      <c r="L266" s="1">
        <f>[1]exposure.F!Q264</f>
        <v>21.285274200649599</v>
      </c>
    </row>
    <row r="267" spans="1:12" x14ac:dyDescent="0.2">
      <c r="A267" s="1">
        <v>264</v>
      </c>
      <c r="B267" s="1">
        <f>[1]exposure.F!A265</f>
        <v>15</v>
      </c>
      <c r="C267" s="1" t="str">
        <f>[1]exposure.F!C265</f>
        <v>rs77845139</v>
      </c>
      <c r="D267" s="1" t="str">
        <f>[1]exposure.F!E265</f>
        <v>A</v>
      </c>
      <c r="E267" s="1" t="str">
        <f>[1]exposure.F!D265</f>
        <v>G</v>
      </c>
      <c r="F267" s="1">
        <f>[1]exposure.F!F265</f>
        <v>-0.11499293009127801</v>
      </c>
      <c r="G267" s="1">
        <f>[1]exposure.F!G265</f>
        <v>2.5718629563721201E-2</v>
      </c>
      <c r="H267" s="3">
        <f>[1]exposure.F!H265</f>
        <v>8.4062157701122305E-6</v>
      </c>
      <c r="I267" s="1">
        <f>[1]exposure.F!I265</f>
        <v>4048</v>
      </c>
      <c r="J267" s="1" t="str">
        <f>[1]exposure.F!J265</f>
        <v>Clostridiuminnocuumgroup</v>
      </c>
      <c r="K267" s="1">
        <f>[1]exposure.F!P265</f>
        <v>4.9143557419516299E-3</v>
      </c>
      <c r="L267" s="1">
        <f>[1]exposure.F!Q265</f>
        <v>19.981680417831502</v>
      </c>
    </row>
    <row r="268" spans="1:12" x14ac:dyDescent="0.2">
      <c r="A268" s="1">
        <v>265</v>
      </c>
      <c r="B268" s="1">
        <f>[1]exposure.F!A266</f>
        <v>12</v>
      </c>
      <c r="C268" s="1" t="str">
        <f>[1]exposure.F!C266</f>
        <v>rs10506058</v>
      </c>
      <c r="D268" s="1" t="str">
        <f>[1]exposure.F!E266</f>
        <v>A</v>
      </c>
      <c r="E268" s="1" t="str">
        <f>[1]exposure.F!D266</f>
        <v>G</v>
      </c>
      <c r="F268" s="1">
        <f>[1]exposure.F!F266</f>
        <v>9.9704804803315505E-2</v>
      </c>
      <c r="G268" s="1">
        <f>[1]exposure.F!G266</f>
        <v>2.2192573490433801E-2</v>
      </c>
      <c r="H268" s="3">
        <f>[1]exposure.F!H266</f>
        <v>8.92442615220808E-6</v>
      </c>
      <c r="I268" s="1">
        <f>[1]exposure.F!I266</f>
        <v>4163</v>
      </c>
      <c r="J268" s="1" t="str">
        <f>[1]exposure.F!J266</f>
        <v>Clostridiuminnocuumgroup</v>
      </c>
      <c r="K268" s="1">
        <f>[1]exposure.F!P266</f>
        <v>4.8251389879168096E-3</v>
      </c>
      <c r="L268" s="1">
        <f>[1]exposure.F!Q266</f>
        <v>20.174749298131701</v>
      </c>
    </row>
    <row r="269" spans="1:12" x14ac:dyDescent="0.2">
      <c r="A269" s="1">
        <v>266</v>
      </c>
      <c r="B269" s="1">
        <f>[1]exposure.F!A267</f>
        <v>5</v>
      </c>
      <c r="C269" s="1" t="str">
        <f>[1]exposure.F!C267</f>
        <v>rs4869133</v>
      </c>
      <c r="D269" s="1" t="str">
        <f>[1]exposure.F!E267</f>
        <v>G</v>
      </c>
      <c r="E269" s="1" t="str">
        <f>[1]exposure.F!D267</f>
        <v>A</v>
      </c>
      <c r="F269" s="1">
        <f>[1]exposure.F!F267</f>
        <v>-0.18059053688183499</v>
      </c>
      <c r="G269" s="1">
        <f>[1]exposure.F!G267</f>
        <v>4.0950516118804799E-2</v>
      </c>
      <c r="H269" s="3">
        <f>[1]exposure.F!H267</f>
        <v>7.2445457430552997E-6</v>
      </c>
      <c r="I269" s="1">
        <f>[1]exposure.F!I267</f>
        <v>3735</v>
      </c>
      <c r="J269" s="1" t="str">
        <f>[1]exposure.F!J267</f>
        <v>Clostridiuminnocuumgroup</v>
      </c>
      <c r="K269" s="1">
        <f>[1]exposure.F!P267</f>
        <v>5.1799449516280703E-3</v>
      </c>
      <c r="L269" s="1">
        <f>[1]exposure.F!Q267</f>
        <v>19.4374192662284</v>
      </c>
    </row>
    <row r="270" spans="1:12" x14ac:dyDescent="0.2">
      <c r="A270" s="1">
        <v>267</v>
      </c>
      <c r="B270" s="1">
        <f>[1]exposure.F!A268</f>
        <v>6</v>
      </c>
      <c r="C270" s="1" t="str">
        <f>[1]exposure.F!C268</f>
        <v>rs550843</v>
      </c>
      <c r="D270" s="1" t="str">
        <f>[1]exposure.F!E268</f>
        <v>T</v>
      </c>
      <c r="E270" s="1" t="str">
        <f>[1]exposure.F!D268</f>
        <v>C</v>
      </c>
      <c r="F270" s="1">
        <f>[1]exposure.F!F268</f>
        <v>-7.8324644819720998E-2</v>
      </c>
      <c r="G270" s="1">
        <f>[1]exposure.F!G268</f>
        <v>1.6920943373302001E-2</v>
      </c>
      <c r="H270" s="3">
        <f>[1]exposure.F!H268</f>
        <v>2.0507051517868401E-6</v>
      </c>
      <c r="I270" s="1">
        <f>[1]exposure.F!I268</f>
        <v>14102</v>
      </c>
      <c r="J270" s="1" t="str">
        <f>[1]exposure.F!J268</f>
        <v>Clostridiumsensustricto1</v>
      </c>
      <c r="K270" s="1">
        <f>[1]exposure.F!P268</f>
        <v>1.5170771087419301E-3</v>
      </c>
      <c r="L270" s="1">
        <f>[1]exposure.F!Q268</f>
        <v>21.4232880130998</v>
      </c>
    </row>
    <row r="271" spans="1:12" x14ac:dyDescent="0.2">
      <c r="A271" s="1">
        <v>268</v>
      </c>
      <c r="B271" s="1">
        <f>[1]exposure.F!A269</f>
        <v>10</v>
      </c>
      <c r="C271" s="1" t="str">
        <f>[1]exposure.F!C269</f>
        <v>rs2795528</v>
      </c>
      <c r="D271" s="1" t="str">
        <f>[1]exposure.F!E269</f>
        <v>G</v>
      </c>
      <c r="E271" s="1" t="str">
        <f>[1]exposure.F!D269</f>
        <v>A</v>
      </c>
      <c r="F271" s="1">
        <f>[1]exposure.F!F269</f>
        <v>-0.184314695012329</v>
      </c>
      <c r="G271" s="1">
        <f>[1]exposure.F!G269</f>
        <v>3.9220419029488099E-2</v>
      </c>
      <c r="H271" s="3">
        <f>[1]exposure.F!H269</f>
        <v>2.7203971201962198E-6</v>
      </c>
      <c r="I271" s="1">
        <f>[1]exposure.F!I269</f>
        <v>6366</v>
      </c>
      <c r="J271" s="1" t="str">
        <f>[1]exposure.F!J269</f>
        <v>Clostridiumsensustricto1</v>
      </c>
      <c r="K271" s="1">
        <f>[1]exposure.F!P269</f>
        <v>3.45720223985634E-3</v>
      </c>
      <c r="L271" s="1">
        <f>[1]exposure.F!Q269</f>
        <v>22.0779630377112</v>
      </c>
    </row>
    <row r="272" spans="1:12" x14ac:dyDescent="0.2">
      <c r="A272" s="1">
        <v>269</v>
      </c>
      <c r="B272" s="1">
        <f>[1]exposure.F!A270</f>
        <v>1</v>
      </c>
      <c r="C272" s="1" t="str">
        <f>[1]exposure.F!C270</f>
        <v>rs2817172</v>
      </c>
      <c r="D272" s="1" t="str">
        <f>[1]exposure.F!E270</f>
        <v>C</v>
      </c>
      <c r="E272" s="1" t="str">
        <f>[1]exposure.F!D270</f>
        <v>T</v>
      </c>
      <c r="F272" s="1">
        <f>[1]exposure.F!F270</f>
        <v>5.8138957083303799E-2</v>
      </c>
      <c r="G272" s="1">
        <f>[1]exposure.F!G270</f>
        <v>1.24492191298523E-2</v>
      </c>
      <c r="H272" s="3">
        <f>[1]exposure.F!H270</f>
        <v>2.76655186797286E-6</v>
      </c>
      <c r="I272" s="1">
        <f>[1]exposure.F!I270</f>
        <v>13658</v>
      </c>
      <c r="J272" s="1" t="str">
        <f>[1]exposure.F!J270</f>
        <v>Clostridiumsensustricto1</v>
      </c>
      <c r="K272" s="1">
        <f>[1]exposure.F!P270</f>
        <v>1.5943005440213101E-3</v>
      </c>
      <c r="L272" s="1">
        <f>[1]exposure.F!Q270</f>
        <v>21.8065343988103</v>
      </c>
    </row>
    <row r="273" spans="1:12" x14ac:dyDescent="0.2">
      <c r="A273" s="1">
        <v>270</v>
      </c>
      <c r="B273" s="1">
        <f>[1]exposure.F!A271</f>
        <v>5</v>
      </c>
      <c r="C273" s="1" t="str">
        <f>[1]exposure.F!C271</f>
        <v>rs115807074</v>
      </c>
      <c r="D273" s="1" t="str">
        <f>[1]exposure.F!E271</f>
        <v>A</v>
      </c>
      <c r="E273" s="1" t="str">
        <f>[1]exposure.F!D271</f>
        <v>G</v>
      </c>
      <c r="F273" s="1">
        <f>[1]exposure.F!F271</f>
        <v>-0.22735978552746799</v>
      </c>
      <c r="G273" s="1">
        <f>[1]exposure.F!G271</f>
        <v>4.9257523330843198E-2</v>
      </c>
      <c r="H273" s="3">
        <f>[1]exposure.F!H271</f>
        <v>4.3168804068200698E-6</v>
      </c>
      <c r="I273" s="1">
        <f>[1]exposure.F!I271</f>
        <v>4229</v>
      </c>
      <c r="J273" s="1" t="str">
        <f>[1]exposure.F!J271</f>
        <v>Clostridiumsensustricto1</v>
      </c>
      <c r="K273" s="1">
        <f>[1]exposure.F!P271</f>
        <v>5.0125885683086902E-3</v>
      </c>
      <c r="L273" s="1">
        <f>[1]exposure.F!Q271</f>
        <v>21.294954724857298</v>
      </c>
    </row>
    <row r="274" spans="1:12" x14ac:dyDescent="0.2">
      <c r="A274" s="1">
        <v>271</v>
      </c>
      <c r="B274" s="1">
        <f>[1]exposure.F!A272</f>
        <v>12</v>
      </c>
      <c r="C274" s="1" t="str">
        <f>[1]exposure.F!C272</f>
        <v>rs116847295</v>
      </c>
      <c r="D274" s="1" t="str">
        <f>[1]exposure.F!E272</f>
        <v>C</v>
      </c>
      <c r="E274" s="1" t="str">
        <f>[1]exposure.F!D272</f>
        <v>T</v>
      </c>
      <c r="F274" s="1">
        <f>[1]exposure.F!F272</f>
        <v>0.110021418241233</v>
      </c>
      <c r="G274" s="1">
        <f>[1]exposure.F!G272</f>
        <v>2.4603155222313901E-2</v>
      </c>
      <c r="H274" s="3">
        <f>[1]exposure.F!H272</f>
        <v>4.5811776876076897E-6</v>
      </c>
      <c r="I274" s="1">
        <f>[1]exposure.F!I272</f>
        <v>12910</v>
      </c>
      <c r="J274" s="1" t="str">
        <f>[1]exposure.F!J272</f>
        <v>Clostridiumsensustricto1</v>
      </c>
      <c r="K274" s="1">
        <f>[1]exposure.F!P272</f>
        <v>1.54658725942038E-3</v>
      </c>
      <c r="L274" s="1">
        <f>[1]exposure.F!Q272</f>
        <v>19.9942712297436</v>
      </c>
    </row>
    <row r="275" spans="1:12" x14ac:dyDescent="0.2">
      <c r="A275" s="1">
        <v>272</v>
      </c>
      <c r="B275" s="1">
        <f>[1]exposure.F!A273</f>
        <v>9</v>
      </c>
      <c r="C275" s="1" t="str">
        <f>[1]exposure.F!C273</f>
        <v>rs12341505</v>
      </c>
      <c r="D275" s="1" t="str">
        <f>[1]exposure.F!E273</f>
        <v>G</v>
      </c>
      <c r="E275" s="1" t="str">
        <f>[1]exposure.F!D273</f>
        <v>A</v>
      </c>
      <c r="F275" s="1">
        <f>[1]exposure.F!F273</f>
        <v>8.10717750687341E-2</v>
      </c>
      <c r="G275" s="1">
        <f>[1]exposure.F!G273</f>
        <v>1.80121112680455E-2</v>
      </c>
      <c r="H275" s="3">
        <f>[1]exposure.F!H273</f>
        <v>4.8217418188328898E-6</v>
      </c>
      <c r="I275" s="1">
        <f>[1]exposure.F!I273</f>
        <v>14118</v>
      </c>
      <c r="J275" s="1" t="str">
        <f>[1]exposure.F!J273</f>
        <v>Clostridiumsensustricto1</v>
      </c>
      <c r="K275" s="1">
        <f>[1]exposure.F!P273</f>
        <v>1.43289444763359E-3</v>
      </c>
      <c r="L275" s="1">
        <f>[1]exposure.F!Q273</f>
        <v>20.255762392260198</v>
      </c>
    </row>
    <row r="276" spans="1:12" x14ac:dyDescent="0.2">
      <c r="A276" s="1">
        <v>273</v>
      </c>
      <c r="B276" s="1">
        <f>[1]exposure.F!A274</f>
        <v>1</v>
      </c>
      <c r="C276" s="1" t="str">
        <f>[1]exposure.F!C274</f>
        <v>rs11586026</v>
      </c>
      <c r="D276" s="1" t="str">
        <f>[1]exposure.F!E274</f>
        <v>A</v>
      </c>
      <c r="E276" s="1" t="str">
        <f>[1]exposure.F!D274</f>
        <v>T</v>
      </c>
      <c r="F276" s="1">
        <f>[1]exposure.F!F274</f>
        <v>0.110966818675986</v>
      </c>
      <c r="G276" s="1">
        <f>[1]exposure.F!G274</f>
        <v>2.5049787931101401E-2</v>
      </c>
      <c r="H276" s="3">
        <f>[1]exposure.F!H274</f>
        <v>8.8498763228936698E-6</v>
      </c>
      <c r="I276" s="1">
        <f>[1]exposure.F!I274</f>
        <v>13095</v>
      </c>
      <c r="J276" s="1" t="str">
        <f>[1]exposure.F!J274</f>
        <v>Clostridiumsensustricto1</v>
      </c>
      <c r="K276" s="1">
        <f>[1]exposure.F!P274</f>
        <v>1.49631260316057E-3</v>
      </c>
      <c r="L276" s="1">
        <f>[1]exposure.F!Q274</f>
        <v>19.620579433468901</v>
      </c>
    </row>
    <row r="277" spans="1:12" x14ac:dyDescent="0.2">
      <c r="A277" s="1">
        <v>274</v>
      </c>
      <c r="B277" s="1">
        <f>[1]exposure.F!A275</f>
        <v>1</v>
      </c>
      <c r="C277" s="1" t="str">
        <f>[1]exposure.F!C275</f>
        <v>rs11264403</v>
      </c>
      <c r="D277" s="1" t="str">
        <f>[1]exposure.F!E275</f>
        <v>G</v>
      </c>
      <c r="E277" s="1" t="str">
        <f>[1]exposure.F!D275</f>
        <v>A</v>
      </c>
      <c r="F277" s="1">
        <f>[1]exposure.F!F275</f>
        <v>-0.139061503036463</v>
      </c>
      <c r="G277" s="1">
        <f>[1]exposure.F!G275</f>
        <v>3.3445424643636798E-2</v>
      </c>
      <c r="H277" s="3">
        <f>[1]exposure.F!H275</f>
        <v>7.7554426213225703E-6</v>
      </c>
      <c r="I277" s="1">
        <f>[1]exposure.F!I275</f>
        <v>7285</v>
      </c>
      <c r="J277" s="1" t="str">
        <f>[1]exposure.F!J275</f>
        <v>Clostridiumsensustricto1</v>
      </c>
      <c r="K277" s="1">
        <f>[1]exposure.F!P275</f>
        <v>2.3674535256934201E-3</v>
      </c>
      <c r="L277" s="1">
        <f>[1]exposure.F!Q275</f>
        <v>17.283080918480501</v>
      </c>
    </row>
    <row r="278" spans="1:12" x14ac:dyDescent="0.2">
      <c r="A278" s="1">
        <v>275</v>
      </c>
      <c r="B278" s="1">
        <f>[1]exposure.F!A276</f>
        <v>3</v>
      </c>
      <c r="C278" s="1" t="str">
        <f>[1]exposure.F!C276</f>
        <v>rs12490337</v>
      </c>
      <c r="D278" s="1" t="str">
        <f>[1]exposure.F!E276</f>
        <v>C</v>
      </c>
      <c r="E278" s="1" t="str">
        <f>[1]exposure.F!D276</f>
        <v>G</v>
      </c>
      <c r="F278" s="1">
        <f>[1]exposure.F!F276</f>
        <v>-6.1687867257727201E-2</v>
      </c>
      <c r="G278" s="1">
        <f>[1]exposure.F!G276</f>
        <v>1.3758100368165899E-2</v>
      </c>
      <c r="H278" s="3">
        <f>[1]exposure.F!H276</f>
        <v>7.4946532940452796E-6</v>
      </c>
      <c r="I278" s="1">
        <f>[1]exposure.F!I276</f>
        <v>14121</v>
      </c>
      <c r="J278" s="1" t="str">
        <f>[1]exposure.F!J276</f>
        <v>Clostridiumsensustricto1</v>
      </c>
      <c r="K278" s="1">
        <f>[1]exposure.F!P276</f>
        <v>1.42167146956728E-3</v>
      </c>
      <c r="L278" s="1">
        <f>[1]exposure.F!Q276</f>
        <v>20.1011567198344</v>
      </c>
    </row>
    <row r="279" spans="1:12" x14ac:dyDescent="0.2">
      <c r="A279" s="1">
        <v>276</v>
      </c>
      <c r="B279" s="1">
        <f>[1]exposure.F!A277</f>
        <v>13</v>
      </c>
      <c r="C279" s="1" t="str">
        <f>[1]exposure.F!C277</f>
        <v>rs9541268</v>
      </c>
      <c r="D279" s="1" t="str">
        <f>[1]exposure.F!E277</f>
        <v>C</v>
      </c>
      <c r="E279" s="1" t="str">
        <f>[1]exposure.F!D277</f>
        <v>A</v>
      </c>
      <c r="F279" s="1">
        <f>[1]exposure.F!F277</f>
        <v>9.5969980392334106E-2</v>
      </c>
      <c r="G279" s="1">
        <f>[1]exposure.F!G277</f>
        <v>1.9731217945009701E-2</v>
      </c>
      <c r="H279" s="3">
        <f>[1]exposure.F!H277</f>
        <v>8.7941921433045797E-7</v>
      </c>
      <c r="I279" s="1">
        <f>[1]exposure.F!I277</f>
        <v>12914</v>
      </c>
      <c r="J279" s="1" t="str">
        <f>[1]exposure.F!J277</f>
        <v>Collinsella</v>
      </c>
      <c r="K279" s="1">
        <f>[1]exposure.F!P277</f>
        <v>1.8285522962169999E-3</v>
      </c>
      <c r="L279" s="1">
        <f>[1]exposure.F!Q277</f>
        <v>23.653518945134699</v>
      </c>
    </row>
    <row r="280" spans="1:12" x14ac:dyDescent="0.2">
      <c r="A280" s="1">
        <v>277</v>
      </c>
      <c r="B280" s="1">
        <f>[1]exposure.F!A278</f>
        <v>17</v>
      </c>
      <c r="C280" s="1" t="str">
        <f>[1]exposure.F!C278</f>
        <v>rs2671662</v>
      </c>
      <c r="D280" s="1" t="str">
        <f>[1]exposure.F!E278</f>
        <v>C</v>
      </c>
      <c r="E280" s="1" t="str">
        <f>[1]exposure.F!D278</f>
        <v>G</v>
      </c>
      <c r="F280" s="1">
        <f>[1]exposure.F!F278</f>
        <v>-5.6775090545457901E-2</v>
      </c>
      <c r="G280" s="1">
        <f>[1]exposure.F!G278</f>
        <v>1.19449970391299E-2</v>
      </c>
      <c r="H280" s="3">
        <f>[1]exposure.F!H278</f>
        <v>2.2204019342502499E-6</v>
      </c>
      <c r="I280" s="1">
        <f>[1]exposure.F!I278</f>
        <v>14334</v>
      </c>
      <c r="J280" s="1" t="str">
        <f>[1]exposure.F!J278</f>
        <v>Collinsella</v>
      </c>
      <c r="K280" s="1">
        <f>[1]exposure.F!P278</f>
        <v>1.57359235607191E-3</v>
      </c>
      <c r="L280" s="1">
        <f>[1]exposure.F!Q278</f>
        <v>22.588270376824401</v>
      </c>
    </row>
    <row r="281" spans="1:12" x14ac:dyDescent="0.2">
      <c r="A281" s="1">
        <v>278</v>
      </c>
      <c r="B281" s="1">
        <f>[1]exposure.F!A279</f>
        <v>2</v>
      </c>
      <c r="C281" s="1" t="str">
        <f>[1]exposure.F!C279</f>
        <v>rs73052258</v>
      </c>
      <c r="D281" s="1" t="str">
        <f>[1]exposure.F!E279</f>
        <v>G</v>
      </c>
      <c r="E281" s="1" t="str">
        <f>[1]exposure.F!D279</f>
        <v>A</v>
      </c>
      <c r="F281" s="1">
        <f>[1]exposure.F!F279</f>
        <v>9.3017813671082403E-2</v>
      </c>
      <c r="G281" s="1">
        <f>[1]exposure.F!G279</f>
        <v>2.0265841815603602E-2</v>
      </c>
      <c r="H281" s="3">
        <f>[1]exposure.F!H279</f>
        <v>1.7157997140564001E-6</v>
      </c>
      <c r="I281" s="1">
        <f>[1]exposure.F!I279</f>
        <v>14334</v>
      </c>
      <c r="J281" s="1" t="str">
        <f>[1]exposure.F!J279</f>
        <v>Collinsella</v>
      </c>
      <c r="K281" s="1">
        <f>[1]exposure.F!P279</f>
        <v>1.46756631138597E-3</v>
      </c>
      <c r="L281" s="1">
        <f>[1]exposure.F!Q279</f>
        <v>21.064073299138101</v>
      </c>
    </row>
    <row r="282" spans="1:12" x14ac:dyDescent="0.2">
      <c r="A282" s="1">
        <v>279</v>
      </c>
      <c r="B282" s="1">
        <f>[1]exposure.F!A280</f>
        <v>21</v>
      </c>
      <c r="C282" s="1" t="str">
        <f>[1]exposure.F!C280</f>
        <v>rs2103510</v>
      </c>
      <c r="D282" s="1" t="str">
        <f>[1]exposure.F!E280</f>
        <v>G</v>
      </c>
      <c r="E282" s="1" t="str">
        <f>[1]exposure.F!D280</f>
        <v>A</v>
      </c>
      <c r="F282" s="1">
        <f>[1]exposure.F!F280</f>
        <v>7.8655100831209399E-2</v>
      </c>
      <c r="G282" s="1">
        <f>[1]exposure.F!G280</f>
        <v>1.68216723394299E-2</v>
      </c>
      <c r="H282" s="3">
        <f>[1]exposure.F!H280</f>
        <v>2.4247419659779702E-6</v>
      </c>
      <c r="I282" s="1">
        <f>[1]exposure.F!I280</f>
        <v>14334</v>
      </c>
      <c r="J282" s="1" t="str">
        <f>[1]exposure.F!J280</f>
        <v>Collinsella</v>
      </c>
      <c r="K282" s="1">
        <f>[1]exposure.F!P280</f>
        <v>1.52295170623422E-3</v>
      </c>
      <c r="L282" s="1">
        <f>[1]exposure.F!Q280</f>
        <v>21.860235937368302</v>
      </c>
    </row>
    <row r="283" spans="1:12" x14ac:dyDescent="0.2">
      <c r="A283" s="1">
        <v>280</v>
      </c>
      <c r="B283" s="1">
        <f>[1]exposure.F!A281</f>
        <v>4</v>
      </c>
      <c r="C283" s="1" t="str">
        <f>[1]exposure.F!C281</f>
        <v>rs75672793</v>
      </c>
      <c r="D283" s="1" t="str">
        <f>[1]exposure.F!E281</f>
        <v>A</v>
      </c>
      <c r="E283" s="1" t="str">
        <f>[1]exposure.F!D281</f>
        <v>G</v>
      </c>
      <c r="F283" s="1">
        <f>[1]exposure.F!F281</f>
        <v>-0.108908002708988</v>
      </c>
      <c r="G283" s="1">
        <f>[1]exposure.F!G281</f>
        <v>2.40521540300568E-2</v>
      </c>
      <c r="H283" s="3">
        <f>[1]exposure.F!H281</f>
        <v>6.1354944572823301E-6</v>
      </c>
      <c r="I283" s="1">
        <f>[1]exposure.F!I281</f>
        <v>12601</v>
      </c>
      <c r="J283" s="1" t="str">
        <f>[1]exposure.F!J281</f>
        <v>Collinsella</v>
      </c>
      <c r="K283" s="1">
        <f>[1]exposure.F!P281</f>
        <v>1.6244283812756001E-3</v>
      </c>
      <c r="L283" s="1">
        <f>[1]exposure.F!Q281</f>
        <v>20.499473101598699</v>
      </c>
    </row>
    <row r="284" spans="1:12" x14ac:dyDescent="0.2">
      <c r="A284" s="1">
        <v>281</v>
      </c>
      <c r="B284" s="1">
        <f>[1]exposure.F!A282</f>
        <v>11</v>
      </c>
      <c r="C284" s="1" t="str">
        <f>[1]exposure.F!C282</f>
        <v>rs10890671</v>
      </c>
      <c r="D284" s="1" t="str">
        <f>[1]exposure.F!E282</f>
        <v>T</v>
      </c>
      <c r="E284" s="1" t="str">
        <f>[1]exposure.F!D282</f>
        <v>C</v>
      </c>
      <c r="F284" s="1">
        <f>[1]exposure.F!F282</f>
        <v>-5.3740143531232597E-2</v>
      </c>
      <c r="G284" s="1">
        <f>[1]exposure.F!G282</f>
        <v>1.1884842372191499E-2</v>
      </c>
      <c r="H284" s="3">
        <f>[1]exposure.F!H282</f>
        <v>6.5213575850066803E-6</v>
      </c>
      <c r="I284" s="1">
        <f>[1]exposure.F!I282</f>
        <v>14334</v>
      </c>
      <c r="J284" s="1" t="str">
        <f>[1]exposure.F!J282</f>
        <v>Collinsella</v>
      </c>
      <c r="K284" s="1">
        <f>[1]exposure.F!P282</f>
        <v>1.42437503291056E-3</v>
      </c>
      <c r="L284" s="1">
        <f>[1]exposure.F!Q282</f>
        <v>20.443261843435199</v>
      </c>
    </row>
    <row r="285" spans="1:12" x14ac:dyDescent="0.2">
      <c r="A285" s="1">
        <v>282</v>
      </c>
      <c r="B285" s="1">
        <f>[1]exposure.F!A283</f>
        <v>16</v>
      </c>
      <c r="C285" s="1" t="str">
        <f>[1]exposure.F!C283</f>
        <v>rs12921100</v>
      </c>
      <c r="D285" s="1" t="str">
        <f>[1]exposure.F!E283</f>
        <v>A</v>
      </c>
      <c r="E285" s="1" t="str">
        <f>[1]exposure.F!D283</f>
        <v>T</v>
      </c>
      <c r="F285" s="1">
        <f>[1]exposure.F!F283</f>
        <v>5.6375862259992797E-2</v>
      </c>
      <c r="G285" s="1">
        <f>[1]exposure.F!G283</f>
        <v>1.2701891606598599E-2</v>
      </c>
      <c r="H285" s="3">
        <f>[1]exposure.F!H283</f>
        <v>8.2257002548583596E-6</v>
      </c>
      <c r="I285" s="1">
        <f>[1]exposure.F!I283</f>
        <v>14334</v>
      </c>
      <c r="J285" s="1" t="str">
        <f>[1]exposure.F!J283</f>
        <v>Collinsella</v>
      </c>
      <c r="K285" s="1">
        <f>[1]exposure.F!P283</f>
        <v>1.37241592253377E-3</v>
      </c>
      <c r="L285" s="1">
        <f>[1]exposure.F!Q283</f>
        <v>19.696496787563401</v>
      </c>
    </row>
    <row r="286" spans="1:12" x14ac:dyDescent="0.2">
      <c r="A286" s="1">
        <v>283</v>
      </c>
      <c r="B286" s="1">
        <f>[1]exposure.F!A284</f>
        <v>15</v>
      </c>
      <c r="C286" s="1" t="str">
        <f>[1]exposure.F!C284</f>
        <v>rs59414781</v>
      </c>
      <c r="D286" s="1" t="str">
        <f>[1]exposure.F!E284</f>
        <v>C</v>
      </c>
      <c r="E286" s="1" t="str">
        <f>[1]exposure.F!D284</f>
        <v>G</v>
      </c>
      <c r="F286" s="1">
        <f>[1]exposure.F!F284</f>
        <v>6.6886562835440297E-2</v>
      </c>
      <c r="G286" s="1">
        <f>[1]exposure.F!G284</f>
        <v>1.4977291182613201E-2</v>
      </c>
      <c r="H286" s="3">
        <f>[1]exposure.F!H284</f>
        <v>9.1472268678985203E-6</v>
      </c>
      <c r="I286" s="1">
        <f>[1]exposure.F!I284</f>
        <v>14334</v>
      </c>
      <c r="J286" s="1" t="str">
        <f>[1]exposure.F!J284</f>
        <v>Collinsella</v>
      </c>
      <c r="K286" s="1">
        <f>[1]exposure.F!P284</f>
        <v>1.3894405374458899E-3</v>
      </c>
      <c r="L286" s="1">
        <f>[1]exposure.F!Q284</f>
        <v>19.9411688510401</v>
      </c>
    </row>
    <row r="287" spans="1:12" x14ac:dyDescent="0.2">
      <c r="A287" s="1">
        <v>284</v>
      </c>
      <c r="B287" s="1">
        <f>[1]exposure.F!A285</f>
        <v>7</v>
      </c>
      <c r="C287" s="1" t="str">
        <f>[1]exposure.F!C285</f>
        <v>rs62448871</v>
      </c>
      <c r="D287" s="1" t="str">
        <f>[1]exposure.F!E285</f>
        <v>C</v>
      </c>
      <c r="E287" s="1" t="str">
        <f>[1]exposure.F!D285</f>
        <v>A</v>
      </c>
      <c r="F287" s="1">
        <f>[1]exposure.F!F285</f>
        <v>-5.4030922175194999E-2</v>
      </c>
      <c r="G287" s="1">
        <f>[1]exposure.F!G285</f>
        <v>1.20324135383408E-2</v>
      </c>
      <c r="H287" s="3">
        <f>[1]exposure.F!H285</f>
        <v>6.7825277834101498E-6</v>
      </c>
      <c r="I287" s="1">
        <f>[1]exposure.F!I285</f>
        <v>14334</v>
      </c>
      <c r="J287" s="1" t="str">
        <f>[1]exposure.F!J285</f>
        <v>Collinsella</v>
      </c>
      <c r="K287" s="1">
        <f>[1]exposure.F!P285</f>
        <v>1.40475747954175E-3</v>
      </c>
      <c r="L287" s="1">
        <f>[1]exposure.F!Q285</f>
        <v>20.161305942111898</v>
      </c>
    </row>
    <row r="288" spans="1:12" x14ac:dyDescent="0.2">
      <c r="A288" s="1">
        <v>285</v>
      </c>
      <c r="B288" s="1">
        <f>[1]exposure.F!A286</f>
        <v>19</v>
      </c>
      <c r="C288" s="1" t="str">
        <f>[1]exposure.F!C286</f>
        <v>rs1496626</v>
      </c>
      <c r="D288" s="1" t="str">
        <f>[1]exposure.F!E286</f>
        <v>T</v>
      </c>
      <c r="E288" s="1" t="str">
        <f>[1]exposure.F!D286</f>
        <v>C</v>
      </c>
      <c r="F288" s="1">
        <f>[1]exposure.F!F286</f>
        <v>-7.2230674198619102E-2</v>
      </c>
      <c r="G288" s="1">
        <f>[1]exposure.F!G286</f>
        <v>1.6160045767698299E-2</v>
      </c>
      <c r="H288" s="3">
        <f>[1]exposure.F!H286</f>
        <v>6.7817516445995896E-6</v>
      </c>
      <c r="I288" s="1">
        <f>[1]exposure.F!I286</f>
        <v>14334</v>
      </c>
      <c r="J288" s="1" t="str">
        <f>[1]exposure.F!J286</f>
        <v>Collinsella</v>
      </c>
      <c r="K288" s="1">
        <f>[1]exposure.F!P286</f>
        <v>1.39182899449966E-3</v>
      </c>
      <c r="L288" s="1">
        <f>[1]exposure.F!Q286</f>
        <v>19.975495623156998</v>
      </c>
    </row>
    <row r="289" spans="1:12" x14ac:dyDescent="0.2">
      <c r="A289" s="1">
        <v>286</v>
      </c>
      <c r="B289" s="1">
        <f>[1]exposure.F!A287</f>
        <v>19</v>
      </c>
      <c r="C289" s="1" t="str">
        <f>[1]exposure.F!C287</f>
        <v>rs149807560</v>
      </c>
      <c r="D289" s="1" t="str">
        <f>[1]exposure.F!E287</f>
        <v>C</v>
      </c>
      <c r="E289" s="1" t="str">
        <f>[1]exposure.F!D287</f>
        <v>A</v>
      </c>
      <c r="F289" s="1">
        <f>[1]exposure.F!F287</f>
        <v>-0.10426420902920799</v>
      </c>
      <c r="G289" s="1">
        <f>[1]exposure.F!G287</f>
        <v>2.35840970420256E-2</v>
      </c>
      <c r="H289" s="3">
        <f>[1]exposure.F!H287</f>
        <v>7.09869777571688E-6</v>
      </c>
      <c r="I289" s="1">
        <f>[1]exposure.F!I287</f>
        <v>13473</v>
      </c>
      <c r="J289" s="1" t="str">
        <f>[1]exposure.F!J287</f>
        <v>Collinsella</v>
      </c>
      <c r="K289" s="1">
        <f>[1]exposure.F!P287</f>
        <v>1.4485654735790199E-3</v>
      </c>
      <c r="L289" s="1">
        <f>[1]exposure.F!Q287</f>
        <v>19.5419332643968</v>
      </c>
    </row>
    <row r="290" spans="1:12" x14ac:dyDescent="0.2">
      <c r="A290" s="1">
        <v>287</v>
      </c>
      <c r="B290" s="1">
        <f>[1]exposure.F!A288</f>
        <v>10</v>
      </c>
      <c r="C290" s="1" t="str">
        <f>[1]exposure.F!C288</f>
        <v>rs11597285</v>
      </c>
      <c r="D290" s="1" t="str">
        <f>[1]exposure.F!E288</f>
        <v>G</v>
      </c>
      <c r="E290" s="1" t="str">
        <f>[1]exposure.F!D288</f>
        <v>T</v>
      </c>
      <c r="F290" s="1">
        <f>[1]exposure.F!F288</f>
        <v>-5.3794650779523001E-2</v>
      </c>
      <c r="G290" s="1">
        <f>[1]exposure.F!G288</f>
        <v>1.20548486632522E-2</v>
      </c>
      <c r="H290" s="3">
        <f>[1]exposure.F!H288</f>
        <v>9.3761468636252596E-6</v>
      </c>
      <c r="I290" s="1">
        <f>[1]exposure.F!I288</f>
        <v>14334</v>
      </c>
      <c r="J290" s="1" t="str">
        <f>[1]exposure.F!J288</f>
        <v>Collinsella</v>
      </c>
      <c r="K290" s="1">
        <f>[1]exposure.F!P288</f>
        <v>1.38734452724255E-3</v>
      </c>
      <c r="L290" s="1">
        <f>[1]exposure.F!Q288</f>
        <v>19.911045244091301</v>
      </c>
    </row>
    <row r="291" spans="1:12" x14ac:dyDescent="0.2">
      <c r="A291" s="1">
        <v>288</v>
      </c>
      <c r="B291" s="1">
        <f>[1]exposure.F!A289</f>
        <v>1</v>
      </c>
      <c r="C291" s="1" t="str">
        <f>[1]exposure.F!C289</f>
        <v>rs305411</v>
      </c>
      <c r="D291" s="1" t="str">
        <f>[1]exposure.F!E289</f>
        <v>A</v>
      </c>
      <c r="E291" s="1" t="str">
        <f>[1]exposure.F!D289</f>
        <v>G</v>
      </c>
      <c r="F291" s="1">
        <f>[1]exposure.F!F289</f>
        <v>0.12921848268563099</v>
      </c>
      <c r="G291" s="1">
        <f>[1]exposure.F!G289</f>
        <v>2.6451784047119099E-2</v>
      </c>
      <c r="H291" s="3">
        <f>[1]exposure.F!H289</f>
        <v>1.00906479861163E-6</v>
      </c>
      <c r="I291" s="1">
        <f>[1]exposure.F!I289</f>
        <v>6777</v>
      </c>
      <c r="J291" s="1" t="str">
        <f>[1]exposure.F!J289</f>
        <v>Coprobacter</v>
      </c>
      <c r="K291" s="1">
        <f>[1]exposure.F!P289</f>
        <v>3.5089344955322802E-3</v>
      </c>
      <c r="L291" s="1">
        <f>[1]exposure.F!Q289</f>
        <v>23.856742955538898</v>
      </c>
    </row>
    <row r="292" spans="1:12" x14ac:dyDescent="0.2">
      <c r="A292" s="1">
        <v>289</v>
      </c>
      <c r="B292" s="1">
        <f>[1]exposure.F!A290</f>
        <v>3</v>
      </c>
      <c r="C292" s="1" t="str">
        <f>[1]exposure.F!C290</f>
        <v>rs3828477</v>
      </c>
      <c r="D292" s="1" t="str">
        <f>[1]exposure.F!E290</f>
        <v>G</v>
      </c>
      <c r="E292" s="1" t="str">
        <f>[1]exposure.F!D290</f>
        <v>T</v>
      </c>
      <c r="F292" s="1">
        <f>[1]exposure.F!F290</f>
        <v>-9.1217951368805103E-2</v>
      </c>
      <c r="G292" s="1">
        <f>[1]exposure.F!G290</f>
        <v>1.9569040749217601E-2</v>
      </c>
      <c r="H292" s="3">
        <f>[1]exposure.F!H290</f>
        <v>2.8897367105778802E-6</v>
      </c>
      <c r="I292" s="1">
        <f>[1]exposure.F!I290</f>
        <v>6798</v>
      </c>
      <c r="J292" s="1" t="str">
        <f>[1]exposure.F!J290</f>
        <v>Coprobacter</v>
      </c>
      <c r="K292" s="1">
        <f>[1]exposure.F!P290</f>
        <v>3.1860639917650401E-3</v>
      </c>
      <c r="L292" s="1">
        <f>[1]exposure.F!Q290</f>
        <v>21.721697606619699</v>
      </c>
    </row>
    <row r="293" spans="1:12" x14ac:dyDescent="0.2">
      <c r="A293" s="1">
        <v>290</v>
      </c>
      <c r="B293" s="1">
        <f>[1]exposure.F!A291</f>
        <v>4</v>
      </c>
      <c r="C293" s="1" t="str">
        <f>[1]exposure.F!C291</f>
        <v>rs55672356</v>
      </c>
      <c r="D293" s="1" t="str">
        <f>[1]exposure.F!E291</f>
        <v>T</v>
      </c>
      <c r="E293" s="1" t="str">
        <f>[1]exposure.F!D291</f>
        <v>A</v>
      </c>
      <c r="F293" s="1">
        <f>[1]exposure.F!F291</f>
        <v>-0.19335420278431001</v>
      </c>
      <c r="G293" s="1">
        <f>[1]exposure.F!G291</f>
        <v>4.1381488101085002E-2</v>
      </c>
      <c r="H293" s="3">
        <f>[1]exposure.F!H291</f>
        <v>2.7369025157127502E-6</v>
      </c>
      <c r="I293" s="1">
        <f>[1]exposure.F!I291</f>
        <v>4903</v>
      </c>
      <c r="J293" s="1" t="str">
        <f>[1]exposure.F!J291</f>
        <v>Coprobacter</v>
      </c>
      <c r="K293" s="1">
        <f>[1]exposure.F!P291</f>
        <v>4.4330598834741997E-3</v>
      </c>
      <c r="L293" s="1">
        <f>[1]exposure.F!Q291</f>
        <v>21.823169907956299</v>
      </c>
    </row>
    <row r="294" spans="1:12" x14ac:dyDescent="0.2">
      <c r="A294" s="1">
        <v>291</v>
      </c>
      <c r="B294" s="1">
        <f>[1]exposure.F!A292</f>
        <v>11</v>
      </c>
      <c r="C294" s="1" t="str">
        <f>[1]exposure.F!C292</f>
        <v>rs143662916</v>
      </c>
      <c r="D294" s="1" t="str">
        <f>[1]exposure.F!E292</f>
        <v>C</v>
      </c>
      <c r="E294" s="1" t="str">
        <f>[1]exposure.F!D292</f>
        <v>T</v>
      </c>
      <c r="F294" s="1">
        <f>[1]exposure.F!F292</f>
        <v>0.25326389026500201</v>
      </c>
      <c r="G294" s="1">
        <f>[1]exposure.F!G292</f>
        <v>5.4014120043863599E-2</v>
      </c>
      <c r="H294" s="3">
        <f>[1]exposure.F!H292</f>
        <v>3.0725203815435499E-6</v>
      </c>
      <c r="I294" s="1">
        <f>[1]exposure.F!I292</f>
        <v>3083</v>
      </c>
      <c r="J294" s="1" t="str">
        <f>[1]exposure.F!J292</f>
        <v>Coprobacter</v>
      </c>
      <c r="K294" s="1">
        <f>[1]exposure.F!P292</f>
        <v>7.0806379981854404E-3</v>
      </c>
      <c r="L294" s="1">
        <f>[1]exposure.F!Q292</f>
        <v>21.971014472340901</v>
      </c>
    </row>
    <row r="295" spans="1:12" x14ac:dyDescent="0.2">
      <c r="A295" s="1">
        <v>292</v>
      </c>
      <c r="B295" s="1">
        <f>[1]exposure.F!A293</f>
        <v>6</v>
      </c>
      <c r="C295" s="1" t="str">
        <f>[1]exposure.F!C293</f>
        <v>rs213863</v>
      </c>
      <c r="D295" s="1" t="str">
        <f>[1]exposure.F!E293</f>
        <v>C</v>
      </c>
      <c r="E295" s="1" t="str">
        <f>[1]exposure.F!D293</f>
        <v>T</v>
      </c>
      <c r="F295" s="1">
        <f>[1]exposure.F!F293</f>
        <v>-8.8741189484899202E-2</v>
      </c>
      <c r="G295" s="1">
        <f>[1]exposure.F!G293</f>
        <v>1.8837726904780999E-2</v>
      </c>
      <c r="H295" s="3">
        <f>[1]exposure.F!H293</f>
        <v>2.3488306129167501E-6</v>
      </c>
      <c r="I295" s="1">
        <f>[1]exposure.F!I293</f>
        <v>6798</v>
      </c>
      <c r="J295" s="1" t="str">
        <f>[1]exposure.F!J293</f>
        <v>Coprobacter</v>
      </c>
      <c r="K295" s="1">
        <f>[1]exposure.F!P293</f>
        <v>3.2538453437950901E-3</v>
      </c>
      <c r="L295" s="1">
        <f>[1]exposure.F!Q293</f>
        <v>22.185320558431101</v>
      </c>
    </row>
    <row r="296" spans="1:12" x14ac:dyDescent="0.2">
      <c r="A296" s="1">
        <v>293</v>
      </c>
      <c r="B296" s="1">
        <f>[1]exposure.F!A294</f>
        <v>6</v>
      </c>
      <c r="C296" s="1" t="str">
        <f>[1]exposure.F!C294</f>
        <v>rs72821405</v>
      </c>
      <c r="D296" s="1" t="str">
        <f>[1]exposure.F!E294</f>
        <v>T</v>
      </c>
      <c r="E296" s="1" t="str">
        <f>[1]exposure.F!D294</f>
        <v>C</v>
      </c>
      <c r="F296" s="1">
        <f>[1]exposure.F!F294</f>
        <v>-0.14736531267157499</v>
      </c>
      <c r="G296" s="1">
        <f>[1]exposure.F!G294</f>
        <v>3.1997805126001103E-2</v>
      </c>
      <c r="H296" s="3">
        <f>[1]exposure.F!H294</f>
        <v>4.7575987824462398E-6</v>
      </c>
      <c r="I296" s="1">
        <f>[1]exposure.F!I294</f>
        <v>6177</v>
      </c>
      <c r="J296" s="1" t="str">
        <f>[1]exposure.F!J294</f>
        <v>Coprobacter</v>
      </c>
      <c r="K296" s="1">
        <f>[1]exposure.F!P294</f>
        <v>3.4220302374350399E-3</v>
      </c>
      <c r="L296" s="1">
        <f>[1]exposure.F!Q294</f>
        <v>21.203596063031402</v>
      </c>
    </row>
    <row r="297" spans="1:12" x14ac:dyDescent="0.2">
      <c r="A297" s="1">
        <v>294</v>
      </c>
      <c r="B297" s="1">
        <f>[1]exposure.F!A295</f>
        <v>12</v>
      </c>
      <c r="C297" s="1" t="str">
        <f>[1]exposure.F!C295</f>
        <v>rs11532348</v>
      </c>
      <c r="D297" s="1" t="str">
        <f>[1]exposure.F!E295</f>
        <v>C</v>
      </c>
      <c r="E297" s="1" t="str">
        <f>[1]exposure.F!D295</f>
        <v>T</v>
      </c>
      <c r="F297" s="1">
        <f>[1]exposure.F!F295</f>
        <v>-0.103930602645979</v>
      </c>
      <c r="G297" s="1">
        <f>[1]exposure.F!G295</f>
        <v>2.26826379870405E-2</v>
      </c>
      <c r="H297" s="3">
        <f>[1]exposure.F!H295</f>
        <v>5.7118380790196798E-6</v>
      </c>
      <c r="I297" s="1">
        <f>[1]exposure.F!I295</f>
        <v>6364</v>
      </c>
      <c r="J297" s="1" t="str">
        <f>[1]exposure.F!J295</f>
        <v>Coprobacter</v>
      </c>
      <c r="K297" s="1">
        <f>[1]exposure.F!P295</f>
        <v>3.2880564087203702E-3</v>
      </c>
      <c r="L297" s="1">
        <f>[1]exposure.F!Q295</f>
        <v>20.987623361777501</v>
      </c>
    </row>
    <row r="298" spans="1:12" x14ac:dyDescent="0.2">
      <c r="A298" s="1">
        <v>295</v>
      </c>
      <c r="B298" s="1">
        <f>[1]exposure.F!A296</f>
        <v>2</v>
      </c>
      <c r="C298" s="1" t="str">
        <f>[1]exposure.F!C296</f>
        <v>rs12996055</v>
      </c>
      <c r="D298" s="1" t="str">
        <f>[1]exposure.F!E296</f>
        <v>A</v>
      </c>
      <c r="E298" s="1" t="str">
        <f>[1]exposure.F!D296</f>
        <v>C</v>
      </c>
      <c r="F298" s="1">
        <f>[1]exposure.F!F296</f>
        <v>9.2181727005080899E-2</v>
      </c>
      <c r="G298" s="1">
        <f>[1]exposure.F!G296</f>
        <v>2.0940499008272499E-2</v>
      </c>
      <c r="H298" s="3">
        <f>[1]exposure.F!H296</f>
        <v>8.07639213035354E-6</v>
      </c>
      <c r="I298" s="1">
        <f>[1]exposure.F!I296</f>
        <v>6570</v>
      </c>
      <c r="J298" s="1" t="str">
        <f>[1]exposure.F!J296</f>
        <v>Coprobacter</v>
      </c>
      <c r="K298" s="1">
        <f>[1]exposure.F!P296</f>
        <v>2.9408385729970399E-3</v>
      </c>
      <c r="L298" s="1">
        <f>[1]exposure.F!Q296</f>
        <v>19.372398845220101</v>
      </c>
    </row>
    <row r="299" spans="1:12" x14ac:dyDescent="0.2">
      <c r="A299" s="1">
        <v>296</v>
      </c>
      <c r="B299" s="1">
        <f>[1]exposure.F!A297</f>
        <v>9</v>
      </c>
      <c r="C299" s="1" t="str">
        <f>[1]exposure.F!C297</f>
        <v>rs12684609</v>
      </c>
      <c r="D299" s="1" t="str">
        <f>[1]exposure.F!E297</f>
        <v>T</v>
      </c>
      <c r="E299" s="1" t="str">
        <f>[1]exposure.F!D297</f>
        <v>C</v>
      </c>
      <c r="F299" s="1">
        <f>[1]exposure.F!F297</f>
        <v>0.10082695685019299</v>
      </c>
      <c r="G299" s="1">
        <f>[1]exposure.F!G297</f>
        <v>2.20366427644999E-2</v>
      </c>
      <c r="H299" s="3">
        <f>[1]exposure.F!H297</f>
        <v>6.1017724898406897E-6</v>
      </c>
      <c r="I299" s="1">
        <f>[1]exposure.F!I297</f>
        <v>6364</v>
      </c>
      <c r="J299" s="1" t="str">
        <f>[1]exposure.F!J297</f>
        <v>Coprobacter</v>
      </c>
      <c r="K299" s="1">
        <f>[1]exposure.F!P297</f>
        <v>3.27873268719432E-3</v>
      </c>
      <c r="L299" s="1">
        <f>[1]exposure.F!Q297</f>
        <v>20.927914392925199</v>
      </c>
    </row>
    <row r="300" spans="1:12" x14ac:dyDescent="0.2">
      <c r="A300" s="1">
        <v>297</v>
      </c>
      <c r="B300" s="1">
        <f>[1]exposure.F!A298</f>
        <v>15</v>
      </c>
      <c r="C300" s="1" t="str">
        <f>[1]exposure.F!C298</f>
        <v>rs5011652</v>
      </c>
      <c r="D300" s="1" t="str">
        <f>[1]exposure.F!E298</f>
        <v>G</v>
      </c>
      <c r="E300" s="1" t="str">
        <f>[1]exposure.F!D298</f>
        <v>C</v>
      </c>
      <c r="F300" s="1">
        <f>[1]exposure.F!F298</f>
        <v>8.9959749227230601E-2</v>
      </c>
      <c r="G300" s="1">
        <f>[1]exposure.F!G298</f>
        <v>2.0000969926242999E-2</v>
      </c>
      <c r="H300" s="3">
        <f>[1]exposure.F!H298</f>
        <v>5.51050486621838E-6</v>
      </c>
      <c r="I300" s="1">
        <f>[1]exposure.F!I298</f>
        <v>6783</v>
      </c>
      <c r="J300" s="1" t="str">
        <f>[1]exposure.F!J298</f>
        <v>Coprobacter</v>
      </c>
      <c r="K300" s="1">
        <f>[1]exposure.F!P298</f>
        <v>2.9735771408881499E-3</v>
      </c>
      <c r="L300" s="1">
        <f>[1]exposure.F!Q298</f>
        <v>20.223964109737398</v>
      </c>
    </row>
    <row r="301" spans="1:12" x14ac:dyDescent="0.2">
      <c r="A301" s="1">
        <v>298</v>
      </c>
      <c r="B301" s="1">
        <f>[1]exposure.F!A299</f>
        <v>2</v>
      </c>
      <c r="C301" s="1" t="str">
        <f>[1]exposure.F!C299</f>
        <v>rs74919520</v>
      </c>
      <c r="D301" s="1" t="str">
        <f>[1]exposure.F!E299</f>
        <v>G</v>
      </c>
      <c r="E301" s="1" t="str">
        <f>[1]exposure.F!D299</f>
        <v>A</v>
      </c>
      <c r="F301" s="1">
        <f>[1]exposure.F!F299</f>
        <v>0.12570291739085299</v>
      </c>
      <c r="G301" s="1">
        <f>[1]exposure.F!G299</f>
        <v>2.76295699301814E-2</v>
      </c>
      <c r="H301" s="3">
        <f>[1]exposure.F!H299</f>
        <v>5.7632628932221296E-6</v>
      </c>
      <c r="I301" s="1">
        <f>[1]exposure.F!I299</f>
        <v>6387</v>
      </c>
      <c r="J301" s="1" t="str">
        <f>[1]exposure.F!J299</f>
        <v>Coprobacter</v>
      </c>
      <c r="K301" s="1">
        <f>[1]exposure.F!P299</f>
        <v>3.2302816034757501E-3</v>
      </c>
      <c r="L301" s="1">
        <f>[1]exposure.F!Q299</f>
        <v>20.692189637715</v>
      </c>
    </row>
    <row r="302" spans="1:12" x14ac:dyDescent="0.2">
      <c r="A302" s="1">
        <v>299</v>
      </c>
      <c r="B302" s="1">
        <f>[1]exposure.F!A300</f>
        <v>4</v>
      </c>
      <c r="C302" s="1" t="str">
        <f>[1]exposure.F!C300</f>
        <v>rs28402691</v>
      </c>
      <c r="D302" s="1" t="str">
        <f>[1]exposure.F!E300</f>
        <v>T</v>
      </c>
      <c r="E302" s="1" t="str">
        <f>[1]exposure.F!D300</f>
        <v>C</v>
      </c>
      <c r="F302" s="1">
        <f>[1]exposure.F!F300</f>
        <v>0.110695393335087</v>
      </c>
      <c r="G302" s="1">
        <f>[1]exposure.F!G300</f>
        <v>2.51199127933402E-2</v>
      </c>
      <c r="H302" s="3">
        <f>[1]exposure.F!H300</f>
        <v>9.5566844434004102E-6</v>
      </c>
      <c r="I302" s="1">
        <f>[1]exposure.F!I300</f>
        <v>6387</v>
      </c>
      <c r="J302" s="1" t="str">
        <f>[1]exposure.F!J300</f>
        <v>Coprobacter</v>
      </c>
      <c r="K302" s="1">
        <f>[1]exposure.F!P300</f>
        <v>3.0311505938620301E-3</v>
      </c>
      <c r="L302" s="1">
        <f>[1]exposure.F!Q300</f>
        <v>19.412739478608099</v>
      </c>
    </row>
    <row r="303" spans="1:12" x14ac:dyDescent="0.2">
      <c r="A303" s="1">
        <v>300</v>
      </c>
      <c r="B303" s="1">
        <f>[1]exposure.F!A301</f>
        <v>20</v>
      </c>
      <c r="C303" s="1" t="str">
        <f>[1]exposure.F!C301</f>
        <v>rs189356</v>
      </c>
      <c r="D303" s="1" t="str">
        <f>[1]exposure.F!E301</f>
        <v>G</v>
      </c>
      <c r="E303" s="1" t="str">
        <f>[1]exposure.F!D301</f>
        <v>A</v>
      </c>
      <c r="F303" s="1">
        <f>[1]exposure.F!F301</f>
        <v>7.8112515342906294E-2</v>
      </c>
      <c r="G303" s="1">
        <f>[1]exposure.F!G301</f>
        <v>1.7191637396473801E-2</v>
      </c>
      <c r="H303" s="3">
        <f>[1]exposure.F!H301</f>
        <v>6.2629062788139596E-6</v>
      </c>
      <c r="I303" s="1">
        <f>[1]exposure.F!I301</f>
        <v>6763</v>
      </c>
      <c r="J303" s="1" t="str">
        <f>[1]exposure.F!J301</f>
        <v>Coprobacter</v>
      </c>
      <c r="K303" s="1">
        <f>[1]exposure.F!P301</f>
        <v>3.0432923424407198E-3</v>
      </c>
      <c r="L303" s="1">
        <f>[1]exposure.F!Q301</f>
        <v>20.638508542247699</v>
      </c>
    </row>
    <row r="304" spans="1:12" x14ac:dyDescent="0.2">
      <c r="A304" s="1">
        <v>301</v>
      </c>
      <c r="B304" s="1">
        <f>[1]exposure.F!A302</f>
        <v>4</v>
      </c>
      <c r="C304" s="1" t="str">
        <f>[1]exposure.F!C302</f>
        <v>rs76001613</v>
      </c>
      <c r="D304" s="1" t="str">
        <f>[1]exposure.F!E302</f>
        <v>C</v>
      </c>
      <c r="E304" s="1" t="str">
        <f>[1]exposure.F!D302</f>
        <v>G</v>
      </c>
      <c r="F304" s="1">
        <f>[1]exposure.F!F302</f>
        <v>0.215910371008253</v>
      </c>
      <c r="G304" s="1">
        <f>[1]exposure.F!G302</f>
        <v>4.9301858537488003E-2</v>
      </c>
      <c r="H304" s="3">
        <f>[1]exposure.F!H302</f>
        <v>9.1259889774263097E-6</v>
      </c>
      <c r="I304" s="1">
        <f>[1]exposure.F!I302</f>
        <v>3385</v>
      </c>
      <c r="J304" s="1" t="str">
        <f>[1]exposure.F!J302</f>
        <v>Coprobacter</v>
      </c>
      <c r="K304" s="1">
        <f>[1]exposure.F!P302</f>
        <v>5.6338861670187299E-3</v>
      </c>
      <c r="L304" s="1">
        <f>[1]exposure.F!Q302</f>
        <v>19.167423987887101</v>
      </c>
    </row>
    <row r="305" spans="1:12" x14ac:dyDescent="0.2">
      <c r="A305" s="1">
        <v>302</v>
      </c>
      <c r="B305" s="1">
        <f>[1]exposure.F!A303</f>
        <v>20</v>
      </c>
      <c r="C305" s="1" t="str">
        <f>[1]exposure.F!C303</f>
        <v>rs4277593</v>
      </c>
      <c r="D305" s="1" t="str">
        <f>[1]exposure.F!E303</f>
        <v>G</v>
      </c>
      <c r="E305" s="1" t="str">
        <f>[1]exposure.F!D303</f>
        <v>A</v>
      </c>
      <c r="F305" s="1">
        <f>[1]exposure.F!F303</f>
        <v>-5.8564915058380303E-2</v>
      </c>
      <c r="G305" s="1">
        <f>[1]exposure.F!G303</f>
        <v>1.0991363001647599E-2</v>
      </c>
      <c r="H305" s="3">
        <f>[1]exposure.F!H303</f>
        <v>1.13969171254344E-7</v>
      </c>
      <c r="I305" s="1">
        <f>[1]exposure.F!I303</f>
        <v>16651</v>
      </c>
      <c r="J305" s="1" t="str">
        <f>[1]exposure.F!J303</f>
        <v>Coprococcus1</v>
      </c>
      <c r="K305" s="1">
        <f>[1]exposure.F!P303</f>
        <v>1.7021262072076299E-3</v>
      </c>
      <c r="L305" s="1">
        <f>[1]exposure.F!Q303</f>
        <v>28.387017510248501</v>
      </c>
    </row>
    <row r="306" spans="1:12" x14ac:dyDescent="0.2">
      <c r="A306" s="1">
        <v>303</v>
      </c>
      <c r="B306" s="1">
        <f>[1]exposure.F!A304</f>
        <v>4</v>
      </c>
      <c r="C306" s="1" t="str">
        <f>[1]exposure.F!C304</f>
        <v>rs56405618</v>
      </c>
      <c r="D306" s="1" t="str">
        <f>[1]exposure.F!E304</f>
        <v>A</v>
      </c>
      <c r="E306" s="1" t="str">
        <f>[1]exposure.F!D304</f>
        <v>G</v>
      </c>
      <c r="F306" s="1">
        <f>[1]exposure.F!F304</f>
        <v>-8.9630001352817706E-2</v>
      </c>
      <c r="G306" s="1">
        <f>[1]exposure.F!G304</f>
        <v>1.86508153481767E-2</v>
      </c>
      <c r="H306" s="3">
        <f>[1]exposure.F!H304</f>
        <v>1.5719484767763301E-6</v>
      </c>
      <c r="I306" s="1">
        <f>[1]exposure.F!I304</f>
        <v>16379</v>
      </c>
      <c r="J306" s="1" t="str">
        <f>[1]exposure.F!J304</f>
        <v>Coprococcus1</v>
      </c>
      <c r="K306" s="1">
        <f>[1]exposure.F!P304</f>
        <v>1.40802980430921E-3</v>
      </c>
      <c r="L306" s="1">
        <f>[1]exposure.F!Q304</f>
        <v>23.0918180732548</v>
      </c>
    </row>
    <row r="307" spans="1:12" x14ac:dyDescent="0.2">
      <c r="A307" s="1">
        <v>304</v>
      </c>
      <c r="B307" s="1">
        <f>[1]exposure.F!A305</f>
        <v>1</v>
      </c>
      <c r="C307" s="1" t="str">
        <f>[1]exposure.F!C305</f>
        <v>rs74101919</v>
      </c>
      <c r="D307" s="1" t="str">
        <f>[1]exposure.F!E305</f>
        <v>T</v>
      </c>
      <c r="E307" s="1" t="str">
        <f>[1]exposure.F!D305</f>
        <v>C</v>
      </c>
      <c r="F307" s="1">
        <f>[1]exposure.F!F305</f>
        <v>-7.1898850613932697E-2</v>
      </c>
      <c r="G307" s="1">
        <f>[1]exposure.F!G305</f>
        <v>1.4465114820790799E-2</v>
      </c>
      <c r="H307" s="3">
        <f>[1]exposure.F!H305</f>
        <v>1.03291233182929E-6</v>
      </c>
      <c r="I307" s="1">
        <f>[1]exposure.F!I305</f>
        <v>16732</v>
      </c>
      <c r="J307" s="1" t="str">
        <f>[1]exposure.F!J305</f>
        <v>Coprococcus1</v>
      </c>
      <c r="K307" s="1">
        <f>[1]exposure.F!P305</f>
        <v>1.47438695022675E-3</v>
      </c>
      <c r="L307" s="1">
        <f>[1]exposure.F!Q305</f>
        <v>24.7029153332935</v>
      </c>
    </row>
    <row r="308" spans="1:12" x14ac:dyDescent="0.2">
      <c r="A308" s="1">
        <v>305</v>
      </c>
      <c r="B308" s="1">
        <f>[1]exposure.F!A306</f>
        <v>1</v>
      </c>
      <c r="C308" s="1" t="str">
        <f>[1]exposure.F!C306</f>
        <v>rs1010560</v>
      </c>
      <c r="D308" s="1" t="str">
        <f>[1]exposure.F!E306</f>
        <v>C</v>
      </c>
      <c r="E308" s="1" t="str">
        <f>[1]exposure.F!D306</f>
        <v>A</v>
      </c>
      <c r="F308" s="1">
        <f>[1]exposure.F!F306</f>
        <v>5.8023211764321798E-2</v>
      </c>
      <c r="G308" s="1">
        <f>[1]exposure.F!G306</f>
        <v>1.22721513591721E-2</v>
      </c>
      <c r="H308" s="3">
        <f>[1]exposure.F!H306</f>
        <v>1.95915314522091E-6</v>
      </c>
      <c r="I308" s="1">
        <f>[1]exposure.F!I306</f>
        <v>16723</v>
      </c>
      <c r="J308" s="1" t="str">
        <f>[1]exposure.F!J306</f>
        <v>Coprococcus1</v>
      </c>
      <c r="K308" s="1">
        <f>[1]exposure.F!P306</f>
        <v>1.3349585495465799E-3</v>
      </c>
      <c r="L308" s="1">
        <f>[1]exposure.F!Q306</f>
        <v>22.351680473913699</v>
      </c>
    </row>
    <row r="309" spans="1:12" x14ac:dyDescent="0.2">
      <c r="A309" s="1">
        <v>306</v>
      </c>
      <c r="B309" s="1">
        <f>[1]exposure.F!A307</f>
        <v>11</v>
      </c>
      <c r="C309" s="1" t="str">
        <f>[1]exposure.F!C307</f>
        <v>rs73031725</v>
      </c>
      <c r="D309" s="1" t="str">
        <f>[1]exposure.F!E307</f>
        <v>T</v>
      </c>
      <c r="E309" s="1" t="str">
        <f>[1]exposure.F!D307</f>
        <v>C</v>
      </c>
      <c r="F309" s="1">
        <f>[1]exposure.F!F307</f>
        <v>0.16759099618769899</v>
      </c>
      <c r="G309" s="1">
        <f>[1]exposure.F!G307</f>
        <v>3.5522381033723599E-2</v>
      </c>
      <c r="H309" s="3">
        <f>[1]exposure.F!H307</f>
        <v>1.9791713648441898E-6</v>
      </c>
      <c r="I309" s="1">
        <f>[1]exposure.F!I307</f>
        <v>7206</v>
      </c>
      <c r="J309" s="1" t="str">
        <f>[1]exposure.F!J307</f>
        <v>Coprococcus1</v>
      </c>
      <c r="K309" s="1">
        <f>[1]exposure.F!P307</f>
        <v>3.07938186891338E-3</v>
      </c>
      <c r="L309" s="1">
        <f>[1]exposure.F!Q307</f>
        <v>22.252390591780301</v>
      </c>
    </row>
    <row r="310" spans="1:12" x14ac:dyDescent="0.2">
      <c r="A310" s="1">
        <v>307</v>
      </c>
      <c r="B310" s="1">
        <f>[1]exposure.F!A308</f>
        <v>2</v>
      </c>
      <c r="C310" s="1" t="str">
        <f>[1]exposure.F!C308</f>
        <v>rs1519491</v>
      </c>
      <c r="D310" s="1" t="str">
        <f>[1]exposure.F!E308</f>
        <v>T</v>
      </c>
      <c r="E310" s="1" t="str">
        <f>[1]exposure.F!D308</f>
        <v>C</v>
      </c>
      <c r="F310" s="1">
        <f>[1]exposure.F!F308</f>
        <v>4.9919694128203997E-2</v>
      </c>
      <c r="G310" s="1">
        <f>[1]exposure.F!G308</f>
        <v>1.13557798094936E-2</v>
      </c>
      <c r="H310" s="3">
        <f>[1]exposure.F!H308</f>
        <v>8.9528257118303293E-6</v>
      </c>
      <c r="I310" s="1">
        <f>[1]exposure.F!I308</f>
        <v>16733</v>
      </c>
      <c r="J310" s="1" t="str">
        <f>[1]exposure.F!J308</f>
        <v>Coprococcus1</v>
      </c>
      <c r="K310" s="1">
        <f>[1]exposure.F!P308</f>
        <v>1.15354575863834E-3</v>
      </c>
      <c r="L310" s="1">
        <f>[1]exposure.F!Q308</f>
        <v>19.322263202542601</v>
      </c>
    </row>
    <row r="311" spans="1:12" x14ac:dyDescent="0.2">
      <c r="A311" s="1">
        <v>308</v>
      </c>
      <c r="B311" s="1">
        <f>[1]exposure.F!A309</f>
        <v>6</v>
      </c>
      <c r="C311" s="1" t="str">
        <f>[1]exposure.F!C309</f>
        <v>rs1576241</v>
      </c>
      <c r="D311" s="1" t="str">
        <f>[1]exposure.F!E309</f>
        <v>A</v>
      </c>
      <c r="E311" s="1" t="str">
        <f>[1]exposure.F!D309</f>
        <v>G</v>
      </c>
      <c r="F311" s="1">
        <f>[1]exposure.F!F309</f>
        <v>-5.1034349278610801E-2</v>
      </c>
      <c r="G311" s="1">
        <f>[1]exposure.F!G309</f>
        <v>1.0953455790432101E-2</v>
      </c>
      <c r="H311" s="3">
        <f>[1]exposure.F!H309</f>
        <v>3.3286249171701802E-6</v>
      </c>
      <c r="I311" s="1">
        <f>[1]exposure.F!I309</f>
        <v>16729</v>
      </c>
      <c r="J311" s="1" t="str">
        <f>[1]exposure.F!J309</f>
        <v>Coprococcus1</v>
      </c>
      <c r="K311" s="1">
        <f>[1]exposure.F!P309</f>
        <v>1.2959542546131101E-3</v>
      </c>
      <c r="L311" s="1">
        <f>[1]exposure.F!Q309</f>
        <v>21.7055562248519</v>
      </c>
    </row>
    <row r="312" spans="1:12" x14ac:dyDescent="0.2">
      <c r="A312" s="1">
        <v>309</v>
      </c>
      <c r="B312" s="1">
        <f>[1]exposure.F!A310</f>
        <v>3</v>
      </c>
      <c r="C312" s="1" t="str">
        <f>[1]exposure.F!C310</f>
        <v>rs73167075</v>
      </c>
      <c r="D312" s="1" t="str">
        <f>[1]exposure.F!E310</f>
        <v>T</v>
      </c>
      <c r="E312" s="1" t="str">
        <f>[1]exposure.F!D310</f>
        <v>C</v>
      </c>
      <c r="F312" s="1">
        <f>[1]exposure.F!F310</f>
        <v>5.7313702939328103E-2</v>
      </c>
      <c r="G312" s="1">
        <f>[1]exposure.F!G310</f>
        <v>1.27573096290727E-2</v>
      </c>
      <c r="H312" s="3">
        <f>[1]exposure.F!H310</f>
        <v>8.5686377947428598E-6</v>
      </c>
      <c r="I312" s="1">
        <f>[1]exposure.F!I310</f>
        <v>16733</v>
      </c>
      <c r="J312" s="1" t="str">
        <f>[1]exposure.F!J310</f>
        <v>Coprococcus1</v>
      </c>
      <c r="K312" s="1">
        <f>[1]exposure.F!P310</f>
        <v>1.2047623752219801E-3</v>
      </c>
      <c r="L312" s="1">
        <f>[1]exposure.F!Q310</f>
        <v>20.181192841661701</v>
      </c>
    </row>
    <row r="313" spans="1:12" x14ac:dyDescent="0.2">
      <c r="A313" s="1">
        <v>310</v>
      </c>
      <c r="B313" s="1">
        <f>[1]exposure.F!A311</f>
        <v>11</v>
      </c>
      <c r="C313" s="1" t="str">
        <f>[1]exposure.F!C311</f>
        <v>rs12794898</v>
      </c>
      <c r="D313" s="1" t="str">
        <f>[1]exposure.F!E311</f>
        <v>G</v>
      </c>
      <c r="E313" s="1" t="str">
        <f>[1]exposure.F!D311</f>
        <v>T</v>
      </c>
      <c r="F313" s="1">
        <f>[1]exposure.F!F311</f>
        <v>9.0329853747698197E-2</v>
      </c>
      <c r="G313" s="1">
        <f>[1]exposure.F!G311</f>
        <v>1.9721215141718599E-2</v>
      </c>
      <c r="H313" s="3">
        <f>[1]exposure.F!H311</f>
        <v>4.9153131927949402E-6</v>
      </c>
      <c r="I313" s="1">
        <f>[1]exposure.F!I311</f>
        <v>15186</v>
      </c>
      <c r="J313" s="1" t="str">
        <f>[1]exposure.F!J311</f>
        <v>Coprococcus1</v>
      </c>
      <c r="K313" s="1">
        <f>[1]exposure.F!P311</f>
        <v>1.3795972234891E-3</v>
      </c>
      <c r="L313" s="1">
        <f>[1]exposure.F!Q311</f>
        <v>20.976743698823199</v>
      </c>
    </row>
    <row r="314" spans="1:12" x14ac:dyDescent="0.2">
      <c r="A314" s="1">
        <v>311</v>
      </c>
      <c r="B314" s="1">
        <f>[1]exposure.F!A312</f>
        <v>10</v>
      </c>
      <c r="C314" s="1" t="str">
        <f>[1]exposure.F!C312</f>
        <v>rs946513</v>
      </c>
      <c r="D314" s="1" t="str">
        <f>[1]exposure.F!E312</f>
        <v>C</v>
      </c>
      <c r="E314" s="1" t="str">
        <f>[1]exposure.F!D312</f>
        <v>T</v>
      </c>
      <c r="F314" s="1">
        <f>[1]exposure.F!F312</f>
        <v>0.20589892259567</v>
      </c>
      <c r="G314" s="1">
        <f>[1]exposure.F!G312</f>
        <v>4.6001795917433301E-2</v>
      </c>
      <c r="H314" s="3">
        <f>[1]exposure.F!H312</f>
        <v>8.6185525874599304E-6</v>
      </c>
      <c r="I314" s="1">
        <f>[1]exposure.F!I312</f>
        <v>4310</v>
      </c>
      <c r="J314" s="1" t="str">
        <f>[1]exposure.F!J312</f>
        <v>Coprococcus1</v>
      </c>
      <c r="K314" s="1">
        <f>[1]exposure.F!P312</f>
        <v>4.6266570626821001E-3</v>
      </c>
      <c r="L314" s="1">
        <f>[1]exposure.F!Q312</f>
        <v>20.024284121590799</v>
      </c>
    </row>
    <row r="315" spans="1:12" x14ac:dyDescent="0.2">
      <c r="A315" s="1">
        <v>312</v>
      </c>
      <c r="B315" s="1">
        <f>[1]exposure.F!A313</f>
        <v>6</v>
      </c>
      <c r="C315" s="1" t="str">
        <f>[1]exposure.F!C313</f>
        <v>rs1762123</v>
      </c>
      <c r="D315" s="1" t="str">
        <f>[1]exposure.F!E313</f>
        <v>C</v>
      </c>
      <c r="E315" s="1" t="str">
        <f>[1]exposure.F!D313</f>
        <v>T</v>
      </c>
      <c r="F315" s="1">
        <f>[1]exposure.F!F313</f>
        <v>-8.9153230511944404E-2</v>
      </c>
      <c r="G315" s="1">
        <f>[1]exposure.F!G313</f>
        <v>1.9855409484117601E-2</v>
      </c>
      <c r="H315" s="3">
        <f>[1]exposure.F!H313</f>
        <v>8.0146768719407006E-6</v>
      </c>
      <c r="I315" s="1">
        <f>[1]exposure.F!I313</f>
        <v>16724</v>
      </c>
      <c r="J315" s="1" t="str">
        <f>[1]exposure.F!J313</f>
        <v>Coprococcus1</v>
      </c>
      <c r="K315" s="1">
        <f>[1]exposure.F!P313</f>
        <v>1.2040737173472701E-3</v>
      </c>
      <c r="L315" s="1">
        <f>[1]exposure.F!Q313</f>
        <v>20.158793374757</v>
      </c>
    </row>
    <row r="316" spans="1:12" x14ac:dyDescent="0.2">
      <c r="A316" s="1">
        <v>313</v>
      </c>
      <c r="B316" s="1">
        <f>[1]exposure.F!A314</f>
        <v>7</v>
      </c>
      <c r="C316" s="1" t="str">
        <f>[1]exposure.F!C314</f>
        <v>rs7784490</v>
      </c>
      <c r="D316" s="1" t="str">
        <f>[1]exposure.F!E314</f>
        <v>C</v>
      </c>
      <c r="E316" s="1" t="str">
        <f>[1]exposure.F!D314</f>
        <v>G</v>
      </c>
      <c r="F316" s="1">
        <f>[1]exposure.F!F314</f>
        <v>-5.1854254956635898E-2</v>
      </c>
      <c r="G316" s="1">
        <f>[1]exposure.F!G314</f>
        <v>1.1313592973607E-2</v>
      </c>
      <c r="H316" s="3">
        <f>[1]exposure.F!H314</f>
        <v>4.55232779755829E-6</v>
      </c>
      <c r="I316" s="1">
        <f>[1]exposure.F!I314</f>
        <v>16733</v>
      </c>
      <c r="J316" s="1" t="str">
        <f>[1]exposure.F!J314</f>
        <v>Coprococcus1</v>
      </c>
      <c r="K316" s="1">
        <f>[1]exposure.F!P314</f>
        <v>1.2538598611542E-3</v>
      </c>
      <c r="L316" s="1">
        <f>[1]exposure.F!Q314</f>
        <v>21.0046662448724</v>
      </c>
    </row>
    <row r="317" spans="1:12" x14ac:dyDescent="0.2">
      <c r="A317" s="1">
        <v>314</v>
      </c>
      <c r="B317" s="1">
        <f>[1]exposure.F!A315</f>
        <v>14</v>
      </c>
      <c r="C317" s="1" t="str">
        <f>[1]exposure.F!C315</f>
        <v>rs12886051</v>
      </c>
      <c r="D317" s="1" t="str">
        <f>[1]exposure.F!E315</f>
        <v>G</v>
      </c>
      <c r="E317" s="1" t="str">
        <f>[1]exposure.F!D315</f>
        <v>C</v>
      </c>
      <c r="F317" s="1">
        <f>[1]exposure.F!F315</f>
        <v>-5.2178208013529903E-2</v>
      </c>
      <c r="G317" s="1">
        <f>[1]exposure.F!G315</f>
        <v>1.18050628049533E-2</v>
      </c>
      <c r="H317" s="3">
        <f>[1]exposure.F!H315</f>
        <v>8.0077930678382104E-6</v>
      </c>
      <c r="I317" s="1">
        <f>[1]exposure.F!I315</f>
        <v>16633</v>
      </c>
      <c r="J317" s="1" t="str">
        <f>[1]exposure.F!J315</f>
        <v>Coprococcus1</v>
      </c>
      <c r="K317" s="1">
        <f>[1]exposure.F!P315</f>
        <v>1.17317102271071E-3</v>
      </c>
      <c r="L317" s="1">
        <f>[1]exposure.F!Q315</f>
        <v>19.533923912195402</v>
      </c>
    </row>
    <row r="318" spans="1:12" x14ac:dyDescent="0.2">
      <c r="A318" s="1">
        <v>315</v>
      </c>
      <c r="B318" s="1">
        <f>[1]exposure.F!A316</f>
        <v>19</v>
      </c>
      <c r="C318" s="1" t="str">
        <f>[1]exposure.F!C316</f>
        <v>rs2907920</v>
      </c>
      <c r="D318" s="1" t="str">
        <f>[1]exposure.F!E316</f>
        <v>A</v>
      </c>
      <c r="E318" s="1" t="str">
        <f>[1]exposure.F!D316</f>
        <v>G</v>
      </c>
      <c r="F318" s="1">
        <f>[1]exposure.F!F316</f>
        <v>5.6117332702211399E-2</v>
      </c>
      <c r="G318" s="1">
        <f>[1]exposure.F!G316</f>
        <v>1.26823841028149E-2</v>
      </c>
      <c r="H318" s="3">
        <f>[1]exposure.F!H316</f>
        <v>7.6532685001988704E-6</v>
      </c>
      <c r="I318" s="1">
        <f>[1]exposure.F!I316</f>
        <v>16040</v>
      </c>
      <c r="J318" s="1" t="str">
        <f>[1]exposure.F!J316</f>
        <v>Coprococcus1</v>
      </c>
      <c r="K318" s="1">
        <f>[1]exposure.F!P316</f>
        <v>1.2191526256832401E-3</v>
      </c>
      <c r="L318" s="1">
        <f>[1]exposure.F!Q316</f>
        <v>19.576636718765599</v>
      </c>
    </row>
    <row r="319" spans="1:12" x14ac:dyDescent="0.2">
      <c r="A319" s="1">
        <v>316</v>
      </c>
      <c r="B319" s="1">
        <f>[1]exposure.F!A317</f>
        <v>20</v>
      </c>
      <c r="C319" s="1" t="str">
        <f>[1]exposure.F!C317</f>
        <v>rs59936925</v>
      </c>
      <c r="D319" s="1" t="str">
        <f>[1]exposure.F!E317</f>
        <v>A</v>
      </c>
      <c r="E319" s="1" t="str">
        <f>[1]exposure.F!D317</f>
        <v>T</v>
      </c>
      <c r="F319" s="1">
        <f>[1]exposure.F!F317</f>
        <v>0.117085316793222</v>
      </c>
      <c r="G319" s="1">
        <f>[1]exposure.F!G317</f>
        <v>2.3399473352716998E-2</v>
      </c>
      <c r="H319" s="3">
        <f>[1]exposure.F!H317</f>
        <v>9.3754532166091196E-7</v>
      </c>
      <c r="I319" s="1">
        <f>[1]exposure.F!I317</f>
        <v>10931</v>
      </c>
      <c r="J319" s="1" t="str">
        <f>[1]exposure.F!J317</f>
        <v>Coprococcus2</v>
      </c>
      <c r="K319" s="1">
        <f>[1]exposure.F!P317</f>
        <v>2.2852787996053199E-3</v>
      </c>
      <c r="L319" s="1">
        <f>[1]exposure.F!Q317</f>
        <v>25.033019429478902</v>
      </c>
    </row>
    <row r="320" spans="1:12" x14ac:dyDescent="0.2">
      <c r="A320" s="1">
        <v>317</v>
      </c>
      <c r="B320" s="1">
        <f>[1]exposure.F!A318</f>
        <v>1</v>
      </c>
      <c r="C320" s="1" t="str">
        <f>[1]exposure.F!C318</f>
        <v>rs6677933</v>
      </c>
      <c r="D320" s="1" t="str">
        <f>[1]exposure.F!E318</f>
        <v>C</v>
      </c>
      <c r="E320" s="1" t="str">
        <f>[1]exposure.F!D318</f>
        <v>T</v>
      </c>
      <c r="F320" s="1">
        <f>[1]exposure.F!F318</f>
        <v>-8.0440499225365697E-2</v>
      </c>
      <c r="G320" s="1">
        <f>[1]exposure.F!G318</f>
        <v>1.6421626440094799E-2</v>
      </c>
      <c r="H320" s="3">
        <f>[1]exposure.F!H318</f>
        <v>1.1850145747018801E-6</v>
      </c>
      <c r="I320" s="1">
        <f>[1]exposure.F!I318</f>
        <v>11483</v>
      </c>
      <c r="J320" s="1" t="str">
        <f>[1]exposure.F!J318</f>
        <v>Coprococcus2</v>
      </c>
      <c r="K320" s="1">
        <f>[1]exposure.F!P318</f>
        <v>2.0852362224830002E-3</v>
      </c>
      <c r="L320" s="1">
        <f>[1]exposure.F!Q318</f>
        <v>23.990623186796299</v>
      </c>
    </row>
    <row r="321" spans="1:12" x14ac:dyDescent="0.2">
      <c r="A321" s="1">
        <v>318</v>
      </c>
      <c r="B321" s="1">
        <f>[1]exposure.F!A319</f>
        <v>14</v>
      </c>
      <c r="C321" s="1" t="str">
        <f>[1]exposure.F!C319</f>
        <v>rs1958519</v>
      </c>
      <c r="D321" s="1" t="str">
        <f>[1]exposure.F!E319</f>
        <v>T</v>
      </c>
      <c r="E321" s="1" t="str">
        <f>[1]exposure.F!D319</f>
        <v>A</v>
      </c>
      <c r="F321" s="1">
        <f>[1]exposure.F!F319</f>
        <v>6.6528846397502894E-2</v>
      </c>
      <c r="G321" s="1">
        <f>[1]exposure.F!G319</f>
        <v>1.38558056107684E-2</v>
      </c>
      <c r="H321" s="3">
        <f>[1]exposure.F!H319</f>
        <v>1.57692156130721E-6</v>
      </c>
      <c r="I321" s="1">
        <f>[1]exposure.F!I319</f>
        <v>11009</v>
      </c>
      <c r="J321" s="1" t="str">
        <f>[1]exposure.F!J319</f>
        <v>Coprococcus2</v>
      </c>
      <c r="K321" s="1">
        <f>[1]exposure.F!P319</f>
        <v>2.0897773704724302E-3</v>
      </c>
      <c r="L321" s="1">
        <f>[1]exposure.F!Q319</f>
        <v>23.050349615798599</v>
      </c>
    </row>
    <row r="322" spans="1:12" x14ac:dyDescent="0.2">
      <c r="A322" s="1">
        <v>319</v>
      </c>
      <c r="B322" s="1">
        <f>[1]exposure.F!A320</f>
        <v>4</v>
      </c>
      <c r="C322" s="1" t="str">
        <f>[1]exposure.F!C320</f>
        <v>rs72680320</v>
      </c>
      <c r="D322" s="1" t="str">
        <f>[1]exposure.F!E320</f>
        <v>T</v>
      </c>
      <c r="E322" s="1" t="str">
        <f>[1]exposure.F!D320</f>
        <v>C</v>
      </c>
      <c r="F322" s="1">
        <f>[1]exposure.F!F320</f>
        <v>-6.4938201051042102E-2</v>
      </c>
      <c r="G322" s="1">
        <f>[1]exposure.F!G320</f>
        <v>1.3918999334789401E-2</v>
      </c>
      <c r="H322" s="3">
        <f>[1]exposure.F!H320</f>
        <v>2.2711465735339598E-6</v>
      </c>
      <c r="I322" s="1">
        <f>[1]exposure.F!I320</f>
        <v>11009</v>
      </c>
      <c r="J322" s="1" t="str">
        <f>[1]exposure.F!J320</f>
        <v>Coprococcus2</v>
      </c>
      <c r="K322" s="1">
        <f>[1]exposure.F!P320</f>
        <v>1.9732349327882398E-3</v>
      </c>
      <c r="L322" s="1">
        <f>[1]exposure.F!Q320</f>
        <v>21.762339112957001</v>
      </c>
    </row>
    <row r="323" spans="1:12" x14ac:dyDescent="0.2">
      <c r="A323" s="1">
        <v>320</v>
      </c>
      <c r="B323" s="1">
        <f>[1]exposure.F!A321</f>
        <v>9</v>
      </c>
      <c r="C323" s="1" t="str">
        <f>[1]exposure.F!C321</f>
        <v>rs2482516</v>
      </c>
      <c r="D323" s="1" t="str">
        <f>[1]exposure.F!E321</f>
        <v>C</v>
      </c>
      <c r="E323" s="1" t="str">
        <f>[1]exposure.F!D321</f>
        <v>T</v>
      </c>
      <c r="F323" s="1">
        <f>[1]exposure.F!F321</f>
        <v>7.5441464496780797E-2</v>
      </c>
      <c r="G323" s="1">
        <f>[1]exposure.F!G321</f>
        <v>1.6461865254785799E-2</v>
      </c>
      <c r="H323" s="3">
        <f>[1]exposure.F!H321</f>
        <v>4.7233340258518596E-6</v>
      </c>
      <c r="I323" s="1">
        <f>[1]exposure.F!I321</f>
        <v>11483</v>
      </c>
      <c r="J323" s="1" t="str">
        <f>[1]exposure.F!J321</f>
        <v>Coprococcus2</v>
      </c>
      <c r="K323" s="1">
        <f>[1]exposure.F!P321</f>
        <v>1.82563176933143E-3</v>
      </c>
      <c r="L323" s="1">
        <f>[1]exposure.F!Q321</f>
        <v>20.9984137148776</v>
      </c>
    </row>
    <row r="324" spans="1:12" x14ac:dyDescent="0.2">
      <c r="A324" s="1">
        <v>321</v>
      </c>
      <c r="B324" s="1">
        <f>[1]exposure.F!A322</f>
        <v>10</v>
      </c>
      <c r="C324" s="1" t="str">
        <f>[1]exposure.F!C322</f>
        <v>rs35890118</v>
      </c>
      <c r="D324" s="1" t="str">
        <f>[1]exposure.F!E322</f>
        <v>A</v>
      </c>
      <c r="E324" s="1" t="str">
        <f>[1]exposure.F!D322</f>
        <v>G</v>
      </c>
      <c r="F324" s="1">
        <f>[1]exposure.F!F322</f>
        <v>-6.6536003120026402E-2</v>
      </c>
      <c r="G324" s="1">
        <f>[1]exposure.F!G322</f>
        <v>1.47661058534701E-2</v>
      </c>
      <c r="H324" s="3">
        <f>[1]exposure.F!H322</f>
        <v>8.2596202522990897E-6</v>
      </c>
      <c r="I324" s="1">
        <f>[1]exposure.F!I322</f>
        <v>11478</v>
      </c>
      <c r="J324" s="1" t="str">
        <f>[1]exposure.F!J322</f>
        <v>Coprococcus2</v>
      </c>
      <c r="K324" s="1">
        <f>[1]exposure.F!P322</f>
        <v>1.7658250623427099E-3</v>
      </c>
      <c r="L324" s="1">
        <f>[1]exposure.F!Q322</f>
        <v>20.300455468488099</v>
      </c>
    </row>
    <row r="325" spans="1:12" x14ac:dyDescent="0.2">
      <c r="A325" s="1">
        <v>322</v>
      </c>
      <c r="B325" s="1">
        <f>[1]exposure.F!A323</f>
        <v>1</v>
      </c>
      <c r="C325" s="1" t="str">
        <f>[1]exposure.F!C323</f>
        <v>rs9426473</v>
      </c>
      <c r="D325" s="1" t="str">
        <f>[1]exposure.F!E323</f>
        <v>A</v>
      </c>
      <c r="E325" s="1" t="str">
        <f>[1]exposure.F!D323</f>
        <v>G</v>
      </c>
      <c r="F325" s="1">
        <f>[1]exposure.F!F323</f>
        <v>7.2736094402136894E-2</v>
      </c>
      <c r="G325" s="1">
        <f>[1]exposure.F!G323</f>
        <v>1.6166158732815301E-2</v>
      </c>
      <c r="H325" s="3">
        <f>[1]exposure.F!H323</f>
        <v>6.3068673435381797E-6</v>
      </c>
      <c r="I325" s="1">
        <f>[1]exposure.F!I323</f>
        <v>11486</v>
      </c>
      <c r="J325" s="1" t="str">
        <f>[1]exposure.F!J323</f>
        <v>Coprococcus2</v>
      </c>
      <c r="K325" s="1">
        <f>[1]exposure.F!P323</f>
        <v>1.7593519075226199E-3</v>
      </c>
      <c r="L325" s="1">
        <f>[1]exposure.F!Q323</f>
        <v>20.240006600210101</v>
      </c>
    </row>
    <row r="326" spans="1:12" x14ac:dyDescent="0.2">
      <c r="A326" s="1">
        <v>323</v>
      </c>
      <c r="B326" s="1">
        <f>[1]exposure.F!A324</f>
        <v>3</v>
      </c>
      <c r="C326" s="1" t="str">
        <f>[1]exposure.F!C324</f>
        <v>rs12634070</v>
      </c>
      <c r="D326" s="1" t="str">
        <f>[1]exposure.F!E324</f>
        <v>T</v>
      </c>
      <c r="E326" s="1" t="str">
        <f>[1]exposure.F!D324</f>
        <v>C</v>
      </c>
      <c r="F326" s="1">
        <f>[1]exposure.F!F324</f>
        <v>7.3648589179734006E-2</v>
      </c>
      <c r="G326" s="1">
        <f>[1]exposure.F!G324</f>
        <v>1.64921341935238E-2</v>
      </c>
      <c r="H326" s="3">
        <f>[1]exposure.F!H324</f>
        <v>9.9510376947581002E-6</v>
      </c>
      <c r="I326" s="1">
        <f>[1]exposure.F!I324</f>
        <v>11457</v>
      </c>
      <c r="J326" s="1" t="str">
        <f>[1]exposure.F!J324</f>
        <v>Coprococcus2</v>
      </c>
      <c r="K326" s="1">
        <f>[1]exposure.F!P324</f>
        <v>1.7375965508381001E-3</v>
      </c>
      <c r="L326" s="1">
        <f>[1]exposure.F!Q324</f>
        <v>19.9388141044661</v>
      </c>
    </row>
    <row r="327" spans="1:12" x14ac:dyDescent="0.2">
      <c r="A327" s="1">
        <v>324</v>
      </c>
      <c r="B327" s="1">
        <f>[1]exposure.F!A325</f>
        <v>1</v>
      </c>
      <c r="C327" s="1" t="str">
        <f>[1]exposure.F!C325</f>
        <v>rs61823518</v>
      </c>
      <c r="D327" s="1" t="str">
        <f>[1]exposure.F!E325</f>
        <v>A</v>
      </c>
      <c r="E327" s="1" t="str">
        <f>[1]exposure.F!D325</f>
        <v>C</v>
      </c>
      <c r="F327" s="1">
        <f>[1]exposure.F!F325</f>
        <v>-9.5538070534776906E-2</v>
      </c>
      <c r="G327" s="1">
        <f>[1]exposure.F!G325</f>
        <v>2.1572431448002399E-2</v>
      </c>
      <c r="H327" s="3">
        <f>[1]exposure.F!H325</f>
        <v>6.6825764752170502E-6</v>
      </c>
      <c r="I327" s="1">
        <f>[1]exposure.F!I325</f>
        <v>10980</v>
      </c>
      <c r="J327" s="1" t="str">
        <f>[1]exposure.F!J325</f>
        <v>Coprococcus2</v>
      </c>
      <c r="K327" s="1">
        <f>[1]exposure.F!P325</f>
        <v>1.7831066199613E-3</v>
      </c>
      <c r="L327" s="1">
        <f>[1]exposure.F!Q325</f>
        <v>19.609911036120501</v>
      </c>
    </row>
    <row r="328" spans="1:12" x14ac:dyDescent="0.2">
      <c r="A328" s="1">
        <v>325</v>
      </c>
      <c r="B328" s="1">
        <f>[1]exposure.F!A326</f>
        <v>5</v>
      </c>
      <c r="C328" s="1" t="str">
        <f>[1]exposure.F!C326</f>
        <v>rs10070053</v>
      </c>
      <c r="D328" s="1" t="str">
        <f>[1]exposure.F!E326</f>
        <v>A</v>
      </c>
      <c r="E328" s="1" t="str">
        <f>[1]exposure.F!D326</f>
        <v>G</v>
      </c>
      <c r="F328" s="1">
        <f>[1]exposure.F!F326</f>
        <v>5.94311719702941E-2</v>
      </c>
      <c r="G328" s="1">
        <f>[1]exposure.F!G326</f>
        <v>1.35375201570822E-2</v>
      </c>
      <c r="H328" s="3">
        <f>[1]exposure.F!H326</f>
        <v>7.64882672609248E-6</v>
      </c>
      <c r="I328" s="1">
        <f>[1]exposure.F!I326</f>
        <v>11473</v>
      </c>
      <c r="J328" s="1" t="str">
        <f>[1]exposure.F!J326</f>
        <v>Coprococcus2</v>
      </c>
      <c r="K328" s="1">
        <f>[1]exposure.F!P326</f>
        <v>1.67704385879353E-3</v>
      </c>
      <c r="L328" s="1">
        <f>[1]exposure.F!Q326</f>
        <v>19.269686213145199</v>
      </c>
    </row>
    <row r="329" spans="1:12" x14ac:dyDescent="0.2">
      <c r="A329" s="1">
        <v>326</v>
      </c>
      <c r="B329" s="1">
        <f>[1]exposure.F!A327</f>
        <v>19</v>
      </c>
      <c r="C329" s="1" t="str">
        <f>[1]exposure.F!C327</f>
        <v>rs8100692</v>
      </c>
      <c r="D329" s="1" t="str">
        <f>[1]exposure.F!E327</f>
        <v>T</v>
      </c>
      <c r="E329" s="1" t="str">
        <f>[1]exposure.F!D327</f>
        <v>C</v>
      </c>
      <c r="F329" s="1">
        <f>[1]exposure.F!F327</f>
        <v>5.7741093226509901E-2</v>
      </c>
      <c r="G329" s="1">
        <f>[1]exposure.F!G327</f>
        <v>1.13475949084393E-2</v>
      </c>
      <c r="H329" s="3">
        <f>[1]exposure.F!H327</f>
        <v>4.1645883425472802E-7</v>
      </c>
      <c r="I329" s="1">
        <f>[1]exposure.F!I327</f>
        <v>15829</v>
      </c>
      <c r="J329" s="1" t="str">
        <f>[1]exposure.F!J327</f>
        <v>Coprococcus3</v>
      </c>
      <c r="K329" s="1">
        <f>[1]exposure.F!P327</f>
        <v>1.6330484665676101E-3</v>
      </c>
      <c r="L329" s="1">
        <f>[1]exposure.F!Q327</f>
        <v>25.888535313260501</v>
      </c>
    </row>
    <row r="330" spans="1:12" x14ac:dyDescent="0.2">
      <c r="A330" s="1">
        <v>327</v>
      </c>
      <c r="B330" s="1">
        <f>[1]exposure.F!A328</f>
        <v>8</v>
      </c>
      <c r="C330" s="1" t="str">
        <f>[1]exposure.F!C328</f>
        <v>rs62481985</v>
      </c>
      <c r="D330" s="1" t="str">
        <f>[1]exposure.F!E328</f>
        <v>G</v>
      </c>
      <c r="E330" s="1" t="str">
        <f>[1]exposure.F!D328</f>
        <v>C</v>
      </c>
      <c r="F330" s="1">
        <f>[1]exposure.F!F328</f>
        <v>-5.8238523153175299E-2</v>
      </c>
      <c r="G330" s="1">
        <f>[1]exposure.F!G328</f>
        <v>1.1505220804196499E-2</v>
      </c>
      <c r="H330" s="3">
        <f>[1]exposure.F!H328</f>
        <v>4.1755997105707799E-7</v>
      </c>
      <c r="I330" s="1">
        <f>[1]exposure.F!I328</f>
        <v>15472</v>
      </c>
      <c r="J330" s="1" t="str">
        <f>[1]exposure.F!J328</f>
        <v>Coprococcus3</v>
      </c>
      <c r="K330" s="1">
        <f>[1]exposure.F!P328</f>
        <v>1.6533534183099401E-3</v>
      </c>
      <c r="L330" s="1">
        <f>[1]exposure.F!Q328</f>
        <v>25.6197358591136</v>
      </c>
    </row>
    <row r="331" spans="1:12" x14ac:dyDescent="0.2">
      <c r="A331" s="1">
        <v>328</v>
      </c>
      <c r="B331" s="1">
        <f>[1]exposure.F!A329</f>
        <v>22</v>
      </c>
      <c r="C331" s="1" t="str">
        <f>[1]exposure.F!C329</f>
        <v>rs178271</v>
      </c>
      <c r="D331" s="1" t="str">
        <f>[1]exposure.F!E329</f>
        <v>T</v>
      </c>
      <c r="E331" s="1" t="str">
        <f>[1]exposure.F!D329</f>
        <v>C</v>
      </c>
      <c r="F331" s="1">
        <f>[1]exposure.F!F329</f>
        <v>0.14525692305973001</v>
      </c>
      <c r="G331" s="1">
        <f>[1]exposure.F!G329</f>
        <v>2.9423868387171499E-2</v>
      </c>
      <c r="H331" s="3">
        <f>[1]exposure.F!H329</f>
        <v>7.8108772086497496E-7</v>
      </c>
      <c r="I331" s="1">
        <f>[1]exposure.F!I329</f>
        <v>10794</v>
      </c>
      <c r="J331" s="1" t="str">
        <f>[1]exposure.F!J329</f>
        <v>Coprococcus3</v>
      </c>
      <c r="K331" s="1">
        <f>[1]exposure.F!P329</f>
        <v>2.2527462193571799E-3</v>
      </c>
      <c r="L331" s="1">
        <f>[1]exposure.F!Q329</f>
        <v>24.3665288049468</v>
      </c>
    </row>
    <row r="332" spans="1:12" x14ac:dyDescent="0.2">
      <c r="A332" s="1">
        <v>329</v>
      </c>
      <c r="B332" s="1">
        <f>[1]exposure.F!A330</f>
        <v>2</v>
      </c>
      <c r="C332" s="1" t="str">
        <f>[1]exposure.F!C330</f>
        <v>rs13394391</v>
      </c>
      <c r="D332" s="1" t="str">
        <f>[1]exposure.F!E330</f>
        <v>C</v>
      </c>
      <c r="E332" s="1" t="str">
        <f>[1]exposure.F!D330</f>
        <v>T</v>
      </c>
      <c r="F332" s="1">
        <f>[1]exposure.F!F330</f>
        <v>-7.0930158401613097E-2</v>
      </c>
      <c r="G332" s="1">
        <f>[1]exposure.F!G330</f>
        <v>1.5091784504090299E-2</v>
      </c>
      <c r="H332" s="3">
        <f>[1]exposure.F!H330</f>
        <v>2.20316718195661E-6</v>
      </c>
      <c r="I332" s="1">
        <f>[1]exposure.F!I330</f>
        <v>15834</v>
      </c>
      <c r="J332" s="1" t="str">
        <f>[1]exposure.F!J330</f>
        <v>Coprococcus3</v>
      </c>
      <c r="K332" s="1">
        <f>[1]exposure.F!P330</f>
        <v>1.3931073630537099E-3</v>
      </c>
      <c r="L332" s="1">
        <f>[1]exposure.F!Q330</f>
        <v>22.086444560406999</v>
      </c>
    </row>
    <row r="333" spans="1:12" x14ac:dyDescent="0.2">
      <c r="A333" s="1">
        <v>330</v>
      </c>
      <c r="B333" s="1">
        <f>[1]exposure.F!A331</f>
        <v>17</v>
      </c>
      <c r="C333" s="1" t="str">
        <f>[1]exposure.F!C331</f>
        <v>rs11080344</v>
      </c>
      <c r="D333" s="1" t="str">
        <f>[1]exposure.F!E331</f>
        <v>C</v>
      </c>
      <c r="E333" s="1" t="str">
        <f>[1]exposure.F!D331</f>
        <v>T</v>
      </c>
      <c r="F333" s="1">
        <f>[1]exposure.F!F331</f>
        <v>5.1692095870143499E-2</v>
      </c>
      <c r="G333" s="1">
        <f>[1]exposure.F!G331</f>
        <v>1.1305407505337499E-2</v>
      </c>
      <c r="H333" s="3">
        <f>[1]exposure.F!H331</f>
        <v>4.7869203397139701E-6</v>
      </c>
      <c r="I333" s="1">
        <f>[1]exposure.F!I331</f>
        <v>15835</v>
      </c>
      <c r="J333" s="1" t="str">
        <f>[1]exposure.F!J331</f>
        <v>Coprococcus3</v>
      </c>
      <c r="K333" s="1">
        <f>[1]exposure.F!P331</f>
        <v>1.3185140772025701E-3</v>
      </c>
      <c r="L333" s="1">
        <f>[1]exposure.F!Q331</f>
        <v>20.903595068710501</v>
      </c>
    </row>
    <row r="334" spans="1:12" x14ac:dyDescent="0.2">
      <c r="A334" s="1">
        <v>331</v>
      </c>
      <c r="B334" s="1">
        <f>[1]exposure.F!A332</f>
        <v>1</v>
      </c>
      <c r="C334" s="1" t="str">
        <f>[1]exposure.F!C332</f>
        <v>rs7521171</v>
      </c>
      <c r="D334" s="1" t="str">
        <f>[1]exposure.F!E332</f>
        <v>G</v>
      </c>
      <c r="E334" s="1" t="str">
        <f>[1]exposure.F!D332</f>
        <v>A</v>
      </c>
      <c r="F334" s="1">
        <f>[1]exposure.F!F332</f>
        <v>-5.96434398939691E-2</v>
      </c>
      <c r="G334" s="1">
        <f>[1]exposure.F!G332</f>
        <v>1.29278573040729E-2</v>
      </c>
      <c r="H334" s="3">
        <f>[1]exposure.F!H332</f>
        <v>4.3224178406543997E-6</v>
      </c>
      <c r="I334" s="1">
        <f>[1]exposure.F!I332</f>
        <v>15472</v>
      </c>
      <c r="J334" s="1" t="str">
        <f>[1]exposure.F!J332</f>
        <v>Coprococcus3</v>
      </c>
      <c r="K334" s="1">
        <f>[1]exposure.F!P332</f>
        <v>1.3738165971450601E-3</v>
      </c>
      <c r="L334" s="1">
        <f>[1]exposure.F!Q332</f>
        <v>21.2821805707256</v>
      </c>
    </row>
    <row r="335" spans="1:12" x14ac:dyDescent="0.2">
      <c r="A335" s="1">
        <v>332</v>
      </c>
      <c r="B335" s="1">
        <f>[1]exposure.F!A333</f>
        <v>17</v>
      </c>
      <c r="C335" s="1" t="str">
        <f>[1]exposure.F!C333</f>
        <v>rs11077359</v>
      </c>
      <c r="D335" s="1" t="str">
        <f>[1]exposure.F!E333</f>
        <v>T</v>
      </c>
      <c r="E335" s="1" t="str">
        <f>[1]exposure.F!D333</f>
        <v>C</v>
      </c>
      <c r="F335" s="1">
        <f>[1]exposure.F!F333</f>
        <v>-6.4544278026965093E-2</v>
      </c>
      <c r="G335" s="1">
        <f>[1]exposure.F!G333</f>
        <v>1.48833137793009E-2</v>
      </c>
      <c r="H335" s="3">
        <f>[1]exposure.F!H333</f>
        <v>9.6359840285219508E-6</v>
      </c>
      <c r="I335" s="1">
        <f>[1]exposure.F!I333</f>
        <v>15378</v>
      </c>
      <c r="J335" s="1" t="str">
        <f>[1]exposure.F!J333</f>
        <v>Coprococcus3</v>
      </c>
      <c r="K335" s="1">
        <f>[1]exposure.F!P333</f>
        <v>1.22147773994855E-3</v>
      </c>
      <c r="L335" s="1">
        <f>[1]exposure.F!Q333</f>
        <v>18.804410898774702</v>
      </c>
    </row>
    <row r="336" spans="1:12" x14ac:dyDescent="0.2">
      <c r="A336" s="1">
        <v>333</v>
      </c>
      <c r="B336" s="1">
        <f>[1]exposure.F!A334</f>
        <v>7</v>
      </c>
      <c r="C336" s="1" t="str">
        <f>[1]exposure.F!C334</f>
        <v>rs13247359</v>
      </c>
      <c r="D336" s="1" t="str">
        <f>[1]exposure.F!E334</f>
        <v>G</v>
      </c>
      <c r="E336" s="1" t="str">
        <f>[1]exposure.F!D334</f>
        <v>A</v>
      </c>
      <c r="F336" s="1">
        <f>[1]exposure.F!F334</f>
        <v>5.1210988999546597E-2</v>
      </c>
      <c r="G336" s="1">
        <f>[1]exposure.F!G334</f>
        <v>1.13030883422265E-2</v>
      </c>
      <c r="H336" s="3">
        <f>[1]exposure.F!H334</f>
        <v>7.3261137973230296E-6</v>
      </c>
      <c r="I336" s="1">
        <f>[1]exposure.F!I334</f>
        <v>15833</v>
      </c>
      <c r="J336" s="1" t="str">
        <f>[1]exposure.F!J334</f>
        <v>Coprococcus3</v>
      </c>
      <c r="K336" s="1">
        <f>[1]exposure.F!P334</f>
        <v>1.2948103945061701E-3</v>
      </c>
      <c r="L336" s="1">
        <f>[1]exposure.F!Q334</f>
        <v>20.5247189749002</v>
      </c>
    </row>
    <row r="337" spans="1:12" x14ac:dyDescent="0.2">
      <c r="A337" s="1">
        <v>334</v>
      </c>
      <c r="B337" s="1">
        <f>[1]exposure.F!A335</f>
        <v>14</v>
      </c>
      <c r="C337" s="1" t="str">
        <f>[1]exposure.F!C335</f>
        <v>rs4575475</v>
      </c>
      <c r="D337" s="1" t="str">
        <f>[1]exposure.F!E335</f>
        <v>G</v>
      </c>
      <c r="E337" s="1" t="str">
        <f>[1]exposure.F!D335</f>
        <v>A</v>
      </c>
      <c r="F337" s="1">
        <f>[1]exposure.F!F335</f>
        <v>6.1951374877437501E-2</v>
      </c>
      <c r="G337" s="1">
        <f>[1]exposure.F!G335</f>
        <v>1.37787223069321E-2</v>
      </c>
      <c r="H337" s="3">
        <f>[1]exposure.F!H335</f>
        <v>7.0428420204278398E-6</v>
      </c>
      <c r="I337" s="1">
        <f>[1]exposure.F!I335</f>
        <v>15154</v>
      </c>
      <c r="J337" s="1" t="str">
        <f>[1]exposure.F!J335</f>
        <v>Coprococcus3</v>
      </c>
      <c r="K337" s="1">
        <f>[1]exposure.F!P335</f>
        <v>1.33222554275443E-3</v>
      </c>
      <c r="L337" s="1">
        <f>[1]exposure.F!Q335</f>
        <v>20.2128094448483</v>
      </c>
    </row>
    <row r="338" spans="1:12" x14ac:dyDescent="0.2">
      <c r="A338" s="1">
        <v>335</v>
      </c>
      <c r="B338" s="1">
        <f>[1]exposure.F!A336</f>
        <v>9</v>
      </c>
      <c r="C338" s="1" t="str">
        <f>[1]exposure.F!C336</f>
        <v>rs10810043</v>
      </c>
      <c r="D338" s="1" t="str">
        <f>[1]exposure.F!E336</f>
        <v>A</v>
      </c>
      <c r="E338" s="1" t="str">
        <f>[1]exposure.F!D336</f>
        <v>G</v>
      </c>
      <c r="F338" s="1">
        <f>[1]exposure.F!F336</f>
        <v>5.15517826669376E-2</v>
      </c>
      <c r="G338" s="1">
        <f>[1]exposure.F!G336</f>
        <v>1.1592302051320001E-2</v>
      </c>
      <c r="H338" s="3">
        <f>[1]exposure.F!H336</f>
        <v>9.2742449986959808E-6</v>
      </c>
      <c r="I338" s="1">
        <f>[1]exposure.F!I336</f>
        <v>15833</v>
      </c>
      <c r="J338" s="1" t="str">
        <f>[1]exposure.F!J336</f>
        <v>Coprococcus3</v>
      </c>
      <c r="K338" s="1">
        <f>[1]exposure.F!P336</f>
        <v>1.2475060581857199E-3</v>
      </c>
      <c r="L338" s="1">
        <f>[1]exposure.F!Q336</f>
        <v>19.7739365127319</v>
      </c>
    </row>
    <row r="339" spans="1:12" x14ac:dyDescent="0.2">
      <c r="A339" s="1">
        <v>336</v>
      </c>
      <c r="B339" s="1">
        <f>[1]exposure.F!A337</f>
        <v>3</v>
      </c>
      <c r="C339" s="1" t="str">
        <f>[1]exposure.F!C337</f>
        <v>rs4677103</v>
      </c>
      <c r="D339" s="1" t="str">
        <f>[1]exposure.F!E337</f>
        <v>A</v>
      </c>
      <c r="E339" s="1" t="str">
        <f>[1]exposure.F!D337</f>
        <v>G</v>
      </c>
      <c r="F339" s="1">
        <f>[1]exposure.F!F337</f>
        <v>9.7791209919157199E-2</v>
      </c>
      <c r="G339" s="1">
        <f>[1]exposure.F!G337</f>
        <v>1.9726332427032599E-2</v>
      </c>
      <c r="H339" s="3">
        <f>[1]exposure.F!H337</f>
        <v>9.5955682987754803E-7</v>
      </c>
      <c r="I339" s="1">
        <f>[1]exposure.F!I337</f>
        <v>7983</v>
      </c>
      <c r="J339" s="1" t="str">
        <f>[1]exposure.F!J337</f>
        <v>DefluviitaleaceaeUCG011</v>
      </c>
      <c r="K339" s="1">
        <f>[1]exposure.F!P337</f>
        <v>3.0690635945890901E-3</v>
      </c>
      <c r="L339" s="1">
        <f>[1]exposure.F!Q337</f>
        <v>24.569602220122899</v>
      </c>
    </row>
    <row r="340" spans="1:12" x14ac:dyDescent="0.2">
      <c r="A340" s="1">
        <v>337</v>
      </c>
      <c r="B340" s="1">
        <f>[1]exposure.F!A338</f>
        <v>4</v>
      </c>
      <c r="C340" s="1" t="str">
        <f>[1]exposure.F!C338</f>
        <v>rs72731813</v>
      </c>
      <c r="D340" s="1" t="str">
        <f>[1]exposure.F!E338</f>
        <v>C</v>
      </c>
      <c r="E340" s="1" t="str">
        <f>[1]exposure.F!D338</f>
        <v>T</v>
      </c>
      <c r="F340" s="1">
        <f>[1]exposure.F!F338</f>
        <v>-0.147382972453203</v>
      </c>
      <c r="G340" s="1">
        <f>[1]exposure.F!G338</f>
        <v>2.93796130821283E-2</v>
      </c>
      <c r="H340" s="3">
        <f>[1]exposure.F!H338</f>
        <v>4.33115551496696E-7</v>
      </c>
      <c r="I340" s="1">
        <f>[1]exposure.F!I338</f>
        <v>7767</v>
      </c>
      <c r="J340" s="1" t="str">
        <f>[1]exposure.F!J338</f>
        <v>DefluviitaleaceaeUCG011</v>
      </c>
      <c r="K340" s="1">
        <f>[1]exposure.F!P338</f>
        <v>3.2295671603641001E-3</v>
      </c>
      <c r="L340" s="1">
        <f>[1]exposure.F!Q338</f>
        <v>25.158841167454501</v>
      </c>
    </row>
    <row r="341" spans="1:12" x14ac:dyDescent="0.2">
      <c r="A341" s="1">
        <v>338</v>
      </c>
      <c r="B341" s="1">
        <f>[1]exposure.F!A339</f>
        <v>9</v>
      </c>
      <c r="C341" s="1" t="str">
        <f>[1]exposure.F!C339</f>
        <v>rs112893842</v>
      </c>
      <c r="D341" s="1" t="str">
        <f>[1]exposure.F!E339</f>
        <v>T</v>
      </c>
      <c r="E341" s="1" t="str">
        <f>[1]exposure.F!D339</f>
        <v>C</v>
      </c>
      <c r="F341" s="1">
        <f>[1]exposure.F!F339</f>
        <v>0.113810201946648</v>
      </c>
      <c r="G341" s="1">
        <f>[1]exposure.F!G339</f>
        <v>2.3280561526665799E-2</v>
      </c>
      <c r="H341" s="3">
        <f>[1]exposure.F!H339</f>
        <v>1.44534652880105E-6</v>
      </c>
      <c r="I341" s="1">
        <f>[1]exposure.F!I339</f>
        <v>8183</v>
      </c>
      <c r="J341" s="1" t="str">
        <f>[1]exposure.F!J339</f>
        <v>DefluviitaleaceaeUCG011</v>
      </c>
      <c r="K341" s="1">
        <f>[1]exposure.F!P339</f>
        <v>2.9120337831034602E-3</v>
      </c>
      <c r="L341" s="1">
        <f>[1]exposure.F!Q339</f>
        <v>23.892925385469098</v>
      </c>
    </row>
    <row r="342" spans="1:12" x14ac:dyDescent="0.2">
      <c r="A342" s="1">
        <v>339</v>
      </c>
      <c r="B342" s="1">
        <f>[1]exposure.F!A340</f>
        <v>1</v>
      </c>
      <c r="C342" s="1" t="str">
        <f>[1]exposure.F!C340</f>
        <v>rs9725395</v>
      </c>
      <c r="D342" s="1" t="str">
        <f>[1]exposure.F!E340</f>
        <v>A</v>
      </c>
      <c r="E342" s="1" t="str">
        <f>[1]exposure.F!D340</f>
        <v>G</v>
      </c>
      <c r="F342" s="1">
        <f>[1]exposure.F!F340</f>
        <v>-0.13833966866191</v>
      </c>
      <c r="G342" s="1">
        <f>[1]exposure.F!G340</f>
        <v>2.9554002246073099E-2</v>
      </c>
      <c r="H342" s="3">
        <f>[1]exposure.F!H340</f>
        <v>3.5192115415958999E-6</v>
      </c>
      <c r="I342" s="1">
        <f>[1]exposure.F!I340</f>
        <v>8011</v>
      </c>
      <c r="J342" s="1" t="str">
        <f>[1]exposure.F!J340</f>
        <v>DefluviitaleaceaeUCG011</v>
      </c>
      <c r="K342" s="1">
        <f>[1]exposure.F!P340</f>
        <v>2.72764537700794E-3</v>
      </c>
      <c r="L342" s="1">
        <f>[1]exposure.F!Q340</f>
        <v>21.9054621570405</v>
      </c>
    </row>
    <row r="343" spans="1:12" x14ac:dyDescent="0.2">
      <c r="A343" s="1">
        <v>340</v>
      </c>
      <c r="B343" s="1">
        <f>[1]exposure.F!A341</f>
        <v>21</v>
      </c>
      <c r="C343" s="1" t="str">
        <f>[1]exposure.F!C341</f>
        <v>rs55658617</v>
      </c>
      <c r="D343" s="1" t="str">
        <f>[1]exposure.F!E341</f>
        <v>T</v>
      </c>
      <c r="E343" s="1" t="str">
        <f>[1]exposure.F!D341</f>
        <v>C</v>
      </c>
      <c r="F343" s="1">
        <f>[1]exposure.F!F341</f>
        <v>0.17436877497164399</v>
      </c>
      <c r="G343" s="1">
        <f>[1]exposure.F!G341</f>
        <v>3.6222553553697197E-2</v>
      </c>
      <c r="H343" s="3">
        <f>[1]exposure.F!H341</f>
        <v>2.1529203090739998E-6</v>
      </c>
      <c r="I343" s="1">
        <f>[1]exposure.F!I341</f>
        <v>6663</v>
      </c>
      <c r="J343" s="1" t="str">
        <f>[1]exposure.F!J341</f>
        <v>DefluviitaleaceaeUCG011</v>
      </c>
      <c r="K343" s="1">
        <f>[1]exposure.F!P341</f>
        <v>3.46578571428635E-3</v>
      </c>
      <c r="L343" s="1">
        <f>[1]exposure.F!Q341</f>
        <v>23.1658866418434</v>
      </c>
    </row>
    <row r="344" spans="1:12" x14ac:dyDescent="0.2">
      <c r="A344" s="1">
        <v>341</v>
      </c>
      <c r="B344" s="1">
        <f>[1]exposure.F!A342</f>
        <v>22</v>
      </c>
      <c r="C344" s="1" t="str">
        <f>[1]exposure.F!C342</f>
        <v>rs9608282</v>
      </c>
      <c r="D344" s="1" t="str">
        <f>[1]exposure.F!E342</f>
        <v>T</v>
      </c>
      <c r="E344" s="1" t="str">
        <f>[1]exposure.F!D342</f>
        <v>G</v>
      </c>
      <c r="F344" s="1">
        <f>[1]exposure.F!F342</f>
        <v>0.1429391901847</v>
      </c>
      <c r="G344" s="1">
        <f>[1]exposure.F!G342</f>
        <v>2.99792984291401E-2</v>
      </c>
      <c r="H344" s="3">
        <f>[1]exposure.F!H342</f>
        <v>2.5204537544408701E-6</v>
      </c>
      <c r="I344" s="1">
        <f>[1]exposure.F!I342</f>
        <v>7716</v>
      </c>
      <c r="J344" s="1" t="str">
        <f>[1]exposure.F!J342</f>
        <v>DefluviitaleaceaeUCG011</v>
      </c>
      <c r="K344" s="1">
        <f>[1]exposure.F!P342</f>
        <v>2.9375808762199698E-3</v>
      </c>
      <c r="L344" s="1">
        <f>[1]exposure.F!Q342</f>
        <v>22.727262049526299</v>
      </c>
    </row>
    <row r="345" spans="1:12" x14ac:dyDescent="0.2">
      <c r="A345" s="1">
        <v>342</v>
      </c>
      <c r="B345" s="1">
        <f>[1]exposure.F!A343</f>
        <v>7</v>
      </c>
      <c r="C345" s="1" t="str">
        <f>[1]exposure.F!C343</f>
        <v>rs28696126</v>
      </c>
      <c r="D345" s="1" t="str">
        <f>[1]exposure.F!E343</f>
        <v>A</v>
      </c>
      <c r="E345" s="1" t="str">
        <f>[1]exposure.F!D343</f>
        <v>T</v>
      </c>
      <c r="F345" s="1">
        <f>[1]exposure.F!F343</f>
        <v>-0.106502747608687</v>
      </c>
      <c r="G345" s="1">
        <f>[1]exposure.F!G343</f>
        <v>2.3847256367468799E-2</v>
      </c>
      <c r="H345" s="3">
        <f>[1]exposure.F!H343</f>
        <v>6.6280572044146797E-6</v>
      </c>
      <c r="I345" s="1">
        <f>[1]exposure.F!I343</f>
        <v>7811</v>
      </c>
      <c r="J345" s="1" t="str">
        <f>[1]exposure.F!J343</f>
        <v>DefluviitaleaceaeUCG011</v>
      </c>
      <c r="K345" s="1">
        <f>[1]exposure.F!P343</f>
        <v>2.5470095999630999E-3</v>
      </c>
      <c r="L345" s="1">
        <f>[1]exposure.F!Q343</f>
        <v>19.940386321499702</v>
      </c>
    </row>
    <row r="346" spans="1:12" x14ac:dyDescent="0.2">
      <c r="A346" s="1">
        <v>343</v>
      </c>
      <c r="B346" s="1">
        <f>[1]exposure.F!A344</f>
        <v>1</v>
      </c>
      <c r="C346" s="1" t="str">
        <f>[1]exposure.F!C344</f>
        <v>rs1582238</v>
      </c>
      <c r="D346" s="1" t="str">
        <f>[1]exposure.F!E344</f>
        <v>T</v>
      </c>
      <c r="E346" s="1" t="str">
        <f>[1]exposure.F!D344</f>
        <v>C</v>
      </c>
      <c r="F346" s="1">
        <f>[1]exposure.F!F344</f>
        <v>8.0503587803314902E-2</v>
      </c>
      <c r="G346" s="1">
        <f>[1]exposure.F!G344</f>
        <v>1.6725672028271299E-2</v>
      </c>
      <c r="H346" s="3">
        <f>[1]exposure.F!H344</f>
        <v>1.5677508184998301E-6</v>
      </c>
      <c r="I346" s="1">
        <f>[1]exposure.F!I344</f>
        <v>7983</v>
      </c>
      <c r="J346" s="1" t="str">
        <f>[1]exposure.F!J344</f>
        <v>DefluviitaleaceaeUCG011</v>
      </c>
      <c r="K346" s="1">
        <f>[1]exposure.F!P344</f>
        <v>2.8936013139921699E-3</v>
      </c>
      <c r="L346" s="1">
        <f>[1]exposure.F!Q344</f>
        <v>23.160850353989002</v>
      </c>
    </row>
    <row r="347" spans="1:12" x14ac:dyDescent="0.2">
      <c r="A347" s="1">
        <v>344</v>
      </c>
      <c r="B347" s="1">
        <f>[1]exposure.F!A345</f>
        <v>10</v>
      </c>
      <c r="C347" s="1" t="str">
        <f>[1]exposure.F!C345</f>
        <v>rs4344384</v>
      </c>
      <c r="D347" s="1" t="str">
        <f>[1]exposure.F!E345</f>
        <v>G</v>
      </c>
      <c r="E347" s="1" t="str">
        <f>[1]exposure.F!D345</f>
        <v>T</v>
      </c>
      <c r="F347" s="1">
        <f>[1]exposure.F!F345</f>
        <v>7.1597782268590204E-2</v>
      </c>
      <c r="G347" s="1">
        <f>[1]exposure.F!G345</f>
        <v>1.56309115064956E-2</v>
      </c>
      <c r="H347" s="3">
        <f>[1]exposure.F!H345</f>
        <v>4.8323812487678898E-6</v>
      </c>
      <c r="I347" s="1">
        <f>[1]exposure.F!I345</f>
        <v>8180</v>
      </c>
      <c r="J347" s="1" t="str">
        <f>[1]exposure.F!J345</f>
        <v>DefluviitaleaceaeUCG011</v>
      </c>
      <c r="K347" s="1">
        <f>[1]exposure.F!P345</f>
        <v>2.5583780188905701E-3</v>
      </c>
      <c r="L347" s="1">
        <f>[1]exposure.F!Q345</f>
        <v>20.9760801809445</v>
      </c>
    </row>
    <row r="348" spans="1:12" x14ac:dyDescent="0.2">
      <c r="A348" s="1">
        <v>345</v>
      </c>
      <c r="B348" s="1">
        <f>[1]exposure.F!A346</f>
        <v>4</v>
      </c>
      <c r="C348" s="1" t="str">
        <f>[1]exposure.F!C346</f>
        <v>rs2892880</v>
      </c>
      <c r="D348" s="1" t="str">
        <f>[1]exposure.F!E346</f>
        <v>G</v>
      </c>
      <c r="E348" s="1" t="str">
        <f>[1]exposure.F!D346</f>
        <v>A</v>
      </c>
      <c r="F348" s="1">
        <f>[1]exposure.F!F346</f>
        <v>8.1775541633077001E-2</v>
      </c>
      <c r="G348" s="1">
        <f>[1]exposure.F!G346</f>
        <v>1.8168647046951002E-2</v>
      </c>
      <c r="H348" s="3">
        <f>[1]exposure.F!H346</f>
        <v>6.8288134731063202E-6</v>
      </c>
      <c r="I348" s="1">
        <f>[1]exposure.F!I346</f>
        <v>8182</v>
      </c>
      <c r="J348" s="1" t="str">
        <f>[1]exposure.F!J346</f>
        <v>DefluviitaleaceaeUCG011</v>
      </c>
      <c r="K348" s="1">
        <f>[1]exposure.F!P346</f>
        <v>2.46983672389787E-3</v>
      </c>
      <c r="L348" s="1">
        <f>[1]exposure.F!Q346</f>
        <v>20.2532867127874</v>
      </c>
    </row>
    <row r="349" spans="1:12" x14ac:dyDescent="0.2">
      <c r="A349" s="1">
        <v>346</v>
      </c>
      <c r="B349" s="1">
        <f>[1]exposure.F!A347</f>
        <v>14</v>
      </c>
      <c r="C349" s="1" t="str">
        <f>[1]exposure.F!C347</f>
        <v>rs11160353</v>
      </c>
      <c r="D349" s="1" t="str">
        <f>[1]exposure.F!E347</f>
        <v>T</v>
      </c>
      <c r="E349" s="1" t="str">
        <f>[1]exposure.F!D347</f>
        <v>A</v>
      </c>
      <c r="F349" s="1">
        <f>[1]exposure.F!F347</f>
        <v>-6.9175563524112096E-2</v>
      </c>
      <c r="G349" s="1">
        <f>[1]exposure.F!G347</f>
        <v>1.47285052003316E-2</v>
      </c>
      <c r="H349" s="3">
        <f>[1]exposure.F!H347</f>
        <v>2.7030306650156201E-6</v>
      </c>
      <c r="I349" s="1">
        <f>[1]exposure.F!I347</f>
        <v>9234</v>
      </c>
      <c r="J349" s="1" t="str">
        <f>[1]exposure.F!J347</f>
        <v>Desulfovibrio</v>
      </c>
      <c r="K349" s="1">
        <f>[1]exposure.F!P347</f>
        <v>2.3832079941816099E-3</v>
      </c>
      <c r="L349" s="1">
        <f>[1]exposure.F!Q347</f>
        <v>22.054336272796299</v>
      </c>
    </row>
    <row r="350" spans="1:12" x14ac:dyDescent="0.2">
      <c r="A350" s="1">
        <v>347</v>
      </c>
      <c r="B350" s="1">
        <f>[1]exposure.F!A348</f>
        <v>8</v>
      </c>
      <c r="C350" s="1" t="str">
        <f>[1]exposure.F!C348</f>
        <v>rs2853179</v>
      </c>
      <c r="D350" s="1" t="str">
        <f>[1]exposure.F!E348</f>
        <v>C</v>
      </c>
      <c r="E350" s="1" t="str">
        <f>[1]exposure.F!D348</f>
        <v>T</v>
      </c>
      <c r="F350" s="1">
        <f>[1]exposure.F!F348</f>
        <v>8.1197078252512295E-2</v>
      </c>
      <c r="G350" s="1">
        <f>[1]exposure.F!G348</f>
        <v>1.7423443303650699E-2</v>
      </c>
      <c r="H350" s="3">
        <f>[1]exposure.F!H348</f>
        <v>2.4243922433651101E-6</v>
      </c>
      <c r="I350" s="1">
        <f>[1]exposure.F!I348</f>
        <v>8949</v>
      </c>
      <c r="J350" s="1" t="str">
        <f>[1]exposure.F!J348</f>
        <v>Desulfovibrio</v>
      </c>
      <c r="K350" s="1">
        <f>[1]exposure.F!P348</f>
        <v>2.4209490166877501E-3</v>
      </c>
      <c r="L350" s="1">
        <f>[1]exposure.F!Q348</f>
        <v>21.7127964254611</v>
      </c>
    </row>
    <row r="351" spans="1:12" x14ac:dyDescent="0.2">
      <c r="A351" s="1">
        <v>348</v>
      </c>
      <c r="B351" s="1">
        <f>[1]exposure.F!A349</f>
        <v>2</v>
      </c>
      <c r="C351" s="1" t="str">
        <f>[1]exposure.F!C349</f>
        <v>rs16863365</v>
      </c>
      <c r="D351" s="1" t="str">
        <f>[1]exposure.F!E349</f>
        <v>A</v>
      </c>
      <c r="E351" s="1" t="str">
        <f>[1]exposure.F!D349</f>
        <v>G</v>
      </c>
      <c r="F351" s="1">
        <f>[1]exposure.F!F349</f>
        <v>0.109402490929603</v>
      </c>
      <c r="G351" s="1">
        <f>[1]exposure.F!G349</f>
        <v>2.2696374754436401E-2</v>
      </c>
      <c r="H351" s="3">
        <f>[1]exposure.F!H349</f>
        <v>1.7945032762971101E-6</v>
      </c>
      <c r="I351" s="1">
        <f>[1]exposure.F!I349</f>
        <v>8776</v>
      </c>
      <c r="J351" s="1" t="str">
        <f>[1]exposure.F!J349</f>
        <v>Desulfovibrio</v>
      </c>
      <c r="K351" s="1">
        <f>[1]exposure.F!P349</f>
        <v>2.64056291703517E-3</v>
      </c>
      <c r="L351" s="1">
        <f>[1]exposure.F!Q349</f>
        <v>23.229638355684799</v>
      </c>
    </row>
    <row r="352" spans="1:12" x14ac:dyDescent="0.2">
      <c r="A352" s="1">
        <v>349</v>
      </c>
      <c r="B352" s="1">
        <f>[1]exposure.F!A350</f>
        <v>1</v>
      </c>
      <c r="C352" s="1" t="str">
        <f>[1]exposure.F!C350</f>
        <v>rs12031543</v>
      </c>
      <c r="D352" s="1" t="str">
        <f>[1]exposure.F!E350</f>
        <v>T</v>
      </c>
      <c r="E352" s="1" t="str">
        <f>[1]exposure.F!D350</f>
        <v>C</v>
      </c>
      <c r="F352" s="1">
        <f>[1]exposure.F!F350</f>
        <v>-0.12718498181245599</v>
      </c>
      <c r="G352" s="1">
        <f>[1]exposure.F!G350</f>
        <v>2.81887222243749E-2</v>
      </c>
      <c r="H352" s="3">
        <f>[1]exposure.F!H350</f>
        <v>6.5476417552352801E-6</v>
      </c>
      <c r="I352" s="1">
        <f>[1]exposure.F!I350</f>
        <v>8855</v>
      </c>
      <c r="J352" s="1" t="str">
        <f>[1]exposure.F!J350</f>
        <v>Desulfovibrio</v>
      </c>
      <c r="K352" s="1">
        <f>[1]exposure.F!P350</f>
        <v>2.2936916681957301E-3</v>
      </c>
      <c r="L352" s="1">
        <f>[1]exposure.F!Q350</f>
        <v>20.352735237776699</v>
      </c>
    </row>
    <row r="353" spans="1:12" x14ac:dyDescent="0.2">
      <c r="A353" s="1">
        <v>350</v>
      </c>
      <c r="B353" s="1">
        <f>[1]exposure.F!A351</f>
        <v>3</v>
      </c>
      <c r="C353" s="1" t="str">
        <f>[1]exposure.F!C351</f>
        <v>rs13066142</v>
      </c>
      <c r="D353" s="1" t="str">
        <f>[1]exposure.F!E351</f>
        <v>G</v>
      </c>
      <c r="E353" s="1" t="str">
        <f>[1]exposure.F!D351</f>
        <v>A</v>
      </c>
      <c r="F353" s="1">
        <f>[1]exposure.F!F351</f>
        <v>0.119140589873539</v>
      </c>
      <c r="G353" s="1">
        <f>[1]exposure.F!G351</f>
        <v>2.5089054688305801E-2</v>
      </c>
      <c r="H353" s="3">
        <f>[1]exposure.F!H351</f>
        <v>3.7866532884478802E-6</v>
      </c>
      <c r="I353" s="1">
        <f>[1]exposure.F!I351</f>
        <v>9241</v>
      </c>
      <c r="J353" s="1" t="str">
        <f>[1]exposure.F!J351</f>
        <v>Desulfovibrio</v>
      </c>
      <c r="K353" s="1">
        <f>[1]exposure.F!P351</f>
        <v>2.4342962782488999E-3</v>
      </c>
      <c r="L353" s="1">
        <f>[1]exposure.F!Q351</f>
        <v>22.5453453650555</v>
      </c>
    </row>
    <row r="354" spans="1:12" x14ac:dyDescent="0.2">
      <c r="A354" s="1">
        <v>351</v>
      </c>
      <c r="B354" s="1">
        <f>[1]exposure.F!A352</f>
        <v>13</v>
      </c>
      <c r="C354" s="1" t="str">
        <f>[1]exposure.F!C352</f>
        <v>rs2590913</v>
      </c>
      <c r="D354" s="1" t="str">
        <f>[1]exposure.F!E352</f>
        <v>G</v>
      </c>
      <c r="E354" s="1" t="str">
        <f>[1]exposure.F!D352</f>
        <v>A</v>
      </c>
      <c r="F354" s="1">
        <f>[1]exposure.F!F352</f>
        <v>0.15449551737404599</v>
      </c>
      <c r="G354" s="1">
        <f>[1]exposure.F!G352</f>
        <v>3.3939624687676202E-2</v>
      </c>
      <c r="H354" s="3">
        <f>[1]exposure.F!H352</f>
        <v>6.6542094018066899E-6</v>
      </c>
      <c r="I354" s="1">
        <f>[1]exposure.F!I352</f>
        <v>7225</v>
      </c>
      <c r="J354" s="1" t="str">
        <f>[1]exposure.F!J352</f>
        <v>Desulfovibrio</v>
      </c>
      <c r="K354" s="1">
        <f>[1]exposure.F!P352</f>
        <v>2.8598026739424698E-3</v>
      </c>
      <c r="L354" s="1">
        <f>[1]exposure.F!Q352</f>
        <v>20.715597234249302</v>
      </c>
    </row>
    <row r="355" spans="1:12" x14ac:dyDescent="0.2">
      <c r="A355" s="1">
        <v>352</v>
      </c>
      <c r="B355" s="1">
        <f>[1]exposure.F!A353</f>
        <v>10</v>
      </c>
      <c r="C355" s="1" t="str">
        <f>[1]exposure.F!C353</f>
        <v>rs2032031</v>
      </c>
      <c r="D355" s="1" t="str">
        <f>[1]exposure.F!E353</f>
        <v>A</v>
      </c>
      <c r="E355" s="1" t="str">
        <f>[1]exposure.F!D353</f>
        <v>G</v>
      </c>
      <c r="F355" s="1">
        <f>[1]exposure.F!F353</f>
        <v>-6.5493057175139702E-2</v>
      </c>
      <c r="G355" s="1">
        <f>[1]exposure.F!G353</f>
        <v>1.48680841544528E-2</v>
      </c>
      <c r="H355" s="3">
        <f>[1]exposure.F!H353</f>
        <v>9.1427671256819301E-6</v>
      </c>
      <c r="I355" s="1">
        <f>[1]exposure.F!I353</f>
        <v>9241</v>
      </c>
      <c r="J355" s="1" t="str">
        <f>[1]exposure.F!J353</f>
        <v>Desulfovibrio</v>
      </c>
      <c r="K355" s="1">
        <f>[1]exposure.F!P353</f>
        <v>2.0953211392316798E-3</v>
      </c>
      <c r="L355" s="1">
        <f>[1]exposure.F!Q353</f>
        <v>19.399319810246599</v>
      </c>
    </row>
    <row r="356" spans="1:12" x14ac:dyDescent="0.2">
      <c r="A356" s="1">
        <v>353</v>
      </c>
      <c r="B356" s="1">
        <f>[1]exposure.F!A354</f>
        <v>8</v>
      </c>
      <c r="C356" s="1" t="str">
        <f>[1]exposure.F!C354</f>
        <v>rs72647089</v>
      </c>
      <c r="D356" s="1" t="str">
        <f>[1]exposure.F!E354</f>
        <v>T</v>
      </c>
      <c r="E356" s="1" t="str">
        <f>[1]exposure.F!D354</f>
        <v>G</v>
      </c>
      <c r="F356" s="1">
        <f>[1]exposure.F!F354</f>
        <v>-0.10659436020641901</v>
      </c>
      <c r="G356" s="1">
        <f>[1]exposure.F!G354</f>
        <v>2.3933668061058701E-2</v>
      </c>
      <c r="H356" s="3">
        <f>[1]exposure.F!H354</f>
        <v>8.2976338031736103E-6</v>
      </c>
      <c r="I356" s="1">
        <f>[1]exposure.F!I354</f>
        <v>8985</v>
      </c>
      <c r="J356" s="1" t="str">
        <f>[1]exposure.F!J354</f>
        <v>Desulfovibrio</v>
      </c>
      <c r="K356" s="1">
        <f>[1]exposure.F!P354</f>
        <v>2.20279523875559E-3</v>
      </c>
      <c r="L356" s="1">
        <f>[1]exposure.F!Q354</f>
        <v>19.831394130309601</v>
      </c>
    </row>
    <row r="357" spans="1:12" x14ac:dyDescent="0.2">
      <c r="A357" s="1">
        <v>354</v>
      </c>
      <c r="B357" s="1">
        <f>[1]exposure.F!A355</f>
        <v>5</v>
      </c>
      <c r="C357" s="1" t="str">
        <f>[1]exposure.F!C355</f>
        <v>rs7729080</v>
      </c>
      <c r="D357" s="1" t="str">
        <f>[1]exposure.F!E355</f>
        <v>C</v>
      </c>
      <c r="E357" s="1" t="str">
        <f>[1]exposure.F!D355</f>
        <v>A</v>
      </c>
      <c r="F357" s="1">
        <f>[1]exposure.F!F355</f>
        <v>-7.0286961211900298E-2</v>
      </c>
      <c r="G357" s="1">
        <f>[1]exposure.F!G355</f>
        <v>1.5769107993996501E-2</v>
      </c>
      <c r="H357" s="3">
        <f>[1]exposure.F!H355</f>
        <v>9.9586937432358994E-6</v>
      </c>
      <c r="I357" s="1">
        <f>[1]exposure.F!I355</f>
        <v>9241</v>
      </c>
      <c r="J357" s="1" t="str">
        <f>[1]exposure.F!J355</f>
        <v>Desulfovibrio</v>
      </c>
      <c r="K357" s="1">
        <f>[1]exposure.F!P355</f>
        <v>2.1452782341383199E-3</v>
      </c>
      <c r="L357" s="1">
        <f>[1]exposure.F!Q355</f>
        <v>19.862836916909998</v>
      </c>
    </row>
    <row r="358" spans="1:12" x14ac:dyDescent="0.2">
      <c r="A358" s="1">
        <v>355</v>
      </c>
      <c r="B358" s="1">
        <f>[1]exposure.F!A356</f>
        <v>18</v>
      </c>
      <c r="C358" s="1" t="str">
        <f>[1]exposure.F!C356</f>
        <v>rs4797774</v>
      </c>
      <c r="D358" s="1" t="str">
        <f>[1]exposure.F!E356</f>
        <v>G</v>
      </c>
      <c r="E358" s="1" t="str">
        <f>[1]exposure.F!D356</f>
        <v>A</v>
      </c>
      <c r="F358" s="1">
        <f>[1]exposure.F!F356</f>
        <v>0.21258193987924601</v>
      </c>
      <c r="G358" s="1">
        <f>[1]exposure.F!G356</f>
        <v>4.7004440374137098E-2</v>
      </c>
      <c r="H358" s="3">
        <f>[1]exposure.F!H356</f>
        <v>5.6431526772488699E-6</v>
      </c>
      <c r="I358" s="1">
        <f>[1]exposure.F!I356</f>
        <v>3476</v>
      </c>
      <c r="J358" s="1" t="str">
        <f>[1]exposure.F!J356</f>
        <v>Desulfovibrio</v>
      </c>
      <c r="K358" s="1">
        <f>[1]exposure.F!P356</f>
        <v>5.8498827169014E-3</v>
      </c>
      <c r="L358" s="1">
        <f>[1]exposure.F!Q356</f>
        <v>20.442076307403699</v>
      </c>
    </row>
    <row r="359" spans="1:12" x14ac:dyDescent="0.2">
      <c r="A359" s="1">
        <v>356</v>
      </c>
      <c r="B359" s="1">
        <f>[1]exposure.F!A357</f>
        <v>5</v>
      </c>
      <c r="C359" s="1" t="str">
        <f>[1]exposure.F!C357</f>
        <v>rs6580353</v>
      </c>
      <c r="D359" s="1" t="str">
        <f>[1]exposure.F!E357</f>
        <v>T</v>
      </c>
      <c r="E359" s="1" t="str">
        <f>[1]exposure.F!D357</f>
        <v>C</v>
      </c>
      <c r="F359" s="1">
        <f>[1]exposure.F!F357</f>
        <v>7.7097899541549803E-2</v>
      </c>
      <c r="G359" s="1">
        <f>[1]exposure.F!G357</f>
        <v>1.6973529278968901E-2</v>
      </c>
      <c r="H359" s="3">
        <f>[1]exposure.F!H357</f>
        <v>4.9385690661479096E-6</v>
      </c>
      <c r="I359" s="1">
        <f>[1]exposure.F!I357</f>
        <v>9241</v>
      </c>
      <c r="J359" s="1" t="str">
        <f>[1]exposure.F!J357</f>
        <v>Desulfovibrio</v>
      </c>
      <c r="K359" s="1">
        <f>[1]exposure.F!P357</f>
        <v>2.22768235649675E-3</v>
      </c>
      <c r="L359" s="1">
        <f>[1]exposure.F!Q357</f>
        <v>20.627508829150699</v>
      </c>
    </row>
    <row r="360" spans="1:12" x14ac:dyDescent="0.2">
      <c r="A360" s="1">
        <v>357</v>
      </c>
      <c r="B360" s="1">
        <f>[1]exposure.F!A358</f>
        <v>8</v>
      </c>
      <c r="C360" s="1" t="str">
        <f>[1]exposure.F!C358</f>
        <v>rs11166701</v>
      </c>
      <c r="D360" s="1" t="str">
        <f>[1]exposure.F!E358</f>
        <v>G</v>
      </c>
      <c r="E360" s="1" t="str">
        <f>[1]exposure.F!D358</f>
        <v>A</v>
      </c>
      <c r="F360" s="1">
        <f>[1]exposure.F!F358</f>
        <v>-6.5530101648588801E-2</v>
      </c>
      <c r="G360" s="1">
        <f>[1]exposure.F!G358</f>
        <v>1.3185999503434701E-2</v>
      </c>
      <c r="H360" s="3">
        <f>[1]exposure.F!H358</f>
        <v>5.5074591180127895E-7</v>
      </c>
      <c r="I360" s="1">
        <f>[1]exposure.F!I358</f>
        <v>11720</v>
      </c>
      <c r="J360" s="1" t="str">
        <f>[1]exposure.F!J358</f>
        <v>Dialister</v>
      </c>
      <c r="K360" s="1">
        <f>[1]exposure.F!P358</f>
        <v>2.1028763283961098E-3</v>
      </c>
      <c r="L360" s="1">
        <f>[1]exposure.F!Q358</f>
        <v>24.693432049870101</v>
      </c>
    </row>
    <row r="361" spans="1:12" x14ac:dyDescent="0.2">
      <c r="A361" s="1">
        <v>358</v>
      </c>
      <c r="B361" s="1">
        <f>[1]exposure.F!A359</f>
        <v>11</v>
      </c>
      <c r="C361" s="1" t="str">
        <f>[1]exposure.F!C359</f>
        <v>rs517089</v>
      </c>
      <c r="D361" s="1" t="str">
        <f>[1]exposure.F!E359</f>
        <v>T</v>
      </c>
      <c r="E361" s="1" t="str">
        <f>[1]exposure.F!D359</f>
        <v>A</v>
      </c>
      <c r="F361" s="1">
        <f>[1]exposure.F!F359</f>
        <v>7.6227029004501498E-2</v>
      </c>
      <c r="G361" s="1">
        <f>[1]exposure.F!G359</f>
        <v>1.70411079985235E-2</v>
      </c>
      <c r="H361" s="3">
        <f>[1]exposure.F!H359</f>
        <v>5.1363356933078601E-6</v>
      </c>
      <c r="I361" s="1">
        <f>[1]exposure.F!I359</f>
        <v>11988</v>
      </c>
      <c r="J361" s="1" t="str">
        <f>[1]exposure.F!J359</f>
        <v>Dialister</v>
      </c>
      <c r="K361" s="1">
        <f>[1]exposure.F!P359</f>
        <v>1.66629284369847E-3</v>
      </c>
      <c r="L361" s="1">
        <f>[1]exposure.F!Q359</f>
        <v>20.005521081181801</v>
      </c>
    </row>
    <row r="362" spans="1:12" x14ac:dyDescent="0.2">
      <c r="A362" s="1">
        <v>359</v>
      </c>
      <c r="B362" s="1">
        <f>[1]exposure.F!A360</f>
        <v>10</v>
      </c>
      <c r="C362" s="1" t="str">
        <f>[1]exposure.F!C360</f>
        <v>rs4747450</v>
      </c>
      <c r="D362" s="1" t="str">
        <f>[1]exposure.F!E360</f>
        <v>C</v>
      </c>
      <c r="E362" s="1" t="str">
        <f>[1]exposure.F!D360</f>
        <v>A</v>
      </c>
      <c r="F362" s="1">
        <f>[1]exposure.F!F360</f>
        <v>6.6850856087664098E-2</v>
      </c>
      <c r="G362" s="1">
        <f>[1]exposure.F!G360</f>
        <v>1.47685360696215E-2</v>
      </c>
      <c r="H362" s="3">
        <f>[1]exposure.F!H360</f>
        <v>5.8372874921873196E-6</v>
      </c>
      <c r="I362" s="1">
        <f>[1]exposure.F!I360</f>
        <v>11987</v>
      </c>
      <c r="J362" s="1" t="str">
        <f>[1]exposure.F!J360</f>
        <v>Dialister</v>
      </c>
      <c r="K362" s="1">
        <f>[1]exposure.F!P360</f>
        <v>1.70642349323118E-3</v>
      </c>
      <c r="L362" s="1">
        <f>[1]exposure.F!Q360</f>
        <v>20.486444115907901</v>
      </c>
    </row>
    <row r="363" spans="1:12" x14ac:dyDescent="0.2">
      <c r="A363" s="1">
        <v>360</v>
      </c>
      <c r="B363" s="1">
        <f>[1]exposure.F!A361</f>
        <v>16</v>
      </c>
      <c r="C363" s="1" t="str">
        <f>[1]exposure.F!C361</f>
        <v>rs2314294</v>
      </c>
      <c r="D363" s="1" t="str">
        <f>[1]exposure.F!E361</f>
        <v>T</v>
      </c>
      <c r="E363" s="1" t="str">
        <f>[1]exposure.F!D361</f>
        <v>C</v>
      </c>
      <c r="F363" s="1">
        <f>[1]exposure.F!F361</f>
        <v>8.65931921654296E-2</v>
      </c>
      <c r="G363" s="1">
        <f>[1]exposure.F!G361</f>
        <v>1.93718948303736E-2</v>
      </c>
      <c r="H363" s="3">
        <f>[1]exposure.F!H361</f>
        <v>8.0789903328577608E-6</v>
      </c>
      <c r="I363" s="1">
        <f>[1]exposure.F!I361</f>
        <v>11339</v>
      </c>
      <c r="J363" s="1" t="str">
        <f>[1]exposure.F!J361</f>
        <v>Dialister</v>
      </c>
      <c r="K363" s="1">
        <f>[1]exposure.F!P361</f>
        <v>1.75907319362382E-3</v>
      </c>
      <c r="L363" s="1">
        <f>[1]exposure.F!Q361</f>
        <v>19.977755129630498</v>
      </c>
    </row>
    <row r="364" spans="1:12" x14ac:dyDescent="0.2">
      <c r="A364" s="1">
        <v>361</v>
      </c>
      <c r="B364" s="1">
        <f>[1]exposure.F!A362</f>
        <v>11</v>
      </c>
      <c r="C364" s="1" t="str">
        <f>[1]exposure.F!C362</f>
        <v>rs4753063</v>
      </c>
      <c r="D364" s="1" t="str">
        <f>[1]exposure.F!E362</f>
        <v>G</v>
      </c>
      <c r="E364" s="1" t="str">
        <f>[1]exposure.F!D362</f>
        <v>A</v>
      </c>
      <c r="F364" s="1">
        <f>[1]exposure.F!F362</f>
        <v>-5.9629703892513902E-2</v>
      </c>
      <c r="G364" s="1">
        <f>[1]exposure.F!G362</f>
        <v>1.3005185305256E-2</v>
      </c>
      <c r="H364" s="3">
        <f>[1]exposure.F!H362</f>
        <v>4.8568429996557403E-6</v>
      </c>
      <c r="I364" s="1">
        <f>[1]exposure.F!I362</f>
        <v>11989</v>
      </c>
      <c r="J364" s="1" t="str">
        <f>[1]exposure.F!J362</f>
        <v>Dialister</v>
      </c>
      <c r="K364" s="1">
        <f>[1]exposure.F!P362</f>
        <v>1.7504446448343299E-3</v>
      </c>
      <c r="L364" s="1">
        <f>[1]exposure.F!Q362</f>
        <v>21.019373206896901</v>
      </c>
    </row>
    <row r="365" spans="1:12" x14ac:dyDescent="0.2">
      <c r="A365" s="1">
        <v>362</v>
      </c>
      <c r="B365" s="1">
        <f>[1]exposure.F!A363</f>
        <v>7</v>
      </c>
      <c r="C365" s="1" t="str">
        <f>[1]exposure.F!C363</f>
        <v>rs2435610</v>
      </c>
      <c r="D365" s="1" t="str">
        <f>[1]exposure.F!E363</f>
        <v>A</v>
      </c>
      <c r="E365" s="1" t="str">
        <f>[1]exposure.F!D363</f>
        <v>C</v>
      </c>
      <c r="F365" s="1">
        <f>[1]exposure.F!F363</f>
        <v>6.4713149151666302E-2</v>
      </c>
      <c r="G365" s="1">
        <f>[1]exposure.F!G363</f>
        <v>1.4331423915082899E-2</v>
      </c>
      <c r="H365" s="3">
        <f>[1]exposure.F!H363</f>
        <v>5.9326861265309302E-6</v>
      </c>
      <c r="I365" s="1">
        <f>[1]exposure.F!I363</f>
        <v>11984</v>
      </c>
      <c r="J365" s="1" t="str">
        <f>[1]exposure.F!J363</f>
        <v>Dialister</v>
      </c>
      <c r="K365" s="1">
        <f>[1]exposure.F!P363</f>
        <v>1.6985029531909901E-3</v>
      </c>
      <c r="L365" s="1">
        <f>[1]exposure.F!Q363</f>
        <v>20.386088216173601</v>
      </c>
    </row>
    <row r="366" spans="1:12" x14ac:dyDescent="0.2">
      <c r="A366" s="1">
        <v>363</v>
      </c>
      <c r="B366" s="1">
        <f>[1]exposure.F!A364</f>
        <v>4</v>
      </c>
      <c r="C366" s="1" t="str">
        <f>[1]exposure.F!C364</f>
        <v>rs10938938</v>
      </c>
      <c r="D366" s="1" t="str">
        <f>[1]exposure.F!E364</f>
        <v>G</v>
      </c>
      <c r="E366" s="1" t="str">
        <f>[1]exposure.F!D364</f>
        <v>A</v>
      </c>
      <c r="F366" s="1">
        <f>[1]exposure.F!F364</f>
        <v>-7.7351446175796104E-2</v>
      </c>
      <c r="G366" s="1">
        <f>[1]exposure.F!G364</f>
        <v>1.70914905075365E-2</v>
      </c>
      <c r="H366" s="3">
        <f>[1]exposure.F!H364</f>
        <v>7.3706258786263396E-6</v>
      </c>
      <c r="I366" s="1">
        <f>[1]exposure.F!I364</f>
        <v>11401</v>
      </c>
      <c r="J366" s="1" t="str">
        <f>[1]exposure.F!J364</f>
        <v>Dialister</v>
      </c>
      <c r="K366" s="1">
        <f>[1]exposure.F!P364</f>
        <v>1.7933065355996E-3</v>
      </c>
      <c r="L366" s="1">
        <f>[1]exposure.F!Q364</f>
        <v>20.478625652522599</v>
      </c>
    </row>
    <row r="367" spans="1:12" x14ac:dyDescent="0.2">
      <c r="A367" s="1">
        <v>364</v>
      </c>
      <c r="B367" s="1">
        <f>[1]exposure.F!A365</f>
        <v>14</v>
      </c>
      <c r="C367" s="1" t="str">
        <f>[1]exposure.F!C365</f>
        <v>rs10138457</v>
      </c>
      <c r="D367" s="1" t="str">
        <f>[1]exposure.F!E365</f>
        <v>T</v>
      </c>
      <c r="E367" s="1" t="str">
        <f>[1]exposure.F!D365</f>
        <v>C</v>
      </c>
      <c r="F367" s="1">
        <f>[1]exposure.F!F365</f>
        <v>-0.11305379363748699</v>
      </c>
      <c r="G367" s="1">
        <f>[1]exposure.F!G365</f>
        <v>2.6193253246456299E-2</v>
      </c>
      <c r="H367" s="3">
        <f>[1]exposure.F!H365</f>
        <v>7.8812181229811499E-6</v>
      </c>
      <c r="I367" s="1">
        <f>[1]exposure.F!I365</f>
        <v>10968</v>
      </c>
      <c r="J367" s="1" t="str">
        <f>[1]exposure.F!J365</f>
        <v>Dialister</v>
      </c>
      <c r="K367" s="1">
        <f>[1]exposure.F!P365</f>
        <v>1.6956137667871801E-3</v>
      </c>
      <c r="L367" s="1">
        <f>[1]exposure.F!Q365</f>
        <v>18.625682530302399</v>
      </c>
    </row>
    <row r="368" spans="1:12" x14ac:dyDescent="0.2">
      <c r="A368" s="1">
        <v>365</v>
      </c>
      <c r="B368" s="1">
        <f>[1]exposure.F!A366</f>
        <v>15</v>
      </c>
      <c r="C368" s="1" t="str">
        <f>[1]exposure.F!C366</f>
        <v>rs11071887</v>
      </c>
      <c r="D368" s="1" t="str">
        <f>[1]exposure.F!E366</f>
        <v>T</v>
      </c>
      <c r="E368" s="1" t="str">
        <f>[1]exposure.F!D366</f>
        <v>C</v>
      </c>
      <c r="F368" s="1">
        <f>[1]exposure.F!F366</f>
        <v>6.6240302331274301E-2</v>
      </c>
      <c r="G368" s="1">
        <f>[1]exposure.F!G366</f>
        <v>1.4631484408213701E-2</v>
      </c>
      <c r="H368" s="3">
        <f>[1]exposure.F!H366</f>
        <v>5.9140667432449704E-6</v>
      </c>
      <c r="I368" s="1">
        <f>[1]exposure.F!I366</f>
        <v>11989</v>
      </c>
      <c r="J368" s="1" t="str">
        <f>[1]exposure.F!J366</f>
        <v>Dialister</v>
      </c>
      <c r="K368" s="1">
        <f>[1]exposure.F!P366</f>
        <v>1.70664445720995E-3</v>
      </c>
      <c r="L368" s="1">
        <f>[1]exposure.F!Q366</f>
        <v>20.492520555195501</v>
      </c>
    </row>
    <row r="369" spans="1:12" x14ac:dyDescent="0.2">
      <c r="A369" s="1">
        <v>366</v>
      </c>
      <c r="B369" s="1">
        <f>[1]exposure.F!A367</f>
        <v>3</v>
      </c>
      <c r="C369" s="1" t="str">
        <f>[1]exposure.F!C367</f>
        <v>rs764177</v>
      </c>
      <c r="D369" s="1" t="str">
        <f>[1]exposure.F!E367</f>
        <v>C</v>
      </c>
      <c r="E369" s="1" t="str">
        <f>[1]exposure.F!D367</f>
        <v>A</v>
      </c>
      <c r="F369" s="1">
        <f>[1]exposure.F!F367</f>
        <v>-6.0145359005223102E-2</v>
      </c>
      <c r="G369" s="1">
        <f>[1]exposure.F!G367</f>
        <v>1.3536587492554099E-2</v>
      </c>
      <c r="H369" s="3">
        <f>[1]exposure.F!H367</f>
        <v>9.6077195287883099E-6</v>
      </c>
      <c r="I369" s="1">
        <f>[1]exposure.F!I367</f>
        <v>11988</v>
      </c>
      <c r="J369" s="1" t="str">
        <f>[1]exposure.F!J367</f>
        <v>Dialister</v>
      </c>
      <c r="K369" s="1">
        <f>[1]exposure.F!P367</f>
        <v>1.6440859366415701E-3</v>
      </c>
      <c r="L369" s="1">
        <f>[1]exposure.F!Q367</f>
        <v>19.738465770570102</v>
      </c>
    </row>
    <row r="370" spans="1:12" x14ac:dyDescent="0.2">
      <c r="A370" s="1">
        <v>367</v>
      </c>
      <c r="B370" s="1">
        <f>[1]exposure.F!A368</f>
        <v>9</v>
      </c>
      <c r="C370" s="1" t="str">
        <f>[1]exposure.F!C368</f>
        <v>rs76680460</v>
      </c>
      <c r="D370" s="1" t="str">
        <f>[1]exposure.F!E368</f>
        <v>G</v>
      </c>
      <c r="E370" s="1" t="str">
        <f>[1]exposure.F!D368</f>
        <v>A</v>
      </c>
      <c r="F370" s="1">
        <f>[1]exposure.F!F368</f>
        <v>-0.16129611039577199</v>
      </c>
      <c r="G370" s="1">
        <f>[1]exposure.F!G368</f>
        <v>3.6433210841682502E-2</v>
      </c>
      <c r="H370" s="3">
        <f>[1]exposure.F!H368</f>
        <v>8.1921314645762895E-6</v>
      </c>
      <c r="I370" s="1">
        <f>[1]exposure.F!I368</f>
        <v>7176</v>
      </c>
      <c r="J370" s="1" t="str">
        <f>[1]exposure.F!J368</f>
        <v>Dialister</v>
      </c>
      <c r="K370" s="1">
        <f>[1]exposure.F!P368</f>
        <v>2.72386695258883E-3</v>
      </c>
      <c r="L370" s="1">
        <f>[1]exposure.F!Q368</f>
        <v>19.5943940402545</v>
      </c>
    </row>
    <row r="371" spans="1:12" x14ac:dyDescent="0.2">
      <c r="A371" s="1">
        <v>368</v>
      </c>
      <c r="B371" s="1">
        <f>[1]exposure.F!A369</f>
        <v>1</v>
      </c>
      <c r="C371" s="1" t="str">
        <f>[1]exposure.F!C369</f>
        <v>rs75416973</v>
      </c>
      <c r="D371" s="1" t="str">
        <f>[1]exposure.F!E369</f>
        <v>A</v>
      </c>
      <c r="E371" s="1" t="str">
        <f>[1]exposure.F!D369</f>
        <v>G</v>
      </c>
      <c r="F371" s="1">
        <f>[1]exposure.F!F369</f>
        <v>7.2722303799045304E-2</v>
      </c>
      <c r="G371" s="1">
        <f>[1]exposure.F!G369</f>
        <v>1.6450983440760701E-2</v>
      </c>
      <c r="H371" s="3">
        <f>[1]exposure.F!H369</f>
        <v>9.4609105149003801E-6</v>
      </c>
      <c r="I371" s="1">
        <f>[1]exposure.F!I369</f>
        <v>11402</v>
      </c>
      <c r="J371" s="1" t="str">
        <f>[1]exposure.F!J369</f>
        <v>Dialister</v>
      </c>
      <c r="K371" s="1">
        <f>[1]exposure.F!P369</f>
        <v>1.71090862479138E-3</v>
      </c>
      <c r="L371" s="1">
        <f>[1]exposure.F!Q369</f>
        <v>19.5377856886657</v>
      </c>
    </row>
    <row r="372" spans="1:12" x14ac:dyDescent="0.2">
      <c r="A372" s="1">
        <v>369</v>
      </c>
      <c r="B372" s="1">
        <f>[1]exposure.F!A370</f>
        <v>8</v>
      </c>
      <c r="C372" s="1" t="str">
        <f>[1]exposure.F!C370</f>
        <v>rs13279148</v>
      </c>
      <c r="D372" s="1" t="str">
        <f>[1]exposure.F!E370</f>
        <v>G</v>
      </c>
      <c r="E372" s="1" t="str">
        <f>[1]exposure.F!D370</f>
        <v>A</v>
      </c>
      <c r="F372" s="1">
        <f>[1]exposure.F!F370</f>
        <v>7.1530898993907702E-2</v>
      </c>
      <c r="G372" s="1">
        <f>[1]exposure.F!G370</f>
        <v>1.50877534135923E-2</v>
      </c>
      <c r="H372" s="3">
        <f>[1]exposure.F!H370</f>
        <v>2.2528288723020202E-6</v>
      </c>
      <c r="I372" s="1">
        <f>[1]exposure.F!I370</f>
        <v>17605</v>
      </c>
      <c r="J372" s="1" t="str">
        <f>[1]exposure.F!J370</f>
        <v>Dorea</v>
      </c>
      <c r="K372" s="1">
        <f>[1]exposure.F!P370</f>
        <v>1.27511118367942E-3</v>
      </c>
      <c r="L372" s="1">
        <f>[1]exposure.F!Q370</f>
        <v>22.474439575558499</v>
      </c>
    </row>
    <row r="373" spans="1:12" x14ac:dyDescent="0.2">
      <c r="A373" s="1">
        <v>370</v>
      </c>
      <c r="B373" s="1">
        <f>[1]exposure.F!A371</f>
        <v>8</v>
      </c>
      <c r="C373" s="1" t="str">
        <f>[1]exposure.F!C371</f>
        <v>rs62503162</v>
      </c>
      <c r="D373" s="1" t="str">
        <f>[1]exposure.F!E371</f>
        <v>A</v>
      </c>
      <c r="E373" s="1" t="str">
        <f>[1]exposure.F!D371</f>
        <v>G</v>
      </c>
      <c r="F373" s="1">
        <f>[1]exposure.F!F371</f>
        <v>-9.7409129889540896E-2</v>
      </c>
      <c r="G373" s="1">
        <f>[1]exposure.F!G371</f>
        <v>1.9437924420823899E-2</v>
      </c>
      <c r="H373" s="3">
        <f>[1]exposure.F!H371</f>
        <v>7.4660504197161799E-7</v>
      </c>
      <c r="I373" s="1">
        <f>[1]exposure.F!I371</f>
        <v>16210</v>
      </c>
      <c r="J373" s="1" t="str">
        <f>[1]exposure.F!J371</f>
        <v>Dorea</v>
      </c>
      <c r="K373" s="1">
        <f>[1]exposure.F!P371</f>
        <v>1.54683586284446E-3</v>
      </c>
      <c r="L373" s="1">
        <f>[1]exposure.F!Q371</f>
        <v>25.1099566464381</v>
      </c>
    </row>
    <row r="374" spans="1:12" x14ac:dyDescent="0.2">
      <c r="A374" s="1">
        <v>371</v>
      </c>
      <c r="B374" s="1">
        <f>[1]exposure.F!A372</f>
        <v>6</v>
      </c>
      <c r="C374" s="1" t="str">
        <f>[1]exposure.F!C372</f>
        <v>rs12216169</v>
      </c>
      <c r="D374" s="1" t="str">
        <f>[1]exposure.F!E372</f>
        <v>T</v>
      </c>
      <c r="E374" s="1" t="str">
        <f>[1]exposure.F!D372</f>
        <v>A</v>
      </c>
      <c r="F374" s="1">
        <f>[1]exposure.F!F372</f>
        <v>8.8172222334967298E-2</v>
      </c>
      <c r="G374" s="1">
        <f>[1]exposure.F!G372</f>
        <v>1.9368314671086202E-2</v>
      </c>
      <c r="H374" s="3">
        <f>[1]exposure.F!H372</f>
        <v>5.3312337259723296E-6</v>
      </c>
      <c r="I374" s="1">
        <f>[1]exposure.F!I372</f>
        <v>16086</v>
      </c>
      <c r="J374" s="1" t="str">
        <f>[1]exposure.F!J372</f>
        <v>Dorea</v>
      </c>
      <c r="K374" s="1">
        <f>[1]exposure.F!P372</f>
        <v>1.2866863229187E-3</v>
      </c>
      <c r="L374" s="1">
        <f>[1]exposure.F!Q372</f>
        <v>20.721725178198401</v>
      </c>
    </row>
    <row r="375" spans="1:12" x14ac:dyDescent="0.2">
      <c r="A375" s="1">
        <v>372</v>
      </c>
      <c r="B375" s="1">
        <f>[1]exposure.F!A373</f>
        <v>6</v>
      </c>
      <c r="C375" s="1" t="str">
        <f>[1]exposure.F!C373</f>
        <v>rs73729431</v>
      </c>
      <c r="D375" s="1" t="str">
        <f>[1]exposure.F!E373</f>
        <v>C</v>
      </c>
      <c r="E375" s="1" t="str">
        <f>[1]exposure.F!D373</f>
        <v>T</v>
      </c>
      <c r="F375" s="1">
        <f>[1]exposure.F!F373</f>
        <v>-0.13745029562303299</v>
      </c>
      <c r="G375" s="1">
        <f>[1]exposure.F!G373</f>
        <v>2.9998323932658801E-2</v>
      </c>
      <c r="H375" s="3">
        <f>[1]exposure.F!H373</f>
        <v>3.1673952051580498E-6</v>
      </c>
      <c r="I375" s="1">
        <f>[1]exposure.F!I373</f>
        <v>9596</v>
      </c>
      <c r="J375" s="1" t="str">
        <f>[1]exposure.F!J373</f>
        <v>Dorea</v>
      </c>
      <c r="K375" s="1">
        <f>[1]exposure.F!P373</f>
        <v>2.1830215637789101E-3</v>
      </c>
      <c r="L375" s="1">
        <f>[1]exposure.F!Q373</f>
        <v>20.989729915919199</v>
      </c>
    </row>
    <row r="376" spans="1:12" x14ac:dyDescent="0.2">
      <c r="A376" s="1">
        <v>373</v>
      </c>
      <c r="B376" s="1">
        <f>[1]exposure.F!A374</f>
        <v>17</v>
      </c>
      <c r="C376" s="1" t="str">
        <f>[1]exposure.F!C374</f>
        <v>rs4793307</v>
      </c>
      <c r="D376" s="1" t="str">
        <f>[1]exposure.F!E374</f>
        <v>C</v>
      </c>
      <c r="E376" s="1" t="str">
        <f>[1]exposure.F!D374</f>
        <v>T</v>
      </c>
      <c r="F376" s="1">
        <f>[1]exposure.F!F374</f>
        <v>5.7416514153807503E-2</v>
      </c>
      <c r="G376" s="1">
        <f>[1]exposure.F!G374</f>
        <v>1.2247163356574799E-2</v>
      </c>
      <c r="H376" s="3">
        <f>[1]exposure.F!H374</f>
        <v>4.0068984611573304E-6</v>
      </c>
      <c r="I376" s="1">
        <f>[1]exposure.F!I374</f>
        <v>17600</v>
      </c>
      <c r="J376" s="1" t="str">
        <f>[1]exposure.F!J374</f>
        <v>Dorea</v>
      </c>
      <c r="K376" s="1">
        <f>[1]exposure.F!P374</f>
        <v>1.2472340262997201E-3</v>
      </c>
      <c r="L376" s="1">
        <f>[1]exposure.F!Q374</f>
        <v>21.976233901514298</v>
      </c>
    </row>
    <row r="377" spans="1:12" x14ac:dyDescent="0.2">
      <c r="A377" s="1">
        <v>374</v>
      </c>
      <c r="B377" s="1">
        <f>[1]exposure.F!A375</f>
        <v>16</v>
      </c>
      <c r="C377" s="1" t="str">
        <f>[1]exposure.F!C375</f>
        <v>rs11150408</v>
      </c>
      <c r="D377" s="1" t="str">
        <f>[1]exposure.F!E375</f>
        <v>T</v>
      </c>
      <c r="E377" s="1" t="str">
        <f>[1]exposure.F!D375</f>
        <v>G</v>
      </c>
      <c r="F377" s="1">
        <f>[1]exposure.F!F375</f>
        <v>4.88253900894388E-2</v>
      </c>
      <c r="G377" s="1">
        <f>[1]exposure.F!G375</f>
        <v>1.09063374551473E-2</v>
      </c>
      <c r="H377" s="3">
        <f>[1]exposure.F!H375</f>
        <v>7.0577651450911099E-6</v>
      </c>
      <c r="I377" s="1">
        <f>[1]exposure.F!I375</f>
        <v>17215</v>
      </c>
      <c r="J377" s="1" t="str">
        <f>[1]exposure.F!J375</f>
        <v>Dorea</v>
      </c>
      <c r="K377" s="1">
        <f>[1]exposure.F!P375</f>
        <v>1.16284343096715E-3</v>
      </c>
      <c r="L377" s="1">
        <f>[1]exposure.F!Q375</f>
        <v>20.039326576508</v>
      </c>
    </row>
    <row r="378" spans="1:12" x14ac:dyDescent="0.2">
      <c r="A378" s="1">
        <v>375</v>
      </c>
      <c r="B378" s="1">
        <f>[1]exposure.F!A376</f>
        <v>3</v>
      </c>
      <c r="C378" s="1" t="str">
        <f>[1]exposure.F!C376</f>
        <v>rs345219</v>
      </c>
      <c r="D378" s="1" t="str">
        <f>[1]exposure.F!E376</f>
        <v>T</v>
      </c>
      <c r="E378" s="1" t="str">
        <f>[1]exposure.F!D376</f>
        <v>G</v>
      </c>
      <c r="F378" s="1">
        <f>[1]exposure.F!F376</f>
        <v>-4.9736844299089401E-2</v>
      </c>
      <c r="G378" s="1">
        <f>[1]exposure.F!G376</f>
        <v>1.126208084027E-2</v>
      </c>
      <c r="H378" s="3">
        <f>[1]exposure.F!H376</f>
        <v>8.8005998816281994E-6</v>
      </c>
      <c r="I378" s="1">
        <f>[1]exposure.F!I376</f>
        <v>17215</v>
      </c>
      <c r="J378" s="1" t="str">
        <f>[1]exposure.F!J376</f>
        <v>Dorea</v>
      </c>
      <c r="K378" s="1">
        <f>[1]exposure.F!P376</f>
        <v>1.1316715254723201E-3</v>
      </c>
      <c r="L378" s="1">
        <f>[1]exposure.F!Q376</f>
        <v>19.501531295625401</v>
      </c>
    </row>
    <row r="379" spans="1:12" x14ac:dyDescent="0.2">
      <c r="A379" s="1">
        <v>376</v>
      </c>
      <c r="B379" s="1">
        <f>[1]exposure.F!A377</f>
        <v>9</v>
      </c>
      <c r="C379" s="1" t="str">
        <f>[1]exposure.F!C377</f>
        <v>rs62583469</v>
      </c>
      <c r="D379" s="1" t="str">
        <f>[1]exposure.F!E377</f>
        <v>T</v>
      </c>
      <c r="E379" s="1" t="str">
        <f>[1]exposure.F!D377</f>
        <v>A</v>
      </c>
      <c r="F379" s="1">
        <f>[1]exposure.F!F377</f>
        <v>-6.3413594407395496E-2</v>
      </c>
      <c r="G379" s="1">
        <f>[1]exposure.F!G377</f>
        <v>1.4222695454849599E-2</v>
      </c>
      <c r="H379" s="3">
        <f>[1]exposure.F!H377</f>
        <v>5.7750844488723697E-6</v>
      </c>
      <c r="I379" s="1">
        <f>[1]exposure.F!I377</f>
        <v>16819</v>
      </c>
      <c r="J379" s="1" t="str">
        <f>[1]exposure.F!J377</f>
        <v>Dorea</v>
      </c>
      <c r="K379" s="1">
        <f>[1]exposure.F!P377</f>
        <v>1.1805591071931999E-3</v>
      </c>
      <c r="L379" s="1">
        <f>[1]exposure.F!Q377</f>
        <v>19.8769283945071</v>
      </c>
    </row>
    <row r="380" spans="1:12" x14ac:dyDescent="0.2">
      <c r="A380" s="1">
        <v>377</v>
      </c>
      <c r="B380" s="1">
        <f>[1]exposure.F!A378</f>
        <v>6</v>
      </c>
      <c r="C380" s="1" t="str">
        <f>[1]exposure.F!C378</f>
        <v>rs3005511</v>
      </c>
      <c r="D380" s="1" t="str">
        <f>[1]exposure.F!E378</f>
        <v>A</v>
      </c>
      <c r="E380" s="1" t="str">
        <f>[1]exposure.F!D378</f>
        <v>G</v>
      </c>
      <c r="F380" s="1">
        <f>[1]exposure.F!F378</f>
        <v>5.16126585447889E-2</v>
      </c>
      <c r="G380" s="1">
        <f>[1]exposure.F!G378</f>
        <v>1.1285225781607599E-2</v>
      </c>
      <c r="H380" s="3">
        <f>[1]exposure.F!H378</f>
        <v>5.2870193949576599E-6</v>
      </c>
      <c r="I380" s="1">
        <f>[1]exposure.F!I378</f>
        <v>17610</v>
      </c>
      <c r="J380" s="1" t="str">
        <f>[1]exposure.F!J378</f>
        <v>Dorea</v>
      </c>
      <c r="K380" s="1">
        <f>[1]exposure.F!P378</f>
        <v>1.1863615509262299E-3</v>
      </c>
      <c r="L380" s="1">
        <f>[1]exposure.F!Q378</f>
        <v>20.914266069840199</v>
      </c>
    </row>
    <row r="381" spans="1:12" x14ac:dyDescent="0.2">
      <c r="A381" s="1">
        <v>378</v>
      </c>
      <c r="B381" s="1">
        <f>[1]exposure.F!A379</f>
        <v>4</v>
      </c>
      <c r="C381" s="1" t="str">
        <f>[1]exposure.F!C379</f>
        <v>rs1899291</v>
      </c>
      <c r="D381" s="1" t="str">
        <f>[1]exposure.F!E379</f>
        <v>C</v>
      </c>
      <c r="E381" s="1" t="str">
        <f>[1]exposure.F!D379</f>
        <v>T</v>
      </c>
      <c r="F381" s="1">
        <f>[1]exposure.F!F379</f>
        <v>6.9721719349461198E-2</v>
      </c>
      <c r="G381" s="1">
        <f>[1]exposure.F!G379</f>
        <v>1.50284615692585E-2</v>
      </c>
      <c r="H381" s="3">
        <f>[1]exposure.F!H379</f>
        <v>4.56686151056982E-6</v>
      </c>
      <c r="I381" s="1">
        <f>[1]exposure.F!I379</f>
        <v>17609</v>
      </c>
      <c r="J381" s="1" t="str">
        <f>[1]exposure.F!J379</f>
        <v>Dorea</v>
      </c>
      <c r="K381" s="1">
        <f>[1]exposure.F!P379</f>
        <v>1.2207927055743399E-3</v>
      </c>
      <c r="L381" s="1">
        <f>[1]exposure.F!Q379</f>
        <v>21.5207695655515</v>
      </c>
    </row>
    <row r="382" spans="1:12" x14ac:dyDescent="0.2">
      <c r="A382" s="1">
        <v>379</v>
      </c>
      <c r="B382" s="1">
        <f>[1]exposure.F!A380</f>
        <v>11</v>
      </c>
      <c r="C382" s="1" t="str">
        <f>[1]exposure.F!C380</f>
        <v>rs3752849</v>
      </c>
      <c r="D382" s="1" t="str">
        <f>[1]exposure.F!E380</f>
        <v>G</v>
      </c>
      <c r="E382" s="1" t="str">
        <f>[1]exposure.F!D380</f>
        <v>A</v>
      </c>
      <c r="F382" s="1">
        <f>[1]exposure.F!F380</f>
        <v>0.16384586957414601</v>
      </c>
      <c r="G382" s="1">
        <f>[1]exposure.F!G380</f>
        <v>3.6607991835100898E-2</v>
      </c>
      <c r="H382" s="3">
        <f>[1]exposure.F!H380</f>
        <v>7.6805724209667002E-6</v>
      </c>
      <c r="I382" s="1">
        <f>[1]exposure.F!I380</f>
        <v>5322</v>
      </c>
      <c r="J382" s="1" t="str">
        <f>[1]exposure.F!J380</f>
        <v>Dorea</v>
      </c>
      <c r="K382" s="1">
        <f>[1]exposure.F!P380</f>
        <v>3.7498398274622099E-3</v>
      </c>
      <c r="L382" s="1">
        <f>[1]exposure.F!Q380</f>
        <v>20.024235558109201</v>
      </c>
    </row>
    <row r="383" spans="1:12" x14ac:dyDescent="0.2">
      <c r="A383" s="1">
        <v>380</v>
      </c>
      <c r="B383" s="1">
        <f>[1]exposure.F!A381</f>
        <v>7</v>
      </c>
      <c r="C383" s="1" t="str">
        <f>[1]exposure.F!C381</f>
        <v>rs12537781</v>
      </c>
      <c r="D383" s="1" t="str">
        <f>[1]exposure.F!E381</f>
        <v>T</v>
      </c>
      <c r="E383" s="1" t="str">
        <f>[1]exposure.F!D381</f>
        <v>C</v>
      </c>
      <c r="F383" s="1">
        <f>[1]exposure.F!F381</f>
        <v>-5.5544007789128699E-2</v>
      </c>
      <c r="G383" s="1">
        <f>[1]exposure.F!G381</f>
        <v>1.2522298185051E-2</v>
      </c>
      <c r="H383" s="3">
        <f>[1]exposure.F!H381</f>
        <v>9.1513736845694696E-6</v>
      </c>
      <c r="I383" s="1">
        <f>[1]exposure.F!I381</f>
        <v>17608</v>
      </c>
      <c r="J383" s="1" t="str">
        <f>[1]exposure.F!J381</f>
        <v>Dorea</v>
      </c>
      <c r="K383" s="1">
        <f>[1]exposure.F!P381</f>
        <v>1.11612110026189E-3</v>
      </c>
      <c r="L383" s="1">
        <f>[1]exposure.F!Q381</f>
        <v>19.672384855039901</v>
      </c>
    </row>
    <row r="384" spans="1:12" x14ac:dyDescent="0.2">
      <c r="A384" s="1">
        <v>381</v>
      </c>
      <c r="B384" s="1">
        <f>[1]exposure.F!A382</f>
        <v>2</v>
      </c>
      <c r="C384" s="1" t="str">
        <f>[1]exposure.F!C382</f>
        <v>rs3851328</v>
      </c>
      <c r="D384" s="1" t="str">
        <f>[1]exposure.F!E382</f>
        <v>T</v>
      </c>
      <c r="E384" s="1" t="str">
        <f>[1]exposure.F!D382</f>
        <v>G</v>
      </c>
      <c r="F384" s="1">
        <f>[1]exposure.F!F382</f>
        <v>-0.107774250893741</v>
      </c>
      <c r="G384" s="1">
        <f>[1]exposure.F!G382</f>
        <v>2.3652669427483002E-2</v>
      </c>
      <c r="H384" s="3">
        <f>[1]exposure.F!H382</f>
        <v>4.1758892334647004E-6</v>
      </c>
      <c r="I384" s="1">
        <f>[1]exposure.F!I382</f>
        <v>5147</v>
      </c>
      <c r="J384" s="1" t="str">
        <f>[1]exposure.F!J382</f>
        <v>Eggerthella</v>
      </c>
      <c r="K384" s="1">
        <f>[1]exposure.F!P382</f>
        <v>4.0176046259211397E-3</v>
      </c>
      <c r="L384" s="1">
        <f>[1]exposure.F!Q382</f>
        <v>20.753956993989501</v>
      </c>
    </row>
    <row r="385" spans="1:12" x14ac:dyDescent="0.2">
      <c r="A385" s="1">
        <v>382</v>
      </c>
      <c r="B385" s="1">
        <f>[1]exposure.F!A383</f>
        <v>7</v>
      </c>
      <c r="C385" s="1" t="str">
        <f>[1]exposure.F!C383</f>
        <v>rs2240838</v>
      </c>
      <c r="D385" s="1" t="str">
        <f>[1]exposure.F!E383</f>
        <v>A</v>
      </c>
      <c r="E385" s="1" t="str">
        <f>[1]exposure.F!D383</f>
        <v>G</v>
      </c>
      <c r="F385" s="1">
        <f>[1]exposure.F!F383</f>
        <v>9.8058184559784198E-2</v>
      </c>
      <c r="G385" s="1">
        <f>[1]exposure.F!G383</f>
        <v>1.9765280480187199E-2</v>
      </c>
      <c r="H385" s="3">
        <f>[1]exposure.F!H383</f>
        <v>7.3620477761000105E-7</v>
      </c>
      <c r="I385" s="1">
        <f>[1]exposure.F!I383</f>
        <v>5147</v>
      </c>
      <c r="J385" s="1" t="str">
        <f>[1]exposure.F!J383</f>
        <v>Eggerthella</v>
      </c>
      <c r="K385" s="1">
        <f>[1]exposure.F!P383</f>
        <v>4.7592194272850002E-3</v>
      </c>
      <c r="L385" s="1">
        <f>[1]exposure.F!Q383</f>
        <v>24.603276344133199</v>
      </c>
    </row>
    <row r="386" spans="1:12" x14ac:dyDescent="0.2">
      <c r="A386" s="1">
        <v>383</v>
      </c>
      <c r="B386" s="1">
        <f>[1]exposure.F!A384</f>
        <v>21</v>
      </c>
      <c r="C386" s="1" t="str">
        <f>[1]exposure.F!C384</f>
        <v>rs2223081</v>
      </c>
      <c r="D386" s="1" t="str">
        <f>[1]exposure.F!E384</f>
        <v>G</v>
      </c>
      <c r="E386" s="1" t="str">
        <f>[1]exposure.F!D384</f>
        <v>A</v>
      </c>
      <c r="F386" s="1">
        <f>[1]exposure.F!F384</f>
        <v>0.102571659284534</v>
      </c>
      <c r="G386" s="1">
        <f>[1]exposure.F!G384</f>
        <v>2.2110762107390901E-2</v>
      </c>
      <c r="H386" s="3">
        <f>[1]exposure.F!H384</f>
        <v>3.8888850088274402E-6</v>
      </c>
      <c r="I386" s="1">
        <f>[1]exposure.F!I384</f>
        <v>5147</v>
      </c>
      <c r="J386" s="1" t="str">
        <f>[1]exposure.F!J384</f>
        <v>Eggerthella</v>
      </c>
      <c r="K386" s="1">
        <f>[1]exposure.F!P384</f>
        <v>4.1637161590714396E-3</v>
      </c>
      <c r="L386" s="1">
        <f>[1]exposure.F!Q384</f>
        <v>21.511889038423998</v>
      </c>
    </row>
    <row r="387" spans="1:12" x14ac:dyDescent="0.2">
      <c r="A387" s="1">
        <v>384</v>
      </c>
      <c r="B387" s="1">
        <f>[1]exposure.F!A385</f>
        <v>1</v>
      </c>
      <c r="C387" s="1" t="str">
        <f>[1]exposure.F!C385</f>
        <v>rs112205261</v>
      </c>
      <c r="D387" s="1" t="str">
        <f>[1]exposure.F!E385</f>
        <v>T</v>
      </c>
      <c r="E387" s="1" t="str">
        <f>[1]exposure.F!D385</f>
        <v>C</v>
      </c>
      <c r="F387" s="1">
        <f>[1]exposure.F!F385</f>
        <v>-0.188617927403085</v>
      </c>
      <c r="G387" s="1">
        <f>[1]exposure.F!G385</f>
        <v>4.0361318911269602E-2</v>
      </c>
      <c r="H387" s="3">
        <f>[1]exposure.F!H385</f>
        <v>3.3464844135228499E-6</v>
      </c>
      <c r="I387" s="1">
        <f>[1]exposure.F!I385</f>
        <v>5036</v>
      </c>
      <c r="J387" s="1" t="str">
        <f>[1]exposure.F!J385</f>
        <v>Eggerthella</v>
      </c>
      <c r="K387" s="1">
        <f>[1]exposure.F!P385</f>
        <v>4.3178765959628503E-3</v>
      </c>
      <c r="L387" s="1">
        <f>[1]exposure.F!Q385</f>
        <v>21.830451981768299</v>
      </c>
    </row>
    <row r="388" spans="1:12" x14ac:dyDescent="0.2">
      <c r="A388" s="1">
        <v>385</v>
      </c>
      <c r="B388" s="1">
        <f>[1]exposure.F!A386</f>
        <v>17</v>
      </c>
      <c r="C388" s="1" t="str">
        <f>[1]exposure.F!C386</f>
        <v>rs4985746</v>
      </c>
      <c r="D388" s="1" t="str">
        <f>[1]exposure.F!E386</f>
        <v>G</v>
      </c>
      <c r="E388" s="1" t="str">
        <f>[1]exposure.F!D386</f>
        <v>A</v>
      </c>
      <c r="F388" s="1">
        <f>[1]exposure.F!F386</f>
        <v>0.110522311072344</v>
      </c>
      <c r="G388" s="1">
        <f>[1]exposure.F!G386</f>
        <v>2.4765265293722701E-2</v>
      </c>
      <c r="H388" s="3">
        <f>[1]exposure.F!H386</f>
        <v>5.71461091888321E-6</v>
      </c>
      <c r="I388" s="1">
        <f>[1]exposure.F!I386</f>
        <v>4906</v>
      </c>
      <c r="J388" s="1" t="str">
        <f>[1]exposure.F!J386</f>
        <v>Eggerthella</v>
      </c>
      <c r="K388" s="1">
        <f>[1]exposure.F!P386</f>
        <v>4.0432155649810604E-3</v>
      </c>
      <c r="L388" s="1">
        <f>[1]exposure.F!Q386</f>
        <v>19.908423177131102</v>
      </c>
    </row>
    <row r="389" spans="1:12" x14ac:dyDescent="0.2">
      <c r="A389" s="1">
        <v>386</v>
      </c>
      <c r="B389" s="1">
        <f>[1]exposure.F!A387</f>
        <v>11</v>
      </c>
      <c r="C389" s="1" t="str">
        <f>[1]exposure.F!C387</f>
        <v>rs1784446</v>
      </c>
      <c r="D389" s="1" t="str">
        <f>[1]exposure.F!E387</f>
        <v>G</v>
      </c>
      <c r="E389" s="1" t="str">
        <f>[1]exposure.F!D387</f>
        <v>A</v>
      </c>
      <c r="F389" s="1">
        <f>[1]exposure.F!F387</f>
        <v>9.0772774463935696E-2</v>
      </c>
      <c r="G389" s="1">
        <f>[1]exposure.F!G387</f>
        <v>1.9809579193402E-2</v>
      </c>
      <c r="H389" s="3">
        <f>[1]exposure.F!H387</f>
        <v>5.2313591765190098E-6</v>
      </c>
      <c r="I389" s="1">
        <f>[1]exposure.F!I387</f>
        <v>5147</v>
      </c>
      <c r="J389" s="1" t="str">
        <f>[1]exposure.F!J387</f>
        <v>Eggerthella</v>
      </c>
      <c r="K389" s="1">
        <f>[1]exposure.F!P387</f>
        <v>4.0629216974289303E-3</v>
      </c>
      <c r="L389" s="1">
        <f>[1]exposure.F!Q387</f>
        <v>20.989008832665601</v>
      </c>
    </row>
    <row r="390" spans="1:12" x14ac:dyDescent="0.2">
      <c r="A390" s="1">
        <v>387</v>
      </c>
      <c r="B390" s="1">
        <f>[1]exposure.F!A388</f>
        <v>20</v>
      </c>
      <c r="C390" s="1" t="str">
        <f>[1]exposure.F!C388</f>
        <v>rs76663501</v>
      </c>
      <c r="D390" s="1" t="str">
        <f>[1]exposure.F!E388</f>
        <v>C</v>
      </c>
      <c r="E390" s="1" t="str">
        <f>[1]exposure.F!D388</f>
        <v>T</v>
      </c>
      <c r="F390" s="1">
        <f>[1]exposure.F!F388</f>
        <v>0.17534943730712901</v>
      </c>
      <c r="G390" s="1">
        <f>[1]exposure.F!G388</f>
        <v>3.7857640027043102E-2</v>
      </c>
      <c r="H390" s="3">
        <f>[1]exposure.F!H388</f>
        <v>4.8257387141858101E-6</v>
      </c>
      <c r="I390" s="1">
        <f>[1]exposure.F!I388</f>
        <v>4814</v>
      </c>
      <c r="J390" s="1" t="str">
        <f>[1]exposure.F!J388</f>
        <v>Eggerthella</v>
      </c>
      <c r="K390" s="1">
        <f>[1]exposure.F!P388</f>
        <v>4.4367448257435901E-3</v>
      </c>
      <c r="L390" s="1">
        <f>[1]exposure.F!Q388</f>
        <v>21.444761034035199</v>
      </c>
    </row>
    <row r="391" spans="1:12" x14ac:dyDescent="0.2">
      <c r="A391" s="1">
        <v>388</v>
      </c>
      <c r="B391" s="1">
        <f>[1]exposure.F!A389</f>
        <v>2</v>
      </c>
      <c r="C391" s="1" t="str">
        <f>[1]exposure.F!C389</f>
        <v>rs6430926</v>
      </c>
      <c r="D391" s="1" t="str">
        <f>[1]exposure.F!E389</f>
        <v>C</v>
      </c>
      <c r="E391" s="1" t="str">
        <f>[1]exposure.F!D389</f>
        <v>T</v>
      </c>
      <c r="F391" s="1">
        <f>[1]exposure.F!F389</f>
        <v>8.79736401834601E-2</v>
      </c>
      <c r="G391" s="1">
        <f>[1]exposure.F!G389</f>
        <v>1.9712747691411198E-2</v>
      </c>
      <c r="H391" s="3">
        <f>[1]exposure.F!H389</f>
        <v>8.3712238572216304E-6</v>
      </c>
      <c r="I391" s="1">
        <f>[1]exposure.F!I389</f>
        <v>5147</v>
      </c>
      <c r="J391" s="1" t="str">
        <f>[1]exposure.F!J389</f>
        <v>Eggerthella</v>
      </c>
      <c r="K391" s="1">
        <f>[1]exposure.F!P389</f>
        <v>3.8546004169651301E-3</v>
      </c>
      <c r="L391" s="1">
        <f>[1]exposure.F!Q389</f>
        <v>19.908659070841299</v>
      </c>
    </row>
    <row r="392" spans="1:12" x14ac:dyDescent="0.2">
      <c r="A392" s="1">
        <v>389</v>
      </c>
      <c r="B392" s="1">
        <f>[1]exposure.F!A390</f>
        <v>4</v>
      </c>
      <c r="C392" s="1" t="str">
        <f>[1]exposure.F!C390</f>
        <v>rs2877457</v>
      </c>
      <c r="D392" s="1" t="str">
        <f>[1]exposure.F!E390</f>
        <v>G</v>
      </c>
      <c r="E392" s="1" t="str">
        <f>[1]exposure.F!D390</f>
        <v>A</v>
      </c>
      <c r="F392" s="1">
        <f>[1]exposure.F!F390</f>
        <v>-9.3486043426095899E-2</v>
      </c>
      <c r="G392" s="1">
        <f>[1]exposure.F!G390</f>
        <v>2.1020751567821998E-2</v>
      </c>
      <c r="H392" s="3">
        <f>[1]exposure.F!H390</f>
        <v>9.0270825375178294E-6</v>
      </c>
      <c r="I392" s="1">
        <f>[1]exposure.F!I390</f>
        <v>5083</v>
      </c>
      <c r="J392" s="1" t="str">
        <f>[1]exposure.F!J390</f>
        <v>Eggerthella</v>
      </c>
      <c r="K392" s="1">
        <f>[1]exposure.F!P390</f>
        <v>3.87605872943166E-3</v>
      </c>
      <c r="L392" s="1">
        <f>[1]exposure.F!Q390</f>
        <v>19.770887525423799</v>
      </c>
    </row>
    <row r="393" spans="1:12" x14ac:dyDescent="0.2">
      <c r="A393" s="1">
        <v>390</v>
      </c>
      <c r="B393" s="1">
        <f>[1]exposure.F!A391</f>
        <v>3</v>
      </c>
      <c r="C393" s="1" t="str">
        <f>[1]exposure.F!C391</f>
        <v>rs13070736</v>
      </c>
      <c r="D393" s="1" t="str">
        <f>[1]exposure.F!E391</f>
        <v>A</v>
      </c>
      <c r="E393" s="1" t="str">
        <f>[1]exposure.F!D391</f>
        <v>C</v>
      </c>
      <c r="F393" s="1">
        <f>[1]exposure.F!F391</f>
        <v>-0.12133107027090401</v>
      </c>
      <c r="G393" s="1">
        <f>[1]exposure.F!G391</f>
        <v>2.7202382179082E-2</v>
      </c>
      <c r="H393" s="3">
        <f>[1]exposure.F!H391</f>
        <v>7.6191495016005001E-6</v>
      </c>
      <c r="I393" s="1">
        <f>[1]exposure.F!I391</f>
        <v>5147</v>
      </c>
      <c r="J393" s="1" t="str">
        <f>[1]exposure.F!J391</f>
        <v>Eggerthella</v>
      </c>
      <c r="K393" s="1">
        <f>[1]exposure.F!P391</f>
        <v>3.8503534504109398E-3</v>
      </c>
      <c r="L393" s="1">
        <f>[1]exposure.F!Q391</f>
        <v>19.886639091808501</v>
      </c>
    </row>
    <row r="394" spans="1:12" x14ac:dyDescent="0.2">
      <c r="A394" s="1">
        <v>391</v>
      </c>
      <c r="B394" s="1">
        <f>[1]exposure.F!A392</f>
        <v>15</v>
      </c>
      <c r="C394" s="1" t="str">
        <f>[1]exposure.F!C392</f>
        <v>rs67490567</v>
      </c>
      <c r="D394" s="1" t="str">
        <f>[1]exposure.F!E392</f>
        <v>T</v>
      </c>
      <c r="E394" s="1" t="str">
        <f>[1]exposure.F!D392</f>
        <v>C</v>
      </c>
      <c r="F394" s="1">
        <f>[1]exposure.F!F392</f>
        <v>0.108494845998233</v>
      </c>
      <c r="G394" s="1">
        <f>[1]exposure.F!G392</f>
        <v>2.4545740545410501E-2</v>
      </c>
      <c r="H394" s="3">
        <f>[1]exposure.F!H392</f>
        <v>8.9421570483559196E-6</v>
      </c>
      <c r="I394" s="1">
        <f>[1]exposure.F!I392</f>
        <v>5083</v>
      </c>
      <c r="J394" s="1" t="str">
        <f>[1]exposure.F!J392</f>
        <v>Eggerthella</v>
      </c>
      <c r="K394" s="1">
        <f>[1]exposure.F!P392</f>
        <v>3.8289504244140601E-3</v>
      </c>
      <c r="L394" s="1">
        <f>[1]exposure.F!Q392</f>
        <v>19.529675264841799</v>
      </c>
    </row>
    <row r="395" spans="1:12" x14ac:dyDescent="0.2">
      <c r="A395" s="1">
        <v>392</v>
      </c>
      <c r="B395" s="1">
        <f>[1]exposure.F!A393</f>
        <v>8</v>
      </c>
      <c r="C395" s="1" t="str">
        <f>[1]exposure.F!C393</f>
        <v>rs3812426</v>
      </c>
      <c r="D395" s="1" t="str">
        <f>[1]exposure.F!E393</f>
        <v>G</v>
      </c>
      <c r="E395" s="1" t="str">
        <f>[1]exposure.F!D393</f>
        <v>A</v>
      </c>
      <c r="F395" s="1">
        <f>[1]exposure.F!F393</f>
        <v>0.10644731578320001</v>
      </c>
      <c r="G395" s="1">
        <f>[1]exposure.F!G393</f>
        <v>2.2415900167430801E-2</v>
      </c>
      <c r="H395" s="3">
        <f>[1]exposure.F!H393</f>
        <v>2.7168703664362898E-6</v>
      </c>
      <c r="I395" s="1">
        <f>[1]exposure.F!I393</f>
        <v>5583</v>
      </c>
      <c r="J395" s="1" t="str">
        <f>[1]exposure.F!J393</f>
        <v>Eisenbergiella</v>
      </c>
      <c r="K395" s="1">
        <f>[1]exposure.F!P393</f>
        <v>4.0228958453769996E-3</v>
      </c>
      <c r="L395" s="1">
        <f>[1]exposure.F!Q393</f>
        <v>22.542467712755201</v>
      </c>
    </row>
    <row r="396" spans="1:12" x14ac:dyDescent="0.2">
      <c r="A396" s="1">
        <v>393</v>
      </c>
      <c r="B396" s="1">
        <f>[1]exposure.F!A394</f>
        <v>15</v>
      </c>
      <c r="C396" s="1" t="str">
        <f>[1]exposure.F!C394</f>
        <v>rs1508033</v>
      </c>
      <c r="D396" s="1" t="str">
        <f>[1]exposure.F!E394</f>
        <v>A</v>
      </c>
      <c r="E396" s="1" t="str">
        <f>[1]exposure.F!D394</f>
        <v>C</v>
      </c>
      <c r="F396" s="1">
        <f>[1]exposure.F!F394</f>
        <v>9.1545961241091295E-2</v>
      </c>
      <c r="G396" s="1">
        <f>[1]exposure.F!G394</f>
        <v>1.9578652130858701E-2</v>
      </c>
      <c r="H396" s="3">
        <f>[1]exposure.F!H394</f>
        <v>3.2288859809555701E-6</v>
      </c>
      <c r="I396" s="1">
        <f>[1]exposure.F!I394</f>
        <v>5580</v>
      </c>
      <c r="J396" s="1" t="str">
        <f>[1]exposure.F!J394</f>
        <v>Eisenbergiella</v>
      </c>
      <c r="K396" s="1">
        <f>[1]exposure.F!P394</f>
        <v>3.9028360063246398E-3</v>
      </c>
      <c r="L396" s="1">
        <f>[1]exposure.F!Q394</f>
        <v>21.8553169612448</v>
      </c>
    </row>
    <row r="397" spans="1:12" x14ac:dyDescent="0.2">
      <c r="A397" s="1">
        <v>394</v>
      </c>
      <c r="B397" s="1">
        <f>[1]exposure.F!A395</f>
        <v>11</v>
      </c>
      <c r="C397" s="1" t="str">
        <f>[1]exposure.F!C395</f>
        <v>rs12278566</v>
      </c>
      <c r="D397" s="1" t="str">
        <f>[1]exposure.F!E395</f>
        <v>T</v>
      </c>
      <c r="E397" s="1" t="str">
        <f>[1]exposure.F!D395</f>
        <v>A</v>
      </c>
      <c r="F397" s="1">
        <f>[1]exposure.F!F395</f>
        <v>-0.12106470626905499</v>
      </c>
      <c r="G397" s="1">
        <f>[1]exposure.F!G395</f>
        <v>2.51658040901497E-2</v>
      </c>
      <c r="H397" s="3">
        <f>[1]exposure.F!H395</f>
        <v>1.6500057073661699E-6</v>
      </c>
      <c r="I397" s="1">
        <f>[1]exposure.F!I395</f>
        <v>5582</v>
      </c>
      <c r="J397" s="1" t="str">
        <f>[1]exposure.F!J395</f>
        <v>Eisenbergiella</v>
      </c>
      <c r="K397" s="1">
        <f>[1]exposure.F!P395</f>
        <v>4.1288281884884698E-3</v>
      </c>
      <c r="L397" s="1">
        <f>[1]exposure.F!Q395</f>
        <v>23.134379168600098</v>
      </c>
    </row>
    <row r="398" spans="1:12" x14ac:dyDescent="0.2">
      <c r="A398" s="1">
        <v>395</v>
      </c>
      <c r="B398" s="1">
        <f>[1]exposure.F!A396</f>
        <v>15</v>
      </c>
      <c r="C398" s="1" t="str">
        <f>[1]exposure.F!C396</f>
        <v>rs2683098</v>
      </c>
      <c r="D398" s="1" t="str">
        <f>[1]exposure.F!E396</f>
        <v>C</v>
      </c>
      <c r="E398" s="1" t="str">
        <f>[1]exposure.F!D396</f>
        <v>T</v>
      </c>
      <c r="F398" s="1">
        <f>[1]exposure.F!F396</f>
        <v>0.10731893913083</v>
      </c>
      <c r="G398" s="1">
        <f>[1]exposure.F!G396</f>
        <v>2.25150293426238E-2</v>
      </c>
      <c r="H398" s="3">
        <f>[1]exposure.F!H396</f>
        <v>2.2374994814847598E-6</v>
      </c>
      <c r="I398" s="1">
        <f>[1]exposure.F!I396</f>
        <v>5582</v>
      </c>
      <c r="J398" s="1" t="str">
        <f>[1]exposure.F!J396</f>
        <v>Eisenbergiella</v>
      </c>
      <c r="K398" s="1">
        <f>[1]exposure.F!P396</f>
        <v>4.0537203837263001E-3</v>
      </c>
      <c r="L398" s="1">
        <f>[1]exposure.F!Q396</f>
        <v>22.711827137813</v>
      </c>
    </row>
    <row r="399" spans="1:12" x14ac:dyDescent="0.2">
      <c r="A399" s="1">
        <v>396</v>
      </c>
      <c r="B399" s="1">
        <f>[1]exposure.F!A397</f>
        <v>17</v>
      </c>
      <c r="C399" s="1" t="str">
        <f>[1]exposure.F!C397</f>
        <v>rs11079158</v>
      </c>
      <c r="D399" s="1" t="str">
        <f>[1]exposure.F!E397</f>
        <v>T</v>
      </c>
      <c r="E399" s="1" t="str">
        <f>[1]exposure.F!D397</f>
        <v>C</v>
      </c>
      <c r="F399" s="1">
        <f>[1]exposure.F!F397</f>
        <v>0.10062678498404699</v>
      </c>
      <c r="G399" s="1">
        <f>[1]exposure.F!G397</f>
        <v>2.2546032063152598E-2</v>
      </c>
      <c r="H399" s="3">
        <f>[1]exposure.F!H397</f>
        <v>7.3484863083517303E-6</v>
      </c>
      <c r="I399" s="1">
        <f>[1]exposure.F!I397</f>
        <v>5582</v>
      </c>
      <c r="J399" s="1" t="str">
        <f>[1]exposure.F!J397</f>
        <v>Eisenbergiella</v>
      </c>
      <c r="K399" s="1">
        <f>[1]exposure.F!P397</f>
        <v>3.5559042642940701E-3</v>
      </c>
      <c r="L399" s="1">
        <f>[1]exposure.F!Q397</f>
        <v>19.912753640344501</v>
      </c>
    </row>
    <row r="400" spans="1:12" x14ac:dyDescent="0.2">
      <c r="A400" s="1">
        <v>397</v>
      </c>
      <c r="B400" s="1">
        <f>[1]exposure.F!A398</f>
        <v>8</v>
      </c>
      <c r="C400" s="1" t="str">
        <f>[1]exposure.F!C398</f>
        <v>rs13258851</v>
      </c>
      <c r="D400" s="1" t="str">
        <f>[1]exposure.F!E398</f>
        <v>A</v>
      </c>
      <c r="E400" s="1" t="str">
        <f>[1]exposure.F!D398</f>
        <v>G</v>
      </c>
      <c r="F400" s="1">
        <f>[1]exposure.F!F398</f>
        <v>0.137001442681187</v>
      </c>
      <c r="G400" s="1">
        <f>[1]exposure.F!G398</f>
        <v>3.0212434018015499E-2</v>
      </c>
      <c r="H400" s="3">
        <f>[1]exposure.F!H398</f>
        <v>7.7464784063382093E-6</v>
      </c>
      <c r="I400" s="1">
        <f>[1]exposure.F!I398</f>
        <v>5583</v>
      </c>
      <c r="J400" s="1" t="str">
        <f>[1]exposure.F!J398</f>
        <v>Eisenbergiella</v>
      </c>
      <c r="K400" s="1">
        <f>[1]exposure.F!P398</f>
        <v>3.66956529709693E-3</v>
      </c>
      <c r="L400" s="1">
        <f>[1]exposure.F!Q398</f>
        <v>20.555272838980301</v>
      </c>
    </row>
    <row r="401" spans="1:12" x14ac:dyDescent="0.2">
      <c r="A401" s="1">
        <v>398</v>
      </c>
      <c r="B401" s="1">
        <f>[1]exposure.F!A399</f>
        <v>2</v>
      </c>
      <c r="C401" s="1" t="str">
        <f>[1]exposure.F!C399</f>
        <v>rs12710729</v>
      </c>
      <c r="D401" s="1" t="str">
        <f>[1]exposure.F!E399</f>
        <v>C</v>
      </c>
      <c r="E401" s="1" t="str">
        <f>[1]exposure.F!D399</f>
        <v>A</v>
      </c>
      <c r="F401" s="1">
        <f>[1]exposure.F!F399</f>
        <v>8.9338391757196503E-2</v>
      </c>
      <c r="G401" s="1">
        <f>[1]exposure.F!G399</f>
        <v>1.9906927794004801E-2</v>
      </c>
      <c r="H401" s="3">
        <f>[1]exposure.F!H399</f>
        <v>9.8440989959539507E-6</v>
      </c>
      <c r="I401" s="1">
        <f>[1]exposure.F!I399</f>
        <v>5583</v>
      </c>
      <c r="J401" s="1" t="str">
        <f>[1]exposure.F!J399</f>
        <v>Eisenbergiella</v>
      </c>
      <c r="K401" s="1">
        <f>[1]exposure.F!P399</f>
        <v>3.5944816776477201E-3</v>
      </c>
      <c r="L401" s="1">
        <f>[1]exposure.F!Q399</f>
        <v>20.1331705556271</v>
      </c>
    </row>
    <row r="402" spans="1:12" x14ac:dyDescent="0.2">
      <c r="A402" s="1">
        <v>399</v>
      </c>
      <c r="B402" s="1">
        <f>[1]exposure.F!A400</f>
        <v>10</v>
      </c>
      <c r="C402" s="1" t="str">
        <f>[1]exposure.F!C400</f>
        <v>rs12257723</v>
      </c>
      <c r="D402" s="1" t="str">
        <f>[1]exposure.F!E400</f>
        <v>A</v>
      </c>
      <c r="E402" s="1" t="str">
        <f>[1]exposure.F!D400</f>
        <v>C</v>
      </c>
      <c r="F402" s="1">
        <f>[1]exposure.F!F400</f>
        <v>-9.5274182605610699E-2</v>
      </c>
      <c r="G402" s="1">
        <f>[1]exposure.F!G400</f>
        <v>2.1156891873005901E-2</v>
      </c>
      <c r="H402" s="3">
        <f>[1]exposure.F!H400</f>
        <v>8.8512133327908507E-6</v>
      </c>
      <c r="I402" s="1">
        <f>[1]exposure.F!I400</f>
        <v>5582</v>
      </c>
      <c r="J402" s="1" t="str">
        <f>[1]exposure.F!J400</f>
        <v>Eisenbergiella</v>
      </c>
      <c r="K402" s="1">
        <f>[1]exposure.F!P400</f>
        <v>3.6197784972706501E-3</v>
      </c>
      <c r="L402" s="1">
        <f>[1]exposure.F!Q400</f>
        <v>20.271743235034599</v>
      </c>
    </row>
    <row r="403" spans="1:12" x14ac:dyDescent="0.2">
      <c r="A403" s="1">
        <v>400</v>
      </c>
      <c r="B403" s="1">
        <f>[1]exposure.F!A401</f>
        <v>21</v>
      </c>
      <c r="C403" s="1" t="str">
        <f>[1]exposure.F!C401</f>
        <v>rs4462860</v>
      </c>
      <c r="D403" s="1" t="str">
        <f>[1]exposure.F!E401</f>
        <v>G</v>
      </c>
      <c r="E403" s="1" t="str">
        <f>[1]exposure.F!D401</f>
        <v>A</v>
      </c>
      <c r="F403" s="1">
        <f>[1]exposure.F!F401</f>
        <v>9.3907091703951395E-2</v>
      </c>
      <c r="G403" s="1">
        <f>[1]exposure.F!G401</f>
        <v>2.01104291035837E-2</v>
      </c>
      <c r="H403" s="3">
        <f>[1]exposure.F!H401</f>
        <v>4.16220632137478E-6</v>
      </c>
      <c r="I403" s="1">
        <f>[1]exposure.F!I401</f>
        <v>5460</v>
      </c>
      <c r="J403" s="1" t="str">
        <f>[1]exposure.F!J401</f>
        <v>Eisenbergiella</v>
      </c>
      <c r="K403" s="1">
        <f>[1]exposure.F!P401</f>
        <v>3.9776863209377697E-3</v>
      </c>
      <c r="L403" s="1">
        <f>[1]exposure.F!Q401</f>
        <v>21.796913223245099</v>
      </c>
    </row>
    <row r="404" spans="1:12" x14ac:dyDescent="0.2">
      <c r="A404" s="1">
        <v>401</v>
      </c>
      <c r="B404" s="1">
        <f>[1]exposure.F!A402</f>
        <v>11</v>
      </c>
      <c r="C404" s="1" t="str">
        <f>[1]exposure.F!C402</f>
        <v>rs11027642</v>
      </c>
      <c r="D404" s="1" t="str">
        <f>[1]exposure.F!E402</f>
        <v>C</v>
      </c>
      <c r="E404" s="1" t="str">
        <f>[1]exposure.F!D402</f>
        <v>T</v>
      </c>
      <c r="F404" s="1">
        <f>[1]exposure.F!F402</f>
        <v>0.129005537806687</v>
      </c>
      <c r="G404" s="1">
        <f>[1]exposure.F!G402</f>
        <v>2.8484392495927501E-2</v>
      </c>
      <c r="H404" s="3">
        <f>[1]exposure.F!H402</f>
        <v>4.9187147920241399E-6</v>
      </c>
      <c r="I404" s="1">
        <f>[1]exposure.F!I402</f>
        <v>5583</v>
      </c>
      <c r="J404" s="1" t="str">
        <f>[1]exposure.F!J402</f>
        <v>Eisenbergiella</v>
      </c>
      <c r="K404" s="1">
        <f>[1]exposure.F!P402</f>
        <v>3.6605175819699699E-3</v>
      </c>
      <c r="L404" s="1">
        <f>[1]exposure.F!Q402</f>
        <v>20.504405361307299</v>
      </c>
    </row>
    <row r="405" spans="1:12" x14ac:dyDescent="0.2">
      <c r="A405" s="1">
        <v>402</v>
      </c>
      <c r="B405" s="1">
        <f>[1]exposure.F!A403</f>
        <v>4</v>
      </c>
      <c r="C405" s="1" t="str">
        <f>[1]exposure.F!C403</f>
        <v>rs11938607</v>
      </c>
      <c r="D405" s="1" t="str">
        <f>[1]exposure.F!E403</f>
        <v>T</v>
      </c>
      <c r="E405" s="1" t="str">
        <f>[1]exposure.F!D403</f>
        <v>C</v>
      </c>
      <c r="F405" s="1">
        <f>[1]exposure.F!F403</f>
        <v>9.7812524906740805E-2</v>
      </c>
      <c r="G405" s="1">
        <f>[1]exposure.F!G403</f>
        <v>2.1663562128916802E-2</v>
      </c>
      <c r="H405" s="3">
        <f>[1]exposure.F!H403</f>
        <v>8.2181971769660507E-6</v>
      </c>
      <c r="I405" s="1">
        <f>[1]exposure.F!I403</f>
        <v>5583</v>
      </c>
      <c r="J405" s="1" t="str">
        <f>[1]exposure.F!J403</f>
        <v>Eisenbergiella</v>
      </c>
      <c r="K405" s="1">
        <f>[1]exposure.F!P403</f>
        <v>3.6381338342032399E-3</v>
      </c>
      <c r="L405" s="1">
        <f>[1]exposure.F!Q403</f>
        <v>20.3785648750527</v>
      </c>
    </row>
    <row r="406" spans="1:12" x14ac:dyDescent="0.2">
      <c r="A406" s="1">
        <v>403</v>
      </c>
      <c r="B406" s="1">
        <f>[1]exposure.F!A404</f>
        <v>3</v>
      </c>
      <c r="C406" s="1" t="str">
        <f>[1]exposure.F!C404</f>
        <v>rs1553971</v>
      </c>
      <c r="D406" s="1" t="str">
        <f>[1]exposure.F!E404</f>
        <v>T</v>
      </c>
      <c r="E406" s="1" t="str">
        <f>[1]exposure.F!D404</f>
        <v>G</v>
      </c>
      <c r="F406" s="1">
        <f>[1]exposure.F!F404</f>
        <v>0.12096452363015101</v>
      </c>
      <c r="G406" s="1">
        <f>[1]exposure.F!G404</f>
        <v>2.6305422775728799E-2</v>
      </c>
      <c r="H406" s="3">
        <f>[1]exposure.F!H404</f>
        <v>5.2683736978912599E-6</v>
      </c>
      <c r="I406" s="1">
        <f>[1]exposure.F!I404</f>
        <v>5583</v>
      </c>
      <c r="J406" s="1" t="str">
        <f>[1]exposure.F!J404</f>
        <v>Eisenbergiella</v>
      </c>
      <c r="K406" s="1">
        <f>[1]exposure.F!P404</f>
        <v>3.7732539568999901E-3</v>
      </c>
      <c r="L406" s="1">
        <f>[1]exposure.F!Q404</f>
        <v>21.138290471623002</v>
      </c>
    </row>
    <row r="407" spans="1:12" x14ac:dyDescent="0.2">
      <c r="A407" s="1">
        <v>404</v>
      </c>
      <c r="B407" s="1">
        <f>[1]exposure.F!A405</f>
        <v>4</v>
      </c>
      <c r="C407" s="1" t="str">
        <f>[1]exposure.F!C405</f>
        <v>rs11098863</v>
      </c>
      <c r="D407" s="1" t="str">
        <f>[1]exposure.F!E405</f>
        <v>T</v>
      </c>
      <c r="E407" s="1" t="str">
        <f>[1]exposure.F!D405</f>
        <v>A</v>
      </c>
      <c r="F407" s="1">
        <f>[1]exposure.F!F405</f>
        <v>-9.6600831113655694E-2</v>
      </c>
      <c r="G407" s="1">
        <f>[1]exposure.F!G405</f>
        <v>1.6267700958577699E-2</v>
      </c>
      <c r="H407" s="3">
        <f>[1]exposure.F!H405</f>
        <v>3.0564579715541002E-9</v>
      </c>
      <c r="I407" s="1">
        <f>[1]exposure.F!I405</f>
        <v>7524</v>
      </c>
      <c r="J407" s="1" t="str">
        <f>[1]exposure.F!J405</f>
        <v>Enterorhabdus</v>
      </c>
      <c r="K407" s="1">
        <f>[1]exposure.F!P405</f>
        <v>4.6647669965018098E-3</v>
      </c>
      <c r="L407" s="1">
        <f>[1]exposure.F!Q405</f>
        <v>35.252823555542001</v>
      </c>
    </row>
    <row r="408" spans="1:12" x14ac:dyDescent="0.2">
      <c r="A408" s="1">
        <v>405</v>
      </c>
      <c r="B408" s="1">
        <f>[1]exposure.F!A406</f>
        <v>10</v>
      </c>
      <c r="C408" s="1" t="str">
        <f>[1]exposure.F!C406</f>
        <v>rs7923280</v>
      </c>
      <c r="D408" s="1" t="str">
        <f>[1]exposure.F!E406</f>
        <v>A</v>
      </c>
      <c r="E408" s="1" t="str">
        <f>[1]exposure.F!D406</f>
        <v>T</v>
      </c>
      <c r="F408" s="1">
        <f>[1]exposure.F!F406</f>
        <v>8.6001906930814304E-2</v>
      </c>
      <c r="G408" s="1">
        <f>[1]exposure.F!G406</f>
        <v>1.6914834356698102E-2</v>
      </c>
      <c r="H408" s="3">
        <f>[1]exposure.F!H406</f>
        <v>5.2385590825607798E-7</v>
      </c>
      <c r="I408" s="1">
        <f>[1]exposure.F!I406</f>
        <v>7524</v>
      </c>
      <c r="J408" s="1" t="str">
        <f>[1]exposure.F!J406</f>
        <v>Enterorhabdus</v>
      </c>
      <c r="K408" s="1">
        <f>[1]exposure.F!P406</f>
        <v>3.4240671379646599E-3</v>
      </c>
      <c r="L408" s="1">
        <f>[1]exposure.F!Q406</f>
        <v>25.844325718164601</v>
      </c>
    </row>
    <row r="409" spans="1:12" x14ac:dyDescent="0.2">
      <c r="A409" s="1">
        <v>406</v>
      </c>
      <c r="B409" s="1">
        <f>[1]exposure.F!A407</f>
        <v>2</v>
      </c>
      <c r="C409" s="1" t="str">
        <f>[1]exposure.F!C407</f>
        <v>rs114731706</v>
      </c>
      <c r="D409" s="1" t="str">
        <f>[1]exposure.F!E407</f>
        <v>T</v>
      </c>
      <c r="E409" s="1" t="str">
        <f>[1]exposure.F!D407</f>
        <v>G</v>
      </c>
      <c r="F409" s="1">
        <f>[1]exposure.F!F407</f>
        <v>0.18230804616260399</v>
      </c>
      <c r="G409" s="1">
        <f>[1]exposure.F!G407</f>
        <v>3.8229782942264499E-2</v>
      </c>
      <c r="H409" s="3">
        <f>[1]exposure.F!H407</f>
        <v>2.17342033028026E-6</v>
      </c>
      <c r="I409" s="1">
        <f>[1]exposure.F!I407</f>
        <v>5956</v>
      </c>
      <c r="J409" s="1" t="str">
        <f>[1]exposure.F!J407</f>
        <v>Enterorhabdus</v>
      </c>
      <c r="K409" s="1">
        <f>[1]exposure.F!P407</f>
        <v>3.8036300921771701E-3</v>
      </c>
      <c r="L409" s="1">
        <f>[1]exposure.F!Q407</f>
        <v>22.7332825664867</v>
      </c>
    </row>
    <row r="410" spans="1:12" x14ac:dyDescent="0.2">
      <c r="A410" s="1">
        <v>407</v>
      </c>
      <c r="B410" s="1">
        <f>[1]exposure.F!A408</f>
        <v>11</v>
      </c>
      <c r="C410" s="1" t="str">
        <f>[1]exposure.F!C408</f>
        <v>rs3017103</v>
      </c>
      <c r="D410" s="1" t="str">
        <f>[1]exposure.F!E408</f>
        <v>A</v>
      </c>
      <c r="E410" s="1" t="str">
        <f>[1]exposure.F!D408</f>
        <v>G</v>
      </c>
      <c r="F410" s="1">
        <f>[1]exposure.F!F408</f>
        <v>9.8089701072178098E-2</v>
      </c>
      <c r="G410" s="1">
        <f>[1]exposure.F!G408</f>
        <v>2.08994560005481E-2</v>
      </c>
      <c r="H410" s="3">
        <f>[1]exposure.F!H408</f>
        <v>2.94044192066011E-6</v>
      </c>
      <c r="I410" s="1">
        <f>[1]exposure.F!I408</f>
        <v>7524</v>
      </c>
      <c r="J410" s="1" t="str">
        <f>[1]exposure.F!J408</f>
        <v>Enterorhabdus</v>
      </c>
      <c r="K410" s="1">
        <f>[1]exposure.F!P408</f>
        <v>2.9191636386326999E-3</v>
      </c>
      <c r="L410" s="1">
        <f>[1]exposure.F!Q408</f>
        <v>22.022235398612199</v>
      </c>
    </row>
    <row r="411" spans="1:12" x14ac:dyDescent="0.2">
      <c r="A411" s="1">
        <v>408</v>
      </c>
      <c r="B411" s="1">
        <f>[1]exposure.F!A409</f>
        <v>12</v>
      </c>
      <c r="C411" s="1" t="str">
        <f>[1]exposure.F!C409</f>
        <v>rs73331712</v>
      </c>
      <c r="D411" s="1" t="str">
        <f>[1]exposure.F!E409</f>
        <v>T</v>
      </c>
      <c r="E411" s="1" t="str">
        <f>[1]exposure.F!D409</f>
        <v>C</v>
      </c>
      <c r="F411" s="1">
        <f>[1]exposure.F!F409</f>
        <v>0.26198951194903902</v>
      </c>
      <c r="G411" s="1">
        <f>[1]exposure.F!G409</f>
        <v>5.51230192058587E-2</v>
      </c>
      <c r="H411" s="3">
        <f>[1]exposure.F!H409</f>
        <v>4.8492293327966703E-6</v>
      </c>
      <c r="I411" s="1">
        <f>[1]exposure.F!I409</f>
        <v>3109</v>
      </c>
      <c r="J411" s="1" t="str">
        <f>[1]exposure.F!J409</f>
        <v>Enterorhabdus</v>
      </c>
      <c r="K411" s="1">
        <f>[1]exposure.F!P409</f>
        <v>7.2133503211624104E-3</v>
      </c>
      <c r="L411" s="1">
        <f>[1]exposure.F!Q409</f>
        <v>22.574718802979199</v>
      </c>
    </row>
    <row r="412" spans="1:12" x14ac:dyDescent="0.2">
      <c r="A412" s="1">
        <v>409</v>
      </c>
      <c r="B412" s="1">
        <f>[1]exposure.F!A410</f>
        <v>2</v>
      </c>
      <c r="C412" s="1" t="str">
        <f>[1]exposure.F!C410</f>
        <v>rs77655283</v>
      </c>
      <c r="D412" s="1" t="str">
        <f>[1]exposure.F!E410</f>
        <v>G</v>
      </c>
      <c r="E412" s="1" t="str">
        <f>[1]exposure.F!D410</f>
        <v>A</v>
      </c>
      <c r="F412" s="1">
        <f>[1]exposure.F!F410</f>
        <v>0.132987640708045</v>
      </c>
      <c r="G412" s="1">
        <f>[1]exposure.F!G410</f>
        <v>2.9830550883876001E-2</v>
      </c>
      <c r="H412" s="3">
        <f>[1]exposure.F!H410</f>
        <v>5.8804218176154299E-6</v>
      </c>
      <c r="I412" s="1">
        <f>[1]exposure.F!I410</f>
        <v>7494</v>
      </c>
      <c r="J412" s="1" t="str">
        <f>[1]exposure.F!J410</f>
        <v>Enterorhabdus</v>
      </c>
      <c r="K412" s="1">
        <f>[1]exposure.F!P410</f>
        <v>2.64506329258231E-3</v>
      </c>
      <c r="L412" s="1">
        <f>[1]exposure.F!Q410</f>
        <v>19.8693699290728</v>
      </c>
    </row>
    <row r="413" spans="1:12" x14ac:dyDescent="0.2">
      <c r="A413" s="1">
        <v>410</v>
      </c>
      <c r="B413" s="1">
        <f>[1]exposure.F!A411</f>
        <v>6</v>
      </c>
      <c r="C413" s="1" t="str">
        <f>[1]exposure.F!C411</f>
        <v>rs9470637</v>
      </c>
      <c r="D413" s="1" t="str">
        <f>[1]exposure.F!E411</f>
        <v>A</v>
      </c>
      <c r="E413" s="1" t="str">
        <f>[1]exposure.F!D411</f>
        <v>T</v>
      </c>
      <c r="F413" s="1">
        <f>[1]exposure.F!F411</f>
        <v>-7.5551295029937904E-2</v>
      </c>
      <c r="G413" s="1">
        <f>[1]exposure.F!G411</f>
        <v>1.66262956142256E-2</v>
      </c>
      <c r="H413" s="3">
        <f>[1]exposure.F!H411</f>
        <v>5.6962391946952297E-6</v>
      </c>
      <c r="I413" s="1">
        <f>[1]exposure.F!I411</f>
        <v>7524</v>
      </c>
      <c r="J413" s="1" t="str">
        <f>[1]exposure.F!J411</f>
        <v>Enterorhabdus</v>
      </c>
      <c r="K413" s="1">
        <f>[1]exposure.F!P411</f>
        <v>2.7368677190766498E-3</v>
      </c>
      <c r="L413" s="1">
        <f>[1]exposure.F!Q411</f>
        <v>20.643216736398301</v>
      </c>
    </row>
    <row r="414" spans="1:12" x14ac:dyDescent="0.2">
      <c r="A414" s="1">
        <v>411</v>
      </c>
      <c r="B414" s="1">
        <f>[1]exposure.F!A412</f>
        <v>19</v>
      </c>
      <c r="C414" s="1" t="str">
        <f>[1]exposure.F!C412</f>
        <v>rs424715</v>
      </c>
      <c r="D414" s="1" t="str">
        <f>[1]exposure.F!E412</f>
        <v>T</v>
      </c>
      <c r="E414" s="1" t="str">
        <f>[1]exposure.F!D412</f>
        <v>C</v>
      </c>
      <c r="F414" s="1">
        <f>[1]exposure.F!F412</f>
        <v>8.1874253639714303E-2</v>
      </c>
      <c r="G414" s="1">
        <f>[1]exposure.F!G412</f>
        <v>1.74854620480238E-2</v>
      </c>
      <c r="H414" s="3">
        <f>[1]exposure.F!H412</f>
        <v>4.4088004645120602E-6</v>
      </c>
      <c r="I414" s="1">
        <f>[1]exposure.F!I412</f>
        <v>7524</v>
      </c>
      <c r="J414" s="1" t="str">
        <f>[1]exposure.F!J412</f>
        <v>Enterorhabdus</v>
      </c>
      <c r="K414" s="1">
        <f>[1]exposure.F!P412</f>
        <v>2.9055476044814298E-3</v>
      </c>
      <c r="L414" s="1">
        <f>[1]exposure.F!Q412</f>
        <v>21.9192164076346</v>
      </c>
    </row>
    <row r="415" spans="1:12" x14ac:dyDescent="0.2">
      <c r="A415" s="1">
        <v>412</v>
      </c>
      <c r="B415" s="1">
        <f>[1]exposure.F!A413</f>
        <v>8</v>
      </c>
      <c r="C415" s="1" t="str">
        <f>[1]exposure.F!C413</f>
        <v>rs10098492</v>
      </c>
      <c r="D415" s="1" t="str">
        <f>[1]exposure.F!E413</f>
        <v>T</v>
      </c>
      <c r="E415" s="1" t="str">
        <f>[1]exposure.F!D413</f>
        <v>C</v>
      </c>
      <c r="F415" s="1">
        <f>[1]exposure.F!F413</f>
        <v>0.132323148416366</v>
      </c>
      <c r="G415" s="1">
        <f>[1]exposure.F!G413</f>
        <v>2.9368842340905501E-2</v>
      </c>
      <c r="H415" s="3">
        <f>[1]exposure.F!H413</f>
        <v>6.4057249994532398E-6</v>
      </c>
      <c r="I415" s="1">
        <f>[1]exposure.F!I413</f>
        <v>7361</v>
      </c>
      <c r="J415" s="1" t="str">
        <f>[1]exposure.F!J413</f>
        <v>Enterorhabdus</v>
      </c>
      <c r="K415" s="1">
        <f>[1]exposure.F!P413</f>
        <v>2.7502054185234502E-3</v>
      </c>
      <c r="L415" s="1">
        <f>[1]exposure.F!Q413</f>
        <v>20.294575927596799</v>
      </c>
    </row>
    <row r="416" spans="1:12" x14ac:dyDescent="0.2">
      <c r="A416" s="1">
        <v>413</v>
      </c>
      <c r="B416" s="1">
        <f>[1]exposure.F!A414</f>
        <v>7</v>
      </c>
      <c r="C416" s="1" t="str">
        <f>[1]exposure.F!C414</f>
        <v>rs2051957</v>
      </c>
      <c r="D416" s="1" t="str">
        <f>[1]exposure.F!E414</f>
        <v>C</v>
      </c>
      <c r="E416" s="1" t="str">
        <f>[1]exposure.F!D414</f>
        <v>T</v>
      </c>
      <c r="F416" s="1">
        <f>[1]exposure.F!F414</f>
        <v>8.4329062211462594E-2</v>
      </c>
      <c r="G416" s="1">
        <f>[1]exposure.F!G414</f>
        <v>1.8986404716800399E-2</v>
      </c>
      <c r="H416" s="3">
        <f>[1]exposure.F!H414</f>
        <v>8.8985881625930601E-6</v>
      </c>
      <c r="I416" s="1">
        <f>[1]exposure.F!I414</f>
        <v>7524</v>
      </c>
      <c r="J416" s="1" t="str">
        <f>[1]exposure.F!J414</f>
        <v>Enterorhabdus</v>
      </c>
      <c r="K416" s="1">
        <f>[1]exposure.F!P414</f>
        <v>2.61506861756085E-3</v>
      </c>
      <c r="L416" s="1">
        <f>[1]exposure.F!Q414</f>
        <v>19.7221208405746</v>
      </c>
    </row>
    <row r="417" spans="1:12" x14ac:dyDescent="0.2">
      <c r="A417" s="1">
        <v>414</v>
      </c>
      <c r="B417" s="1">
        <f>[1]exposure.F!A415</f>
        <v>17</v>
      </c>
      <c r="C417" s="1" t="str">
        <f>[1]exposure.F!C415</f>
        <v>rs7221249</v>
      </c>
      <c r="D417" s="1" t="str">
        <f>[1]exposure.F!E415</f>
        <v>A</v>
      </c>
      <c r="E417" s="1" t="str">
        <f>[1]exposure.F!D415</f>
        <v>G</v>
      </c>
      <c r="F417" s="1">
        <f>[1]exposure.F!F415</f>
        <v>8.3986052294357294E-2</v>
      </c>
      <c r="G417" s="1">
        <f>[1]exposure.F!G415</f>
        <v>1.4274140177116999E-2</v>
      </c>
      <c r="H417" s="3">
        <f>[1]exposure.F!H415</f>
        <v>4.3095130591713904E-9</v>
      </c>
      <c r="I417" s="1">
        <f>[1]exposure.F!I415</f>
        <v>9781</v>
      </c>
      <c r="J417" s="1" t="str">
        <f>[1]exposure.F!J415</f>
        <v>Erysipelatoclostridium</v>
      </c>
      <c r="K417" s="1">
        <f>[1]exposure.F!P415</f>
        <v>3.5269290975831198E-3</v>
      </c>
      <c r="L417" s="1">
        <f>[1]exposure.F!Q415</f>
        <v>34.611913409793402</v>
      </c>
    </row>
    <row r="418" spans="1:12" x14ac:dyDescent="0.2">
      <c r="A418" s="1">
        <v>415</v>
      </c>
      <c r="B418" s="1">
        <f>[1]exposure.F!A416</f>
        <v>1</v>
      </c>
      <c r="C418" s="1" t="str">
        <f>[1]exposure.F!C416</f>
        <v>rs710230</v>
      </c>
      <c r="D418" s="1" t="str">
        <f>[1]exposure.F!E416</f>
        <v>T</v>
      </c>
      <c r="E418" s="1" t="str">
        <f>[1]exposure.F!D416</f>
        <v>C</v>
      </c>
      <c r="F418" s="1">
        <f>[1]exposure.F!F416</f>
        <v>0.143381273926561</v>
      </c>
      <c r="G418" s="1">
        <f>[1]exposure.F!G416</f>
        <v>2.81513877248326E-2</v>
      </c>
      <c r="H418" s="3">
        <f>[1]exposure.F!H416</f>
        <v>6.3311976152201002E-7</v>
      </c>
      <c r="I418" s="1">
        <f>[1]exposure.F!I416</f>
        <v>9016</v>
      </c>
      <c r="J418" s="1" t="str">
        <f>[1]exposure.F!J416</f>
        <v>Erysipelatoclostridium</v>
      </c>
      <c r="K418" s="1">
        <f>[1]exposure.F!P416</f>
        <v>2.8689540213539702E-3</v>
      </c>
      <c r="L418" s="1">
        <f>[1]exposure.F!Q416</f>
        <v>25.935158325256399</v>
      </c>
    </row>
    <row r="419" spans="1:12" x14ac:dyDescent="0.2">
      <c r="A419" s="1">
        <v>416</v>
      </c>
      <c r="B419" s="1">
        <f>[1]exposure.F!A417</f>
        <v>4</v>
      </c>
      <c r="C419" s="1" t="str">
        <f>[1]exposure.F!C417</f>
        <v>rs4697572</v>
      </c>
      <c r="D419" s="1" t="str">
        <f>[1]exposure.F!E417</f>
        <v>A</v>
      </c>
      <c r="E419" s="1" t="str">
        <f>[1]exposure.F!D417</f>
        <v>G</v>
      </c>
      <c r="F419" s="1">
        <f>[1]exposure.F!F417</f>
        <v>-8.1063642729325605E-2</v>
      </c>
      <c r="G419" s="1">
        <f>[1]exposure.F!G417</f>
        <v>1.6330821764984502E-2</v>
      </c>
      <c r="H419" s="3">
        <f>[1]exposure.F!H417</f>
        <v>7.5935003103996904E-7</v>
      </c>
      <c r="I419" s="1">
        <f>[1]exposure.F!I417</f>
        <v>9779</v>
      </c>
      <c r="J419" s="1" t="str">
        <f>[1]exposure.F!J417</f>
        <v>Erysipelatoclostridium</v>
      </c>
      <c r="K419" s="1">
        <f>[1]exposure.F!P417</f>
        <v>2.5133259169462401E-3</v>
      </c>
      <c r="L419" s="1">
        <f>[1]exposure.F!Q417</f>
        <v>24.634702526299002</v>
      </c>
    </row>
    <row r="420" spans="1:12" x14ac:dyDescent="0.2">
      <c r="A420" s="1">
        <v>417</v>
      </c>
      <c r="B420" s="1">
        <f>[1]exposure.F!A418</f>
        <v>11</v>
      </c>
      <c r="C420" s="1" t="str">
        <f>[1]exposure.F!C418</f>
        <v>rs58236560</v>
      </c>
      <c r="D420" s="1" t="str">
        <f>[1]exposure.F!E418</f>
        <v>G</v>
      </c>
      <c r="E420" s="1" t="str">
        <f>[1]exposure.F!D418</f>
        <v>T</v>
      </c>
      <c r="F420" s="1">
        <f>[1]exposure.F!F418</f>
        <v>-0.111156880093358</v>
      </c>
      <c r="G420" s="1">
        <f>[1]exposure.F!G418</f>
        <v>2.3442572210709601E-2</v>
      </c>
      <c r="H420" s="3">
        <f>[1]exposure.F!H418</f>
        <v>2.1611987800849502E-6</v>
      </c>
      <c r="I420" s="1">
        <f>[1]exposure.F!I418</f>
        <v>9368</v>
      </c>
      <c r="J420" s="1" t="str">
        <f>[1]exposure.F!J418</f>
        <v>Erysipelatoclostridium</v>
      </c>
      <c r="K420" s="1">
        <f>[1]exposure.F!P418</f>
        <v>2.394276057782E-3</v>
      </c>
      <c r="L420" s="1">
        <f>[1]exposure.F!Q418</f>
        <v>22.4786095538533</v>
      </c>
    </row>
    <row r="421" spans="1:12" x14ac:dyDescent="0.2">
      <c r="A421" s="1">
        <v>418</v>
      </c>
      <c r="B421" s="1">
        <f>[1]exposure.F!A419</f>
        <v>9</v>
      </c>
      <c r="C421" s="1" t="str">
        <f>[1]exposure.F!C419</f>
        <v>rs622418</v>
      </c>
      <c r="D421" s="1" t="str">
        <f>[1]exposure.F!E419</f>
        <v>A</v>
      </c>
      <c r="E421" s="1" t="str">
        <f>[1]exposure.F!D419</f>
        <v>G</v>
      </c>
      <c r="F421" s="1">
        <f>[1]exposure.F!F419</f>
        <v>-6.6805107567364394E-2</v>
      </c>
      <c r="G421" s="1">
        <f>[1]exposure.F!G419</f>
        <v>1.4322449153484299E-2</v>
      </c>
      <c r="H421" s="3">
        <f>[1]exposure.F!H419</f>
        <v>3.6815600516269201E-6</v>
      </c>
      <c r="I421" s="1">
        <f>[1]exposure.F!I419</f>
        <v>9783</v>
      </c>
      <c r="J421" s="1" t="str">
        <f>[1]exposure.F!J419</f>
        <v>Erysipelatoclostridium</v>
      </c>
      <c r="K421" s="1">
        <f>[1]exposure.F!P419</f>
        <v>2.2189522362593E-3</v>
      </c>
      <c r="L421" s="1">
        <f>[1]exposure.F!Q419</f>
        <v>21.751838112675099</v>
      </c>
    </row>
    <row r="422" spans="1:12" x14ac:dyDescent="0.2">
      <c r="A422" s="1">
        <v>419</v>
      </c>
      <c r="B422" s="1">
        <f>[1]exposure.F!A420</f>
        <v>5</v>
      </c>
      <c r="C422" s="1" t="str">
        <f>[1]exposure.F!C420</f>
        <v>rs17804233</v>
      </c>
      <c r="D422" s="1" t="str">
        <f>[1]exposure.F!E420</f>
        <v>T</v>
      </c>
      <c r="E422" s="1" t="str">
        <f>[1]exposure.F!D420</f>
        <v>C</v>
      </c>
      <c r="F422" s="1">
        <f>[1]exposure.F!F420</f>
        <v>-6.6291401100241495E-2</v>
      </c>
      <c r="G422" s="1">
        <f>[1]exposure.F!G420</f>
        <v>1.44203185322106E-2</v>
      </c>
      <c r="H422" s="3">
        <f>[1]exposure.F!H420</f>
        <v>4.5860503706401699E-6</v>
      </c>
      <c r="I422" s="1">
        <f>[1]exposure.F!I420</f>
        <v>9783</v>
      </c>
      <c r="J422" s="1" t="str">
        <f>[1]exposure.F!J420</f>
        <v>Erysipelatoclostridium</v>
      </c>
      <c r="K422" s="1">
        <f>[1]exposure.F!P420</f>
        <v>2.1555370258429202E-3</v>
      </c>
      <c r="L422" s="1">
        <f>[1]exposure.F!Q420</f>
        <v>21.128851671861799</v>
      </c>
    </row>
    <row r="423" spans="1:12" x14ac:dyDescent="0.2">
      <c r="A423" s="1">
        <v>420</v>
      </c>
      <c r="B423" s="1">
        <f>[1]exposure.F!A421</f>
        <v>2</v>
      </c>
      <c r="C423" s="1" t="str">
        <f>[1]exposure.F!C421</f>
        <v>rs1434153</v>
      </c>
      <c r="D423" s="1" t="str">
        <f>[1]exposure.F!E421</f>
        <v>G</v>
      </c>
      <c r="E423" s="1" t="str">
        <f>[1]exposure.F!D421</f>
        <v>A</v>
      </c>
      <c r="F423" s="1">
        <f>[1]exposure.F!F421</f>
        <v>-6.8452640166724393E-2</v>
      </c>
      <c r="G423" s="1">
        <f>[1]exposure.F!G421</f>
        <v>1.5244320415633001E-2</v>
      </c>
      <c r="H423" s="3">
        <f>[1]exposure.F!H421</f>
        <v>6.8529454911526498E-6</v>
      </c>
      <c r="I423" s="1">
        <f>[1]exposure.F!I421</f>
        <v>9662</v>
      </c>
      <c r="J423" s="1" t="str">
        <f>[1]exposure.F!J421</f>
        <v>Erysipelatoclostridium</v>
      </c>
      <c r="K423" s="1">
        <f>[1]exposure.F!P421</f>
        <v>2.0825328497756702E-3</v>
      </c>
      <c r="L423" s="1">
        <f>[1]exposure.F!Q421</f>
        <v>20.159249628410901</v>
      </c>
    </row>
    <row r="424" spans="1:12" x14ac:dyDescent="0.2">
      <c r="A424" s="1">
        <v>421</v>
      </c>
      <c r="B424" s="1">
        <f>[1]exposure.F!A422</f>
        <v>5</v>
      </c>
      <c r="C424" s="1" t="str">
        <f>[1]exposure.F!C422</f>
        <v>rs340991</v>
      </c>
      <c r="D424" s="1" t="str">
        <f>[1]exposure.F!E422</f>
        <v>A</v>
      </c>
      <c r="E424" s="1" t="str">
        <f>[1]exposure.F!D422</f>
        <v>G</v>
      </c>
      <c r="F424" s="1">
        <f>[1]exposure.F!F422</f>
        <v>-7.4048186802713106E-2</v>
      </c>
      <c r="G424" s="1">
        <f>[1]exposure.F!G422</f>
        <v>1.5889138407426701E-2</v>
      </c>
      <c r="H424" s="3">
        <f>[1]exposure.F!H422</f>
        <v>3.74942376541955E-6</v>
      </c>
      <c r="I424" s="1">
        <f>[1]exposure.F!I422</f>
        <v>9781</v>
      </c>
      <c r="J424" s="1" t="str">
        <f>[1]exposure.F!J422</f>
        <v>Erysipelatoclostridium</v>
      </c>
      <c r="K424" s="1">
        <f>[1]exposure.F!P422</f>
        <v>2.21555039595802E-3</v>
      </c>
      <c r="L424" s="1">
        <f>[1]exposure.F!Q422</f>
        <v>21.713975729598999</v>
      </c>
    </row>
    <row r="425" spans="1:12" x14ac:dyDescent="0.2">
      <c r="A425" s="1">
        <v>422</v>
      </c>
      <c r="B425" s="1">
        <f>[1]exposure.F!A423</f>
        <v>8</v>
      </c>
      <c r="C425" s="1" t="str">
        <f>[1]exposure.F!C423</f>
        <v>rs6474512</v>
      </c>
      <c r="D425" s="1" t="str">
        <f>[1]exposure.F!E423</f>
        <v>A</v>
      </c>
      <c r="E425" s="1" t="str">
        <f>[1]exposure.F!D423</f>
        <v>C</v>
      </c>
      <c r="F425" s="1">
        <f>[1]exposure.F!F423</f>
        <v>6.7014995198252603E-2</v>
      </c>
      <c r="G425" s="1">
        <f>[1]exposure.F!G423</f>
        <v>1.4320143140959E-2</v>
      </c>
      <c r="H425" s="3">
        <f>[1]exposure.F!H423</f>
        <v>3.0154552458847898E-6</v>
      </c>
      <c r="I425" s="1">
        <f>[1]exposure.F!I423</f>
        <v>9783</v>
      </c>
      <c r="J425" s="1" t="str">
        <f>[1]exposure.F!J423</f>
        <v>Erysipelatoclostridium</v>
      </c>
      <c r="K425" s="1">
        <f>[1]exposure.F!P423</f>
        <v>2.23360350911071E-3</v>
      </c>
      <c r="L425" s="1">
        <f>[1]exposure.F!Q423</f>
        <v>21.895782419057799</v>
      </c>
    </row>
    <row r="426" spans="1:12" x14ac:dyDescent="0.2">
      <c r="A426" s="1">
        <v>423</v>
      </c>
      <c r="B426" s="1">
        <f>[1]exposure.F!A424</f>
        <v>13</v>
      </c>
      <c r="C426" s="1" t="str">
        <f>[1]exposure.F!C424</f>
        <v>rs9590927</v>
      </c>
      <c r="D426" s="1" t="str">
        <f>[1]exposure.F!E424</f>
        <v>G</v>
      </c>
      <c r="E426" s="1" t="str">
        <f>[1]exposure.F!D424</f>
        <v>A</v>
      </c>
      <c r="F426" s="1">
        <f>[1]exposure.F!F424</f>
        <v>-6.4600301718735695E-2</v>
      </c>
      <c r="G426" s="1">
        <f>[1]exposure.F!G424</f>
        <v>1.43479494705728E-2</v>
      </c>
      <c r="H426" s="3">
        <f>[1]exposure.F!H424</f>
        <v>6.3904162525903802E-6</v>
      </c>
      <c r="I426" s="1">
        <f>[1]exposure.F!I424</f>
        <v>9782</v>
      </c>
      <c r="J426" s="1" t="str">
        <f>[1]exposure.F!J424</f>
        <v>Erysipelatoclostridium</v>
      </c>
      <c r="K426" s="1">
        <f>[1]exposure.F!P424</f>
        <v>2.0680578402612498E-3</v>
      </c>
      <c r="L426" s="1">
        <f>[1]exposure.F!Q424</f>
        <v>20.267520081562299</v>
      </c>
    </row>
    <row r="427" spans="1:12" x14ac:dyDescent="0.2">
      <c r="A427" s="1">
        <v>424</v>
      </c>
      <c r="B427" s="1">
        <f>[1]exposure.F!A425</f>
        <v>1</v>
      </c>
      <c r="C427" s="1" t="str">
        <f>[1]exposure.F!C425</f>
        <v>rs61806970</v>
      </c>
      <c r="D427" s="1" t="str">
        <f>[1]exposure.F!E425</f>
        <v>C</v>
      </c>
      <c r="E427" s="1" t="str">
        <f>[1]exposure.F!D425</f>
        <v>T</v>
      </c>
      <c r="F427" s="1">
        <f>[1]exposure.F!F425</f>
        <v>0.14254799792057099</v>
      </c>
      <c r="G427" s="1">
        <f>[1]exposure.F!G425</f>
        <v>3.2068814713528397E-2</v>
      </c>
      <c r="H427" s="3">
        <f>[1]exposure.F!H425</f>
        <v>9.0941043382197806E-6</v>
      </c>
      <c r="I427" s="1">
        <f>[1]exposure.F!I425</f>
        <v>8644</v>
      </c>
      <c r="J427" s="1" t="str">
        <f>[1]exposure.F!J425</f>
        <v>Erysipelatoclostridium</v>
      </c>
      <c r="K427" s="1">
        <f>[1]exposure.F!P425</f>
        <v>2.28060506109394E-3</v>
      </c>
      <c r="L427" s="1">
        <f>[1]exposure.F!Q425</f>
        <v>19.754040101807099</v>
      </c>
    </row>
    <row r="428" spans="1:12" x14ac:dyDescent="0.2">
      <c r="A428" s="1">
        <v>425</v>
      </c>
      <c r="B428" s="1">
        <f>[1]exposure.F!A426</f>
        <v>19</v>
      </c>
      <c r="C428" s="1" t="str">
        <f>[1]exposure.F!C426</f>
        <v>rs45480394</v>
      </c>
      <c r="D428" s="1" t="str">
        <f>[1]exposure.F!E426</f>
        <v>T</v>
      </c>
      <c r="E428" s="1" t="str">
        <f>[1]exposure.F!D426</f>
        <v>G</v>
      </c>
      <c r="F428" s="1">
        <f>[1]exposure.F!F426</f>
        <v>-6.8713442753142895E-2</v>
      </c>
      <c r="G428" s="1">
        <f>[1]exposure.F!G426</f>
        <v>1.51835354919275E-2</v>
      </c>
      <c r="H428" s="3">
        <f>[1]exposure.F!H426</f>
        <v>7.6615474765555402E-6</v>
      </c>
      <c r="I428" s="1">
        <f>[1]exposure.F!I426</f>
        <v>9604</v>
      </c>
      <c r="J428" s="1" t="str">
        <f>[1]exposure.F!J426</f>
        <v>Erysipelatoclostridium</v>
      </c>
      <c r="K428" s="1">
        <f>[1]exposure.F!P426</f>
        <v>2.1279445580218402E-3</v>
      </c>
      <c r="L428" s="1">
        <f>[1]exposure.F!Q426</f>
        <v>20.476095642417501</v>
      </c>
    </row>
    <row r="429" spans="1:12" x14ac:dyDescent="0.2">
      <c r="A429" s="1">
        <v>426</v>
      </c>
      <c r="B429" s="1">
        <f>[1]exposure.F!A427</f>
        <v>11</v>
      </c>
      <c r="C429" s="1" t="str">
        <f>[1]exposure.F!C427</f>
        <v>rs2901723</v>
      </c>
      <c r="D429" s="1" t="str">
        <f>[1]exposure.F!E427</f>
        <v>C</v>
      </c>
      <c r="E429" s="1" t="str">
        <f>[1]exposure.F!D427</f>
        <v>A</v>
      </c>
      <c r="F429" s="1">
        <f>[1]exposure.F!F427</f>
        <v>6.4133865318916294E-2</v>
      </c>
      <c r="G429" s="1">
        <f>[1]exposure.F!G427</f>
        <v>1.4429455974756899E-2</v>
      </c>
      <c r="H429" s="3">
        <f>[1]exposure.F!H427</f>
        <v>8.7946906922059107E-6</v>
      </c>
      <c r="I429" s="1">
        <f>[1]exposure.F!I427</f>
        <v>9662</v>
      </c>
      <c r="J429" s="1" t="str">
        <f>[1]exposure.F!J427</f>
        <v>Erysipelatoclostridium</v>
      </c>
      <c r="K429" s="1">
        <f>[1]exposure.F!P427</f>
        <v>2.0404259198666202E-3</v>
      </c>
      <c r="L429" s="1">
        <f>[1]exposure.F!Q427</f>
        <v>19.750814459673499</v>
      </c>
    </row>
    <row r="430" spans="1:12" x14ac:dyDescent="0.2">
      <c r="A430" s="1">
        <v>427</v>
      </c>
      <c r="B430" s="1">
        <f>[1]exposure.F!A428</f>
        <v>17</v>
      </c>
      <c r="C430" s="1" t="str">
        <f>[1]exposure.F!C428</f>
        <v>rs34528142</v>
      </c>
      <c r="D430" s="1" t="str">
        <f>[1]exposure.F!E428</f>
        <v>C</v>
      </c>
      <c r="E430" s="1" t="str">
        <f>[1]exposure.F!D428</f>
        <v>G</v>
      </c>
      <c r="F430" s="1">
        <f>[1]exposure.F!F428</f>
        <v>-8.75550725147895E-2</v>
      </c>
      <c r="G430" s="1">
        <f>[1]exposure.F!G428</f>
        <v>1.9555627181199901E-2</v>
      </c>
      <c r="H430" s="3">
        <f>[1]exposure.F!H428</f>
        <v>6.1270434527968103E-6</v>
      </c>
      <c r="I430" s="1">
        <f>[1]exposure.F!I428</f>
        <v>9604</v>
      </c>
      <c r="J430" s="1" t="str">
        <f>[1]exposure.F!J428</f>
        <v>Erysipelatoclostridium</v>
      </c>
      <c r="K430" s="1">
        <f>[1]exposure.F!P428</f>
        <v>2.0828665900700801E-3</v>
      </c>
      <c r="L430" s="1">
        <f>[1]exposure.F!Q428</f>
        <v>20.0414286199426</v>
      </c>
    </row>
    <row r="431" spans="1:12" x14ac:dyDescent="0.2">
      <c r="A431" s="1">
        <v>428</v>
      </c>
      <c r="B431" s="1">
        <f>[1]exposure.F!A429</f>
        <v>10</v>
      </c>
      <c r="C431" s="1" t="str">
        <f>[1]exposure.F!C429</f>
        <v>rs16936671</v>
      </c>
      <c r="D431" s="1" t="str">
        <f>[1]exposure.F!E429</f>
        <v>C</v>
      </c>
      <c r="E431" s="1" t="str">
        <f>[1]exposure.F!D429</f>
        <v>T</v>
      </c>
      <c r="F431" s="1">
        <f>[1]exposure.F!F429</f>
        <v>-9.68025555394047E-2</v>
      </c>
      <c r="G431" s="1">
        <f>[1]exposure.F!G429</f>
        <v>2.1788272791697798E-2</v>
      </c>
      <c r="H431" s="3">
        <f>[1]exposure.F!H429</f>
        <v>6.0430914636988901E-6</v>
      </c>
      <c r="I431" s="1">
        <f>[1]exposure.F!I429</f>
        <v>9488</v>
      </c>
      <c r="J431" s="1" t="str">
        <f>[1]exposure.F!J429</f>
        <v>Erysipelatoclostridium</v>
      </c>
      <c r="K431" s="1">
        <f>[1]exposure.F!P429</f>
        <v>2.07611200564033E-3</v>
      </c>
      <c r="L431" s="1">
        <f>[1]exposure.F!Q429</f>
        <v>19.7349704946792</v>
      </c>
    </row>
    <row r="432" spans="1:12" x14ac:dyDescent="0.2">
      <c r="A432" s="1">
        <v>429</v>
      </c>
      <c r="B432" s="1">
        <f>[1]exposure.F!A430</f>
        <v>6</v>
      </c>
      <c r="C432" s="1" t="str">
        <f>[1]exposure.F!C430</f>
        <v>rs3804326</v>
      </c>
      <c r="D432" s="1" t="str">
        <f>[1]exposure.F!E430</f>
        <v>A</v>
      </c>
      <c r="E432" s="1" t="str">
        <f>[1]exposure.F!D430</f>
        <v>G</v>
      </c>
      <c r="F432" s="1">
        <f>[1]exposure.F!F430</f>
        <v>0.141469837833122</v>
      </c>
      <c r="G432" s="1">
        <f>[1]exposure.F!G430</f>
        <v>3.3635153797288299E-2</v>
      </c>
      <c r="H432" s="3">
        <f>[1]exposure.F!H430</f>
        <v>9.8527259049575204E-6</v>
      </c>
      <c r="I432" s="1">
        <f>[1]exposure.F!I430</f>
        <v>7028</v>
      </c>
      <c r="J432" s="1" t="str">
        <f>[1]exposure.F!J430</f>
        <v>Erysipelatoclostridium</v>
      </c>
      <c r="K432" s="1">
        <f>[1]exposure.F!P430</f>
        <v>2.5108300170727099E-3</v>
      </c>
      <c r="L432" s="1">
        <f>[1]exposure.F!Q430</f>
        <v>17.685496976628599</v>
      </c>
    </row>
    <row r="433" spans="1:12" x14ac:dyDescent="0.2">
      <c r="A433" s="1">
        <v>430</v>
      </c>
      <c r="B433" s="1">
        <f>[1]exposure.F!A431</f>
        <v>10</v>
      </c>
      <c r="C433" s="1" t="str">
        <f>[1]exposure.F!C431</f>
        <v>rs28568391</v>
      </c>
      <c r="D433" s="1" t="str">
        <f>[1]exposure.F!E431</f>
        <v>A</v>
      </c>
      <c r="E433" s="1" t="str">
        <f>[1]exposure.F!D431</f>
        <v>G</v>
      </c>
      <c r="F433" s="1">
        <f>[1]exposure.F!F431</f>
        <v>-5.8391080881135399E-2</v>
      </c>
      <c r="G433" s="1">
        <f>[1]exposure.F!G431</f>
        <v>1.1874051611437699E-2</v>
      </c>
      <c r="H433" s="3">
        <f>[1]exposure.F!H431</f>
        <v>6.4195277231247601E-7</v>
      </c>
      <c r="I433" s="1">
        <f>[1]exposure.F!I431</f>
        <v>14544</v>
      </c>
      <c r="J433" s="1" t="str">
        <f>[1]exposure.F!J431</f>
        <v>ErysipelotrichaceaeUCG003</v>
      </c>
      <c r="K433" s="1">
        <f>[1]exposure.F!P431</f>
        <v>1.65993010399129E-3</v>
      </c>
      <c r="L433" s="1">
        <f>[1]exposure.F!Q431</f>
        <v>24.1788387545697</v>
      </c>
    </row>
    <row r="434" spans="1:12" x14ac:dyDescent="0.2">
      <c r="A434" s="1">
        <v>431</v>
      </c>
      <c r="B434" s="1">
        <f>[1]exposure.F!A432</f>
        <v>8</v>
      </c>
      <c r="C434" s="1" t="str">
        <f>[1]exposure.F!C432</f>
        <v>rs11994308</v>
      </c>
      <c r="D434" s="1" t="str">
        <f>[1]exposure.F!E432</f>
        <v>C</v>
      </c>
      <c r="E434" s="1" t="str">
        <f>[1]exposure.F!D432</f>
        <v>T</v>
      </c>
      <c r="F434" s="1">
        <f>[1]exposure.F!F432</f>
        <v>0.1154174132246</v>
      </c>
      <c r="G434" s="1">
        <f>[1]exposure.F!G432</f>
        <v>2.4250252172865E-2</v>
      </c>
      <c r="H434" s="3">
        <f>[1]exposure.F!H432</f>
        <v>1.32562909641338E-6</v>
      </c>
      <c r="I434" s="1">
        <f>[1]exposure.F!I432</f>
        <v>13558</v>
      </c>
      <c r="J434" s="1" t="str">
        <f>[1]exposure.F!J432</f>
        <v>ErysipelotrichaceaeUCG003</v>
      </c>
      <c r="K434" s="1">
        <f>[1]exposure.F!P432</f>
        <v>1.66797496587287E-3</v>
      </c>
      <c r="L434" s="1">
        <f>[1]exposure.F!Q432</f>
        <v>22.648846346083801</v>
      </c>
    </row>
    <row r="435" spans="1:12" x14ac:dyDescent="0.2">
      <c r="A435" s="1">
        <v>432</v>
      </c>
      <c r="B435" s="1">
        <f>[1]exposure.F!A433</f>
        <v>15</v>
      </c>
      <c r="C435" s="1" t="str">
        <f>[1]exposure.F!C433</f>
        <v>rs76502207</v>
      </c>
      <c r="D435" s="1" t="str">
        <f>[1]exposure.F!E433</f>
        <v>T</v>
      </c>
      <c r="E435" s="1" t="str">
        <f>[1]exposure.F!D433</f>
        <v>C</v>
      </c>
      <c r="F435" s="1">
        <f>[1]exposure.F!F433</f>
        <v>0.14484376049751299</v>
      </c>
      <c r="G435" s="1">
        <f>[1]exposure.F!G433</f>
        <v>2.8992913405055699E-2</v>
      </c>
      <c r="H435" s="3">
        <f>[1]exposure.F!H433</f>
        <v>6.4112127555269099E-7</v>
      </c>
      <c r="I435" s="1">
        <f>[1]exposure.F!I433</f>
        <v>10740</v>
      </c>
      <c r="J435" s="1" t="str">
        <f>[1]exposure.F!J433</f>
        <v>ErysipelotrichaceaeUCG003</v>
      </c>
      <c r="K435" s="1">
        <f>[1]exposure.F!P433</f>
        <v>2.3184808473478299E-3</v>
      </c>
      <c r="L435" s="1">
        <f>[1]exposure.F!Q433</f>
        <v>24.9537020190226</v>
      </c>
    </row>
    <row r="436" spans="1:12" x14ac:dyDescent="0.2">
      <c r="A436" s="1">
        <v>433</v>
      </c>
      <c r="B436" s="1">
        <f>[1]exposure.F!A434</f>
        <v>18</v>
      </c>
      <c r="C436" s="1" t="str">
        <f>[1]exposure.F!C434</f>
        <v>rs10164067</v>
      </c>
      <c r="D436" s="1" t="str">
        <f>[1]exposure.F!E434</f>
        <v>T</v>
      </c>
      <c r="E436" s="1" t="str">
        <f>[1]exposure.F!D434</f>
        <v>G</v>
      </c>
      <c r="F436" s="1">
        <f>[1]exposure.F!F434</f>
        <v>-0.103260130901904</v>
      </c>
      <c r="G436" s="1">
        <f>[1]exposure.F!G434</f>
        <v>2.1240501827050499E-2</v>
      </c>
      <c r="H436" s="3">
        <f>[1]exposure.F!H434</f>
        <v>1.1308563220110301E-6</v>
      </c>
      <c r="I436" s="1">
        <f>[1]exposure.F!I434</f>
        <v>14427</v>
      </c>
      <c r="J436" s="1" t="str">
        <f>[1]exposure.F!J434</f>
        <v>ErysipelotrichaceaeUCG003</v>
      </c>
      <c r="K436" s="1">
        <f>[1]exposure.F!P434</f>
        <v>1.6354937809541701E-3</v>
      </c>
      <c r="L436" s="1">
        <f>[1]exposure.F!Q434</f>
        <v>23.630645564123899</v>
      </c>
    </row>
    <row r="437" spans="1:12" x14ac:dyDescent="0.2">
      <c r="A437" s="1">
        <v>434</v>
      </c>
      <c r="B437" s="1">
        <f>[1]exposure.F!A435</f>
        <v>16</v>
      </c>
      <c r="C437" s="1" t="str">
        <f>[1]exposure.F!C435</f>
        <v>rs8053479</v>
      </c>
      <c r="D437" s="1" t="str">
        <f>[1]exposure.F!E435</f>
        <v>A</v>
      </c>
      <c r="E437" s="1" t="str">
        <f>[1]exposure.F!D435</f>
        <v>G</v>
      </c>
      <c r="F437" s="1">
        <f>[1]exposure.F!F435</f>
        <v>-8.3821184517026803E-2</v>
      </c>
      <c r="G437" s="1">
        <f>[1]exposure.F!G435</f>
        <v>1.86509120207605E-2</v>
      </c>
      <c r="H437" s="3">
        <f>[1]exposure.F!H435</f>
        <v>5.8341287484624701E-6</v>
      </c>
      <c r="I437" s="1">
        <f>[1]exposure.F!I435</f>
        <v>13813</v>
      </c>
      <c r="J437" s="1" t="str">
        <f>[1]exposure.F!J435</f>
        <v>ErysipelotrichaceaeUCG003</v>
      </c>
      <c r="K437" s="1">
        <f>[1]exposure.F!P435</f>
        <v>1.4601075570963599E-3</v>
      </c>
      <c r="L437" s="1">
        <f>[1]exposure.F!Q435</f>
        <v>20.195032390466999</v>
      </c>
    </row>
    <row r="438" spans="1:12" x14ac:dyDescent="0.2">
      <c r="A438" s="1">
        <v>435</v>
      </c>
      <c r="B438" s="1">
        <f>[1]exposure.F!A436</f>
        <v>7</v>
      </c>
      <c r="C438" s="1" t="str">
        <f>[1]exposure.F!C436</f>
        <v>rs17798136</v>
      </c>
      <c r="D438" s="1" t="str">
        <f>[1]exposure.F!E436</f>
        <v>G</v>
      </c>
      <c r="E438" s="1" t="str">
        <f>[1]exposure.F!D436</f>
        <v>A</v>
      </c>
      <c r="F438" s="1">
        <f>[1]exposure.F!F436</f>
        <v>0.15881755021789601</v>
      </c>
      <c r="G438" s="1">
        <f>[1]exposure.F!G436</f>
        <v>3.4767431081280602E-2</v>
      </c>
      <c r="H438" s="3">
        <f>[1]exposure.F!H436</f>
        <v>3.2359806766067702E-6</v>
      </c>
      <c r="I438" s="1">
        <f>[1]exposure.F!I436</f>
        <v>7421</v>
      </c>
      <c r="J438" s="1" t="str">
        <f>[1]exposure.F!J436</f>
        <v>ErysipelotrichaceaeUCG003</v>
      </c>
      <c r="K438" s="1">
        <f>[1]exposure.F!P436</f>
        <v>2.8039476399626499E-3</v>
      </c>
      <c r="L438" s="1">
        <f>[1]exposure.F!Q436</f>
        <v>20.860980638310998</v>
      </c>
    </row>
    <row r="439" spans="1:12" x14ac:dyDescent="0.2">
      <c r="A439" s="1">
        <v>436</v>
      </c>
      <c r="B439" s="1">
        <f>[1]exposure.F!A437</f>
        <v>18</v>
      </c>
      <c r="C439" s="1" t="str">
        <f>[1]exposure.F!C437</f>
        <v>rs59104037</v>
      </c>
      <c r="D439" s="1" t="str">
        <f>[1]exposure.F!E437</f>
        <v>A</v>
      </c>
      <c r="E439" s="1" t="str">
        <f>[1]exposure.F!D437</f>
        <v>G</v>
      </c>
      <c r="F439" s="1">
        <f>[1]exposure.F!F437</f>
        <v>-9.5126261044370594E-2</v>
      </c>
      <c r="G439" s="1">
        <f>[1]exposure.F!G437</f>
        <v>2.04742088015205E-2</v>
      </c>
      <c r="H439" s="3">
        <f>[1]exposure.F!H437</f>
        <v>4.4825617887581199E-6</v>
      </c>
      <c r="I439" s="1">
        <f>[1]exposure.F!I437</f>
        <v>14848</v>
      </c>
      <c r="J439" s="1" t="str">
        <f>[1]exposure.F!J437</f>
        <v>ErysipelotrichaceaeUCG003</v>
      </c>
      <c r="K439" s="1">
        <f>[1]exposure.F!P437</f>
        <v>1.4517361789433E-3</v>
      </c>
      <c r="L439" s="1">
        <f>[1]exposure.F!Q437</f>
        <v>21.583809309446199</v>
      </c>
    </row>
    <row r="440" spans="1:12" x14ac:dyDescent="0.2">
      <c r="A440" s="1">
        <v>437</v>
      </c>
      <c r="B440" s="1">
        <f>[1]exposure.F!A438</f>
        <v>19</v>
      </c>
      <c r="C440" s="1" t="str">
        <f>[1]exposure.F!C438</f>
        <v>rs11666127</v>
      </c>
      <c r="D440" s="1" t="str">
        <f>[1]exposure.F!E438</f>
        <v>A</v>
      </c>
      <c r="E440" s="1" t="str">
        <f>[1]exposure.F!D438</f>
        <v>G</v>
      </c>
      <c r="F440" s="1">
        <f>[1]exposure.F!F438</f>
        <v>-7.1918710077607501E-2</v>
      </c>
      <c r="G440" s="1">
        <f>[1]exposure.F!G438</f>
        <v>1.6137058480830701E-2</v>
      </c>
      <c r="H440" s="3">
        <f>[1]exposure.F!H438</f>
        <v>7.9041406207643708E-6</v>
      </c>
      <c r="I440" s="1">
        <f>[1]exposure.F!I438</f>
        <v>13813</v>
      </c>
      <c r="J440" s="1" t="str">
        <f>[1]exposure.F!J438</f>
        <v>ErysipelotrichaceaeUCG003</v>
      </c>
      <c r="K440" s="1">
        <f>[1]exposure.F!P438</f>
        <v>1.4358959524162101E-3</v>
      </c>
      <c r="L440" s="1">
        <f>[1]exposure.F!Q438</f>
        <v>19.859675426381401</v>
      </c>
    </row>
    <row r="441" spans="1:12" x14ac:dyDescent="0.2">
      <c r="A441" s="1">
        <v>438</v>
      </c>
      <c r="B441" s="1">
        <f>[1]exposure.F!A439</f>
        <v>6</v>
      </c>
      <c r="C441" s="1" t="str">
        <f>[1]exposure.F!C439</f>
        <v>rs62403464</v>
      </c>
      <c r="D441" s="1" t="str">
        <f>[1]exposure.F!E439</f>
        <v>T</v>
      </c>
      <c r="E441" s="1" t="str">
        <f>[1]exposure.F!D439</f>
        <v>C</v>
      </c>
      <c r="F441" s="1">
        <f>[1]exposure.F!F439</f>
        <v>-7.3174325553241104E-2</v>
      </c>
      <c r="G441" s="1">
        <f>[1]exposure.F!G439</f>
        <v>1.56515721505751E-2</v>
      </c>
      <c r="H441" s="3">
        <f>[1]exposure.F!H439</f>
        <v>3.4373837725940402E-6</v>
      </c>
      <c r="I441" s="1">
        <f>[1]exposure.F!I439</f>
        <v>14899</v>
      </c>
      <c r="J441" s="1" t="str">
        <f>[1]exposure.F!J439</f>
        <v>ErysipelotrichaceaeUCG003</v>
      </c>
      <c r="K441" s="1">
        <f>[1]exposure.F!P439</f>
        <v>1.4648991840781199E-3</v>
      </c>
      <c r="L441" s="1">
        <f>[1]exposure.F!Q439</f>
        <v>21.854617957225699</v>
      </c>
    </row>
    <row r="442" spans="1:12" x14ac:dyDescent="0.2">
      <c r="A442" s="1">
        <v>439</v>
      </c>
      <c r="B442" s="1">
        <f>[1]exposure.F!A440</f>
        <v>4</v>
      </c>
      <c r="C442" s="1" t="str">
        <f>[1]exposure.F!C440</f>
        <v>rs59068084</v>
      </c>
      <c r="D442" s="1" t="str">
        <f>[1]exposure.F!E440</f>
        <v>T</v>
      </c>
      <c r="E442" s="1" t="str">
        <f>[1]exposure.F!D440</f>
        <v>G</v>
      </c>
      <c r="F442" s="1">
        <f>[1]exposure.F!F440</f>
        <v>5.6477243226227401E-2</v>
      </c>
      <c r="G442" s="1">
        <f>[1]exposure.F!G440</f>
        <v>1.2022386696919501E-2</v>
      </c>
      <c r="H442" s="3">
        <f>[1]exposure.F!H440</f>
        <v>3.1174197036432301E-6</v>
      </c>
      <c r="I442" s="1">
        <f>[1]exposure.F!I440</f>
        <v>14544</v>
      </c>
      <c r="J442" s="1" t="str">
        <f>[1]exposure.F!J440</f>
        <v>ErysipelotrichaceaeUCG003</v>
      </c>
      <c r="K442" s="1">
        <f>[1]exposure.F!P440</f>
        <v>1.5150370611228901E-3</v>
      </c>
      <c r="L442" s="1">
        <f>[1]exposure.F!Q440</f>
        <v>22.065098384659098</v>
      </c>
    </row>
    <row r="443" spans="1:12" x14ac:dyDescent="0.2">
      <c r="A443" s="1">
        <v>440</v>
      </c>
      <c r="B443" s="1">
        <f>[1]exposure.F!A441</f>
        <v>7</v>
      </c>
      <c r="C443" s="1" t="str">
        <f>[1]exposure.F!C441</f>
        <v>rs73074432</v>
      </c>
      <c r="D443" s="1" t="str">
        <f>[1]exposure.F!E441</f>
        <v>C</v>
      </c>
      <c r="E443" s="1" t="str">
        <f>[1]exposure.F!D441</f>
        <v>T</v>
      </c>
      <c r="F443" s="1">
        <f>[1]exposure.F!F441</f>
        <v>7.2153999062479005E-2</v>
      </c>
      <c r="G443" s="1">
        <f>[1]exposure.F!G441</f>
        <v>1.6437785274053301E-2</v>
      </c>
      <c r="H443" s="3">
        <f>[1]exposure.F!H441</f>
        <v>9.9901999493393606E-6</v>
      </c>
      <c r="I443" s="1">
        <f>[1]exposure.F!I441</f>
        <v>14217</v>
      </c>
      <c r="J443" s="1" t="str">
        <f>[1]exposure.F!J441</f>
        <v>ErysipelotrichaceaeUCG003</v>
      </c>
      <c r="K443" s="1">
        <f>[1]exposure.F!P441</f>
        <v>1.35343703161544E-3</v>
      </c>
      <c r="L443" s="1">
        <f>[1]exposure.F!Q441</f>
        <v>19.265181614631601</v>
      </c>
    </row>
    <row r="444" spans="1:12" x14ac:dyDescent="0.2">
      <c r="A444" s="1">
        <v>441</v>
      </c>
      <c r="B444" s="1">
        <f>[1]exposure.F!A442</f>
        <v>11</v>
      </c>
      <c r="C444" s="1" t="str">
        <f>[1]exposure.F!C442</f>
        <v>rs4758231</v>
      </c>
      <c r="D444" s="1" t="str">
        <f>[1]exposure.F!E442</f>
        <v>G</v>
      </c>
      <c r="E444" s="1" t="str">
        <f>[1]exposure.F!D442</f>
        <v>T</v>
      </c>
      <c r="F444" s="1">
        <f>[1]exposure.F!F442</f>
        <v>-5.5175439954089703E-2</v>
      </c>
      <c r="G444" s="1">
        <f>[1]exposure.F!G442</f>
        <v>1.22046751547634E-2</v>
      </c>
      <c r="H444" s="3">
        <f>[1]exposure.F!H442</f>
        <v>6.5491182840835703E-6</v>
      </c>
      <c r="I444" s="1">
        <f>[1]exposure.F!I442</f>
        <v>14890</v>
      </c>
      <c r="J444" s="1" t="str">
        <f>[1]exposure.F!J442</f>
        <v>ErysipelotrichaceaeUCG003</v>
      </c>
      <c r="K444" s="1">
        <f>[1]exposure.F!P442</f>
        <v>1.3707200275199401E-3</v>
      </c>
      <c r="L444" s="1">
        <f>[1]exposure.F!Q442</f>
        <v>20.435290832128601</v>
      </c>
    </row>
    <row r="445" spans="1:12" x14ac:dyDescent="0.2">
      <c r="A445" s="1">
        <v>442</v>
      </c>
      <c r="B445" s="1">
        <f>[1]exposure.F!A443</f>
        <v>16</v>
      </c>
      <c r="C445" s="1" t="str">
        <f>[1]exposure.F!C443</f>
        <v>rs74988980</v>
      </c>
      <c r="D445" s="1" t="str">
        <f>[1]exposure.F!E443</f>
        <v>G</v>
      </c>
      <c r="E445" s="1" t="str">
        <f>[1]exposure.F!D443</f>
        <v>A</v>
      </c>
      <c r="F445" s="1">
        <f>[1]exposure.F!F443</f>
        <v>-0.13314140643233499</v>
      </c>
      <c r="G445" s="1">
        <f>[1]exposure.F!G443</f>
        <v>3.4857438524274698E-2</v>
      </c>
      <c r="H445" s="3">
        <f>[1]exposure.F!H443</f>
        <v>8.6427604840724703E-6</v>
      </c>
      <c r="I445" s="1">
        <f>[1]exposure.F!I443</f>
        <v>5944</v>
      </c>
      <c r="J445" s="1" t="str">
        <f>[1]exposure.F!J443</f>
        <v>ErysipelotrichaceaeUCG003</v>
      </c>
      <c r="K445" s="1">
        <f>[1]exposure.F!P443</f>
        <v>2.4484536426425201E-3</v>
      </c>
      <c r="L445" s="1">
        <f>[1]exposure.F!Q443</f>
        <v>14.584420822871399</v>
      </c>
    </row>
    <row r="446" spans="1:12" x14ac:dyDescent="0.2">
      <c r="A446" s="1">
        <v>443</v>
      </c>
      <c r="B446" s="1">
        <f>[1]exposure.F!A444</f>
        <v>2</v>
      </c>
      <c r="C446" s="1" t="str">
        <f>[1]exposure.F!C444</f>
        <v>rs75949021</v>
      </c>
      <c r="D446" s="1" t="str">
        <f>[1]exposure.F!E444</f>
        <v>T</v>
      </c>
      <c r="E446" s="1" t="str">
        <f>[1]exposure.F!D444</f>
        <v>C</v>
      </c>
      <c r="F446" s="1">
        <f>[1]exposure.F!F444</f>
        <v>-0.16966706041809701</v>
      </c>
      <c r="G446" s="1">
        <f>[1]exposure.F!G444</f>
        <v>3.7423793382441103E-2</v>
      </c>
      <c r="H446" s="3">
        <f>[1]exposure.F!H444</f>
        <v>3.57507454754237E-6</v>
      </c>
      <c r="I446" s="1">
        <f>[1]exposure.F!I444</f>
        <v>6721</v>
      </c>
      <c r="J446" s="1" t="str">
        <f>[1]exposure.F!J444</f>
        <v>ErysipelotrichaceaeUCG003</v>
      </c>
      <c r="K446" s="1">
        <f>[1]exposure.F!P444</f>
        <v>3.04887367524544E-3</v>
      </c>
      <c r="L446" s="1">
        <f>[1]exposure.F!Q444</f>
        <v>20.548030573467699</v>
      </c>
    </row>
    <row r="447" spans="1:12" x14ac:dyDescent="0.2">
      <c r="A447" s="1">
        <v>444</v>
      </c>
      <c r="B447" s="1">
        <f>[1]exposure.F!A445</f>
        <v>5</v>
      </c>
      <c r="C447" s="1" t="str">
        <f>[1]exposure.F!C445</f>
        <v>rs6875357</v>
      </c>
      <c r="D447" s="1" t="str">
        <f>[1]exposure.F!E445</f>
        <v>C</v>
      </c>
      <c r="E447" s="1" t="str">
        <f>[1]exposure.F!D445</f>
        <v>T</v>
      </c>
      <c r="F447" s="1">
        <f>[1]exposure.F!F445</f>
        <v>0.16567344101223899</v>
      </c>
      <c r="G447" s="1">
        <f>[1]exposure.F!G445</f>
        <v>3.53831163409958E-2</v>
      </c>
      <c r="H447" s="3">
        <f>[1]exposure.F!H445</f>
        <v>6.6963658621651799E-6</v>
      </c>
      <c r="I447" s="1">
        <f>[1]exposure.F!I445</f>
        <v>7034</v>
      </c>
      <c r="J447" s="1" t="str">
        <f>[1]exposure.F!J445</f>
        <v>ErysipelotrichaceaeUCG003</v>
      </c>
      <c r="K447" s="1">
        <f>[1]exposure.F!P445</f>
        <v>3.1071323249368299E-3</v>
      </c>
      <c r="L447" s="1">
        <f>[1]exposure.F!Q445</f>
        <v>21.917454941685399</v>
      </c>
    </row>
    <row r="448" spans="1:12" x14ac:dyDescent="0.2">
      <c r="A448" s="1">
        <v>445</v>
      </c>
      <c r="B448" s="1">
        <f>[1]exposure.F!A446</f>
        <v>14</v>
      </c>
      <c r="C448" s="1" t="str">
        <f>[1]exposure.F!C446</f>
        <v>rs79396538</v>
      </c>
      <c r="D448" s="1" t="str">
        <f>[1]exposure.F!E446</f>
        <v>C</v>
      </c>
      <c r="E448" s="1" t="str">
        <f>[1]exposure.F!D446</f>
        <v>G</v>
      </c>
      <c r="F448" s="1">
        <f>[1]exposure.F!F446</f>
        <v>8.4814751922871495E-2</v>
      </c>
      <c r="G448" s="1">
        <f>[1]exposure.F!G446</f>
        <v>1.9114637849583001E-2</v>
      </c>
      <c r="H448" s="3">
        <f>[1]exposure.F!H446</f>
        <v>8.6347861255136495E-6</v>
      </c>
      <c r="I448" s="1">
        <f>[1]exposure.F!I446</f>
        <v>13750</v>
      </c>
      <c r="J448" s="1" t="str">
        <f>[1]exposure.F!J446</f>
        <v>ErysipelotrichaceaeUCG003</v>
      </c>
      <c r="K448" s="1">
        <f>[1]exposure.F!P446</f>
        <v>1.42983699970578E-3</v>
      </c>
      <c r="L448" s="1">
        <f>[1]exposure.F!Q446</f>
        <v>19.685546194263001</v>
      </c>
    </row>
    <row r="449" spans="1:12" x14ac:dyDescent="0.2">
      <c r="A449" s="1">
        <v>446</v>
      </c>
      <c r="B449" s="1">
        <f>[1]exposure.F!A447</f>
        <v>10</v>
      </c>
      <c r="C449" s="1" t="str">
        <f>[1]exposure.F!C447</f>
        <v>rs12251396</v>
      </c>
      <c r="D449" s="1" t="str">
        <f>[1]exposure.F!E447</f>
        <v>A</v>
      </c>
      <c r="E449" s="1" t="str">
        <f>[1]exposure.F!D447</f>
        <v>G</v>
      </c>
      <c r="F449" s="1">
        <f>[1]exposure.F!F447</f>
        <v>-7.0539949094250903E-2</v>
      </c>
      <c r="G449" s="1">
        <f>[1]exposure.F!G447</f>
        <v>1.5876597802076699E-2</v>
      </c>
      <c r="H449" s="3">
        <f>[1]exposure.F!H447</f>
        <v>9.5183882372713595E-6</v>
      </c>
      <c r="I449" s="1">
        <f>[1]exposure.F!I447</f>
        <v>14211</v>
      </c>
      <c r="J449" s="1" t="str">
        <f>[1]exposure.F!J447</f>
        <v>ErysipelotrichaceaeUCG003</v>
      </c>
      <c r="K449" s="1">
        <f>[1]exposure.F!P447</f>
        <v>1.3871642967314001E-3</v>
      </c>
      <c r="L449" s="1">
        <f>[1]exposure.F!Q447</f>
        <v>19.737596781815501</v>
      </c>
    </row>
    <row r="450" spans="1:12" x14ac:dyDescent="0.2">
      <c r="A450" s="1">
        <v>447</v>
      </c>
      <c r="B450" s="1">
        <f>[1]exposure.F!A448</f>
        <v>7</v>
      </c>
      <c r="C450" s="1" t="str">
        <f>[1]exposure.F!C448</f>
        <v>rs2267739</v>
      </c>
      <c r="D450" s="1" t="str">
        <f>[1]exposure.F!E448</f>
        <v>G</v>
      </c>
      <c r="E450" s="1" t="str">
        <f>[1]exposure.F!D448</f>
        <v>C</v>
      </c>
      <c r="F450" s="1">
        <f>[1]exposure.F!F448</f>
        <v>0.115505392160391</v>
      </c>
      <c r="G450" s="1">
        <f>[1]exposure.F!G448</f>
        <v>2.37627698957131E-2</v>
      </c>
      <c r="H450" s="3">
        <f>[1]exposure.F!H448</f>
        <v>1.4247810966703299E-6</v>
      </c>
      <c r="I450" s="1">
        <f>[1]exposure.F!I448</f>
        <v>11853</v>
      </c>
      <c r="J450" s="1" t="str">
        <f>[1]exposure.F!J448</f>
        <v>Escherichia.Shigella</v>
      </c>
      <c r="K450" s="1">
        <f>[1]exposure.F!P448</f>
        <v>1.9893778218683898E-3</v>
      </c>
      <c r="L450" s="1">
        <f>[1]exposure.F!Q448</f>
        <v>23.623111861783599</v>
      </c>
    </row>
    <row r="451" spans="1:12" x14ac:dyDescent="0.2">
      <c r="A451" s="1">
        <v>448</v>
      </c>
      <c r="B451" s="1">
        <f>[1]exposure.F!A449</f>
        <v>11</v>
      </c>
      <c r="C451" s="1" t="str">
        <f>[1]exposure.F!C449</f>
        <v>rs1154904</v>
      </c>
      <c r="D451" s="1" t="str">
        <f>[1]exposure.F!E449</f>
        <v>A</v>
      </c>
      <c r="E451" s="1" t="str">
        <f>[1]exposure.F!D449</f>
        <v>G</v>
      </c>
      <c r="F451" s="1">
        <f>[1]exposure.F!F449</f>
        <v>-6.1337641006349197E-2</v>
      </c>
      <c r="G451" s="1">
        <f>[1]exposure.F!G449</f>
        <v>1.3064429584110601E-2</v>
      </c>
      <c r="H451" s="3">
        <f>[1]exposure.F!H449</f>
        <v>3.0375064311804801E-6</v>
      </c>
      <c r="I451" s="1">
        <f>[1]exposure.F!I449</f>
        <v>12002</v>
      </c>
      <c r="J451" s="1" t="str">
        <f>[1]exposure.F!J449</f>
        <v>Escherichia.Shigella</v>
      </c>
      <c r="K451" s="1">
        <f>[1]exposure.F!P449</f>
        <v>1.83325428410939E-3</v>
      </c>
      <c r="L451" s="1">
        <f>[1]exposure.F!Q449</f>
        <v>22.039455335225401</v>
      </c>
    </row>
    <row r="452" spans="1:12" x14ac:dyDescent="0.2">
      <c r="A452" s="1">
        <v>449</v>
      </c>
      <c r="B452" s="1">
        <f>[1]exposure.F!A450</f>
        <v>21</v>
      </c>
      <c r="C452" s="1" t="str">
        <f>[1]exposure.F!C450</f>
        <v>rs73208162</v>
      </c>
      <c r="D452" s="1" t="str">
        <f>[1]exposure.F!E450</f>
        <v>A</v>
      </c>
      <c r="E452" s="1" t="str">
        <f>[1]exposure.F!D450</f>
        <v>G</v>
      </c>
      <c r="F452" s="1">
        <f>[1]exposure.F!F450</f>
        <v>-0.11929564801192399</v>
      </c>
      <c r="G452" s="1">
        <f>[1]exposure.F!G450</f>
        <v>2.4838993516432602E-2</v>
      </c>
      <c r="H452" s="3">
        <f>[1]exposure.F!H450</f>
        <v>2.19391298389724E-6</v>
      </c>
      <c r="I452" s="1">
        <f>[1]exposure.F!I450</f>
        <v>11073</v>
      </c>
      <c r="J452" s="1" t="str">
        <f>[1]exposure.F!J450</f>
        <v>Escherichia.Shigella</v>
      </c>
      <c r="K452" s="1">
        <f>[1]exposure.F!P450</f>
        <v>2.0787973911650299E-3</v>
      </c>
      <c r="L452" s="1">
        <f>[1]exposure.F!Q450</f>
        <v>23.062307782841302</v>
      </c>
    </row>
    <row r="453" spans="1:12" x14ac:dyDescent="0.2">
      <c r="A453" s="1">
        <v>450</v>
      </c>
      <c r="B453" s="1">
        <f>[1]exposure.F!A451</f>
        <v>7</v>
      </c>
      <c r="C453" s="1" t="str">
        <f>[1]exposure.F!C451</f>
        <v>rs113513883</v>
      </c>
      <c r="D453" s="1" t="str">
        <f>[1]exposure.F!E451</f>
        <v>A</v>
      </c>
      <c r="E453" s="1" t="str">
        <f>[1]exposure.F!D451</f>
        <v>G</v>
      </c>
      <c r="F453" s="1">
        <f>[1]exposure.F!F451</f>
        <v>0.17228330638056399</v>
      </c>
      <c r="G453" s="1">
        <f>[1]exposure.F!G451</f>
        <v>3.8041024416587799E-2</v>
      </c>
      <c r="H453" s="3">
        <f>[1]exposure.F!H451</f>
        <v>5.2771612440243502E-6</v>
      </c>
      <c r="I453" s="1">
        <f>[1]exposure.F!I451</f>
        <v>6280</v>
      </c>
      <c r="J453" s="1" t="str">
        <f>[1]exposure.F!J451</f>
        <v>Escherichia.Shigella</v>
      </c>
      <c r="K453" s="1">
        <f>[1]exposure.F!P451</f>
        <v>3.2554140253929099E-3</v>
      </c>
      <c r="L453" s="1">
        <f>[1]exposure.F!Q451</f>
        <v>20.504239038763501</v>
      </c>
    </row>
    <row r="454" spans="1:12" x14ac:dyDescent="0.2">
      <c r="A454" s="1">
        <v>451</v>
      </c>
      <c r="B454" s="1">
        <f>[1]exposure.F!A452</f>
        <v>17</v>
      </c>
      <c r="C454" s="1" t="str">
        <f>[1]exposure.F!C452</f>
        <v>rs7502686</v>
      </c>
      <c r="D454" s="1" t="str">
        <f>[1]exposure.F!E452</f>
        <v>G</v>
      </c>
      <c r="E454" s="1" t="str">
        <f>[1]exposure.F!D452</f>
        <v>C</v>
      </c>
      <c r="F454" s="1">
        <f>[1]exposure.F!F452</f>
        <v>-0.13638373842120399</v>
      </c>
      <c r="G454" s="1">
        <f>[1]exposure.F!G452</f>
        <v>3.0257643011070499E-2</v>
      </c>
      <c r="H454" s="3">
        <f>[1]exposure.F!H452</f>
        <v>5.9038631034527002E-6</v>
      </c>
      <c r="I454" s="1">
        <f>[1]exposure.F!I452</f>
        <v>9990</v>
      </c>
      <c r="J454" s="1" t="str">
        <f>[1]exposure.F!J452</f>
        <v>Escherichia.Shigella</v>
      </c>
      <c r="K454" s="1">
        <f>[1]exposure.F!P452</f>
        <v>2.0295846559624298E-3</v>
      </c>
      <c r="L454" s="1">
        <f>[1]exposure.F!Q452</f>
        <v>20.312717924373</v>
      </c>
    </row>
    <row r="455" spans="1:12" x14ac:dyDescent="0.2">
      <c r="A455" s="1">
        <v>452</v>
      </c>
      <c r="B455" s="1">
        <f>[1]exposure.F!A453</f>
        <v>2</v>
      </c>
      <c r="C455" s="1" t="str">
        <f>[1]exposure.F!C453</f>
        <v>rs57024273</v>
      </c>
      <c r="D455" s="1" t="str">
        <f>[1]exposure.F!E453</f>
        <v>T</v>
      </c>
      <c r="E455" s="1" t="str">
        <f>[1]exposure.F!D453</f>
        <v>C</v>
      </c>
      <c r="F455" s="1">
        <f>[1]exposure.F!F453</f>
        <v>6.2617236205109394E-2</v>
      </c>
      <c r="G455" s="1">
        <f>[1]exposure.F!G453</f>
        <v>1.39918655966122E-2</v>
      </c>
      <c r="H455" s="3">
        <f>[1]exposure.F!H453</f>
        <v>9.7046449524740994E-6</v>
      </c>
      <c r="I455" s="1">
        <f>[1]exposure.F!I453</f>
        <v>11853</v>
      </c>
      <c r="J455" s="1" t="str">
        <f>[1]exposure.F!J453</f>
        <v>Escherichia.Shigella</v>
      </c>
      <c r="K455" s="1">
        <f>[1]exposure.F!P453</f>
        <v>1.68684450208516E-3</v>
      </c>
      <c r="L455" s="1">
        <f>[1]exposure.F!Q453</f>
        <v>20.024572534297299</v>
      </c>
    </row>
    <row r="456" spans="1:12" x14ac:dyDescent="0.2">
      <c r="A456" s="1">
        <v>453</v>
      </c>
      <c r="B456" s="1">
        <f>[1]exposure.F!A454</f>
        <v>13</v>
      </c>
      <c r="C456" s="1" t="str">
        <f>[1]exposure.F!C454</f>
        <v>rs113127095</v>
      </c>
      <c r="D456" s="1" t="str">
        <f>[1]exposure.F!E454</f>
        <v>A</v>
      </c>
      <c r="E456" s="1" t="str">
        <f>[1]exposure.F!D454</f>
        <v>G</v>
      </c>
      <c r="F456" s="1">
        <f>[1]exposure.F!F454</f>
        <v>0.15100939466919999</v>
      </c>
      <c r="G456" s="1">
        <f>[1]exposure.F!G454</f>
        <v>3.23434364281351E-2</v>
      </c>
      <c r="H456" s="3">
        <f>[1]exposure.F!H454</f>
        <v>3.33349326513005E-6</v>
      </c>
      <c r="I456" s="1">
        <f>[1]exposure.F!I454</f>
        <v>8433</v>
      </c>
      <c r="J456" s="1" t="str">
        <f>[1]exposure.F!J454</f>
        <v>Escherichia.Shigella</v>
      </c>
      <c r="K456" s="1">
        <f>[1]exposure.F!P454</f>
        <v>2.5782933382768498E-3</v>
      </c>
      <c r="L456" s="1">
        <f>[1]exposure.F!Q454</f>
        <v>21.793781897694799</v>
      </c>
    </row>
    <row r="457" spans="1:12" x14ac:dyDescent="0.2">
      <c r="A457" s="1">
        <v>454</v>
      </c>
      <c r="B457" s="1">
        <f>[1]exposure.F!A455</f>
        <v>10</v>
      </c>
      <c r="C457" s="1" t="str">
        <f>[1]exposure.F!C455</f>
        <v>rs117092367</v>
      </c>
      <c r="D457" s="1" t="str">
        <f>[1]exposure.F!E455</f>
        <v>A</v>
      </c>
      <c r="E457" s="1" t="str">
        <f>[1]exposure.F!D455</f>
        <v>T</v>
      </c>
      <c r="F457" s="1">
        <f>[1]exposure.F!F455</f>
        <v>0.11736182007234899</v>
      </c>
      <c r="G457" s="1">
        <f>[1]exposure.F!G455</f>
        <v>2.6453288794866001E-2</v>
      </c>
      <c r="H457" s="3">
        <f>[1]exposure.F!H455</f>
        <v>9.6502080657036407E-6</v>
      </c>
      <c r="I457" s="1">
        <f>[1]exposure.F!I455</f>
        <v>10304</v>
      </c>
      <c r="J457" s="1" t="str">
        <f>[1]exposure.F!J455</f>
        <v>Escherichia.Shigella</v>
      </c>
      <c r="K457" s="1">
        <f>[1]exposure.F!P455</f>
        <v>1.90660030967888E-3</v>
      </c>
      <c r="L457" s="1">
        <f>[1]exposure.F!Q455</f>
        <v>19.679316982164298</v>
      </c>
    </row>
    <row r="458" spans="1:12" x14ac:dyDescent="0.2">
      <c r="A458" s="1">
        <v>455</v>
      </c>
      <c r="B458" s="1">
        <f>[1]exposure.F!A456</f>
        <v>16</v>
      </c>
      <c r="C458" s="1" t="str">
        <f>[1]exposure.F!C456</f>
        <v>rs112767262</v>
      </c>
      <c r="D458" s="1" t="str">
        <f>[1]exposure.F!E456</f>
        <v>T</v>
      </c>
      <c r="E458" s="1" t="str">
        <f>[1]exposure.F!D456</f>
        <v>C</v>
      </c>
      <c r="F458" s="1">
        <f>[1]exposure.F!F456</f>
        <v>7.32963327682465E-2</v>
      </c>
      <c r="G458" s="1">
        <f>[1]exposure.F!G456</f>
        <v>1.63588597490485E-2</v>
      </c>
      <c r="H458" s="3">
        <f>[1]exposure.F!H456</f>
        <v>8.2063624980451401E-6</v>
      </c>
      <c r="I458" s="1">
        <f>[1]exposure.F!I456</f>
        <v>11771</v>
      </c>
      <c r="J458" s="1" t="str">
        <f>[1]exposure.F!J456</f>
        <v>Escherichia.Shigella</v>
      </c>
      <c r="K458" s="1">
        <f>[1]exposure.F!P456</f>
        <v>1.70257019924736E-3</v>
      </c>
      <c r="L458" s="1">
        <f>[1]exposure.F!Q456</f>
        <v>20.071722190992102</v>
      </c>
    </row>
    <row r="459" spans="1:12" x14ac:dyDescent="0.2">
      <c r="A459" s="1">
        <v>456</v>
      </c>
      <c r="B459" s="1">
        <f>[1]exposure.F!A457</f>
        <v>3</v>
      </c>
      <c r="C459" s="1" t="str">
        <f>[1]exposure.F!C457</f>
        <v>rs11706043</v>
      </c>
      <c r="D459" s="1" t="str">
        <f>[1]exposure.F!E457</f>
        <v>T</v>
      </c>
      <c r="E459" s="1" t="str">
        <f>[1]exposure.F!D457</f>
        <v>A</v>
      </c>
      <c r="F459" s="1">
        <f>[1]exposure.F!F457</f>
        <v>7.5656950487029598E-2</v>
      </c>
      <c r="G459" s="1">
        <f>[1]exposure.F!G457</f>
        <v>1.6415509196396401E-2</v>
      </c>
      <c r="H459" s="3">
        <f>[1]exposure.F!H457</f>
        <v>5.8727178079921699E-6</v>
      </c>
      <c r="I459" s="1">
        <f>[1]exposure.F!I457</f>
        <v>12001</v>
      </c>
      <c r="J459" s="1" t="str">
        <f>[1]exposure.F!J457</f>
        <v>Escherichia.Shigella</v>
      </c>
      <c r="K459" s="1">
        <f>[1]exposure.F!P457</f>
        <v>1.7668655068251199E-3</v>
      </c>
      <c r="L459" s="1">
        <f>[1]exposure.F!Q457</f>
        <v>21.2381441607412</v>
      </c>
    </row>
    <row r="460" spans="1:12" x14ac:dyDescent="0.2">
      <c r="A460" s="1">
        <v>457</v>
      </c>
      <c r="B460" s="1">
        <f>[1]exposure.F!A458</f>
        <v>9</v>
      </c>
      <c r="C460" s="1" t="str">
        <f>[1]exposure.F!C458</f>
        <v>rs592299</v>
      </c>
      <c r="D460" s="1" t="str">
        <f>[1]exposure.F!E458</f>
        <v>T</v>
      </c>
      <c r="E460" s="1" t="str">
        <f>[1]exposure.F!D458</f>
        <v>C</v>
      </c>
      <c r="F460" s="1">
        <f>[1]exposure.F!F458</f>
        <v>-5.9200433437433302E-2</v>
      </c>
      <c r="G460" s="1">
        <f>[1]exposure.F!G458</f>
        <v>1.29486431112292E-2</v>
      </c>
      <c r="H460" s="3">
        <f>[1]exposure.F!H458</f>
        <v>4.7692718766467201E-6</v>
      </c>
      <c r="I460" s="1">
        <f>[1]exposure.F!I458</f>
        <v>11995</v>
      </c>
      <c r="J460" s="1" t="str">
        <f>[1]exposure.F!J458</f>
        <v>Escherichia.Shigella</v>
      </c>
      <c r="K460" s="1">
        <f>[1]exposure.F!P458</f>
        <v>1.73958177785887E-3</v>
      </c>
      <c r="L460" s="1">
        <f>[1]exposure.F!Q458</f>
        <v>20.899160059874099</v>
      </c>
    </row>
    <row r="461" spans="1:12" x14ac:dyDescent="0.2">
      <c r="A461" s="1">
        <v>458</v>
      </c>
      <c r="B461" s="1">
        <f>[1]exposure.F!A459</f>
        <v>7</v>
      </c>
      <c r="C461" s="1" t="str">
        <f>[1]exposure.F!C459</f>
        <v>rs4731451</v>
      </c>
      <c r="D461" s="1" t="str">
        <f>[1]exposure.F!E459</f>
        <v>G</v>
      </c>
      <c r="E461" s="1" t="str">
        <f>[1]exposure.F!D459</f>
        <v>A</v>
      </c>
      <c r="F461" s="1">
        <f>[1]exposure.F!F459</f>
        <v>-6.0988546611637197E-2</v>
      </c>
      <c r="G461" s="1">
        <f>[1]exposure.F!G459</f>
        <v>1.3515708155629301E-2</v>
      </c>
      <c r="H461" s="3">
        <f>[1]exposure.F!H459</f>
        <v>7.4730998481132601E-6</v>
      </c>
      <c r="I461" s="1">
        <f>[1]exposure.F!I459</f>
        <v>12001</v>
      </c>
      <c r="J461" s="1" t="str">
        <f>[1]exposure.F!J459</f>
        <v>Escherichia.Shigella</v>
      </c>
      <c r="K461" s="1">
        <f>[1]exposure.F!P459</f>
        <v>1.6938123077999E-3</v>
      </c>
      <c r="L461" s="1">
        <f>[1]exposure.F!Q459</f>
        <v>20.3585374225461</v>
      </c>
    </row>
    <row r="462" spans="1:12" x14ac:dyDescent="0.2">
      <c r="A462" s="1">
        <v>459</v>
      </c>
      <c r="B462" s="1">
        <f>[1]exposure.F!A460</f>
        <v>16</v>
      </c>
      <c r="C462" s="1" t="str">
        <f>[1]exposure.F!C460</f>
        <v>rs35555519</v>
      </c>
      <c r="D462" s="1" t="str">
        <f>[1]exposure.F!E460</f>
        <v>C</v>
      </c>
      <c r="E462" s="1" t="str">
        <f>[1]exposure.F!D460</f>
        <v>G</v>
      </c>
      <c r="F462" s="1">
        <f>[1]exposure.F!F460</f>
        <v>0.10197595940908701</v>
      </c>
      <c r="G462" s="1">
        <f>[1]exposure.F!G460</f>
        <v>2.22883058397036E-2</v>
      </c>
      <c r="H462" s="3">
        <f>[1]exposure.F!H460</f>
        <v>4.92331995840773E-6</v>
      </c>
      <c r="I462" s="1">
        <f>[1]exposure.F!I460</f>
        <v>12002</v>
      </c>
      <c r="J462" s="1" t="str">
        <f>[1]exposure.F!J460</f>
        <v>Escherichia.Shigella</v>
      </c>
      <c r="K462" s="1">
        <f>[1]exposure.F!P460</f>
        <v>1.74112935833673E-3</v>
      </c>
      <c r="L462" s="1">
        <f>[1]exposure.F!Q460</f>
        <v>20.9299941272855</v>
      </c>
    </row>
    <row r="463" spans="1:12" x14ac:dyDescent="0.2">
      <c r="A463" s="1">
        <v>460</v>
      </c>
      <c r="B463" s="1">
        <f>[1]exposure.F!A461</f>
        <v>5</v>
      </c>
      <c r="C463" s="1" t="str">
        <f>[1]exposure.F!C461</f>
        <v>rs118526</v>
      </c>
      <c r="D463" s="1" t="str">
        <f>[1]exposure.F!E461</f>
        <v>C</v>
      </c>
      <c r="E463" s="1" t="str">
        <f>[1]exposure.F!D461</f>
        <v>A</v>
      </c>
      <c r="F463" s="1">
        <f>[1]exposure.F!F461</f>
        <v>-5.9440113562196001E-2</v>
      </c>
      <c r="G463" s="1">
        <f>[1]exposure.F!G461</f>
        <v>1.3598005316352401E-2</v>
      </c>
      <c r="H463" s="3">
        <f>[1]exposure.F!H461</f>
        <v>7.9956613748663608E-6</v>
      </c>
      <c r="I463" s="1">
        <f>[1]exposure.F!I461</f>
        <v>11853</v>
      </c>
      <c r="J463" s="1" t="str">
        <f>[1]exposure.F!J461</f>
        <v>Escherichia.Shigella</v>
      </c>
      <c r="K463" s="1">
        <f>[1]exposure.F!P461</f>
        <v>1.60946308208588E-3</v>
      </c>
      <c r="L463" s="1">
        <f>[1]exposure.F!Q461</f>
        <v>19.104494965148099</v>
      </c>
    </row>
    <row r="464" spans="1:12" x14ac:dyDescent="0.2">
      <c r="A464" s="1">
        <v>461</v>
      </c>
      <c r="B464" s="1">
        <f>[1]exposure.F!A462</f>
        <v>1</v>
      </c>
      <c r="C464" s="1" t="str">
        <f>[1]exposure.F!C462</f>
        <v>rs2798105</v>
      </c>
      <c r="D464" s="1" t="str">
        <f>[1]exposure.F!E462</f>
        <v>A</v>
      </c>
      <c r="E464" s="1" t="str">
        <f>[1]exposure.F!D462</f>
        <v>G</v>
      </c>
      <c r="F464" s="1">
        <f>[1]exposure.F!F462</f>
        <v>-0.100850688564891</v>
      </c>
      <c r="G464" s="1">
        <f>[1]exposure.F!G462</f>
        <v>2.22044796148534E-2</v>
      </c>
      <c r="H464" s="3">
        <f>[1]exposure.F!H462</f>
        <v>8.2450130854732803E-6</v>
      </c>
      <c r="I464" s="1">
        <f>[1]exposure.F!I462</f>
        <v>11296</v>
      </c>
      <c r="J464" s="1" t="str">
        <f>[1]exposure.F!J462</f>
        <v>Escherichia.Shigella</v>
      </c>
      <c r="K464" s="1">
        <f>[1]exposure.F!P462</f>
        <v>1.8228857968367899E-3</v>
      </c>
      <c r="L464" s="1">
        <f>[1]exposure.F!Q462</f>
        <v>20.625269700667999</v>
      </c>
    </row>
    <row r="465" spans="1:12" x14ac:dyDescent="0.2">
      <c r="A465" s="1">
        <v>462</v>
      </c>
      <c r="B465" s="1">
        <f>[1]exposure.F!A463</f>
        <v>10</v>
      </c>
      <c r="C465" s="1" t="str">
        <f>[1]exposure.F!C463</f>
        <v>rs112617308</v>
      </c>
      <c r="D465" s="1" t="str">
        <f>[1]exposure.F!E463</f>
        <v>T</v>
      </c>
      <c r="E465" s="1" t="str">
        <f>[1]exposure.F!D463</f>
        <v>C</v>
      </c>
      <c r="F465" s="1">
        <f>[1]exposure.F!F463</f>
        <v>-0.17087336142407</v>
      </c>
      <c r="G465" s="1">
        <f>[1]exposure.F!G463</f>
        <v>3.6284397074283797E-2</v>
      </c>
      <c r="H465" s="3">
        <f>[1]exposure.F!H463</f>
        <v>2.3803254246285601E-6</v>
      </c>
      <c r="I465" s="1">
        <f>[1]exposure.F!I463</f>
        <v>4001</v>
      </c>
      <c r="J465" s="1" t="str">
        <f>[1]exposure.F!J463</f>
        <v>Eubacteriumbrachygroup</v>
      </c>
      <c r="K465" s="1">
        <f>[1]exposure.F!P463</f>
        <v>5.5123873897675799E-3</v>
      </c>
      <c r="L465" s="1">
        <f>[1]exposure.F!Q463</f>
        <v>22.166225996341499</v>
      </c>
    </row>
    <row r="466" spans="1:12" x14ac:dyDescent="0.2">
      <c r="A466" s="1">
        <v>463</v>
      </c>
      <c r="B466" s="1">
        <f>[1]exposure.F!A464</f>
        <v>22</v>
      </c>
      <c r="C466" s="1" t="str">
        <f>[1]exposure.F!C464</f>
        <v>rs9613196</v>
      </c>
      <c r="D466" s="1" t="str">
        <f>[1]exposure.F!E464</f>
        <v>T</v>
      </c>
      <c r="E466" s="1" t="str">
        <f>[1]exposure.F!D464</f>
        <v>A</v>
      </c>
      <c r="F466" s="1">
        <f>[1]exposure.F!F464</f>
        <v>-0.23871847243594699</v>
      </c>
      <c r="G466" s="1">
        <f>[1]exposure.F!G464</f>
        <v>5.2856103532275198E-2</v>
      </c>
      <c r="H466" s="3">
        <f>[1]exposure.F!H464</f>
        <v>4.9878631758998802E-6</v>
      </c>
      <c r="I466" s="1">
        <f>[1]exposure.F!I464</f>
        <v>3004</v>
      </c>
      <c r="J466" s="1" t="str">
        <f>[1]exposure.F!J464</f>
        <v>Eubacteriumbrachygroup</v>
      </c>
      <c r="K466" s="1">
        <f>[1]exposure.F!P464</f>
        <v>6.7443928856920398E-3</v>
      </c>
      <c r="L466" s="1">
        <f>[1]exposure.F!Q464</f>
        <v>20.384146133007899</v>
      </c>
    </row>
    <row r="467" spans="1:12" x14ac:dyDescent="0.2">
      <c r="A467" s="1">
        <v>464</v>
      </c>
      <c r="B467" s="1">
        <f>[1]exposure.F!A465</f>
        <v>5</v>
      </c>
      <c r="C467" s="1" t="str">
        <f>[1]exposure.F!C465</f>
        <v>rs62348779</v>
      </c>
      <c r="D467" s="1" t="str">
        <f>[1]exposure.F!E465</f>
        <v>T</v>
      </c>
      <c r="E467" s="1" t="str">
        <f>[1]exposure.F!D465</f>
        <v>C</v>
      </c>
      <c r="F467" s="1">
        <f>[1]exposure.F!F465</f>
        <v>-0.201480568519595</v>
      </c>
      <c r="G467" s="1">
        <f>[1]exposure.F!G465</f>
        <v>4.3286014987178899E-2</v>
      </c>
      <c r="H467" s="3">
        <f>[1]exposure.F!H465</f>
        <v>3.7812201163616501E-6</v>
      </c>
      <c r="I467" s="1">
        <f>[1]exposure.F!I465</f>
        <v>3827</v>
      </c>
      <c r="J467" s="1" t="str">
        <f>[1]exposure.F!J465</f>
        <v>Eubacteriumbrachygroup</v>
      </c>
      <c r="K467" s="1">
        <f>[1]exposure.F!P465</f>
        <v>5.6293849016239702E-3</v>
      </c>
      <c r="L467" s="1">
        <f>[1]exposure.F!Q465</f>
        <v>21.654297624816099</v>
      </c>
    </row>
    <row r="468" spans="1:12" x14ac:dyDescent="0.2">
      <c r="A468" s="1">
        <v>465</v>
      </c>
      <c r="B468" s="1">
        <f>[1]exposure.F!A466</f>
        <v>10</v>
      </c>
      <c r="C468" s="1" t="str">
        <f>[1]exposure.F!C466</f>
        <v>rs2913110</v>
      </c>
      <c r="D468" s="1" t="str">
        <f>[1]exposure.F!E466</f>
        <v>C</v>
      </c>
      <c r="E468" s="1" t="str">
        <f>[1]exposure.F!D466</f>
        <v>T</v>
      </c>
      <c r="F468" s="1">
        <f>[1]exposure.F!F466</f>
        <v>0.105143062329495</v>
      </c>
      <c r="G468" s="1">
        <f>[1]exposure.F!G466</f>
        <v>2.2941972806984699E-2</v>
      </c>
      <c r="H468" s="3">
        <f>[1]exposure.F!H466</f>
        <v>4.5580592577925699E-6</v>
      </c>
      <c r="I468" s="1">
        <f>[1]exposure.F!I466</f>
        <v>4001</v>
      </c>
      <c r="J468" s="1" t="str">
        <f>[1]exposure.F!J466</f>
        <v>Eubacteriumbrachygroup</v>
      </c>
      <c r="K468" s="1">
        <f>[1]exposure.F!P466</f>
        <v>5.2222449205075296E-3</v>
      </c>
      <c r="L468" s="1">
        <f>[1]exposure.F!Q466</f>
        <v>20.993390061723701</v>
      </c>
    </row>
    <row r="469" spans="1:12" x14ac:dyDescent="0.2">
      <c r="A469" s="1">
        <v>466</v>
      </c>
      <c r="B469" s="1">
        <f>[1]exposure.F!A467</f>
        <v>4</v>
      </c>
      <c r="C469" s="1" t="str">
        <f>[1]exposure.F!C467</f>
        <v>rs4862235</v>
      </c>
      <c r="D469" s="1" t="str">
        <f>[1]exposure.F!E467</f>
        <v>G</v>
      </c>
      <c r="E469" s="1" t="str">
        <f>[1]exposure.F!D467</f>
        <v>A</v>
      </c>
      <c r="F469" s="1">
        <f>[1]exposure.F!F467</f>
        <v>0.10480629843441699</v>
      </c>
      <c r="G469" s="1">
        <f>[1]exposure.F!G467</f>
        <v>2.25751345578332E-2</v>
      </c>
      <c r="H469" s="3">
        <f>[1]exposure.F!H467</f>
        <v>3.73143284193457E-6</v>
      </c>
      <c r="I469" s="1">
        <f>[1]exposure.F!I467</f>
        <v>4000</v>
      </c>
      <c r="J469" s="1" t="str">
        <f>[1]exposure.F!J467</f>
        <v>Eubacteriumbrachygroup</v>
      </c>
      <c r="K469" s="1">
        <f>[1]exposure.F!P467</f>
        <v>5.3594501993200396E-3</v>
      </c>
      <c r="L469" s="1">
        <f>[1]exposure.F!Q467</f>
        <v>21.5425380567637</v>
      </c>
    </row>
    <row r="470" spans="1:12" x14ac:dyDescent="0.2">
      <c r="A470" s="1">
        <v>467</v>
      </c>
      <c r="B470" s="1">
        <f>[1]exposure.F!A468</f>
        <v>2</v>
      </c>
      <c r="C470" s="1" t="str">
        <f>[1]exposure.F!C468</f>
        <v>rs12151423</v>
      </c>
      <c r="D470" s="1" t="str">
        <f>[1]exposure.F!E468</f>
        <v>A</v>
      </c>
      <c r="E470" s="1" t="str">
        <f>[1]exposure.F!D468</f>
        <v>G</v>
      </c>
      <c r="F470" s="1">
        <f>[1]exposure.F!F468</f>
        <v>0.101328627102251</v>
      </c>
      <c r="G470" s="1">
        <f>[1]exposure.F!G468</f>
        <v>2.27324448974775E-2</v>
      </c>
      <c r="H470" s="3">
        <f>[1]exposure.F!H468</f>
        <v>9.2704970293701904E-6</v>
      </c>
      <c r="I470" s="1">
        <f>[1]exposure.F!I468</f>
        <v>3854</v>
      </c>
      <c r="J470" s="1" t="str">
        <f>[1]exposure.F!J468</f>
        <v>Eubacteriumbrachygroup</v>
      </c>
      <c r="K470" s="1">
        <f>[1]exposure.F!P468</f>
        <v>5.1289340276347304E-3</v>
      </c>
      <c r="L470" s="1">
        <f>[1]exposure.F!Q468</f>
        <v>19.858506845949201</v>
      </c>
    </row>
    <row r="471" spans="1:12" x14ac:dyDescent="0.2">
      <c r="A471" s="1">
        <v>468</v>
      </c>
      <c r="B471" s="1">
        <f>[1]exposure.F!A469</f>
        <v>4</v>
      </c>
      <c r="C471" s="1" t="str">
        <f>[1]exposure.F!C469</f>
        <v>rs73199919</v>
      </c>
      <c r="D471" s="1" t="str">
        <f>[1]exposure.F!E469</f>
        <v>T</v>
      </c>
      <c r="E471" s="1" t="str">
        <f>[1]exposure.F!D469</f>
        <v>C</v>
      </c>
      <c r="F471" s="1">
        <f>[1]exposure.F!F469</f>
        <v>-0.23671683718150399</v>
      </c>
      <c r="G471" s="1">
        <f>[1]exposure.F!G469</f>
        <v>5.3133485496589701E-2</v>
      </c>
      <c r="H471" s="3">
        <f>[1]exposure.F!H469</f>
        <v>8.1552412046386402E-6</v>
      </c>
      <c r="I471" s="1">
        <f>[1]exposure.F!I469</f>
        <v>3008</v>
      </c>
      <c r="J471" s="1" t="str">
        <f>[1]exposure.F!J469</f>
        <v>Eubacteriumbrachygroup</v>
      </c>
      <c r="K471" s="1">
        <f>[1]exposure.F!P469</f>
        <v>6.5552247298194602E-3</v>
      </c>
      <c r="L471" s="1">
        <f>[1]exposure.F!Q469</f>
        <v>19.8350286078844</v>
      </c>
    </row>
    <row r="472" spans="1:12" x14ac:dyDescent="0.2">
      <c r="A472" s="1">
        <v>469</v>
      </c>
      <c r="B472" s="1">
        <f>[1]exposure.F!A470</f>
        <v>11</v>
      </c>
      <c r="C472" s="1" t="str">
        <f>[1]exposure.F!C470</f>
        <v>rs6591893</v>
      </c>
      <c r="D472" s="1" t="str">
        <f>[1]exposure.F!E470</f>
        <v>G</v>
      </c>
      <c r="E472" s="1" t="str">
        <f>[1]exposure.F!D470</f>
        <v>A</v>
      </c>
      <c r="F472" s="1">
        <f>[1]exposure.F!F470</f>
        <v>0.108225435241649</v>
      </c>
      <c r="G472" s="1">
        <f>[1]exposure.F!G470</f>
        <v>2.4031858793043901E-2</v>
      </c>
      <c r="H472" s="3">
        <f>[1]exposure.F!H470</f>
        <v>7.3434360366787196E-6</v>
      </c>
      <c r="I472" s="1">
        <f>[1]exposure.F!I470</f>
        <v>3999</v>
      </c>
      <c r="J472" s="1" t="str">
        <f>[1]exposure.F!J470</f>
        <v>Eubacteriumbrachygroup</v>
      </c>
      <c r="K472" s="1">
        <f>[1]exposure.F!P470</f>
        <v>5.0458648299976198E-3</v>
      </c>
      <c r="L472" s="1">
        <f>[1]exposure.F!Q470</f>
        <v>20.270604455605799</v>
      </c>
    </row>
    <row r="473" spans="1:12" x14ac:dyDescent="0.2">
      <c r="A473" s="1">
        <v>470</v>
      </c>
      <c r="B473" s="1">
        <f>[1]exposure.F!A471</f>
        <v>22</v>
      </c>
      <c r="C473" s="1" t="str">
        <f>[1]exposure.F!C471</f>
        <v>rs720439</v>
      </c>
      <c r="D473" s="1" t="str">
        <f>[1]exposure.F!E471</f>
        <v>A</v>
      </c>
      <c r="E473" s="1" t="str">
        <f>[1]exposure.F!D471</f>
        <v>G</v>
      </c>
      <c r="F473" s="1">
        <f>[1]exposure.F!F471</f>
        <v>-0.111927001820581</v>
      </c>
      <c r="G473" s="1">
        <f>[1]exposure.F!G471</f>
        <v>2.5125245218725299E-2</v>
      </c>
      <c r="H473" s="3">
        <f>[1]exposure.F!H471</f>
        <v>7.0282659031529604E-6</v>
      </c>
      <c r="I473" s="1">
        <f>[1]exposure.F!I471</f>
        <v>4001</v>
      </c>
      <c r="J473" s="1" t="str">
        <f>[1]exposure.F!J471</f>
        <v>Eubacteriumbrachygroup</v>
      </c>
      <c r="K473" s="1">
        <f>[1]exposure.F!P471</f>
        <v>4.9355073253024902E-3</v>
      </c>
      <c r="L473" s="1">
        <f>[1]exposure.F!Q471</f>
        <v>19.834989530007299</v>
      </c>
    </row>
    <row r="474" spans="1:12" x14ac:dyDescent="0.2">
      <c r="A474" s="1">
        <v>471</v>
      </c>
      <c r="B474" s="1">
        <f>[1]exposure.F!A472</f>
        <v>4</v>
      </c>
      <c r="C474" s="1" t="str">
        <f>[1]exposure.F!C472</f>
        <v>rs13139592</v>
      </c>
      <c r="D474" s="1" t="str">
        <f>[1]exposure.F!E472</f>
        <v>T</v>
      </c>
      <c r="E474" s="1" t="str">
        <f>[1]exposure.F!D472</f>
        <v>C</v>
      </c>
      <c r="F474" s="1">
        <f>[1]exposure.F!F472</f>
        <v>-0.14599661589245</v>
      </c>
      <c r="G474" s="1">
        <f>[1]exposure.F!G472</f>
        <v>3.27192091257308E-2</v>
      </c>
      <c r="H474" s="3">
        <f>[1]exposure.F!H472</f>
        <v>7.96753015601087E-6</v>
      </c>
      <c r="I474" s="1">
        <f>[1]exposure.F!I472</f>
        <v>3842</v>
      </c>
      <c r="J474" s="1" t="str">
        <f>[1]exposure.F!J472</f>
        <v>Eubacteriumbrachygroup</v>
      </c>
      <c r="K474" s="1">
        <f>[1]exposure.F!P472</f>
        <v>5.1555830816891997E-3</v>
      </c>
      <c r="L474" s="1">
        <f>[1]exposure.F!Q472</f>
        <v>19.900035319102699</v>
      </c>
    </row>
    <row r="475" spans="1:12" x14ac:dyDescent="0.2">
      <c r="A475" s="1">
        <v>472</v>
      </c>
      <c r="B475" s="1">
        <f>[1]exposure.F!A473</f>
        <v>14</v>
      </c>
      <c r="C475" s="1" t="str">
        <f>[1]exposure.F!C473</f>
        <v>rs1384962</v>
      </c>
      <c r="D475" s="1" t="str">
        <f>[1]exposure.F!E473</f>
        <v>A</v>
      </c>
      <c r="E475" s="1" t="str">
        <f>[1]exposure.F!D473</f>
        <v>G</v>
      </c>
      <c r="F475" s="1">
        <f>[1]exposure.F!F473</f>
        <v>0.12088826683465501</v>
      </c>
      <c r="G475" s="1">
        <f>[1]exposure.F!G473</f>
        <v>2.66264273459264E-2</v>
      </c>
      <c r="H475" s="3">
        <f>[1]exposure.F!H473</f>
        <v>6.9929243987806503E-6</v>
      </c>
      <c r="I475" s="1">
        <f>[1]exposure.F!I473</f>
        <v>4001</v>
      </c>
      <c r="J475" s="1" t="str">
        <f>[1]exposure.F!J473</f>
        <v>Eubacteriumbrachygroup</v>
      </c>
      <c r="K475" s="1">
        <f>[1]exposure.F!P473</f>
        <v>5.1255706431023399E-3</v>
      </c>
      <c r="L475" s="1">
        <f>[1]exposure.F!Q473</f>
        <v>20.6027578927885</v>
      </c>
    </row>
    <row r="476" spans="1:12" x14ac:dyDescent="0.2">
      <c r="A476" s="1">
        <v>473</v>
      </c>
      <c r="B476" s="1">
        <f>[1]exposure.F!A474</f>
        <v>7</v>
      </c>
      <c r="C476" s="1" t="str">
        <f>[1]exposure.F!C474</f>
        <v>rs17159861</v>
      </c>
      <c r="D476" s="1" t="str">
        <f>[1]exposure.F!E474</f>
        <v>C</v>
      </c>
      <c r="E476" s="1" t="str">
        <f>[1]exposure.F!D474</f>
        <v>T</v>
      </c>
      <c r="F476" s="1">
        <f>[1]exposure.F!F474</f>
        <v>9.6222757837493803E-2</v>
      </c>
      <c r="G476" s="1">
        <f>[1]exposure.F!G474</f>
        <v>1.6838827903610101E-2</v>
      </c>
      <c r="H476" s="3">
        <f>[1]exposure.F!H474</f>
        <v>1.0378729166773301E-8</v>
      </c>
      <c r="I476" s="1">
        <f>[1]exposure.F!I474</f>
        <v>17380</v>
      </c>
      <c r="J476" s="1" t="str">
        <f>[1]exposure.F!J474</f>
        <v>Eubacteriumcoprostanoligenesgroup</v>
      </c>
      <c r="K476" s="1">
        <f>[1]exposure.F!P474</f>
        <v>1.87528345225111E-3</v>
      </c>
      <c r="L476" s="1">
        <f>[1]exposure.F!Q474</f>
        <v>32.649903657265902</v>
      </c>
    </row>
    <row r="477" spans="1:12" x14ac:dyDescent="0.2">
      <c r="A477" s="1">
        <v>474</v>
      </c>
      <c r="B477" s="1">
        <f>[1]exposure.F!A475</f>
        <v>7</v>
      </c>
      <c r="C477" s="1" t="str">
        <f>[1]exposure.F!C475</f>
        <v>rs9648214</v>
      </c>
      <c r="D477" s="1" t="str">
        <f>[1]exposure.F!E475</f>
        <v>T</v>
      </c>
      <c r="E477" s="1" t="str">
        <f>[1]exposure.F!D475</f>
        <v>C</v>
      </c>
      <c r="F477" s="1">
        <f>[1]exposure.F!F475</f>
        <v>-8.2871942490057499E-2</v>
      </c>
      <c r="G477" s="1">
        <f>[1]exposure.F!G475</f>
        <v>1.6430986925897801E-2</v>
      </c>
      <c r="H477" s="3">
        <f>[1]exposure.F!H475</f>
        <v>2.5202986792982201E-7</v>
      </c>
      <c r="I477" s="1">
        <f>[1]exposure.F!I475</f>
        <v>17379</v>
      </c>
      <c r="J477" s="1" t="str">
        <f>[1]exposure.F!J475</f>
        <v>Eubacteriumcoprostanoligenesgroup</v>
      </c>
      <c r="K477" s="1">
        <f>[1]exposure.F!P475</f>
        <v>1.4615972795640701E-3</v>
      </c>
      <c r="L477" s="1">
        <f>[1]exposure.F!Q475</f>
        <v>25.435352168519099</v>
      </c>
    </row>
    <row r="478" spans="1:12" x14ac:dyDescent="0.2">
      <c r="A478" s="1">
        <v>475</v>
      </c>
      <c r="B478" s="1">
        <f>[1]exposure.F!A476</f>
        <v>1</v>
      </c>
      <c r="C478" s="1" t="str">
        <f>[1]exposure.F!C476</f>
        <v>rs115325767</v>
      </c>
      <c r="D478" s="1" t="str">
        <f>[1]exposure.F!E476</f>
        <v>G</v>
      </c>
      <c r="E478" s="1" t="str">
        <f>[1]exposure.F!D476</f>
        <v>C</v>
      </c>
      <c r="F478" s="1">
        <f>[1]exposure.F!F476</f>
        <v>7.8332187644971907E-2</v>
      </c>
      <c r="G478" s="1">
        <f>[1]exposure.F!G476</f>
        <v>1.7471885357439002E-2</v>
      </c>
      <c r="H478" s="3">
        <f>[1]exposure.F!H476</f>
        <v>2.6219724769428402E-6</v>
      </c>
      <c r="I478" s="1">
        <f>[1]exposure.F!I476</f>
        <v>16555</v>
      </c>
      <c r="J478" s="1" t="str">
        <f>[1]exposure.F!J476</f>
        <v>Eubacteriumcoprostanoligenesgroup</v>
      </c>
      <c r="K478" s="1">
        <f>[1]exposure.F!P476</f>
        <v>1.21267606325131E-3</v>
      </c>
      <c r="L478" s="1">
        <f>[1]exposure.F!Q476</f>
        <v>20.097798994763899</v>
      </c>
    </row>
    <row r="479" spans="1:12" x14ac:dyDescent="0.2">
      <c r="A479" s="1">
        <v>476</v>
      </c>
      <c r="B479" s="1">
        <f>[1]exposure.F!A477</f>
        <v>15</v>
      </c>
      <c r="C479" s="1" t="str">
        <f>[1]exposure.F!C477</f>
        <v>rs12906958</v>
      </c>
      <c r="D479" s="1" t="str">
        <f>[1]exposure.F!E477</f>
        <v>C</v>
      </c>
      <c r="E479" s="1" t="str">
        <f>[1]exposure.F!D477</f>
        <v>T</v>
      </c>
      <c r="F479" s="1">
        <f>[1]exposure.F!F477</f>
        <v>-5.3315924878542802E-2</v>
      </c>
      <c r="G479" s="1">
        <f>[1]exposure.F!G477</f>
        <v>1.1593476531464799E-2</v>
      </c>
      <c r="H479" s="3">
        <f>[1]exposure.F!H477</f>
        <v>4.34802821078166E-6</v>
      </c>
      <c r="I479" s="1">
        <f>[1]exposure.F!I477</f>
        <v>17380</v>
      </c>
      <c r="J479" s="1" t="str">
        <f>[1]exposure.F!J477</f>
        <v>Eubacteriumcoprostanoligenesgroup</v>
      </c>
      <c r="K479" s="1">
        <f>[1]exposure.F!P477</f>
        <v>1.2153702420941901E-3</v>
      </c>
      <c r="L479" s="1">
        <f>[1]exposure.F!Q477</f>
        <v>21.1464047782076</v>
      </c>
    </row>
    <row r="480" spans="1:12" x14ac:dyDescent="0.2">
      <c r="A480" s="1">
        <v>477</v>
      </c>
      <c r="B480" s="1">
        <f>[1]exposure.F!A478</f>
        <v>15</v>
      </c>
      <c r="C480" s="1" t="str">
        <f>[1]exposure.F!C478</f>
        <v>rs4076415</v>
      </c>
      <c r="D480" s="1" t="str">
        <f>[1]exposure.F!E478</f>
        <v>T</v>
      </c>
      <c r="E480" s="1" t="str">
        <f>[1]exposure.F!D478</f>
        <v>G</v>
      </c>
      <c r="F480" s="1">
        <f>[1]exposure.F!F478</f>
        <v>5.1515202327029198E-2</v>
      </c>
      <c r="G480" s="1">
        <f>[1]exposure.F!G478</f>
        <v>1.10294347490564E-2</v>
      </c>
      <c r="H480" s="3">
        <f>[1]exposure.F!H478</f>
        <v>1.9897351818637498E-6</v>
      </c>
      <c r="I480" s="1">
        <f>[1]exposure.F!I478</f>
        <v>16960</v>
      </c>
      <c r="J480" s="1" t="str">
        <f>[1]exposure.F!J478</f>
        <v>Eubacteriumcoprostanoligenesgroup</v>
      </c>
      <c r="K480" s="1">
        <f>[1]exposure.F!P478</f>
        <v>1.2846363045366099E-3</v>
      </c>
      <c r="L480" s="1">
        <f>[1]exposure.F!Q478</f>
        <v>21.812884075121399</v>
      </c>
    </row>
    <row r="481" spans="1:12" x14ac:dyDescent="0.2">
      <c r="A481" s="1">
        <v>478</v>
      </c>
      <c r="B481" s="1">
        <f>[1]exposure.F!A479</f>
        <v>3</v>
      </c>
      <c r="C481" s="1" t="str">
        <f>[1]exposure.F!C479</f>
        <v>rs6762473</v>
      </c>
      <c r="D481" s="1" t="str">
        <f>[1]exposure.F!E479</f>
        <v>C</v>
      </c>
      <c r="E481" s="1" t="str">
        <f>[1]exposure.F!D479</f>
        <v>A</v>
      </c>
      <c r="F481" s="1">
        <f>[1]exposure.F!F479</f>
        <v>5.2158364734535098E-2</v>
      </c>
      <c r="G481" s="1">
        <f>[1]exposure.F!G479</f>
        <v>1.1235250524988199E-2</v>
      </c>
      <c r="H481" s="3">
        <f>[1]exposure.F!H479</f>
        <v>4.2611288243467E-6</v>
      </c>
      <c r="I481" s="1">
        <f>[1]exposure.F!I479</f>
        <v>17377</v>
      </c>
      <c r="J481" s="1" t="str">
        <f>[1]exposure.F!J479</f>
        <v>Eubacteriumcoprostanoligenesgroup</v>
      </c>
      <c r="K481" s="1">
        <f>[1]exposure.F!P479</f>
        <v>1.23870905757014E-3</v>
      </c>
      <c r="L481" s="1">
        <f>[1]exposure.F!Q479</f>
        <v>21.549263142720001</v>
      </c>
    </row>
    <row r="482" spans="1:12" x14ac:dyDescent="0.2">
      <c r="A482" s="1">
        <v>479</v>
      </c>
      <c r="B482" s="1">
        <f>[1]exposure.F!A480</f>
        <v>10</v>
      </c>
      <c r="C482" s="1" t="str">
        <f>[1]exposure.F!C480</f>
        <v>rs10444197</v>
      </c>
      <c r="D482" s="1" t="str">
        <f>[1]exposure.F!E480</f>
        <v>A</v>
      </c>
      <c r="E482" s="1" t="str">
        <f>[1]exposure.F!D480</f>
        <v>G</v>
      </c>
      <c r="F482" s="1">
        <f>[1]exposure.F!F480</f>
        <v>-5.0582278224788398E-2</v>
      </c>
      <c r="G482" s="1">
        <f>[1]exposure.F!G480</f>
        <v>1.1345528621022101E-2</v>
      </c>
      <c r="H482" s="3">
        <f>[1]exposure.F!H480</f>
        <v>5.9846417696751603E-6</v>
      </c>
      <c r="I482" s="1">
        <f>[1]exposure.F!I480</f>
        <v>17380</v>
      </c>
      <c r="J482" s="1" t="str">
        <f>[1]exposure.F!J480</f>
        <v>Eubacteriumcoprostanoligenesgroup</v>
      </c>
      <c r="K482" s="1">
        <f>[1]exposure.F!P480</f>
        <v>1.1423551040118101E-3</v>
      </c>
      <c r="L482" s="1">
        <f>[1]exposure.F!Q480</f>
        <v>19.874550792054499</v>
      </c>
    </row>
    <row r="483" spans="1:12" x14ac:dyDescent="0.2">
      <c r="A483" s="1">
        <v>480</v>
      </c>
      <c r="B483" s="1">
        <f>[1]exposure.F!A481</f>
        <v>10</v>
      </c>
      <c r="C483" s="1" t="str">
        <f>[1]exposure.F!C481</f>
        <v>rs2644213</v>
      </c>
      <c r="D483" s="1" t="str">
        <f>[1]exposure.F!E481</f>
        <v>G</v>
      </c>
      <c r="E483" s="1" t="str">
        <f>[1]exposure.F!D481</f>
        <v>A</v>
      </c>
      <c r="F483" s="1">
        <f>[1]exposure.F!F481</f>
        <v>5.3884526416121403E-2</v>
      </c>
      <c r="G483" s="1">
        <f>[1]exposure.F!G481</f>
        <v>1.21244576090916E-2</v>
      </c>
      <c r="H483" s="3">
        <f>[1]exposure.F!H481</f>
        <v>9.8563779577282202E-6</v>
      </c>
      <c r="I483" s="1">
        <f>[1]exposure.F!I481</f>
        <v>17380</v>
      </c>
      <c r="J483" s="1" t="str">
        <f>[1]exposure.F!J481</f>
        <v>Eubacteriumcoprostanoligenesgroup</v>
      </c>
      <c r="K483" s="1">
        <f>[1]exposure.F!P481</f>
        <v>1.13516881538334E-3</v>
      </c>
      <c r="L483" s="1">
        <f>[1]exposure.F!Q481</f>
        <v>19.749382556933501</v>
      </c>
    </row>
    <row r="484" spans="1:12" x14ac:dyDescent="0.2">
      <c r="A484" s="1">
        <v>481</v>
      </c>
      <c r="B484" s="1">
        <f>[1]exposure.F!A482</f>
        <v>3</v>
      </c>
      <c r="C484" s="1" t="str">
        <f>[1]exposure.F!C482</f>
        <v>rs11720857</v>
      </c>
      <c r="D484" s="1" t="str">
        <f>[1]exposure.F!E482</f>
        <v>C</v>
      </c>
      <c r="E484" s="1" t="str">
        <f>[1]exposure.F!D482</f>
        <v>T</v>
      </c>
      <c r="F484" s="1">
        <f>[1]exposure.F!F482</f>
        <v>6.3077577565099005E-2</v>
      </c>
      <c r="G484" s="1">
        <f>[1]exposure.F!G482</f>
        <v>1.44484819514332E-2</v>
      </c>
      <c r="H484" s="3">
        <f>[1]exposure.F!H482</f>
        <v>9.2625509284465997E-6</v>
      </c>
      <c r="I484" s="1">
        <f>[1]exposure.F!I482</f>
        <v>16960</v>
      </c>
      <c r="J484" s="1" t="str">
        <f>[1]exposure.F!J482</f>
        <v>Eubacteriumcoprostanoligenesgroup</v>
      </c>
      <c r="K484" s="1">
        <f>[1]exposure.F!P482</f>
        <v>1.1225144736485399E-3</v>
      </c>
      <c r="L484" s="1">
        <f>[1]exposure.F!Q482</f>
        <v>19.0569921936935</v>
      </c>
    </row>
    <row r="485" spans="1:12" x14ac:dyDescent="0.2">
      <c r="A485" s="1">
        <v>482</v>
      </c>
      <c r="B485" s="1">
        <f>[1]exposure.F!A483</f>
        <v>7</v>
      </c>
      <c r="C485" s="1" t="str">
        <f>[1]exposure.F!C483</f>
        <v>rs4717831</v>
      </c>
      <c r="D485" s="1" t="str">
        <f>[1]exposure.F!E483</f>
        <v>A</v>
      </c>
      <c r="E485" s="1" t="str">
        <f>[1]exposure.F!D483</f>
        <v>T</v>
      </c>
      <c r="F485" s="1">
        <f>[1]exposure.F!F483</f>
        <v>7.8678266514702694E-2</v>
      </c>
      <c r="G485" s="1">
        <f>[1]exposure.F!G483</f>
        <v>1.7403800846856401E-2</v>
      </c>
      <c r="H485" s="3">
        <f>[1]exposure.F!H483</f>
        <v>9.1771910403065604E-6</v>
      </c>
      <c r="I485" s="1">
        <f>[1]exposure.F!I483</f>
        <v>16854</v>
      </c>
      <c r="J485" s="1" t="str">
        <f>[1]exposure.F!J483</f>
        <v>Eubacteriumcoprostanoligenesgroup</v>
      </c>
      <c r="K485" s="1">
        <f>[1]exposure.F!P483</f>
        <v>1.2111336159489499E-3</v>
      </c>
      <c r="L485" s="1">
        <f>[1]exposure.F!Q483</f>
        <v>20.434772936409299</v>
      </c>
    </row>
    <row r="486" spans="1:12" x14ac:dyDescent="0.2">
      <c r="A486" s="1">
        <v>483</v>
      </c>
      <c r="B486" s="1">
        <f>[1]exposure.F!A484</f>
        <v>15</v>
      </c>
      <c r="C486" s="1" t="str">
        <f>[1]exposure.F!C484</f>
        <v>rs62024432</v>
      </c>
      <c r="D486" s="1" t="str">
        <f>[1]exposure.F!E484</f>
        <v>C</v>
      </c>
      <c r="E486" s="1" t="str">
        <f>[1]exposure.F!D484</f>
        <v>T</v>
      </c>
      <c r="F486" s="1">
        <f>[1]exposure.F!F484</f>
        <v>-7.6969763198028104E-2</v>
      </c>
      <c r="G486" s="1">
        <f>[1]exposure.F!G484</f>
        <v>1.7210134991263299E-2</v>
      </c>
      <c r="H486" s="3">
        <f>[1]exposure.F!H484</f>
        <v>7.5020745502226197E-6</v>
      </c>
      <c r="I486" s="1">
        <f>[1]exposure.F!I484</f>
        <v>17271</v>
      </c>
      <c r="J486" s="1" t="str">
        <f>[1]exposure.F!J484</f>
        <v>Eubacteriumcoprostanoligenesgroup</v>
      </c>
      <c r="K486" s="1">
        <f>[1]exposure.F!P484</f>
        <v>1.15678217559979E-3</v>
      </c>
      <c r="L486" s="1">
        <f>[1]exposure.F!Q484</f>
        <v>19.999606578842201</v>
      </c>
    </row>
    <row r="487" spans="1:12" x14ac:dyDescent="0.2">
      <c r="A487" s="1">
        <v>484</v>
      </c>
      <c r="B487" s="1">
        <f>[1]exposure.F!A485</f>
        <v>3</v>
      </c>
      <c r="C487" s="1" t="str">
        <f>[1]exposure.F!C485</f>
        <v>rs76898927</v>
      </c>
      <c r="D487" s="1" t="str">
        <f>[1]exposure.F!E485</f>
        <v>G</v>
      </c>
      <c r="E487" s="1" t="str">
        <f>[1]exposure.F!D485</f>
        <v>A</v>
      </c>
      <c r="F487" s="1">
        <f>[1]exposure.F!F485</f>
        <v>0.123055019732079</v>
      </c>
      <c r="G487" s="1">
        <f>[1]exposure.F!G485</f>
        <v>2.6637491178522401E-2</v>
      </c>
      <c r="H487" s="3">
        <f>[1]exposure.F!H485</f>
        <v>4.7897917419827402E-6</v>
      </c>
      <c r="I487" s="1">
        <f>[1]exposure.F!I485</f>
        <v>12197</v>
      </c>
      <c r="J487" s="1" t="str">
        <f>[1]exposure.F!J485</f>
        <v>Eubacteriumcoprostanoligenesgroup</v>
      </c>
      <c r="K487" s="1">
        <f>[1]exposure.F!P485</f>
        <v>1.7466254909595E-3</v>
      </c>
      <c r="L487" s="1">
        <f>[1]exposure.F!Q485</f>
        <v>21.3373662500533</v>
      </c>
    </row>
    <row r="488" spans="1:12" x14ac:dyDescent="0.2">
      <c r="A488" s="1">
        <v>485</v>
      </c>
      <c r="B488" s="1">
        <f>[1]exposure.F!A486</f>
        <v>7</v>
      </c>
      <c r="C488" s="1" t="str">
        <f>[1]exposure.F!C486</f>
        <v>rs1020520</v>
      </c>
      <c r="D488" s="1" t="str">
        <f>[1]exposure.F!E486</f>
        <v>T</v>
      </c>
      <c r="E488" s="1" t="str">
        <f>[1]exposure.F!D486</f>
        <v>G</v>
      </c>
      <c r="F488" s="1">
        <f>[1]exposure.F!F486</f>
        <v>-5.90704720454917E-2</v>
      </c>
      <c r="G488" s="1">
        <f>[1]exposure.F!G486</f>
        <v>1.32928717515545E-2</v>
      </c>
      <c r="H488" s="3">
        <f>[1]exposure.F!H486</f>
        <v>8.8897545176921497E-6</v>
      </c>
      <c r="I488" s="1">
        <f>[1]exposure.F!I486</f>
        <v>17371</v>
      </c>
      <c r="J488" s="1" t="str">
        <f>[1]exposure.F!J486</f>
        <v>Eubacteriumcoprostanoligenesgroup</v>
      </c>
      <c r="K488" s="1">
        <f>[1]exposure.F!P486</f>
        <v>1.13549444494542E-3</v>
      </c>
      <c r="L488" s="1">
        <f>[1]exposure.F!Q486</f>
        <v>19.744823151261802</v>
      </c>
    </row>
    <row r="489" spans="1:12" x14ac:dyDescent="0.2">
      <c r="A489" s="1">
        <v>486</v>
      </c>
      <c r="B489" s="1">
        <f>[1]exposure.F!A487</f>
        <v>12</v>
      </c>
      <c r="C489" s="1" t="str">
        <f>[1]exposure.F!C487</f>
        <v>rs11052069</v>
      </c>
      <c r="D489" s="1" t="str">
        <f>[1]exposure.F!E487</f>
        <v>T</v>
      </c>
      <c r="E489" s="1" t="str">
        <f>[1]exposure.F!D487</f>
        <v>C</v>
      </c>
      <c r="F489" s="1">
        <f>[1]exposure.F!F487</f>
        <v>4.77831748032106E-2</v>
      </c>
      <c r="G489" s="1">
        <f>[1]exposure.F!G487</f>
        <v>1.07833295403455E-2</v>
      </c>
      <c r="H489" s="3">
        <f>[1]exposure.F!H487</f>
        <v>9.3794912037198206E-6</v>
      </c>
      <c r="I489" s="1">
        <f>[1]exposure.F!I487</f>
        <v>17380</v>
      </c>
      <c r="J489" s="1" t="str">
        <f>[1]exposure.F!J487</f>
        <v>Eubacteriumcoprostanoligenesgroup</v>
      </c>
      <c r="K489" s="1">
        <f>[1]exposure.F!P487</f>
        <v>1.12850657910298E-3</v>
      </c>
      <c r="L489" s="1">
        <f>[1]exposure.F!Q487</f>
        <v>19.633343689174598</v>
      </c>
    </row>
    <row r="490" spans="1:12" x14ac:dyDescent="0.2">
      <c r="A490" s="1">
        <v>487</v>
      </c>
      <c r="B490" s="1">
        <f>[1]exposure.F!A488</f>
        <v>2</v>
      </c>
      <c r="C490" s="1" t="str">
        <f>[1]exposure.F!C488</f>
        <v>rs79895140</v>
      </c>
      <c r="D490" s="1" t="str">
        <f>[1]exposure.F!E488</f>
        <v>T</v>
      </c>
      <c r="E490" s="1" t="str">
        <f>[1]exposure.F!D488</f>
        <v>C</v>
      </c>
      <c r="F490" s="1">
        <f>[1]exposure.F!F488</f>
        <v>-6.4101670181722803E-2</v>
      </c>
      <c r="G490" s="1">
        <f>[1]exposure.F!G488</f>
        <v>1.41152876634352E-2</v>
      </c>
      <c r="H490" s="3">
        <f>[1]exposure.F!H488</f>
        <v>8.6181590592866204E-6</v>
      </c>
      <c r="I490" s="1">
        <f>[1]exposure.F!I488</f>
        <v>16139</v>
      </c>
      <c r="J490" s="1" t="str">
        <f>[1]exposure.F!J488</f>
        <v>Eubacteriumcoprostanoligenesgroup</v>
      </c>
      <c r="K490" s="1">
        <f>[1]exposure.F!P488</f>
        <v>1.2762271810678699E-3</v>
      </c>
      <c r="L490" s="1">
        <f>[1]exposure.F!Q488</f>
        <v>20.620794839761899</v>
      </c>
    </row>
    <row r="491" spans="1:12" x14ac:dyDescent="0.2">
      <c r="A491" s="1">
        <v>488</v>
      </c>
      <c r="B491" s="1">
        <f>[1]exposure.F!A489</f>
        <v>16</v>
      </c>
      <c r="C491" s="1" t="str">
        <f>[1]exposure.F!C489</f>
        <v>rs4583233</v>
      </c>
      <c r="D491" s="1" t="str">
        <f>[1]exposure.F!E489</f>
        <v>A</v>
      </c>
      <c r="E491" s="1" t="str">
        <f>[1]exposure.F!D489</f>
        <v>C</v>
      </c>
      <c r="F491" s="1">
        <f>[1]exposure.F!F489</f>
        <v>6.7020477247521804E-2</v>
      </c>
      <c r="G491" s="1">
        <f>[1]exposure.F!G489</f>
        <v>1.2812177981561401E-2</v>
      </c>
      <c r="H491" s="3">
        <f>[1]exposure.F!H489</f>
        <v>2.83851908636396E-7</v>
      </c>
      <c r="I491" s="1">
        <f>[1]exposure.F!I489</f>
        <v>14327</v>
      </c>
      <c r="J491" s="1" t="str">
        <f>[1]exposure.F!J489</f>
        <v>Eubacteriumeligensgroup</v>
      </c>
      <c r="K491" s="1">
        <f>[1]exposure.F!P489</f>
        <v>1.9062733264961799E-3</v>
      </c>
      <c r="L491" s="1">
        <f>[1]exposure.F!Q489</f>
        <v>27.359520125498801</v>
      </c>
    </row>
    <row r="492" spans="1:12" x14ac:dyDescent="0.2">
      <c r="A492" s="1">
        <v>489</v>
      </c>
      <c r="B492" s="1">
        <f>[1]exposure.F!A490</f>
        <v>10</v>
      </c>
      <c r="C492" s="1" t="str">
        <f>[1]exposure.F!C490</f>
        <v>rs265534</v>
      </c>
      <c r="D492" s="1" t="str">
        <f>[1]exposure.F!E490</f>
        <v>T</v>
      </c>
      <c r="E492" s="1" t="str">
        <f>[1]exposure.F!D490</f>
        <v>G</v>
      </c>
      <c r="F492" s="1">
        <f>[1]exposure.F!F490</f>
        <v>-5.6375608321669497E-2</v>
      </c>
      <c r="G492" s="1">
        <f>[1]exposure.F!G490</f>
        <v>1.2012719506377599E-2</v>
      </c>
      <c r="H492" s="3">
        <f>[1]exposure.F!H490</f>
        <v>2.26758039625934E-6</v>
      </c>
      <c r="I492" s="1">
        <f>[1]exposure.F!I490</f>
        <v>14776</v>
      </c>
      <c r="J492" s="1" t="str">
        <f>[1]exposure.F!J490</f>
        <v>Eubacteriumeligensgroup</v>
      </c>
      <c r="K492" s="1">
        <f>[1]exposure.F!P490</f>
        <v>1.4883191731326899E-3</v>
      </c>
      <c r="L492" s="1">
        <f>[1]exposure.F!Q490</f>
        <v>22.021202041075501</v>
      </c>
    </row>
    <row r="493" spans="1:12" x14ac:dyDescent="0.2">
      <c r="A493" s="1">
        <v>490</v>
      </c>
      <c r="B493" s="1">
        <f>[1]exposure.F!A491</f>
        <v>2</v>
      </c>
      <c r="C493" s="1" t="str">
        <f>[1]exposure.F!C491</f>
        <v>rs72839198</v>
      </c>
      <c r="D493" s="1" t="str">
        <f>[1]exposure.F!E491</f>
        <v>C</v>
      </c>
      <c r="E493" s="1" t="str">
        <f>[1]exposure.F!D491</f>
        <v>G</v>
      </c>
      <c r="F493" s="1">
        <f>[1]exposure.F!F491</f>
        <v>0.155658995251687</v>
      </c>
      <c r="G493" s="1">
        <f>[1]exposure.F!G491</f>
        <v>3.7561222052356701E-2</v>
      </c>
      <c r="H493" s="3">
        <f>[1]exposure.F!H491</f>
        <v>3.1391364670320301E-6</v>
      </c>
      <c r="I493" s="1">
        <f>[1]exposure.F!I491</f>
        <v>4926</v>
      </c>
      <c r="J493" s="1" t="str">
        <f>[1]exposure.F!J491</f>
        <v>Eubacteriumeligensgroup</v>
      </c>
      <c r="K493" s="1">
        <f>[1]exposure.F!P491</f>
        <v>3.4742665027241199E-3</v>
      </c>
      <c r="L493" s="1">
        <f>[1]exposure.F!Q491</f>
        <v>17.166930751879399</v>
      </c>
    </row>
    <row r="494" spans="1:12" x14ac:dyDescent="0.2">
      <c r="A494" s="1">
        <v>491</v>
      </c>
      <c r="B494" s="1">
        <f>[1]exposure.F!A492</f>
        <v>14</v>
      </c>
      <c r="C494" s="1" t="str">
        <f>[1]exposure.F!C492</f>
        <v>rs74606150</v>
      </c>
      <c r="D494" s="1" t="str">
        <f>[1]exposure.F!E492</f>
        <v>C</v>
      </c>
      <c r="E494" s="1" t="str">
        <f>[1]exposure.F!D492</f>
        <v>G</v>
      </c>
      <c r="F494" s="1">
        <f>[1]exposure.F!F492</f>
        <v>-0.19645354454932501</v>
      </c>
      <c r="G494" s="1">
        <f>[1]exposure.F!G492</f>
        <v>4.2564951031135702E-2</v>
      </c>
      <c r="H494" s="3">
        <f>[1]exposure.F!H492</f>
        <v>4.2450633445118199E-6</v>
      </c>
      <c r="I494" s="1">
        <f>[1]exposure.F!I492</f>
        <v>5381</v>
      </c>
      <c r="J494" s="1" t="str">
        <f>[1]exposure.F!J492</f>
        <v>Eubacteriumeligensgroup</v>
      </c>
      <c r="K494" s="1">
        <f>[1]exposure.F!P492</f>
        <v>3.9430893914391999E-3</v>
      </c>
      <c r="L494" s="1">
        <f>[1]exposure.F!Q492</f>
        <v>21.293841356507301</v>
      </c>
    </row>
    <row r="495" spans="1:12" x14ac:dyDescent="0.2">
      <c r="A495" s="1">
        <v>492</v>
      </c>
      <c r="B495" s="1">
        <f>[1]exposure.F!A493</f>
        <v>6</v>
      </c>
      <c r="C495" s="1" t="str">
        <f>[1]exposure.F!C493</f>
        <v>rs6923695</v>
      </c>
      <c r="D495" s="1" t="str">
        <f>[1]exposure.F!E493</f>
        <v>T</v>
      </c>
      <c r="E495" s="1" t="str">
        <f>[1]exposure.F!D493</f>
        <v>G</v>
      </c>
      <c r="F495" s="1">
        <f>[1]exposure.F!F493</f>
        <v>0.10326760332986901</v>
      </c>
      <c r="G495" s="1">
        <f>[1]exposure.F!G493</f>
        <v>2.2952450231704401E-2</v>
      </c>
      <c r="H495" s="3">
        <f>[1]exposure.F!H493</f>
        <v>4.8740631787769601E-6</v>
      </c>
      <c r="I495" s="1">
        <f>[1]exposure.F!I493</f>
        <v>12891</v>
      </c>
      <c r="J495" s="1" t="str">
        <f>[1]exposure.F!J493</f>
        <v>Eubacteriumeligensgroup</v>
      </c>
      <c r="K495" s="1">
        <f>[1]exposure.F!P493</f>
        <v>1.56784108022268E-3</v>
      </c>
      <c r="L495" s="1">
        <f>[1]exposure.F!Q493</f>
        <v>20.2396362160985</v>
      </c>
    </row>
    <row r="496" spans="1:12" x14ac:dyDescent="0.2">
      <c r="A496" s="1">
        <v>493</v>
      </c>
      <c r="B496" s="1">
        <f>[1]exposure.F!A494</f>
        <v>2</v>
      </c>
      <c r="C496" s="1" t="str">
        <f>[1]exposure.F!C494</f>
        <v>rs56080211</v>
      </c>
      <c r="D496" s="1" t="str">
        <f>[1]exposure.F!E494</f>
        <v>C</v>
      </c>
      <c r="E496" s="1" t="str">
        <f>[1]exposure.F!D494</f>
        <v>T</v>
      </c>
      <c r="F496" s="1">
        <f>[1]exposure.F!F494</f>
        <v>0.12309269677591</v>
      </c>
      <c r="G496" s="1">
        <f>[1]exposure.F!G494</f>
        <v>2.8274314671938201E-2</v>
      </c>
      <c r="H496" s="3">
        <f>[1]exposure.F!H494</f>
        <v>9.1428996725937293E-6</v>
      </c>
      <c r="I496" s="1">
        <f>[1]exposure.F!I494</f>
        <v>10699</v>
      </c>
      <c r="J496" s="1" t="str">
        <f>[1]exposure.F!J494</f>
        <v>Eubacteriumeligensgroup</v>
      </c>
      <c r="K496" s="1">
        <f>[1]exposure.F!P494</f>
        <v>1.76835130140241E-3</v>
      </c>
      <c r="L496" s="1">
        <f>[1]exposure.F!Q494</f>
        <v>18.949563356123399</v>
      </c>
    </row>
    <row r="497" spans="1:12" x14ac:dyDescent="0.2">
      <c r="A497" s="1">
        <v>494</v>
      </c>
      <c r="B497" s="1">
        <f>[1]exposure.F!A495</f>
        <v>14</v>
      </c>
      <c r="C497" s="1" t="str">
        <f>[1]exposure.F!C495</f>
        <v>rs158115</v>
      </c>
      <c r="D497" s="1" t="str">
        <f>[1]exposure.F!E495</f>
        <v>G</v>
      </c>
      <c r="E497" s="1" t="str">
        <f>[1]exposure.F!D495</f>
        <v>C</v>
      </c>
      <c r="F497" s="1">
        <f>[1]exposure.F!F495</f>
        <v>9.1527052642036602E-2</v>
      </c>
      <c r="G497" s="1">
        <f>[1]exposure.F!G495</f>
        <v>1.9061087334540101E-2</v>
      </c>
      <c r="H497" s="3">
        <f>[1]exposure.F!H495</f>
        <v>9.7418459245392608E-6</v>
      </c>
      <c r="I497" s="1">
        <f>[1]exposure.F!I495</f>
        <v>14678</v>
      </c>
      <c r="J497" s="1" t="str">
        <f>[1]exposure.F!J495</f>
        <v>Eubacteriumeligensgroup</v>
      </c>
      <c r="K497" s="1">
        <f>[1]exposure.F!P495</f>
        <v>1.5683935574210401E-3</v>
      </c>
      <c r="L497" s="1">
        <f>[1]exposure.F!Q495</f>
        <v>23.053901439201798</v>
      </c>
    </row>
    <row r="498" spans="1:12" x14ac:dyDescent="0.2">
      <c r="A498" s="1">
        <v>495</v>
      </c>
      <c r="B498" s="1">
        <f>[1]exposure.F!A496</f>
        <v>13</v>
      </c>
      <c r="C498" s="1" t="str">
        <f>[1]exposure.F!C496</f>
        <v>rs2200429</v>
      </c>
      <c r="D498" s="1" t="str">
        <f>[1]exposure.F!E496</f>
        <v>A</v>
      </c>
      <c r="E498" s="1" t="str">
        <f>[1]exposure.F!D496</f>
        <v>G</v>
      </c>
      <c r="F498" s="1">
        <f>[1]exposure.F!F496</f>
        <v>-8.8882459160861294E-2</v>
      </c>
      <c r="G498" s="1">
        <f>[1]exposure.F!G496</f>
        <v>1.9847897566364899E-2</v>
      </c>
      <c r="H498" s="3">
        <f>[1]exposure.F!H496</f>
        <v>5.2972074714052201E-6</v>
      </c>
      <c r="I498" s="1">
        <f>[1]exposure.F!I496</f>
        <v>14761</v>
      </c>
      <c r="J498" s="1" t="str">
        <f>[1]exposure.F!J496</f>
        <v>Eubacteriumeligensgroup</v>
      </c>
      <c r="K498" s="1">
        <f>[1]exposure.F!P496</f>
        <v>1.3567433377546501E-3</v>
      </c>
      <c r="L498" s="1">
        <f>[1]exposure.F!Q496</f>
        <v>20.051379497466801</v>
      </c>
    </row>
    <row r="499" spans="1:12" x14ac:dyDescent="0.2">
      <c r="A499" s="1">
        <v>496</v>
      </c>
      <c r="B499" s="1">
        <f>[1]exposure.F!A497</f>
        <v>11</v>
      </c>
      <c r="C499" s="1" t="str">
        <f>[1]exposure.F!C497</f>
        <v>rs182318</v>
      </c>
      <c r="D499" s="1" t="str">
        <f>[1]exposure.F!E497</f>
        <v>G</v>
      </c>
      <c r="E499" s="1" t="str">
        <f>[1]exposure.F!D497</f>
        <v>A</v>
      </c>
      <c r="F499" s="1">
        <f>[1]exposure.F!F497</f>
        <v>-8.2494113266143504E-2</v>
      </c>
      <c r="G499" s="1">
        <f>[1]exposure.F!G497</f>
        <v>1.95614967927638E-2</v>
      </c>
      <c r="H499" s="3">
        <f>[1]exposure.F!H497</f>
        <v>8.3983692000854699E-6</v>
      </c>
      <c r="I499" s="1">
        <f>[1]exposure.F!I497</f>
        <v>14777</v>
      </c>
      <c r="J499" s="1" t="str">
        <f>[1]exposure.F!J497</f>
        <v>Eubacteriumeligensgroup</v>
      </c>
      <c r="K499" s="1">
        <f>[1]exposure.F!P497</f>
        <v>1.2020792707338199E-3</v>
      </c>
      <c r="L499" s="1">
        <f>[1]exposure.F!Q497</f>
        <v>17.782096714943499</v>
      </c>
    </row>
    <row r="500" spans="1:12" x14ac:dyDescent="0.2">
      <c r="A500" s="1">
        <v>497</v>
      </c>
      <c r="B500" s="1">
        <f>[1]exposure.F!A498</f>
        <v>7</v>
      </c>
      <c r="C500" s="1" t="str">
        <f>[1]exposure.F!C498</f>
        <v>rs12719051</v>
      </c>
      <c r="D500" s="1" t="str">
        <f>[1]exposure.F!E498</f>
        <v>A</v>
      </c>
      <c r="E500" s="1" t="str">
        <f>[1]exposure.F!D498</f>
        <v>G</v>
      </c>
      <c r="F500" s="1">
        <f>[1]exposure.F!F498</f>
        <v>9.1662636801767006E-2</v>
      </c>
      <c r="G500" s="1">
        <f>[1]exposure.F!G498</f>
        <v>2.0818347747865201E-2</v>
      </c>
      <c r="H500" s="3">
        <f>[1]exposure.F!H498</f>
        <v>7.1176611633845702E-6</v>
      </c>
      <c r="I500" s="1">
        <f>[1]exposure.F!I498</f>
        <v>12799</v>
      </c>
      <c r="J500" s="1" t="str">
        <f>[1]exposure.F!J498</f>
        <v>Eubacteriumeligensgroup</v>
      </c>
      <c r="K500" s="1">
        <f>[1]exposure.F!P498</f>
        <v>1.51237268035805E-3</v>
      </c>
      <c r="L500" s="1">
        <f>[1]exposure.F!Q498</f>
        <v>19.383147733633699</v>
      </c>
    </row>
    <row r="501" spans="1:12" x14ac:dyDescent="0.2">
      <c r="A501" s="1">
        <v>498</v>
      </c>
      <c r="B501" s="1">
        <f>[1]exposure.F!A499</f>
        <v>2</v>
      </c>
      <c r="C501" s="1" t="str">
        <f>[1]exposure.F!C499</f>
        <v>rs3771393</v>
      </c>
      <c r="D501" s="1" t="str">
        <f>[1]exposure.F!E499</f>
        <v>C</v>
      </c>
      <c r="E501" s="1" t="str">
        <f>[1]exposure.F!D499</f>
        <v>T</v>
      </c>
      <c r="F501" s="1">
        <f>[1]exposure.F!F499</f>
        <v>0.130842344234957</v>
      </c>
      <c r="G501" s="1">
        <f>[1]exposure.F!G499</f>
        <v>2.6667104373125999E-2</v>
      </c>
      <c r="H501" s="3">
        <f>[1]exposure.F!H499</f>
        <v>7.3790932562484097E-7</v>
      </c>
      <c r="I501" s="1">
        <f>[1]exposure.F!I499</f>
        <v>3792</v>
      </c>
      <c r="J501" s="1" t="str">
        <f>[1]exposure.F!J499</f>
        <v>Eubacteriumfissicatenagroup</v>
      </c>
      <c r="K501" s="1">
        <f>[1]exposure.F!P499</f>
        <v>6.3085295974757904E-3</v>
      </c>
      <c r="L501" s="1">
        <f>[1]exposure.F!Q499</f>
        <v>24.061117445989598</v>
      </c>
    </row>
    <row r="502" spans="1:12" x14ac:dyDescent="0.2">
      <c r="A502" s="1">
        <v>499</v>
      </c>
      <c r="B502" s="1">
        <f>[1]exposure.F!A500</f>
        <v>8</v>
      </c>
      <c r="C502" s="1" t="str">
        <f>[1]exposure.F!C500</f>
        <v>rs2733072</v>
      </c>
      <c r="D502" s="1" t="str">
        <f>[1]exposure.F!E500</f>
        <v>G</v>
      </c>
      <c r="E502" s="1" t="str">
        <f>[1]exposure.F!D500</f>
        <v>A</v>
      </c>
      <c r="F502" s="1">
        <f>[1]exposure.F!F500</f>
        <v>0.109644167948117</v>
      </c>
      <c r="G502" s="1">
        <f>[1]exposure.F!G500</f>
        <v>2.2830586609729E-2</v>
      </c>
      <c r="H502" s="3">
        <f>[1]exposure.F!H500</f>
        <v>1.49089216111482E-6</v>
      </c>
      <c r="I502" s="1">
        <f>[1]exposure.F!I500</f>
        <v>3833</v>
      </c>
      <c r="J502" s="1" t="str">
        <f>[1]exposure.F!J500</f>
        <v>Eubacteriumfissicatenagroup</v>
      </c>
      <c r="K502" s="1">
        <f>[1]exposure.F!P500</f>
        <v>5.9812600441867501E-3</v>
      </c>
      <c r="L502" s="1">
        <f>[1]exposure.F!Q500</f>
        <v>23.052087760737798</v>
      </c>
    </row>
    <row r="503" spans="1:12" x14ac:dyDescent="0.2">
      <c r="A503" s="1">
        <v>500</v>
      </c>
      <c r="B503" s="1">
        <f>[1]exposure.F!A501</f>
        <v>11</v>
      </c>
      <c r="C503" s="1" t="str">
        <f>[1]exposure.F!C501</f>
        <v>rs7104872</v>
      </c>
      <c r="D503" s="1" t="str">
        <f>[1]exposure.F!E501</f>
        <v>G</v>
      </c>
      <c r="E503" s="1" t="str">
        <f>[1]exposure.F!D501</f>
        <v>A</v>
      </c>
      <c r="F503" s="1">
        <f>[1]exposure.F!F501</f>
        <v>0.13861174274222901</v>
      </c>
      <c r="G503" s="1">
        <f>[1]exposure.F!G501</f>
        <v>2.9190552524555401E-2</v>
      </c>
      <c r="H503" s="3">
        <f>[1]exposure.F!H501</f>
        <v>2.7315038978892898E-6</v>
      </c>
      <c r="I503" s="1">
        <f>[1]exposure.F!I501</f>
        <v>3829</v>
      </c>
      <c r="J503" s="1" t="str">
        <f>[1]exposure.F!J501</f>
        <v>Eubacteriumfissicatenagroup</v>
      </c>
      <c r="K503" s="1">
        <f>[1]exposure.F!P501</f>
        <v>5.8543685471351102E-3</v>
      </c>
      <c r="L503" s="1">
        <f>[1]exposure.F!Q501</f>
        <v>22.536606027371899</v>
      </c>
    </row>
    <row r="504" spans="1:12" x14ac:dyDescent="0.2">
      <c r="A504" s="1">
        <v>501</v>
      </c>
      <c r="B504" s="1">
        <f>[1]exposure.F!A502</f>
        <v>7</v>
      </c>
      <c r="C504" s="1" t="str">
        <f>[1]exposure.F!C502</f>
        <v>rs151257695</v>
      </c>
      <c r="D504" s="1" t="str">
        <f>[1]exposure.F!E502</f>
        <v>A</v>
      </c>
      <c r="E504" s="1" t="str">
        <f>[1]exposure.F!D502</f>
        <v>G</v>
      </c>
      <c r="F504" s="1">
        <f>[1]exposure.F!F502</f>
        <v>0.20950977872495499</v>
      </c>
      <c r="G504" s="1">
        <f>[1]exposure.F!G502</f>
        <v>4.5484722580160501E-2</v>
      </c>
      <c r="H504" s="3">
        <f>[1]exposure.F!H502</f>
        <v>3.09680915789635E-6</v>
      </c>
      <c r="I504" s="1">
        <f>[1]exposure.F!I502</f>
        <v>3587</v>
      </c>
      <c r="J504" s="1" t="str">
        <f>[1]exposure.F!J502</f>
        <v>Eubacteriumfissicatenagroup</v>
      </c>
      <c r="K504" s="1">
        <f>[1]exposure.F!P502</f>
        <v>5.8801023518974902E-3</v>
      </c>
      <c r="L504" s="1">
        <f>[1]exposure.F!Q502</f>
        <v>21.204853641320501</v>
      </c>
    </row>
    <row r="505" spans="1:12" x14ac:dyDescent="0.2">
      <c r="A505" s="1">
        <v>502</v>
      </c>
      <c r="B505" s="1">
        <f>[1]exposure.F!A503</f>
        <v>18</v>
      </c>
      <c r="C505" s="1" t="str">
        <f>[1]exposure.F!C503</f>
        <v>rs11876297</v>
      </c>
      <c r="D505" s="1" t="str">
        <f>[1]exposure.F!E503</f>
        <v>T</v>
      </c>
      <c r="E505" s="1" t="str">
        <f>[1]exposure.F!D503</f>
        <v>C</v>
      </c>
      <c r="F505" s="1">
        <f>[1]exposure.F!F503</f>
        <v>0.13146939781094499</v>
      </c>
      <c r="G505" s="1">
        <f>[1]exposure.F!G503</f>
        <v>2.8171203183094701E-2</v>
      </c>
      <c r="H505" s="3">
        <f>[1]exposure.F!H503</f>
        <v>2.6655642284986201E-6</v>
      </c>
      <c r="I505" s="1">
        <f>[1]exposure.F!I503</f>
        <v>3396</v>
      </c>
      <c r="J505" s="1" t="str">
        <f>[1]exposure.F!J503</f>
        <v>Eubacteriumfissicatenagroup</v>
      </c>
      <c r="K505" s="1">
        <f>[1]exposure.F!P503</f>
        <v>6.37227594871003E-3</v>
      </c>
      <c r="L505" s="1">
        <f>[1]exposure.F!Q503</f>
        <v>21.766204833476898</v>
      </c>
    </row>
    <row r="506" spans="1:12" x14ac:dyDescent="0.2">
      <c r="A506" s="1">
        <v>503</v>
      </c>
      <c r="B506" s="1">
        <f>[1]exposure.F!A504</f>
        <v>6</v>
      </c>
      <c r="C506" s="1" t="str">
        <f>[1]exposure.F!C504</f>
        <v>rs6934739</v>
      </c>
      <c r="D506" s="1" t="str">
        <f>[1]exposure.F!E504</f>
        <v>A</v>
      </c>
      <c r="E506" s="1" t="str">
        <f>[1]exposure.F!D504</f>
        <v>G</v>
      </c>
      <c r="F506" s="1">
        <f>[1]exposure.F!F504</f>
        <v>0.111463383719603</v>
      </c>
      <c r="G506" s="1">
        <f>[1]exposure.F!G504</f>
        <v>2.5278804776851599E-2</v>
      </c>
      <c r="H506" s="3">
        <f>[1]exposure.F!H504</f>
        <v>9.7532632352640998E-6</v>
      </c>
      <c r="I506" s="1">
        <f>[1]exposure.F!I504</f>
        <v>3831</v>
      </c>
      <c r="J506" s="1" t="str">
        <f>[1]exposure.F!J504</f>
        <v>Eubacteriumfissicatenagroup</v>
      </c>
      <c r="K506" s="1">
        <f>[1]exposure.F!P504</f>
        <v>5.0494111569624502E-3</v>
      </c>
      <c r="L506" s="1">
        <f>[1]exposure.F!Q504</f>
        <v>19.4323170786719</v>
      </c>
    </row>
    <row r="507" spans="1:12" x14ac:dyDescent="0.2">
      <c r="A507" s="1">
        <v>504</v>
      </c>
      <c r="B507" s="1">
        <f>[1]exposure.F!A505</f>
        <v>14</v>
      </c>
      <c r="C507" s="1" t="str">
        <f>[1]exposure.F!C505</f>
        <v>rs10147907</v>
      </c>
      <c r="D507" s="1" t="str">
        <f>[1]exposure.F!E505</f>
        <v>T</v>
      </c>
      <c r="E507" s="1" t="str">
        <f>[1]exposure.F!D505</f>
        <v>G</v>
      </c>
      <c r="F507" s="1">
        <f>[1]exposure.F!F505</f>
        <v>0.17226280668806501</v>
      </c>
      <c r="G507" s="1">
        <f>[1]exposure.F!G505</f>
        <v>3.96009825121173E-2</v>
      </c>
      <c r="H507" s="3">
        <f>[1]exposure.F!H505</f>
        <v>8.2724566594106793E-6</v>
      </c>
      <c r="I507" s="1">
        <f>[1]exposure.F!I505</f>
        <v>3833</v>
      </c>
      <c r="J507" s="1" t="str">
        <f>[1]exposure.F!J505</f>
        <v>Eubacteriumfissicatenagroup</v>
      </c>
      <c r="K507" s="1">
        <f>[1]exposure.F!P505</f>
        <v>4.9123987423741796E-3</v>
      </c>
      <c r="L507" s="1">
        <f>[1]exposure.F!Q505</f>
        <v>18.912304362199801</v>
      </c>
    </row>
    <row r="508" spans="1:12" x14ac:dyDescent="0.2">
      <c r="A508" s="1">
        <v>505</v>
      </c>
      <c r="B508" s="1">
        <f>[1]exposure.F!A506</f>
        <v>3</v>
      </c>
      <c r="C508" s="1" t="str">
        <f>[1]exposure.F!C506</f>
        <v>rs1768152</v>
      </c>
      <c r="D508" s="1" t="str">
        <f>[1]exposure.F!E506</f>
        <v>T</v>
      </c>
      <c r="E508" s="1" t="str">
        <f>[1]exposure.F!D506</f>
        <v>C</v>
      </c>
      <c r="F508" s="1">
        <f>[1]exposure.F!F506</f>
        <v>0.139488570966463</v>
      </c>
      <c r="G508" s="1">
        <f>[1]exposure.F!G506</f>
        <v>3.1618584021235699E-2</v>
      </c>
      <c r="H508" s="3">
        <f>[1]exposure.F!H506</f>
        <v>8.7005392848747095E-6</v>
      </c>
      <c r="I508" s="1">
        <f>[1]exposure.F!I506</f>
        <v>3590</v>
      </c>
      <c r="J508" s="1" t="str">
        <f>[1]exposure.F!J506</f>
        <v>Eubacteriumfissicatenagroup</v>
      </c>
      <c r="K508" s="1">
        <f>[1]exposure.F!P506</f>
        <v>5.3920003966205299E-3</v>
      </c>
      <c r="L508" s="1">
        <f>[1]exposure.F!Q506</f>
        <v>19.451379267801201</v>
      </c>
    </row>
    <row r="509" spans="1:12" x14ac:dyDescent="0.2">
      <c r="A509" s="1">
        <v>506</v>
      </c>
      <c r="B509" s="1">
        <f>[1]exposure.F!A507</f>
        <v>10</v>
      </c>
      <c r="C509" s="1" t="str">
        <f>[1]exposure.F!C507</f>
        <v>rs11818408</v>
      </c>
      <c r="D509" s="1" t="str">
        <f>[1]exposure.F!E507</f>
        <v>G</v>
      </c>
      <c r="E509" s="1" t="str">
        <f>[1]exposure.F!D507</f>
        <v>A</v>
      </c>
      <c r="F509" s="1">
        <f>[1]exposure.F!F507</f>
        <v>0.105850349853371</v>
      </c>
      <c r="G509" s="1">
        <f>[1]exposure.F!G507</f>
        <v>2.3711403536018701E-2</v>
      </c>
      <c r="H509" s="3">
        <f>[1]exposure.F!H507</f>
        <v>8.2001525316117693E-6</v>
      </c>
      <c r="I509" s="1">
        <f>[1]exposure.F!I507</f>
        <v>3590</v>
      </c>
      <c r="J509" s="1" t="str">
        <f>[1]exposure.F!J507</f>
        <v>Eubacteriumfissicatenagroup</v>
      </c>
      <c r="K509" s="1">
        <f>[1]exposure.F!P507</f>
        <v>5.5204120740430596E-3</v>
      </c>
      <c r="L509" s="1">
        <f>[1]exposure.F!Q507</f>
        <v>19.917189615702</v>
      </c>
    </row>
    <row r="510" spans="1:12" x14ac:dyDescent="0.2">
      <c r="A510" s="1">
        <v>507</v>
      </c>
      <c r="B510" s="1">
        <f>[1]exposure.F!A508</f>
        <v>4</v>
      </c>
      <c r="C510" s="1" t="str">
        <f>[1]exposure.F!C508</f>
        <v>rs13116360</v>
      </c>
      <c r="D510" s="1" t="str">
        <f>[1]exposure.F!E508</f>
        <v>T</v>
      </c>
      <c r="E510" s="1" t="str">
        <f>[1]exposure.F!D508</f>
        <v>C</v>
      </c>
      <c r="F510" s="1">
        <f>[1]exposure.F!F508</f>
        <v>0.15412444464595201</v>
      </c>
      <c r="G510" s="1">
        <f>[1]exposure.F!G508</f>
        <v>2.97185330554663E-2</v>
      </c>
      <c r="H510" s="3">
        <f>[1]exposure.F!H508</f>
        <v>2.9448682295301101E-7</v>
      </c>
      <c r="I510" s="1">
        <f>[1]exposure.F!I508</f>
        <v>10323</v>
      </c>
      <c r="J510" s="1" t="str">
        <f>[1]exposure.F!J508</f>
        <v>Eubacteriumhalliigroup</v>
      </c>
      <c r="K510" s="1">
        <f>[1]exposure.F!P508</f>
        <v>2.5986771361966102E-3</v>
      </c>
      <c r="L510" s="1">
        <f>[1]exposure.F!Q508</f>
        <v>26.8908273007651</v>
      </c>
    </row>
    <row r="511" spans="1:12" x14ac:dyDescent="0.2">
      <c r="A511" s="1">
        <v>508</v>
      </c>
      <c r="B511" s="1">
        <f>[1]exposure.F!A509</f>
        <v>3</v>
      </c>
      <c r="C511" s="1" t="str">
        <f>[1]exposure.F!C509</f>
        <v>rs949971</v>
      </c>
      <c r="D511" s="1" t="str">
        <f>[1]exposure.F!E509</f>
        <v>T</v>
      </c>
      <c r="E511" s="1" t="str">
        <f>[1]exposure.F!D509</f>
        <v>G</v>
      </c>
      <c r="F511" s="1">
        <f>[1]exposure.F!F509</f>
        <v>-5.4016364185044803E-2</v>
      </c>
      <c r="G511" s="1">
        <f>[1]exposure.F!G509</f>
        <v>1.16100708747731E-2</v>
      </c>
      <c r="H511" s="3">
        <f>[1]exposure.F!H509</f>
        <v>3.2900202331314399E-6</v>
      </c>
      <c r="I511" s="1">
        <f>[1]exposure.F!I509</f>
        <v>16566</v>
      </c>
      <c r="J511" s="1" t="str">
        <f>[1]exposure.F!J509</f>
        <v>Eubacteriumhalliigroup</v>
      </c>
      <c r="K511" s="1">
        <f>[1]exposure.F!P509</f>
        <v>1.30495697417139E-3</v>
      </c>
      <c r="L511" s="1">
        <f>[1]exposure.F!Q509</f>
        <v>21.643551223289499</v>
      </c>
    </row>
    <row r="512" spans="1:12" x14ac:dyDescent="0.2">
      <c r="A512" s="1">
        <v>509</v>
      </c>
      <c r="B512" s="1">
        <f>[1]exposure.F!A510</f>
        <v>1</v>
      </c>
      <c r="C512" s="1" t="str">
        <f>[1]exposure.F!C510</f>
        <v>rs10798999</v>
      </c>
      <c r="D512" s="1" t="str">
        <f>[1]exposure.F!E510</f>
        <v>C</v>
      </c>
      <c r="E512" s="1" t="str">
        <f>[1]exposure.F!D510</f>
        <v>T</v>
      </c>
      <c r="F512" s="1">
        <f>[1]exposure.F!F510</f>
        <v>6.0166073763301103E-2</v>
      </c>
      <c r="G512" s="1">
        <f>[1]exposure.F!G510</f>
        <v>1.26752446850334E-2</v>
      </c>
      <c r="H512" s="3">
        <f>[1]exposure.F!H510</f>
        <v>2.6055788054759399E-6</v>
      </c>
      <c r="I512" s="1">
        <f>[1]exposure.F!I510</f>
        <v>16561</v>
      </c>
      <c r="J512" s="1" t="str">
        <f>[1]exposure.F!J510</f>
        <v>Eubacteriumhalliigroup</v>
      </c>
      <c r="K512" s="1">
        <f>[1]exposure.F!P510</f>
        <v>1.35866885245569E-3</v>
      </c>
      <c r="L512" s="1">
        <f>[1]exposure.F!Q510</f>
        <v>22.528806715781499</v>
      </c>
    </row>
    <row r="513" spans="1:12" x14ac:dyDescent="0.2">
      <c r="A513" s="1">
        <v>510</v>
      </c>
      <c r="B513" s="1">
        <f>[1]exposure.F!A511</f>
        <v>7</v>
      </c>
      <c r="C513" s="1" t="str">
        <f>[1]exposure.F!C511</f>
        <v>rs60254196</v>
      </c>
      <c r="D513" s="1" t="str">
        <f>[1]exposure.F!E511</f>
        <v>A</v>
      </c>
      <c r="E513" s="1" t="str">
        <f>[1]exposure.F!D511</f>
        <v>G</v>
      </c>
      <c r="F513" s="1">
        <f>[1]exposure.F!F511</f>
        <v>-5.2283162968665503E-2</v>
      </c>
      <c r="G513" s="1">
        <f>[1]exposure.F!G511</f>
        <v>1.11864909683667E-2</v>
      </c>
      <c r="H513" s="3">
        <f>[1]exposure.F!H511</f>
        <v>2.6967192171968298E-6</v>
      </c>
      <c r="I513" s="1">
        <f>[1]exposure.F!I511</f>
        <v>16238</v>
      </c>
      <c r="J513" s="1" t="str">
        <f>[1]exposure.F!J511</f>
        <v>Eubacteriumhalliigroup</v>
      </c>
      <c r="K513" s="1">
        <f>[1]exposure.F!P511</f>
        <v>1.3434440184122501E-3</v>
      </c>
      <c r="L513" s="1">
        <f>[1]exposure.F!Q511</f>
        <v>21.841499915355801</v>
      </c>
    </row>
    <row r="514" spans="1:12" x14ac:dyDescent="0.2">
      <c r="A514" s="1">
        <v>511</v>
      </c>
      <c r="B514" s="1">
        <f>[1]exposure.F!A512</f>
        <v>7</v>
      </c>
      <c r="C514" s="1" t="str">
        <f>[1]exposure.F!C512</f>
        <v>rs10808115</v>
      </c>
      <c r="D514" s="1" t="str">
        <f>[1]exposure.F!E512</f>
        <v>A</v>
      </c>
      <c r="E514" s="1" t="str">
        <f>[1]exposure.F!D512</f>
        <v>C</v>
      </c>
      <c r="F514" s="1">
        <f>[1]exposure.F!F512</f>
        <v>-5.0474740783927101E-2</v>
      </c>
      <c r="G514" s="1">
        <f>[1]exposure.F!G512</f>
        <v>1.0992247522232801E-2</v>
      </c>
      <c r="H514" s="3">
        <f>[1]exposure.F!H512</f>
        <v>4.4244848315577503E-6</v>
      </c>
      <c r="I514" s="1">
        <f>[1]exposure.F!I512</f>
        <v>16566</v>
      </c>
      <c r="J514" s="1" t="str">
        <f>[1]exposure.F!J512</f>
        <v>Eubacteriumhalliigroup</v>
      </c>
      <c r="K514" s="1">
        <f>[1]exposure.F!P512</f>
        <v>1.2711743584410699E-3</v>
      </c>
      <c r="L514" s="1">
        <f>[1]exposure.F!Q512</f>
        <v>21.082531646858399</v>
      </c>
    </row>
    <row r="515" spans="1:12" x14ac:dyDescent="0.2">
      <c r="A515" s="1">
        <v>512</v>
      </c>
      <c r="B515" s="1">
        <f>[1]exposure.F!A513</f>
        <v>15</v>
      </c>
      <c r="C515" s="1" t="str">
        <f>[1]exposure.F!C513</f>
        <v>rs74018587</v>
      </c>
      <c r="D515" s="1" t="str">
        <f>[1]exposure.F!E513</f>
        <v>C</v>
      </c>
      <c r="E515" s="1" t="str">
        <f>[1]exposure.F!D513</f>
        <v>T</v>
      </c>
      <c r="F515" s="1">
        <f>[1]exposure.F!F513</f>
        <v>0.20894279918640099</v>
      </c>
      <c r="G515" s="1">
        <f>[1]exposure.F!G513</f>
        <v>4.3821973731611202E-2</v>
      </c>
      <c r="H515" s="3">
        <f>[1]exposure.F!H513</f>
        <v>3.7025728418454299E-6</v>
      </c>
      <c r="I515" s="1">
        <f>[1]exposure.F!I513</f>
        <v>3039</v>
      </c>
      <c r="J515" s="1" t="str">
        <f>[1]exposure.F!J513</f>
        <v>Eubacteriumhalliigroup</v>
      </c>
      <c r="K515" s="1">
        <f>[1]exposure.F!P513</f>
        <v>7.4251208797500396E-3</v>
      </c>
      <c r="L515" s="1">
        <f>[1]exposure.F!Q513</f>
        <v>22.718781813003101</v>
      </c>
    </row>
    <row r="516" spans="1:12" x14ac:dyDescent="0.2">
      <c r="A516" s="1">
        <v>513</v>
      </c>
      <c r="B516" s="1">
        <f>[1]exposure.F!A514</f>
        <v>3</v>
      </c>
      <c r="C516" s="1" t="str">
        <f>[1]exposure.F!C514</f>
        <v>rs6550770</v>
      </c>
      <c r="D516" s="1" t="str">
        <f>[1]exposure.F!E514</f>
        <v>T</v>
      </c>
      <c r="E516" s="1" t="str">
        <f>[1]exposure.F!D514</f>
        <v>C</v>
      </c>
      <c r="F516" s="1">
        <f>[1]exposure.F!F514</f>
        <v>-0.19808740810457501</v>
      </c>
      <c r="G516" s="1">
        <f>[1]exposure.F!G514</f>
        <v>4.43544874600637E-2</v>
      </c>
      <c r="H516" s="3">
        <f>[1]exposure.F!H514</f>
        <v>4.8230045578905498E-6</v>
      </c>
      <c r="I516" s="1">
        <f>[1]exposure.F!I514</f>
        <v>4279</v>
      </c>
      <c r="J516" s="1" t="str">
        <f>[1]exposure.F!J514</f>
        <v>Eubacteriumhalliigroup</v>
      </c>
      <c r="K516" s="1">
        <f>[1]exposure.F!P514</f>
        <v>4.6395589653409602E-3</v>
      </c>
      <c r="L516" s="1">
        <f>[1]exposure.F!Q514</f>
        <v>19.935887419974598</v>
      </c>
    </row>
    <row r="517" spans="1:12" x14ac:dyDescent="0.2">
      <c r="A517" s="1">
        <v>514</v>
      </c>
      <c r="B517" s="1">
        <f>[1]exposure.F!A515</f>
        <v>11</v>
      </c>
      <c r="C517" s="1" t="str">
        <f>[1]exposure.F!C515</f>
        <v>rs10501370</v>
      </c>
      <c r="D517" s="1" t="str">
        <f>[1]exposure.F!E515</f>
        <v>C</v>
      </c>
      <c r="E517" s="1" t="str">
        <f>[1]exposure.F!D515</f>
        <v>T</v>
      </c>
      <c r="F517" s="1">
        <f>[1]exposure.F!F515</f>
        <v>-0.11558889389832901</v>
      </c>
      <c r="G517" s="1">
        <f>[1]exposure.F!G515</f>
        <v>2.5248888559884799E-2</v>
      </c>
      <c r="H517" s="3">
        <f>[1]exposure.F!H515</f>
        <v>5.4191849472296301E-6</v>
      </c>
      <c r="I517" s="1">
        <f>[1]exposure.F!I515</f>
        <v>13824</v>
      </c>
      <c r="J517" s="1" t="str">
        <f>[1]exposure.F!J515</f>
        <v>Eubacteriumhalliigroup</v>
      </c>
      <c r="K517" s="1">
        <f>[1]exposure.F!P515</f>
        <v>1.51375658497015E-3</v>
      </c>
      <c r="L517" s="1">
        <f>[1]exposure.F!Q515</f>
        <v>20.9548640809471</v>
      </c>
    </row>
    <row r="518" spans="1:12" x14ac:dyDescent="0.2">
      <c r="A518" s="1">
        <v>515</v>
      </c>
      <c r="B518" s="1">
        <f>[1]exposure.F!A516</f>
        <v>19</v>
      </c>
      <c r="C518" s="1" t="str">
        <f>[1]exposure.F!C516</f>
        <v>rs281379</v>
      </c>
      <c r="D518" s="1" t="str">
        <f>[1]exposure.F!E516</f>
        <v>A</v>
      </c>
      <c r="E518" s="1" t="str">
        <f>[1]exposure.F!D516</f>
        <v>G</v>
      </c>
      <c r="F518" s="1">
        <f>[1]exposure.F!F516</f>
        <v>-4.9952328027846798E-2</v>
      </c>
      <c r="G518" s="1">
        <f>[1]exposure.F!G516</f>
        <v>1.12152927467483E-2</v>
      </c>
      <c r="H518" s="3">
        <f>[1]exposure.F!H516</f>
        <v>9.3279604997541806E-6</v>
      </c>
      <c r="I518" s="1">
        <f>[1]exposure.F!I516</f>
        <v>16130</v>
      </c>
      <c r="J518" s="1" t="str">
        <f>[1]exposure.F!J516</f>
        <v>Eubacteriumhalliigroup</v>
      </c>
      <c r="K518" s="1">
        <f>[1]exposure.F!P516</f>
        <v>1.2283498505913E-3</v>
      </c>
      <c r="L518" s="1">
        <f>[1]exposure.F!Q516</f>
        <v>19.835190944169302</v>
      </c>
    </row>
    <row r="519" spans="1:12" x14ac:dyDescent="0.2">
      <c r="A519" s="1">
        <v>516</v>
      </c>
      <c r="B519" s="1">
        <f>[1]exposure.F!A517</f>
        <v>11</v>
      </c>
      <c r="C519" s="1" t="str">
        <f>[1]exposure.F!C517</f>
        <v>rs78056098</v>
      </c>
      <c r="D519" s="1" t="str">
        <f>[1]exposure.F!E517</f>
        <v>G</v>
      </c>
      <c r="E519" s="1" t="str">
        <f>[1]exposure.F!D517</f>
        <v>T</v>
      </c>
      <c r="F519" s="1">
        <f>[1]exposure.F!F517</f>
        <v>-5.0741114262438797E-2</v>
      </c>
      <c r="G519" s="1">
        <f>[1]exposure.F!G517</f>
        <v>1.13758215034367E-2</v>
      </c>
      <c r="H519" s="3">
        <f>[1]exposure.F!H517</f>
        <v>8.2881756466718399E-6</v>
      </c>
      <c r="I519" s="1">
        <f>[1]exposure.F!I517</f>
        <v>16568</v>
      </c>
      <c r="J519" s="1" t="str">
        <f>[1]exposure.F!J517</f>
        <v>Eubacteriumhalliigroup</v>
      </c>
      <c r="K519" s="1">
        <f>[1]exposure.F!P517</f>
        <v>1.1993975897159001E-3</v>
      </c>
      <c r="L519" s="1">
        <f>[1]exposure.F!Q517</f>
        <v>19.893080183657901</v>
      </c>
    </row>
    <row r="520" spans="1:12" x14ac:dyDescent="0.2">
      <c r="A520" s="1">
        <v>517</v>
      </c>
      <c r="B520" s="1">
        <f>[1]exposure.F!A518</f>
        <v>3</v>
      </c>
      <c r="C520" s="1" t="str">
        <f>[1]exposure.F!C518</f>
        <v>rs138531890</v>
      </c>
      <c r="D520" s="1" t="str">
        <f>[1]exposure.F!E518</f>
        <v>A</v>
      </c>
      <c r="E520" s="1" t="str">
        <f>[1]exposure.F!D518</f>
        <v>G</v>
      </c>
      <c r="F520" s="1">
        <f>[1]exposure.F!F518</f>
        <v>0.153138470802483</v>
      </c>
      <c r="G520" s="1">
        <f>[1]exposure.F!G518</f>
        <v>3.4945641389186703E-2</v>
      </c>
      <c r="H520" s="3">
        <f>[1]exposure.F!H518</f>
        <v>5.4305964590040998E-6</v>
      </c>
      <c r="I520" s="1">
        <f>[1]exposure.F!I518</f>
        <v>7710</v>
      </c>
      <c r="J520" s="1" t="str">
        <f>[1]exposure.F!J518</f>
        <v>Eubacteriumhalliigroup</v>
      </c>
      <c r="K520" s="1">
        <f>[1]exposure.F!P518</f>
        <v>2.48455052589916E-3</v>
      </c>
      <c r="L520" s="1">
        <f>[1]exposure.F!Q518</f>
        <v>19.198615383578499</v>
      </c>
    </row>
    <row r="521" spans="1:12" x14ac:dyDescent="0.2">
      <c r="A521" s="1">
        <v>518</v>
      </c>
      <c r="B521" s="1">
        <f>[1]exposure.F!A519</f>
        <v>3</v>
      </c>
      <c r="C521" s="1" t="str">
        <f>[1]exposure.F!C519</f>
        <v>rs28584818</v>
      </c>
      <c r="D521" s="1" t="str">
        <f>[1]exposure.F!E519</f>
        <v>A</v>
      </c>
      <c r="E521" s="1" t="str">
        <f>[1]exposure.F!D519</f>
        <v>G</v>
      </c>
      <c r="F521" s="1">
        <f>[1]exposure.F!F519</f>
        <v>0.12611536389825201</v>
      </c>
      <c r="G521" s="1">
        <f>[1]exposure.F!G519</f>
        <v>2.6862747442481402E-2</v>
      </c>
      <c r="H521" s="3">
        <f>[1]exposure.F!H519</f>
        <v>4.4323477902006797E-6</v>
      </c>
      <c r="I521" s="1">
        <f>[1]exposure.F!I519</f>
        <v>11095</v>
      </c>
      <c r="J521" s="1" t="str">
        <f>[1]exposure.F!J519</f>
        <v>Eubacteriumhalliigroup</v>
      </c>
      <c r="K521" s="1">
        <f>[1]exposure.F!P519</f>
        <v>1.9826493949356601E-3</v>
      </c>
      <c r="L521" s="1">
        <f>[1]exposure.F!Q519</f>
        <v>22.037221822533802</v>
      </c>
    </row>
    <row r="522" spans="1:12" x14ac:dyDescent="0.2">
      <c r="A522" s="1">
        <v>519</v>
      </c>
      <c r="B522" s="1">
        <f>[1]exposure.F!A520</f>
        <v>11</v>
      </c>
      <c r="C522" s="1" t="str">
        <f>[1]exposure.F!C520</f>
        <v>rs117748144</v>
      </c>
      <c r="D522" s="1" t="str">
        <f>[1]exposure.F!E520</f>
        <v>T</v>
      </c>
      <c r="E522" s="1" t="str">
        <f>[1]exposure.F!D520</f>
        <v>C</v>
      </c>
      <c r="F522" s="1">
        <f>[1]exposure.F!F520</f>
        <v>-0.12658195826959601</v>
      </c>
      <c r="G522" s="1">
        <f>[1]exposure.F!G520</f>
        <v>2.87119552475553E-2</v>
      </c>
      <c r="H522" s="3">
        <f>[1]exposure.F!H520</f>
        <v>7.8600180858297403E-6</v>
      </c>
      <c r="I522" s="1">
        <f>[1]exposure.F!I520</f>
        <v>10861</v>
      </c>
      <c r="J522" s="1" t="str">
        <f>[1]exposure.F!J520</f>
        <v>Eubacteriumhalliigroup</v>
      </c>
      <c r="K522" s="1">
        <f>[1]exposure.F!P520</f>
        <v>1.7863714313692701E-3</v>
      </c>
      <c r="L522" s="1">
        <f>[1]exposure.F!Q520</f>
        <v>19.432921789551798</v>
      </c>
    </row>
    <row r="523" spans="1:12" x14ac:dyDescent="0.2">
      <c r="A523" s="1">
        <v>520</v>
      </c>
      <c r="B523" s="1">
        <f>[1]exposure.F!A521</f>
        <v>1</v>
      </c>
      <c r="C523" s="1" t="str">
        <f>[1]exposure.F!C521</f>
        <v>rs17474256</v>
      </c>
      <c r="D523" s="1" t="str">
        <f>[1]exposure.F!E521</f>
        <v>G</v>
      </c>
      <c r="E523" s="1" t="str">
        <f>[1]exposure.F!D521</f>
        <v>A</v>
      </c>
      <c r="F523" s="1">
        <f>[1]exposure.F!F521</f>
        <v>8.1080509461486205E-2</v>
      </c>
      <c r="G523" s="1">
        <f>[1]exposure.F!G521</f>
        <v>1.8457308503219898E-2</v>
      </c>
      <c r="H523" s="3">
        <f>[1]exposure.F!H521</f>
        <v>9.4544522966565603E-6</v>
      </c>
      <c r="I523" s="1">
        <f>[1]exposure.F!I521</f>
        <v>16460</v>
      </c>
      <c r="J523" s="1" t="str">
        <f>[1]exposure.F!J521</f>
        <v>Eubacteriumhalliigroup</v>
      </c>
      <c r="K523" s="1">
        <f>[1]exposure.F!P521</f>
        <v>1.17100164943558E-3</v>
      </c>
      <c r="L523" s="1">
        <f>[1]exposure.F!Q521</f>
        <v>19.294939552452501</v>
      </c>
    </row>
    <row r="524" spans="1:12" x14ac:dyDescent="0.2">
      <c r="A524" s="1">
        <v>521</v>
      </c>
      <c r="B524" s="1">
        <f>[1]exposure.F!A522</f>
        <v>18</v>
      </c>
      <c r="C524" s="1" t="str">
        <f>[1]exposure.F!C522</f>
        <v>rs630939</v>
      </c>
      <c r="D524" s="1" t="str">
        <f>[1]exposure.F!E522</f>
        <v>C</v>
      </c>
      <c r="E524" s="1" t="str">
        <f>[1]exposure.F!D522</f>
        <v>T</v>
      </c>
      <c r="F524" s="1">
        <f>[1]exposure.F!F522</f>
        <v>-5.08914228701184E-2</v>
      </c>
      <c r="G524" s="1">
        <f>[1]exposure.F!G522</f>
        <v>1.14352105716252E-2</v>
      </c>
      <c r="H524" s="3">
        <f>[1]exposure.F!H522</f>
        <v>9.1575869836952507E-6</v>
      </c>
      <c r="I524" s="1">
        <f>[1]exposure.F!I522</f>
        <v>16238</v>
      </c>
      <c r="J524" s="1" t="str">
        <f>[1]exposure.F!J522</f>
        <v>Eubacteriumhalliigroup</v>
      </c>
      <c r="K524" s="1">
        <f>[1]exposure.F!P522</f>
        <v>1.2182569916524299E-3</v>
      </c>
      <c r="L524" s="1">
        <f>[1]exposure.F!Q522</f>
        <v>19.803746569187702</v>
      </c>
    </row>
    <row r="525" spans="1:12" x14ac:dyDescent="0.2">
      <c r="A525" s="1">
        <v>522</v>
      </c>
      <c r="B525" s="1">
        <f>[1]exposure.F!A523</f>
        <v>4</v>
      </c>
      <c r="C525" s="1" t="str">
        <f>[1]exposure.F!C523</f>
        <v>rs17074066</v>
      </c>
      <c r="D525" s="1" t="str">
        <f>[1]exposure.F!E523</f>
        <v>T</v>
      </c>
      <c r="E525" s="1" t="str">
        <f>[1]exposure.F!D523</f>
        <v>C</v>
      </c>
      <c r="F525" s="1">
        <f>[1]exposure.F!F523</f>
        <v>-8.13986242502035E-2</v>
      </c>
      <c r="G525" s="1">
        <f>[1]exposure.F!G523</f>
        <v>1.8927231528873802E-2</v>
      </c>
      <c r="H525" s="3">
        <f>[1]exposure.F!H523</f>
        <v>9.3490476585277198E-6</v>
      </c>
      <c r="I525" s="1">
        <f>[1]exposure.F!I523</f>
        <v>15804</v>
      </c>
      <c r="J525" s="1" t="str">
        <f>[1]exposure.F!J523</f>
        <v>Eubacteriumhalliigroup</v>
      </c>
      <c r="K525" s="1">
        <f>[1]exposure.F!P523</f>
        <v>1.16892047664701E-3</v>
      </c>
      <c r="L525" s="1">
        <f>[1]exposure.F!Q523</f>
        <v>18.492898099236701</v>
      </c>
    </row>
    <row r="526" spans="1:12" x14ac:dyDescent="0.2">
      <c r="A526" s="1">
        <v>523</v>
      </c>
      <c r="B526" s="1">
        <f>[1]exposure.F!A524</f>
        <v>14</v>
      </c>
      <c r="C526" s="1" t="str">
        <f>[1]exposure.F!C524</f>
        <v>rs34297067</v>
      </c>
      <c r="D526" s="1" t="str">
        <f>[1]exposure.F!E524</f>
        <v>A</v>
      </c>
      <c r="E526" s="1" t="str">
        <f>[1]exposure.F!D524</f>
        <v>G</v>
      </c>
      <c r="F526" s="1">
        <f>[1]exposure.F!F524</f>
        <v>-0.186906548469567</v>
      </c>
      <c r="G526" s="1">
        <f>[1]exposure.F!G524</f>
        <v>3.41474916846643E-2</v>
      </c>
      <c r="H526" s="3">
        <f>[1]exposure.F!H524</f>
        <v>6.5978359091038799E-8</v>
      </c>
      <c r="I526" s="1">
        <f>[1]exposure.F!I524</f>
        <v>3271</v>
      </c>
      <c r="J526" s="1" t="str">
        <f>[1]exposure.F!J524</f>
        <v>Eubacteriumnodatumgroup</v>
      </c>
      <c r="K526" s="1">
        <f>[1]exposure.F!P524</f>
        <v>9.0759323882560906E-3</v>
      </c>
      <c r="L526" s="1">
        <f>[1]exposure.F!Q524</f>
        <v>29.940965152573</v>
      </c>
    </row>
    <row r="527" spans="1:12" x14ac:dyDescent="0.2">
      <c r="A527" s="1">
        <v>524</v>
      </c>
      <c r="B527" s="1">
        <f>[1]exposure.F!A525</f>
        <v>9</v>
      </c>
      <c r="C527" s="1" t="str">
        <f>[1]exposure.F!C525</f>
        <v>rs113893692</v>
      </c>
      <c r="D527" s="1" t="str">
        <f>[1]exposure.F!E525</f>
        <v>C</v>
      </c>
      <c r="E527" s="1" t="str">
        <f>[1]exposure.F!D525</f>
        <v>T</v>
      </c>
      <c r="F527" s="1">
        <f>[1]exposure.F!F525</f>
        <v>-0.18510716007567801</v>
      </c>
      <c r="G527" s="1">
        <f>[1]exposure.F!G525</f>
        <v>4.0357325391513599E-2</v>
      </c>
      <c r="H527" s="3">
        <f>[1]exposure.F!H525</f>
        <v>5.7570150226974103E-6</v>
      </c>
      <c r="I527" s="1">
        <f>[1]exposure.F!I525</f>
        <v>3195</v>
      </c>
      <c r="J527" s="1" t="str">
        <f>[1]exposure.F!J525</f>
        <v>Eubacteriumnodatumgroup</v>
      </c>
      <c r="K527" s="1">
        <f>[1]exposure.F!P525</f>
        <v>6.5415479534883299E-3</v>
      </c>
      <c r="L527" s="1">
        <f>[1]exposure.F!Q525</f>
        <v>21.0246966770084</v>
      </c>
    </row>
    <row r="528" spans="1:12" x14ac:dyDescent="0.2">
      <c r="A528" s="1">
        <v>525</v>
      </c>
      <c r="B528" s="1">
        <f>[1]exposure.F!A526</f>
        <v>9</v>
      </c>
      <c r="C528" s="1" t="str">
        <f>[1]exposure.F!C526</f>
        <v>rs77910827</v>
      </c>
      <c r="D528" s="1" t="str">
        <f>[1]exposure.F!E526</f>
        <v>C</v>
      </c>
      <c r="E528" s="1" t="str">
        <f>[1]exposure.F!D526</f>
        <v>T</v>
      </c>
      <c r="F528" s="1">
        <f>[1]exposure.F!F526</f>
        <v>0.201788440873475</v>
      </c>
      <c r="G528" s="1">
        <f>[1]exposure.F!G526</f>
        <v>4.1356826061214998E-2</v>
      </c>
      <c r="H528" s="3">
        <f>[1]exposure.F!H526</f>
        <v>9.0538128494143702E-7</v>
      </c>
      <c r="I528" s="1">
        <f>[1]exposure.F!I526</f>
        <v>3271</v>
      </c>
      <c r="J528" s="1" t="str">
        <f>[1]exposure.F!J526</f>
        <v>Eubacteriumnodatumgroup</v>
      </c>
      <c r="K528" s="1">
        <f>[1]exposure.F!P526</f>
        <v>7.2255054647778804E-3</v>
      </c>
      <c r="L528" s="1">
        <f>[1]exposure.F!Q526</f>
        <v>23.7920872205897</v>
      </c>
    </row>
    <row r="529" spans="1:12" x14ac:dyDescent="0.2">
      <c r="A529" s="1">
        <v>526</v>
      </c>
      <c r="B529" s="1">
        <f>[1]exposure.F!A527</f>
        <v>10</v>
      </c>
      <c r="C529" s="1" t="str">
        <f>[1]exposure.F!C527</f>
        <v>rs61841040</v>
      </c>
      <c r="D529" s="1" t="str">
        <f>[1]exposure.F!E527</f>
        <v>G</v>
      </c>
      <c r="E529" s="1" t="str">
        <f>[1]exposure.F!D527</f>
        <v>T</v>
      </c>
      <c r="F529" s="1">
        <f>[1]exposure.F!F527</f>
        <v>0.16062114062078001</v>
      </c>
      <c r="G529" s="1">
        <f>[1]exposure.F!G527</f>
        <v>3.4160928549578203E-2</v>
      </c>
      <c r="H529" s="3">
        <f>[1]exposure.F!H527</f>
        <v>3.5614092183941101E-6</v>
      </c>
      <c r="I529" s="1">
        <f>[1]exposure.F!I527</f>
        <v>3295</v>
      </c>
      <c r="J529" s="1" t="str">
        <f>[1]exposure.F!J527</f>
        <v>Eubacteriumnodatumgroup</v>
      </c>
      <c r="K529" s="1">
        <f>[1]exposure.F!P527</f>
        <v>6.6647902797801603E-3</v>
      </c>
      <c r="L529" s="1">
        <f>[1]exposure.F!Q527</f>
        <v>22.094408993614199</v>
      </c>
    </row>
    <row r="530" spans="1:12" x14ac:dyDescent="0.2">
      <c r="A530" s="1">
        <v>527</v>
      </c>
      <c r="B530" s="1">
        <f>[1]exposure.F!A528</f>
        <v>1</v>
      </c>
      <c r="C530" s="1" t="str">
        <f>[1]exposure.F!C528</f>
        <v>rs9425984</v>
      </c>
      <c r="D530" s="1" t="str">
        <f>[1]exposure.F!E528</f>
        <v>T</v>
      </c>
      <c r="E530" s="1" t="str">
        <f>[1]exposure.F!D528</f>
        <v>C</v>
      </c>
      <c r="F530" s="1">
        <f>[1]exposure.F!F528</f>
        <v>-0.13023383190190299</v>
      </c>
      <c r="G530" s="1">
        <f>[1]exposure.F!G528</f>
        <v>2.9234653496573702E-2</v>
      </c>
      <c r="H530" s="3">
        <f>[1]exposure.F!H528</f>
        <v>7.20680599012901E-6</v>
      </c>
      <c r="I530" s="1">
        <f>[1]exposure.F!I528</f>
        <v>3294</v>
      </c>
      <c r="J530" s="1" t="str">
        <f>[1]exposure.F!J528</f>
        <v>Eubacteriumnodatumgroup</v>
      </c>
      <c r="K530" s="1">
        <f>[1]exposure.F!P528</f>
        <v>5.9885205173545201E-3</v>
      </c>
      <c r="L530" s="1">
        <f>[1]exposure.F!Q528</f>
        <v>19.8329797492799</v>
      </c>
    </row>
    <row r="531" spans="1:12" x14ac:dyDescent="0.2">
      <c r="A531" s="1">
        <v>528</v>
      </c>
      <c r="B531" s="1">
        <f>[1]exposure.F!A529</f>
        <v>7</v>
      </c>
      <c r="C531" s="1" t="str">
        <f>[1]exposure.F!C529</f>
        <v>rs10263623</v>
      </c>
      <c r="D531" s="1" t="str">
        <f>[1]exposure.F!E529</f>
        <v>C</v>
      </c>
      <c r="E531" s="1" t="str">
        <f>[1]exposure.F!D529</f>
        <v>T</v>
      </c>
      <c r="F531" s="1">
        <f>[1]exposure.F!F529</f>
        <v>0.19349590411852199</v>
      </c>
      <c r="G531" s="1">
        <f>[1]exposure.F!G529</f>
        <v>4.39023377321087E-2</v>
      </c>
      <c r="H531" s="3">
        <f>[1]exposure.F!H529</f>
        <v>8.9070649938584105E-6</v>
      </c>
      <c r="I531" s="1">
        <f>[1]exposure.F!I529</f>
        <v>3080</v>
      </c>
      <c r="J531" s="1" t="str">
        <f>[1]exposure.F!J529</f>
        <v>Eubacteriumnodatumgroup</v>
      </c>
      <c r="K531" s="1">
        <f>[1]exposure.F!P529</f>
        <v>6.2673952335386496E-3</v>
      </c>
      <c r="L531" s="1">
        <f>[1]exposure.F!Q529</f>
        <v>19.412709652779899</v>
      </c>
    </row>
    <row r="532" spans="1:12" x14ac:dyDescent="0.2">
      <c r="A532" s="1">
        <v>529</v>
      </c>
      <c r="B532" s="1">
        <f>[1]exposure.F!A530</f>
        <v>10</v>
      </c>
      <c r="C532" s="1" t="str">
        <f>[1]exposure.F!C530</f>
        <v>rs11006576</v>
      </c>
      <c r="D532" s="1" t="str">
        <f>[1]exposure.F!E530</f>
        <v>A</v>
      </c>
      <c r="E532" s="1" t="str">
        <f>[1]exposure.F!D530</f>
        <v>G</v>
      </c>
      <c r="F532" s="1">
        <f>[1]exposure.F!F530</f>
        <v>-0.110167093821417</v>
      </c>
      <c r="G532" s="1">
        <f>[1]exposure.F!G530</f>
        <v>2.4592963307439399E-2</v>
      </c>
      <c r="H532" s="3">
        <f>[1]exposure.F!H530</f>
        <v>7.9866384612776798E-6</v>
      </c>
      <c r="I532" s="1">
        <f>[1]exposure.F!I530</f>
        <v>3295</v>
      </c>
      <c r="J532" s="1" t="str">
        <f>[1]exposure.F!J530</f>
        <v>Eubacteriumnodatumgroup</v>
      </c>
      <c r="K532" s="1">
        <f>[1]exposure.F!P530</f>
        <v>6.0532659421377102E-3</v>
      </c>
      <c r="L532" s="1">
        <f>[1]exposure.F!Q530</f>
        <v>20.0548017961484</v>
      </c>
    </row>
    <row r="533" spans="1:12" x14ac:dyDescent="0.2">
      <c r="A533" s="1">
        <v>530</v>
      </c>
      <c r="B533" s="1">
        <f>[1]exposure.F!A531</f>
        <v>1</v>
      </c>
      <c r="C533" s="1" t="str">
        <f>[1]exposure.F!C531</f>
        <v>rs7880204</v>
      </c>
      <c r="D533" s="1" t="str">
        <f>[1]exposure.F!E531</f>
        <v>T</v>
      </c>
      <c r="E533" s="1" t="str">
        <f>[1]exposure.F!D531</f>
        <v>C</v>
      </c>
      <c r="F533" s="1">
        <f>[1]exposure.F!F531</f>
        <v>-0.125453807552311</v>
      </c>
      <c r="G533" s="1">
        <f>[1]exposure.F!G531</f>
        <v>2.75303121132707E-2</v>
      </c>
      <c r="H533" s="3">
        <f>[1]exposure.F!H531</f>
        <v>6.8388440553240196E-6</v>
      </c>
      <c r="I533" s="1">
        <f>[1]exposure.F!I531</f>
        <v>3294</v>
      </c>
      <c r="J533" s="1" t="str">
        <f>[1]exposure.F!J531</f>
        <v>Eubacteriumnodatumgroup</v>
      </c>
      <c r="K533" s="1">
        <f>[1]exposure.F!P531</f>
        <v>6.2645891565479197E-3</v>
      </c>
      <c r="L533" s="1">
        <f>[1]exposure.F!Q531</f>
        <v>20.75303675236</v>
      </c>
    </row>
    <row r="534" spans="1:12" x14ac:dyDescent="0.2">
      <c r="A534" s="1">
        <v>531</v>
      </c>
      <c r="B534" s="1">
        <f>[1]exposure.F!A532</f>
        <v>4</v>
      </c>
      <c r="C534" s="1" t="str">
        <f>[1]exposure.F!C532</f>
        <v>rs6818880</v>
      </c>
      <c r="D534" s="1" t="str">
        <f>[1]exposure.F!E532</f>
        <v>A</v>
      </c>
      <c r="E534" s="1" t="str">
        <f>[1]exposure.F!D532</f>
        <v>G</v>
      </c>
      <c r="F534" s="1">
        <f>[1]exposure.F!F532</f>
        <v>-0.110080596326478</v>
      </c>
      <c r="G534" s="1">
        <f>[1]exposure.F!G532</f>
        <v>2.4596445431077901E-2</v>
      </c>
      <c r="H534" s="3">
        <f>[1]exposure.F!H532</f>
        <v>7.8254020155409896E-6</v>
      </c>
      <c r="I534" s="1">
        <f>[1]exposure.F!I532</f>
        <v>3291</v>
      </c>
      <c r="J534" s="1" t="str">
        <f>[1]exposure.F!J532</f>
        <v>Eubacteriumnodatumgroup</v>
      </c>
      <c r="K534" s="1">
        <f>[1]exposure.F!P532</f>
        <v>6.0494202741662997E-3</v>
      </c>
      <c r="L534" s="1">
        <f>[1]exposure.F!Q532</f>
        <v>20.0176383892458</v>
      </c>
    </row>
    <row r="535" spans="1:12" x14ac:dyDescent="0.2">
      <c r="A535" s="1">
        <v>532</v>
      </c>
      <c r="B535" s="1">
        <f>[1]exposure.F!A533</f>
        <v>7</v>
      </c>
      <c r="C535" s="1" t="str">
        <f>[1]exposure.F!C533</f>
        <v>rs10458299</v>
      </c>
      <c r="D535" s="1" t="str">
        <f>[1]exposure.F!E533</f>
        <v>T</v>
      </c>
      <c r="E535" s="1" t="str">
        <f>[1]exposure.F!D533</f>
        <v>C</v>
      </c>
      <c r="F535" s="1">
        <f>[1]exposure.F!F533</f>
        <v>-0.187752781331818</v>
      </c>
      <c r="G535" s="1">
        <f>[1]exposure.F!G533</f>
        <v>4.19690108889028E-2</v>
      </c>
      <c r="H535" s="3">
        <f>[1]exposure.F!H533</f>
        <v>8.3671434602887108E-6</v>
      </c>
      <c r="I535" s="1">
        <f>[1]exposure.F!I533</f>
        <v>3271</v>
      </c>
      <c r="J535" s="1" t="str">
        <f>[1]exposure.F!J533</f>
        <v>Eubacteriumnodatumgroup</v>
      </c>
      <c r="K535" s="1">
        <f>[1]exposure.F!P533</f>
        <v>6.0811494093737702E-3</v>
      </c>
      <c r="L535" s="1">
        <f>[1]exposure.F!Q533</f>
        <v>20.0009059164436</v>
      </c>
    </row>
    <row r="536" spans="1:12" x14ac:dyDescent="0.2">
      <c r="A536" s="1">
        <v>533</v>
      </c>
      <c r="B536" s="1">
        <f>[1]exposure.F!A534</f>
        <v>8</v>
      </c>
      <c r="C536" s="1" t="str">
        <f>[1]exposure.F!C534</f>
        <v>rs7827125</v>
      </c>
      <c r="D536" s="1" t="str">
        <f>[1]exposure.F!E534</f>
        <v>C</v>
      </c>
      <c r="E536" s="1" t="str">
        <f>[1]exposure.F!D534</f>
        <v>T</v>
      </c>
      <c r="F536" s="1">
        <f>[1]exposure.F!F534</f>
        <v>0.122299815338707</v>
      </c>
      <c r="G536" s="1">
        <f>[1]exposure.F!G534</f>
        <v>2.7133143267820001E-2</v>
      </c>
      <c r="H536" s="3">
        <f>[1]exposure.F!H534</f>
        <v>7.1735466823142803E-6</v>
      </c>
      <c r="I536" s="1">
        <f>[1]exposure.F!I534</f>
        <v>3294</v>
      </c>
      <c r="J536" s="1" t="str">
        <f>[1]exposure.F!J534</f>
        <v>Eubacteriumnodatumgroup</v>
      </c>
      <c r="K536" s="1">
        <f>[1]exposure.F!P534</f>
        <v>6.1299564965743101E-3</v>
      </c>
      <c r="L536" s="1">
        <f>[1]exposure.F!Q534</f>
        <v>20.304281146847</v>
      </c>
    </row>
    <row r="537" spans="1:12" x14ac:dyDescent="0.2">
      <c r="A537" s="1">
        <v>534</v>
      </c>
      <c r="B537" s="1">
        <f>[1]exposure.F!A535</f>
        <v>12</v>
      </c>
      <c r="C537" s="1" t="str">
        <f>[1]exposure.F!C535</f>
        <v>rs12423772</v>
      </c>
      <c r="D537" s="1" t="str">
        <f>[1]exposure.F!E535</f>
        <v>G</v>
      </c>
      <c r="E537" s="1" t="str">
        <f>[1]exposure.F!D535</f>
        <v>T</v>
      </c>
      <c r="F537" s="1">
        <f>[1]exposure.F!F535</f>
        <v>0.14097964107022101</v>
      </c>
      <c r="G537" s="1">
        <f>[1]exposure.F!G535</f>
        <v>2.9502889010904702E-2</v>
      </c>
      <c r="H537" s="3">
        <f>[1]exposure.F!H535</f>
        <v>2.62925374831098E-6</v>
      </c>
      <c r="I537" s="1">
        <f>[1]exposure.F!I535</f>
        <v>5321</v>
      </c>
      <c r="J537" s="1" t="str">
        <f>[1]exposure.F!J535</f>
        <v>Eubacteriumoxidoreducensgroup</v>
      </c>
      <c r="K537" s="1">
        <f>[1]exposure.F!P535</f>
        <v>4.27297885774064E-3</v>
      </c>
      <c r="L537" s="1">
        <f>[1]exposure.F!Q535</f>
        <v>22.825507455095298</v>
      </c>
    </row>
    <row r="538" spans="1:12" x14ac:dyDescent="0.2">
      <c r="A538" s="1">
        <v>535</v>
      </c>
      <c r="B538" s="1">
        <f>[1]exposure.F!A536</f>
        <v>4</v>
      </c>
      <c r="C538" s="1" t="str">
        <f>[1]exposure.F!C536</f>
        <v>rs2973294</v>
      </c>
      <c r="D538" s="1" t="str">
        <f>[1]exposure.F!E536</f>
        <v>G</v>
      </c>
      <c r="E538" s="1" t="str">
        <f>[1]exposure.F!D536</f>
        <v>T</v>
      </c>
      <c r="F538" s="1">
        <f>[1]exposure.F!F536</f>
        <v>9.2355871069824902E-2</v>
      </c>
      <c r="G538" s="1">
        <f>[1]exposure.F!G536</f>
        <v>1.9543871180753201E-2</v>
      </c>
      <c r="H538" s="3">
        <f>[1]exposure.F!H536</f>
        <v>2.38836425360718E-6</v>
      </c>
      <c r="I538" s="1">
        <f>[1]exposure.F!I536</f>
        <v>5378</v>
      </c>
      <c r="J538" s="1" t="str">
        <f>[1]exposure.F!J536</f>
        <v>Eubacteriumoxidoreducensgroup</v>
      </c>
      <c r="K538" s="1">
        <f>[1]exposure.F!P536</f>
        <v>4.1351137092951896E-3</v>
      </c>
      <c r="L538" s="1">
        <f>[1]exposure.F!Q536</f>
        <v>22.3226781134661</v>
      </c>
    </row>
    <row r="539" spans="1:12" x14ac:dyDescent="0.2">
      <c r="A539" s="1">
        <v>536</v>
      </c>
      <c r="B539" s="1">
        <f>[1]exposure.F!A537</f>
        <v>16</v>
      </c>
      <c r="C539" s="1" t="str">
        <f>[1]exposure.F!C537</f>
        <v>rs34561138</v>
      </c>
      <c r="D539" s="1" t="str">
        <f>[1]exposure.F!E537</f>
        <v>G</v>
      </c>
      <c r="E539" s="1" t="str">
        <f>[1]exposure.F!D537</f>
        <v>A</v>
      </c>
      <c r="F539" s="1">
        <f>[1]exposure.F!F537</f>
        <v>0.21614534542656999</v>
      </c>
      <c r="G539" s="1">
        <f>[1]exposure.F!G537</f>
        <v>4.59919696239924E-2</v>
      </c>
      <c r="H539" s="3">
        <f>[1]exposure.F!H537</f>
        <v>2.5116268554606198E-6</v>
      </c>
      <c r="I539" s="1">
        <f>[1]exposure.F!I537</f>
        <v>4186</v>
      </c>
      <c r="J539" s="1" t="str">
        <f>[1]exposure.F!J537</f>
        <v>Eubacteriumoxidoreducensgroup</v>
      </c>
      <c r="K539" s="1">
        <f>[1]exposure.F!P537</f>
        <v>5.2485953917333896E-3</v>
      </c>
      <c r="L539" s="1">
        <f>[1]exposure.F!Q537</f>
        <v>22.075991063978901</v>
      </c>
    </row>
    <row r="540" spans="1:12" x14ac:dyDescent="0.2">
      <c r="A540" s="1">
        <v>537</v>
      </c>
      <c r="B540" s="1">
        <f>[1]exposure.F!A538</f>
        <v>5</v>
      </c>
      <c r="C540" s="1" t="str">
        <f>[1]exposure.F!C538</f>
        <v>rs440215</v>
      </c>
      <c r="D540" s="1" t="str">
        <f>[1]exposure.F!E538</f>
        <v>C</v>
      </c>
      <c r="E540" s="1" t="str">
        <f>[1]exposure.F!D538</f>
        <v>T</v>
      </c>
      <c r="F540" s="1">
        <f>[1]exposure.F!F538</f>
        <v>9.3276592479956996E-2</v>
      </c>
      <c r="G540" s="1">
        <f>[1]exposure.F!G538</f>
        <v>1.9529390755972001E-2</v>
      </c>
      <c r="H540" s="3">
        <f>[1]exposure.F!H538</f>
        <v>1.6540719983524401E-6</v>
      </c>
      <c r="I540" s="1">
        <f>[1]exposure.F!I538</f>
        <v>5377</v>
      </c>
      <c r="J540" s="1" t="str">
        <f>[1]exposure.F!J538</f>
        <v>Eubacteriumoxidoreducensgroup</v>
      </c>
      <c r="K540" s="1">
        <f>[1]exposure.F!P538</f>
        <v>4.2246359980873697E-3</v>
      </c>
      <c r="L540" s="1">
        <f>[1]exposure.F!Q538</f>
        <v>22.8037560584558</v>
      </c>
    </row>
    <row r="541" spans="1:12" x14ac:dyDescent="0.2">
      <c r="A541" s="1">
        <v>538</v>
      </c>
      <c r="B541" s="1">
        <f>[1]exposure.F!A539</f>
        <v>4</v>
      </c>
      <c r="C541" s="1" t="str">
        <f>[1]exposure.F!C539</f>
        <v>rs1425962</v>
      </c>
      <c r="D541" s="1" t="str">
        <f>[1]exposure.F!E539</f>
        <v>G</v>
      </c>
      <c r="E541" s="1" t="str">
        <f>[1]exposure.F!D539</f>
        <v>C</v>
      </c>
      <c r="F541" s="1">
        <f>[1]exposure.F!F539</f>
        <v>9.0610393629211097E-2</v>
      </c>
      <c r="G541" s="1">
        <f>[1]exposure.F!G539</f>
        <v>2.00612323796081E-2</v>
      </c>
      <c r="H541" s="3">
        <f>[1]exposure.F!H539</f>
        <v>7.32284483432928E-6</v>
      </c>
      <c r="I541" s="1">
        <f>[1]exposure.F!I539</f>
        <v>5321</v>
      </c>
      <c r="J541" s="1" t="str">
        <f>[1]exposure.F!J539</f>
        <v>Eubacteriumoxidoreducensgroup</v>
      </c>
      <c r="K541" s="1">
        <f>[1]exposure.F!P539</f>
        <v>3.8193167206548198E-3</v>
      </c>
      <c r="L541" s="1">
        <f>[1]exposure.F!Q539</f>
        <v>20.392832322634298</v>
      </c>
    </row>
    <row r="542" spans="1:12" x14ac:dyDescent="0.2">
      <c r="A542" s="1">
        <v>539</v>
      </c>
      <c r="B542" s="1">
        <f>[1]exposure.F!A540</f>
        <v>1</v>
      </c>
      <c r="C542" s="1" t="str">
        <f>[1]exposure.F!C540</f>
        <v>rs12129908</v>
      </c>
      <c r="D542" s="1" t="str">
        <f>[1]exposure.F!E540</f>
        <v>C</v>
      </c>
      <c r="E542" s="1" t="str">
        <f>[1]exposure.F!D540</f>
        <v>A</v>
      </c>
      <c r="F542" s="1">
        <f>[1]exposure.F!F540</f>
        <v>8.9327250313421994E-2</v>
      </c>
      <c r="G542" s="1">
        <f>[1]exposure.F!G540</f>
        <v>1.9833287063754399E-2</v>
      </c>
      <c r="H542" s="3">
        <f>[1]exposure.F!H540</f>
        <v>5.7951599387926197E-6</v>
      </c>
      <c r="I542" s="1">
        <f>[1]exposure.F!I540</f>
        <v>5377</v>
      </c>
      <c r="J542" s="1" t="str">
        <f>[1]exposure.F!J540</f>
        <v>Eubacteriumoxidoreducensgroup</v>
      </c>
      <c r="K542" s="1">
        <f>[1]exposure.F!P540</f>
        <v>3.7584014858486601E-3</v>
      </c>
      <c r="L542" s="1">
        <f>[1]exposure.F!Q540</f>
        <v>20.2776194213994</v>
      </c>
    </row>
    <row r="543" spans="1:12" x14ac:dyDescent="0.2">
      <c r="A543" s="1">
        <v>540</v>
      </c>
      <c r="B543" s="1">
        <f>[1]exposure.F!A541</f>
        <v>15</v>
      </c>
      <c r="C543" s="1" t="str">
        <f>[1]exposure.F!C541</f>
        <v>rs35398954</v>
      </c>
      <c r="D543" s="1" t="str">
        <f>[1]exposure.F!E541</f>
        <v>A</v>
      </c>
      <c r="E543" s="1" t="str">
        <f>[1]exposure.F!D541</f>
        <v>G</v>
      </c>
      <c r="F543" s="1">
        <f>[1]exposure.F!F541</f>
        <v>-9.0140155771111605E-2</v>
      </c>
      <c r="G543" s="1">
        <f>[1]exposure.F!G541</f>
        <v>1.74601710173563E-2</v>
      </c>
      <c r="H543" s="3">
        <f>[1]exposure.F!H541</f>
        <v>5.3994541877609904E-7</v>
      </c>
      <c r="I543" s="1">
        <f>[1]exposure.F!I541</f>
        <v>16621</v>
      </c>
      <c r="J543" s="1" t="str">
        <f>[1]exposure.F!J541</f>
        <v>Eubacteriumrectalegroup</v>
      </c>
      <c r="K543" s="1">
        <f>[1]exposure.F!P541</f>
        <v>1.6009826207838301E-3</v>
      </c>
      <c r="L543" s="1">
        <f>[1]exposure.F!Q541</f>
        <v>26.649395393686198</v>
      </c>
    </row>
    <row r="544" spans="1:12" x14ac:dyDescent="0.2">
      <c r="A544" s="1">
        <v>541</v>
      </c>
      <c r="B544" s="1">
        <f>[1]exposure.F!A542</f>
        <v>12</v>
      </c>
      <c r="C544" s="1" t="str">
        <f>[1]exposure.F!C542</f>
        <v>rs117151453</v>
      </c>
      <c r="D544" s="1" t="str">
        <f>[1]exposure.F!E542</f>
        <v>G</v>
      </c>
      <c r="E544" s="1" t="str">
        <f>[1]exposure.F!D542</f>
        <v>C</v>
      </c>
      <c r="F544" s="1">
        <f>[1]exposure.F!F542</f>
        <v>-0.11314060867384799</v>
      </c>
      <c r="G544" s="1">
        <f>[1]exposure.F!G542</f>
        <v>2.4354140041195901E-2</v>
      </c>
      <c r="H544" s="3">
        <f>[1]exposure.F!H542</f>
        <v>1.8443197423330101E-6</v>
      </c>
      <c r="I544" s="1">
        <f>[1]exposure.F!I542</f>
        <v>13908</v>
      </c>
      <c r="J544" s="1" t="str">
        <f>[1]exposure.F!J542</f>
        <v>Eubacteriumrectalegroup</v>
      </c>
      <c r="K544" s="1">
        <f>[1]exposure.F!P542</f>
        <v>1.5493635684873999E-3</v>
      </c>
      <c r="L544" s="1">
        <f>[1]exposure.F!Q542</f>
        <v>21.578883319048899</v>
      </c>
    </row>
    <row r="545" spans="1:12" x14ac:dyDescent="0.2">
      <c r="A545" s="1">
        <v>542</v>
      </c>
      <c r="B545" s="1">
        <f>[1]exposure.F!A543</f>
        <v>18</v>
      </c>
      <c r="C545" s="1" t="str">
        <f>[1]exposure.F!C543</f>
        <v>rs16960159</v>
      </c>
      <c r="D545" s="1" t="str">
        <f>[1]exposure.F!E543</f>
        <v>C</v>
      </c>
      <c r="E545" s="1" t="str">
        <f>[1]exposure.F!D543</f>
        <v>G</v>
      </c>
      <c r="F545" s="1">
        <f>[1]exposure.F!F543</f>
        <v>-0.15659596428960601</v>
      </c>
      <c r="G545" s="1">
        <f>[1]exposure.F!G543</f>
        <v>3.3623379539744598E-2</v>
      </c>
      <c r="H545" s="3">
        <f>[1]exposure.F!H543</f>
        <v>4.1013150762346197E-6</v>
      </c>
      <c r="I545" s="1">
        <f>[1]exposure.F!I543</f>
        <v>8334</v>
      </c>
      <c r="J545" s="1" t="str">
        <f>[1]exposure.F!J543</f>
        <v>Eubacteriumrectalegroup</v>
      </c>
      <c r="K545" s="1">
        <f>[1]exposure.F!P543</f>
        <v>2.5959482884394601E-3</v>
      </c>
      <c r="L545" s="1">
        <f>[1]exposure.F!Q543</f>
        <v>21.685736189021</v>
      </c>
    </row>
    <row r="546" spans="1:12" x14ac:dyDescent="0.2">
      <c r="A546" s="1">
        <v>543</v>
      </c>
      <c r="B546" s="1">
        <f>[1]exposure.F!A544</f>
        <v>2</v>
      </c>
      <c r="C546" s="1" t="str">
        <f>[1]exposure.F!C544</f>
        <v>rs314726</v>
      </c>
      <c r="D546" s="1" t="str">
        <f>[1]exposure.F!E544</f>
        <v>T</v>
      </c>
      <c r="E546" s="1" t="str">
        <f>[1]exposure.F!D544</f>
        <v>C</v>
      </c>
      <c r="F546" s="1">
        <f>[1]exposure.F!F544</f>
        <v>5.28823543475253E-2</v>
      </c>
      <c r="G546" s="1">
        <f>[1]exposure.F!G544</f>
        <v>1.09486239549705E-2</v>
      </c>
      <c r="H546" s="3">
        <f>[1]exposure.F!H544</f>
        <v>1.3796668053997101E-6</v>
      </c>
      <c r="I546" s="1">
        <f>[1]exposure.F!I544</f>
        <v>16966</v>
      </c>
      <c r="J546" s="1" t="str">
        <f>[1]exposure.F!J544</f>
        <v>Eubacteriumrectalegroup</v>
      </c>
      <c r="K546" s="1">
        <f>[1]exposure.F!P544</f>
        <v>1.37317614211102E-3</v>
      </c>
      <c r="L546" s="1">
        <f>[1]exposure.F!Q544</f>
        <v>23.326591593824698</v>
      </c>
    </row>
    <row r="547" spans="1:12" x14ac:dyDescent="0.2">
      <c r="A547" s="1">
        <v>544</v>
      </c>
      <c r="B547" s="1">
        <f>[1]exposure.F!A545</f>
        <v>1</v>
      </c>
      <c r="C547" s="1" t="str">
        <f>[1]exposure.F!C545</f>
        <v>rs10797540</v>
      </c>
      <c r="D547" s="1" t="str">
        <f>[1]exposure.F!E545</f>
        <v>A</v>
      </c>
      <c r="E547" s="1" t="str">
        <f>[1]exposure.F!D545</f>
        <v>G</v>
      </c>
      <c r="F547" s="1">
        <f>[1]exposure.F!F545</f>
        <v>5.03179066833849E-2</v>
      </c>
      <c r="G547" s="1">
        <f>[1]exposure.F!G545</f>
        <v>1.08389459069818E-2</v>
      </c>
      <c r="H547" s="3">
        <f>[1]exposure.F!H545</f>
        <v>3.5338393319590501E-6</v>
      </c>
      <c r="I547" s="1">
        <f>[1]exposure.F!I545</f>
        <v>17350</v>
      </c>
      <c r="J547" s="1" t="str">
        <f>[1]exposure.F!J545</f>
        <v>Eubacteriumrectalegroup</v>
      </c>
      <c r="K547" s="1">
        <f>[1]exposure.F!P545</f>
        <v>1.2406018738077701E-3</v>
      </c>
      <c r="L547" s="1">
        <f>[1]exposure.F!Q545</f>
        <v>21.548694657787799</v>
      </c>
    </row>
    <row r="548" spans="1:12" x14ac:dyDescent="0.2">
      <c r="A548" s="1">
        <v>545</v>
      </c>
      <c r="B548" s="1">
        <f>[1]exposure.F!A546</f>
        <v>7</v>
      </c>
      <c r="C548" s="1" t="str">
        <f>[1]exposure.F!C546</f>
        <v>rs10248854</v>
      </c>
      <c r="D548" s="1" t="str">
        <f>[1]exposure.F!E546</f>
        <v>C</v>
      </c>
      <c r="E548" s="1" t="str">
        <f>[1]exposure.F!D546</f>
        <v>A</v>
      </c>
      <c r="F548" s="1">
        <f>[1]exposure.F!F546</f>
        <v>-5.2782676652486503E-2</v>
      </c>
      <c r="G548" s="1">
        <f>[1]exposure.F!G546</f>
        <v>1.13463501938763E-2</v>
      </c>
      <c r="H548" s="3">
        <f>[1]exposure.F!H546</f>
        <v>4.2067585827468196E-6</v>
      </c>
      <c r="I548" s="1">
        <f>[1]exposure.F!I546</f>
        <v>17348</v>
      </c>
      <c r="J548" s="1" t="str">
        <f>[1]exposure.F!J546</f>
        <v>Eubacteriumrectalegroup</v>
      </c>
      <c r="K548" s="1">
        <f>[1]exposure.F!P546</f>
        <v>1.2458897671383401E-3</v>
      </c>
      <c r="L548" s="1">
        <f>[1]exposure.F!Q546</f>
        <v>21.6381626662271</v>
      </c>
    </row>
    <row r="549" spans="1:12" x14ac:dyDescent="0.2">
      <c r="A549" s="1">
        <v>546</v>
      </c>
      <c r="B549" s="1">
        <f>[1]exposure.F!A547</f>
        <v>1</v>
      </c>
      <c r="C549" s="1" t="str">
        <f>[1]exposure.F!C547</f>
        <v>rs3980709</v>
      </c>
      <c r="D549" s="1" t="str">
        <f>[1]exposure.F!E547</f>
        <v>A</v>
      </c>
      <c r="E549" s="1" t="str">
        <f>[1]exposure.F!D547</f>
        <v>T</v>
      </c>
      <c r="F549" s="1">
        <f>[1]exposure.F!F547</f>
        <v>-6.2270145296771197E-2</v>
      </c>
      <c r="G549" s="1">
        <f>[1]exposure.F!G547</f>
        <v>1.40571590027479E-2</v>
      </c>
      <c r="H549" s="3">
        <f>[1]exposure.F!H547</f>
        <v>6.8552351552276204E-6</v>
      </c>
      <c r="I549" s="1">
        <f>[1]exposure.F!I547</f>
        <v>17340</v>
      </c>
      <c r="J549" s="1" t="str">
        <f>[1]exposure.F!J547</f>
        <v>Eubacteriumrectalegroup</v>
      </c>
      <c r="K549" s="1">
        <f>[1]exposure.F!P547</f>
        <v>1.1303797145591501E-3</v>
      </c>
      <c r="L549" s="1">
        <f>[1]exposure.F!Q547</f>
        <v>19.620702334931401</v>
      </c>
    </row>
    <row r="550" spans="1:12" x14ac:dyDescent="0.2">
      <c r="A550" s="1">
        <v>547</v>
      </c>
      <c r="B550" s="1">
        <f>[1]exposure.F!A548</f>
        <v>11</v>
      </c>
      <c r="C550" s="1" t="str">
        <f>[1]exposure.F!C548</f>
        <v>rs2884897</v>
      </c>
      <c r="D550" s="1" t="str">
        <f>[1]exposure.F!E548</f>
        <v>A</v>
      </c>
      <c r="E550" s="1" t="str">
        <f>[1]exposure.F!D548</f>
        <v>G</v>
      </c>
      <c r="F550" s="1">
        <f>[1]exposure.F!F548</f>
        <v>-0.12936369859893501</v>
      </c>
      <c r="G550" s="1">
        <f>[1]exposure.F!G548</f>
        <v>2.8902067676263299E-2</v>
      </c>
      <c r="H550" s="3">
        <f>[1]exposure.F!H548</f>
        <v>6.444256961594E-6</v>
      </c>
      <c r="I550" s="1">
        <f>[1]exposure.F!I548</f>
        <v>10813</v>
      </c>
      <c r="J550" s="1" t="str">
        <f>[1]exposure.F!J548</f>
        <v>Eubacteriumrectalegroup</v>
      </c>
      <c r="K550" s="1">
        <f>[1]exposure.F!P548</f>
        <v>1.8493406480531601E-3</v>
      </c>
      <c r="L550" s="1">
        <f>[1]exposure.F!Q548</f>
        <v>20.030264528486502</v>
      </c>
    </row>
    <row r="551" spans="1:12" x14ac:dyDescent="0.2">
      <c r="A551" s="1">
        <v>548</v>
      </c>
      <c r="B551" s="1">
        <f>[1]exposure.F!A549</f>
        <v>11</v>
      </c>
      <c r="C551" s="1" t="str">
        <f>[1]exposure.F!C549</f>
        <v>rs10892089</v>
      </c>
      <c r="D551" s="1" t="str">
        <f>[1]exposure.F!E549</f>
        <v>C</v>
      </c>
      <c r="E551" s="1" t="str">
        <f>[1]exposure.F!D549</f>
        <v>G</v>
      </c>
      <c r="F551" s="1">
        <f>[1]exposure.F!F549</f>
        <v>-6.3552173914732099E-2</v>
      </c>
      <c r="G551" s="1">
        <f>[1]exposure.F!G549</f>
        <v>1.400723324973E-2</v>
      </c>
      <c r="H551" s="3">
        <f>[1]exposure.F!H549</f>
        <v>6.2182105230329201E-6</v>
      </c>
      <c r="I551" s="1">
        <f>[1]exposure.F!I549</f>
        <v>17351</v>
      </c>
      <c r="J551" s="1" t="str">
        <f>[1]exposure.F!J549</f>
        <v>Eubacteriumrectalegroup</v>
      </c>
      <c r="K551" s="1">
        <f>[1]exposure.F!P549</f>
        <v>1.1849953571616001E-3</v>
      </c>
      <c r="L551" s="1">
        <f>[1]exposure.F!Q549</f>
        <v>20.582875062783099</v>
      </c>
    </row>
    <row r="552" spans="1:12" x14ac:dyDescent="0.2">
      <c r="A552" s="1">
        <v>549</v>
      </c>
      <c r="B552" s="1">
        <f>[1]exposure.F!A550</f>
        <v>1</v>
      </c>
      <c r="C552" s="1" t="str">
        <f>[1]exposure.F!C550</f>
        <v>rs143694765</v>
      </c>
      <c r="D552" s="1" t="str">
        <f>[1]exposure.F!E550</f>
        <v>T</v>
      </c>
      <c r="E552" s="1" t="str">
        <f>[1]exposure.F!D550</f>
        <v>C</v>
      </c>
      <c r="F552" s="1">
        <f>[1]exposure.F!F550</f>
        <v>8.7002523420573893E-2</v>
      </c>
      <c r="G552" s="1">
        <f>[1]exposure.F!G550</f>
        <v>1.97789596439438E-2</v>
      </c>
      <c r="H552" s="3">
        <f>[1]exposure.F!H550</f>
        <v>9.7536872722148295E-6</v>
      </c>
      <c r="I552" s="1">
        <f>[1]exposure.F!I550</f>
        <v>15124</v>
      </c>
      <c r="J552" s="1" t="str">
        <f>[1]exposure.F!J550</f>
        <v>Eubacteriumrectalegroup</v>
      </c>
      <c r="K552" s="1">
        <f>[1]exposure.F!P550</f>
        <v>1.27771760939407E-3</v>
      </c>
      <c r="L552" s="1">
        <f>[1]exposure.F!Q550</f>
        <v>19.346364880342499</v>
      </c>
    </row>
    <row r="553" spans="1:12" x14ac:dyDescent="0.2">
      <c r="A553" s="1">
        <v>550</v>
      </c>
      <c r="B553" s="1">
        <f>[1]exposure.F!A551</f>
        <v>9</v>
      </c>
      <c r="C553" s="1" t="str">
        <f>[1]exposure.F!C551</f>
        <v>rs59427698</v>
      </c>
      <c r="D553" s="1" t="str">
        <f>[1]exposure.F!E551</f>
        <v>A</v>
      </c>
      <c r="E553" s="1" t="str">
        <f>[1]exposure.F!D551</f>
        <v>G</v>
      </c>
      <c r="F553" s="1">
        <f>[1]exposure.F!F551</f>
        <v>-5.7603509010218497E-2</v>
      </c>
      <c r="G553" s="1">
        <f>[1]exposure.F!G551</f>
        <v>1.308533674028E-2</v>
      </c>
      <c r="H553" s="3">
        <f>[1]exposure.F!H551</f>
        <v>5.3690557944971003E-6</v>
      </c>
      <c r="I553" s="1">
        <f>[1]exposure.F!I551</f>
        <v>16613</v>
      </c>
      <c r="J553" s="1" t="str">
        <f>[1]exposure.F!J551</f>
        <v>Eubacteriumrectalegroup</v>
      </c>
      <c r="K553" s="1">
        <f>[1]exposure.F!P551</f>
        <v>1.16512817507548E-3</v>
      </c>
      <c r="L553" s="1">
        <f>[1]exposure.F!Q551</f>
        <v>19.376520245852099</v>
      </c>
    </row>
    <row r="554" spans="1:12" x14ac:dyDescent="0.2">
      <c r="A554" s="1">
        <v>551</v>
      </c>
      <c r="B554" s="1">
        <f>[1]exposure.F!A552</f>
        <v>9</v>
      </c>
      <c r="C554" s="1" t="str">
        <f>[1]exposure.F!C552</f>
        <v>rs62547233</v>
      </c>
      <c r="D554" s="1" t="str">
        <f>[1]exposure.F!E552</f>
        <v>A</v>
      </c>
      <c r="E554" s="1" t="str">
        <f>[1]exposure.F!D552</f>
        <v>G</v>
      </c>
      <c r="F554" s="1">
        <f>[1]exposure.F!F552</f>
        <v>5.3631900066826603E-2</v>
      </c>
      <c r="G554" s="1">
        <f>[1]exposure.F!G552</f>
        <v>1.2020062524606001E-2</v>
      </c>
      <c r="H554" s="3">
        <f>[1]exposure.F!H552</f>
        <v>9.8982019894356001E-6</v>
      </c>
      <c r="I554" s="1">
        <f>[1]exposure.F!I552</f>
        <v>17347</v>
      </c>
      <c r="J554" s="1" t="str">
        <f>[1]exposure.F!J552</f>
        <v>Eubacteriumrectalegroup</v>
      </c>
      <c r="K554" s="1">
        <f>[1]exposure.F!P552</f>
        <v>1.14633196736962E-3</v>
      </c>
      <c r="L554" s="1">
        <f>[1]exposure.F!Q552</f>
        <v>19.905946797180398</v>
      </c>
    </row>
    <row r="555" spans="1:12" x14ac:dyDescent="0.2">
      <c r="A555" s="1">
        <v>552</v>
      </c>
      <c r="B555" s="1">
        <f>[1]exposure.F!A553</f>
        <v>5</v>
      </c>
      <c r="C555" s="1" t="str">
        <f>[1]exposure.F!C553</f>
        <v>rs2116427</v>
      </c>
      <c r="D555" s="1" t="str">
        <f>[1]exposure.F!E553</f>
        <v>A</v>
      </c>
      <c r="E555" s="1" t="str">
        <f>[1]exposure.F!D553</f>
        <v>G</v>
      </c>
      <c r="F555" s="1">
        <f>[1]exposure.F!F553</f>
        <v>9.1146051271515899E-2</v>
      </c>
      <c r="G555" s="1">
        <f>[1]exposure.F!G553</f>
        <v>1.8235306807911099E-2</v>
      </c>
      <c r="H555" s="3">
        <f>[1]exposure.F!H553</f>
        <v>4.67364474759123E-7</v>
      </c>
      <c r="I555" s="1">
        <f>[1]exposure.F!I553</f>
        <v>7739</v>
      </c>
      <c r="J555" s="1" t="str">
        <f>[1]exposure.F!J553</f>
        <v>Eubacteriumruminantiumgroup</v>
      </c>
      <c r="K555" s="1">
        <f>[1]exposure.F!P553</f>
        <v>3.2178439246426799E-3</v>
      </c>
      <c r="L555" s="1">
        <f>[1]exposure.F!Q553</f>
        <v>24.976829985586299</v>
      </c>
    </row>
    <row r="556" spans="1:12" x14ac:dyDescent="0.2">
      <c r="A556" s="1">
        <v>553</v>
      </c>
      <c r="B556" s="1">
        <f>[1]exposure.F!A554</f>
        <v>22</v>
      </c>
      <c r="C556" s="1" t="str">
        <f>[1]exposure.F!C554</f>
        <v>rs139749</v>
      </c>
      <c r="D556" s="1" t="str">
        <f>[1]exposure.F!E554</f>
        <v>C</v>
      </c>
      <c r="E556" s="1" t="str">
        <f>[1]exposure.F!D554</f>
        <v>T</v>
      </c>
      <c r="F556" s="1">
        <f>[1]exposure.F!F554</f>
        <v>-8.4543927447706904E-2</v>
      </c>
      <c r="G556" s="1">
        <f>[1]exposure.F!G554</f>
        <v>1.7179077519790899E-2</v>
      </c>
      <c r="H556" s="3">
        <f>[1]exposure.F!H554</f>
        <v>8.5884498286713404E-7</v>
      </c>
      <c r="I556" s="1">
        <f>[1]exposure.F!I554</f>
        <v>7314</v>
      </c>
      <c r="J556" s="1" t="str">
        <f>[1]exposure.F!J554</f>
        <v>Eubacteriumruminantiumgroup</v>
      </c>
      <c r="K556" s="1">
        <f>[1]exposure.F!P554</f>
        <v>3.3004599023194201E-3</v>
      </c>
      <c r="L556" s="1">
        <f>[1]exposure.F!Q554</f>
        <v>24.212876433548399</v>
      </c>
    </row>
    <row r="557" spans="1:12" x14ac:dyDescent="0.2">
      <c r="A557" s="1">
        <v>554</v>
      </c>
      <c r="B557" s="1">
        <f>[1]exposure.F!A555</f>
        <v>10</v>
      </c>
      <c r="C557" s="1" t="str">
        <f>[1]exposure.F!C555</f>
        <v>rs72836424</v>
      </c>
      <c r="D557" s="1" t="str">
        <f>[1]exposure.F!E555</f>
        <v>C</v>
      </c>
      <c r="E557" s="1" t="str">
        <f>[1]exposure.F!D555</f>
        <v>T</v>
      </c>
      <c r="F557" s="1">
        <f>[1]exposure.F!F555</f>
        <v>-0.139824589058134</v>
      </c>
      <c r="G557" s="1">
        <f>[1]exposure.F!G555</f>
        <v>3.00689633359883E-2</v>
      </c>
      <c r="H557" s="3">
        <f>[1]exposure.F!H555</f>
        <v>2.6212542019016301E-6</v>
      </c>
      <c r="I557" s="1">
        <f>[1]exposure.F!I555</f>
        <v>7314</v>
      </c>
      <c r="J557" s="1" t="str">
        <f>[1]exposure.F!J555</f>
        <v>Eubacteriumruminantiumgroup</v>
      </c>
      <c r="K557" s="1">
        <f>[1]exposure.F!P555</f>
        <v>2.94776695938686E-3</v>
      </c>
      <c r="L557" s="1">
        <f>[1]exposure.F!Q555</f>
        <v>21.6177962325057</v>
      </c>
    </row>
    <row r="558" spans="1:12" x14ac:dyDescent="0.2">
      <c r="A558" s="1">
        <v>555</v>
      </c>
      <c r="B558" s="1">
        <f>[1]exposure.F!A556</f>
        <v>9</v>
      </c>
      <c r="C558" s="1" t="str">
        <f>[1]exposure.F!C556</f>
        <v>rs2229917</v>
      </c>
      <c r="D558" s="1" t="str">
        <f>[1]exposure.F!E556</f>
        <v>A</v>
      </c>
      <c r="E558" s="1" t="str">
        <f>[1]exposure.F!D556</f>
        <v>G</v>
      </c>
      <c r="F558" s="1">
        <f>[1]exposure.F!F556</f>
        <v>0.153537928651796</v>
      </c>
      <c r="G558" s="1">
        <f>[1]exposure.F!G556</f>
        <v>3.2392214867845E-2</v>
      </c>
      <c r="H558" s="3">
        <f>[1]exposure.F!H556</f>
        <v>2.1589366084867602E-6</v>
      </c>
      <c r="I558" s="1">
        <f>[1]exposure.F!I556</f>
        <v>7050</v>
      </c>
      <c r="J558" s="1" t="str">
        <f>[1]exposure.F!J556</f>
        <v>Eubacteriumruminantiumgroup</v>
      </c>
      <c r="K558" s="1">
        <f>[1]exposure.F!P556</f>
        <v>3.1767213363323799E-3</v>
      </c>
      <c r="L558" s="1">
        <f>[1]exposure.F!Q556</f>
        <v>22.4608839477403</v>
      </c>
    </row>
    <row r="559" spans="1:12" x14ac:dyDescent="0.2">
      <c r="A559" s="1">
        <v>556</v>
      </c>
      <c r="B559" s="1">
        <f>[1]exposure.F!A557</f>
        <v>14</v>
      </c>
      <c r="C559" s="1" t="str">
        <f>[1]exposure.F!C557</f>
        <v>rs10131724</v>
      </c>
      <c r="D559" s="1" t="str">
        <f>[1]exposure.F!E557</f>
        <v>A</v>
      </c>
      <c r="E559" s="1" t="str">
        <f>[1]exposure.F!D557</f>
        <v>C</v>
      </c>
      <c r="F559" s="1">
        <f>[1]exposure.F!F557</f>
        <v>-0.19983227948933199</v>
      </c>
      <c r="G559" s="1">
        <f>[1]exposure.F!G557</f>
        <v>4.1457713434255E-2</v>
      </c>
      <c r="H559" s="3">
        <f>[1]exposure.F!H557</f>
        <v>2.3866304537966899E-6</v>
      </c>
      <c r="I559" s="1">
        <f>[1]exposure.F!I557</f>
        <v>5071</v>
      </c>
      <c r="J559" s="1" t="str">
        <f>[1]exposure.F!J557</f>
        <v>Eubacteriumruminantiumgroup</v>
      </c>
      <c r="K559" s="1">
        <f>[1]exposure.F!P557</f>
        <v>4.5608072635288004E-3</v>
      </c>
      <c r="L559" s="1">
        <f>[1]exposure.F!Q557</f>
        <v>23.224655194933501</v>
      </c>
    </row>
    <row r="560" spans="1:12" x14ac:dyDescent="0.2">
      <c r="A560" s="1">
        <v>557</v>
      </c>
      <c r="B560" s="1">
        <f>[1]exposure.F!A558</f>
        <v>5</v>
      </c>
      <c r="C560" s="1" t="str">
        <f>[1]exposure.F!C558</f>
        <v>rs16891896</v>
      </c>
      <c r="D560" s="1" t="str">
        <f>[1]exposure.F!E558</f>
        <v>G</v>
      </c>
      <c r="E560" s="1" t="str">
        <f>[1]exposure.F!D558</f>
        <v>A</v>
      </c>
      <c r="F560" s="1">
        <f>[1]exposure.F!F558</f>
        <v>-0.17478701143622499</v>
      </c>
      <c r="G560" s="1">
        <f>[1]exposure.F!G558</f>
        <v>3.9057268319156201E-2</v>
      </c>
      <c r="H560" s="3">
        <f>[1]exposure.F!H558</f>
        <v>2.3812038279254502E-6</v>
      </c>
      <c r="I560" s="1">
        <f>[1]exposure.F!I558</f>
        <v>4753</v>
      </c>
      <c r="J560" s="1" t="str">
        <f>[1]exposure.F!J558</f>
        <v>Eubacteriumruminantiumgroup</v>
      </c>
      <c r="K560" s="1">
        <f>[1]exposure.F!P558</f>
        <v>4.1958571819179901E-3</v>
      </c>
      <c r="L560" s="1">
        <f>[1]exposure.F!Q558</f>
        <v>20.018512289855</v>
      </c>
    </row>
    <row r="561" spans="1:12" x14ac:dyDescent="0.2">
      <c r="A561" s="1">
        <v>558</v>
      </c>
      <c r="B561" s="1">
        <f>[1]exposure.F!A559</f>
        <v>8</v>
      </c>
      <c r="C561" s="1" t="str">
        <f>[1]exposure.F!C559</f>
        <v>rs7000472</v>
      </c>
      <c r="D561" s="1" t="str">
        <f>[1]exposure.F!E559</f>
        <v>A</v>
      </c>
      <c r="E561" s="1" t="str">
        <f>[1]exposure.F!D559</f>
        <v>G</v>
      </c>
      <c r="F561" s="1">
        <f>[1]exposure.F!F559</f>
        <v>-7.6228207826431096E-2</v>
      </c>
      <c r="G561" s="1">
        <f>[1]exposure.F!G559</f>
        <v>1.65230216194415E-2</v>
      </c>
      <c r="H561" s="3">
        <f>[1]exposure.F!H559</f>
        <v>4.0684753171402697E-6</v>
      </c>
      <c r="I561" s="1">
        <f>[1]exposure.F!I559</f>
        <v>7739</v>
      </c>
      <c r="J561" s="1" t="str">
        <f>[1]exposure.F!J559</f>
        <v>Eubacteriumruminantiumgroup</v>
      </c>
      <c r="K561" s="1">
        <f>[1]exposure.F!P559</f>
        <v>2.7426782554368801E-3</v>
      </c>
      <c r="L561" s="1">
        <f>[1]exposure.F!Q559</f>
        <v>21.278461636354301</v>
      </c>
    </row>
    <row r="562" spans="1:12" x14ac:dyDescent="0.2">
      <c r="A562" s="1">
        <v>559</v>
      </c>
      <c r="B562" s="1">
        <f>[1]exposure.F!A560</f>
        <v>2</v>
      </c>
      <c r="C562" s="1" t="str">
        <f>[1]exposure.F!C560</f>
        <v>rs13025464</v>
      </c>
      <c r="D562" s="1" t="str">
        <f>[1]exposure.F!E560</f>
        <v>T</v>
      </c>
      <c r="E562" s="1" t="str">
        <f>[1]exposure.F!D560</f>
        <v>C</v>
      </c>
      <c r="F562" s="1">
        <f>[1]exposure.F!F560</f>
        <v>-7.3707714505020602E-2</v>
      </c>
      <c r="G562" s="1">
        <f>[1]exposure.F!G560</f>
        <v>1.6378577182547999E-2</v>
      </c>
      <c r="H562" s="3">
        <f>[1]exposure.F!H560</f>
        <v>6.96842494285792E-6</v>
      </c>
      <c r="I562" s="1">
        <f>[1]exposure.F!I560</f>
        <v>7738</v>
      </c>
      <c r="J562" s="1" t="str">
        <f>[1]exposure.F!J560</f>
        <v>Eubacteriumruminantiumgroup</v>
      </c>
      <c r="K562" s="1">
        <f>[1]exposure.F!P560</f>
        <v>2.6104155631158201E-3</v>
      </c>
      <c r="L562" s="1">
        <f>[1]exposure.F!Q560</f>
        <v>20.2470279531397</v>
      </c>
    </row>
    <row r="563" spans="1:12" x14ac:dyDescent="0.2">
      <c r="A563" s="1">
        <v>560</v>
      </c>
      <c r="B563" s="1">
        <f>[1]exposure.F!A561</f>
        <v>2</v>
      </c>
      <c r="C563" s="1" t="str">
        <f>[1]exposure.F!C561</f>
        <v>rs2418654</v>
      </c>
      <c r="D563" s="1" t="str">
        <f>[1]exposure.F!E561</f>
        <v>C</v>
      </c>
      <c r="E563" s="1" t="str">
        <f>[1]exposure.F!D561</f>
        <v>T</v>
      </c>
      <c r="F563" s="1">
        <f>[1]exposure.F!F561</f>
        <v>-7.4887890503338203E-2</v>
      </c>
      <c r="G563" s="1">
        <f>[1]exposure.F!G561</f>
        <v>1.6585160675329499E-2</v>
      </c>
      <c r="H563" s="3">
        <f>[1]exposure.F!H561</f>
        <v>6.1724723034230004E-6</v>
      </c>
      <c r="I563" s="1">
        <f>[1]exposure.F!I561</f>
        <v>7314</v>
      </c>
      <c r="J563" s="1" t="str">
        <f>[1]exposure.F!J561</f>
        <v>Eubacteriumruminantiumgroup</v>
      </c>
      <c r="K563" s="1">
        <f>[1]exposure.F!P561</f>
        <v>2.7798407773714801E-3</v>
      </c>
      <c r="L563" s="1">
        <f>[1]exposure.F!Q561</f>
        <v>20.382856860801301</v>
      </c>
    </row>
    <row r="564" spans="1:12" x14ac:dyDescent="0.2">
      <c r="A564" s="1">
        <v>561</v>
      </c>
      <c r="B564" s="1">
        <f>[1]exposure.F!A562</f>
        <v>1</v>
      </c>
      <c r="C564" s="1" t="str">
        <f>[1]exposure.F!C562</f>
        <v>rs6676699</v>
      </c>
      <c r="D564" s="1" t="str">
        <f>[1]exposure.F!E562</f>
        <v>G</v>
      </c>
      <c r="E564" s="1" t="str">
        <f>[1]exposure.F!D562</f>
        <v>T</v>
      </c>
      <c r="F564" s="1">
        <f>[1]exposure.F!F562</f>
        <v>-8.8812363719523002E-2</v>
      </c>
      <c r="G564" s="1">
        <f>[1]exposure.F!G562</f>
        <v>1.96447171492307E-2</v>
      </c>
      <c r="H564" s="3">
        <f>[1]exposure.F!H562</f>
        <v>6.3797914609167101E-6</v>
      </c>
      <c r="I564" s="1">
        <f>[1]exposure.F!I562</f>
        <v>7708</v>
      </c>
      <c r="J564" s="1" t="str">
        <f>[1]exposure.F!J562</f>
        <v>Eubacteriumruminantiumgroup</v>
      </c>
      <c r="K564" s="1">
        <f>[1]exposure.F!P562</f>
        <v>2.6446215080119001E-3</v>
      </c>
      <c r="L564" s="1">
        <f>[1]exposure.F!Q562</f>
        <v>20.433492193678902</v>
      </c>
    </row>
    <row r="565" spans="1:12" x14ac:dyDescent="0.2">
      <c r="A565" s="1">
        <v>562</v>
      </c>
      <c r="B565" s="1">
        <f>[1]exposure.F!A563</f>
        <v>12</v>
      </c>
      <c r="C565" s="1" t="str">
        <f>[1]exposure.F!C563</f>
        <v>rs73139629</v>
      </c>
      <c r="D565" s="1" t="str">
        <f>[1]exposure.F!E563</f>
        <v>A</v>
      </c>
      <c r="E565" s="1" t="str">
        <f>[1]exposure.F!D563</f>
        <v>C</v>
      </c>
      <c r="F565" s="1">
        <f>[1]exposure.F!F563</f>
        <v>-0.11509784801075</v>
      </c>
      <c r="G565" s="1">
        <f>[1]exposure.F!G563</f>
        <v>2.4790940959373901E-2</v>
      </c>
      <c r="H565" s="3">
        <f>[1]exposure.F!H563</f>
        <v>5.36199153236403E-6</v>
      </c>
      <c r="I565" s="1">
        <f>[1]exposure.F!I563</f>
        <v>7314</v>
      </c>
      <c r="J565" s="1" t="str">
        <f>[1]exposure.F!J563</f>
        <v>Eubacteriumruminantiumgroup</v>
      </c>
      <c r="K565" s="1">
        <f>[1]exposure.F!P563</f>
        <v>2.9384303871429298E-3</v>
      </c>
      <c r="L565" s="1">
        <f>[1]exposure.F!Q563</f>
        <v>21.549123590363301</v>
      </c>
    </row>
    <row r="566" spans="1:12" x14ac:dyDescent="0.2">
      <c r="A566" s="1">
        <v>563</v>
      </c>
      <c r="B566" s="1">
        <f>[1]exposure.F!A564</f>
        <v>22</v>
      </c>
      <c r="C566" s="1" t="str">
        <f>[1]exposure.F!C564</f>
        <v>rs112375806</v>
      </c>
      <c r="D566" s="1" t="str">
        <f>[1]exposure.F!E564</f>
        <v>T</v>
      </c>
      <c r="E566" s="1" t="str">
        <f>[1]exposure.F!D564</f>
        <v>A</v>
      </c>
      <c r="F566" s="1">
        <f>[1]exposure.F!F564</f>
        <v>0.14314108548905999</v>
      </c>
      <c r="G566" s="1">
        <f>[1]exposure.F!G564</f>
        <v>2.9375749412234201E-2</v>
      </c>
      <c r="H566" s="3">
        <f>[1]exposure.F!H564</f>
        <v>5.8216576603692096E-6</v>
      </c>
      <c r="I566" s="1">
        <f>[1]exposure.F!I564</f>
        <v>7123</v>
      </c>
      <c r="J566" s="1" t="str">
        <f>[1]exposure.F!J564</f>
        <v>Eubacteriumruminantiumgroup</v>
      </c>
      <c r="K566" s="1">
        <f>[1]exposure.F!P564</f>
        <v>3.3223278579118201E-3</v>
      </c>
      <c r="L566" s="1">
        <f>[1]exposure.F!Q564</f>
        <v>23.737159301806201</v>
      </c>
    </row>
    <row r="567" spans="1:12" x14ac:dyDescent="0.2">
      <c r="A567" s="1">
        <v>564</v>
      </c>
      <c r="B567" s="1">
        <f>[1]exposure.F!A565</f>
        <v>9</v>
      </c>
      <c r="C567" s="1" t="str">
        <f>[1]exposure.F!C565</f>
        <v>rs606117</v>
      </c>
      <c r="D567" s="1" t="str">
        <f>[1]exposure.F!E565</f>
        <v>A</v>
      </c>
      <c r="E567" s="1" t="str">
        <f>[1]exposure.F!D565</f>
        <v>G</v>
      </c>
      <c r="F567" s="1">
        <f>[1]exposure.F!F565</f>
        <v>8.3324265704686595E-2</v>
      </c>
      <c r="G567" s="1">
        <f>[1]exposure.F!G565</f>
        <v>1.8055986854767201E-2</v>
      </c>
      <c r="H567" s="3">
        <f>[1]exposure.F!H565</f>
        <v>4.8163885328290603E-6</v>
      </c>
      <c r="I567" s="1">
        <f>[1]exposure.F!I565</f>
        <v>7263</v>
      </c>
      <c r="J567" s="1" t="str">
        <f>[1]exposure.F!J565</f>
        <v>Eubacteriumruminantiumgroup</v>
      </c>
      <c r="K567" s="1">
        <f>[1]exposure.F!P565</f>
        <v>2.9235662385418298E-3</v>
      </c>
      <c r="L567" s="1">
        <f>[1]exposure.F!Q565</f>
        <v>21.290257937367699</v>
      </c>
    </row>
    <row r="568" spans="1:12" x14ac:dyDescent="0.2">
      <c r="A568" s="1">
        <v>565</v>
      </c>
      <c r="B568" s="1">
        <f>[1]exposure.F!A566</f>
        <v>6</v>
      </c>
      <c r="C568" s="1" t="str">
        <f>[1]exposure.F!C566</f>
        <v>rs57340348</v>
      </c>
      <c r="D568" s="1" t="str">
        <f>[1]exposure.F!E566</f>
        <v>T</v>
      </c>
      <c r="E568" s="1" t="str">
        <f>[1]exposure.F!D566</f>
        <v>C</v>
      </c>
      <c r="F568" s="1">
        <f>[1]exposure.F!F566</f>
        <v>-9.7942933138756599E-2</v>
      </c>
      <c r="G568" s="1">
        <f>[1]exposure.F!G566</f>
        <v>2.1216594839457401E-2</v>
      </c>
      <c r="H568" s="3">
        <f>[1]exposure.F!H566</f>
        <v>4.9327834608548597E-6</v>
      </c>
      <c r="I568" s="1">
        <f>[1]exposure.F!I566</f>
        <v>7314</v>
      </c>
      <c r="J568" s="1" t="str">
        <f>[1]exposure.F!J566</f>
        <v>Eubacteriumruminantiumgroup</v>
      </c>
      <c r="K568" s="1">
        <f>[1]exposure.F!P566</f>
        <v>2.9052020384658702E-3</v>
      </c>
      <c r="L568" s="1">
        <f>[1]exposure.F!Q566</f>
        <v>21.304731855678501</v>
      </c>
    </row>
    <row r="569" spans="1:12" x14ac:dyDescent="0.2">
      <c r="A569" s="1">
        <v>566</v>
      </c>
      <c r="B569" s="1">
        <f>[1]exposure.F!A567</f>
        <v>1</v>
      </c>
      <c r="C569" s="1" t="str">
        <f>[1]exposure.F!C567</f>
        <v>rs2817174</v>
      </c>
      <c r="D569" s="1" t="str">
        <f>[1]exposure.F!E567</f>
        <v>C</v>
      </c>
      <c r="E569" s="1" t="str">
        <f>[1]exposure.F!D567</f>
        <v>T</v>
      </c>
      <c r="F569" s="1">
        <f>[1]exposure.F!F567</f>
        <v>-7.3430578584094006E-2</v>
      </c>
      <c r="G569" s="1">
        <f>[1]exposure.F!G567</f>
        <v>1.6368685467996899E-2</v>
      </c>
      <c r="H569" s="3">
        <f>[1]exposure.F!H567</f>
        <v>7.8695956986361508E-6</v>
      </c>
      <c r="I569" s="1">
        <f>[1]exposure.F!I567</f>
        <v>7710</v>
      </c>
      <c r="J569" s="1" t="str">
        <f>[1]exposure.F!J567</f>
        <v>Eubacteriumruminantiumgroup</v>
      </c>
      <c r="K569" s="1">
        <f>[1]exposure.F!P567</f>
        <v>2.6033934111892301E-3</v>
      </c>
      <c r="L569" s="1">
        <f>[1]exposure.F!Q567</f>
        <v>20.1193349575125</v>
      </c>
    </row>
    <row r="570" spans="1:12" x14ac:dyDescent="0.2">
      <c r="A570" s="1">
        <v>567</v>
      </c>
      <c r="B570" s="1">
        <f>[1]exposure.F!A568</f>
        <v>1</v>
      </c>
      <c r="C570" s="1" t="str">
        <f>[1]exposure.F!C568</f>
        <v>rs10923018</v>
      </c>
      <c r="D570" s="1" t="str">
        <f>[1]exposure.F!E568</f>
        <v>G</v>
      </c>
      <c r="E570" s="1" t="str">
        <f>[1]exposure.F!D568</f>
        <v>A</v>
      </c>
      <c r="F570" s="1">
        <f>[1]exposure.F!F568</f>
        <v>7.2643786338837404E-2</v>
      </c>
      <c r="G570" s="1">
        <f>[1]exposure.F!G568</f>
        <v>1.6092405593570901E-2</v>
      </c>
      <c r="H570" s="3">
        <f>[1]exposure.F!H568</f>
        <v>6.7954091925642701E-6</v>
      </c>
      <c r="I570" s="1">
        <f>[1]exposure.F!I568</f>
        <v>7739</v>
      </c>
      <c r="J570" s="1" t="str">
        <f>[1]exposure.F!J568</f>
        <v>Eubacteriumruminantiumgroup</v>
      </c>
      <c r="K570" s="1">
        <f>[1]exposure.F!P568</f>
        <v>2.6262019098924E-3</v>
      </c>
      <c r="L570" s="1">
        <f>[1]exposure.F!Q568</f>
        <v>20.372426281647499</v>
      </c>
    </row>
    <row r="571" spans="1:12" x14ac:dyDescent="0.2">
      <c r="A571" s="1">
        <v>568</v>
      </c>
      <c r="B571" s="1">
        <f>[1]exposure.F!A569</f>
        <v>15</v>
      </c>
      <c r="C571" s="1" t="str">
        <f>[1]exposure.F!C569</f>
        <v>rs11637981</v>
      </c>
      <c r="D571" s="1" t="str">
        <f>[1]exposure.F!E569</f>
        <v>G</v>
      </c>
      <c r="E571" s="1" t="str">
        <f>[1]exposure.F!D569</f>
        <v>T</v>
      </c>
      <c r="F571" s="1">
        <f>[1]exposure.F!F569</f>
        <v>-7.3257996086234303E-2</v>
      </c>
      <c r="G571" s="1">
        <f>[1]exposure.F!G569</f>
        <v>1.60887959984434E-2</v>
      </c>
      <c r="H571" s="3">
        <f>[1]exposure.F!H569</f>
        <v>5.4367146377923303E-6</v>
      </c>
      <c r="I571" s="1">
        <f>[1]exposure.F!I569</f>
        <v>7718</v>
      </c>
      <c r="J571" s="1" t="str">
        <f>[1]exposure.F!J569</f>
        <v>Eubacteriumruminantiumgroup</v>
      </c>
      <c r="K571" s="1">
        <f>[1]exposure.F!P569</f>
        <v>2.6791258468500398E-3</v>
      </c>
      <c r="L571" s="1">
        <f>[1]exposure.F!Q569</f>
        <v>20.727667062867901</v>
      </c>
    </row>
    <row r="572" spans="1:12" x14ac:dyDescent="0.2">
      <c r="A572" s="1">
        <v>569</v>
      </c>
      <c r="B572" s="1">
        <f>[1]exposure.F!A570</f>
        <v>12</v>
      </c>
      <c r="C572" s="1" t="str">
        <f>[1]exposure.F!C570</f>
        <v>rs17519472</v>
      </c>
      <c r="D572" s="1" t="str">
        <f>[1]exposure.F!E570</f>
        <v>C</v>
      </c>
      <c r="E572" s="1" t="str">
        <f>[1]exposure.F!D570</f>
        <v>T</v>
      </c>
      <c r="F572" s="1">
        <f>[1]exposure.F!F570</f>
        <v>0.107804140148699</v>
      </c>
      <c r="G572" s="1">
        <f>[1]exposure.F!G570</f>
        <v>2.3398377544758299E-2</v>
      </c>
      <c r="H572" s="3">
        <f>[1]exposure.F!H570</f>
        <v>4.70355623801051E-6</v>
      </c>
      <c r="I572" s="1">
        <f>[1]exposure.F!I570</f>
        <v>7710</v>
      </c>
      <c r="J572" s="1" t="str">
        <f>[1]exposure.F!J570</f>
        <v>Eubacteriumruminantiumgroup</v>
      </c>
      <c r="K572" s="1">
        <f>[1]exposure.F!P570</f>
        <v>2.7456864273091202E-3</v>
      </c>
      <c r="L572" s="1">
        <f>[1]exposure.F!Q570</f>
        <v>21.222019993956099</v>
      </c>
    </row>
    <row r="573" spans="1:12" x14ac:dyDescent="0.2">
      <c r="A573" s="1">
        <v>570</v>
      </c>
      <c r="B573" s="1">
        <f>[1]exposure.F!A571</f>
        <v>6</v>
      </c>
      <c r="C573" s="1" t="str">
        <f>[1]exposure.F!C571</f>
        <v>rs209813</v>
      </c>
      <c r="D573" s="1" t="str">
        <f>[1]exposure.F!E571</f>
        <v>G</v>
      </c>
      <c r="E573" s="1" t="str">
        <f>[1]exposure.F!D571</f>
        <v>A</v>
      </c>
      <c r="F573" s="1">
        <f>[1]exposure.F!F571</f>
        <v>-0.103488116070131</v>
      </c>
      <c r="G573" s="1">
        <f>[1]exposure.F!G571</f>
        <v>2.36390573676276E-2</v>
      </c>
      <c r="H573" s="3">
        <f>[1]exposure.F!H571</f>
        <v>9.2314573337463501E-6</v>
      </c>
      <c r="I573" s="1">
        <f>[1]exposure.F!I571</f>
        <v>7264</v>
      </c>
      <c r="J573" s="1" t="str">
        <f>[1]exposure.F!J571</f>
        <v>Eubacteriumruminantiumgroup</v>
      </c>
      <c r="K573" s="1">
        <f>[1]exposure.F!P571</f>
        <v>2.6314824178246998E-3</v>
      </c>
      <c r="L573" s="1">
        <f>[1]exposure.F!Q571</f>
        <v>19.1602451665198</v>
      </c>
    </row>
    <row r="574" spans="1:12" x14ac:dyDescent="0.2">
      <c r="A574" s="1">
        <v>571</v>
      </c>
      <c r="B574" s="1">
        <f>[1]exposure.F!A572</f>
        <v>20</v>
      </c>
      <c r="C574" s="1" t="str">
        <f>[1]exposure.F!C572</f>
        <v>rs6048195</v>
      </c>
      <c r="D574" s="1" t="str">
        <f>[1]exposure.F!E572</f>
        <v>A</v>
      </c>
      <c r="E574" s="1" t="str">
        <f>[1]exposure.F!D572</f>
        <v>T</v>
      </c>
      <c r="F574" s="1">
        <f>[1]exposure.F!F572</f>
        <v>-6.0359431517833302E-2</v>
      </c>
      <c r="G574" s="1">
        <f>[1]exposure.F!G572</f>
        <v>1.16579938541485E-2</v>
      </c>
      <c r="H574" s="3">
        <f>[1]exposure.F!H572</f>
        <v>2.5032420797269002E-7</v>
      </c>
      <c r="I574" s="1">
        <f>[1]exposure.F!I572</f>
        <v>14839</v>
      </c>
      <c r="J574" s="1" t="str">
        <f>[1]exposure.F!J572</f>
        <v>Eubacteriumventriosumgroup</v>
      </c>
      <c r="K574" s="1">
        <f>[1]exposure.F!P572</f>
        <v>1.8032425951760799E-3</v>
      </c>
      <c r="L574" s="1">
        <f>[1]exposure.F!Q572</f>
        <v>26.8030427730361</v>
      </c>
    </row>
    <row r="575" spans="1:12" x14ac:dyDescent="0.2">
      <c r="A575" s="1">
        <v>572</v>
      </c>
      <c r="B575" s="1">
        <f>[1]exposure.F!A573</f>
        <v>20</v>
      </c>
      <c r="C575" s="1" t="str">
        <f>[1]exposure.F!C573</f>
        <v>rs73615400</v>
      </c>
      <c r="D575" s="1" t="str">
        <f>[1]exposure.F!E573</f>
        <v>T</v>
      </c>
      <c r="E575" s="1" t="str">
        <f>[1]exposure.F!D573</f>
        <v>C</v>
      </c>
      <c r="F575" s="1">
        <f>[1]exposure.F!F573</f>
        <v>-9.5630316586636496E-2</v>
      </c>
      <c r="G575" s="1">
        <f>[1]exposure.F!G573</f>
        <v>1.9342759648915301E-2</v>
      </c>
      <c r="H575" s="3">
        <f>[1]exposure.F!H573</f>
        <v>9.5361323613117704E-7</v>
      </c>
      <c r="I575" s="1">
        <f>[1]exposure.F!I573</f>
        <v>15146</v>
      </c>
      <c r="J575" s="1" t="str">
        <f>[1]exposure.F!J573</f>
        <v>Eubacteriumventriosumgroup</v>
      </c>
      <c r="K575" s="1">
        <f>[1]exposure.F!P573</f>
        <v>1.6112244872045101E-3</v>
      </c>
      <c r="L575" s="1">
        <f>[1]exposure.F!Q573</f>
        <v>24.4397615765387</v>
      </c>
    </row>
    <row r="576" spans="1:12" x14ac:dyDescent="0.2">
      <c r="A576" s="1">
        <v>573</v>
      </c>
      <c r="B576" s="1">
        <f>[1]exposure.F!A574</f>
        <v>3</v>
      </c>
      <c r="C576" s="1" t="str">
        <f>[1]exposure.F!C574</f>
        <v>rs57199565</v>
      </c>
      <c r="D576" s="1" t="str">
        <f>[1]exposure.F!E574</f>
        <v>T</v>
      </c>
      <c r="E576" s="1" t="str">
        <f>[1]exposure.F!D574</f>
        <v>C</v>
      </c>
      <c r="F576" s="1">
        <f>[1]exposure.F!F574</f>
        <v>7.8339435434501503E-2</v>
      </c>
      <c r="G576" s="1">
        <f>[1]exposure.F!G574</f>
        <v>1.6025710308158098E-2</v>
      </c>
      <c r="H576" s="3">
        <f>[1]exposure.F!H574</f>
        <v>7.9703657967918095E-7</v>
      </c>
      <c r="I576" s="1">
        <f>[1]exposure.F!I574</f>
        <v>14913</v>
      </c>
      <c r="J576" s="1" t="str">
        <f>[1]exposure.F!J574</f>
        <v>Eubacteriumventriosumgroup</v>
      </c>
      <c r="K576" s="1">
        <f>[1]exposure.F!P574</f>
        <v>1.5998009125025099E-3</v>
      </c>
      <c r="L576" s="1">
        <f>[1]exposure.F!Q574</f>
        <v>23.892855217904899</v>
      </c>
    </row>
    <row r="577" spans="1:12" x14ac:dyDescent="0.2">
      <c r="A577" s="1">
        <v>574</v>
      </c>
      <c r="B577" s="1">
        <f>[1]exposure.F!A575</f>
        <v>13</v>
      </c>
      <c r="C577" s="1" t="str">
        <f>[1]exposure.F!C575</f>
        <v>rs11617697</v>
      </c>
      <c r="D577" s="1" t="str">
        <f>[1]exposure.F!E575</f>
        <v>A</v>
      </c>
      <c r="E577" s="1" t="str">
        <f>[1]exposure.F!D575</f>
        <v>G</v>
      </c>
      <c r="F577" s="1">
        <f>[1]exposure.F!F575</f>
        <v>-0.143348528477697</v>
      </c>
      <c r="G577" s="1">
        <f>[1]exposure.F!G575</f>
        <v>2.86240730320826E-2</v>
      </c>
      <c r="H577" s="3">
        <f>[1]exposure.F!H575</f>
        <v>7.2175653508200296E-7</v>
      </c>
      <c r="I577" s="1">
        <f>[1]exposure.F!I575</f>
        <v>11497</v>
      </c>
      <c r="J577" s="1" t="str">
        <f>[1]exposure.F!J575</f>
        <v>Eubacteriumventriosumgroup</v>
      </c>
      <c r="K577" s="1">
        <f>[1]exposure.F!P575</f>
        <v>2.1766707330596901E-3</v>
      </c>
      <c r="L577" s="1">
        <f>[1]exposure.F!Q575</f>
        <v>25.075410989742</v>
      </c>
    </row>
    <row r="578" spans="1:12" x14ac:dyDescent="0.2">
      <c r="A578" s="1">
        <v>575</v>
      </c>
      <c r="B578" s="1">
        <f>[1]exposure.F!A576</f>
        <v>8</v>
      </c>
      <c r="C578" s="1" t="str">
        <f>[1]exposure.F!C576</f>
        <v>rs16884680</v>
      </c>
      <c r="D578" s="1" t="str">
        <f>[1]exposure.F!E576</f>
        <v>G</v>
      </c>
      <c r="E578" s="1" t="str">
        <f>[1]exposure.F!D576</f>
        <v>T</v>
      </c>
      <c r="F578" s="1">
        <f>[1]exposure.F!F576</f>
        <v>-9.0642842676101995E-2</v>
      </c>
      <c r="G578" s="1">
        <f>[1]exposure.F!G576</f>
        <v>1.9190901440615998E-2</v>
      </c>
      <c r="H578" s="3">
        <f>[1]exposure.F!H576</f>
        <v>1.7396942845179899E-6</v>
      </c>
      <c r="I578" s="1">
        <f>[1]exposure.F!I576</f>
        <v>15289</v>
      </c>
      <c r="J578" s="1" t="str">
        <f>[1]exposure.F!J576</f>
        <v>Eubacteriumventriosumgroup</v>
      </c>
      <c r="K578" s="1">
        <f>[1]exposure.F!P576</f>
        <v>1.45701481787975E-3</v>
      </c>
      <c r="L578" s="1">
        <f>[1]exposure.F!Q576</f>
        <v>22.305885526666099</v>
      </c>
    </row>
    <row r="579" spans="1:12" x14ac:dyDescent="0.2">
      <c r="A579" s="1">
        <v>576</v>
      </c>
      <c r="B579" s="1">
        <f>[1]exposure.F!A577</f>
        <v>18</v>
      </c>
      <c r="C579" s="1" t="str">
        <f>[1]exposure.F!C577</f>
        <v>rs12964517</v>
      </c>
      <c r="D579" s="1" t="str">
        <f>[1]exposure.F!E577</f>
        <v>G</v>
      </c>
      <c r="E579" s="1" t="str">
        <f>[1]exposure.F!D577</f>
        <v>A</v>
      </c>
      <c r="F579" s="1">
        <f>[1]exposure.F!F577</f>
        <v>5.8719805755373798E-2</v>
      </c>
      <c r="G579" s="1">
        <f>[1]exposure.F!G577</f>
        <v>1.23453323838013E-2</v>
      </c>
      <c r="H579" s="3">
        <f>[1]exposure.F!H577</f>
        <v>2.0749874243848898E-6</v>
      </c>
      <c r="I579" s="1">
        <f>[1]exposure.F!I577</f>
        <v>15289</v>
      </c>
      <c r="J579" s="1" t="str">
        <f>[1]exposure.F!J577</f>
        <v>Eubacteriumventriosumgroup</v>
      </c>
      <c r="K579" s="1">
        <f>[1]exposure.F!P577</f>
        <v>1.4775507225291201E-3</v>
      </c>
      <c r="L579" s="1">
        <f>[1]exposure.F!Q577</f>
        <v>22.620741187788902</v>
      </c>
    </row>
    <row r="580" spans="1:12" x14ac:dyDescent="0.2">
      <c r="A580" s="1">
        <v>577</v>
      </c>
      <c r="B580" s="1">
        <f>[1]exposure.F!A578</f>
        <v>12</v>
      </c>
      <c r="C580" s="1" t="str">
        <f>[1]exposure.F!C578</f>
        <v>rs876734</v>
      </c>
      <c r="D580" s="1" t="str">
        <f>[1]exposure.F!E578</f>
        <v>C</v>
      </c>
      <c r="E580" s="1" t="str">
        <f>[1]exposure.F!D578</f>
        <v>T</v>
      </c>
      <c r="F580" s="1">
        <f>[1]exposure.F!F578</f>
        <v>-6.1869648088282797E-2</v>
      </c>
      <c r="G580" s="1">
        <f>[1]exposure.F!G578</f>
        <v>1.3253231430612101E-2</v>
      </c>
      <c r="H580" s="3">
        <f>[1]exposure.F!H578</f>
        <v>2.88907627230526E-6</v>
      </c>
      <c r="I580" s="1">
        <f>[1]exposure.F!I578</f>
        <v>14913</v>
      </c>
      <c r="J580" s="1" t="str">
        <f>[1]exposure.F!J578</f>
        <v>Eubacteriumventriosumgroup</v>
      </c>
      <c r="K580" s="1">
        <f>[1]exposure.F!P578</f>
        <v>1.45919229636363E-3</v>
      </c>
      <c r="L580" s="1">
        <f>[1]exposure.F!Q578</f>
        <v>21.7898118566786</v>
      </c>
    </row>
    <row r="581" spans="1:12" x14ac:dyDescent="0.2">
      <c r="A581" s="1">
        <v>578</v>
      </c>
      <c r="B581" s="1">
        <f>[1]exposure.F!A579</f>
        <v>14</v>
      </c>
      <c r="C581" s="1" t="str">
        <f>[1]exposure.F!C579</f>
        <v>rs3809430</v>
      </c>
      <c r="D581" s="1" t="str">
        <f>[1]exposure.F!E579</f>
        <v>T</v>
      </c>
      <c r="E581" s="1" t="str">
        <f>[1]exposure.F!D579</f>
        <v>C</v>
      </c>
      <c r="F581" s="1">
        <f>[1]exposure.F!F579</f>
        <v>-5.4817113933820702E-2</v>
      </c>
      <c r="G581" s="1">
        <f>[1]exposure.F!G579</f>
        <v>1.18425655148259E-2</v>
      </c>
      <c r="H581" s="3">
        <f>[1]exposure.F!H579</f>
        <v>3.5531694442630798E-6</v>
      </c>
      <c r="I581" s="1">
        <f>[1]exposure.F!I579</f>
        <v>15287</v>
      </c>
      <c r="J581" s="1" t="str">
        <f>[1]exposure.F!J579</f>
        <v>Eubacteriumventriosumgroup</v>
      </c>
      <c r="K581" s="1">
        <f>[1]exposure.F!P579</f>
        <v>1.3996202026000601E-3</v>
      </c>
      <c r="L581" s="1">
        <f>[1]exposure.F!Q579</f>
        <v>21.4231791110297</v>
      </c>
    </row>
    <row r="582" spans="1:12" x14ac:dyDescent="0.2">
      <c r="A582" s="1">
        <v>579</v>
      </c>
      <c r="B582" s="1">
        <f>[1]exposure.F!A580</f>
        <v>16</v>
      </c>
      <c r="C582" s="1" t="str">
        <f>[1]exposure.F!C580</f>
        <v>rs72783037</v>
      </c>
      <c r="D582" s="1" t="str">
        <f>[1]exposure.F!E580</f>
        <v>C</v>
      </c>
      <c r="E582" s="1" t="str">
        <f>[1]exposure.F!D580</f>
        <v>A</v>
      </c>
      <c r="F582" s="1">
        <f>[1]exposure.F!F580</f>
        <v>6.5892571814408399E-2</v>
      </c>
      <c r="G582" s="1">
        <f>[1]exposure.F!G580</f>
        <v>1.43746836139585E-2</v>
      </c>
      <c r="H582" s="3">
        <f>[1]exposure.F!H580</f>
        <v>6.5476203766593101E-6</v>
      </c>
      <c r="I582" s="1">
        <f>[1]exposure.F!I580</f>
        <v>15286</v>
      </c>
      <c r="J582" s="1" t="str">
        <f>[1]exposure.F!J580</f>
        <v>Eubacteriumventriosumgroup</v>
      </c>
      <c r="K582" s="1">
        <f>[1]exposure.F!P580</f>
        <v>1.3727324272164E-3</v>
      </c>
      <c r="L582" s="1">
        <f>[1]exposure.F!Q580</f>
        <v>21.0096830908398</v>
      </c>
    </row>
    <row r="583" spans="1:12" x14ac:dyDescent="0.2">
      <c r="A583" s="1">
        <v>580</v>
      </c>
      <c r="B583" s="1">
        <f>[1]exposure.F!A581</f>
        <v>4</v>
      </c>
      <c r="C583" s="1" t="str">
        <f>[1]exposure.F!C581</f>
        <v>rs73849225</v>
      </c>
      <c r="D583" s="1" t="str">
        <f>[1]exposure.F!E581</f>
        <v>T</v>
      </c>
      <c r="E583" s="1" t="str">
        <f>[1]exposure.F!D581</f>
        <v>C</v>
      </c>
      <c r="F583" s="1">
        <f>[1]exposure.F!F581</f>
        <v>9.7571147620507406E-2</v>
      </c>
      <c r="G583" s="1">
        <f>[1]exposure.F!G581</f>
        <v>2.2438827213994102E-2</v>
      </c>
      <c r="H583" s="3">
        <f>[1]exposure.F!H581</f>
        <v>5.2090851725008597E-6</v>
      </c>
      <c r="I583" s="1">
        <f>[1]exposure.F!I581</f>
        <v>14573</v>
      </c>
      <c r="J583" s="1" t="str">
        <f>[1]exposure.F!J581</f>
        <v>Eubacteriumventriosumgroup</v>
      </c>
      <c r="K583" s="1">
        <f>[1]exposure.F!P581</f>
        <v>1.29577751237278E-3</v>
      </c>
      <c r="L583" s="1">
        <f>[1]exposure.F!Q581</f>
        <v>18.905271158015601</v>
      </c>
    </row>
    <row r="584" spans="1:12" x14ac:dyDescent="0.2">
      <c r="A584" s="1">
        <v>581</v>
      </c>
      <c r="B584" s="1">
        <f>[1]exposure.F!A582</f>
        <v>13</v>
      </c>
      <c r="C584" s="1" t="str">
        <f>[1]exposure.F!C582</f>
        <v>rs9316536</v>
      </c>
      <c r="D584" s="1" t="str">
        <f>[1]exposure.F!E582</f>
        <v>T</v>
      </c>
      <c r="E584" s="1" t="str">
        <f>[1]exposure.F!D582</f>
        <v>G</v>
      </c>
      <c r="F584" s="1">
        <f>[1]exposure.F!F582</f>
        <v>-8.1711077317171796E-2</v>
      </c>
      <c r="G584" s="1">
        <f>[1]exposure.F!G582</f>
        <v>1.8312095210071998E-2</v>
      </c>
      <c r="H584" s="3">
        <f>[1]exposure.F!H582</f>
        <v>7.8351917897187504E-6</v>
      </c>
      <c r="I584" s="1">
        <f>[1]exposure.F!I582</f>
        <v>15289</v>
      </c>
      <c r="J584" s="1" t="str">
        <f>[1]exposure.F!J582</f>
        <v>Eubacteriumventriosumgroup</v>
      </c>
      <c r="K584" s="1">
        <f>[1]exposure.F!P582</f>
        <v>1.30059328911918E-3</v>
      </c>
      <c r="L584" s="1">
        <f>[1]exposure.F!Q582</f>
        <v>19.908061902474699</v>
      </c>
    </row>
    <row r="585" spans="1:12" x14ac:dyDescent="0.2">
      <c r="A585" s="1">
        <v>582</v>
      </c>
      <c r="B585" s="1">
        <f>[1]exposure.F!A583</f>
        <v>14</v>
      </c>
      <c r="C585" s="1" t="str">
        <f>[1]exposure.F!C583</f>
        <v>rs35179274</v>
      </c>
      <c r="D585" s="1" t="str">
        <f>[1]exposure.F!E583</f>
        <v>C</v>
      </c>
      <c r="E585" s="1" t="str">
        <f>[1]exposure.F!D583</f>
        <v>T</v>
      </c>
      <c r="F585" s="1">
        <f>[1]exposure.F!F583</f>
        <v>-6.2726328839724094E-2</v>
      </c>
      <c r="G585" s="1">
        <f>[1]exposure.F!G583</f>
        <v>1.37859750213011E-2</v>
      </c>
      <c r="H585" s="3">
        <f>[1]exposure.F!H583</f>
        <v>5.7579214135638699E-6</v>
      </c>
      <c r="I585" s="1">
        <f>[1]exposure.F!I583</f>
        <v>15287</v>
      </c>
      <c r="J585" s="1" t="str">
        <f>[1]exposure.F!J583</f>
        <v>Eubacteriumventriosumgroup</v>
      </c>
      <c r="K585" s="1">
        <f>[1]exposure.F!P583</f>
        <v>1.3524298588333101E-3</v>
      </c>
      <c r="L585" s="1">
        <f>[1]exposure.F!Q583</f>
        <v>20.699885535539899</v>
      </c>
    </row>
    <row r="586" spans="1:12" x14ac:dyDescent="0.2">
      <c r="A586" s="1">
        <v>583</v>
      </c>
      <c r="B586" s="1">
        <f>[1]exposure.F!A584</f>
        <v>1</v>
      </c>
      <c r="C586" s="1" t="str">
        <f>[1]exposure.F!C584</f>
        <v>rs78250280</v>
      </c>
      <c r="D586" s="1" t="str">
        <f>[1]exposure.F!E584</f>
        <v>G</v>
      </c>
      <c r="E586" s="1" t="str">
        <f>[1]exposure.F!D584</f>
        <v>A</v>
      </c>
      <c r="F586" s="1">
        <f>[1]exposure.F!F584</f>
        <v>7.4976242369470494E-2</v>
      </c>
      <c r="G586" s="1">
        <f>[1]exposure.F!G584</f>
        <v>1.6440447526987399E-2</v>
      </c>
      <c r="H586" s="3">
        <f>[1]exposure.F!H584</f>
        <v>3.3579099972109398E-6</v>
      </c>
      <c r="I586" s="1">
        <f>[1]exposure.F!I584</f>
        <v>14835</v>
      </c>
      <c r="J586" s="1" t="str">
        <f>[1]exposure.F!J584</f>
        <v>Eubacteriumventriosumgroup</v>
      </c>
      <c r="K586" s="1">
        <f>[1]exposure.F!P584</f>
        <v>1.39998727289993E-3</v>
      </c>
      <c r="L586" s="1">
        <f>[1]exposure.F!Q584</f>
        <v>20.7951241280423</v>
      </c>
    </row>
    <row r="587" spans="1:12" x14ac:dyDescent="0.2">
      <c r="A587" s="1">
        <v>584</v>
      </c>
      <c r="B587" s="1">
        <f>[1]exposure.F!A585</f>
        <v>1</v>
      </c>
      <c r="C587" s="1" t="str">
        <f>[1]exposure.F!C585</f>
        <v>rs66746423</v>
      </c>
      <c r="D587" s="1" t="str">
        <f>[1]exposure.F!E585</f>
        <v>C</v>
      </c>
      <c r="E587" s="1" t="str">
        <f>[1]exposure.F!D585</f>
        <v>T</v>
      </c>
      <c r="F587" s="1">
        <f>[1]exposure.F!F585</f>
        <v>7.5150099706804599E-2</v>
      </c>
      <c r="G587" s="1">
        <f>[1]exposure.F!G585</f>
        <v>1.6497842950657201E-2</v>
      </c>
      <c r="H587" s="3">
        <f>[1]exposure.F!H585</f>
        <v>6.1114207803155698E-6</v>
      </c>
      <c r="I587" s="1">
        <f>[1]exposure.F!I585</f>
        <v>14578</v>
      </c>
      <c r="J587" s="1" t="str">
        <f>[1]exposure.F!J585</f>
        <v>Eubacteriumventriosumgroup</v>
      </c>
      <c r="K587" s="1">
        <f>[1]exposure.F!P585</f>
        <v>1.42131107328576E-3</v>
      </c>
      <c r="L587" s="1">
        <f>[1]exposure.F!Q585</f>
        <v>20.7465174592102</v>
      </c>
    </row>
    <row r="588" spans="1:12" x14ac:dyDescent="0.2">
      <c r="A588" s="1">
        <v>585</v>
      </c>
      <c r="B588" s="1">
        <f>[1]exposure.F!A586</f>
        <v>2</v>
      </c>
      <c r="C588" s="1" t="str">
        <f>[1]exposure.F!C586</f>
        <v>rs6704822</v>
      </c>
      <c r="D588" s="1" t="str">
        <f>[1]exposure.F!E586</f>
        <v>A</v>
      </c>
      <c r="E588" s="1" t="str">
        <f>[1]exposure.F!D586</f>
        <v>G</v>
      </c>
      <c r="F588" s="1">
        <f>[1]exposure.F!F586</f>
        <v>7.3917922218569396E-2</v>
      </c>
      <c r="G588" s="1">
        <f>[1]exposure.F!G586</f>
        <v>1.6670494955724601E-2</v>
      </c>
      <c r="H588" s="3">
        <f>[1]exposure.F!H586</f>
        <v>6.6222986521878498E-6</v>
      </c>
      <c r="I588" s="1">
        <f>[1]exposure.F!I586</f>
        <v>15289</v>
      </c>
      <c r="J588" s="1" t="str">
        <f>[1]exposure.F!J586</f>
        <v>Eubacteriumventriosumgroup</v>
      </c>
      <c r="K588" s="1">
        <f>[1]exposure.F!P586</f>
        <v>1.2842965337147101E-3</v>
      </c>
      <c r="L588" s="1">
        <f>[1]exposure.F!Q586</f>
        <v>19.658288182267999</v>
      </c>
    </row>
    <row r="589" spans="1:12" x14ac:dyDescent="0.2">
      <c r="A589" s="1">
        <v>586</v>
      </c>
      <c r="B589" s="1">
        <f>[1]exposure.F!A587</f>
        <v>3</v>
      </c>
      <c r="C589" s="1" t="str">
        <f>[1]exposure.F!C587</f>
        <v>rs13082419</v>
      </c>
      <c r="D589" s="1" t="str">
        <f>[1]exposure.F!E587</f>
        <v>C</v>
      </c>
      <c r="E589" s="1" t="str">
        <f>[1]exposure.F!D587</f>
        <v>T</v>
      </c>
      <c r="F589" s="1">
        <f>[1]exposure.F!F587</f>
        <v>-7.1552205476107397E-2</v>
      </c>
      <c r="G589" s="1">
        <f>[1]exposure.F!G587</f>
        <v>1.6136968741434402E-2</v>
      </c>
      <c r="H589" s="3">
        <f>[1]exposure.F!H587</f>
        <v>9.5598687148145301E-6</v>
      </c>
      <c r="I589" s="1">
        <f>[1]exposure.F!I587</f>
        <v>14501</v>
      </c>
      <c r="J589" s="1" t="str">
        <f>[1]exposure.F!J587</f>
        <v>Eubacteriumventriosumgroup</v>
      </c>
      <c r="K589" s="1">
        <f>[1]exposure.F!P587</f>
        <v>1.3539909206027199E-3</v>
      </c>
      <c r="L589" s="1">
        <f>[1]exposure.F!Q587</f>
        <v>19.6581312891003</v>
      </c>
    </row>
    <row r="590" spans="1:12" x14ac:dyDescent="0.2">
      <c r="A590" s="1">
        <v>587</v>
      </c>
      <c r="B590" s="1">
        <f>[1]exposure.F!A588</f>
        <v>3</v>
      </c>
      <c r="C590" s="1" t="str">
        <f>[1]exposure.F!C588</f>
        <v>rs66830358</v>
      </c>
      <c r="D590" s="1" t="str">
        <f>[1]exposure.F!E588</f>
        <v>T</v>
      </c>
      <c r="E590" s="1" t="str">
        <f>[1]exposure.F!D588</f>
        <v>A</v>
      </c>
      <c r="F590" s="1">
        <f>[1]exposure.F!F588</f>
        <v>5.2875209381357598E-2</v>
      </c>
      <c r="G590" s="1">
        <f>[1]exposure.F!G588</f>
        <v>1.1797226666179401E-2</v>
      </c>
      <c r="H590" s="3">
        <f>[1]exposure.F!H588</f>
        <v>6.8691692620287702E-6</v>
      </c>
      <c r="I590" s="1">
        <f>[1]exposure.F!I588</f>
        <v>14913</v>
      </c>
      <c r="J590" s="1" t="str">
        <f>[1]exposure.F!J588</f>
        <v>Eubacteriumventriosumgroup</v>
      </c>
      <c r="K590" s="1">
        <f>[1]exposure.F!P588</f>
        <v>1.3452243440728599E-3</v>
      </c>
      <c r="L590" s="1">
        <f>[1]exposure.F!Q588</f>
        <v>20.085659913152298</v>
      </c>
    </row>
    <row r="591" spans="1:12" x14ac:dyDescent="0.2">
      <c r="A591" s="1">
        <v>588</v>
      </c>
      <c r="B591" s="1">
        <f>[1]exposure.F!A589</f>
        <v>20</v>
      </c>
      <c r="C591" s="1" t="str">
        <f>[1]exposure.F!C589</f>
        <v>rs17830032</v>
      </c>
      <c r="D591" s="1" t="str">
        <f>[1]exposure.F!E589</f>
        <v>G</v>
      </c>
      <c r="E591" s="1" t="str">
        <f>[1]exposure.F!D589</f>
        <v>A</v>
      </c>
      <c r="F591" s="1">
        <f>[1]exposure.F!F589</f>
        <v>-0.160597430862368</v>
      </c>
      <c r="G591" s="1">
        <f>[1]exposure.F!G589</f>
        <v>3.1051453048368899E-2</v>
      </c>
      <c r="H591" s="3">
        <f>[1]exposure.F!H589</f>
        <v>2.3889276646017502E-7</v>
      </c>
      <c r="I591" s="1">
        <f>[1]exposure.F!I589</f>
        <v>9527</v>
      </c>
      <c r="J591" s="1" t="str">
        <f>[1]exposure.F!J589</f>
        <v>Eubacteriumxylanophilumgroup</v>
      </c>
      <c r="K591" s="1">
        <f>[1]exposure.F!P589</f>
        <v>2.7998804495748598E-3</v>
      </c>
      <c r="L591" s="1">
        <f>[1]exposure.F!Q589</f>
        <v>26.743740558538899</v>
      </c>
    </row>
    <row r="592" spans="1:12" x14ac:dyDescent="0.2">
      <c r="A592" s="1">
        <v>589</v>
      </c>
      <c r="B592" s="1">
        <f>[1]exposure.F!A590</f>
        <v>7</v>
      </c>
      <c r="C592" s="1" t="str">
        <f>[1]exposure.F!C590</f>
        <v>rs13239072</v>
      </c>
      <c r="D592" s="1" t="str">
        <f>[1]exposure.F!E590</f>
        <v>G</v>
      </c>
      <c r="E592" s="1" t="str">
        <f>[1]exposure.F!D590</f>
        <v>A</v>
      </c>
      <c r="F592" s="1">
        <f>[1]exposure.F!F590</f>
        <v>6.874273429727E-2</v>
      </c>
      <c r="G592" s="1">
        <f>[1]exposure.F!G590</f>
        <v>1.4272831574407899E-2</v>
      </c>
      <c r="H592" s="3">
        <f>[1]exposure.F!H590</f>
        <v>1.81782568966878E-6</v>
      </c>
      <c r="I592" s="1">
        <f>[1]exposure.F!I590</f>
        <v>13307</v>
      </c>
      <c r="J592" s="1" t="str">
        <f>[1]exposure.F!J590</f>
        <v>Eubacteriumxylanophilumgroup</v>
      </c>
      <c r="K592" s="1">
        <f>[1]exposure.F!P590</f>
        <v>1.74019033759837E-3</v>
      </c>
      <c r="L592" s="1">
        <f>[1]exposure.F!Q590</f>
        <v>23.193593709413602</v>
      </c>
    </row>
    <row r="593" spans="1:12" x14ac:dyDescent="0.2">
      <c r="A593" s="1">
        <v>590</v>
      </c>
      <c r="B593" s="1">
        <f>[1]exposure.F!A591</f>
        <v>17</v>
      </c>
      <c r="C593" s="1" t="str">
        <f>[1]exposure.F!C591</f>
        <v>rs79582700</v>
      </c>
      <c r="D593" s="1" t="str">
        <f>[1]exposure.F!E591</f>
        <v>C</v>
      </c>
      <c r="E593" s="1" t="str">
        <f>[1]exposure.F!D591</f>
        <v>G</v>
      </c>
      <c r="F593" s="1">
        <f>[1]exposure.F!F591</f>
        <v>-9.5167650658488104E-2</v>
      </c>
      <c r="G593" s="1">
        <f>[1]exposure.F!G591</f>
        <v>1.99968965266752E-2</v>
      </c>
      <c r="H593" s="3">
        <f>[1]exposure.F!H591</f>
        <v>2.40981144960442E-6</v>
      </c>
      <c r="I593" s="1">
        <f>[1]exposure.F!I591</f>
        <v>13256</v>
      </c>
      <c r="J593" s="1" t="str">
        <f>[1]exposure.F!J591</f>
        <v>Eubacteriumxylanophilumgroup</v>
      </c>
      <c r="K593" s="1">
        <f>[1]exposure.F!P591</f>
        <v>1.7056880196179699E-3</v>
      </c>
      <c r="L593" s="1">
        <f>[1]exposure.F!Q591</f>
        <v>22.645815708565198</v>
      </c>
    </row>
    <row r="594" spans="1:12" x14ac:dyDescent="0.2">
      <c r="A594" s="1">
        <v>591</v>
      </c>
      <c r="B594" s="1">
        <f>[1]exposure.F!A592</f>
        <v>19</v>
      </c>
      <c r="C594" s="1" t="str">
        <f>[1]exposure.F!C592</f>
        <v>rs12980122</v>
      </c>
      <c r="D594" s="1" t="str">
        <f>[1]exposure.F!E592</f>
        <v>C</v>
      </c>
      <c r="E594" s="1" t="str">
        <f>[1]exposure.F!D592</f>
        <v>G</v>
      </c>
      <c r="F594" s="1">
        <f>[1]exposure.F!F592</f>
        <v>-0.10827352488577</v>
      </c>
      <c r="G594" s="1">
        <f>[1]exposure.F!G592</f>
        <v>2.38257149732965E-2</v>
      </c>
      <c r="H594" s="3">
        <f>[1]exposure.F!H592</f>
        <v>5.01935292939836E-6</v>
      </c>
      <c r="I594" s="1">
        <f>[1]exposure.F!I592</f>
        <v>12039</v>
      </c>
      <c r="J594" s="1" t="str">
        <f>[1]exposure.F!J592</f>
        <v>Eubacteriumxylanophilumgroup</v>
      </c>
      <c r="K594" s="1">
        <f>[1]exposure.F!P592</f>
        <v>1.71245003080901E-3</v>
      </c>
      <c r="L594" s="1">
        <f>[1]exposure.F!Q592</f>
        <v>20.6481198943974</v>
      </c>
    </row>
    <row r="595" spans="1:12" x14ac:dyDescent="0.2">
      <c r="A595" s="1">
        <v>592</v>
      </c>
      <c r="B595" s="1">
        <f>[1]exposure.F!A593</f>
        <v>16</v>
      </c>
      <c r="C595" s="1" t="str">
        <f>[1]exposure.F!C593</f>
        <v>rs2012708</v>
      </c>
      <c r="D595" s="1" t="str">
        <f>[1]exposure.F!E593</f>
        <v>A</v>
      </c>
      <c r="E595" s="1" t="str">
        <f>[1]exposure.F!D593</f>
        <v>G</v>
      </c>
      <c r="F595" s="1">
        <f>[1]exposure.F!F593</f>
        <v>5.7320247573971798E-2</v>
      </c>
      <c r="G595" s="1">
        <f>[1]exposure.F!G593</f>
        <v>1.26905020312992E-2</v>
      </c>
      <c r="H595" s="3">
        <f>[1]exposure.F!H593</f>
        <v>6.5253979012330198E-6</v>
      </c>
      <c r="I595" s="1">
        <f>[1]exposure.F!I593</f>
        <v>13306</v>
      </c>
      <c r="J595" s="1" t="str">
        <f>[1]exposure.F!J593</f>
        <v>Eubacteriumxylanophilumgroup</v>
      </c>
      <c r="K595" s="1">
        <f>[1]exposure.F!P593</f>
        <v>1.5308957626573201E-3</v>
      </c>
      <c r="L595" s="1">
        <f>[1]exposure.F!Q593</f>
        <v>20.398264843607599</v>
      </c>
    </row>
    <row r="596" spans="1:12" x14ac:dyDescent="0.2">
      <c r="A596" s="1">
        <v>593</v>
      </c>
      <c r="B596" s="1">
        <f>[1]exposure.F!A594</f>
        <v>11</v>
      </c>
      <c r="C596" s="1" t="str">
        <f>[1]exposure.F!C594</f>
        <v>rs2213117</v>
      </c>
      <c r="D596" s="1" t="str">
        <f>[1]exposure.F!E594</f>
        <v>T</v>
      </c>
      <c r="E596" s="1" t="str">
        <f>[1]exposure.F!D594</f>
        <v>G</v>
      </c>
      <c r="F596" s="1">
        <f>[1]exposure.F!F594</f>
        <v>8.7779736430548205E-2</v>
      </c>
      <c r="G596" s="1">
        <f>[1]exposure.F!G594</f>
        <v>1.8901228469510499E-2</v>
      </c>
      <c r="H596" s="3">
        <f>[1]exposure.F!H594</f>
        <v>4.2132866783351499E-6</v>
      </c>
      <c r="I596" s="1">
        <f>[1]exposure.F!I594</f>
        <v>12878</v>
      </c>
      <c r="J596" s="1" t="str">
        <f>[1]exposure.F!J594</f>
        <v>Eubacteriumxylanophilumgroup</v>
      </c>
      <c r="K596" s="1">
        <f>[1]exposure.F!P594</f>
        <v>1.67198862186095E-3</v>
      </c>
      <c r="L596" s="1">
        <f>[1]exposure.F!Q594</f>
        <v>21.5645812295326</v>
      </c>
    </row>
    <row r="597" spans="1:12" x14ac:dyDescent="0.2">
      <c r="A597" s="1">
        <v>594</v>
      </c>
      <c r="B597" s="1">
        <f>[1]exposure.F!A595</f>
        <v>14</v>
      </c>
      <c r="C597" s="1" t="str">
        <f>[1]exposure.F!C595</f>
        <v>rs10140184</v>
      </c>
      <c r="D597" s="1" t="str">
        <f>[1]exposure.F!E595</f>
        <v>A</v>
      </c>
      <c r="E597" s="1" t="str">
        <f>[1]exposure.F!D595</f>
        <v>C</v>
      </c>
      <c r="F597" s="1">
        <f>[1]exposure.F!F595</f>
        <v>5.7679452623279698E-2</v>
      </c>
      <c r="G597" s="1">
        <f>[1]exposure.F!G595</f>
        <v>1.25989898497408E-2</v>
      </c>
      <c r="H597" s="3">
        <f>[1]exposure.F!H595</f>
        <v>4.9586241533859202E-6</v>
      </c>
      <c r="I597" s="1">
        <f>[1]exposure.F!I595</f>
        <v>12930</v>
      </c>
      <c r="J597" s="1" t="str">
        <f>[1]exposure.F!J595</f>
        <v>Eubacteriumxylanophilumgroup</v>
      </c>
      <c r="K597" s="1">
        <f>[1]exposure.F!P595</f>
        <v>1.61833668724245E-3</v>
      </c>
      <c r="L597" s="1">
        <f>[1]exposure.F!Q595</f>
        <v>20.9557701843692</v>
      </c>
    </row>
    <row r="598" spans="1:12" x14ac:dyDescent="0.2">
      <c r="A598" s="1">
        <v>595</v>
      </c>
      <c r="B598" s="1">
        <f>[1]exposure.F!A596</f>
        <v>1</v>
      </c>
      <c r="C598" s="1" t="str">
        <f>[1]exposure.F!C596</f>
        <v>rs10917203</v>
      </c>
      <c r="D598" s="1" t="str">
        <f>[1]exposure.F!E596</f>
        <v>A</v>
      </c>
      <c r="E598" s="1" t="str">
        <f>[1]exposure.F!D596</f>
        <v>C</v>
      </c>
      <c r="F598" s="1">
        <f>[1]exposure.F!F596</f>
        <v>6.1263326704450803E-2</v>
      </c>
      <c r="G598" s="1">
        <f>[1]exposure.F!G596</f>
        <v>1.30916884542897E-2</v>
      </c>
      <c r="H598" s="3">
        <f>[1]exposure.F!H596</f>
        <v>3.1515473879959302E-6</v>
      </c>
      <c r="I598" s="1">
        <f>[1]exposure.F!I596</f>
        <v>12930</v>
      </c>
      <c r="J598" s="1" t="str">
        <f>[1]exposure.F!J596</f>
        <v>Eubacteriumxylanophilumgroup</v>
      </c>
      <c r="K598" s="1">
        <f>[1]exposure.F!P596</f>
        <v>1.6907383512407099E-3</v>
      </c>
      <c r="L598" s="1">
        <f>[1]exposure.F!Q596</f>
        <v>21.8948839247875</v>
      </c>
    </row>
    <row r="599" spans="1:12" x14ac:dyDescent="0.2">
      <c r="A599" s="1">
        <v>596</v>
      </c>
      <c r="B599" s="1">
        <f>[1]exposure.F!A597</f>
        <v>16</v>
      </c>
      <c r="C599" s="1" t="str">
        <f>[1]exposure.F!C597</f>
        <v>rs112176119</v>
      </c>
      <c r="D599" s="1" t="str">
        <f>[1]exposure.F!E597</f>
        <v>C</v>
      </c>
      <c r="E599" s="1" t="str">
        <f>[1]exposure.F!D597</f>
        <v>T</v>
      </c>
      <c r="F599" s="1">
        <f>[1]exposure.F!F597</f>
        <v>-0.113455468153488</v>
      </c>
      <c r="G599" s="1">
        <f>[1]exposure.F!G597</f>
        <v>2.4576195578986E-2</v>
      </c>
      <c r="H599" s="3">
        <f>[1]exposure.F!H597</f>
        <v>3.3276593035629201E-6</v>
      </c>
      <c r="I599" s="1">
        <f>[1]exposure.F!I597</f>
        <v>12199</v>
      </c>
      <c r="J599" s="1" t="str">
        <f>[1]exposure.F!J597</f>
        <v>Eubacteriumxylanophilumgroup</v>
      </c>
      <c r="K599" s="1">
        <f>[1]exposure.F!P597</f>
        <v>1.7439710279135599E-3</v>
      </c>
      <c r="L599" s="1">
        <f>[1]exposure.F!Q597</f>
        <v>21.3083758175394</v>
      </c>
    </row>
    <row r="600" spans="1:12" x14ac:dyDescent="0.2">
      <c r="A600" s="1">
        <v>597</v>
      </c>
      <c r="B600" s="1">
        <f>[1]exposure.F!A598</f>
        <v>9</v>
      </c>
      <c r="C600" s="1" t="str">
        <f>[1]exposure.F!C598</f>
        <v>rs1999224</v>
      </c>
      <c r="D600" s="1" t="str">
        <f>[1]exposure.F!E598</f>
        <v>G</v>
      </c>
      <c r="E600" s="1" t="str">
        <f>[1]exposure.F!D598</f>
        <v>T</v>
      </c>
      <c r="F600" s="1">
        <f>[1]exposure.F!F598</f>
        <v>-9.4905142830841602E-2</v>
      </c>
      <c r="G600" s="1">
        <f>[1]exposure.F!G598</f>
        <v>2.0350281468477598E-2</v>
      </c>
      <c r="H600" s="3">
        <f>[1]exposure.F!H598</f>
        <v>3.7549153086985801E-6</v>
      </c>
      <c r="I600" s="1">
        <f>[1]exposure.F!I598</f>
        <v>13309</v>
      </c>
      <c r="J600" s="1" t="str">
        <f>[1]exposure.F!J598</f>
        <v>Eubacteriumxylanophilumgroup</v>
      </c>
      <c r="K600" s="1">
        <f>[1]exposure.F!P598</f>
        <v>1.63148882404182E-3</v>
      </c>
      <c r="L600" s="1">
        <f>[1]exposure.F!Q598</f>
        <v>21.7456996474703</v>
      </c>
    </row>
    <row r="601" spans="1:12" x14ac:dyDescent="0.2">
      <c r="A601" s="1">
        <v>598</v>
      </c>
      <c r="B601" s="1">
        <f>[1]exposure.F!A599</f>
        <v>4</v>
      </c>
      <c r="C601" s="1" t="str">
        <f>[1]exposure.F!C599</f>
        <v>rs75586835</v>
      </c>
      <c r="D601" s="1" t="str">
        <f>[1]exposure.F!E599</f>
        <v>A</v>
      </c>
      <c r="E601" s="1" t="str">
        <f>[1]exposure.F!D599</f>
        <v>G</v>
      </c>
      <c r="F601" s="1">
        <f>[1]exposure.F!F599</f>
        <v>-0.114497554547512</v>
      </c>
      <c r="G601" s="1">
        <f>[1]exposure.F!G599</f>
        <v>2.6345472122365401E-2</v>
      </c>
      <c r="H601" s="3">
        <f>[1]exposure.F!H599</f>
        <v>9.3870823129895493E-6</v>
      </c>
      <c r="I601" s="1">
        <f>[1]exposure.F!I599</f>
        <v>12550</v>
      </c>
      <c r="J601" s="1" t="str">
        <f>[1]exposure.F!J599</f>
        <v>Eubacteriumxylanophilumgroup</v>
      </c>
      <c r="K601" s="1">
        <f>[1]exposure.F!P599</f>
        <v>1.5027391558530699E-3</v>
      </c>
      <c r="L601" s="1">
        <f>[1]exposure.F!Q599</f>
        <v>18.884749780588098</v>
      </c>
    </row>
    <row r="602" spans="1:12" x14ac:dyDescent="0.2">
      <c r="A602" s="1">
        <v>599</v>
      </c>
      <c r="B602" s="1">
        <f>[1]exposure.F!A600</f>
        <v>1</v>
      </c>
      <c r="C602" s="1" t="str">
        <f>[1]exposure.F!C600</f>
        <v>rs4654122</v>
      </c>
      <c r="D602" s="1" t="str">
        <f>[1]exposure.F!E600</f>
        <v>C</v>
      </c>
      <c r="E602" s="1" t="str">
        <f>[1]exposure.F!D600</f>
        <v>G</v>
      </c>
      <c r="F602" s="1">
        <f>[1]exposure.F!F600</f>
        <v>5.5350807514687697E-2</v>
      </c>
      <c r="G602" s="1">
        <f>[1]exposure.F!G600</f>
        <v>1.23587941192825E-2</v>
      </c>
      <c r="H602" s="3">
        <f>[1]exposure.F!H600</f>
        <v>7.19609450377551E-6</v>
      </c>
      <c r="I602" s="1">
        <f>[1]exposure.F!I600</f>
        <v>13309</v>
      </c>
      <c r="J602" s="1" t="str">
        <f>[1]exposure.F!J600</f>
        <v>Eubacteriumxylanophilumgroup</v>
      </c>
      <c r="K602" s="1">
        <f>[1]exposure.F!P600</f>
        <v>1.5048605502713201E-3</v>
      </c>
      <c r="L602" s="1">
        <f>[1]exposure.F!Q600</f>
        <v>20.055359862338801</v>
      </c>
    </row>
    <row r="603" spans="1:12" x14ac:dyDescent="0.2">
      <c r="A603" s="1">
        <v>600</v>
      </c>
      <c r="B603" s="1">
        <f>[1]exposure.F!A601</f>
        <v>12</v>
      </c>
      <c r="C603" s="1" t="str">
        <f>[1]exposure.F!C601</f>
        <v>rs12320842</v>
      </c>
      <c r="D603" s="1" t="str">
        <f>[1]exposure.F!E601</f>
        <v>C</v>
      </c>
      <c r="E603" s="1" t="str">
        <f>[1]exposure.F!D601</f>
        <v>G</v>
      </c>
      <c r="F603" s="1">
        <f>[1]exposure.F!F601</f>
        <v>9.4832958020194202E-2</v>
      </c>
      <c r="G603" s="1">
        <f>[1]exposure.F!G601</f>
        <v>1.63962240572742E-2</v>
      </c>
      <c r="H603" s="3">
        <f>[1]exposure.F!H601</f>
        <v>7.5695140355533906E-9</v>
      </c>
      <c r="I603" s="1">
        <f>[1]exposure.F!I601</f>
        <v>17638</v>
      </c>
      <c r="J603" s="1" t="str">
        <f>[1]exposure.F!J601</f>
        <v>Faecalibacterium</v>
      </c>
      <c r="K603" s="1">
        <f>[1]exposure.F!P601</f>
        <v>1.8930350434495701E-3</v>
      </c>
      <c r="L603" s="1">
        <f>[1]exposure.F!Q601</f>
        <v>33.448885939524502</v>
      </c>
    </row>
    <row r="604" spans="1:12" x14ac:dyDescent="0.2">
      <c r="A604" s="1">
        <v>601</v>
      </c>
      <c r="B604" s="1">
        <f>[1]exposure.F!A602</f>
        <v>6</v>
      </c>
      <c r="C604" s="1" t="str">
        <f>[1]exposure.F!C602</f>
        <v>rs6910935</v>
      </c>
      <c r="D604" s="1" t="str">
        <f>[1]exposure.F!E602</f>
        <v>A</v>
      </c>
      <c r="E604" s="1" t="str">
        <f>[1]exposure.F!D602</f>
        <v>G</v>
      </c>
      <c r="F604" s="1">
        <f>[1]exposure.F!F602</f>
        <v>0.13486386883048199</v>
      </c>
      <c r="G604" s="1">
        <f>[1]exposure.F!G602</f>
        <v>2.7703162864754001E-2</v>
      </c>
      <c r="H604" s="3">
        <f>[1]exposure.F!H602</f>
        <v>1.3784847528104801E-6</v>
      </c>
      <c r="I604" s="1">
        <f>[1]exposure.F!I602</f>
        <v>12640</v>
      </c>
      <c r="J604" s="1" t="str">
        <f>[1]exposure.F!J602</f>
        <v>Faecalibacterium</v>
      </c>
      <c r="K604" s="1">
        <f>[1]exposure.F!P602</f>
        <v>1.8714228752132901E-3</v>
      </c>
      <c r="L604" s="1">
        <f>[1]exposure.F!Q602</f>
        <v>23.6953863850636</v>
      </c>
    </row>
    <row r="605" spans="1:12" x14ac:dyDescent="0.2">
      <c r="A605" s="1">
        <v>602</v>
      </c>
      <c r="B605" s="1">
        <f>[1]exposure.F!A603</f>
        <v>14</v>
      </c>
      <c r="C605" s="1" t="str">
        <f>[1]exposure.F!C603</f>
        <v>rs1271565</v>
      </c>
      <c r="D605" s="1" t="str">
        <f>[1]exposure.F!E603</f>
        <v>C</v>
      </c>
      <c r="E605" s="1" t="str">
        <f>[1]exposure.F!D603</f>
        <v>T</v>
      </c>
      <c r="F605" s="1">
        <f>[1]exposure.F!F603</f>
        <v>-5.7625116526718097E-2</v>
      </c>
      <c r="G605" s="1">
        <f>[1]exposure.F!G603</f>
        <v>1.19649278782733E-2</v>
      </c>
      <c r="H605" s="3">
        <f>[1]exposure.F!H603</f>
        <v>1.3016892371678201E-6</v>
      </c>
      <c r="I605" s="1">
        <f>[1]exposure.F!I603</f>
        <v>17638</v>
      </c>
      <c r="J605" s="1" t="str">
        <f>[1]exposure.F!J603</f>
        <v>Faecalibacterium</v>
      </c>
      <c r="K605" s="1">
        <f>[1]exposure.F!P603</f>
        <v>1.31335873036765E-3</v>
      </c>
      <c r="L605" s="1">
        <f>[1]exposure.F!Q603</f>
        <v>23.192855107501401</v>
      </c>
    </row>
    <row r="606" spans="1:12" x14ac:dyDescent="0.2">
      <c r="A606" s="1">
        <v>603</v>
      </c>
      <c r="B606" s="1">
        <f>[1]exposure.F!A604</f>
        <v>16</v>
      </c>
      <c r="C606" s="1" t="str">
        <f>[1]exposure.F!C604</f>
        <v>rs75499067</v>
      </c>
      <c r="D606" s="1" t="str">
        <f>[1]exposure.F!E604</f>
        <v>C</v>
      </c>
      <c r="E606" s="1" t="str">
        <f>[1]exposure.F!D604</f>
        <v>T</v>
      </c>
      <c r="F606" s="1">
        <f>[1]exposure.F!F604</f>
        <v>0.227584711185188</v>
      </c>
      <c r="G606" s="1">
        <f>[1]exposure.F!G604</f>
        <v>4.6552213190348503E-2</v>
      </c>
      <c r="H606" s="3">
        <f>[1]exposure.F!H604</f>
        <v>1.7644796070168001E-6</v>
      </c>
      <c r="I606" s="1">
        <f>[1]exposure.F!I604</f>
        <v>4526</v>
      </c>
      <c r="J606" s="1" t="str">
        <f>[1]exposure.F!J604</f>
        <v>Faecalibacterium</v>
      </c>
      <c r="K606" s="1">
        <f>[1]exposure.F!P604</f>
        <v>5.2529541381915899E-3</v>
      </c>
      <c r="L606" s="1">
        <f>[1]exposure.F!Q604</f>
        <v>23.8898568435458</v>
      </c>
    </row>
    <row r="607" spans="1:12" x14ac:dyDescent="0.2">
      <c r="A607" s="1">
        <v>604</v>
      </c>
      <c r="B607" s="1">
        <f>[1]exposure.F!A605</f>
        <v>13</v>
      </c>
      <c r="C607" s="1" t="str">
        <f>[1]exposure.F!C605</f>
        <v>rs9536330</v>
      </c>
      <c r="D607" s="1" t="str">
        <f>[1]exposure.F!E605</f>
        <v>T</v>
      </c>
      <c r="E607" s="1" t="str">
        <f>[1]exposure.F!D605</f>
        <v>C</v>
      </c>
      <c r="F607" s="1">
        <f>[1]exposure.F!F605</f>
        <v>-4.8317038928044502E-2</v>
      </c>
      <c r="G607" s="1">
        <f>[1]exposure.F!G605</f>
        <v>1.0797019591417699E-2</v>
      </c>
      <c r="H607" s="3">
        <f>[1]exposure.F!H605</f>
        <v>5.3325803020779401E-6</v>
      </c>
      <c r="I607" s="1">
        <f>[1]exposure.F!I605</f>
        <v>18082</v>
      </c>
      <c r="J607" s="1" t="str">
        <f>[1]exposure.F!J605</f>
        <v>Faecalibacterium</v>
      </c>
      <c r="K607" s="1">
        <f>[1]exposure.F!P605</f>
        <v>1.1062815268420101E-3</v>
      </c>
      <c r="L607" s="1">
        <f>[1]exposure.F!Q605</f>
        <v>20.023721878916799</v>
      </c>
    </row>
    <row r="608" spans="1:12" x14ac:dyDescent="0.2">
      <c r="A608" s="1">
        <v>605</v>
      </c>
      <c r="B608" s="1">
        <f>[1]exposure.F!A606</f>
        <v>15</v>
      </c>
      <c r="C608" s="1" t="str">
        <f>[1]exposure.F!C606</f>
        <v>rs28376661</v>
      </c>
      <c r="D608" s="1" t="str">
        <f>[1]exposure.F!E606</f>
        <v>C</v>
      </c>
      <c r="E608" s="1" t="str">
        <f>[1]exposure.F!D606</f>
        <v>G</v>
      </c>
      <c r="F608" s="1">
        <f>[1]exposure.F!F606</f>
        <v>5.04817299680895E-2</v>
      </c>
      <c r="G608" s="1">
        <f>[1]exposure.F!G606</f>
        <v>1.09367969850243E-2</v>
      </c>
      <c r="H608" s="3">
        <f>[1]exposure.F!H606</f>
        <v>3.6645353592630298E-6</v>
      </c>
      <c r="I608" s="1">
        <f>[1]exposure.F!I606</f>
        <v>18087</v>
      </c>
      <c r="J608" s="1" t="str">
        <f>[1]exposure.F!J606</f>
        <v>Faecalibacterium</v>
      </c>
      <c r="K608" s="1">
        <f>[1]exposure.F!P606</f>
        <v>1.17654989426388E-3</v>
      </c>
      <c r="L608" s="1">
        <f>[1]exposure.F!Q606</f>
        <v>21.302968843502502</v>
      </c>
    </row>
    <row r="609" spans="1:12" x14ac:dyDescent="0.2">
      <c r="A609" s="1">
        <v>606</v>
      </c>
      <c r="B609" s="1">
        <f>[1]exposure.F!A607</f>
        <v>1</v>
      </c>
      <c r="C609" s="1" t="str">
        <f>[1]exposure.F!C607</f>
        <v>rs10927394</v>
      </c>
      <c r="D609" s="1" t="str">
        <f>[1]exposure.F!E607</f>
        <v>G</v>
      </c>
      <c r="E609" s="1" t="str">
        <f>[1]exposure.F!D607</f>
        <v>T</v>
      </c>
      <c r="F609" s="1">
        <f>[1]exposure.F!F607</f>
        <v>-0.23226210660221899</v>
      </c>
      <c r="G609" s="1">
        <f>[1]exposure.F!G607</f>
        <v>5.1236431979315197E-2</v>
      </c>
      <c r="H609" s="3">
        <f>[1]exposure.F!H607</f>
        <v>7.0188482993828898E-6</v>
      </c>
      <c r="I609" s="1">
        <f>[1]exposure.F!I607</f>
        <v>3495</v>
      </c>
      <c r="J609" s="1" t="str">
        <f>[1]exposure.F!J607</f>
        <v>Faecalibacterium</v>
      </c>
      <c r="K609" s="1">
        <f>[1]exposure.F!P607</f>
        <v>5.8452859344060703E-3</v>
      </c>
      <c r="L609" s="1">
        <f>[1]exposure.F!Q607</f>
        <v>20.537632100926</v>
      </c>
    </row>
    <row r="610" spans="1:12" x14ac:dyDescent="0.2">
      <c r="A610" s="1">
        <v>607</v>
      </c>
      <c r="B610" s="1">
        <f>[1]exposure.F!A608</f>
        <v>2</v>
      </c>
      <c r="C610" s="1" t="str">
        <f>[1]exposure.F!C608</f>
        <v>rs114946999</v>
      </c>
      <c r="D610" s="1" t="str">
        <f>[1]exposure.F!E608</f>
        <v>C</v>
      </c>
      <c r="E610" s="1" t="str">
        <f>[1]exposure.F!D608</f>
        <v>T</v>
      </c>
      <c r="F610" s="1">
        <f>[1]exposure.F!F608</f>
        <v>-8.6156498742929605E-2</v>
      </c>
      <c r="G610" s="1">
        <f>[1]exposure.F!G608</f>
        <v>1.8960042551388299E-2</v>
      </c>
      <c r="H610" s="3">
        <f>[1]exposure.F!H608</f>
        <v>5.6957391901503496E-6</v>
      </c>
      <c r="I610" s="1">
        <f>[1]exposure.F!I608</f>
        <v>15673</v>
      </c>
      <c r="J610" s="1" t="str">
        <f>[1]exposure.F!J608</f>
        <v>Faecalibacterium</v>
      </c>
      <c r="K610" s="1">
        <f>[1]exposure.F!P608</f>
        <v>1.31575047330126E-3</v>
      </c>
      <c r="L610" s="1">
        <f>[1]exposure.F!Q608</f>
        <v>20.646291034304301</v>
      </c>
    </row>
    <row r="611" spans="1:12" x14ac:dyDescent="0.2">
      <c r="A611" s="1">
        <v>608</v>
      </c>
      <c r="B611" s="1">
        <f>[1]exposure.F!A609</f>
        <v>1</v>
      </c>
      <c r="C611" s="1" t="str">
        <f>[1]exposure.F!C609</f>
        <v>rs79656633</v>
      </c>
      <c r="D611" s="1" t="str">
        <f>[1]exposure.F!E609</f>
        <v>T</v>
      </c>
      <c r="E611" s="1" t="str">
        <f>[1]exposure.F!D609</f>
        <v>C</v>
      </c>
      <c r="F611" s="1">
        <f>[1]exposure.F!F609</f>
        <v>0.145630703950933</v>
      </c>
      <c r="G611" s="1">
        <f>[1]exposure.F!G609</f>
        <v>3.2301873303367E-2</v>
      </c>
      <c r="H611" s="3">
        <f>[1]exposure.F!H609</f>
        <v>8.1355702359290607E-6</v>
      </c>
      <c r="I611" s="1">
        <f>[1]exposure.F!I609</f>
        <v>9080</v>
      </c>
      <c r="J611" s="1" t="str">
        <f>[1]exposure.F!J609</f>
        <v>Faecalibacterium</v>
      </c>
      <c r="K611" s="1">
        <f>[1]exposure.F!P609</f>
        <v>2.2335389572033801E-3</v>
      </c>
      <c r="L611" s="1">
        <f>[1]exposure.F!Q609</f>
        <v>20.321455415830599</v>
      </c>
    </row>
    <row r="612" spans="1:12" x14ac:dyDescent="0.2">
      <c r="A612" s="1">
        <v>609</v>
      </c>
      <c r="B612" s="1">
        <f>[1]exposure.F!A610</f>
        <v>10</v>
      </c>
      <c r="C612" s="1" t="str">
        <f>[1]exposure.F!C610</f>
        <v>rs61875484</v>
      </c>
      <c r="D612" s="1" t="str">
        <f>[1]exposure.F!E610</f>
        <v>C</v>
      </c>
      <c r="E612" s="1" t="str">
        <f>[1]exposure.F!D610</f>
        <v>G</v>
      </c>
      <c r="F612" s="1">
        <f>[1]exposure.F!F610</f>
        <v>8.1795262579726899E-2</v>
      </c>
      <c r="G612" s="1">
        <f>[1]exposure.F!G610</f>
        <v>1.8369022563771799E-2</v>
      </c>
      <c r="H612" s="3">
        <f>[1]exposure.F!H610</f>
        <v>9.1801524179176495E-6</v>
      </c>
      <c r="I612" s="1">
        <f>[1]exposure.F!I610</f>
        <v>16718</v>
      </c>
      <c r="J612" s="1" t="str">
        <f>[1]exposure.F!J610</f>
        <v>Faecalibacterium</v>
      </c>
      <c r="K612" s="1">
        <f>[1]exposure.F!P610</f>
        <v>1.18463647276127E-3</v>
      </c>
      <c r="L612" s="1">
        <f>[1]exposure.F!Q610</f>
        <v>19.825869727060301</v>
      </c>
    </row>
    <row r="613" spans="1:12" x14ac:dyDescent="0.2">
      <c r="A613" s="1">
        <v>610</v>
      </c>
      <c r="B613" s="1">
        <f>[1]exposure.F!A611</f>
        <v>1</v>
      </c>
      <c r="C613" s="1" t="str">
        <f>[1]exposure.F!C611</f>
        <v>rs12753492</v>
      </c>
      <c r="D613" s="1" t="str">
        <f>[1]exposure.F!E611</f>
        <v>A</v>
      </c>
      <c r="E613" s="1" t="str">
        <f>[1]exposure.F!D611</f>
        <v>C</v>
      </c>
      <c r="F613" s="1">
        <f>[1]exposure.F!F611</f>
        <v>6.4130474170820198E-2</v>
      </c>
      <c r="G613" s="1">
        <f>[1]exposure.F!G611</f>
        <v>1.49933332067689E-2</v>
      </c>
      <c r="H613" s="3">
        <f>[1]exposure.F!H611</f>
        <v>8.8027322061004604E-6</v>
      </c>
      <c r="I613" s="1">
        <f>[1]exposure.F!I611</f>
        <v>17525</v>
      </c>
      <c r="J613" s="1" t="str">
        <f>[1]exposure.F!J611</f>
        <v>Faecalibacterium</v>
      </c>
      <c r="K613" s="1">
        <f>[1]exposure.F!P611</f>
        <v>1.0428488107208601E-3</v>
      </c>
      <c r="L613" s="1">
        <f>[1]exposure.F!Q611</f>
        <v>18.292916456432799</v>
      </c>
    </row>
    <row r="614" spans="1:12" x14ac:dyDescent="0.2">
      <c r="A614" s="1">
        <v>611</v>
      </c>
      <c r="B614" s="1">
        <f>[1]exposure.F!A612</f>
        <v>21</v>
      </c>
      <c r="C614" s="1" t="str">
        <f>[1]exposure.F!C612</f>
        <v>rs2835874</v>
      </c>
      <c r="D614" s="1" t="str">
        <f>[1]exposure.F!E612</f>
        <v>T</v>
      </c>
      <c r="E614" s="1" t="str">
        <f>[1]exposure.F!D612</f>
        <v>C</v>
      </c>
      <c r="F614" s="1">
        <f>[1]exposure.F!F612</f>
        <v>-8.6635636102669902E-2</v>
      </c>
      <c r="G614" s="1">
        <f>[1]exposure.F!G612</f>
        <v>1.96495806201375E-2</v>
      </c>
      <c r="H614" s="3">
        <f>[1]exposure.F!H612</f>
        <v>7.5440479010930704E-6</v>
      </c>
      <c r="I614" s="1">
        <f>[1]exposure.F!I612</f>
        <v>17567</v>
      </c>
      <c r="J614" s="1" t="str">
        <f>[1]exposure.F!J612</f>
        <v>Faecalibacterium</v>
      </c>
      <c r="K614" s="1">
        <f>[1]exposure.F!P612</f>
        <v>1.1053724637690499E-3</v>
      </c>
      <c r="L614" s="1">
        <f>[1]exposure.F!Q612</f>
        <v>19.437352840702001</v>
      </c>
    </row>
    <row r="615" spans="1:12" x14ac:dyDescent="0.2">
      <c r="A615" s="1">
        <v>612</v>
      </c>
      <c r="B615" s="1">
        <f>[1]exposure.F!A613</f>
        <v>8</v>
      </c>
      <c r="C615" s="1" t="str">
        <f>[1]exposure.F!C613</f>
        <v>rs11776390</v>
      </c>
      <c r="D615" s="1" t="str">
        <f>[1]exposure.F!E613</f>
        <v>T</v>
      </c>
      <c r="E615" s="1" t="str">
        <f>[1]exposure.F!D613</f>
        <v>C</v>
      </c>
      <c r="F615" s="1">
        <f>[1]exposure.F!F613</f>
        <v>-7.8353970955834906E-2</v>
      </c>
      <c r="G615" s="1">
        <f>[1]exposure.F!G613</f>
        <v>1.71830464095548E-2</v>
      </c>
      <c r="H615" s="3">
        <f>[1]exposure.F!H613</f>
        <v>6.3967517748235499E-6</v>
      </c>
      <c r="I615" s="1">
        <f>[1]exposure.F!I613</f>
        <v>16718</v>
      </c>
      <c r="J615" s="1" t="str">
        <f>[1]exposure.F!J613</f>
        <v>Faecalibacterium</v>
      </c>
      <c r="K615" s="1">
        <f>[1]exposure.F!P613</f>
        <v>1.2422172393754399E-3</v>
      </c>
      <c r="L615" s="1">
        <f>[1]exposure.F!Q613</f>
        <v>20.790729976595902</v>
      </c>
    </row>
    <row r="616" spans="1:12" x14ac:dyDescent="0.2">
      <c r="A616" s="1">
        <v>613</v>
      </c>
      <c r="B616" s="1">
        <f>[1]exposure.F!A614</f>
        <v>3</v>
      </c>
      <c r="C616" s="1" t="str">
        <f>[1]exposure.F!C614</f>
        <v>rs9852893</v>
      </c>
      <c r="D616" s="1" t="str">
        <f>[1]exposure.F!E614</f>
        <v>C</v>
      </c>
      <c r="E616" s="1" t="str">
        <f>[1]exposure.F!D614</f>
        <v>G</v>
      </c>
      <c r="F616" s="1">
        <f>[1]exposure.F!F614</f>
        <v>6.5783419108863997E-2</v>
      </c>
      <c r="G616" s="1">
        <f>[1]exposure.F!G614</f>
        <v>1.2905621658263099E-2</v>
      </c>
      <c r="H616" s="3">
        <f>[1]exposure.F!H614</f>
        <v>3.8753922083993499E-7</v>
      </c>
      <c r="I616" s="1">
        <f>[1]exposure.F!I614</f>
        <v>14184</v>
      </c>
      <c r="J616" s="1" t="str">
        <f>[1]exposure.F!J614</f>
        <v>FamilyXIIIAD3011group</v>
      </c>
      <c r="K616" s="1">
        <f>[1]exposure.F!P614</f>
        <v>1.82844328554086E-3</v>
      </c>
      <c r="L616" s="1">
        <f>[1]exposure.F!Q614</f>
        <v>25.978482858090899</v>
      </c>
    </row>
    <row r="617" spans="1:12" x14ac:dyDescent="0.2">
      <c r="A617" s="1">
        <v>614</v>
      </c>
      <c r="B617" s="1">
        <f>[1]exposure.F!A615</f>
        <v>20</v>
      </c>
      <c r="C617" s="1" t="str">
        <f>[1]exposure.F!C615</f>
        <v>rs62200412</v>
      </c>
      <c r="D617" s="1" t="str">
        <f>[1]exposure.F!E615</f>
        <v>C</v>
      </c>
      <c r="E617" s="1" t="str">
        <f>[1]exposure.F!D615</f>
        <v>T</v>
      </c>
      <c r="F617" s="1">
        <f>[1]exposure.F!F615</f>
        <v>-8.0085131828532594E-2</v>
      </c>
      <c r="G617" s="1">
        <f>[1]exposure.F!G615</f>
        <v>1.6383436661695099E-2</v>
      </c>
      <c r="H617" s="3">
        <f>[1]exposure.F!H615</f>
        <v>5.8021888319119097E-7</v>
      </c>
      <c r="I617" s="1">
        <f>[1]exposure.F!I615</f>
        <v>13661</v>
      </c>
      <c r="J617" s="1" t="str">
        <f>[1]exposure.F!J615</f>
        <v>FamilyXIIIAD3011group</v>
      </c>
      <c r="K617" s="1">
        <f>[1]exposure.F!P615</f>
        <v>1.7460325280418099E-3</v>
      </c>
      <c r="L617" s="1">
        <f>[1]exposure.F!Q615</f>
        <v>23.890772366194501</v>
      </c>
    </row>
    <row r="618" spans="1:12" x14ac:dyDescent="0.2">
      <c r="A618" s="1">
        <v>615</v>
      </c>
      <c r="B618" s="1">
        <f>[1]exposure.F!A616</f>
        <v>1</v>
      </c>
      <c r="C618" s="1" t="str">
        <f>[1]exposure.F!C616</f>
        <v>rs16840310</v>
      </c>
      <c r="D618" s="1" t="str">
        <f>[1]exposure.F!E616</f>
        <v>A</v>
      </c>
      <c r="E618" s="1" t="str">
        <f>[1]exposure.F!D616</f>
        <v>G</v>
      </c>
      <c r="F618" s="1">
        <f>[1]exposure.F!F616</f>
        <v>-6.0805194894194302E-2</v>
      </c>
      <c r="G618" s="1">
        <f>[1]exposure.F!G616</f>
        <v>1.2214900785928001E-2</v>
      </c>
      <c r="H618" s="3">
        <f>[1]exposure.F!H616</f>
        <v>6.7511322733318901E-7</v>
      </c>
      <c r="I618" s="1">
        <f>[1]exposure.F!I616</f>
        <v>14201</v>
      </c>
      <c r="J618" s="1" t="str">
        <f>[1]exposure.F!J616</f>
        <v>FamilyXIIIAD3011group</v>
      </c>
      <c r="K618" s="1">
        <f>[1]exposure.F!P616</f>
        <v>1.74190872140974E-3</v>
      </c>
      <c r="L618" s="1">
        <f>[1]exposure.F!Q616</f>
        <v>24.776520372219402</v>
      </c>
    </row>
    <row r="619" spans="1:12" x14ac:dyDescent="0.2">
      <c r="A619" s="1">
        <v>616</v>
      </c>
      <c r="B619" s="1">
        <f>[1]exposure.F!A617</f>
        <v>1</v>
      </c>
      <c r="C619" s="1" t="str">
        <f>[1]exposure.F!C617</f>
        <v>rs72730932</v>
      </c>
      <c r="D619" s="1" t="str">
        <f>[1]exposure.F!E617</f>
        <v>C</v>
      </c>
      <c r="E619" s="1" t="str">
        <f>[1]exposure.F!D617</f>
        <v>A</v>
      </c>
      <c r="F619" s="1">
        <f>[1]exposure.F!F617</f>
        <v>-8.9955866152299793E-2</v>
      </c>
      <c r="G619" s="1">
        <f>[1]exposure.F!G617</f>
        <v>1.7710652105058199E-2</v>
      </c>
      <c r="H619" s="3">
        <f>[1]exposure.F!H617</f>
        <v>6.8876639520779501E-7</v>
      </c>
      <c r="I619" s="1">
        <f>[1]exposure.F!I617</f>
        <v>13102</v>
      </c>
      <c r="J619" s="1" t="str">
        <f>[1]exposure.F!J617</f>
        <v>FamilyXIIIAD3011group</v>
      </c>
      <c r="K619" s="1">
        <f>[1]exposure.F!P617</f>
        <v>1.96516029892958E-3</v>
      </c>
      <c r="L619" s="1">
        <f>[1]exposure.F!Q617</f>
        <v>25.794289830291099</v>
      </c>
    </row>
    <row r="620" spans="1:12" x14ac:dyDescent="0.2">
      <c r="A620" s="1">
        <v>617</v>
      </c>
      <c r="B620" s="1">
        <f>[1]exposure.F!A618</f>
        <v>15</v>
      </c>
      <c r="C620" s="1" t="str">
        <f>[1]exposure.F!C618</f>
        <v>rs16940167</v>
      </c>
      <c r="D620" s="1" t="str">
        <f>[1]exposure.F!E618</f>
        <v>C</v>
      </c>
      <c r="E620" s="1" t="str">
        <f>[1]exposure.F!D618</f>
        <v>T</v>
      </c>
      <c r="F620" s="1">
        <f>[1]exposure.F!F618</f>
        <v>7.3255156745887701E-2</v>
      </c>
      <c r="G620" s="1">
        <f>[1]exposure.F!G618</f>
        <v>1.5989796526748899E-2</v>
      </c>
      <c r="H620" s="3">
        <f>[1]exposure.F!H618</f>
        <v>3.9083736100201699E-6</v>
      </c>
      <c r="I620" s="1">
        <f>[1]exposure.F!I618</f>
        <v>14201</v>
      </c>
      <c r="J620" s="1" t="str">
        <f>[1]exposure.F!J618</f>
        <v>FamilyXIIIAD3011group</v>
      </c>
      <c r="K620" s="1">
        <f>[1]exposure.F!P618</f>
        <v>1.4758091298880201E-3</v>
      </c>
      <c r="L620" s="1">
        <f>[1]exposure.F!Q618</f>
        <v>20.985985143754899</v>
      </c>
    </row>
    <row r="621" spans="1:12" x14ac:dyDescent="0.2">
      <c r="A621" s="1">
        <v>618</v>
      </c>
      <c r="B621" s="1">
        <f>[1]exposure.F!A619</f>
        <v>7</v>
      </c>
      <c r="C621" s="1" t="str">
        <f>[1]exposure.F!C619</f>
        <v>rs17156849</v>
      </c>
      <c r="D621" s="1" t="str">
        <f>[1]exposure.F!E619</f>
        <v>G</v>
      </c>
      <c r="E621" s="1" t="str">
        <f>[1]exposure.F!D619</f>
        <v>A</v>
      </c>
      <c r="F621" s="1">
        <f>[1]exposure.F!F619</f>
        <v>-0.11289092099581299</v>
      </c>
      <c r="G621" s="1">
        <f>[1]exposure.F!G619</f>
        <v>2.4529235833937402E-2</v>
      </c>
      <c r="H621" s="3">
        <f>[1]exposure.F!H619</f>
        <v>4.1917076480419898E-6</v>
      </c>
      <c r="I621" s="1">
        <f>[1]exposure.F!I619</f>
        <v>13352</v>
      </c>
      <c r="J621" s="1" t="str">
        <f>[1]exposure.F!J619</f>
        <v>FamilyXIIIAD3011group</v>
      </c>
      <c r="K621" s="1">
        <f>[1]exposure.F!P619</f>
        <v>1.5838544408899901E-3</v>
      </c>
      <c r="L621" s="1">
        <f>[1]exposure.F!Q619</f>
        <v>21.1779996546836</v>
      </c>
    </row>
    <row r="622" spans="1:12" x14ac:dyDescent="0.2">
      <c r="A622" s="1">
        <v>619</v>
      </c>
      <c r="B622" s="1">
        <f>[1]exposure.F!A620</f>
        <v>16</v>
      </c>
      <c r="C622" s="1" t="str">
        <f>[1]exposure.F!C620</f>
        <v>rs62029761</v>
      </c>
      <c r="D622" s="1" t="str">
        <f>[1]exposure.F!E620</f>
        <v>A</v>
      </c>
      <c r="E622" s="1" t="str">
        <f>[1]exposure.F!D620</f>
        <v>G</v>
      </c>
      <c r="F622" s="1">
        <f>[1]exposure.F!F620</f>
        <v>0.12875272505816701</v>
      </c>
      <c r="G622" s="1">
        <f>[1]exposure.F!G620</f>
        <v>2.7600153955969299E-2</v>
      </c>
      <c r="H622" s="3">
        <f>[1]exposure.F!H620</f>
        <v>3.8908307968633802E-6</v>
      </c>
      <c r="I622" s="1">
        <f>[1]exposure.F!I620</f>
        <v>9655</v>
      </c>
      <c r="J622" s="1" t="str">
        <f>[1]exposure.F!J620</f>
        <v>FamilyXIIIAD3011group</v>
      </c>
      <c r="K622" s="1">
        <f>[1]exposure.F!P620</f>
        <v>2.2488464889408801E-3</v>
      </c>
      <c r="L622" s="1">
        <f>[1]exposure.F!Q620</f>
        <v>21.757043408425101</v>
      </c>
    </row>
    <row r="623" spans="1:12" x14ac:dyDescent="0.2">
      <c r="A623" s="1">
        <v>620</v>
      </c>
      <c r="B623" s="1">
        <f>[1]exposure.F!A621</f>
        <v>4</v>
      </c>
      <c r="C623" s="1" t="str">
        <f>[1]exposure.F!C621</f>
        <v>rs11736617</v>
      </c>
      <c r="D623" s="1" t="str">
        <f>[1]exposure.F!E621</f>
        <v>G</v>
      </c>
      <c r="E623" s="1" t="str">
        <f>[1]exposure.F!D621</f>
        <v>A</v>
      </c>
      <c r="F623" s="1">
        <f>[1]exposure.F!F621</f>
        <v>-7.5949337041353399E-2</v>
      </c>
      <c r="G623" s="1">
        <f>[1]exposure.F!G621</f>
        <v>1.7210081292702101E-2</v>
      </c>
      <c r="H623" s="3">
        <f>[1]exposure.F!H621</f>
        <v>9.0204773145667607E-6</v>
      </c>
      <c r="I623" s="1">
        <f>[1]exposure.F!I621</f>
        <v>13778</v>
      </c>
      <c r="J623" s="1" t="str">
        <f>[1]exposure.F!J621</f>
        <v>FamilyXIIIAD3011group</v>
      </c>
      <c r="K623" s="1">
        <f>[1]exposure.F!P621</f>
        <v>1.41150528521691E-3</v>
      </c>
      <c r="L623" s="1">
        <f>[1]exposure.F!Q621</f>
        <v>19.472382179510401</v>
      </c>
    </row>
    <row r="624" spans="1:12" x14ac:dyDescent="0.2">
      <c r="A624" s="1">
        <v>621</v>
      </c>
      <c r="B624" s="1">
        <f>[1]exposure.F!A622</f>
        <v>12</v>
      </c>
      <c r="C624" s="1" t="str">
        <f>[1]exposure.F!C622</f>
        <v>rs12812672</v>
      </c>
      <c r="D624" s="1" t="str">
        <f>[1]exposure.F!E622</f>
        <v>T</v>
      </c>
      <c r="E624" s="1" t="str">
        <f>[1]exposure.F!D622</f>
        <v>C</v>
      </c>
      <c r="F624" s="1">
        <f>[1]exposure.F!F622</f>
        <v>-9.6065015407242604E-2</v>
      </c>
      <c r="G624" s="1">
        <f>[1]exposure.F!G622</f>
        <v>2.0828022664630099E-2</v>
      </c>
      <c r="H624" s="3">
        <f>[1]exposure.F!H622</f>
        <v>2.5580708267581999E-6</v>
      </c>
      <c r="I624" s="1">
        <f>[1]exposure.F!I622</f>
        <v>13565</v>
      </c>
      <c r="J624" s="1" t="str">
        <f>[1]exposure.F!J622</f>
        <v>FamilyXIIIAD3011group</v>
      </c>
      <c r="K624" s="1">
        <f>[1]exposure.F!P622</f>
        <v>1.56579205262046E-3</v>
      </c>
      <c r="L624" s="1">
        <f>[1]exposure.F!Q622</f>
        <v>21.2701422293521</v>
      </c>
    </row>
    <row r="625" spans="1:12" x14ac:dyDescent="0.2">
      <c r="A625" s="1">
        <v>622</v>
      </c>
      <c r="B625" s="1">
        <f>[1]exposure.F!A623</f>
        <v>6</v>
      </c>
      <c r="C625" s="1" t="str">
        <f>[1]exposure.F!C623</f>
        <v>rs9276029</v>
      </c>
      <c r="D625" s="1" t="str">
        <f>[1]exposure.F!E623</f>
        <v>A</v>
      </c>
      <c r="E625" s="1" t="str">
        <f>[1]exposure.F!D623</f>
        <v>G</v>
      </c>
      <c r="F625" s="1">
        <f>[1]exposure.F!F623</f>
        <v>-8.1138392242919397E-2</v>
      </c>
      <c r="G625" s="1">
        <f>[1]exposure.F!G623</f>
        <v>1.85668614791029E-2</v>
      </c>
      <c r="H625" s="3">
        <f>[1]exposure.F!H623</f>
        <v>8.9276609957084594E-6</v>
      </c>
      <c r="I625" s="1">
        <f>[1]exposure.F!I623</f>
        <v>13566</v>
      </c>
      <c r="J625" s="1" t="str">
        <f>[1]exposure.F!J623</f>
        <v>FamilyXIIIAD3011group</v>
      </c>
      <c r="K625" s="1">
        <f>[1]exposure.F!P623</f>
        <v>1.4057660236699401E-3</v>
      </c>
      <c r="L625" s="1">
        <f>[1]exposure.F!Q623</f>
        <v>19.0946529594232</v>
      </c>
    </row>
    <row r="626" spans="1:12" x14ac:dyDescent="0.2">
      <c r="A626" s="1">
        <v>623</v>
      </c>
      <c r="B626" s="1">
        <f>[1]exposure.F!A624</f>
        <v>15</v>
      </c>
      <c r="C626" s="1" t="str">
        <f>[1]exposure.F!C624</f>
        <v>rs12911842</v>
      </c>
      <c r="D626" s="1" t="str">
        <f>[1]exposure.F!E624</f>
        <v>A</v>
      </c>
      <c r="E626" s="1" t="str">
        <f>[1]exposure.F!D624</f>
        <v>T</v>
      </c>
      <c r="F626" s="1">
        <f>[1]exposure.F!F624</f>
        <v>-8.1197634708491701E-2</v>
      </c>
      <c r="G626" s="1">
        <f>[1]exposure.F!G624</f>
        <v>1.8333543760225699E-2</v>
      </c>
      <c r="H626" s="3">
        <f>[1]exposure.F!H624</f>
        <v>6.9082394860013303E-6</v>
      </c>
      <c r="I626" s="1">
        <f>[1]exposure.F!I624</f>
        <v>14125</v>
      </c>
      <c r="J626" s="1" t="str">
        <f>[1]exposure.F!J624</f>
        <v>FamilyXIIIAD3011group</v>
      </c>
      <c r="K626" s="1">
        <f>[1]exposure.F!P624</f>
        <v>1.3867647027906601E-3</v>
      </c>
      <c r="L626" s="1">
        <f>[1]exposure.F!Q624</f>
        <v>19.612475786667702</v>
      </c>
    </row>
    <row r="627" spans="1:12" x14ac:dyDescent="0.2">
      <c r="A627" s="1">
        <v>624</v>
      </c>
      <c r="B627" s="1">
        <f>[1]exposure.F!A625</f>
        <v>5</v>
      </c>
      <c r="C627" s="1" t="str">
        <f>[1]exposure.F!C625</f>
        <v>rs149302</v>
      </c>
      <c r="D627" s="1" t="str">
        <f>[1]exposure.F!E625</f>
        <v>T</v>
      </c>
      <c r="E627" s="1" t="str">
        <f>[1]exposure.F!D625</f>
        <v>C</v>
      </c>
      <c r="F627" s="1">
        <f>[1]exposure.F!F625</f>
        <v>-6.45635377014393E-2</v>
      </c>
      <c r="G627" s="1">
        <f>[1]exposure.F!G625</f>
        <v>1.4322494876954601E-2</v>
      </c>
      <c r="H627" s="3">
        <f>[1]exposure.F!H625</f>
        <v>7.4818041117933398E-6</v>
      </c>
      <c r="I627" s="1">
        <f>[1]exposure.F!I625</f>
        <v>14192</v>
      </c>
      <c r="J627" s="1" t="str">
        <f>[1]exposure.F!J625</f>
        <v>FamilyXIIIAD3011group</v>
      </c>
      <c r="K627" s="1">
        <f>[1]exposure.F!P625</f>
        <v>1.4297901154920901E-3</v>
      </c>
      <c r="L627" s="1">
        <f>[1]exposure.F!Q625</f>
        <v>20.3177718882474</v>
      </c>
    </row>
    <row r="628" spans="1:12" x14ac:dyDescent="0.2">
      <c r="A628" s="1">
        <v>625</v>
      </c>
      <c r="B628" s="1">
        <f>[1]exposure.F!A626</f>
        <v>3</v>
      </c>
      <c r="C628" s="1" t="str">
        <f>[1]exposure.F!C626</f>
        <v>rs9837139</v>
      </c>
      <c r="D628" s="1" t="str">
        <f>[1]exposure.F!E626</f>
        <v>A</v>
      </c>
      <c r="E628" s="1" t="str">
        <f>[1]exposure.F!D626</f>
        <v>G</v>
      </c>
      <c r="F628" s="1">
        <f>[1]exposure.F!F626</f>
        <v>0.107520220335429</v>
      </c>
      <c r="G628" s="1">
        <f>[1]exposure.F!G626</f>
        <v>2.4048177422831499E-2</v>
      </c>
      <c r="H628" s="3">
        <f>[1]exposure.F!H626</f>
        <v>8.7080775317364194E-6</v>
      </c>
      <c r="I628" s="1">
        <f>[1]exposure.F!I626</f>
        <v>13527</v>
      </c>
      <c r="J628" s="1" t="str">
        <f>[1]exposure.F!J626</f>
        <v>FamilyXIIIAD3011group</v>
      </c>
      <c r="K628" s="1">
        <f>[1]exposure.F!P626</f>
        <v>1.4756152731918301E-3</v>
      </c>
      <c r="L628" s="1">
        <f>[1]exposure.F!Q626</f>
        <v>19.987189972711501</v>
      </c>
    </row>
    <row r="629" spans="1:12" x14ac:dyDescent="0.2">
      <c r="A629" s="1">
        <v>626</v>
      </c>
      <c r="B629" s="1">
        <f>[1]exposure.F!A627</f>
        <v>9</v>
      </c>
      <c r="C629" s="1" t="str">
        <f>[1]exposure.F!C627</f>
        <v>rs739451</v>
      </c>
      <c r="D629" s="1" t="str">
        <f>[1]exposure.F!E627</f>
        <v>C</v>
      </c>
      <c r="E629" s="1" t="str">
        <f>[1]exposure.F!D627</f>
        <v>T</v>
      </c>
      <c r="F629" s="1">
        <f>[1]exposure.F!F627</f>
        <v>6.4958893557860706E-2</v>
      </c>
      <c r="G629" s="1">
        <f>[1]exposure.F!G627</f>
        <v>1.47534140245793E-2</v>
      </c>
      <c r="H629" s="3">
        <f>[1]exposure.F!H627</f>
        <v>7.8780953878549903E-6</v>
      </c>
      <c r="I629" s="1">
        <f>[1]exposure.F!I627</f>
        <v>14197</v>
      </c>
      <c r="J629" s="1" t="str">
        <f>[1]exposure.F!J627</f>
        <v>FamilyXIIIAD3011group</v>
      </c>
      <c r="K629" s="1">
        <f>[1]exposure.F!P627</f>
        <v>1.3636501524311099E-3</v>
      </c>
      <c r="L629" s="1">
        <f>[1]exposure.F!Q627</f>
        <v>19.383446153060898</v>
      </c>
    </row>
    <row r="630" spans="1:12" x14ac:dyDescent="0.2">
      <c r="A630" s="1">
        <v>627</v>
      </c>
      <c r="B630" s="1">
        <f>[1]exposure.F!A628</f>
        <v>2</v>
      </c>
      <c r="C630" s="1" t="str">
        <f>[1]exposure.F!C628</f>
        <v>rs11126423</v>
      </c>
      <c r="D630" s="1" t="str">
        <f>[1]exposure.F!E628</f>
        <v>C</v>
      </c>
      <c r="E630" s="1" t="str">
        <f>[1]exposure.F!D628</f>
        <v>T</v>
      </c>
      <c r="F630" s="1">
        <f>[1]exposure.F!F628</f>
        <v>9.0439882789194598E-2</v>
      </c>
      <c r="G630" s="1">
        <f>[1]exposure.F!G628</f>
        <v>1.9630133561427301E-2</v>
      </c>
      <c r="H630" s="3">
        <f>[1]exposure.F!H628</f>
        <v>5.9124928482553999E-6</v>
      </c>
      <c r="I630" s="1">
        <f>[1]exposure.F!I628</f>
        <v>13735</v>
      </c>
      <c r="J630" s="1" t="str">
        <f>[1]exposure.F!J628</f>
        <v>FamilyXIIIAD3011group</v>
      </c>
      <c r="K630" s="1">
        <f>[1]exposure.F!P628</f>
        <v>1.5430292625006399E-3</v>
      </c>
      <c r="L630" s="1">
        <f>[1]exposure.F!Q628</f>
        <v>21.223168832472801</v>
      </c>
    </row>
    <row r="631" spans="1:12" x14ac:dyDescent="0.2">
      <c r="A631" s="1">
        <v>628</v>
      </c>
      <c r="B631" s="1">
        <f>[1]exposure.F!A629</f>
        <v>3</v>
      </c>
      <c r="C631" s="1" t="str">
        <f>[1]exposure.F!C629</f>
        <v>rs1426266</v>
      </c>
      <c r="D631" s="1" t="str">
        <f>[1]exposure.F!E629</f>
        <v>T</v>
      </c>
      <c r="E631" s="1" t="str">
        <f>[1]exposure.F!D629</f>
        <v>C</v>
      </c>
      <c r="F631" s="1">
        <f>[1]exposure.F!F629</f>
        <v>-6.6552114270215401E-2</v>
      </c>
      <c r="G631" s="1">
        <f>[1]exposure.F!G629</f>
        <v>1.3715072848149301E-2</v>
      </c>
      <c r="H631" s="3">
        <f>[1]exposure.F!H629</f>
        <v>1.2493500627002701E-6</v>
      </c>
      <c r="I631" s="1">
        <f>[1]exposure.F!I629</f>
        <v>12751</v>
      </c>
      <c r="J631" s="1" t="str">
        <f>[1]exposure.F!J629</f>
        <v>FamilyXIIIUCG001</v>
      </c>
      <c r="K631" s="1">
        <f>[1]exposure.F!P629</f>
        <v>1.8432404096513299E-3</v>
      </c>
      <c r="L631" s="1">
        <f>[1]exposure.F!Q629</f>
        <v>23.5428671467287</v>
      </c>
    </row>
    <row r="632" spans="1:12" x14ac:dyDescent="0.2">
      <c r="A632" s="1">
        <v>629</v>
      </c>
      <c r="B632" s="1">
        <f>[1]exposure.F!A630</f>
        <v>1</v>
      </c>
      <c r="C632" s="1" t="str">
        <f>[1]exposure.F!C630</f>
        <v>rs12049454</v>
      </c>
      <c r="D632" s="1" t="str">
        <f>[1]exposure.F!E630</f>
        <v>T</v>
      </c>
      <c r="E632" s="1" t="str">
        <f>[1]exposure.F!D630</f>
        <v>C</v>
      </c>
      <c r="F632" s="1">
        <f>[1]exposure.F!F630</f>
        <v>-6.4729774871334994E-2</v>
      </c>
      <c r="G632" s="1">
        <f>[1]exposure.F!G630</f>
        <v>1.3406537194922101E-2</v>
      </c>
      <c r="H632" s="3">
        <f>[1]exposure.F!H630</f>
        <v>1.17377935449314E-6</v>
      </c>
      <c r="I632" s="1">
        <f>[1]exposure.F!I630</f>
        <v>12748</v>
      </c>
      <c r="J632" s="1" t="str">
        <f>[1]exposure.F!J630</f>
        <v>FamilyXIIIUCG001</v>
      </c>
      <c r="K632" s="1">
        <f>[1]exposure.F!P630</f>
        <v>1.82532184719477E-3</v>
      </c>
      <c r="L632" s="1">
        <f>[1]exposure.F!Q630</f>
        <v>23.308097043093799</v>
      </c>
    </row>
    <row r="633" spans="1:12" x14ac:dyDescent="0.2">
      <c r="A633" s="1">
        <v>630</v>
      </c>
      <c r="B633" s="1">
        <f>[1]exposure.F!A631</f>
        <v>1</v>
      </c>
      <c r="C633" s="1" t="str">
        <f>[1]exposure.F!C631</f>
        <v>rs3842897</v>
      </c>
      <c r="D633" s="1" t="str">
        <f>[1]exposure.F!E631</f>
        <v>G</v>
      </c>
      <c r="E633" s="1" t="str">
        <f>[1]exposure.F!D631</f>
        <v>A</v>
      </c>
      <c r="F633" s="1">
        <f>[1]exposure.F!F631</f>
        <v>-0.112639326384985</v>
      </c>
      <c r="G633" s="1">
        <f>[1]exposure.F!G631</f>
        <v>2.4275095618282502E-2</v>
      </c>
      <c r="H633" s="3">
        <f>[1]exposure.F!H631</f>
        <v>5.1970530436051997E-6</v>
      </c>
      <c r="I633" s="1">
        <f>[1]exposure.F!I631</f>
        <v>12407</v>
      </c>
      <c r="J633" s="1" t="str">
        <f>[1]exposure.F!J631</f>
        <v>FamilyXIIIUCG001</v>
      </c>
      <c r="K633" s="1">
        <f>[1]exposure.F!P631</f>
        <v>1.73236101264492E-3</v>
      </c>
      <c r="L633" s="1">
        <f>[1]exposure.F!Q631</f>
        <v>21.5272312980712</v>
      </c>
    </row>
    <row r="634" spans="1:12" x14ac:dyDescent="0.2">
      <c r="A634" s="1">
        <v>631</v>
      </c>
      <c r="B634" s="1">
        <f>[1]exposure.F!A632</f>
        <v>15</v>
      </c>
      <c r="C634" s="1" t="str">
        <f>[1]exposure.F!C632</f>
        <v>rs116979587</v>
      </c>
      <c r="D634" s="1" t="str">
        <f>[1]exposure.F!E632</f>
        <v>T</v>
      </c>
      <c r="E634" s="1" t="str">
        <f>[1]exposure.F!D632</f>
        <v>A</v>
      </c>
      <c r="F634" s="1">
        <f>[1]exposure.F!F632</f>
        <v>-0.121678937393476</v>
      </c>
      <c r="G634" s="1">
        <f>[1]exposure.F!G632</f>
        <v>2.6082070475262099E-2</v>
      </c>
      <c r="H634" s="3">
        <f>[1]exposure.F!H632</f>
        <v>3.0463837539109501E-6</v>
      </c>
      <c r="I634" s="1">
        <f>[1]exposure.F!I632</f>
        <v>11989</v>
      </c>
      <c r="J634" s="1" t="str">
        <f>[1]exposure.F!J632</f>
        <v>FamilyXIIIUCG001</v>
      </c>
      <c r="K634" s="1">
        <f>[1]exposure.F!P632</f>
        <v>1.8120744657388499E-3</v>
      </c>
      <c r="L634" s="1">
        <f>[1]exposure.F!Q632</f>
        <v>21.7607687542259</v>
      </c>
    </row>
    <row r="635" spans="1:12" x14ac:dyDescent="0.2">
      <c r="A635" s="1">
        <v>632</v>
      </c>
      <c r="B635" s="1">
        <f>[1]exposure.F!A633</f>
        <v>6</v>
      </c>
      <c r="C635" s="1" t="str">
        <f>[1]exposure.F!C633</f>
        <v>rs62414802</v>
      </c>
      <c r="D635" s="1" t="str">
        <f>[1]exposure.F!E633</f>
        <v>C</v>
      </c>
      <c r="E635" s="1" t="str">
        <f>[1]exposure.F!D633</f>
        <v>T</v>
      </c>
      <c r="F635" s="1">
        <f>[1]exposure.F!F633</f>
        <v>-6.1190402799313301E-2</v>
      </c>
      <c r="G635" s="1">
        <f>[1]exposure.F!G633</f>
        <v>1.3456987024666901E-2</v>
      </c>
      <c r="H635" s="3">
        <f>[1]exposure.F!H633</f>
        <v>4.2918113916041298E-6</v>
      </c>
      <c r="I635" s="1">
        <f>[1]exposure.F!I633</f>
        <v>12750</v>
      </c>
      <c r="J635" s="1" t="str">
        <f>[1]exposure.F!J633</f>
        <v>FamilyXIIIUCG001</v>
      </c>
      <c r="K635" s="1">
        <f>[1]exposure.F!P633</f>
        <v>1.6190380775357E-3</v>
      </c>
      <c r="L635" s="1">
        <f>[1]exposure.F!Q633</f>
        <v>20.6729677343628</v>
      </c>
    </row>
    <row r="636" spans="1:12" x14ac:dyDescent="0.2">
      <c r="A636" s="1">
        <v>633</v>
      </c>
      <c r="B636" s="1">
        <f>[1]exposure.F!A634</f>
        <v>21</v>
      </c>
      <c r="C636" s="1" t="str">
        <f>[1]exposure.F!C634</f>
        <v>rs2276529</v>
      </c>
      <c r="D636" s="1" t="str">
        <f>[1]exposure.F!E634</f>
        <v>C</v>
      </c>
      <c r="E636" s="1" t="str">
        <f>[1]exposure.F!D634</f>
        <v>G</v>
      </c>
      <c r="F636" s="1">
        <f>[1]exposure.F!F634</f>
        <v>-7.5940604739156203E-2</v>
      </c>
      <c r="G636" s="1">
        <f>[1]exposure.F!G634</f>
        <v>1.65099264893598E-2</v>
      </c>
      <c r="H636" s="3">
        <f>[1]exposure.F!H634</f>
        <v>5.3567715139609398E-6</v>
      </c>
      <c r="I636" s="1">
        <f>[1]exposure.F!I634</f>
        <v>12748</v>
      </c>
      <c r="J636" s="1" t="str">
        <f>[1]exposure.F!J634</f>
        <v>FamilyXIIIUCG001</v>
      </c>
      <c r="K636" s="1">
        <f>[1]exposure.F!P634</f>
        <v>1.6568973006206901E-3</v>
      </c>
      <c r="L636" s="1">
        <f>[1]exposure.F!Q634</f>
        <v>21.153862771835701</v>
      </c>
    </row>
    <row r="637" spans="1:12" x14ac:dyDescent="0.2">
      <c r="A637" s="1">
        <v>634</v>
      </c>
      <c r="B637" s="1">
        <f>[1]exposure.F!A635</f>
        <v>17</v>
      </c>
      <c r="C637" s="1" t="str">
        <f>[1]exposure.F!C635</f>
        <v>rs112362903</v>
      </c>
      <c r="D637" s="1" t="str">
        <f>[1]exposure.F!E635</f>
        <v>A</v>
      </c>
      <c r="E637" s="1" t="str">
        <f>[1]exposure.F!D635</f>
        <v>G</v>
      </c>
      <c r="F637" s="1">
        <f>[1]exposure.F!F635</f>
        <v>-0.149047047671482</v>
      </c>
      <c r="G637" s="1">
        <f>[1]exposure.F!G635</f>
        <v>3.3327140789134201E-2</v>
      </c>
      <c r="H637" s="3">
        <f>[1]exposure.F!H635</f>
        <v>7.8777021590198408E-6</v>
      </c>
      <c r="I637" s="1">
        <f>[1]exposure.F!I635</f>
        <v>8579</v>
      </c>
      <c r="J637" s="1" t="str">
        <f>[1]exposure.F!J635</f>
        <v>FamilyXIIIUCG001</v>
      </c>
      <c r="K637" s="1">
        <f>[1]exposure.F!P635</f>
        <v>2.3259621679195398E-3</v>
      </c>
      <c r="L637" s="1">
        <f>[1]exposure.F!Q635</f>
        <v>19.996288123921001</v>
      </c>
    </row>
    <row r="638" spans="1:12" x14ac:dyDescent="0.2">
      <c r="A638" s="1">
        <v>635</v>
      </c>
      <c r="B638" s="1">
        <f>[1]exposure.F!A636</f>
        <v>17</v>
      </c>
      <c r="C638" s="1" t="str">
        <f>[1]exposure.F!C636</f>
        <v>rs8076666</v>
      </c>
      <c r="D638" s="1" t="str">
        <f>[1]exposure.F!E636</f>
        <v>A</v>
      </c>
      <c r="E638" s="1" t="str">
        <f>[1]exposure.F!D636</f>
        <v>G</v>
      </c>
      <c r="F638" s="1">
        <f>[1]exposure.F!F636</f>
        <v>8.86550051555762E-2</v>
      </c>
      <c r="G638" s="1">
        <f>[1]exposure.F!G636</f>
        <v>1.9809410555737001E-2</v>
      </c>
      <c r="H638" s="3">
        <f>[1]exposure.F!H636</f>
        <v>8.01830201526395E-6</v>
      </c>
      <c r="I638" s="1">
        <f>[1]exposure.F!I636</f>
        <v>12265</v>
      </c>
      <c r="J638" s="1" t="str">
        <f>[1]exposure.F!J636</f>
        <v>FamilyXIIIUCG001</v>
      </c>
      <c r="K638" s="1">
        <f>[1]exposure.F!P636</f>
        <v>1.6303739218520099E-3</v>
      </c>
      <c r="L638" s="1">
        <f>[1]exposure.F!Q636</f>
        <v>20.0259251497964</v>
      </c>
    </row>
    <row r="639" spans="1:12" x14ac:dyDescent="0.2">
      <c r="A639" s="1">
        <v>636</v>
      </c>
      <c r="B639" s="1">
        <f>[1]exposure.F!A637</f>
        <v>11</v>
      </c>
      <c r="C639" s="1" t="str">
        <f>[1]exposure.F!C637</f>
        <v>rs7119679</v>
      </c>
      <c r="D639" s="1" t="str">
        <f>[1]exposure.F!E637</f>
        <v>G</v>
      </c>
      <c r="E639" s="1" t="str">
        <f>[1]exposure.F!D637</f>
        <v>A</v>
      </c>
      <c r="F639" s="1">
        <f>[1]exposure.F!F637</f>
        <v>-8.0908464901367105E-2</v>
      </c>
      <c r="G639" s="1">
        <f>[1]exposure.F!G637</f>
        <v>1.7478203783669599E-2</v>
      </c>
      <c r="H639" s="3">
        <f>[1]exposure.F!H637</f>
        <v>3.5249419512503399E-6</v>
      </c>
      <c r="I639" s="1">
        <f>[1]exposure.F!I637</f>
        <v>12445</v>
      </c>
      <c r="J639" s="1" t="str">
        <f>[1]exposure.F!J637</f>
        <v>FamilyXIIIUCG001</v>
      </c>
      <c r="K639" s="1">
        <f>[1]exposure.F!P637</f>
        <v>1.71890656542573E-3</v>
      </c>
      <c r="L639" s="1">
        <f>[1]exposure.F!Q637</f>
        <v>21.425182280079099</v>
      </c>
    </row>
    <row r="640" spans="1:12" x14ac:dyDescent="0.2">
      <c r="A640" s="1">
        <v>637</v>
      </c>
      <c r="B640" s="1">
        <f>[1]exposure.F!A638</f>
        <v>3</v>
      </c>
      <c r="C640" s="1" t="str">
        <f>[1]exposure.F!C638</f>
        <v>rs76463770</v>
      </c>
      <c r="D640" s="1" t="str">
        <f>[1]exposure.F!E638</f>
        <v>A</v>
      </c>
      <c r="E640" s="1" t="str">
        <f>[1]exposure.F!D638</f>
        <v>G</v>
      </c>
      <c r="F640" s="1">
        <f>[1]exposure.F!F638</f>
        <v>0.19312968658351001</v>
      </c>
      <c r="G640" s="1">
        <f>[1]exposure.F!G638</f>
        <v>4.1986590067505297E-2</v>
      </c>
      <c r="H640" s="3">
        <f>[1]exposure.F!H638</f>
        <v>3.7747566346149699E-6</v>
      </c>
      <c r="I640" s="1">
        <f>[1]exposure.F!I638</f>
        <v>5651</v>
      </c>
      <c r="J640" s="1" t="str">
        <f>[1]exposure.F!J638</f>
        <v>FamilyXIIIUCG001</v>
      </c>
      <c r="K640" s="1">
        <f>[1]exposure.F!P638</f>
        <v>3.73016921371051E-3</v>
      </c>
      <c r="L640" s="1">
        <f>[1]exposure.F!Q638</f>
        <v>21.150621284617401</v>
      </c>
    </row>
    <row r="641" spans="1:12" x14ac:dyDescent="0.2">
      <c r="A641" s="1">
        <v>638</v>
      </c>
      <c r="B641" s="1">
        <f>[1]exposure.F!A639</f>
        <v>1</v>
      </c>
      <c r="C641" s="1" t="str">
        <f>[1]exposure.F!C639</f>
        <v>rs12030302</v>
      </c>
      <c r="D641" s="1" t="str">
        <f>[1]exposure.F!E639</f>
        <v>A</v>
      </c>
      <c r="E641" s="1" t="str">
        <f>[1]exposure.F!D639</f>
        <v>G</v>
      </c>
      <c r="F641" s="1">
        <f>[1]exposure.F!F639</f>
        <v>-6.9227581652540199E-2</v>
      </c>
      <c r="G641" s="1">
        <f>[1]exposure.F!G639</f>
        <v>1.3746694737525799E-2</v>
      </c>
      <c r="H641" s="3">
        <f>[1]exposure.F!H639</f>
        <v>5.6084020593679603E-7</v>
      </c>
      <c r="I641" s="1">
        <f>[1]exposure.F!I639</f>
        <v>10805</v>
      </c>
      <c r="J641" s="1" t="str">
        <f>[1]exposure.F!J639</f>
        <v>Flavonifractor</v>
      </c>
      <c r="K641" s="1">
        <f>[1]exposure.F!P639</f>
        <v>2.34163295546834E-3</v>
      </c>
      <c r="L641" s="1">
        <f>[1]exposure.F!Q639</f>
        <v>25.356035345910499</v>
      </c>
    </row>
    <row r="642" spans="1:12" x14ac:dyDescent="0.2">
      <c r="A642" s="1">
        <v>639</v>
      </c>
      <c r="B642" s="1">
        <f>[1]exposure.F!A640</f>
        <v>10</v>
      </c>
      <c r="C642" s="1" t="str">
        <f>[1]exposure.F!C640</f>
        <v>rs806808</v>
      </c>
      <c r="D642" s="1" t="str">
        <f>[1]exposure.F!E640</f>
        <v>T</v>
      </c>
      <c r="E642" s="1" t="str">
        <f>[1]exposure.F!D640</f>
        <v>C</v>
      </c>
      <c r="F642" s="1">
        <f>[1]exposure.F!F640</f>
        <v>6.6727200488049698E-2</v>
      </c>
      <c r="G642" s="1">
        <f>[1]exposure.F!G640</f>
        <v>1.36557483032423E-2</v>
      </c>
      <c r="H642" s="3">
        <f>[1]exposure.F!H640</f>
        <v>1.1797213910157299E-6</v>
      </c>
      <c r="I642" s="1">
        <f>[1]exposure.F!I640</f>
        <v>10801</v>
      </c>
      <c r="J642" s="1" t="str">
        <f>[1]exposure.F!J640</f>
        <v>Flavonifractor</v>
      </c>
      <c r="K642" s="1">
        <f>[1]exposure.F!P640</f>
        <v>2.205727424353E-3</v>
      </c>
      <c r="L642" s="1">
        <f>[1]exposure.F!Q640</f>
        <v>23.8723062561799</v>
      </c>
    </row>
    <row r="643" spans="1:12" x14ac:dyDescent="0.2">
      <c r="A643" s="1">
        <v>640</v>
      </c>
      <c r="B643" s="1">
        <f>[1]exposure.F!A641</f>
        <v>11</v>
      </c>
      <c r="C643" s="1" t="str">
        <f>[1]exposure.F!C641</f>
        <v>rs34066017</v>
      </c>
      <c r="D643" s="1" t="str">
        <f>[1]exposure.F!E641</f>
        <v>A</v>
      </c>
      <c r="E643" s="1" t="str">
        <f>[1]exposure.F!D641</f>
        <v>G</v>
      </c>
      <c r="F643" s="1">
        <f>[1]exposure.F!F641</f>
        <v>7.6429404676411905E-2</v>
      </c>
      <c r="G643" s="1">
        <f>[1]exposure.F!G641</f>
        <v>1.5978927135483101E-2</v>
      </c>
      <c r="H643" s="3">
        <f>[1]exposure.F!H641</f>
        <v>1.5208560983075E-6</v>
      </c>
      <c r="I643" s="1">
        <f>[1]exposure.F!I641</f>
        <v>10705</v>
      </c>
      <c r="J643" s="1" t="str">
        <f>[1]exposure.F!J641</f>
        <v>Flavonifractor</v>
      </c>
      <c r="K643" s="1">
        <f>[1]exposure.F!P641</f>
        <v>2.13261214705482E-3</v>
      </c>
      <c r="L643" s="1">
        <f>[1]exposure.F!Q641</f>
        <v>22.874129456259499</v>
      </c>
    </row>
    <row r="644" spans="1:12" x14ac:dyDescent="0.2">
      <c r="A644" s="1">
        <v>641</v>
      </c>
      <c r="B644" s="1">
        <f>[1]exposure.F!A642</f>
        <v>1</v>
      </c>
      <c r="C644" s="1" t="str">
        <f>[1]exposure.F!C642</f>
        <v>rs11811696</v>
      </c>
      <c r="D644" s="1" t="str">
        <f>[1]exposure.F!E642</f>
        <v>T</v>
      </c>
      <c r="E644" s="1" t="str">
        <f>[1]exposure.F!D642</f>
        <v>C</v>
      </c>
      <c r="F644" s="1">
        <f>[1]exposure.F!F642</f>
        <v>-0.116062715345274</v>
      </c>
      <c r="G644" s="1">
        <f>[1]exposure.F!G642</f>
        <v>2.4101172302755599E-2</v>
      </c>
      <c r="H644" s="3">
        <f>[1]exposure.F!H642</f>
        <v>2.07346487938561E-6</v>
      </c>
      <c r="I644" s="1">
        <f>[1]exposure.F!I642</f>
        <v>10221</v>
      </c>
      <c r="J644" s="1" t="str">
        <f>[1]exposure.F!J642</f>
        <v>Flavonifractor</v>
      </c>
      <c r="K644" s="1">
        <f>[1]exposure.F!P642</f>
        <v>2.26376569793422E-3</v>
      </c>
      <c r="L644" s="1">
        <f>[1]exposure.F!Q642</f>
        <v>23.185909132960401</v>
      </c>
    </row>
    <row r="645" spans="1:12" x14ac:dyDescent="0.2">
      <c r="A645" s="1">
        <v>642</v>
      </c>
      <c r="B645" s="1">
        <f>[1]exposure.F!A643</f>
        <v>16</v>
      </c>
      <c r="C645" s="1" t="str">
        <f>[1]exposure.F!C643</f>
        <v>rs11642826</v>
      </c>
      <c r="D645" s="1" t="str">
        <f>[1]exposure.F!E643</f>
        <v>G</v>
      </c>
      <c r="E645" s="1" t="str">
        <f>[1]exposure.F!D643</f>
        <v>C</v>
      </c>
      <c r="F645" s="1">
        <f>[1]exposure.F!F643</f>
        <v>0.146860461346208</v>
      </c>
      <c r="G645" s="1">
        <f>[1]exposure.F!G643</f>
        <v>3.2519093798655203E-2</v>
      </c>
      <c r="H645" s="3">
        <f>[1]exposure.F!H643</f>
        <v>6.6489453900628097E-6</v>
      </c>
      <c r="I645" s="1">
        <f>[1]exposure.F!I643</f>
        <v>8151</v>
      </c>
      <c r="J645" s="1" t="str">
        <f>[1]exposure.F!J643</f>
        <v>Flavonifractor</v>
      </c>
      <c r="K645" s="1">
        <f>[1]exposure.F!P643</f>
        <v>2.4959545879451499E-3</v>
      </c>
      <c r="L645" s="1">
        <f>[1]exposure.F!Q643</f>
        <v>20.390427518279498</v>
      </c>
    </row>
    <row r="646" spans="1:12" x14ac:dyDescent="0.2">
      <c r="A646" s="1">
        <v>643</v>
      </c>
      <c r="B646" s="1">
        <f>[1]exposure.F!A644</f>
        <v>5</v>
      </c>
      <c r="C646" s="1" t="str">
        <f>[1]exposure.F!C644</f>
        <v>rs114873521</v>
      </c>
      <c r="D646" s="1" t="str">
        <f>[1]exposure.F!E644</f>
        <v>C</v>
      </c>
      <c r="E646" s="1" t="str">
        <f>[1]exposure.F!D644</f>
        <v>T</v>
      </c>
      <c r="F646" s="1">
        <f>[1]exposure.F!F644</f>
        <v>-0.13006661388265001</v>
      </c>
      <c r="G646" s="1">
        <f>[1]exposure.F!G644</f>
        <v>2.9408683914722102E-2</v>
      </c>
      <c r="H646" s="3">
        <f>[1]exposure.F!H644</f>
        <v>7.1252226654148602E-6</v>
      </c>
      <c r="I646" s="1">
        <f>[1]exposure.F!I644</f>
        <v>9156</v>
      </c>
      <c r="J646" s="1" t="str">
        <f>[1]exposure.F!J644</f>
        <v>Flavonifractor</v>
      </c>
      <c r="K646" s="1">
        <f>[1]exposure.F!P644</f>
        <v>2.1318070041112598E-3</v>
      </c>
      <c r="L646" s="1">
        <f>[1]exposure.F!Q644</f>
        <v>19.556251469491301</v>
      </c>
    </row>
    <row r="647" spans="1:12" x14ac:dyDescent="0.2">
      <c r="A647" s="1">
        <v>644</v>
      </c>
      <c r="B647" s="1">
        <f>[1]exposure.F!A645</f>
        <v>2</v>
      </c>
      <c r="C647" s="1" t="str">
        <f>[1]exposure.F!C645</f>
        <v>rs6761463</v>
      </c>
      <c r="D647" s="1" t="str">
        <f>[1]exposure.F!E645</f>
        <v>G</v>
      </c>
      <c r="E647" s="1" t="str">
        <f>[1]exposure.F!D645</f>
        <v>C</v>
      </c>
      <c r="F647" s="1">
        <f>[1]exposure.F!F645</f>
        <v>-8.3391952779437395E-2</v>
      </c>
      <c r="G647" s="1">
        <f>[1]exposure.F!G645</f>
        <v>1.8459615318676199E-2</v>
      </c>
      <c r="H647" s="3">
        <f>[1]exposure.F!H645</f>
        <v>8.1090181468412106E-6</v>
      </c>
      <c r="I647" s="1">
        <f>[1]exposure.F!I645</f>
        <v>10805</v>
      </c>
      <c r="J647" s="1" t="str">
        <f>[1]exposure.F!J645</f>
        <v>Flavonifractor</v>
      </c>
      <c r="K647" s="1">
        <f>[1]exposure.F!P645</f>
        <v>1.88520557875743E-3</v>
      </c>
      <c r="L647" s="1">
        <f>[1]exposure.F!Q645</f>
        <v>20.4043422471517</v>
      </c>
    </row>
    <row r="648" spans="1:12" x14ac:dyDescent="0.2">
      <c r="A648" s="1">
        <v>645</v>
      </c>
      <c r="B648" s="1">
        <f>[1]exposure.F!A646</f>
        <v>1</v>
      </c>
      <c r="C648" s="1" t="str">
        <f>[1]exposure.F!C646</f>
        <v>rs12038887</v>
      </c>
      <c r="D648" s="1" t="str">
        <f>[1]exposure.F!E646</f>
        <v>C</v>
      </c>
      <c r="E648" s="1" t="str">
        <f>[1]exposure.F!D646</f>
        <v>G</v>
      </c>
      <c r="F648" s="1">
        <f>[1]exposure.F!F646</f>
        <v>9.4271902613648303E-2</v>
      </c>
      <c r="G648" s="1">
        <f>[1]exposure.F!G646</f>
        <v>2.11646061271458E-2</v>
      </c>
      <c r="H648" s="3">
        <f>[1]exposure.F!H646</f>
        <v>9.3720269275482998E-6</v>
      </c>
      <c r="I648" s="1">
        <f>[1]exposure.F!I646</f>
        <v>10583</v>
      </c>
      <c r="J648" s="1" t="str">
        <f>[1]exposure.F!J646</f>
        <v>Flavonifractor</v>
      </c>
      <c r="K648" s="1">
        <f>[1]exposure.F!P646</f>
        <v>1.8712075044100801E-3</v>
      </c>
      <c r="L648" s="1">
        <f>[1]exposure.F!Q646</f>
        <v>19.836364558384901</v>
      </c>
    </row>
    <row r="649" spans="1:12" x14ac:dyDescent="0.2">
      <c r="A649" s="1">
        <v>646</v>
      </c>
      <c r="B649" s="1">
        <f>[1]exposure.F!A647</f>
        <v>1</v>
      </c>
      <c r="C649" s="1" t="str">
        <f>[1]exposure.F!C647</f>
        <v>rs4378146</v>
      </c>
      <c r="D649" s="1" t="str">
        <f>[1]exposure.F!E647</f>
        <v>A</v>
      </c>
      <c r="E649" s="1" t="str">
        <f>[1]exposure.F!D647</f>
        <v>C</v>
      </c>
      <c r="F649" s="1">
        <f>[1]exposure.F!F647</f>
        <v>-6.1669055737700797E-2</v>
      </c>
      <c r="G649" s="1">
        <f>[1]exposure.F!G647</f>
        <v>1.25258841679197E-2</v>
      </c>
      <c r="H649" s="3">
        <f>[1]exposure.F!H647</f>
        <v>7.2045119378519701E-7</v>
      </c>
      <c r="I649" s="1">
        <f>[1]exposure.F!I647</f>
        <v>17384</v>
      </c>
      <c r="J649" s="1" t="str">
        <f>[1]exposure.F!J647</f>
        <v>Fusicatenibacter</v>
      </c>
      <c r="K649" s="1">
        <f>[1]exposure.F!P647</f>
        <v>1.3923966504503899E-3</v>
      </c>
      <c r="L649" s="1">
        <f>[1]exposure.F!Q647</f>
        <v>24.236385239755599</v>
      </c>
    </row>
    <row r="650" spans="1:12" x14ac:dyDescent="0.2">
      <c r="A650" s="1">
        <v>647</v>
      </c>
      <c r="B650" s="1">
        <f>[1]exposure.F!A648</f>
        <v>5</v>
      </c>
      <c r="C650" s="1" t="str">
        <f>[1]exposure.F!C648</f>
        <v>rs62353480</v>
      </c>
      <c r="D650" s="1" t="str">
        <f>[1]exposure.F!E648</f>
        <v>A</v>
      </c>
      <c r="E650" s="1" t="str">
        <f>[1]exposure.F!D648</f>
        <v>G</v>
      </c>
      <c r="F650" s="1">
        <f>[1]exposure.F!F648</f>
        <v>-7.0139693617257401E-2</v>
      </c>
      <c r="G650" s="1">
        <f>[1]exposure.F!G648</f>
        <v>1.4558883557833699E-2</v>
      </c>
      <c r="H650" s="3">
        <f>[1]exposure.F!H648</f>
        <v>1.5676770809287701E-6</v>
      </c>
      <c r="I650" s="1">
        <f>[1]exposure.F!I648</f>
        <v>16119</v>
      </c>
      <c r="J650" s="1" t="str">
        <f>[1]exposure.F!J648</f>
        <v>Fusicatenibacter</v>
      </c>
      <c r="K650" s="1">
        <f>[1]exposure.F!P648</f>
        <v>1.4378334935353601E-3</v>
      </c>
      <c r="L650" s="1">
        <f>[1]exposure.F!Q648</f>
        <v>23.206930116713298</v>
      </c>
    </row>
    <row r="651" spans="1:12" x14ac:dyDescent="0.2">
      <c r="A651" s="1">
        <v>648</v>
      </c>
      <c r="B651" s="1">
        <f>[1]exposure.F!A649</f>
        <v>3</v>
      </c>
      <c r="C651" s="1" t="str">
        <f>[1]exposure.F!C649</f>
        <v>rs704418</v>
      </c>
      <c r="D651" s="1" t="str">
        <f>[1]exposure.F!E649</f>
        <v>T</v>
      </c>
      <c r="E651" s="1" t="str">
        <f>[1]exposure.F!D649</f>
        <v>C</v>
      </c>
      <c r="F651" s="1">
        <f>[1]exposure.F!F649</f>
        <v>7.3912421941760495E-2</v>
      </c>
      <c r="G651" s="1">
        <f>[1]exposure.F!G649</f>
        <v>1.5107283476873399E-2</v>
      </c>
      <c r="H651" s="3">
        <f>[1]exposure.F!H649</f>
        <v>7.77428011702946E-7</v>
      </c>
      <c r="I651" s="1">
        <f>[1]exposure.F!I649</f>
        <v>16626</v>
      </c>
      <c r="J651" s="1" t="str">
        <f>[1]exposure.F!J649</f>
        <v>Fusicatenibacter</v>
      </c>
      <c r="K651" s="1">
        <f>[1]exposure.F!P649</f>
        <v>1.4376379419316801E-3</v>
      </c>
      <c r="L651" s="1">
        <f>[1]exposure.F!Q649</f>
        <v>23.933701143527099</v>
      </c>
    </row>
    <row r="652" spans="1:12" x14ac:dyDescent="0.2">
      <c r="A652" s="1">
        <v>649</v>
      </c>
      <c r="B652" s="1">
        <f>[1]exposure.F!A650</f>
        <v>8</v>
      </c>
      <c r="C652" s="1" t="str">
        <f>[1]exposure.F!C650</f>
        <v>rs2132128</v>
      </c>
      <c r="D652" s="1" t="str">
        <f>[1]exposure.F!E650</f>
        <v>G</v>
      </c>
      <c r="E652" s="1" t="str">
        <f>[1]exposure.F!D650</f>
        <v>A</v>
      </c>
      <c r="F652" s="1">
        <f>[1]exposure.F!F650</f>
        <v>-7.7191390449606295E-2</v>
      </c>
      <c r="G652" s="1">
        <f>[1]exposure.F!G650</f>
        <v>1.6034447908817299E-2</v>
      </c>
      <c r="H652" s="3">
        <f>[1]exposure.F!H650</f>
        <v>1.0768586456822601E-6</v>
      </c>
      <c r="I652" s="1">
        <f>[1]exposure.F!I650</f>
        <v>17370</v>
      </c>
      <c r="J652" s="1" t="str">
        <f>[1]exposure.F!J650</f>
        <v>Fusicatenibacter</v>
      </c>
      <c r="K652" s="1">
        <f>[1]exposure.F!P650</f>
        <v>1.3324497076253601E-3</v>
      </c>
      <c r="L652" s="1">
        <f>[1]exposure.F!Q650</f>
        <v>23.172863196828601</v>
      </c>
    </row>
    <row r="653" spans="1:12" x14ac:dyDescent="0.2">
      <c r="A653" s="1">
        <v>650</v>
      </c>
      <c r="B653" s="1">
        <f>[1]exposure.F!A651</f>
        <v>18</v>
      </c>
      <c r="C653" s="1" t="str">
        <f>[1]exposure.F!C651</f>
        <v>rs206581</v>
      </c>
      <c r="D653" s="1" t="str">
        <f>[1]exposure.F!E651</f>
        <v>A</v>
      </c>
      <c r="E653" s="1" t="str">
        <f>[1]exposure.F!D651</f>
        <v>G</v>
      </c>
      <c r="F653" s="1">
        <f>[1]exposure.F!F651</f>
        <v>-5.68338557529156E-2</v>
      </c>
      <c r="G653" s="1">
        <f>[1]exposure.F!G651</f>
        <v>1.2789396957994499E-2</v>
      </c>
      <c r="H653" s="3">
        <f>[1]exposure.F!H651</f>
        <v>8.9575575681308402E-6</v>
      </c>
      <c r="I653" s="1">
        <f>[1]exposure.F!I651</f>
        <v>17384</v>
      </c>
      <c r="J653" s="1" t="str">
        <f>[1]exposure.F!J651</f>
        <v>Fusicatenibacter</v>
      </c>
      <c r="K653" s="1">
        <f>[1]exposure.F!P651</f>
        <v>1.1346745940402499E-3</v>
      </c>
      <c r="L653" s="1">
        <f>[1]exposure.F!Q651</f>
        <v>19.745318304639198</v>
      </c>
    </row>
    <row r="654" spans="1:12" x14ac:dyDescent="0.2">
      <c r="A654" s="1">
        <v>651</v>
      </c>
      <c r="B654" s="1">
        <f>[1]exposure.F!A652</f>
        <v>2</v>
      </c>
      <c r="C654" s="1" t="str">
        <f>[1]exposure.F!C652</f>
        <v>rs62187631</v>
      </c>
      <c r="D654" s="1" t="str">
        <f>[1]exposure.F!E652</f>
        <v>T</v>
      </c>
      <c r="E654" s="1" t="str">
        <f>[1]exposure.F!D652</f>
        <v>C</v>
      </c>
      <c r="F654" s="1">
        <f>[1]exposure.F!F652</f>
        <v>-7.1057110381860994E-2</v>
      </c>
      <c r="G654" s="1">
        <f>[1]exposure.F!G652</f>
        <v>1.5924013750088301E-2</v>
      </c>
      <c r="H654" s="3">
        <f>[1]exposure.F!H652</f>
        <v>4.5452613983512801E-6</v>
      </c>
      <c r="I654" s="1">
        <f>[1]exposure.F!I652</f>
        <v>16522</v>
      </c>
      <c r="J654" s="1" t="str">
        <f>[1]exposure.F!J652</f>
        <v>Fusicatenibacter</v>
      </c>
      <c r="K654" s="1">
        <f>[1]exposure.F!P652</f>
        <v>1.20371673034757E-3</v>
      </c>
      <c r="L654" s="1">
        <f>[1]exposure.F!Q652</f>
        <v>19.909365621831501</v>
      </c>
    </row>
    <row r="655" spans="1:12" x14ac:dyDescent="0.2">
      <c r="A655" s="1">
        <v>652</v>
      </c>
      <c r="B655" s="1">
        <f>[1]exposure.F!A653</f>
        <v>10</v>
      </c>
      <c r="C655" s="1" t="str">
        <f>[1]exposure.F!C653</f>
        <v>rs2025938</v>
      </c>
      <c r="D655" s="1" t="str">
        <f>[1]exposure.F!E653</f>
        <v>G</v>
      </c>
      <c r="E655" s="1" t="str">
        <f>[1]exposure.F!D653</f>
        <v>A</v>
      </c>
      <c r="F655" s="1">
        <f>[1]exposure.F!F653</f>
        <v>-9.6729790651189404E-2</v>
      </c>
      <c r="G655" s="1">
        <f>[1]exposure.F!G653</f>
        <v>2.0542557312409299E-2</v>
      </c>
      <c r="H655" s="3">
        <f>[1]exposure.F!H653</f>
        <v>2.98831651524481E-6</v>
      </c>
      <c r="I655" s="1">
        <f>[1]exposure.F!I653</f>
        <v>15626</v>
      </c>
      <c r="J655" s="1" t="str">
        <f>[1]exposure.F!J653</f>
        <v>Fusicatenibacter</v>
      </c>
      <c r="K655" s="1">
        <f>[1]exposure.F!P653</f>
        <v>1.41692825486988E-3</v>
      </c>
      <c r="L655" s="1">
        <f>[1]exposure.F!Q653</f>
        <v>22.169499644529601</v>
      </c>
    </row>
    <row r="656" spans="1:12" x14ac:dyDescent="0.2">
      <c r="A656" s="1">
        <v>653</v>
      </c>
      <c r="B656" s="1">
        <f>[1]exposure.F!A654</f>
        <v>10</v>
      </c>
      <c r="C656" s="1" t="str">
        <f>[1]exposure.F!C654</f>
        <v>rs3303</v>
      </c>
      <c r="D656" s="1" t="str">
        <f>[1]exposure.F!E654</f>
        <v>T</v>
      </c>
      <c r="E656" s="1" t="str">
        <f>[1]exposure.F!D654</f>
        <v>C</v>
      </c>
      <c r="F656" s="1">
        <f>[1]exposure.F!F654</f>
        <v>-9.5365713061375507E-2</v>
      </c>
      <c r="G656" s="1">
        <f>[1]exposure.F!G654</f>
        <v>2.0406991541540201E-2</v>
      </c>
      <c r="H656" s="3">
        <f>[1]exposure.F!H654</f>
        <v>3.9389138284035403E-6</v>
      </c>
      <c r="I656" s="1">
        <f>[1]exposure.F!I654</f>
        <v>16877</v>
      </c>
      <c r="J656" s="1" t="str">
        <f>[1]exposure.F!J654</f>
        <v>Fusicatenibacter</v>
      </c>
      <c r="K656" s="1">
        <f>[1]exposure.F!P654</f>
        <v>1.29231888709092E-3</v>
      </c>
      <c r="L656" s="1">
        <f>[1]exposure.F!Q654</f>
        <v>21.8361004246585</v>
      </c>
    </row>
    <row r="657" spans="1:12" x14ac:dyDescent="0.2">
      <c r="A657" s="1">
        <v>654</v>
      </c>
      <c r="B657" s="1">
        <f>[1]exposure.F!A655</f>
        <v>9</v>
      </c>
      <c r="C657" s="1" t="str">
        <f>[1]exposure.F!C655</f>
        <v>rs2039204</v>
      </c>
      <c r="D657" s="1" t="str">
        <f>[1]exposure.F!E655</f>
        <v>T</v>
      </c>
      <c r="E657" s="1" t="str">
        <f>[1]exposure.F!D655</f>
        <v>A</v>
      </c>
      <c r="F657" s="1">
        <f>[1]exposure.F!F655</f>
        <v>-4.9741450250011698E-2</v>
      </c>
      <c r="G657" s="1">
        <f>[1]exposure.F!G655</f>
        <v>1.07941366066731E-2</v>
      </c>
      <c r="H657" s="3">
        <f>[1]exposure.F!H655</f>
        <v>3.9417765205428597E-6</v>
      </c>
      <c r="I657" s="1">
        <f>[1]exposure.F!I655</f>
        <v>17383</v>
      </c>
      <c r="J657" s="1" t="str">
        <f>[1]exposure.F!J655</f>
        <v>Fusicatenibacter</v>
      </c>
      <c r="K657" s="1">
        <f>[1]exposure.F!P655</f>
        <v>1.22013003260289E-3</v>
      </c>
      <c r="L657" s="1">
        <f>[1]exposure.F!Q655</f>
        <v>21.2329871019158</v>
      </c>
    </row>
    <row r="658" spans="1:12" x14ac:dyDescent="0.2">
      <c r="A658" s="1">
        <v>655</v>
      </c>
      <c r="B658" s="1">
        <f>[1]exposure.F!A656</f>
        <v>15</v>
      </c>
      <c r="C658" s="1" t="str">
        <f>[1]exposure.F!C656</f>
        <v>rs8028026</v>
      </c>
      <c r="D658" s="1" t="str">
        <f>[1]exposure.F!E656</f>
        <v>A</v>
      </c>
      <c r="E658" s="1" t="str">
        <f>[1]exposure.F!D656</f>
        <v>G</v>
      </c>
      <c r="F658" s="1">
        <f>[1]exposure.F!F656</f>
        <v>-7.9214581795070793E-2</v>
      </c>
      <c r="G658" s="1">
        <f>[1]exposure.F!G656</f>
        <v>1.8050472786012999E-2</v>
      </c>
      <c r="H658" s="3">
        <f>[1]exposure.F!H656</f>
        <v>8.0632958975553192E-6</v>
      </c>
      <c r="I658" s="1">
        <f>[1]exposure.F!I656</f>
        <v>16522</v>
      </c>
      <c r="J658" s="1" t="str">
        <f>[1]exposure.F!J656</f>
        <v>Fusicatenibacter</v>
      </c>
      <c r="K658" s="1">
        <f>[1]exposure.F!P656</f>
        <v>1.1642990501502699E-3</v>
      </c>
      <c r="L658" s="1">
        <f>[1]exposure.F!Q656</f>
        <v>19.256640797071601</v>
      </c>
    </row>
    <row r="659" spans="1:12" x14ac:dyDescent="0.2">
      <c r="A659" s="1">
        <v>656</v>
      </c>
      <c r="B659" s="1">
        <f>[1]exposure.F!A657</f>
        <v>17</v>
      </c>
      <c r="C659" s="1" t="str">
        <f>[1]exposure.F!C657</f>
        <v>rs1864685</v>
      </c>
      <c r="D659" s="1" t="str">
        <f>[1]exposure.F!E657</f>
        <v>A</v>
      </c>
      <c r="E659" s="1" t="str">
        <f>[1]exposure.F!D657</f>
        <v>C</v>
      </c>
      <c r="F659" s="1">
        <f>[1]exposure.F!F657</f>
        <v>-4.94799275613294E-2</v>
      </c>
      <c r="G659" s="1">
        <f>[1]exposure.F!G657</f>
        <v>1.08104937976683E-2</v>
      </c>
      <c r="H659" s="3">
        <f>[1]exposure.F!H657</f>
        <v>4.9616127715211801E-6</v>
      </c>
      <c r="I659" s="1">
        <f>[1]exposure.F!I657</f>
        <v>17374</v>
      </c>
      <c r="J659" s="1" t="str">
        <f>[1]exposure.F!J657</f>
        <v>Fusicatenibacter</v>
      </c>
      <c r="K659" s="1">
        <f>[1]exposure.F!P657</f>
        <v>1.2043255001269501E-3</v>
      </c>
      <c r="L659" s="1">
        <f>[1]exposure.F!Q657</f>
        <v>20.946769316638601</v>
      </c>
    </row>
    <row r="660" spans="1:12" x14ac:dyDescent="0.2">
      <c r="A660" s="1">
        <v>657</v>
      </c>
      <c r="B660" s="1">
        <f>[1]exposure.F!A658</f>
        <v>2</v>
      </c>
      <c r="C660" s="1" t="str">
        <f>[1]exposure.F!C658</f>
        <v>rs792108</v>
      </c>
      <c r="D660" s="1" t="str">
        <f>[1]exposure.F!E658</f>
        <v>T</v>
      </c>
      <c r="E660" s="1" t="str">
        <f>[1]exposure.F!D658</f>
        <v>C</v>
      </c>
      <c r="F660" s="1">
        <f>[1]exposure.F!F658</f>
        <v>-5.0834518436306902E-2</v>
      </c>
      <c r="G660" s="1">
        <f>[1]exposure.F!G658</f>
        <v>1.13843264909637E-2</v>
      </c>
      <c r="H660" s="3">
        <f>[1]exposure.F!H658</f>
        <v>8.4953495246295804E-6</v>
      </c>
      <c r="I660" s="1">
        <f>[1]exposure.F!I658</f>
        <v>16978</v>
      </c>
      <c r="J660" s="1" t="str">
        <f>[1]exposure.F!J658</f>
        <v>Fusicatenibacter</v>
      </c>
      <c r="K660" s="1">
        <f>[1]exposure.F!P658</f>
        <v>1.1730228637089799E-3</v>
      </c>
      <c r="L660" s="1">
        <f>[1]exposure.F!Q658</f>
        <v>19.936622248045701</v>
      </c>
    </row>
    <row r="661" spans="1:12" x14ac:dyDescent="0.2">
      <c r="A661" s="1">
        <v>658</v>
      </c>
      <c r="B661" s="1">
        <f>[1]exposure.F!A659</f>
        <v>7</v>
      </c>
      <c r="C661" s="1" t="str">
        <f>[1]exposure.F!C659</f>
        <v>rs60254196</v>
      </c>
      <c r="D661" s="1" t="str">
        <f>[1]exposure.F!E659</f>
        <v>A</v>
      </c>
      <c r="E661" s="1" t="str">
        <f>[1]exposure.F!D659</f>
        <v>G</v>
      </c>
      <c r="F661" s="1">
        <f>[1]exposure.F!F659</f>
        <v>-4.92427013177648E-2</v>
      </c>
      <c r="G661" s="1">
        <f>[1]exposure.F!G659</f>
        <v>1.09364905740824E-2</v>
      </c>
      <c r="H661" s="3">
        <f>[1]exposure.F!H659</f>
        <v>5.4673918195590998E-6</v>
      </c>
      <c r="I661" s="1">
        <f>[1]exposure.F!I659</f>
        <v>16978</v>
      </c>
      <c r="J661" s="1" t="str">
        <f>[1]exposure.F!J659</f>
        <v>Fusicatenibacter</v>
      </c>
      <c r="K661" s="1">
        <f>[1]exposure.F!P659</f>
        <v>1.19267731974983E-3</v>
      </c>
      <c r="L661" s="1">
        <f>[1]exposure.F!Q659</f>
        <v>20.2710670219574</v>
      </c>
    </row>
    <row r="662" spans="1:12" x14ac:dyDescent="0.2">
      <c r="A662" s="1">
        <v>659</v>
      </c>
      <c r="B662" s="1">
        <f>[1]exposure.F!A660</f>
        <v>17</v>
      </c>
      <c r="C662" s="1" t="str">
        <f>[1]exposure.F!C660</f>
        <v>rs9905659</v>
      </c>
      <c r="D662" s="1" t="str">
        <f>[1]exposure.F!E660</f>
        <v>G</v>
      </c>
      <c r="E662" s="1" t="str">
        <f>[1]exposure.F!D660</f>
        <v>A</v>
      </c>
      <c r="F662" s="1">
        <f>[1]exposure.F!F660</f>
        <v>-6.1617030117334E-2</v>
      </c>
      <c r="G662" s="1">
        <f>[1]exposure.F!G660</f>
        <v>1.36575848908813E-2</v>
      </c>
      <c r="H662" s="3">
        <f>[1]exposure.F!H660</f>
        <v>7.3099292137048001E-6</v>
      </c>
      <c r="I662" s="1">
        <f>[1]exposure.F!I660</f>
        <v>17384</v>
      </c>
      <c r="J662" s="1" t="str">
        <f>[1]exposure.F!J660</f>
        <v>Fusicatenibacter</v>
      </c>
      <c r="K662" s="1">
        <f>[1]exposure.F!P660</f>
        <v>1.1694880643457601E-3</v>
      </c>
      <c r="L662" s="1">
        <f>[1]exposure.F!Q660</f>
        <v>20.351842771666899</v>
      </c>
    </row>
    <row r="663" spans="1:12" x14ac:dyDescent="0.2">
      <c r="A663" s="1">
        <v>660</v>
      </c>
      <c r="B663" s="1">
        <f>[1]exposure.F!A661</f>
        <v>16</v>
      </c>
      <c r="C663" s="1" t="str">
        <f>[1]exposure.F!C661</f>
        <v>rs8063430</v>
      </c>
      <c r="D663" s="1" t="str">
        <f>[1]exposure.F!E661</f>
        <v>T</v>
      </c>
      <c r="E663" s="1" t="str">
        <f>[1]exposure.F!D661</f>
        <v>C</v>
      </c>
      <c r="F663" s="1">
        <f>[1]exposure.F!F661</f>
        <v>-0.104026454990873</v>
      </c>
      <c r="G663" s="1">
        <f>[1]exposure.F!G661</f>
        <v>2.2216951613135999E-2</v>
      </c>
      <c r="H663" s="3">
        <f>[1]exposure.F!H661</f>
        <v>4.9289030218988902E-6</v>
      </c>
      <c r="I663" s="1">
        <f>[1]exposure.F!I661</f>
        <v>15552</v>
      </c>
      <c r="J663" s="1" t="str">
        <f>[1]exposure.F!J661</f>
        <v>Fusicatenibacter</v>
      </c>
      <c r="K663" s="1">
        <f>[1]exposure.F!P661</f>
        <v>1.4077340325117801E-3</v>
      </c>
      <c r="L663" s="1">
        <f>[1]exposure.F!Q661</f>
        <v>21.921123316882301</v>
      </c>
    </row>
    <row r="664" spans="1:12" x14ac:dyDescent="0.2">
      <c r="A664" s="1">
        <v>661</v>
      </c>
      <c r="B664" s="1">
        <f>[1]exposure.F!A662</f>
        <v>20</v>
      </c>
      <c r="C664" s="1" t="str">
        <f>[1]exposure.F!C662</f>
        <v>rs6515626</v>
      </c>
      <c r="D664" s="1" t="str">
        <f>[1]exposure.F!E662</f>
        <v>G</v>
      </c>
      <c r="E664" s="1" t="str">
        <f>[1]exposure.F!D662</f>
        <v>A</v>
      </c>
      <c r="F664" s="1">
        <f>[1]exposure.F!F662</f>
        <v>0.141575028079058</v>
      </c>
      <c r="G664" s="1">
        <f>[1]exposure.F!G662</f>
        <v>3.1355872275142603E-2</v>
      </c>
      <c r="H664" s="3">
        <f>[1]exposure.F!H662</f>
        <v>7.2865385339563404E-6</v>
      </c>
      <c r="I664" s="1">
        <f>[1]exposure.F!I662</f>
        <v>7796</v>
      </c>
      <c r="J664" s="1" t="str">
        <f>[1]exposure.F!J662</f>
        <v>Fusicatenibacter</v>
      </c>
      <c r="K664" s="1">
        <f>[1]exposure.F!P662</f>
        <v>2.6081317860661602E-3</v>
      </c>
      <c r="L664" s="1">
        <f>[1]exposure.F!Q662</f>
        <v>20.380935305800499</v>
      </c>
    </row>
    <row r="665" spans="1:12" x14ac:dyDescent="0.2">
      <c r="A665" s="1">
        <v>662</v>
      </c>
      <c r="B665" s="1">
        <f>[1]exposure.F!A663</f>
        <v>21</v>
      </c>
      <c r="C665" s="1" t="str">
        <f>[1]exposure.F!C663</f>
        <v>rs10439674</v>
      </c>
      <c r="D665" s="1" t="str">
        <f>[1]exposure.F!E663</f>
        <v>A</v>
      </c>
      <c r="E665" s="1" t="str">
        <f>[1]exposure.F!D663</f>
        <v>G</v>
      </c>
      <c r="F665" s="1">
        <f>[1]exposure.F!F663</f>
        <v>-5.7212906970231299E-2</v>
      </c>
      <c r="G665" s="1">
        <f>[1]exposure.F!G663</f>
        <v>1.30006753251341E-2</v>
      </c>
      <c r="H665" s="3">
        <f>[1]exposure.F!H663</f>
        <v>7.6848515539403004E-6</v>
      </c>
      <c r="I665" s="1">
        <f>[1]exposure.F!I663</f>
        <v>17381</v>
      </c>
      <c r="J665" s="1" t="str">
        <f>[1]exposure.F!J663</f>
        <v>Fusicatenibacter</v>
      </c>
      <c r="K665" s="1">
        <f>[1]exposure.F!P663</f>
        <v>1.1130067622082201E-3</v>
      </c>
      <c r="L665" s="1">
        <f>[1]exposure.F!Q663</f>
        <v>19.364497336899401</v>
      </c>
    </row>
    <row r="666" spans="1:12" x14ac:dyDescent="0.2">
      <c r="A666" s="1">
        <v>663</v>
      </c>
      <c r="B666" s="1">
        <f>[1]exposure.F!A664</f>
        <v>20</v>
      </c>
      <c r="C666" s="1" t="str">
        <f>[1]exposure.F!C664</f>
        <v>rs167879</v>
      </c>
      <c r="D666" s="1" t="str">
        <f>[1]exposure.F!E664</f>
        <v>C</v>
      </c>
      <c r="E666" s="1" t="str">
        <f>[1]exposure.F!D664</f>
        <v>T</v>
      </c>
      <c r="F666" s="1">
        <f>[1]exposure.F!F664</f>
        <v>-6.5954324129625194E-2</v>
      </c>
      <c r="G666" s="1">
        <f>[1]exposure.F!G664</f>
        <v>1.48762606197808E-2</v>
      </c>
      <c r="H666" s="3">
        <f>[1]exposure.F!H664</f>
        <v>5.8689261294658597E-6</v>
      </c>
      <c r="I666" s="1">
        <f>[1]exposure.F!I664</f>
        <v>16542</v>
      </c>
      <c r="J666" s="1" t="str">
        <f>[1]exposure.F!J664</f>
        <v>Fusicatenibacter</v>
      </c>
      <c r="K666" s="1">
        <f>[1]exposure.F!P664</f>
        <v>1.18684834280806E-3</v>
      </c>
      <c r="L666" s="1">
        <f>[1]exposure.F!Q664</f>
        <v>19.653797667236599</v>
      </c>
    </row>
    <row r="667" spans="1:12" x14ac:dyDescent="0.2">
      <c r="A667" s="1">
        <v>664</v>
      </c>
      <c r="B667" s="1">
        <f>[1]exposure.F!A665</f>
        <v>12</v>
      </c>
      <c r="C667" s="1" t="str">
        <f>[1]exposure.F!C665</f>
        <v>rs73103914</v>
      </c>
      <c r="D667" s="1" t="str">
        <f>[1]exposure.F!E665</f>
        <v>A</v>
      </c>
      <c r="E667" s="1" t="str">
        <f>[1]exposure.F!D665</f>
        <v>G</v>
      </c>
      <c r="F667" s="1">
        <f>[1]exposure.F!F665</f>
        <v>-5.9732424111886201E-2</v>
      </c>
      <c r="G667" s="1">
        <f>[1]exposure.F!G665</f>
        <v>1.34457731669087E-2</v>
      </c>
      <c r="H667" s="3">
        <f>[1]exposure.F!H665</f>
        <v>8.2956341873127003E-6</v>
      </c>
      <c r="I667" s="1">
        <f>[1]exposure.F!I665</f>
        <v>17384</v>
      </c>
      <c r="J667" s="1" t="str">
        <f>[1]exposure.F!J665</f>
        <v>Fusicatenibacter</v>
      </c>
      <c r="K667" s="1">
        <f>[1]exposure.F!P665</f>
        <v>1.1339822178426601E-3</v>
      </c>
      <c r="L667" s="1">
        <f>[1]exposure.F!Q665</f>
        <v>19.733256072026901</v>
      </c>
    </row>
    <row r="668" spans="1:12" x14ac:dyDescent="0.2">
      <c r="A668" s="1">
        <v>665</v>
      </c>
      <c r="B668" s="1">
        <f>[1]exposure.F!A666</f>
        <v>3</v>
      </c>
      <c r="C668" s="1" t="str">
        <f>[1]exposure.F!C666</f>
        <v>rs76287110</v>
      </c>
      <c r="D668" s="1" t="str">
        <f>[1]exposure.F!E666</f>
        <v>A</v>
      </c>
      <c r="E668" s="1" t="str">
        <f>[1]exposure.F!D666</f>
        <v>T</v>
      </c>
      <c r="F668" s="1">
        <f>[1]exposure.F!F666</f>
        <v>-0.24296492149347501</v>
      </c>
      <c r="G668" s="1">
        <f>[1]exposure.F!G666</f>
        <v>4.6617730826449398E-2</v>
      </c>
      <c r="H668" s="3">
        <f>[1]exposure.F!H666</f>
        <v>1.6748620098727501E-7</v>
      </c>
      <c r="I668" s="1">
        <f>[1]exposure.F!I666</f>
        <v>3483</v>
      </c>
      <c r="J668" s="1" t="str">
        <f>[1]exposure.F!J666</f>
        <v>Gordonibacter</v>
      </c>
      <c r="K668" s="1">
        <f>[1]exposure.F!P666</f>
        <v>7.7385136474434598E-3</v>
      </c>
      <c r="L668" s="1">
        <f>[1]exposure.F!Q666</f>
        <v>27.147850014587299</v>
      </c>
    </row>
    <row r="669" spans="1:12" x14ac:dyDescent="0.2">
      <c r="A669" s="1">
        <v>666</v>
      </c>
      <c r="B669" s="1">
        <f>[1]exposure.F!A667</f>
        <v>12</v>
      </c>
      <c r="C669" s="1" t="str">
        <f>[1]exposure.F!C667</f>
        <v>rs7294633</v>
      </c>
      <c r="D669" s="1" t="str">
        <f>[1]exposure.F!E667</f>
        <v>C</v>
      </c>
      <c r="E669" s="1" t="str">
        <f>[1]exposure.F!D667</f>
        <v>T</v>
      </c>
      <c r="F669" s="1">
        <f>[1]exposure.F!F667</f>
        <v>0.12867003378662301</v>
      </c>
      <c r="G669" s="1">
        <f>[1]exposure.F!G667</f>
        <v>2.4994636616946501E-2</v>
      </c>
      <c r="H669" s="3">
        <f>[1]exposure.F!H667</f>
        <v>3.4376314254515101E-7</v>
      </c>
      <c r="I669" s="1">
        <f>[1]exposure.F!I667</f>
        <v>3723</v>
      </c>
      <c r="J669" s="1" t="str">
        <f>[1]exposure.F!J667</f>
        <v>Gordonibacter</v>
      </c>
      <c r="K669" s="1">
        <f>[1]exposure.F!P667</f>
        <v>7.0678562755393604E-3</v>
      </c>
      <c r="L669" s="1">
        <f>[1]exposure.F!Q667</f>
        <v>26.4866973715176</v>
      </c>
    </row>
    <row r="670" spans="1:12" x14ac:dyDescent="0.2">
      <c r="A670" s="1">
        <v>667</v>
      </c>
      <c r="B670" s="1">
        <f>[1]exposure.F!A668</f>
        <v>17</v>
      </c>
      <c r="C670" s="1" t="str">
        <f>[1]exposure.F!C668</f>
        <v>rs7220558</v>
      </c>
      <c r="D670" s="1" t="str">
        <f>[1]exposure.F!E668</f>
        <v>A</v>
      </c>
      <c r="E670" s="1" t="str">
        <f>[1]exposure.F!D668</f>
        <v>T</v>
      </c>
      <c r="F670" s="1">
        <f>[1]exposure.F!F668</f>
        <v>0.116884144297677</v>
      </c>
      <c r="G670" s="1">
        <f>[1]exposure.F!G668</f>
        <v>2.3483370384406E-2</v>
      </c>
      <c r="H670" s="3">
        <f>[1]exposure.F!H668</f>
        <v>6.7063439460177204E-7</v>
      </c>
      <c r="I670" s="1">
        <f>[1]exposure.F!I668</f>
        <v>3723</v>
      </c>
      <c r="J670" s="1" t="str">
        <f>[1]exposure.F!J668</f>
        <v>Gordonibacter</v>
      </c>
      <c r="K670" s="1">
        <f>[1]exposure.F!P668</f>
        <v>6.61023640857382E-3</v>
      </c>
      <c r="L670" s="1">
        <f>[1]exposure.F!Q668</f>
        <v>24.760361519508901</v>
      </c>
    </row>
    <row r="671" spans="1:12" x14ac:dyDescent="0.2">
      <c r="A671" s="1">
        <v>668</v>
      </c>
      <c r="B671" s="1">
        <f>[1]exposure.F!A669</f>
        <v>7</v>
      </c>
      <c r="C671" s="1" t="str">
        <f>[1]exposure.F!C669</f>
        <v>rs71545975</v>
      </c>
      <c r="D671" s="1" t="str">
        <f>[1]exposure.F!E669</f>
        <v>A</v>
      </c>
      <c r="E671" s="1" t="str">
        <f>[1]exposure.F!D669</f>
        <v>G</v>
      </c>
      <c r="F671" s="1">
        <f>[1]exposure.F!F669</f>
        <v>-0.15397200383252299</v>
      </c>
      <c r="G671" s="1">
        <f>[1]exposure.F!G669</f>
        <v>3.3891756462104503E-2</v>
      </c>
      <c r="H671" s="3">
        <f>[1]exposure.F!H669</f>
        <v>7.0394390664140703E-6</v>
      </c>
      <c r="I671" s="1">
        <f>[1]exposure.F!I669</f>
        <v>3556</v>
      </c>
      <c r="J671" s="1" t="str">
        <f>[1]exposure.F!J669</f>
        <v>Gordonibacter</v>
      </c>
      <c r="K671" s="1">
        <f>[1]exposure.F!P669</f>
        <v>5.7705900562763802E-3</v>
      </c>
      <c r="L671" s="1">
        <f>[1]exposure.F!Q669</f>
        <v>20.627711124706199</v>
      </c>
    </row>
    <row r="672" spans="1:12" x14ac:dyDescent="0.2">
      <c r="A672" s="1">
        <v>669</v>
      </c>
      <c r="B672" s="1">
        <f>[1]exposure.F!A670</f>
        <v>4</v>
      </c>
      <c r="C672" s="1" t="str">
        <f>[1]exposure.F!C670</f>
        <v>rs35042269</v>
      </c>
      <c r="D672" s="1" t="str">
        <f>[1]exposure.F!E670</f>
        <v>C</v>
      </c>
      <c r="E672" s="1" t="str">
        <f>[1]exposure.F!D670</f>
        <v>A</v>
      </c>
      <c r="F672" s="1">
        <f>[1]exposure.F!F670</f>
        <v>-0.180292677139166</v>
      </c>
      <c r="G672" s="1">
        <f>[1]exposure.F!G670</f>
        <v>4.0329633845709E-2</v>
      </c>
      <c r="H672" s="3">
        <f>[1]exposure.F!H670</f>
        <v>8.1085154459581099E-6</v>
      </c>
      <c r="I672" s="1">
        <f>[1]exposure.F!I670</f>
        <v>3595</v>
      </c>
      <c r="J672" s="1" t="str">
        <f>[1]exposure.F!J670</f>
        <v>Gordonibacter</v>
      </c>
      <c r="K672" s="1">
        <f>[1]exposure.F!P670</f>
        <v>5.5284208762856101E-3</v>
      </c>
      <c r="L672" s="1">
        <f>[1]exposure.F!Q670</f>
        <v>19.9740411143747</v>
      </c>
    </row>
    <row r="673" spans="1:12" x14ac:dyDescent="0.2">
      <c r="A673" s="1">
        <v>670</v>
      </c>
      <c r="B673" s="1">
        <f>[1]exposure.F!A671</f>
        <v>4</v>
      </c>
      <c r="C673" s="1" t="str">
        <f>[1]exposure.F!C671</f>
        <v>rs72714787</v>
      </c>
      <c r="D673" s="1" t="str">
        <f>[1]exposure.F!E671</f>
        <v>C</v>
      </c>
      <c r="E673" s="1" t="str">
        <f>[1]exposure.F!D671</f>
        <v>A</v>
      </c>
      <c r="F673" s="1">
        <f>[1]exposure.F!F671</f>
        <v>0.18140477927989501</v>
      </c>
      <c r="G673" s="1">
        <f>[1]exposure.F!G671</f>
        <v>3.7710171543185199E-2</v>
      </c>
      <c r="H673" s="3">
        <f>[1]exposure.F!H671</f>
        <v>1.42889001956175E-6</v>
      </c>
      <c r="I673" s="1">
        <f>[1]exposure.F!I671</f>
        <v>3723</v>
      </c>
      <c r="J673" s="1" t="str">
        <f>[1]exposure.F!J671</f>
        <v>Gordonibacter</v>
      </c>
      <c r="K673" s="1">
        <f>[1]exposure.F!P671</f>
        <v>6.1772663039004602E-3</v>
      </c>
      <c r="L673" s="1">
        <f>[1]exposure.F!Q671</f>
        <v>23.1284786888789</v>
      </c>
    </row>
    <row r="674" spans="1:12" x14ac:dyDescent="0.2">
      <c r="A674" s="1">
        <v>671</v>
      </c>
      <c r="B674" s="1">
        <f>[1]exposure.F!A672</f>
        <v>7</v>
      </c>
      <c r="C674" s="1" t="str">
        <f>[1]exposure.F!C672</f>
        <v>rs322296</v>
      </c>
      <c r="D674" s="1" t="str">
        <f>[1]exposure.F!E672</f>
        <v>G</v>
      </c>
      <c r="E674" s="1" t="str">
        <f>[1]exposure.F!D672</f>
        <v>A</v>
      </c>
      <c r="F674" s="1">
        <f>[1]exposure.F!F672</f>
        <v>0.17868952773696301</v>
      </c>
      <c r="G674" s="1">
        <f>[1]exposure.F!G672</f>
        <v>3.7721957250441397E-2</v>
      </c>
      <c r="H674" s="3">
        <f>[1]exposure.F!H672</f>
        <v>4.0242228322574601E-6</v>
      </c>
      <c r="I674" s="1">
        <f>[1]exposure.F!I672</f>
        <v>3595</v>
      </c>
      <c r="J674" s="1" t="str">
        <f>[1]exposure.F!J672</f>
        <v>Gordonibacter</v>
      </c>
      <c r="K674" s="1">
        <f>[1]exposure.F!P672</f>
        <v>6.2030961028217797E-3</v>
      </c>
      <c r="L674" s="1">
        <f>[1]exposure.F!Q672</f>
        <v>22.426840142122899</v>
      </c>
    </row>
    <row r="675" spans="1:12" x14ac:dyDescent="0.2">
      <c r="A675" s="1">
        <v>672</v>
      </c>
      <c r="B675" s="1">
        <f>[1]exposure.F!A673</f>
        <v>1</v>
      </c>
      <c r="C675" s="1" t="str">
        <f>[1]exposure.F!C673</f>
        <v>rs72939513</v>
      </c>
      <c r="D675" s="1" t="str">
        <f>[1]exposure.F!E673</f>
        <v>A</v>
      </c>
      <c r="E675" s="1" t="str">
        <f>[1]exposure.F!D673</f>
        <v>G</v>
      </c>
      <c r="F675" s="1">
        <f>[1]exposure.F!F673</f>
        <v>-0.21398963942777099</v>
      </c>
      <c r="G675" s="1">
        <f>[1]exposure.F!G673</f>
        <v>4.9059194044421599E-2</v>
      </c>
      <c r="H675" s="3">
        <f>[1]exposure.F!H673</f>
        <v>7.9819868241650508E-6</v>
      </c>
      <c r="I675" s="1">
        <f>[1]exposure.F!I673</f>
        <v>3435</v>
      </c>
      <c r="J675" s="1" t="str">
        <f>[1]exposure.F!J673</f>
        <v>Gordonibacter</v>
      </c>
      <c r="K675" s="1">
        <f>[1]exposure.F!P673</f>
        <v>5.50831906624079E-3</v>
      </c>
      <c r="L675" s="1">
        <f>[1]exposure.F!Q673</f>
        <v>19.014798933912999</v>
      </c>
    </row>
    <row r="676" spans="1:12" x14ac:dyDescent="0.2">
      <c r="A676" s="1">
        <v>673</v>
      </c>
      <c r="B676" s="1">
        <f>[1]exposure.F!A674</f>
        <v>1</v>
      </c>
      <c r="C676" s="1" t="str">
        <f>[1]exposure.F!C674</f>
        <v>rs3765837</v>
      </c>
      <c r="D676" s="1" t="str">
        <f>[1]exposure.F!E674</f>
        <v>T</v>
      </c>
      <c r="E676" s="1" t="str">
        <f>[1]exposure.F!D674</f>
        <v>G</v>
      </c>
      <c r="F676" s="1">
        <f>[1]exposure.F!F674</f>
        <v>-0.19072851727007101</v>
      </c>
      <c r="G676" s="1">
        <f>[1]exposure.F!G674</f>
        <v>4.3360842977878601E-2</v>
      </c>
      <c r="H676" s="3">
        <f>[1]exposure.F!H674</f>
        <v>7.1690566094493299E-6</v>
      </c>
      <c r="I676" s="1">
        <f>[1]exposure.F!I674</f>
        <v>3556</v>
      </c>
      <c r="J676" s="1" t="str">
        <f>[1]exposure.F!J674</f>
        <v>Gordonibacter</v>
      </c>
      <c r="K676" s="1">
        <f>[1]exposure.F!P674</f>
        <v>5.4114981406121702E-3</v>
      </c>
      <c r="L676" s="1">
        <f>[1]exposure.F!Q674</f>
        <v>19.337107110911202</v>
      </c>
    </row>
    <row r="677" spans="1:12" x14ac:dyDescent="0.2">
      <c r="A677" s="1">
        <v>674</v>
      </c>
      <c r="B677" s="1">
        <f>[1]exposure.F!A675</f>
        <v>2</v>
      </c>
      <c r="C677" s="1" t="str">
        <f>[1]exposure.F!C675</f>
        <v>rs13412653</v>
      </c>
      <c r="D677" s="1" t="str">
        <f>[1]exposure.F!E675</f>
        <v>A</v>
      </c>
      <c r="E677" s="1" t="str">
        <f>[1]exposure.F!D675</f>
        <v>C</v>
      </c>
      <c r="F677" s="1">
        <f>[1]exposure.F!F675</f>
        <v>0.107597447231365</v>
      </c>
      <c r="G677" s="1">
        <f>[1]exposure.F!G675</f>
        <v>2.3922775867469302E-2</v>
      </c>
      <c r="H677" s="3">
        <f>[1]exposure.F!H675</f>
        <v>8.6114065312486003E-6</v>
      </c>
      <c r="I677" s="1">
        <f>[1]exposure.F!I675</f>
        <v>3723</v>
      </c>
      <c r="J677" s="1" t="str">
        <f>[1]exposure.F!J675</f>
        <v>Gordonibacter</v>
      </c>
      <c r="K677" s="1">
        <f>[1]exposure.F!P675</f>
        <v>5.4042366875828697E-3</v>
      </c>
      <c r="L677" s="1">
        <f>[1]exposure.F!Q675</f>
        <v>20.2184298951003</v>
      </c>
    </row>
    <row r="678" spans="1:12" x14ac:dyDescent="0.2">
      <c r="A678" s="1">
        <v>675</v>
      </c>
      <c r="B678" s="1">
        <f>[1]exposure.F!A676</f>
        <v>7</v>
      </c>
      <c r="C678" s="1" t="str">
        <f>[1]exposure.F!C676</f>
        <v>rs117347059</v>
      </c>
      <c r="D678" s="1" t="str">
        <f>[1]exposure.F!E676</f>
        <v>G</v>
      </c>
      <c r="E678" s="1" t="str">
        <f>[1]exposure.F!D676</f>
        <v>C</v>
      </c>
      <c r="F678" s="1">
        <f>[1]exposure.F!F676</f>
        <v>-0.12826100784798899</v>
      </c>
      <c r="G678" s="1">
        <f>[1]exposure.F!G676</f>
        <v>2.85122641612666E-2</v>
      </c>
      <c r="H678" s="3">
        <f>[1]exposure.F!H676</f>
        <v>9.1671311067673499E-6</v>
      </c>
      <c r="I678" s="1">
        <f>[1]exposure.F!I676</f>
        <v>3684</v>
      </c>
      <c r="J678" s="1" t="str">
        <f>[1]exposure.F!J676</f>
        <v>Gordonibacter</v>
      </c>
      <c r="K678" s="1">
        <f>[1]exposure.F!P676</f>
        <v>5.4629500488751204E-3</v>
      </c>
      <c r="L678" s="1">
        <f>[1]exposure.F!Q676</f>
        <v>20.225070630547801</v>
      </c>
    </row>
    <row r="679" spans="1:12" x14ac:dyDescent="0.2">
      <c r="A679" s="1">
        <v>676</v>
      </c>
      <c r="B679" s="1">
        <f>[1]exposure.F!A677</f>
        <v>17</v>
      </c>
      <c r="C679" s="1" t="str">
        <f>[1]exposure.F!C677</f>
        <v>rs16955299</v>
      </c>
      <c r="D679" s="1" t="str">
        <f>[1]exposure.F!E677</f>
        <v>G</v>
      </c>
      <c r="E679" s="1" t="str">
        <f>[1]exposure.F!D677</f>
        <v>A</v>
      </c>
      <c r="F679" s="1">
        <f>[1]exposure.F!F677</f>
        <v>-0.19642287432549699</v>
      </c>
      <c r="G679" s="1">
        <f>[1]exposure.F!G677</f>
        <v>4.33537713242945E-2</v>
      </c>
      <c r="H679" s="3">
        <f>[1]exposure.F!H677</f>
        <v>6.3701917930852901E-6</v>
      </c>
      <c r="I679" s="1">
        <f>[1]exposure.F!I677</f>
        <v>3572</v>
      </c>
      <c r="J679" s="1" t="str">
        <f>[1]exposure.F!J677</f>
        <v>Gordonibacter</v>
      </c>
      <c r="K679" s="1">
        <f>[1]exposure.F!P677</f>
        <v>5.7138691436369104E-3</v>
      </c>
      <c r="L679" s="1">
        <f>[1]exposure.F!Q677</f>
        <v>20.515737079843301</v>
      </c>
    </row>
    <row r="680" spans="1:12" x14ac:dyDescent="0.2">
      <c r="A680" s="1">
        <v>677</v>
      </c>
      <c r="B680" s="1">
        <f>[1]exposure.F!A678</f>
        <v>9</v>
      </c>
      <c r="C680" s="1" t="str">
        <f>[1]exposure.F!C678</f>
        <v>rs4596722</v>
      </c>
      <c r="D680" s="1" t="str">
        <f>[1]exposure.F!E678</f>
        <v>A</v>
      </c>
      <c r="E680" s="1" t="str">
        <f>[1]exposure.F!D678</f>
        <v>G</v>
      </c>
      <c r="F680" s="1">
        <f>[1]exposure.F!F678</f>
        <v>0.102908274326813</v>
      </c>
      <c r="G680" s="1">
        <f>[1]exposure.F!G678</f>
        <v>2.31571031073219E-2</v>
      </c>
      <c r="H680" s="3">
        <f>[1]exposure.F!H678</f>
        <v>9.0568044095866106E-6</v>
      </c>
      <c r="I680" s="1">
        <f>[1]exposure.F!I678</f>
        <v>3723</v>
      </c>
      <c r="J680" s="1" t="str">
        <f>[1]exposure.F!J678</f>
        <v>Gordonibacter</v>
      </c>
      <c r="K680" s="1">
        <f>[1]exposure.F!P678</f>
        <v>5.2764460003174897E-3</v>
      </c>
      <c r="L680" s="1">
        <f>[1]exposure.F!Q678</f>
        <v>19.737801008367001</v>
      </c>
    </row>
    <row r="681" spans="1:12" x14ac:dyDescent="0.2">
      <c r="A681" s="1">
        <v>678</v>
      </c>
      <c r="B681" s="1">
        <f>[1]exposure.F!A679</f>
        <v>7</v>
      </c>
      <c r="C681" s="1" t="str">
        <f>[1]exposure.F!C679</f>
        <v>rs768830</v>
      </c>
      <c r="D681" s="1" t="str">
        <f>[1]exposure.F!E679</f>
        <v>G</v>
      </c>
      <c r="E681" s="1" t="str">
        <f>[1]exposure.F!D679</f>
        <v>A</v>
      </c>
      <c r="F681" s="1">
        <f>[1]exposure.F!F679</f>
        <v>0.14985240739398301</v>
      </c>
      <c r="G681" s="1">
        <f>[1]exposure.F!G679</f>
        <v>3.3331454437378602E-2</v>
      </c>
      <c r="H681" s="3">
        <f>[1]exposure.F!H679</f>
        <v>7.7558285434086792E-6</v>
      </c>
      <c r="I681" s="1">
        <f>[1]exposure.F!I679</f>
        <v>3723</v>
      </c>
      <c r="J681" s="1" t="str">
        <f>[1]exposure.F!J679</f>
        <v>Gordonibacter</v>
      </c>
      <c r="K681" s="1">
        <f>[1]exposure.F!P679</f>
        <v>5.3997598166041398E-3</v>
      </c>
      <c r="L681" s="1">
        <f>[1]exposure.F!Q679</f>
        <v>20.201590011559901</v>
      </c>
    </row>
    <row r="682" spans="1:12" x14ac:dyDescent="0.2">
      <c r="A682" s="1">
        <v>679</v>
      </c>
      <c r="B682" s="1">
        <f>[1]exposure.F!A680</f>
        <v>12</v>
      </c>
      <c r="C682" s="1" t="str">
        <f>[1]exposure.F!C680</f>
        <v>rs61934597</v>
      </c>
      <c r="D682" s="1" t="str">
        <f>[1]exposure.F!E680</f>
        <v>C</v>
      </c>
      <c r="E682" s="1" t="str">
        <f>[1]exposure.F!D680</f>
        <v>T</v>
      </c>
      <c r="F682" s="1">
        <f>[1]exposure.F!F680</f>
        <v>-0.172494532826065</v>
      </c>
      <c r="G682" s="1">
        <f>[1]exposure.F!G680</f>
        <v>3.8856681360398097E-2</v>
      </c>
      <c r="H682" s="3">
        <f>[1]exposure.F!H680</f>
        <v>8.3667213042554406E-6</v>
      </c>
      <c r="I682" s="1">
        <f>[1]exposure.F!I680</f>
        <v>3684</v>
      </c>
      <c r="J682" s="1" t="str">
        <f>[1]exposure.F!J680</f>
        <v>Gordonibacter</v>
      </c>
      <c r="K682" s="1">
        <f>[1]exposure.F!P680</f>
        <v>5.3208699212880196E-3</v>
      </c>
      <c r="L682" s="1">
        <f>[1]exposure.F!Q680</f>
        <v>19.696244203527399</v>
      </c>
    </row>
    <row r="683" spans="1:12" x14ac:dyDescent="0.2">
      <c r="A683" s="1">
        <v>680</v>
      </c>
      <c r="B683" s="1">
        <f>[1]exposure.F!A681</f>
        <v>6</v>
      </c>
      <c r="C683" s="1" t="str">
        <f>[1]exposure.F!C681</f>
        <v>rs12191680</v>
      </c>
      <c r="D683" s="1" t="str">
        <f>[1]exposure.F!E681</f>
        <v>C</v>
      </c>
      <c r="E683" s="1" t="str">
        <f>[1]exposure.F!D681</f>
        <v>G</v>
      </c>
      <c r="F683" s="1">
        <f>[1]exposure.F!F681</f>
        <v>0.106544332055483</v>
      </c>
      <c r="G683" s="1">
        <f>[1]exposure.F!G681</f>
        <v>2.0032321370384298E-2</v>
      </c>
      <c r="H683" s="3">
        <f>[1]exposure.F!H681</f>
        <v>1.4691300883367001E-7</v>
      </c>
      <c r="I683" s="1">
        <f>[1]exposure.F!I681</f>
        <v>9115</v>
      </c>
      <c r="J683" s="1" t="str">
        <f>[1]exposure.F!J681</f>
        <v>Haemophilus</v>
      </c>
      <c r="K683" s="1">
        <f>[1]exposure.F!P681</f>
        <v>3.09382509342042E-3</v>
      </c>
      <c r="L683" s="1">
        <f>[1]exposure.F!Q681</f>
        <v>28.281526171690501</v>
      </c>
    </row>
    <row r="684" spans="1:12" x14ac:dyDescent="0.2">
      <c r="A684" s="1">
        <v>681</v>
      </c>
      <c r="B684" s="1">
        <f>[1]exposure.F!A682</f>
        <v>6</v>
      </c>
      <c r="C684" s="1" t="str">
        <f>[1]exposure.F!C682</f>
        <v>rs9382510</v>
      </c>
      <c r="D684" s="1" t="str">
        <f>[1]exposure.F!E682</f>
        <v>C</v>
      </c>
      <c r="E684" s="1" t="str">
        <f>[1]exposure.F!D682</f>
        <v>T</v>
      </c>
      <c r="F684" s="1">
        <f>[1]exposure.F!F682</f>
        <v>-9.3521045686432103E-2</v>
      </c>
      <c r="G684" s="1">
        <f>[1]exposure.F!G682</f>
        <v>1.7264852095739601E-2</v>
      </c>
      <c r="H684" s="3">
        <f>[1]exposure.F!H682</f>
        <v>7.1205117997956995E-8</v>
      </c>
      <c r="I684" s="1">
        <f>[1]exposure.F!I682</f>
        <v>9117</v>
      </c>
      <c r="J684" s="1" t="str">
        <f>[1]exposure.F!J682</f>
        <v>Haemophilus</v>
      </c>
      <c r="K684" s="1">
        <f>[1]exposure.F!P682</f>
        <v>3.20808256456788E-3</v>
      </c>
      <c r="L684" s="1">
        <f>[1]exposure.F!Q682</f>
        <v>29.335784193826399</v>
      </c>
    </row>
    <row r="685" spans="1:12" x14ac:dyDescent="0.2">
      <c r="A685" s="1">
        <v>682</v>
      </c>
      <c r="B685" s="1">
        <f>[1]exposure.F!A683</f>
        <v>13</v>
      </c>
      <c r="C685" s="1" t="str">
        <f>[1]exposure.F!C683</f>
        <v>rs9574096</v>
      </c>
      <c r="D685" s="1" t="str">
        <f>[1]exposure.F!E683</f>
        <v>A</v>
      </c>
      <c r="E685" s="1" t="str">
        <f>[1]exposure.F!D683</f>
        <v>T</v>
      </c>
      <c r="F685" s="1">
        <f>[1]exposure.F!F683</f>
        <v>-7.3637528856636797E-2</v>
      </c>
      <c r="G685" s="1">
        <f>[1]exposure.F!G683</f>
        <v>1.55227263816681E-2</v>
      </c>
      <c r="H685" s="3">
        <f>[1]exposure.F!H683</f>
        <v>2.1801951037714399E-6</v>
      </c>
      <c r="I685" s="1">
        <f>[1]exposure.F!I683</f>
        <v>9118</v>
      </c>
      <c r="J685" s="1" t="str">
        <f>[1]exposure.F!J683</f>
        <v>Haemophilus</v>
      </c>
      <c r="K685" s="1">
        <f>[1]exposure.F!P683</f>
        <v>2.4620238612449402E-3</v>
      </c>
      <c r="L685" s="1">
        <f>[1]exposure.F!Q683</f>
        <v>22.499203093985201</v>
      </c>
    </row>
    <row r="686" spans="1:12" x14ac:dyDescent="0.2">
      <c r="A686" s="1">
        <v>683</v>
      </c>
      <c r="B686" s="1">
        <f>[1]exposure.F!A684</f>
        <v>10</v>
      </c>
      <c r="C686" s="1" t="str">
        <f>[1]exposure.F!C684</f>
        <v>rs76022354</v>
      </c>
      <c r="D686" s="1" t="str">
        <f>[1]exposure.F!E684</f>
        <v>C</v>
      </c>
      <c r="E686" s="1" t="str">
        <f>[1]exposure.F!D684</f>
        <v>T</v>
      </c>
      <c r="F686" s="1">
        <f>[1]exposure.F!F684</f>
        <v>0.24463756774565301</v>
      </c>
      <c r="G686" s="1">
        <f>[1]exposure.F!G684</f>
        <v>5.0550436583843297E-2</v>
      </c>
      <c r="H686" s="3">
        <f>[1]exposure.F!H684</f>
        <v>1.8303130852171001E-6</v>
      </c>
      <c r="I686" s="1">
        <f>[1]exposure.F!I684</f>
        <v>3618</v>
      </c>
      <c r="J686" s="1" t="str">
        <f>[1]exposure.F!J684</f>
        <v>Haemophilus</v>
      </c>
      <c r="K686" s="1">
        <f>[1]exposure.F!P684</f>
        <v>6.4316980013110403E-3</v>
      </c>
      <c r="L686" s="1">
        <f>[1]exposure.F!Q684</f>
        <v>23.4075703964753</v>
      </c>
    </row>
    <row r="687" spans="1:12" x14ac:dyDescent="0.2">
      <c r="A687" s="1">
        <v>684</v>
      </c>
      <c r="B687" s="1">
        <f>[1]exposure.F!A685</f>
        <v>16</v>
      </c>
      <c r="C687" s="1" t="str">
        <f>[1]exposure.F!C685</f>
        <v>rs111582866</v>
      </c>
      <c r="D687" s="1" t="str">
        <f>[1]exposure.F!E685</f>
        <v>G</v>
      </c>
      <c r="E687" s="1" t="str">
        <f>[1]exposure.F!D685</f>
        <v>A</v>
      </c>
      <c r="F687" s="1">
        <f>[1]exposure.F!F685</f>
        <v>-0.12426540766109299</v>
      </c>
      <c r="G687" s="1">
        <f>[1]exposure.F!G685</f>
        <v>2.6016015511447801E-2</v>
      </c>
      <c r="H687" s="3">
        <f>[1]exposure.F!H685</f>
        <v>1.27346934767084E-6</v>
      </c>
      <c r="I687" s="1">
        <f>[1]exposure.F!I685</f>
        <v>8370</v>
      </c>
      <c r="J687" s="1" t="str">
        <f>[1]exposure.F!J685</f>
        <v>Haemophilus</v>
      </c>
      <c r="K687" s="1">
        <f>[1]exposure.F!P685</f>
        <v>2.7183870089723802E-3</v>
      </c>
      <c r="L687" s="1">
        <f>[1]exposure.F!Q685</f>
        <v>22.809467451081499</v>
      </c>
    </row>
    <row r="688" spans="1:12" x14ac:dyDescent="0.2">
      <c r="A688" s="1">
        <v>685</v>
      </c>
      <c r="B688" s="1">
        <f>[1]exposure.F!A686</f>
        <v>17</v>
      </c>
      <c r="C688" s="1" t="str">
        <f>[1]exposure.F!C686</f>
        <v>rs9895850</v>
      </c>
      <c r="D688" s="1" t="str">
        <f>[1]exposure.F!E686</f>
        <v>T</v>
      </c>
      <c r="E688" s="1" t="str">
        <f>[1]exposure.F!D686</f>
        <v>C</v>
      </c>
      <c r="F688" s="1">
        <f>[1]exposure.F!F686</f>
        <v>-0.19295687591632499</v>
      </c>
      <c r="G688" s="1">
        <f>[1]exposure.F!G686</f>
        <v>4.1675518677604502E-2</v>
      </c>
      <c r="H688" s="3">
        <f>[1]exposure.F!H686</f>
        <v>2.14060495815878E-6</v>
      </c>
      <c r="I688" s="1">
        <f>[1]exposure.F!I686</f>
        <v>4592</v>
      </c>
      <c r="J688" s="1" t="str">
        <f>[1]exposure.F!J686</f>
        <v>Haemophilus</v>
      </c>
      <c r="K688" s="1">
        <f>[1]exposure.F!P686</f>
        <v>4.6465853856156704E-3</v>
      </c>
      <c r="L688" s="1">
        <f>[1]exposure.F!Q686</f>
        <v>21.427391122417198</v>
      </c>
    </row>
    <row r="689" spans="1:12" x14ac:dyDescent="0.2">
      <c r="A689" s="1">
        <v>686</v>
      </c>
      <c r="B689" s="1">
        <f>[1]exposure.F!A687</f>
        <v>12</v>
      </c>
      <c r="C689" s="1" t="str">
        <f>[1]exposure.F!C687</f>
        <v>rs35509</v>
      </c>
      <c r="D689" s="1" t="str">
        <f>[1]exposure.F!E687</f>
        <v>G</v>
      </c>
      <c r="E689" s="1" t="str">
        <f>[1]exposure.F!D687</f>
        <v>A</v>
      </c>
      <c r="F689" s="1">
        <f>[1]exposure.F!F687</f>
        <v>0.12824895461513999</v>
      </c>
      <c r="G689" s="1">
        <f>[1]exposure.F!G687</f>
        <v>2.68779114931154E-2</v>
      </c>
      <c r="H689" s="3">
        <f>[1]exposure.F!H687</f>
        <v>2.0095173940907399E-6</v>
      </c>
      <c r="I689" s="1">
        <f>[1]exposure.F!I687</f>
        <v>8430</v>
      </c>
      <c r="J689" s="1" t="str">
        <f>[1]exposure.F!J687</f>
        <v>Haemophilus</v>
      </c>
      <c r="K689" s="1">
        <f>[1]exposure.F!P687</f>
        <v>2.6935044757495801E-3</v>
      </c>
      <c r="L689" s="1">
        <f>[1]exposure.F!Q687</f>
        <v>22.762165716853499</v>
      </c>
    </row>
    <row r="690" spans="1:12" x14ac:dyDescent="0.2">
      <c r="A690" s="1">
        <v>687</v>
      </c>
      <c r="B690" s="1">
        <f>[1]exposure.F!A688</f>
        <v>9</v>
      </c>
      <c r="C690" s="1" t="str">
        <f>[1]exposure.F!C688</f>
        <v>rs78909003</v>
      </c>
      <c r="D690" s="1" t="str">
        <f>[1]exposure.F!E688</f>
        <v>T</v>
      </c>
      <c r="E690" s="1" t="str">
        <f>[1]exposure.F!D688</f>
        <v>C</v>
      </c>
      <c r="F690" s="1">
        <f>[1]exposure.F!F688</f>
        <v>-0.24625571508285499</v>
      </c>
      <c r="G690" s="1">
        <f>[1]exposure.F!G688</f>
        <v>5.0392389021750299E-2</v>
      </c>
      <c r="H690" s="3">
        <f>[1]exposure.F!H688</f>
        <v>1.6674495652215099E-6</v>
      </c>
      <c r="I690" s="1">
        <f>[1]exposure.F!I688</f>
        <v>3559</v>
      </c>
      <c r="J690" s="1" t="str">
        <f>[1]exposure.F!J688</f>
        <v>Haemophilus</v>
      </c>
      <c r="K690" s="1">
        <f>[1]exposure.F!P688</f>
        <v>6.6651575823420302E-3</v>
      </c>
      <c r="L690" s="1">
        <f>[1]exposure.F!Q688</f>
        <v>23.867043123835501</v>
      </c>
    </row>
    <row r="691" spans="1:12" x14ac:dyDescent="0.2">
      <c r="A691" s="1">
        <v>688</v>
      </c>
      <c r="B691" s="1">
        <f>[1]exposure.F!A689</f>
        <v>6</v>
      </c>
      <c r="C691" s="1" t="str">
        <f>[1]exposure.F!C689</f>
        <v>rs9328464</v>
      </c>
      <c r="D691" s="1" t="str">
        <f>[1]exposure.F!E689</f>
        <v>T</v>
      </c>
      <c r="E691" s="1" t="str">
        <f>[1]exposure.F!D689</f>
        <v>C</v>
      </c>
      <c r="F691" s="1">
        <f>[1]exposure.F!F689</f>
        <v>7.2309488735315203E-2</v>
      </c>
      <c r="G691" s="1">
        <f>[1]exposure.F!G689</f>
        <v>1.48799492621359E-2</v>
      </c>
      <c r="H691" s="3">
        <f>[1]exposure.F!H689</f>
        <v>1.42268567196773E-6</v>
      </c>
      <c r="I691" s="1">
        <f>[1]exposure.F!I689</f>
        <v>9119</v>
      </c>
      <c r="J691" s="1" t="str">
        <f>[1]exposure.F!J689</f>
        <v>Haemophilus</v>
      </c>
      <c r="K691" s="1">
        <f>[1]exposure.F!P689</f>
        <v>2.5829574380005198E-3</v>
      </c>
      <c r="L691" s="1">
        <f>[1]exposure.F!Q689</f>
        <v>23.609806086491599</v>
      </c>
    </row>
    <row r="692" spans="1:12" x14ac:dyDescent="0.2">
      <c r="A692" s="1">
        <v>689</v>
      </c>
      <c r="B692" s="1">
        <f>[1]exposure.F!A690</f>
        <v>22</v>
      </c>
      <c r="C692" s="1" t="str">
        <f>[1]exposure.F!C690</f>
        <v>rs4822728</v>
      </c>
      <c r="D692" s="1" t="str">
        <f>[1]exposure.F!E690</f>
        <v>T</v>
      </c>
      <c r="E692" s="1" t="str">
        <f>[1]exposure.F!D690</f>
        <v>C</v>
      </c>
      <c r="F692" s="1">
        <f>[1]exposure.F!F690</f>
        <v>7.0586099201642494E-2</v>
      </c>
      <c r="G692" s="1">
        <f>[1]exposure.F!G690</f>
        <v>1.5138761293415201E-2</v>
      </c>
      <c r="H692" s="3">
        <f>[1]exposure.F!H690</f>
        <v>3.4784885029132199E-6</v>
      </c>
      <c r="I692" s="1">
        <f>[1]exposure.F!I690</f>
        <v>9119</v>
      </c>
      <c r="J692" s="1" t="str">
        <f>[1]exposure.F!J690</f>
        <v>Haemophilus</v>
      </c>
      <c r="K692" s="1">
        <f>[1]exposure.F!P690</f>
        <v>2.37835309054774E-3</v>
      </c>
      <c r="L692" s="1">
        <f>[1]exposure.F!Q690</f>
        <v>21.7351389614462</v>
      </c>
    </row>
    <row r="693" spans="1:12" x14ac:dyDescent="0.2">
      <c r="A693" s="1">
        <v>690</v>
      </c>
      <c r="B693" s="1">
        <f>[1]exposure.F!A691</f>
        <v>11</v>
      </c>
      <c r="C693" s="1" t="str">
        <f>[1]exposure.F!C691</f>
        <v>rs10840326</v>
      </c>
      <c r="D693" s="1" t="str">
        <f>[1]exposure.F!E691</f>
        <v>C</v>
      </c>
      <c r="E693" s="1" t="str">
        <f>[1]exposure.F!D691</f>
        <v>G</v>
      </c>
      <c r="F693" s="1">
        <f>[1]exposure.F!F691</f>
        <v>-6.7738402645536905E-2</v>
      </c>
      <c r="G693" s="1">
        <f>[1]exposure.F!G691</f>
        <v>1.51462584258856E-2</v>
      </c>
      <c r="H693" s="3">
        <f>[1]exposure.F!H691</f>
        <v>7.3653298408795102E-6</v>
      </c>
      <c r="I693" s="1">
        <f>[1]exposure.F!I691</f>
        <v>8888</v>
      </c>
      <c r="J693" s="1" t="str">
        <f>[1]exposure.F!J691</f>
        <v>Haemophilus</v>
      </c>
      <c r="K693" s="1">
        <f>[1]exposure.F!P691</f>
        <v>2.2453234058902598E-3</v>
      </c>
      <c r="L693" s="1">
        <f>[1]exposure.F!Q691</f>
        <v>19.996843164742501</v>
      </c>
    </row>
    <row r="694" spans="1:12" x14ac:dyDescent="0.2">
      <c r="A694" s="1">
        <v>691</v>
      </c>
      <c r="B694" s="1">
        <f>[1]exposure.F!A692</f>
        <v>13</v>
      </c>
      <c r="C694" s="1" t="str">
        <f>[1]exposure.F!C692</f>
        <v>rs12876183</v>
      </c>
      <c r="D694" s="1" t="str">
        <f>[1]exposure.F!E692</f>
        <v>T</v>
      </c>
      <c r="E694" s="1" t="str">
        <f>[1]exposure.F!D692</f>
        <v>A</v>
      </c>
      <c r="F694" s="1">
        <f>[1]exposure.F!F692</f>
        <v>7.4920104644253596E-2</v>
      </c>
      <c r="G694" s="1">
        <f>[1]exposure.F!G692</f>
        <v>1.67109729780416E-2</v>
      </c>
      <c r="H694" s="3">
        <f>[1]exposure.F!H692</f>
        <v>9.6249035615714106E-6</v>
      </c>
      <c r="I694" s="1">
        <f>[1]exposure.F!I692</f>
        <v>9110</v>
      </c>
      <c r="J694" s="1" t="str">
        <f>[1]exposure.F!J692</f>
        <v>Haemophilus</v>
      </c>
      <c r="K694" s="1">
        <f>[1]exposure.F!P692</f>
        <v>2.2014952286245298E-3</v>
      </c>
      <c r="L694" s="1">
        <f>[1]exposure.F!Q692</f>
        <v>20.095458598533899</v>
      </c>
    </row>
    <row r="695" spans="1:12" x14ac:dyDescent="0.2">
      <c r="A695" s="1">
        <v>692</v>
      </c>
      <c r="B695" s="1">
        <f>[1]exposure.F!A693</f>
        <v>9</v>
      </c>
      <c r="C695" s="1" t="str">
        <f>[1]exposure.F!C693</f>
        <v>rs10781340</v>
      </c>
      <c r="D695" s="1" t="str">
        <f>[1]exposure.F!E693</f>
        <v>G</v>
      </c>
      <c r="E695" s="1" t="str">
        <f>[1]exposure.F!D693</f>
        <v>A</v>
      </c>
      <c r="F695" s="1">
        <f>[1]exposure.F!F693</f>
        <v>9.4891501321147501E-2</v>
      </c>
      <c r="G695" s="1">
        <f>[1]exposure.F!G693</f>
        <v>2.0322072338381601E-2</v>
      </c>
      <c r="H695" s="3">
        <f>[1]exposure.F!H693</f>
        <v>4.3226603945720499E-6</v>
      </c>
      <c r="I695" s="1">
        <f>[1]exposure.F!I693</f>
        <v>9037</v>
      </c>
      <c r="J695" s="1" t="str">
        <f>[1]exposure.F!J693</f>
        <v>Haemophilus</v>
      </c>
      <c r="K695" s="1">
        <f>[1]exposure.F!P693</f>
        <v>2.4068433709989101E-3</v>
      </c>
      <c r="L695" s="1">
        <f>[1]exposure.F!Q693</f>
        <v>21.798294938647299</v>
      </c>
    </row>
    <row r="696" spans="1:12" x14ac:dyDescent="0.2">
      <c r="A696" s="1">
        <v>693</v>
      </c>
      <c r="B696" s="1">
        <f>[1]exposure.F!A694</f>
        <v>7</v>
      </c>
      <c r="C696" s="1" t="str">
        <f>[1]exposure.F!C694</f>
        <v>rs56310940</v>
      </c>
      <c r="D696" s="1" t="str">
        <f>[1]exposure.F!E694</f>
        <v>G</v>
      </c>
      <c r="E696" s="1" t="str">
        <f>[1]exposure.F!D694</f>
        <v>C</v>
      </c>
      <c r="F696" s="1">
        <f>[1]exposure.F!F694</f>
        <v>-0.10839332085502799</v>
      </c>
      <c r="G696" s="1">
        <f>[1]exposure.F!G694</f>
        <v>2.4705186278086499E-2</v>
      </c>
      <c r="H696" s="3">
        <f>[1]exposure.F!H694</f>
        <v>7.23232474548605E-6</v>
      </c>
      <c r="I696" s="1">
        <f>[1]exposure.F!I694</f>
        <v>9119</v>
      </c>
      <c r="J696" s="1" t="str">
        <f>[1]exposure.F!J694</f>
        <v>Haemophilus</v>
      </c>
      <c r="K696" s="1">
        <f>[1]exposure.F!P694</f>
        <v>2.1065207786665398E-3</v>
      </c>
      <c r="L696" s="1">
        <f>[1]exposure.F!Q694</f>
        <v>19.2456913879113</v>
      </c>
    </row>
    <row r="697" spans="1:12" x14ac:dyDescent="0.2">
      <c r="A697" s="1">
        <v>694</v>
      </c>
      <c r="B697" s="1">
        <f>[1]exposure.F!A695</f>
        <v>6</v>
      </c>
      <c r="C697" s="1" t="str">
        <f>[1]exposure.F!C695</f>
        <v>rs761624</v>
      </c>
      <c r="D697" s="1" t="str">
        <f>[1]exposure.F!E695</f>
        <v>C</v>
      </c>
      <c r="E697" s="1" t="str">
        <f>[1]exposure.F!D695</f>
        <v>G</v>
      </c>
      <c r="F697" s="1">
        <f>[1]exposure.F!F695</f>
        <v>9.5980127775949595E-2</v>
      </c>
      <c r="G697" s="1">
        <f>[1]exposure.F!G695</f>
        <v>1.7953731800402901E-2</v>
      </c>
      <c r="H697" s="3">
        <f>[1]exposure.F!H695</f>
        <v>1.37775288671623E-7</v>
      </c>
      <c r="I697" s="1">
        <f>[1]exposure.F!I695</f>
        <v>7706</v>
      </c>
      <c r="J697" s="1" t="str">
        <f>[1]exposure.F!J695</f>
        <v>Holdemanella</v>
      </c>
      <c r="K697" s="1">
        <f>[1]exposure.F!P695</f>
        <v>3.69501732185542E-3</v>
      </c>
      <c r="L697" s="1">
        <f>[1]exposure.F!Q695</f>
        <v>28.571987436070302</v>
      </c>
    </row>
    <row r="698" spans="1:12" x14ac:dyDescent="0.2">
      <c r="A698" s="1">
        <v>695</v>
      </c>
      <c r="B698" s="1">
        <f>[1]exposure.F!A696</f>
        <v>6</v>
      </c>
      <c r="C698" s="1" t="str">
        <f>[1]exposure.F!C696</f>
        <v>rs607782</v>
      </c>
      <c r="D698" s="1" t="str">
        <f>[1]exposure.F!E696</f>
        <v>T</v>
      </c>
      <c r="E698" s="1" t="str">
        <f>[1]exposure.F!D696</f>
        <v>C</v>
      </c>
      <c r="F698" s="1">
        <f>[1]exposure.F!F696</f>
        <v>-8.5421419695098394E-2</v>
      </c>
      <c r="G698" s="1">
        <f>[1]exposure.F!G696</f>
        <v>1.72515105636812E-2</v>
      </c>
      <c r="H698" s="3">
        <f>[1]exposure.F!H696</f>
        <v>7.1944654698406797E-7</v>
      </c>
      <c r="I698" s="1">
        <f>[1]exposure.F!I696</f>
        <v>7456</v>
      </c>
      <c r="J698" s="1" t="str">
        <f>[1]exposure.F!J696</f>
        <v>Holdemanella</v>
      </c>
      <c r="K698" s="1">
        <f>[1]exposure.F!P696</f>
        <v>3.2775374274034001E-3</v>
      </c>
      <c r="L698" s="1">
        <f>[1]exposure.F!Q696</f>
        <v>24.511100031605402</v>
      </c>
    </row>
    <row r="699" spans="1:12" x14ac:dyDescent="0.2">
      <c r="A699" s="1">
        <v>696</v>
      </c>
      <c r="B699" s="1">
        <f>[1]exposure.F!A697</f>
        <v>10</v>
      </c>
      <c r="C699" s="1" t="str">
        <f>[1]exposure.F!C697</f>
        <v>rs75764681</v>
      </c>
      <c r="D699" s="1" t="str">
        <f>[1]exposure.F!E697</f>
        <v>T</v>
      </c>
      <c r="E699" s="1" t="str">
        <f>[1]exposure.F!D697</f>
        <v>C</v>
      </c>
      <c r="F699" s="1">
        <f>[1]exposure.F!F697</f>
        <v>-0.28310260710171198</v>
      </c>
      <c r="G699" s="1">
        <f>[1]exposure.F!G697</f>
        <v>5.9899873110443098E-2</v>
      </c>
      <c r="H699" s="3">
        <f>[1]exposure.F!H697</f>
        <v>1.9427345313721499E-6</v>
      </c>
      <c r="I699" s="1">
        <f>[1]exposure.F!I697</f>
        <v>3003</v>
      </c>
      <c r="J699" s="1" t="str">
        <f>[1]exposure.F!J697</f>
        <v>Holdemanella</v>
      </c>
      <c r="K699" s="1">
        <f>[1]exposure.F!P697</f>
        <v>7.3834968190382103E-3</v>
      </c>
      <c r="L699" s="1">
        <f>[1]exposure.F!Q697</f>
        <v>22.3226934903117</v>
      </c>
    </row>
    <row r="700" spans="1:12" x14ac:dyDescent="0.2">
      <c r="A700" s="1">
        <v>697</v>
      </c>
      <c r="B700" s="1">
        <f>[1]exposure.F!A698</f>
        <v>19</v>
      </c>
      <c r="C700" s="1" t="str">
        <f>[1]exposure.F!C698</f>
        <v>rs73011279</v>
      </c>
      <c r="D700" s="1" t="str">
        <f>[1]exposure.F!E698</f>
        <v>T</v>
      </c>
      <c r="E700" s="1" t="str">
        <f>[1]exposure.F!D698</f>
        <v>C</v>
      </c>
      <c r="F700" s="1">
        <f>[1]exposure.F!F698</f>
        <v>-9.6166927404996397E-2</v>
      </c>
      <c r="G700" s="1">
        <f>[1]exposure.F!G698</f>
        <v>1.99336454086654E-2</v>
      </c>
      <c r="H700" s="3">
        <f>[1]exposure.F!H698</f>
        <v>1.36045619396778E-6</v>
      </c>
      <c r="I700" s="1">
        <f>[1]exposure.F!I698</f>
        <v>7456</v>
      </c>
      <c r="J700" s="1" t="str">
        <f>[1]exposure.F!J698</f>
        <v>Holdemanella</v>
      </c>
      <c r="K700" s="1">
        <f>[1]exposure.F!P698</f>
        <v>3.1118493083780699E-3</v>
      </c>
      <c r="L700" s="1">
        <f>[1]exposure.F!Q698</f>
        <v>23.268131664076201</v>
      </c>
    </row>
    <row r="701" spans="1:12" x14ac:dyDescent="0.2">
      <c r="A701" s="1">
        <v>698</v>
      </c>
      <c r="B701" s="1">
        <f>[1]exposure.F!A699</f>
        <v>9</v>
      </c>
      <c r="C701" s="1" t="str">
        <f>[1]exposure.F!C699</f>
        <v>rs4541991</v>
      </c>
      <c r="D701" s="1" t="str">
        <f>[1]exposure.F!E699</f>
        <v>T</v>
      </c>
      <c r="E701" s="1" t="str">
        <f>[1]exposure.F!D699</f>
        <v>C</v>
      </c>
      <c r="F701" s="1">
        <f>[1]exposure.F!F699</f>
        <v>-9.2733373786216794E-2</v>
      </c>
      <c r="G701" s="1">
        <f>[1]exposure.F!G699</f>
        <v>1.9443458960673201E-2</v>
      </c>
      <c r="H701" s="3">
        <f>[1]exposure.F!H699</f>
        <v>2.1009425796917202E-6</v>
      </c>
      <c r="I701" s="1">
        <f>[1]exposure.F!I699</f>
        <v>7657</v>
      </c>
      <c r="J701" s="1" t="str">
        <f>[1]exposure.F!J699</f>
        <v>Holdemanella</v>
      </c>
      <c r="K701" s="1">
        <f>[1]exposure.F!P699</f>
        <v>2.9619529086875101E-3</v>
      </c>
      <c r="L701" s="1">
        <f>[1]exposure.F!Q699</f>
        <v>22.741107605822801</v>
      </c>
    </row>
    <row r="702" spans="1:12" x14ac:dyDescent="0.2">
      <c r="A702" s="1">
        <v>699</v>
      </c>
      <c r="B702" s="1">
        <f>[1]exposure.F!A700</f>
        <v>7</v>
      </c>
      <c r="C702" s="1" t="str">
        <f>[1]exposure.F!C700</f>
        <v>rs1830029</v>
      </c>
      <c r="D702" s="1" t="str">
        <f>[1]exposure.F!E700</f>
        <v>C</v>
      </c>
      <c r="E702" s="1" t="str">
        <f>[1]exposure.F!D700</f>
        <v>G</v>
      </c>
      <c r="F702" s="1">
        <f>[1]exposure.F!F700</f>
        <v>-9.54095944641071E-2</v>
      </c>
      <c r="G702" s="1">
        <f>[1]exposure.F!G700</f>
        <v>2.1093039335193801E-2</v>
      </c>
      <c r="H702" s="3">
        <f>[1]exposure.F!H700</f>
        <v>5.3472834018413399E-6</v>
      </c>
      <c r="I702" s="1">
        <f>[1]exposure.F!I700</f>
        <v>7456</v>
      </c>
      <c r="J702" s="1" t="str">
        <f>[1]exposure.F!J700</f>
        <v>Holdemanella</v>
      </c>
      <c r="K702" s="1">
        <f>[1]exposure.F!P700</f>
        <v>2.7365901546382398E-3</v>
      </c>
      <c r="L702" s="1">
        <f>[1]exposure.F!Q700</f>
        <v>20.454518647020699</v>
      </c>
    </row>
    <row r="703" spans="1:12" x14ac:dyDescent="0.2">
      <c r="A703" s="1">
        <v>700</v>
      </c>
      <c r="B703" s="1">
        <f>[1]exposure.F!A701</f>
        <v>4</v>
      </c>
      <c r="C703" s="1" t="str">
        <f>[1]exposure.F!C701</f>
        <v>rs12513188</v>
      </c>
      <c r="D703" s="1" t="str">
        <f>[1]exposure.F!E701</f>
        <v>G</v>
      </c>
      <c r="E703" s="1" t="str">
        <f>[1]exposure.F!D701</f>
        <v>A</v>
      </c>
      <c r="F703" s="1">
        <f>[1]exposure.F!F701</f>
        <v>9.0390629197455205E-2</v>
      </c>
      <c r="G703" s="1">
        <f>[1]exposure.F!G701</f>
        <v>1.9527620768375401E-2</v>
      </c>
      <c r="H703" s="3">
        <f>[1]exposure.F!H701</f>
        <v>4.6548033874040597E-6</v>
      </c>
      <c r="I703" s="1">
        <f>[1]exposure.F!I701</f>
        <v>7700</v>
      </c>
      <c r="J703" s="1" t="str">
        <f>[1]exposure.F!J701</f>
        <v>Holdemanella</v>
      </c>
      <c r="K703" s="1">
        <f>[1]exposure.F!P701</f>
        <v>2.7749209833194E-3</v>
      </c>
      <c r="L703" s="1">
        <f>[1]exposure.F!Q701</f>
        <v>21.4207827090111</v>
      </c>
    </row>
    <row r="704" spans="1:12" x14ac:dyDescent="0.2">
      <c r="A704" s="1">
        <v>701</v>
      </c>
      <c r="B704" s="1">
        <f>[1]exposure.F!A702</f>
        <v>10</v>
      </c>
      <c r="C704" s="1" t="str">
        <f>[1]exposure.F!C702</f>
        <v>rs12415649</v>
      </c>
      <c r="D704" s="1" t="str">
        <f>[1]exposure.F!E702</f>
        <v>G</v>
      </c>
      <c r="E704" s="1" t="str">
        <f>[1]exposure.F!D702</f>
        <v>C</v>
      </c>
      <c r="F704" s="1">
        <f>[1]exposure.F!F702</f>
        <v>8.3938435121042904E-2</v>
      </c>
      <c r="G704" s="1">
        <f>[1]exposure.F!G702</f>
        <v>1.9056694284574301E-2</v>
      </c>
      <c r="H704" s="3">
        <f>[1]exposure.F!H702</f>
        <v>7.8799543529027808E-6</v>
      </c>
      <c r="I704" s="1">
        <f>[1]exposure.F!I702</f>
        <v>7662</v>
      </c>
      <c r="J704" s="1" t="str">
        <f>[1]exposure.F!J702</f>
        <v>Holdemanella</v>
      </c>
      <c r="K704" s="1">
        <f>[1]exposure.F!P702</f>
        <v>2.5257255581901498E-3</v>
      </c>
      <c r="L704" s="1">
        <f>[1]exposure.F!Q702</f>
        <v>19.3960468670365</v>
      </c>
    </row>
    <row r="705" spans="1:12" x14ac:dyDescent="0.2">
      <c r="A705" s="1">
        <v>702</v>
      </c>
      <c r="B705" s="1">
        <f>[1]exposure.F!A703</f>
        <v>1</v>
      </c>
      <c r="C705" s="1" t="str">
        <f>[1]exposure.F!C703</f>
        <v>rs1926302</v>
      </c>
      <c r="D705" s="1" t="str">
        <f>[1]exposure.F!E703</f>
        <v>G</v>
      </c>
      <c r="E705" s="1" t="str">
        <f>[1]exposure.F!D703</f>
        <v>A</v>
      </c>
      <c r="F705" s="1">
        <f>[1]exposure.F!F703</f>
        <v>-0.107971755193388</v>
      </c>
      <c r="G705" s="1">
        <f>[1]exposure.F!G703</f>
        <v>2.3142056286076299E-2</v>
      </c>
      <c r="H705" s="3">
        <f>[1]exposure.F!H703</f>
        <v>7.5014107156937402E-6</v>
      </c>
      <c r="I705" s="1">
        <f>[1]exposure.F!I703</f>
        <v>7702</v>
      </c>
      <c r="J705" s="1" t="str">
        <f>[1]exposure.F!J703</f>
        <v>Holdemanella</v>
      </c>
      <c r="K705" s="1">
        <f>[1]exposure.F!P703</f>
        <v>2.81829997747759E-3</v>
      </c>
      <c r="L705" s="1">
        <f>[1]exposure.F!Q703</f>
        <v>21.762242353712701</v>
      </c>
    </row>
    <row r="706" spans="1:12" x14ac:dyDescent="0.2">
      <c r="A706" s="1">
        <v>703</v>
      </c>
      <c r="B706" s="1">
        <f>[1]exposure.F!A704</f>
        <v>13</v>
      </c>
      <c r="C706" s="1" t="str">
        <f>[1]exposure.F!C704</f>
        <v>rs17586763</v>
      </c>
      <c r="D706" s="1" t="str">
        <f>[1]exposure.F!E704</f>
        <v>T</v>
      </c>
      <c r="E706" s="1" t="str">
        <f>[1]exposure.F!D704</f>
        <v>C</v>
      </c>
      <c r="F706" s="1">
        <f>[1]exposure.F!F704</f>
        <v>-0.22728450919523899</v>
      </c>
      <c r="G706" s="1">
        <f>[1]exposure.F!G704</f>
        <v>5.1013456995550398E-2</v>
      </c>
      <c r="H706" s="3">
        <f>[1]exposure.F!H704</f>
        <v>7.7194918003228206E-6</v>
      </c>
      <c r="I706" s="1">
        <f>[1]exposure.F!I704</f>
        <v>3817</v>
      </c>
      <c r="J706" s="1" t="str">
        <f>[1]exposure.F!J704</f>
        <v>Holdemanella</v>
      </c>
      <c r="K706" s="1">
        <f>[1]exposure.F!P704</f>
        <v>5.1736291253594198E-3</v>
      </c>
      <c r="L706" s="1">
        <f>[1]exposure.F!Q704</f>
        <v>19.840040122673201</v>
      </c>
    </row>
    <row r="707" spans="1:12" x14ac:dyDescent="0.2">
      <c r="A707" s="1">
        <v>704</v>
      </c>
      <c r="B707" s="1">
        <f>[1]exposure.F!A705</f>
        <v>19</v>
      </c>
      <c r="C707" s="1" t="str">
        <f>[1]exposure.F!C705</f>
        <v>rs8113760</v>
      </c>
      <c r="D707" s="1" t="str">
        <f>[1]exposure.F!E705</f>
        <v>G</v>
      </c>
      <c r="E707" s="1" t="str">
        <f>[1]exposure.F!D705</f>
        <v>A</v>
      </c>
      <c r="F707" s="1">
        <f>[1]exposure.F!F705</f>
        <v>7.8998983724256303E-2</v>
      </c>
      <c r="G707" s="1">
        <f>[1]exposure.F!G705</f>
        <v>1.73400459431606E-2</v>
      </c>
      <c r="H707" s="3">
        <f>[1]exposure.F!H705</f>
        <v>4.6239544471625902E-6</v>
      </c>
      <c r="I707" s="1">
        <f>[1]exposure.F!I705</f>
        <v>7456</v>
      </c>
      <c r="J707" s="1" t="str">
        <f>[1]exposure.F!J705</f>
        <v>Holdemanella</v>
      </c>
      <c r="K707" s="1">
        <f>[1]exposure.F!P705</f>
        <v>2.7760629910617402E-3</v>
      </c>
      <c r="L707" s="1">
        <f>[1]exposure.F!Q705</f>
        <v>20.7503778914893</v>
      </c>
    </row>
    <row r="708" spans="1:12" x14ac:dyDescent="0.2">
      <c r="A708" s="1">
        <v>705</v>
      </c>
      <c r="B708" s="1">
        <f>[1]exposure.F!A706</f>
        <v>8</v>
      </c>
      <c r="C708" s="1" t="str">
        <f>[1]exposure.F!C706</f>
        <v>rs34187114</v>
      </c>
      <c r="D708" s="1" t="str">
        <f>[1]exposure.F!E706</f>
        <v>C</v>
      </c>
      <c r="E708" s="1" t="str">
        <f>[1]exposure.F!D706</f>
        <v>A</v>
      </c>
      <c r="F708" s="1">
        <f>[1]exposure.F!F706</f>
        <v>-0.104505235135245</v>
      </c>
      <c r="G708" s="1">
        <f>[1]exposure.F!G706</f>
        <v>2.26009562792087E-2</v>
      </c>
      <c r="H708" s="3">
        <f>[1]exposure.F!H706</f>
        <v>5.1349509934709897E-6</v>
      </c>
      <c r="I708" s="1">
        <f>[1]exposure.F!I706</f>
        <v>7704</v>
      </c>
      <c r="J708" s="1" t="str">
        <f>[1]exposure.F!J706</f>
        <v>Holdemanella</v>
      </c>
      <c r="K708" s="1">
        <f>[1]exposure.F!P706</f>
        <v>2.76759521704717E-3</v>
      </c>
      <c r="L708" s="1">
        <f>[1]exposure.F!Q706</f>
        <v>21.375176197103901</v>
      </c>
    </row>
    <row r="709" spans="1:12" x14ac:dyDescent="0.2">
      <c r="A709" s="1">
        <v>706</v>
      </c>
      <c r="B709" s="1">
        <f>[1]exposure.F!A707</f>
        <v>3</v>
      </c>
      <c r="C709" s="1" t="str">
        <f>[1]exposure.F!C707</f>
        <v>rs35228298</v>
      </c>
      <c r="D709" s="1" t="str">
        <f>[1]exposure.F!E707</f>
        <v>G</v>
      </c>
      <c r="E709" s="1" t="str">
        <f>[1]exposure.F!D707</f>
        <v>A</v>
      </c>
      <c r="F709" s="1">
        <f>[1]exposure.F!F707</f>
        <v>9.3483215156206098E-2</v>
      </c>
      <c r="G709" s="1">
        <f>[1]exposure.F!G707</f>
        <v>2.0288587826019101E-2</v>
      </c>
      <c r="H709" s="3">
        <f>[1]exposure.F!H707</f>
        <v>7.2984943940547296E-6</v>
      </c>
      <c r="I709" s="1">
        <f>[1]exposure.F!I707</f>
        <v>7456</v>
      </c>
      <c r="J709" s="1" t="str">
        <f>[1]exposure.F!J707</f>
        <v>Holdemanella</v>
      </c>
      <c r="K709" s="1">
        <f>[1]exposure.F!P707</f>
        <v>2.8393757187622601E-3</v>
      </c>
      <c r="L709" s="1">
        <f>[1]exposure.F!Q707</f>
        <v>21.224972278573102</v>
      </c>
    </row>
    <row r="710" spans="1:12" x14ac:dyDescent="0.2">
      <c r="A710" s="1">
        <v>707</v>
      </c>
      <c r="B710" s="1">
        <f>[1]exposure.F!A708</f>
        <v>19</v>
      </c>
      <c r="C710" s="1" t="str">
        <f>[1]exposure.F!C708</f>
        <v>rs62113381</v>
      </c>
      <c r="D710" s="1" t="str">
        <f>[1]exposure.F!E708</f>
        <v>T</v>
      </c>
      <c r="E710" s="1" t="str">
        <f>[1]exposure.F!D708</f>
        <v>C</v>
      </c>
      <c r="F710" s="1">
        <f>[1]exposure.F!F708</f>
        <v>-0.10544717090738499</v>
      </c>
      <c r="G710" s="1">
        <f>[1]exposure.F!G708</f>
        <v>2.32029116402366E-2</v>
      </c>
      <c r="H710" s="3">
        <f>[1]exposure.F!H708</f>
        <v>5.5387929002765201E-6</v>
      </c>
      <c r="I710" s="1">
        <f>[1]exposure.F!I708</f>
        <v>7310</v>
      </c>
      <c r="J710" s="1" t="str">
        <f>[1]exposure.F!J708</f>
        <v>Holdemanella</v>
      </c>
      <c r="K710" s="1">
        <f>[1]exposure.F!P708</f>
        <v>2.8173592254470102E-3</v>
      </c>
      <c r="L710" s="1">
        <f>[1]exposure.F!Q708</f>
        <v>20.647432453872501</v>
      </c>
    </row>
    <row r="711" spans="1:12" x14ac:dyDescent="0.2">
      <c r="A711" s="1">
        <v>708</v>
      </c>
      <c r="B711" s="1">
        <f>[1]exposure.F!A709</f>
        <v>11</v>
      </c>
      <c r="C711" s="1" t="str">
        <f>[1]exposure.F!C709</f>
        <v>rs1867876</v>
      </c>
      <c r="D711" s="1" t="str">
        <f>[1]exposure.F!E709</f>
        <v>T</v>
      </c>
      <c r="E711" s="1" t="str">
        <f>[1]exposure.F!D709</f>
        <v>C</v>
      </c>
      <c r="F711" s="1">
        <f>[1]exposure.F!F709</f>
        <v>8.4291862360308306E-2</v>
      </c>
      <c r="G711" s="1">
        <f>[1]exposure.F!G709</f>
        <v>1.6219181453066899E-2</v>
      </c>
      <c r="H711" s="3">
        <f>[1]exposure.F!H709</f>
        <v>2.73879997368546E-7</v>
      </c>
      <c r="I711" s="1">
        <f>[1]exposure.F!I709</f>
        <v>9109</v>
      </c>
      <c r="J711" s="1" t="str">
        <f>[1]exposure.F!J709</f>
        <v>Holdemania</v>
      </c>
      <c r="K711" s="1">
        <f>[1]exposure.F!P709</f>
        <v>2.9563571594763099E-3</v>
      </c>
      <c r="L711" s="1">
        <f>[1]exposure.F!Q709</f>
        <v>27.003376276134802</v>
      </c>
    </row>
    <row r="712" spans="1:12" x14ac:dyDescent="0.2">
      <c r="A712" s="1">
        <v>709</v>
      </c>
      <c r="B712" s="1">
        <f>[1]exposure.F!A710</f>
        <v>6</v>
      </c>
      <c r="C712" s="1" t="str">
        <f>[1]exposure.F!C710</f>
        <v>rs9500080</v>
      </c>
      <c r="D712" s="1" t="str">
        <f>[1]exposure.F!E710</f>
        <v>C</v>
      </c>
      <c r="E712" s="1" t="str">
        <f>[1]exposure.F!D710</f>
        <v>T</v>
      </c>
      <c r="F712" s="1">
        <f>[1]exposure.F!F710</f>
        <v>9.2676436302325499E-2</v>
      </c>
      <c r="G712" s="1">
        <f>[1]exposure.F!G710</f>
        <v>1.7888620294093199E-2</v>
      </c>
      <c r="H712" s="3">
        <f>[1]exposure.F!H710</f>
        <v>4.0851482143999398E-7</v>
      </c>
      <c r="I712" s="1">
        <f>[1]exposure.F!I710</f>
        <v>9106</v>
      </c>
      <c r="J712" s="1" t="str">
        <f>[1]exposure.F!J710</f>
        <v>Holdemania</v>
      </c>
      <c r="K712" s="1">
        <f>[1]exposure.F!P710</f>
        <v>2.9388613878834E-3</v>
      </c>
      <c r="L712" s="1">
        <f>[1]exposure.F!Q710</f>
        <v>26.834256234811502</v>
      </c>
    </row>
    <row r="713" spans="1:12" x14ac:dyDescent="0.2">
      <c r="A713" s="1">
        <v>710</v>
      </c>
      <c r="B713" s="1">
        <f>[1]exposure.F!A711</f>
        <v>20</v>
      </c>
      <c r="C713" s="1" t="str">
        <f>[1]exposure.F!C711</f>
        <v>rs6133067</v>
      </c>
      <c r="D713" s="1" t="str">
        <f>[1]exposure.F!E711</f>
        <v>T</v>
      </c>
      <c r="E713" s="1" t="str">
        <f>[1]exposure.F!D711</f>
        <v>C</v>
      </c>
      <c r="F713" s="1">
        <f>[1]exposure.F!F711</f>
        <v>9.1082873164546996E-2</v>
      </c>
      <c r="G713" s="1">
        <f>[1]exposure.F!G711</f>
        <v>1.7856086792254401E-2</v>
      </c>
      <c r="H713" s="3">
        <f>[1]exposure.F!H711</f>
        <v>5.1692880085045099E-7</v>
      </c>
      <c r="I713" s="1">
        <f>[1]exposure.F!I711</f>
        <v>8863</v>
      </c>
      <c r="J713" s="1" t="str">
        <f>[1]exposure.F!J711</f>
        <v>Holdemania</v>
      </c>
      <c r="K713" s="1">
        <f>[1]exposure.F!P711</f>
        <v>2.9271636444905E-3</v>
      </c>
      <c r="L713" s="1">
        <f>[1]exposure.F!Q711</f>
        <v>26.013743538172399</v>
      </c>
    </row>
    <row r="714" spans="1:12" x14ac:dyDescent="0.2">
      <c r="A714" s="1">
        <v>711</v>
      </c>
      <c r="B714" s="1">
        <f>[1]exposure.F!A712</f>
        <v>12</v>
      </c>
      <c r="C714" s="1" t="str">
        <f>[1]exposure.F!C712</f>
        <v>rs150096134</v>
      </c>
      <c r="D714" s="1" t="str">
        <f>[1]exposure.F!E712</f>
        <v>T</v>
      </c>
      <c r="E714" s="1" t="str">
        <f>[1]exposure.F!D712</f>
        <v>A</v>
      </c>
      <c r="F714" s="1">
        <f>[1]exposure.F!F712</f>
        <v>0.162139279302736</v>
      </c>
      <c r="G714" s="1">
        <f>[1]exposure.F!G712</f>
        <v>3.3208944619210402E-2</v>
      </c>
      <c r="H714" s="3">
        <f>[1]exposure.F!H712</f>
        <v>2.37766778483664E-6</v>
      </c>
      <c r="I714" s="1">
        <f>[1]exposure.F!I712</f>
        <v>6906</v>
      </c>
      <c r="J714" s="1" t="str">
        <f>[1]exposure.F!J712</f>
        <v>Holdemania</v>
      </c>
      <c r="K714" s="1">
        <f>[1]exposure.F!P712</f>
        <v>3.4398797309520002E-3</v>
      </c>
      <c r="L714" s="1">
        <f>[1]exposure.F!Q712</f>
        <v>23.8309051099505</v>
      </c>
    </row>
    <row r="715" spans="1:12" x14ac:dyDescent="0.2">
      <c r="A715" s="1">
        <v>712</v>
      </c>
      <c r="B715" s="1">
        <f>[1]exposure.F!A713</f>
        <v>14</v>
      </c>
      <c r="C715" s="1" t="str">
        <f>[1]exposure.F!C713</f>
        <v>rs41438744</v>
      </c>
      <c r="D715" s="1" t="str">
        <f>[1]exposure.F!E713</f>
        <v>C</v>
      </c>
      <c r="E715" s="1" t="str">
        <f>[1]exposure.F!D713</f>
        <v>G</v>
      </c>
      <c r="F715" s="1">
        <f>[1]exposure.F!F713</f>
        <v>-0.124870497956697</v>
      </c>
      <c r="G715" s="1">
        <f>[1]exposure.F!G713</f>
        <v>2.7012949912018601E-2</v>
      </c>
      <c r="H715" s="3">
        <f>[1]exposure.F!H713</f>
        <v>2.4443373979693801E-6</v>
      </c>
      <c r="I715" s="1">
        <f>[1]exposure.F!I713</f>
        <v>8839</v>
      </c>
      <c r="J715" s="1" t="str">
        <f>[1]exposure.F!J713</f>
        <v>Holdemania</v>
      </c>
      <c r="K715" s="1">
        <f>[1]exposure.F!P713</f>
        <v>2.4117032699008099E-3</v>
      </c>
      <c r="L715" s="1">
        <f>[1]exposure.F!Q713</f>
        <v>21.3637448093274</v>
      </c>
    </row>
    <row r="716" spans="1:12" x14ac:dyDescent="0.2">
      <c r="A716" s="1">
        <v>713</v>
      </c>
      <c r="B716" s="1">
        <f>[1]exposure.F!A714</f>
        <v>5</v>
      </c>
      <c r="C716" s="1" t="str">
        <f>[1]exposure.F!C714</f>
        <v>rs77293403</v>
      </c>
      <c r="D716" s="1" t="str">
        <f>[1]exposure.F!E714</f>
        <v>A</v>
      </c>
      <c r="E716" s="1" t="str">
        <f>[1]exposure.F!D714</f>
        <v>G</v>
      </c>
      <c r="F716" s="1">
        <f>[1]exposure.F!F714</f>
        <v>0.164556482776609</v>
      </c>
      <c r="G716" s="1">
        <f>[1]exposure.F!G714</f>
        <v>3.4177475803976502E-2</v>
      </c>
      <c r="H716" s="3">
        <f>[1]exposure.F!H714</f>
        <v>1.77466232603002E-6</v>
      </c>
      <c r="I716" s="1">
        <f>[1]exposure.F!I714</f>
        <v>7585</v>
      </c>
      <c r="J716" s="1" t="str">
        <f>[1]exposure.F!J714</f>
        <v>Holdemania</v>
      </c>
      <c r="K716" s="1">
        <f>[1]exposure.F!P714</f>
        <v>3.0469766981539399E-3</v>
      </c>
      <c r="L716" s="1">
        <f>[1]exposure.F!Q714</f>
        <v>23.175840548211799</v>
      </c>
    </row>
    <row r="717" spans="1:12" x14ac:dyDescent="0.2">
      <c r="A717" s="1">
        <v>714</v>
      </c>
      <c r="B717" s="1">
        <f>[1]exposure.F!A715</f>
        <v>10</v>
      </c>
      <c r="C717" s="1" t="str">
        <f>[1]exposure.F!C715</f>
        <v>rs80149660</v>
      </c>
      <c r="D717" s="1" t="str">
        <f>[1]exposure.F!E715</f>
        <v>C</v>
      </c>
      <c r="E717" s="1" t="str">
        <f>[1]exposure.F!D715</f>
        <v>T</v>
      </c>
      <c r="F717" s="1">
        <f>[1]exposure.F!F715</f>
        <v>-0.23298737996820201</v>
      </c>
      <c r="G717" s="1">
        <f>[1]exposure.F!G715</f>
        <v>5.1918310819611499E-2</v>
      </c>
      <c r="H717" s="3">
        <f>[1]exposure.F!H715</f>
        <v>6.0421743330785296E-6</v>
      </c>
      <c r="I717" s="1">
        <f>[1]exposure.F!I715</f>
        <v>3283</v>
      </c>
      <c r="J717" s="1" t="str">
        <f>[1]exposure.F!J715</f>
        <v>Holdemania</v>
      </c>
      <c r="K717" s="1">
        <f>[1]exposure.F!P715</f>
        <v>6.0967294622666004E-3</v>
      </c>
      <c r="L717" s="1">
        <f>[1]exposure.F!Q715</f>
        <v>20.126072585387799</v>
      </c>
    </row>
    <row r="718" spans="1:12" x14ac:dyDescent="0.2">
      <c r="A718" s="1">
        <v>715</v>
      </c>
      <c r="B718" s="1">
        <f>[1]exposure.F!A716</f>
        <v>13</v>
      </c>
      <c r="C718" s="1" t="str">
        <f>[1]exposure.F!C716</f>
        <v>rs116500994</v>
      </c>
      <c r="D718" s="1" t="str">
        <f>[1]exposure.F!E716</f>
        <v>G</v>
      </c>
      <c r="E718" s="1" t="str">
        <f>[1]exposure.F!D716</f>
        <v>T</v>
      </c>
      <c r="F718" s="1">
        <f>[1]exposure.F!F716</f>
        <v>-0.13755045604374999</v>
      </c>
      <c r="G718" s="1">
        <f>[1]exposure.F!G716</f>
        <v>2.9338595751429199E-2</v>
      </c>
      <c r="H718" s="3">
        <f>[1]exposure.F!H716</f>
        <v>2.3447855107970099E-6</v>
      </c>
      <c r="I718" s="1">
        <f>[1]exposure.F!I716</f>
        <v>8432</v>
      </c>
      <c r="J718" s="1" t="str">
        <f>[1]exposure.F!J716</f>
        <v>Holdemania</v>
      </c>
      <c r="K718" s="1">
        <f>[1]exposure.F!P716</f>
        <v>2.6000647340716099E-3</v>
      </c>
      <c r="L718" s="1">
        <f>[1]exposure.F!Q716</f>
        <v>21.975683908962498</v>
      </c>
    </row>
    <row r="719" spans="1:12" x14ac:dyDescent="0.2">
      <c r="A719" s="1">
        <v>716</v>
      </c>
      <c r="B719" s="1">
        <f>[1]exposure.F!A717</f>
        <v>17</v>
      </c>
      <c r="C719" s="1" t="str">
        <f>[1]exposure.F!C717</f>
        <v>rs55888180</v>
      </c>
      <c r="D719" s="1" t="str">
        <f>[1]exposure.F!E717</f>
        <v>C</v>
      </c>
      <c r="E719" s="1" t="str">
        <f>[1]exposure.F!D717</f>
        <v>G</v>
      </c>
      <c r="F719" s="1">
        <f>[1]exposure.F!F717</f>
        <v>0.12867099070195501</v>
      </c>
      <c r="G719" s="1">
        <f>[1]exposure.F!G717</f>
        <v>2.8279464414374299E-2</v>
      </c>
      <c r="H719" s="3">
        <f>[1]exposure.F!H717</f>
        <v>5.8919380318526097E-6</v>
      </c>
      <c r="I719" s="1">
        <f>[1]exposure.F!I717</f>
        <v>8464</v>
      </c>
      <c r="J719" s="1" t="str">
        <f>[1]exposure.F!J717</f>
        <v>Holdemania</v>
      </c>
      <c r="K719" s="1">
        <f>[1]exposure.F!P717</f>
        <v>2.4399578256909401E-3</v>
      </c>
      <c r="L719" s="1">
        <f>[1]exposure.F!Q717</f>
        <v>20.6974239625659</v>
      </c>
    </row>
    <row r="720" spans="1:12" x14ac:dyDescent="0.2">
      <c r="A720" s="1">
        <v>717</v>
      </c>
      <c r="B720" s="1">
        <f>[1]exposure.F!A718</f>
        <v>5</v>
      </c>
      <c r="C720" s="1" t="str">
        <f>[1]exposure.F!C718</f>
        <v>rs4146507</v>
      </c>
      <c r="D720" s="1" t="str">
        <f>[1]exposure.F!E718</f>
        <v>C</v>
      </c>
      <c r="E720" s="1" t="str">
        <f>[1]exposure.F!D718</f>
        <v>T</v>
      </c>
      <c r="F720" s="1">
        <f>[1]exposure.F!F718</f>
        <v>7.9488043301518402E-2</v>
      </c>
      <c r="G720" s="1">
        <f>[1]exposure.F!G718</f>
        <v>1.7700230815993898E-2</v>
      </c>
      <c r="H720" s="3">
        <f>[1]exposure.F!H718</f>
        <v>7.2297330129892603E-6</v>
      </c>
      <c r="I720" s="1">
        <f>[1]exposure.F!I718</f>
        <v>9108</v>
      </c>
      <c r="J720" s="1" t="str">
        <f>[1]exposure.F!J718</f>
        <v>Holdemania</v>
      </c>
      <c r="K720" s="1">
        <f>[1]exposure.F!P718</f>
        <v>2.20933802165936E-3</v>
      </c>
      <c r="L720" s="1">
        <f>[1]exposure.F!Q718</f>
        <v>20.162778418211701</v>
      </c>
    </row>
    <row r="721" spans="1:12" x14ac:dyDescent="0.2">
      <c r="A721" s="1">
        <v>718</v>
      </c>
      <c r="B721" s="1">
        <f>[1]exposure.F!A719</f>
        <v>15</v>
      </c>
      <c r="C721" s="1" t="str">
        <f>[1]exposure.F!C719</f>
        <v>rs111745969</v>
      </c>
      <c r="D721" s="1" t="str">
        <f>[1]exposure.F!E719</f>
        <v>A</v>
      </c>
      <c r="E721" s="1" t="str">
        <f>[1]exposure.F!D719</f>
        <v>G</v>
      </c>
      <c r="F721" s="1">
        <f>[1]exposure.F!F719</f>
        <v>0.120676887653913</v>
      </c>
      <c r="G721" s="1">
        <f>[1]exposure.F!G719</f>
        <v>2.6578102617491699E-2</v>
      </c>
      <c r="H721" s="3">
        <f>[1]exposure.F!H719</f>
        <v>3.7077593429621701E-6</v>
      </c>
      <c r="I721" s="1">
        <f>[1]exposure.F!I719</f>
        <v>8233</v>
      </c>
      <c r="J721" s="1" t="str">
        <f>[1]exposure.F!J719</f>
        <v>Holdemania</v>
      </c>
      <c r="K721" s="1">
        <f>[1]exposure.F!P719</f>
        <v>2.4977904735550499E-3</v>
      </c>
      <c r="L721" s="1">
        <f>[1]exposure.F!Q719</f>
        <v>20.6107948348224</v>
      </c>
    </row>
    <row r="722" spans="1:12" x14ac:dyDescent="0.2">
      <c r="A722" s="1">
        <v>719</v>
      </c>
      <c r="B722" s="1">
        <f>[1]exposure.F!A720</f>
        <v>8</v>
      </c>
      <c r="C722" s="1" t="str">
        <f>[1]exposure.F!C720</f>
        <v>rs113593397</v>
      </c>
      <c r="D722" s="1" t="str">
        <f>[1]exposure.F!E720</f>
        <v>A</v>
      </c>
      <c r="E722" s="1" t="str">
        <f>[1]exposure.F!D720</f>
        <v>G</v>
      </c>
      <c r="F722" s="1">
        <f>[1]exposure.F!F720</f>
        <v>-0.12893465561370501</v>
      </c>
      <c r="G722" s="1">
        <f>[1]exposure.F!G720</f>
        <v>2.8252607035962201E-2</v>
      </c>
      <c r="H722" s="3">
        <f>[1]exposure.F!H720</f>
        <v>9.3572774220226596E-6</v>
      </c>
      <c r="I722" s="1">
        <f>[1]exposure.F!I720</f>
        <v>8296</v>
      </c>
      <c r="J722" s="1" t="str">
        <f>[1]exposure.F!J720</f>
        <v>Holdemania</v>
      </c>
      <c r="K722" s="1">
        <f>[1]exposure.F!P720</f>
        <v>2.5041746493159101E-3</v>
      </c>
      <c r="L722" s="1">
        <f>[1]exposure.F!Q720</f>
        <v>20.821765879696098</v>
      </c>
    </row>
    <row r="723" spans="1:12" x14ac:dyDescent="0.2">
      <c r="A723" s="1">
        <v>720</v>
      </c>
      <c r="B723" s="1">
        <f>[1]exposure.F!A721</f>
        <v>10</v>
      </c>
      <c r="C723" s="1" t="str">
        <f>[1]exposure.F!C721</f>
        <v>rs10885477</v>
      </c>
      <c r="D723" s="1" t="str">
        <f>[1]exposure.F!E721</f>
        <v>T</v>
      </c>
      <c r="E723" s="1" t="str">
        <f>[1]exposure.F!D721</f>
        <v>C</v>
      </c>
      <c r="F723" s="1">
        <f>[1]exposure.F!F721</f>
        <v>-0.135136639919607</v>
      </c>
      <c r="G723" s="1">
        <f>[1]exposure.F!G721</f>
        <v>3.0189443649087801E-2</v>
      </c>
      <c r="H723" s="3">
        <f>[1]exposure.F!H721</f>
        <v>8.5983329062538702E-6</v>
      </c>
      <c r="I723" s="1">
        <f>[1]exposure.F!I721</f>
        <v>8690</v>
      </c>
      <c r="J723" s="1" t="str">
        <f>[1]exposure.F!J721</f>
        <v>Holdemania</v>
      </c>
      <c r="K723" s="1">
        <f>[1]exposure.F!P721</f>
        <v>2.3004669897825499E-3</v>
      </c>
      <c r="L723" s="1">
        <f>[1]exposure.F!Q721</f>
        <v>20.032541407460101</v>
      </c>
    </row>
    <row r="724" spans="1:12" x14ac:dyDescent="0.2">
      <c r="A724" s="1">
        <v>721</v>
      </c>
      <c r="B724" s="1">
        <f>[1]exposure.F!A722</f>
        <v>13</v>
      </c>
      <c r="C724" s="1" t="str">
        <f>[1]exposure.F!C722</f>
        <v>rs9529719</v>
      </c>
      <c r="D724" s="1" t="str">
        <f>[1]exposure.F!E722</f>
        <v>T</v>
      </c>
      <c r="E724" s="1" t="str">
        <f>[1]exposure.F!D722</f>
        <v>C</v>
      </c>
      <c r="F724" s="1">
        <f>[1]exposure.F!F722</f>
        <v>7.4037972265850696E-2</v>
      </c>
      <c r="G724" s="1">
        <f>[1]exposure.F!G722</f>
        <v>1.6049432658907299E-2</v>
      </c>
      <c r="H724" s="3">
        <f>[1]exposure.F!H722</f>
        <v>5.9666886635685497E-6</v>
      </c>
      <c r="I724" s="1">
        <f>[1]exposure.F!I722</f>
        <v>9107</v>
      </c>
      <c r="J724" s="1" t="str">
        <f>[1]exposure.F!J722</f>
        <v>Holdemania</v>
      </c>
      <c r="K724" s="1">
        <f>[1]exposure.F!P722</f>
        <v>2.33131343714641E-3</v>
      </c>
      <c r="L724" s="1">
        <f>[1]exposure.F!Q722</f>
        <v>21.276210360322601</v>
      </c>
    </row>
    <row r="725" spans="1:12" x14ac:dyDescent="0.2">
      <c r="A725" s="1">
        <v>722</v>
      </c>
      <c r="B725" s="1">
        <f>[1]exposure.F!A723</f>
        <v>3</v>
      </c>
      <c r="C725" s="1" t="str">
        <f>[1]exposure.F!C723</f>
        <v>rs967319</v>
      </c>
      <c r="D725" s="1" t="str">
        <f>[1]exposure.F!E723</f>
        <v>T</v>
      </c>
      <c r="E725" s="1" t="str">
        <f>[1]exposure.F!D723</f>
        <v>C</v>
      </c>
      <c r="F725" s="1">
        <f>[1]exposure.F!F723</f>
        <v>7.8863839077184597E-2</v>
      </c>
      <c r="G725" s="1">
        <f>[1]exposure.F!G723</f>
        <v>1.7674401696035801E-2</v>
      </c>
      <c r="H725" s="3">
        <f>[1]exposure.F!H723</f>
        <v>8.3815519077358197E-6</v>
      </c>
      <c r="I725" s="1">
        <f>[1]exposure.F!I723</f>
        <v>9108</v>
      </c>
      <c r="J725" s="1" t="str">
        <f>[1]exposure.F!J723</f>
        <v>Holdemania</v>
      </c>
      <c r="K725" s="1">
        <f>[1]exposure.F!P723</f>
        <v>2.1811977855120102E-3</v>
      </c>
      <c r="L725" s="1">
        <f>[1]exposure.F!Q723</f>
        <v>19.905404659435199</v>
      </c>
    </row>
    <row r="726" spans="1:12" x14ac:dyDescent="0.2">
      <c r="A726" s="1">
        <v>723</v>
      </c>
      <c r="B726" s="1">
        <f>[1]exposure.F!A724</f>
        <v>7</v>
      </c>
      <c r="C726" s="1" t="str">
        <f>[1]exposure.F!C724</f>
        <v>rs12701617</v>
      </c>
      <c r="D726" s="1" t="str">
        <f>[1]exposure.F!E724</f>
        <v>A</v>
      </c>
      <c r="E726" s="1" t="str">
        <f>[1]exposure.F!D724</f>
        <v>G</v>
      </c>
      <c r="F726" s="1">
        <f>[1]exposure.F!F724</f>
        <v>-6.6061736624092801E-2</v>
      </c>
      <c r="G726" s="1">
        <f>[1]exposure.F!G724</f>
        <v>1.4942681238029601E-2</v>
      </c>
      <c r="H726" s="3">
        <f>[1]exposure.F!H724</f>
        <v>9.5184424705329907E-6</v>
      </c>
      <c r="I726" s="1">
        <f>[1]exposure.F!I724</f>
        <v>9106</v>
      </c>
      <c r="J726" s="1" t="str">
        <f>[1]exposure.F!J724</f>
        <v>Holdemania</v>
      </c>
      <c r="K726" s="1">
        <f>[1]exposure.F!P724</f>
        <v>2.1418254847731201E-3</v>
      </c>
      <c r="L726" s="1">
        <f>[1]exposure.F!Q724</f>
        <v>19.541032695199799</v>
      </c>
    </row>
    <row r="727" spans="1:12" x14ac:dyDescent="0.2">
      <c r="A727" s="1">
        <v>724</v>
      </c>
      <c r="B727" s="1">
        <f>[1]exposure.F!A725</f>
        <v>7</v>
      </c>
      <c r="C727" s="1" t="str">
        <f>[1]exposure.F!C725</f>
        <v>rs73139538</v>
      </c>
      <c r="D727" s="1" t="str">
        <f>[1]exposure.F!E725</f>
        <v>G</v>
      </c>
      <c r="E727" s="1" t="str">
        <f>[1]exposure.F!D725</f>
        <v>A</v>
      </c>
      <c r="F727" s="1">
        <f>[1]exposure.F!F725</f>
        <v>-0.14859359530924299</v>
      </c>
      <c r="G727" s="1">
        <f>[1]exposure.F!G725</f>
        <v>3.2746910956507502E-2</v>
      </c>
      <c r="H727" s="3">
        <f>[1]exposure.F!H725</f>
        <v>7.7717751244186408E-6</v>
      </c>
      <c r="I727" s="1">
        <f>[1]exposure.F!I725</f>
        <v>8095</v>
      </c>
      <c r="J727" s="1" t="str">
        <f>[1]exposure.F!J725</f>
        <v>Holdemania</v>
      </c>
      <c r="K727" s="1">
        <f>[1]exposure.F!P725</f>
        <v>2.5371105868278801E-3</v>
      </c>
      <c r="L727" s="1">
        <f>[1]exposure.F!Q725</f>
        <v>20.5850625593479</v>
      </c>
    </row>
    <row r="728" spans="1:12" x14ac:dyDescent="0.2">
      <c r="A728" s="1">
        <v>725</v>
      </c>
      <c r="B728" s="1">
        <f>[1]exposure.F!A726</f>
        <v>17</v>
      </c>
      <c r="C728" s="1" t="str">
        <f>[1]exposure.F!C726</f>
        <v>rs11080063</v>
      </c>
      <c r="D728" s="1" t="str">
        <f>[1]exposure.F!E726</f>
        <v>G</v>
      </c>
      <c r="E728" s="1" t="str">
        <f>[1]exposure.F!D726</f>
        <v>A</v>
      </c>
      <c r="F728" s="1">
        <f>[1]exposure.F!F726</f>
        <v>-6.6523819251242899E-2</v>
      </c>
      <c r="G728" s="1">
        <f>[1]exposure.F!G726</f>
        <v>1.4983727686788699E-2</v>
      </c>
      <c r="H728" s="3">
        <f>[1]exposure.F!H726</f>
        <v>6.6688674087461896E-6</v>
      </c>
      <c r="I728" s="1">
        <f>[1]exposure.F!I726</f>
        <v>9103</v>
      </c>
      <c r="J728" s="1" t="str">
        <f>[1]exposure.F!J726</f>
        <v>Holdemania</v>
      </c>
      <c r="K728" s="1">
        <f>[1]exposure.F!P726</f>
        <v>2.1606811181828899E-3</v>
      </c>
      <c r="L728" s="1">
        <f>[1]exposure.F!Q726</f>
        <v>19.7069392681564</v>
      </c>
    </row>
    <row r="729" spans="1:12" x14ac:dyDescent="0.2">
      <c r="A729" s="1">
        <v>726</v>
      </c>
      <c r="B729" s="1">
        <f>[1]exposure.F!A727</f>
        <v>11</v>
      </c>
      <c r="C729" s="1" t="str">
        <f>[1]exposure.F!C727</f>
        <v>rs901099</v>
      </c>
      <c r="D729" s="1" t="str">
        <f>[1]exposure.F!E727</f>
        <v>T</v>
      </c>
      <c r="E729" s="1" t="str">
        <f>[1]exposure.F!D727</f>
        <v>G</v>
      </c>
      <c r="F729" s="1">
        <f>[1]exposure.F!F727</f>
        <v>-0.12718002541475201</v>
      </c>
      <c r="G729" s="1">
        <f>[1]exposure.F!G727</f>
        <v>2.5092403256240601E-2</v>
      </c>
      <c r="H729" s="3">
        <f>[1]exposure.F!H727</f>
        <v>6.5285766449857702E-7</v>
      </c>
      <c r="I729" s="1">
        <f>[1]exposure.F!I727</f>
        <v>3647</v>
      </c>
      <c r="J729" s="1" t="str">
        <f>[1]exposure.F!J727</f>
        <v>Howardella</v>
      </c>
      <c r="K729" s="1">
        <f>[1]exposure.F!P727</f>
        <v>6.9947001394764204E-3</v>
      </c>
      <c r="L729" s="1">
        <f>[1]exposure.F!Q727</f>
        <v>25.6752728429271</v>
      </c>
    </row>
    <row r="730" spans="1:12" x14ac:dyDescent="0.2">
      <c r="A730" s="1">
        <v>727</v>
      </c>
      <c r="B730" s="1">
        <f>[1]exposure.F!A728</f>
        <v>18</v>
      </c>
      <c r="C730" s="1" t="str">
        <f>[1]exposure.F!C728</f>
        <v>rs1484873</v>
      </c>
      <c r="D730" s="1" t="str">
        <f>[1]exposure.F!E728</f>
        <v>A</v>
      </c>
      <c r="E730" s="1" t="str">
        <f>[1]exposure.F!D728</f>
        <v>G</v>
      </c>
      <c r="F730" s="1">
        <f>[1]exposure.F!F728</f>
        <v>-0.22783117103571601</v>
      </c>
      <c r="G730" s="1">
        <f>[1]exposure.F!G728</f>
        <v>4.6335026345561803E-2</v>
      </c>
      <c r="H730" s="3">
        <f>[1]exposure.F!H728</f>
        <v>2.55917591761735E-6</v>
      </c>
      <c r="I730" s="1">
        <f>[1]exposure.F!I728</f>
        <v>3608</v>
      </c>
      <c r="J730" s="1" t="str">
        <f>[1]exposure.F!J728</f>
        <v>Howardella</v>
      </c>
      <c r="K730" s="1">
        <f>[1]exposure.F!P728</f>
        <v>6.65641542965078E-3</v>
      </c>
      <c r="L730" s="1">
        <f>[1]exposure.F!Q728</f>
        <v>24.163878855373799</v>
      </c>
    </row>
    <row r="731" spans="1:12" x14ac:dyDescent="0.2">
      <c r="A731" s="1">
        <v>728</v>
      </c>
      <c r="B731" s="1">
        <f>[1]exposure.F!A729</f>
        <v>7</v>
      </c>
      <c r="C731" s="1" t="str">
        <f>[1]exposure.F!C729</f>
        <v>rs17167098</v>
      </c>
      <c r="D731" s="1" t="str">
        <f>[1]exposure.F!E729</f>
        <v>G</v>
      </c>
      <c r="E731" s="1" t="str">
        <f>[1]exposure.F!D729</f>
        <v>A</v>
      </c>
      <c r="F731" s="1">
        <f>[1]exposure.F!F729</f>
        <v>-0.169365659515785</v>
      </c>
      <c r="G731" s="1">
        <f>[1]exposure.F!G729</f>
        <v>3.52067807690594E-2</v>
      </c>
      <c r="H731" s="3">
        <f>[1]exposure.F!H729</f>
        <v>1.12322928949975E-6</v>
      </c>
      <c r="I731" s="1">
        <f>[1]exposure.F!I729</f>
        <v>3586</v>
      </c>
      <c r="J731" s="1" t="str">
        <f>[1]exposure.F!J729</f>
        <v>Howardella</v>
      </c>
      <c r="K731" s="1">
        <f>[1]exposure.F!P729</f>
        <v>6.4120091263748999E-3</v>
      </c>
      <c r="L731" s="1">
        <f>[1]exposure.F!Q729</f>
        <v>23.128943707060699</v>
      </c>
    </row>
    <row r="732" spans="1:12" x14ac:dyDescent="0.2">
      <c r="A732" s="1">
        <v>729</v>
      </c>
      <c r="B732" s="1">
        <f>[1]exposure.F!A730</f>
        <v>4</v>
      </c>
      <c r="C732" s="1" t="str">
        <f>[1]exposure.F!C730</f>
        <v>rs609430</v>
      </c>
      <c r="D732" s="1" t="str">
        <f>[1]exposure.F!E730</f>
        <v>T</v>
      </c>
      <c r="E732" s="1" t="str">
        <f>[1]exposure.F!D730</f>
        <v>G</v>
      </c>
      <c r="F732" s="1">
        <f>[1]exposure.F!F730</f>
        <v>-0.11204536528546399</v>
      </c>
      <c r="G732" s="1">
        <f>[1]exposure.F!G730</f>
        <v>2.3932786096752999E-2</v>
      </c>
      <c r="H732" s="3">
        <f>[1]exposure.F!H730</f>
        <v>3.34483956617462E-6</v>
      </c>
      <c r="I732" s="1">
        <f>[1]exposure.F!I730</f>
        <v>3798</v>
      </c>
      <c r="J732" s="1" t="str">
        <f>[1]exposure.F!J730</f>
        <v>Howardella</v>
      </c>
      <c r="K732" s="1">
        <f>[1]exposure.F!P730</f>
        <v>5.7378241338287197E-3</v>
      </c>
      <c r="L732" s="1">
        <f>[1]exposure.F!Q730</f>
        <v>21.906475918224601</v>
      </c>
    </row>
    <row r="733" spans="1:12" x14ac:dyDescent="0.2">
      <c r="A733" s="1">
        <v>730</v>
      </c>
      <c r="B733" s="1">
        <f>[1]exposure.F!A731</f>
        <v>7</v>
      </c>
      <c r="C733" s="1" t="str">
        <f>[1]exposure.F!C731</f>
        <v>rs36081916</v>
      </c>
      <c r="D733" s="1" t="str">
        <f>[1]exposure.F!E731</f>
        <v>T</v>
      </c>
      <c r="E733" s="1" t="str">
        <f>[1]exposure.F!D731</f>
        <v>C</v>
      </c>
      <c r="F733" s="1">
        <f>[1]exposure.F!F731</f>
        <v>-0.181229725242912</v>
      </c>
      <c r="G733" s="1">
        <f>[1]exposure.F!G731</f>
        <v>4.0298718238229399E-2</v>
      </c>
      <c r="H733" s="3">
        <f>[1]exposure.F!H731</f>
        <v>4.7004043024869199E-6</v>
      </c>
      <c r="I733" s="1">
        <f>[1]exposure.F!I731</f>
        <v>3216</v>
      </c>
      <c r="J733" s="1" t="str">
        <f>[1]exposure.F!J731</f>
        <v>Howardella</v>
      </c>
      <c r="K733" s="1">
        <f>[1]exposure.F!P731</f>
        <v>6.2493919757033297E-3</v>
      </c>
      <c r="L733" s="1">
        <f>[1]exposure.F!Q731</f>
        <v>20.211857630802498</v>
      </c>
    </row>
    <row r="734" spans="1:12" x14ac:dyDescent="0.2">
      <c r="A734" s="1">
        <v>731</v>
      </c>
      <c r="B734" s="1">
        <f>[1]exposure.F!A732</f>
        <v>17</v>
      </c>
      <c r="C734" s="1" t="str">
        <f>[1]exposure.F!C732</f>
        <v>rs12452946</v>
      </c>
      <c r="D734" s="1" t="str">
        <f>[1]exposure.F!E732</f>
        <v>A</v>
      </c>
      <c r="E734" s="1" t="str">
        <f>[1]exposure.F!D732</f>
        <v>G</v>
      </c>
      <c r="F734" s="1">
        <f>[1]exposure.F!F732</f>
        <v>-0.10583310299306301</v>
      </c>
      <c r="G734" s="1">
        <f>[1]exposure.F!G732</f>
        <v>2.28940837095865E-2</v>
      </c>
      <c r="H734" s="3">
        <f>[1]exposure.F!H732</f>
        <v>3.8039283276515501E-6</v>
      </c>
      <c r="I734" s="1">
        <f>[1]exposure.F!I732</f>
        <v>3800</v>
      </c>
      <c r="J734" s="1" t="str">
        <f>[1]exposure.F!J732</f>
        <v>Howardella</v>
      </c>
      <c r="K734" s="1">
        <f>[1]exposure.F!P732</f>
        <v>5.5921328653696003E-3</v>
      </c>
      <c r="L734" s="1">
        <f>[1]exposure.F!Q732</f>
        <v>21.3583594062599</v>
      </c>
    </row>
    <row r="735" spans="1:12" x14ac:dyDescent="0.2">
      <c r="A735" s="1">
        <v>732</v>
      </c>
      <c r="B735" s="1">
        <f>[1]exposure.F!A733</f>
        <v>1</v>
      </c>
      <c r="C735" s="1" t="str">
        <f>[1]exposure.F!C733</f>
        <v>rs61771805</v>
      </c>
      <c r="D735" s="1" t="str">
        <f>[1]exposure.F!E733</f>
        <v>A</v>
      </c>
      <c r="E735" s="1" t="str">
        <f>[1]exposure.F!D733</f>
        <v>T</v>
      </c>
      <c r="F735" s="1">
        <f>[1]exposure.F!F733</f>
        <v>-0.13677868169784699</v>
      </c>
      <c r="G735" s="1">
        <f>[1]exposure.F!G733</f>
        <v>2.96811116262643E-2</v>
      </c>
      <c r="H735" s="3">
        <f>[1]exposure.F!H733</f>
        <v>4.0273959642456403E-6</v>
      </c>
      <c r="I735" s="1">
        <f>[1]exposure.F!I733</f>
        <v>3612</v>
      </c>
      <c r="J735" s="1" t="str">
        <f>[1]exposure.F!J733</f>
        <v>Howardella</v>
      </c>
      <c r="K735" s="1">
        <f>[1]exposure.F!P733</f>
        <v>5.8449778783772402E-3</v>
      </c>
      <c r="L735" s="1">
        <f>[1]exposure.F!Q733</f>
        <v>21.2244264439882</v>
      </c>
    </row>
    <row r="736" spans="1:12" x14ac:dyDescent="0.2">
      <c r="A736" s="1">
        <v>733</v>
      </c>
      <c r="B736" s="1">
        <f>[1]exposure.F!A734</f>
        <v>18</v>
      </c>
      <c r="C736" s="1" t="str">
        <f>[1]exposure.F!C734</f>
        <v>rs672217</v>
      </c>
      <c r="D736" s="1" t="str">
        <f>[1]exposure.F!E734</f>
        <v>G</v>
      </c>
      <c r="E736" s="1" t="str">
        <f>[1]exposure.F!D734</f>
        <v>A</v>
      </c>
      <c r="F736" s="1">
        <f>[1]exposure.F!F734</f>
        <v>0.16414567300690999</v>
      </c>
      <c r="G736" s="1">
        <f>[1]exposure.F!G734</f>
        <v>3.4999266368673503E-2</v>
      </c>
      <c r="H736" s="3">
        <f>[1]exposure.F!H734</f>
        <v>3.52467565649635E-6</v>
      </c>
      <c r="I736" s="1">
        <f>[1]exposure.F!I734</f>
        <v>3611</v>
      </c>
      <c r="J736" s="1" t="str">
        <f>[1]exposure.F!J734</f>
        <v>Howardella</v>
      </c>
      <c r="K736" s="1">
        <f>[1]exposure.F!P734</f>
        <v>6.0544694544193501E-3</v>
      </c>
      <c r="L736" s="1">
        <f>[1]exposure.F!Q734</f>
        <v>21.983679778715398</v>
      </c>
    </row>
    <row r="737" spans="1:12" x14ac:dyDescent="0.2">
      <c r="A737" s="1">
        <v>734</v>
      </c>
      <c r="B737" s="1">
        <f>[1]exposure.F!A735</f>
        <v>2</v>
      </c>
      <c r="C737" s="1" t="str">
        <f>[1]exposure.F!C735</f>
        <v>rs3791893</v>
      </c>
      <c r="D737" s="1" t="str">
        <f>[1]exposure.F!E735</f>
        <v>A</v>
      </c>
      <c r="E737" s="1" t="str">
        <f>[1]exposure.F!D735</f>
        <v>G</v>
      </c>
      <c r="F737" s="1">
        <f>[1]exposure.F!F735</f>
        <v>0.14703533385456799</v>
      </c>
      <c r="G737" s="1">
        <f>[1]exposure.F!G735</f>
        <v>3.4023014423921E-2</v>
      </c>
      <c r="H737" s="3">
        <f>[1]exposure.F!H735</f>
        <v>9.4971589383286804E-6</v>
      </c>
      <c r="I737" s="1">
        <f>[1]exposure.F!I735</f>
        <v>3795</v>
      </c>
      <c r="J737" s="1" t="str">
        <f>[1]exposure.F!J735</f>
        <v>Howardella</v>
      </c>
      <c r="K737" s="1">
        <f>[1]exposure.F!P735</f>
        <v>4.8972692633733701E-3</v>
      </c>
      <c r="L737" s="1">
        <f>[1]exposure.F!Q735</f>
        <v>18.6667584584204</v>
      </c>
    </row>
    <row r="738" spans="1:12" x14ac:dyDescent="0.2">
      <c r="A738" s="1">
        <v>735</v>
      </c>
      <c r="B738" s="1">
        <f>[1]exposure.F!A736</f>
        <v>15</v>
      </c>
      <c r="C738" s="1" t="str">
        <f>[1]exposure.F!C736</f>
        <v>rs10048062</v>
      </c>
      <c r="D738" s="1" t="str">
        <f>[1]exposure.F!E736</f>
        <v>C</v>
      </c>
      <c r="E738" s="1" t="str">
        <f>[1]exposure.F!D736</f>
        <v>T</v>
      </c>
      <c r="F738" s="1">
        <f>[1]exposure.F!F736</f>
        <v>-0.14735223031903599</v>
      </c>
      <c r="G738" s="1">
        <f>[1]exposure.F!G736</f>
        <v>3.3653120859654002E-2</v>
      </c>
      <c r="H738" s="3">
        <f>[1]exposure.F!H736</f>
        <v>8.5887323607724306E-6</v>
      </c>
      <c r="I738" s="1">
        <f>[1]exposure.F!I736</f>
        <v>3800</v>
      </c>
      <c r="J738" s="1" t="str">
        <f>[1]exposure.F!J736</f>
        <v>Howardella</v>
      </c>
      <c r="K738" s="1">
        <f>[1]exposure.F!P736</f>
        <v>5.0198823966348498E-3</v>
      </c>
      <c r="L738" s="1">
        <f>[1]exposure.F!Q736</f>
        <v>19.1617028371811</v>
      </c>
    </row>
    <row r="739" spans="1:12" x14ac:dyDescent="0.2">
      <c r="A739" s="1">
        <v>736</v>
      </c>
      <c r="B739" s="1">
        <f>[1]exposure.F!A737</f>
        <v>14</v>
      </c>
      <c r="C739" s="1" t="str">
        <f>[1]exposure.F!C737</f>
        <v>rs2154047</v>
      </c>
      <c r="D739" s="1" t="str">
        <f>[1]exposure.F!E737</f>
        <v>C</v>
      </c>
      <c r="E739" s="1" t="str">
        <f>[1]exposure.F!D737</f>
        <v>A</v>
      </c>
      <c r="F739" s="1">
        <f>[1]exposure.F!F737</f>
        <v>-0.19255700766380099</v>
      </c>
      <c r="G739" s="1">
        <f>[1]exposure.F!G737</f>
        <v>4.2009328177672098E-2</v>
      </c>
      <c r="H739" s="3">
        <f>[1]exposure.F!H737</f>
        <v>9.9704203733473203E-6</v>
      </c>
      <c r="I739" s="1">
        <f>[1]exposure.F!I737</f>
        <v>3623</v>
      </c>
      <c r="J739" s="1" t="str">
        <f>[1]exposure.F!J737</f>
        <v>Howardella</v>
      </c>
      <c r="K739" s="1">
        <f>[1]exposure.F!P737</f>
        <v>5.7656412686989001E-3</v>
      </c>
      <c r="L739" s="1">
        <f>[1]exposure.F!Q737</f>
        <v>20.998456601921699</v>
      </c>
    </row>
    <row r="740" spans="1:12" x14ac:dyDescent="0.2">
      <c r="A740" s="1">
        <v>737</v>
      </c>
      <c r="B740" s="1">
        <f>[1]exposure.F!A738</f>
        <v>4</v>
      </c>
      <c r="C740" s="1" t="str">
        <f>[1]exposure.F!C738</f>
        <v>rs13128780</v>
      </c>
      <c r="D740" s="1" t="str">
        <f>[1]exposure.F!E738</f>
        <v>T</v>
      </c>
      <c r="E740" s="1" t="str">
        <f>[1]exposure.F!D738</f>
        <v>C</v>
      </c>
      <c r="F740" s="1">
        <f>[1]exposure.F!F738</f>
        <v>-0.14972525711548901</v>
      </c>
      <c r="G740" s="1">
        <f>[1]exposure.F!G738</f>
        <v>3.1277742655493997E-2</v>
      </c>
      <c r="H740" s="3">
        <f>[1]exposure.F!H738</f>
        <v>1.7499779628380001E-6</v>
      </c>
      <c r="I740" s="1">
        <f>[1]exposure.F!I738</f>
        <v>3999</v>
      </c>
      <c r="J740" s="1" t="str">
        <f>[1]exposure.F!J738</f>
        <v>Hungatella</v>
      </c>
      <c r="K740" s="1">
        <f>[1]exposure.F!P738</f>
        <v>5.69752771046302E-3</v>
      </c>
      <c r="L740" s="1">
        <f>[1]exposure.F!Q738</f>
        <v>22.903511651019301</v>
      </c>
    </row>
    <row r="741" spans="1:12" x14ac:dyDescent="0.2">
      <c r="A741" s="1">
        <v>738</v>
      </c>
      <c r="B741" s="1">
        <f>[1]exposure.F!A739</f>
        <v>15</v>
      </c>
      <c r="C741" s="1" t="str">
        <f>[1]exposure.F!C739</f>
        <v>rs72759041</v>
      </c>
      <c r="D741" s="1" t="str">
        <f>[1]exposure.F!E739</f>
        <v>G</v>
      </c>
      <c r="E741" s="1" t="str">
        <f>[1]exposure.F!D739</f>
        <v>T</v>
      </c>
      <c r="F741" s="1">
        <f>[1]exposure.F!F739</f>
        <v>-0.12602502250754799</v>
      </c>
      <c r="G741" s="1">
        <f>[1]exposure.F!G739</f>
        <v>2.8224237853673999E-2</v>
      </c>
      <c r="H741" s="3">
        <f>[1]exposure.F!H739</f>
        <v>3.8609536569713498E-6</v>
      </c>
      <c r="I741" s="1">
        <f>[1]exposure.F!I739</f>
        <v>3910</v>
      </c>
      <c r="J741" s="1" t="str">
        <f>[1]exposure.F!J739</f>
        <v>Hungatella</v>
      </c>
      <c r="K741" s="1">
        <f>[1]exposure.F!P739</f>
        <v>5.07321753624565E-3</v>
      </c>
      <c r="L741" s="1">
        <f>[1]exposure.F!Q739</f>
        <v>19.927229300785498</v>
      </c>
    </row>
    <row r="742" spans="1:12" x14ac:dyDescent="0.2">
      <c r="A742" s="1">
        <v>739</v>
      </c>
      <c r="B742" s="1">
        <f>[1]exposure.F!A740</f>
        <v>5</v>
      </c>
      <c r="C742" s="1" t="str">
        <f>[1]exposure.F!C740</f>
        <v>rs10044993</v>
      </c>
      <c r="D742" s="1" t="str">
        <f>[1]exposure.F!E740</f>
        <v>C</v>
      </c>
      <c r="E742" s="1" t="str">
        <f>[1]exposure.F!D740</f>
        <v>A</v>
      </c>
      <c r="F742" s="1">
        <f>[1]exposure.F!F740</f>
        <v>0.13954696463652799</v>
      </c>
      <c r="G742" s="1">
        <f>[1]exposure.F!G740</f>
        <v>3.1674777398291699E-2</v>
      </c>
      <c r="H742" s="3">
        <f>[1]exposure.F!H740</f>
        <v>8.0666816194624805E-6</v>
      </c>
      <c r="I742" s="1">
        <f>[1]exposure.F!I740</f>
        <v>4209</v>
      </c>
      <c r="J742" s="1" t="str">
        <f>[1]exposure.F!J740</f>
        <v>Hungatella</v>
      </c>
      <c r="K742" s="1">
        <f>[1]exposure.F!P740</f>
        <v>4.59025285191067E-3</v>
      </c>
      <c r="L742" s="1">
        <f>[1]exposure.F!Q740</f>
        <v>19.400245781514599</v>
      </c>
    </row>
    <row r="743" spans="1:12" x14ac:dyDescent="0.2">
      <c r="A743" s="1">
        <v>740</v>
      </c>
      <c r="B743" s="1">
        <f>[1]exposure.F!A741</f>
        <v>8</v>
      </c>
      <c r="C743" s="1" t="str">
        <f>[1]exposure.F!C741</f>
        <v>rs13249325</v>
      </c>
      <c r="D743" s="1" t="str">
        <f>[1]exposure.F!E741</f>
        <v>T</v>
      </c>
      <c r="E743" s="1" t="str">
        <f>[1]exposure.F!D741</f>
        <v>G</v>
      </c>
      <c r="F743" s="1">
        <f>[1]exposure.F!F741</f>
        <v>-0.100022582576674</v>
      </c>
      <c r="G743" s="1">
        <f>[1]exposure.F!G741</f>
        <v>2.2588331448242498E-2</v>
      </c>
      <c r="H743" s="3">
        <f>[1]exposure.F!H741</f>
        <v>9.6916224198346898E-6</v>
      </c>
      <c r="I743" s="1">
        <f>[1]exposure.F!I741</f>
        <v>4209</v>
      </c>
      <c r="J743" s="1" t="str">
        <f>[1]exposure.F!J741</f>
        <v>Hungatella</v>
      </c>
      <c r="K743" s="1">
        <f>[1]exposure.F!P741</f>
        <v>4.6369287483102499E-3</v>
      </c>
      <c r="L743" s="1">
        <f>[1]exposure.F!Q741</f>
        <v>19.598435794498599</v>
      </c>
    </row>
    <row r="744" spans="1:12" x14ac:dyDescent="0.2">
      <c r="A744" s="1">
        <v>741</v>
      </c>
      <c r="B744" s="1">
        <f>[1]exposure.F!A742</f>
        <v>14</v>
      </c>
      <c r="C744" s="1" t="str">
        <f>[1]exposure.F!C742</f>
        <v>rs17092615</v>
      </c>
      <c r="D744" s="1" t="str">
        <f>[1]exposure.F!E742</f>
        <v>G</v>
      </c>
      <c r="E744" s="1" t="str">
        <f>[1]exposure.F!D742</f>
        <v>A</v>
      </c>
      <c r="F744" s="1">
        <f>[1]exposure.F!F742</f>
        <v>0.15223467604744401</v>
      </c>
      <c r="G744" s="1">
        <f>[1]exposure.F!G742</f>
        <v>3.3786728794028102E-2</v>
      </c>
      <c r="H744" s="3">
        <f>[1]exposure.F!H742</f>
        <v>7.3767670431146597E-6</v>
      </c>
      <c r="I744" s="1">
        <f>[1]exposure.F!I742</f>
        <v>4009</v>
      </c>
      <c r="J744" s="1" t="str">
        <f>[1]exposure.F!J742</f>
        <v>Hungatella</v>
      </c>
      <c r="K744" s="1">
        <f>[1]exposure.F!P742</f>
        <v>5.0385443282955104E-3</v>
      </c>
      <c r="L744" s="1">
        <f>[1]exposure.F!Q742</f>
        <v>20.291687691409201</v>
      </c>
    </row>
    <row r="745" spans="1:12" x14ac:dyDescent="0.2">
      <c r="A745" s="1">
        <v>742</v>
      </c>
      <c r="B745" s="1">
        <f>[1]exposure.F!A743</f>
        <v>4</v>
      </c>
      <c r="C745" s="1" t="str">
        <f>[1]exposure.F!C743</f>
        <v>rs10805326</v>
      </c>
      <c r="D745" s="1" t="str">
        <f>[1]exposure.F!E743</f>
        <v>G</v>
      </c>
      <c r="E745" s="1" t="str">
        <f>[1]exposure.F!D743</f>
        <v>A</v>
      </c>
      <c r="F745" s="1">
        <f>[1]exposure.F!F743</f>
        <v>7.7515061215113895E-2</v>
      </c>
      <c r="G745" s="1">
        <f>[1]exposure.F!G743</f>
        <v>1.39664675281024E-2</v>
      </c>
      <c r="H745" s="3">
        <f>[1]exposure.F!H743</f>
        <v>3.5454401892071098E-8</v>
      </c>
      <c r="I745" s="1">
        <f>[1]exposure.F!I743</f>
        <v>12303</v>
      </c>
      <c r="J745" s="1" t="str">
        <f>[1]exposure.F!J743</f>
        <v>Intestinibacter</v>
      </c>
      <c r="K745" s="1">
        <f>[1]exposure.F!P743</f>
        <v>2.4974799724385602E-3</v>
      </c>
      <c r="L745" s="1">
        <f>[1]exposure.F!Q743</f>
        <v>30.798419577043202</v>
      </c>
    </row>
    <row r="746" spans="1:12" x14ac:dyDescent="0.2">
      <c r="A746" s="1">
        <v>743</v>
      </c>
      <c r="B746" s="1">
        <f>[1]exposure.F!A744</f>
        <v>15</v>
      </c>
      <c r="C746" s="1" t="str">
        <f>[1]exposure.F!C744</f>
        <v>rs4327025</v>
      </c>
      <c r="D746" s="1" t="str">
        <f>[1]exposure.F!E744</f>
        <v>G</v>
      </c>
      <c r="E746" s="1" t="str">
        <f>[1]exposure.F!D744</f>
        <v>A</v>
      </c>
      <c r="F746" s="1">
        <f>[1]exposure.F!F744</f>
        <v>-8.1034559223708502E-2</v>
      </c>
      <c r="G746" s="1">
        <f>[1]exposure.F!G744</f>
        <v>1.54396661206418E-2</v>
      </c>
      <c r="H746" s="3">
        <f>[1]exposure.F!H744</f>
        <v>1.6432593706472099E-7</v>
      </c>
      <c r="I746" s="1">
        <f>[1]exposure.F!I744</f>
        <v>12303</v>
      </c>
      <c r="J746" s="1" t="str">
        <f>[1]exposure.F!J744</f>
        <v>Intestinibacter</v>
      </c>
      <c r="K746" s="1">
        <f>[1]exposure.F!P744</f>
        <v>2.2339961362301802E-3</v>
      </c>
      <c r="L746" s="1">
        <f>[1]exposure.F!Q744</f>
        <v>27.541915003469501</v>
      </c>
    </row>
    <row r="747" spans="1:12" x14ac:dyDescent="0.2">
      <c r="A747" s="1">
        <v>744</v>
      </c>
      <c r="B747" s="1">
        <f>[1]exposure.F!A745</f>
        <v>11</v>
      </c>
      <c r="C747" s="1" t="str">
        <f>[1]exposure.F!C745</f>
        <v>rs478972</v>
      </c>
      <c r="D747" s="1" t="str">
        <f>[1]exposure.F!E745</f>
        <v>T</v>
      </c>
      <c r="E747" s="1" t="str">
        <f>[1]exposure.F!D745</f>
        <v>C</v>
      </c>
      <c r="F747" s="1">
        <f>[1]exposure.F!F745</f>
        <v>-0.142680973158889</v>
      </c>
      <c r="G747" s="1">
        <f>[1]exposure.F!G745</f>
        <v>2.9711629660814101E-2</v>
      </c>
      <c r="H747" s="3">
        <f>[1]exposure.F!H745</f>
        <v>1.81990694669584E-6</v>
      </c>
      <c r="I747" s="1">
        <f>[1]exposure.F!I745</f>
        <v>10333</v>
      </c>
      <c r="J747" s="1" t="str">
        <f>[1]exposure.F!J745</f>
        <v>Intestinibacter</v>
      </c>
      <c r="K747" s="1">
        <f>[1]exposure.F!P745</f>
        <v>2.22681725052564E-3</v>
      </c>
      <c r="L747" s="1">
        <f>[1]exposure.F!Q745</f>
        <v>23.056591831609399</v>
      </c>
    </row>
    <row r="748" spans="1:12" x14ac:dyDescent="0.2">
      <c r="A748" s="1">
        <v>745</v>
      </c>
      <c r="B748" s="1">
        <f>[1]exposure.F!A746</f>
        <v>5</v>
      </c>
      <c r="C748" s="1" t="str">
        <f>[1]exposure.F!C746</f>
        <v>rs6875660</v>
      </c>
      <c r="D748" s="1" t="str">
        <f>[1]exposure.F!E746</f>
        <v>C</v>
      </c>
      <c r="E748" s="1" t="str">
        <f>[1]exposure.F!D746</f>
        <v>T</v>
      </c>
      <c r="F748" s="1">
        <f>[1]exposure.F!F746</f>
        <v>8.90455423863135E-2</v>
      </c>
      <c r="G748" s="1">
        <f>[1]exposure.F!G746</f>
        <v>1.93905204513273E-2</v>
      </c>
      <c r="H748" s="3">
        <f>[1]exposure.F!H746</f>
        <v>3.0578111666945698E-6</v>
      </c>
      <c r="I748" s="1">
        <f>[1]exposure.F!I746</f>
        <v>12293</v>
      </c>
      <c r="J748" s="1" t="str">
        <f>[1]exposure.F!J746</f>
        <v>Intestinibacter</v>
      </c>
      <c r="K748" s="1">
        <f>[1]exposure.F!P746</f>
        <v>1.71254962610001E-3</v>
      </c>
      <c r="L748" s="1">
        <f>[1]exposure.F!Q746</f>
        <v>21.085056660295201</v>
      </c>
    </row>
    <row r="749" spans="1:12" x14ac:dyDescent="0.2">
      <c r="A749" s="1">
        <v>746</v>
      </c>
      <c r="B749" s="1">
        <f>[1]exposure.F!A747</f>
        <v>9</v>
      </c>
      <c r="C749" s="1" t="str">
        <f>[1]exposure.F!C747</f>
        <v>rs16938435</v>
      </c>
      <c r="D749" s="1" t="str">
        <f>[1]exposure.F!E747</f>
        <v>T</v>
      </c>
      <c r="E749" s="1" t="str">
        <f>[1]exposure.F!D747</f>
        <v>C</v>
      </c>
      <c r="F749" s="1">
        <f>[1]exposure.F!F747</f>
        <v>-0.112188506415732</v>
      </c>
      <c r="G749" s="1">
        <f>[1]exposure.F!G747</f>
        <v>2.3543887233830101E-2</v>
      </c>
      <c r="H749" s="3">
        <f>[1]exposure.F!H747</f>
        <v>1.80096705397186E-6</v>
      </c>
      <c r="I749" s="1">
        <f>[1]exposure.F!I747</f>
        <v>12303</v>
      </c>
      <c r="J749" s="1" t="str">
        <f>[1]exposure.F!J747</f>
        <v>Intestinibacter</v>
      </c>
      <c r="K749" s="1">
        <f>[1]exposure.F!P747</f>
        <v>1.8421652702710601E-3</v>
      </c>
      <c r="L749" s="1">
        <f>[1]exposure.F!Q747</f>
        <v>22.702296371535301</v>
      </c>
    </row>
    <row r="750" spans="1:12" x14ac:dyDescent="0.2">
      <c r="A750" s="1">
        <v>747</v>
      </c>
      <c r="B750" s="1">
        <f>[1]exposure.F!A748</f>
        <v>20</v>
      </c>
      <c r="C750" s="1" t="str">
        <f>[1]exposure.F!C748</f>
        <v>rs6062862</v>
      </c>
      <c r="D750" s="1" t="str">
        <f>[1]exposure.F!E748</f>
        <v>A</v>
      </c>
      <c r="E750" s="1" t="str">
        <f>[1]exposure.F!D748</f>
        <v>G</v>
      </c>
      <c r="F750" s="1">
        <f>[1]exposure.F!F748</f>
        <v>9.2450811691062201E-2</v>
      </c>
      <c r="G750" s="1">
        <f>[1]exposure.F!G748</f>
        <v>2.0465817432424101E-2</v>
      </c>
      <c r="H750" s="3">
        <f>[1]exposure.F!H748</f>
        <v>6.67983564540511E-6</v>
      </c>
      <c r="I750" s="1">
        <f>[1]exposure.F!I748</f>
        <v>12189</v>
      </c>
      <c r="J750" s="1" t="str">
        <f>[1]exposure.F!J748</f>
        <v>Intestinibacter</v>
      </c>
      <c r="K750" s="1">
        <f>[1]exposure.F!P748</f>
        <v>1.6713550623005801E-3</v>
      </c>
      <c r="L750" s="1">
        <f>[1]exposure.F!Q748</f>
        <v>20.402904642216502</v>
      </c>
    </row>
    <row r="751" spans="1:12" x14ac:dyDescent="0.2">
      <c r="A751" s="1">
        <v>748</v>
      </c>
      <c r="B751" s="1">
        <f>[1]exposure.F!A749</f>
        <v>16</v>
      </c>
      <c r="C751" s="1" t="str">
        <f>[1]exposure.F!C749</f>
        <v>rs118030283</v>
      </c>
      <c r="D751" s="1" t="str">
        <f>[1]exposure.F!E749</f>
        <v>G</v>
      </c>
      <c r="E751" s="1" t="str">
        <f>[1]exposure.F!D749</f>
        <v>A</v>
      </c>
      <c r="F751" s="1">
        <f>[1]exposure.F!F749</f>
        <v>-0.15182896987497599</v>
      </c>
      <c r="G751" s="1">
        <f>[1]exposure.F!G749</f>
        <v>3.2447116692579402E-2</v>
      </c>
      <c r="H751" s="3">
        <f>[1]exposure.F!H749</f>
        <v>2.6743890537969502E-6</v>
      </c>
      <c r="I751" s="1">
        <f>[1]exposure.F!I749</f>
        <v>8830</v>
      </c>
      <c r="J751" s="1" t="str">
        <f>[1]exposure.F!J749</f>
        <v>Intestinibacter</v>
      </c>
      <c r="K751" s="1">
        <f>[1]exposure.F!P749</f>
        <v>2.4735505254058101E-3</v>
      </c>
      <c r="L751" s="1">
        <f>[1]exposure.F!Q749</f>
        <v>21.890651671225299</v>
      </c>
    </row>
    <row r="752" spans="1:12" x14ac:dyDescent="0.2">
      <c r="A752" s="1">
        <v>749</v>
      </c>
      <c r="B752" s="1">
        <f>[1]exposure.F!A750</f>
        <v>12</v>
      </c>
      <c r="C752" s="1" t="str">
        <f>[1]exposure.F!C750</f>
        <v>rs11109097</v>
      </c>
      <c r="D752" s="1" t="str">
        <f>[1]exposure.F!E750</f>
        <v>C</v>
      </c>
      <c r="E752" s="1" t="str">
        <f>[1]exposure.F!D750</f>
        <v>T</v>
      </c>
      <c r="F752" s="1">
        <f>[1]exposure.F!F750</f>
        <v>6.2427237923285903E-2</v>
      </c>
      <c r="G752" s="1">
        <f>[1]exposure.F!G750</f>
        <v>1.3853923213665201E-2</v>
      </c>
      <c r="H752" s="3">
        <f>[1]exposure.F!H750</f>
        <v>5.4948422425688301E-6</v>
      </c>
      <c r="I752" s="1">
        <f>[1]exposure.F!I750</f>
        <v>11886</v>
      </c>
      <c r="J752" s="1" t="str">
        <f>[1]exposure.F!J750</f>
        <v>Intestinibacter</v>
      </c>
      <c r="K752" s="1">
        <f>[1]exposure.F!P750</f>
        <v>1.70539774661537E-3</v>
      </c>
      <c r="L752" s="1">
        <f>[1]exposure.F!Q750</f>
        <v>20.301569070923399</v>
      </c>
    </row>
    <row r="753" spans="1:12" x14ac:dyDescent="0.2">
      <c r="A753" s="1">
        <v>750</v>
      </c>
      <c r="B753" s="1">
        <f>[1]exposure.F!A751</f>
        <v>6</v>
      </c>
      <c r="C753" s="1" t="str">
        <f>[1]exposure.F!C751</f>
        <v>rs9348442</v>
      </c>
      <c r="D753" s="1" t="str">
        <f>[1]exposure.F!E751</f>
        <v>C</v>
      </c>
      <c r="E753" s="1" t="str">
        <f>[1]exposure.F!D751</f>
        <v>T</v>
      </c>
      <c r="F753" s="1">
        <f>[1]exposure.F!F751</f>
        <v>9.9081964303549194E-2</v>
      </c>
      <c r="G753" s="1">
        <f>[1]exposure.F!G751</f>
        <v>2.21625262600357E-2</v>
      </c>
      <c r="H753" s="3">
        <f>[1]exposure.F!H751</f>
        <v>6.2593578084081699E-6</v>
      </c>
      <c r="I753" s="1">
        <f>[1]exposure.F!I751</f>
        <v>12303</v>
      </c>
      <c r="J753" s="1" t="str">
        <f>[1]exposure.F!J751</f>
        <v>Intestinibacter</v>
      </c>
      <c r="K753" s="1">
        <f>[1]exposure.F!P751</f>
        <v>1.6219396626167401E-3</v>
      </c>
      <c r="L753" s="1">
        <f>[1]exposure.F!Q751</f>
        <v>19.983892457639001</v>
      </c>
    </row>
    <row r="754" spans="1:12" x14ac:dyDescent="0.2">
      <c r="A754" s="1">
        <v>751</v>
      </c>
      <c r="B754" s="1">
        <f>[1]exposure.F!A752</f>
        <v>5</v>
      </c>
      <c r="C754" s="1" t="str">
        <f>[1]exposure.F!C752</f>
        <v>rs447950</v>
      </c>
      <c r="D754" s="1" t="str">
        <f>[1]exposure.F!E752</f>
        <v>A</v>
      </c>
      <c r="E754" s="1" t="str">
        <f>[1]exposure.F!D752</f>
        <v>G</v>
      </c>
      <c r="F754" s="1">
        <f>[1]exposure.F!F752</f>
        <v>6.2834173744627103E-2</v>
      </c>
      <c r="G754" s="1">
        <f>[1]exposure.F!G752</f>
        <v>1.3665230352296699E-2</v>
      </c>
      <c r="H754" s="3">
        <f>[1]exposure.F!H752</f>
        <v>5.6391089726249103E-6</v>
      </c>
      <c r="I754" s="1">
        <f>[1]exposure.F!I752</f>
        <v>12303</v>
      </c>
      <c r="J754" s="1" t="str">
        <f>[1]exposure.F!J752</f>
        <v>Intestinibacter</v>
      </c>
      <c r="K754" s="1">
        <f>[1]exposure.F!P752</f>
        <v>1.7155413459472499E-3</v>
      </c>
      <c r="L754" s="1">
        <f>[1]exposure.F!Q752</f>
        <v>21.139139163750201</v>
      </c>
    </row>
    <row r="755" spans="1:12" x14ac:dyDescent="0.2">
      <c r="A755" s="1">
        <v>752</v>
      </c>
      <c r="B755" s="1">
        <f>[1]exposure.F!A753</f>
        <v>6</v>
      </c>
      <c r="C755" s="1" t="str">
        <f>[1]exposure.F!C753</f>
        <v>rs62430350</v>
      </c>
      <c r="D755" s="1" t="str">
        <f>[1]exposure.F!E753</f>
        <v>T</v>
      </c>
      <c r="E755" s="1" t="str">
        <f>[1]exposure.F!D753</f>
        <v>C</v>
      </c>
      <c r="F755" s="1">
        <f>[1]exposure.F!F753</f>
        <v>0.15109572086044201</v>
      </c>
      <c r="G755" s="1">
        <f>[1]exposure.F!G753</f>
        <v>3.5147611291950501E-2</v>
      </c>
      <c r="H755" s="3">
        <f>[1]exposure.F!H753</f>
        <v>6.84228516627883E-6</v>
      </c>
      <c r="I755" s="1">
        <f>[1]exposure.F!I753</f>
        <v>7650</v>
      </c>
      <c r="J755" s="1" t="str">
        <f>[1]exposure.F!J753</f>
        <v>Intestinibacter</v>
      </c>
      <c r="K755" s="1">
        <f>[1]exposure.F!P753</f>
        <v>2.40992421401418E-3</v>
      </c>
      <c r="L755" s="1">
        <f>[1]exposure.F!Q753</f>
        <v>18.4756252454284</v>
      </c>
    </row>
    <row r="756" spans="1:12" x14ac:dyDescent="0.2">
      <c r="A756" s="1">
        <v>753</v>
      </c>
      <c r="B756" s="1">
        <f>[1]exposure.F!A754</f>
        <v>4</v>
      </c>
      <c r="C756" s="1" t="str">
        <f>[1]exposure.F!C754</f>
        <v>rs2702387</v>
      </c>
      <c r="D756" s="1" t="str">
        <f>[1]exposure.F!E754</f>
        <v>A</v>
      </c>
      <c r="E756" s="1" t="str">
        <f>[1]exposure.F!D754</f>
        <v>G</v>
      </c>
      <c r="F756" s="1">
        <f>[1]exposure.F!F754</f>
        <v>6.0855918382863201E-2</v>
      </c>
      <c r="G756" s="1">
        <f>[1]exposure.F!G754</f>
        <v>1.3214548689120399E-2</v>
      </c>
      <c r="H756" s="3">
        <f>[1]exposure.F!H754</f>
        <v>4.2599447130271901E-6</v>
      </c>
      <c r="I756" s="1">
        <f>[1]exposure.F!I754</f>
        <v>12291</v>
      </c>
      <c r="J756" s="1" t="str">
        <f>[1]exposure.F!J754</f>
        <v>Intestinibacter</v>
      </c>
      <c r="K756" s="1">
        <f>[1]exposure.F!P754</f>
        <v>1.72252298104158E-3</v>
      </c>
      <c r="L756" s="1">
        <f>[1]exposure.F!Q754</f>
        <v>21.204610342639199</v>
      </c>
    </row>
    <row r="757" spans="1:12" x14ac:dyDescent="0.2">
      <c r="A757" s="1">
        <v>754</v>
      </c>
      <c r="B757" s="1">
        <f>[1]exposure.F!A755</f>
        <v>3</v>
      </c>
      <c r="C757" s="1" t="str">
        <f>[1]exposure.F!C755</f>
        <v>rs68093214</v>
      </c>
      <c r="D757" s="1" t="str">
        <f>[1]exposure.F!E755</f>
        <v>C</v>
      </c>
      <c r="E757" s="1" t="str">
        <f>[1]exposure.F!D755</f>
        <v>T</v>
      </c>
      <c r="F757" s="1">
        <f>[1]exposure.F!F755</f>
        <v>6.6225756448618403E-2</v>
      </c>
      <c r="G757" s="1">
        <f>[1]exposure.F!G755</f>
        <v>1.498772943995E-2</v>
      </c>
      <c r="H757" s="3">
        <f>[1]exposure.F!H755</f>
        <v>9.2576885598392995E-6</v>
      </c>
      <c r="I757" s="1">
        <f>[1]exposure.F!I755</f>
        <v>11886</v>
      </c>
      <c r="J757" s="1" t="str">
        <f>[1]exposure.F!J755</f>
        <v>Intestinibacter</v>
      </c>
      <c r="K757" s="1">
        <f>[1]exposure.F!P755</f>
        <v>1.6399614122523799E-3</v>
      </c>
      <c r="L757" s="1">
        <f>[1]exposure.F!Q755</f>
        <v>19.521315627552902</v>
      </c>
    </row>
    <row r="758" spans="1:12" x14ac:dyDescent="0.2">
      <c r="A758" s="1">
        <v>755</v>
      </c>
      <c r="B758" s="1">
        <f>[1]exposure.F!A756</f>
        <v>11</v>
      </c>
      <c r="C758" s="1" t="str">
        <f>[1]exposure.F!C756</f>
        <v>rs2098844</v>
      </c>
      <c r="D758" s="1" t="str">
        <f>[1]exposure.F!E756</f>
        <v>C</v>
      </c>
      <c r="E758" s="1" t="str">
        <f>[1]exposure.F!D756</f>
        <v>T</v>
      </c>
      <c r="F758" s="1">
        <f>[1]exposure.F!F756</f>
        <v>-5.7529527519183901E-2</v>
      </c>
      <c r="G758" s="1">
        <f>[1]exposure.F!G756</f>
        <v>1.2841561776677E-2</v>
      </c>
      <c r="H758" s="3">
        <f>[1]exposure.F!H756</f>
        <v>6.7887861636761203E-6</v>
      </c>
      <c r="I758" s="1">
        <f>[1]exposure.F!I756</f>
        <v>12291</v>
      </c>
      <c r="J758" s="1" t="str">
        <f>[1]exposure.F!J756</f>
        <v>Intestinibacter</v>
      </c>
      <c r="K758" s="1">
        <f>[1]exposure.F!P756</f>
        <v>1.6302346717083399E-3</v>
      </c>
      <c r="L758" s="1">
        <f>[1]exposure.F!Q756</f>
        <v>20.066667257332401</v>
      </c>
    </row>
    <row r="759" spans="1:12" x14ac:dyDescent="0.2">
      <c r="A759" s="1">
        <v>756</v>
      </c>
      <c r="B759" s="1">
        <f>[1]exposure.F!A757</f>
        <v>2</v>
      </c>
      <c r="C759" s="1" t="str">
        <f>[1]exposure.F!C757</f>
        <v>rs893394</v>
      </c>
      <c r="D759" s="1" t="str">
        <f>[1]exposure.F!E757</f>
        <v>G</v>
      </c>
      <c r="E759" s="1" t="str">
        <f>[1]exposure.F!D757</f>
        <v>A</v>
      </c>
      <c r="F759" s="1">
        <f>[1]exposure.F!F757</f>
        <v>5.8332172452974097E-2</v>
      </c>
      <c r="G759" s="1">
        <f>[1]exposure.F!G757</f>
        <v>1.30729375792873E-2</v>
      </c>
      <c r="H759" s="3">
        <f>[1]exposure.F!H757</f>
        <v>7.8503750575662092E-6</v>
      </c>
      <c r="I759" s="1">
        <f>[1]exposure.F!I757</f>
        <v>11886</v>
      </c>
      <c r="J759" s="1" t="str">
        <f>[1]exposure.F!J757</f>
        <v>Intestinibacter</v>
      </c>
      <c r="K759" s="1">
        <f>[1]exposure.F!P757</f>
        <v>1.6722736015592299E-3</v>
      </c>
      <c r="L759" s="1">
        <f>[1]exposure.F!Q757</f>
        <v>19.906588743783299</v>
      </c>
    </row>
    <row r="760" spans="1:12" x14ac:dyDescent="0.2">
      <c r="A760" s="1">
        <v>757</v>
      </c>
      <c r="B760" s="1">
        <f>[1]exposure.F!A758</f>
        <v>10</v>
      </c>
      <c r="C760" s="1" t="str">
        <f>[1]exposure.F!C758</f>
        <v>rs11258178</v>
      </c>
      <c r="D760" s="1" t="str">
        <f>[1]exposure.F!E758</f>
        <v>A</v>
      </c>
      <c r="E760" s="1" t="str">
        <f>[1]exposure.F!D758</f>
        <v>G</v>
      </c>
      <c r="F760" s="1">
        <f>[1]exposure.F!F758</f>
        <v>6.60742320663152E-2</v>
      </c>
      <c r="G760" s="1">
        <f>[1]exposure.F!G758</f>
        <v>1.34138858839776E-2</v>
      </c>
      <c r="H760" s="3">
        <f>[1]exposure.F!H758</f>
        <v>6.9819481869629898E-7</v>
      </c>
      <c r="I760" s="1">
        <f>[1]exposure.F!I758</f>
        <v>11766</v>
      </c>
      <c r="J760" s="1" t="str">
        <f>[1]exposure.F!J758</f>
        <v>Intestinimonas</v>
      </c>
      <c r="K760" s="1">
        <f>[1]exposure.F!P758</f>
        <v>2.0579343653533699E-3</v>
      </c>
      <c r="L760" s="1">
        <f>[1]exposure.F!Q758</f>
        <v>24.259464259201099</v>
      </c>
    </row>
    <row r="761" spans="1:12" x14ac:dyDescent="0.2">
      <c r="A761" s="1">
        <v>758</v>
      </c>
      <c r="B761" s="1">
        <f>[1]exposure.F!A759</f>
        <v>11</v>
      </c>
      <c r="C761" s="1" t="str">
        <f>[1]exposure.F!C759</f>
        <v>rs12226153</v>
      </c>
      <c r="D761" s="1" t="str">
        <f>[1]exposure.F!E759</f>
        <v>A</v>
      </c>
      <c r="E761" s="1" t="str">
        <f>[1]exposure.F!D759</f>
        <v>G</v>
      </c>
      <c r="F761" s="1">
        <f>[1]exposure.F!F759</f>
        <v>-0.151142451496101</v>
      </c>
      <c r="G761" s="1">
        <f>[1]exposure.F!G759</f>
        <v>3.0692228990877202E-2</v>
      </c>
      <c r="H761" s="3">
        <f>[1]exposure.F!H759</f>
        <v>5.1217059499309996E-7</v>
      </c>
      <c r="I761" s="1">
        <f>[1]exposure.F!I759</f>
        <v>9023</v>
      </c>
      <c r="J761" s="1" t="str">
        <f>[1]exposure.F!J759</f>
        <v>Intestinimonas</v>
      </c>
      <c r="K761" s="1">
        <f>[1]exposure.F!P759</f>
        <v>2.6803990903657301E-3</v>
      </c>
      <c r="L761" s="1">
        <f>[1]exposure.F!Q759</f>
        <v>24.244866111259899</v>
      </c>
    </row>
    <row r="762" spans="1:12" x14ac:dyDescent="0.2">
      <c r="A762" s="1">
        <v>759</v>
      </c>
      <c r="B762" s="1">
        <f>[1]exposure.F!A760</f>
        <v>16</v>
      </c>
      <c r="C762" s="1" t="str">
        <f>[1]exposure.F!C760</f>
        <v>rs4784055</v>
      </c>
      <c r="D762" s="1" t="str">
        <f>[1]exposure.F!E760</f>
        <v>T</v>
      </c>
      <c r="E762" s="1" t="str">
        <f>[1]exposure.F!D760</f>
        <v>C</v>
      </c>
      <c r="F762" s="1">
        <f>[1]exposure.F!F760</f>
        <v>-0.17532395433075801</v>
      </c>
      <c r="G762" s="1">
        <f>[1]exposure.F!G760</f>
        <v>3.8599022818148997E-2</v>
      </c>
      <c r="H762" s="3">
        <f>[1]exposure.F!H760</f>
        <v>8.7181201049041398E-7</v>
      </c>
      <c r="I762" s="1">
        <f>[1]exposure.F!I760</f>
        <v>3193</v>
      </c>
      <c r="J762" s="1" t="str">
        <f>[1]exposure.F!J760</f>
        <v>Intestinimonas</v>
      </c>
      <c r="K762" s="1">
        <f>[1]exposure.F!P760</f>
        <v>6.4199822100832003E-3</v>
      </c>
      <c r="L762" s="1">
        <f>[1]exposure.F!Q760</f>
        <v>20.618533852909199</v>
      </c>
    </row>
    <row r="763" spans="1:12" x14ac:dyDescent="0.2">
      <c r="A763" s="1">
        <v>760</v>
      </c>
      <c r="B763" s="1">
        <f>[1]exposure.F!A761</f>
        <v>2</v>
      </c>
      <c r="C763" s="1" t="str">
        <f>[1]exposure.F!C761</f>
        <v>rs716604</v>
      </c>
      <c r="D763" s="1" t="str">
        <f>[1]exposure.F!E761</f>
        <v>A</v>
      </c>
      <c r="E763" s="1" t="str">
        <f>[1]exposure.F!D761</f>
        <v>G</v>
      </c>
      <c r="F763" s="1">
        <f>[1]exposure.F!F761</f>
        <v>8.18068347959367E-2</v>
      </c>
      <c r="G763" s="1">
        <f>[1]exposure.F!G761</f>
        <v>1.65992382272966E-2</v>
      </c>
      <c r="H763" s="3">
        <f>[1]exposure.F!H761</f>
        <v>8.5663034892777198E-7</v>
      </c>
      <c r="I763" s="1">
        <f>[1]exposure.F!I761</f>
        <v>12090</v>
      </c>
      <c r="J763" s="1" t="str">
        <f>[1]exposure.F!J761</f>
        <v>Intestinimonas</v>
      </c>
      <c r="K763" s="1">
        <f>[1]exposure.F!P761</f>
        <v>2.0049564657460598E-3</v>
      </c>
      <c r="L763" s="1">
        <f>[1]exposure.F!Q761</f>
        <v>24.284603330403801</v>
      </c>
    </row>
    <row r="764" spans="1:12" x14ac:dyDescent="0.2">
      <c r="A764" s="1">
        <v>761</v>
      </c>
      <c r="B764" s="1">
        <f>[1]exposure.F!A762</f>
        <v>16</v>
      </c>
      <c r="C764" s="1" t="str">
        <f>[1]exposure.F!C762</f>
        <v>rs2930225</v>
      </c>
      <c r="D764" s="1" t="str">
        <f>[1]exposure.F!E762</f>
        <v>G</v>
      </c>
      <c r="E764" s="1" t="str">
        <f>[1]exposure.F!D762</f>
        <v>T</v>
      </c>
      <c r="F764" s="1">
        <f>[1]exposure.F!F762</f>
        <v>7.2952383854117897E-2</v>
      </c>
      <c r="G764" s="1">
        <f>[1]exposure.F!G762</f>
        <v>1.52948475897603E-2</v>
      </c>
      <c r="H764" s="3">
        <f>[1]exposure.F!H762</f>
        <v>1.34621867947098E-6</v>
      </c>
      <c r="I764" s="1">
        <f>[1]exposure.F!I762</f>
        <v>12003</v>
      </c>
      <c r="J764" s="1" t="str">
        <f>[1]exposure.F!J762</f>
        <v>Intestinimonas</v>
      </c>
      <c r="K764" s="1">
        <f>[1]exposure.F!P762</f>
        <v>1.8918054984427099E-3</v>
      </c>
      <c r="L764" s="1">
        <f>[1]exposure.F!Q762</f>
        <v>22.7465899106748</v>
      </c>
    </row>
    <row r="765" spans="1:12" x14ac:dyDescent="0.2">
      <c r="A765" s="1">
        <v>762</v>
      </c>
      <c r="B765" s="1">
        <f>[1]exposure.F!A763</f>
        <v>3</v>
      </c>
      <c r="C765" s="1" t="str">
        <f>[1]exposure.F!C763</f>
        <v>rs62240188</v>
      </c>
      <c r="D765" s="1" t="str">
        <f>[1]exposure.F!E763</f>
        <v>G</v>
      </c>
      <c r="E765" s="1" t="str">
        <f>[1]exposure.F!D763</f>
        <v>A</v>
      </c>
      <c r="F765" s="1">
        <f>[1]exposure.F!F763</f>
        <v>0.13007357310797099</v>
      </c>
      <c r="G765" s="1">
        <f>[1]exposure.F!G763</f>
        <v>2.671788381193E-2</v>
      </c>
      <c r="H765" s="3">
        <f>[1]exposure.F!H763</f>
        <v>2.2030786521902002E-6</v>
      </c>
      <c r="I765" s="1">
        <f>[1]exposure.F!I763</f>
        <v>10252</v>
      </c>
      <c r="J765" s="1" t="str">
        <f>[1]exposure.F!J763</f>
        <v>Intestinimonas</v>
      </c>
      <c r="K765" s="1">
        <f>[1]exposure.F!P763</f>
        <v>2.3065482893073401E-3</v>
      </c>
      <c r="L765" s="1">
        <f>[1]exposure.F!Q763</f>
        <v>23.6967777275297</v>
      </c>
    </row>
    <row r="766" spans="1:12" x14ac:dyDescent="0.2">
      <c r="A766" s="1">
        <v>763</v>
      </c>
      <c r="B766" s="1">
        <f>[1]exposure.F!A764</f>
        <v>5</v>
      </c>
      <c r="C766" s="1" t="str">
        <f>[1]exposure.F!C764</f>
        <v>rs2731794</v>
      </c>
      <c r="D766" s="1" t="str">
        <f>[1]exposure.F!E764</f>
        <v>C</v>
      </c>
      <c r="E766" s="1" t="str">
        <f>[1]exposure.F!D764</f>
        <v>T</v>
      </c>
      <c r="F766" s="1">
        <f>[1]exposure.F!F764</f>
        <v>0.120632118397556</v>
      </c>
      <c r="G766" s="1">
        <f>[1]exposure.F!G764</f>
        <v>2.5752925292508101E-2</v>
      </c>
      <c r="H766" s="3">
        <f>[1]exposure.F!H764</f>
        <v>1.9174368490514702E-6</v>
      </c>
      <c r="I766" s="1">
        <f>[1]exposure.F!I764</f>
        <v>11079</v>
      </c>
      <c r="J766" s="1" t="str">
        <f>[1]exposure.F!J764</f>
        <v>Intestinimonas</v>
      </c>
      <c r="K766" s="1">
        <f>[1]exposure.F!P764</f>
        <v>1.9765733984727502E-3</v>
      </c>
      <c r="L766" s="1">
        <f>[1]exposure.F!Q764</f>
        <v>21.937865335924901</v>
      </c>
    </row>
    <row r="767" spans="1:12" x14ac:dyDescent="0.2">
      <c r="A767" s="1">
        <v>764</v>
      </c>
      <c r="B767" s="1">
        <f>[1]exposure.F!A765</f>
        <v>15</v>
      </c>
      <c r="C767" s="1" t="str">
        <f>[1]exposure.F!C765</f>
        <v>rs7170984</v>
      </c>
      <c r="D767" s="1" t="str">
        <f>[1]exposure.F!E765</f>
        <v>T</v>
      </c>
      <c r="E767" s="1" t="str">
        <f>[1]exposure.F!D765</f>
        <v>C</v>
      </c>
      <c r="F767" s="1">
        <f>[1]exposure.F!F765</f>
        <v>-6.5811569987917998E-2</v>
      </c>
      <c r="G767" s="1">
        <f>[1]exposure.F!G765</f>
        <v>1.4076732767137E-2</v>
      </c>
      <c r="H767" s="3">
        <f>[1]exposure.F!H765</f>
        <v>2.9835584656762399E-6</v>
      </c>
      <c r="I767" s="1">
        <f>[1]exposure.F!I765</f>
        <v>12090</v>
      </c>
      <c r="J767" s="1" t="str">
        <f>[1]exposure.F!J765</f>
        <v>Intestinimonas</v>
      </c>
      <c r="K767" s="1">
        <f>[1]exposure.F!P765</f>
        <v>1.8046376658131E-3</v>
      </c>
      <c r="L767" s="1">
        <f>[1]exposure.F!Q765</f>
        <v>21.8538984726775</v>
      </c>
    </row>
    <row r="768" spans="1:12" x14ac:dyDescent="0.2">
      <c r="A768" s="1">
        <v>765</v>
      </c>
      <c r="B768" s="1">
        <f>[1]exposure.F!A766</f>
        <v>7</v>
      </c>
      <c r="C768" s="1" t="str">
        <f>[1]exposure.F!C766</f>
        <v>rs10262702</v>
      </c>
      <c r="D768" s="1" t="str">
        <f>[1]exposure.F!E766</f>
        <v>T</v>
      </c>
      <c r="E768" s="1" t="str">
        <f>[1]exposure.F!D766</f>
        <v>C</v>
      </c>
      <c r="F768" s="1">
        <f>[1]exposure.F!F766</f>
        <v>9.1801711579165904E-2</v>
      </c>
      <c r="G768" s="1">
        <f>[1]exposure.F!G766</f>
        <v>1.9488467881868501E-2</v>
      </c>
      <c r="H768" s="3">
        <f>[1]exposure.F!H766</f>
        <v>2.0607313879260099E-6</v>
      </c>
      <c r="I768" s="1">
        <f>[1]exposure.F!I766</f>
        <v>11766</v>
      </c>
      <c r="J768" s="1" t="str">
        <f>[1]exposure.F!J766</f>
        <v>Intestinimonas</v>
      </c>
      <c r="K768" s="1">
        <f>[1]exposure.F!P766</f>
        <v>1.8823442654552699E-3</v>
      </c>
      <c r="L768" s="1">
        <f>[1]exposure.F!Q766</f>
        <v>22.185658986784901</v>
      </c>
    </row>
    <row r="769" spans="1:12" x14ac:dyDescent="0.2">
      <c r="A769" s="1">
        <v>766</v>
      </c>
      <c r="B769" s="1">
        <f>[1]exposure.F!A767</f>
        <v>1</v>
      </c>
      <c r="C769" s="1" t="str">
        <f>[1]exposure.F!C767</f>
        <v>rs12566247</v>
      </c>
      <c r="D769" s="1" t="str">
        <f>[1]exposure.F!E767</f>
        <v>T</v>
      </c>
      <c r="E769" s="1" t="str">
        <f>[1]exposure.F!D767</f>
        <v>A</v>
      </c>
      <c r="F769" s="1">
        <f>[1]exposure.F!F767</f>
        <v>6.3708440521694498E-2</v>
      </c>
      <c r="G769" s="1">
        <f>[1]exposure.F!G767</f>
        <v>1.3535547864256699E-2</v>
      </c>
      <c r="H769" s="3">
        <f>[1]exposure.F!H767</f>
        <v>2.1905359742041302E-6</v>
      </c>
      <c r="I769" s="1">
        <f>[1]exposure.F!I767</f>
        <v>12076</v>
      </c>
      <c r="J769" s="1" t="str">
        <f>[1]exposure.F!J767</f>
        <v>Intestinimonas</v>
      </c>
      <c r="K769" s="1">
        <f>[1]exposure.F!P767</f>
        <v>1.8311468766862801E-3</v>
      </c>
      <c r="L769" s="1">
        <f>[1]exposure.F!Q767</f>
        <v>22.149826975595701</v>
      </c>
    </row>
    <row r="770" spans="1:12" x14ac:dyDescent="0.2">
      <c r="A770" s="1">
        <v>767</v>
      </c>
      <c r="B770" s="1">
        <f>[1]exposure.F!A768</f>
        <v>7</v>
      </c>
      <c r="C770" s="1" t="str">
        <f>[1]exposure.F!C768</f>
        <v>rs1859797</v>
      </c>
      <c r="D770" s="1" t="str">
        <f>[1]exposure.F!E768</f>
        <v>G</v>
      </c>
      <c r="E770" s="1" t="str">
        <f>[1]exposure.F!D768</f>
        <v>A</v>
      </c>
      <c r="F770" s="1">
        <f>[1]exposure.F!F768</f>
        <v>6.0367954514556899E-2</v>
      </c>
      <c r="G770" s="1">
        <f>[1]exposure.F!G768</f>
        <v>1.31792534573361E-2</v>
      </c>
      <c r="H770" s="3">
        <f>[1]exposure.F!H768</f>
        <v>4.1223469193625504E-6</v>
      </c>
      <c r="I770" s="1">
        <f>[1]exposure.F!I768</f>
        <v>11766</v>
      </c>
      <c r="J770" s="1" t="str">
        <f>[1]exposure.F!J768</f>
        <v>Intestinimonas</v>
      </c>
      <c r="K770" s="1">
        <f>[1]exposure.F!P768</f>
        <v>1.78003568251687E-3</v>
      </c>
      <c r="L770" s="1">
        <f>[1]exposure.F!Q768</f>
        <v>20.977680789470099</v>
      </c>
    </row>
    <row r="771" spans="1:12" x14ac:dyDescent="0.2">
      <c r="A771" s="1">
        <v>768</v>
      </c>
      <c r="B771" s="1">
        <f>[1]exposure.F!A769</f>
        <v>8</v>
      </c>
      <c r="C771" s="1" t="str">
        <f>[1]exposure.F!C769</f>
        <v>rs17067892</v>
      </c>
      <c r="D771" s="1" t="str">
        <f>[1]exposure.F!E769</f>
        <v>C</v>
      </c>
      <c r="E771" s="1" t="str">
        <f>[1]exposure.F!D769</f>
        <v>T</v>
      </c>
      <c r="F771" s="1">
        <f>[1]exposure.F!F769</f>
        <v>0.10719379219964301</v>
      </c>
      <c r="G771" s="1">
        <f>[1]exposure.F!G769</f>
        <v>2.5001344223549899E-2</v>
      </c>
      <c r="H771" s="3">
        <f>[1]exposure.F!H769</f>
        <v>6.3792627795951802E-6</v>
      </c>
      <c r="I771" s="1">
        <f>[1]exposure.F!I769</f>
        <v>11544</v>
      </c>
      <c r="J771" s="1" t="str">
        <f>[1]exposure.F!J769</f>
        <v>Intestinimonas</v>
      </c>
      <c r="K771" s="1">
        <f>[1]exposure.F!P769</f>
        <v>1.5898831487731501E-3</v>
      </c>
      <c r="L771" s="1">
        <f>[1]exposure.F!Q769</f>
        <v>18.379652803412199</v>
      </c>
    </row>
    <row r="772" spans="1:12" x14ac:dyDescent="0.2">
      <c r="A772" s="1">
        <v>769</v>
      </c>
      <c r="B772" s="1">
        <f>[1]exposure.F!A770</f>
        <v>2</v>
      </c>
      <c r="C772" s="1" t="str">
        <f>[1]exposure.F!C770</f>
        <v>rs72982915</v>
      </c>
      <c r="D772" s="1" t="str">
        <f>[1]exposure.F!E770</f>
        <v>C</v>
      </c>
      <c r="E772" s="1" t="str">
        <f>[1]exposure.F!D770</f>
        <v>T</v>
      </c>
      <c r="F772" s="1">
        <f>[1]exposure.F!F770</f>
        <v>0.183157909213471</v>
      </c>
      <c r="G772" s="1">
        <f>[1]exposure.F!G770</f>
        <v>4.0274271946283101E-2</v>
      </c>
      <c r="H772" s="3">
        <f>[1]exposure.F!H770</f>
        <v>4.9115694355512498E-6</v>
      </c>
      <c r="I772" s="1">
        <f>[1]exposure.F!I770</f>
        <v>5591</v>
      </c>
      <c r="J772" s="1" t="str">
        <f>[1]exposure.F!J770</f>
        <v>Intestinimonas</v>
      </c>
      <c r="K772" s="1">
        <f>[1]exposure.F!P770</f>
        <v>3.6855549680140298E-3</v>
      </c>
      <c r="L772" s="1">
        <f>[1]exposure.F!Q770</f>
        <v>20.674764697975501</v>
      </c>
    </row>
    <row r="773" spans="1:12" x14ac:dyDescent="0.2">
      <c r="A773" s="1">
        <v>770</v>
      </c>
      <c r="B773" s="1">
        <f>[1]exposure.F!A771</f>
        <v>4</v>
      </c>
      <c r="C773" s="1" t="str">
        <f>[1]exposure.F!C771</f>
        <v>rs994794</v>
      </c>
      <c r="D773" s="1" t="str">
        <f>[1]exposure.F!E771</f>
        <v>G</v>
      </c>
      <c r="E773" s="1" t="str">
        <f>[1]exposure.F!D771</f>
        <v>C</v>
      </c>
      <c r="F773" s="1">
        <f>[1]exposure.F!F771</f>
        <v>-0.14190481824092299</v>
      </c>
      <c r="G773" s="1">
        <f>[1]exposure.F!G771</f>
        <v>3.1507361973939697E-2</v>
      </c>
      <c r="H773" s="3">
        <f>[1]exposure.F!H771</f>
        <v>7.3050254317437203E-6</v>
      </c>
      <c r="I773" s="1">
        <f>[1]exposure.F!I771</f>
        <v>9250</v>
      </c>
      <c r="J773" s="1" t="str">
        <f>[1]exposure.F!J771</f>
        <v>Intestinimonas</v>
      </c>
      <c r="K773" s="1">
        <f>[1]exposure.F!P771</f>
        <v>2.1881501672320401E-3</v>
      </c>
      <c r="L773" s="1">
        <f>[1]exposure.F!Q771</f>
        <v>20.280389283764698</v>
      </c>
    </row>
    <row r="774" spans="1:12" x14ac:dyDescent="0.2">
      <c r="A774" s="1">
        <v>771</v>
      </c>
      <c r="B774" s="1">
        <f>[1]exposure.F!A772</f>
        <v>20</v>
      </c>
      <c r="C774" s="1" t="str">
        <f>[1]exposure.F!C772</f>
        <v>rs4113676</v>
      </c>
      <c r="D774" s="1" t="str">
        <f>[1]exposure.F!E772</f>
        <v>A</v>
      </c>
      <c r="E774" s="1" t="str">
        <f>[1]exposure.F!D772</f>
        <v>C</v>
      </c>
      <c r="F774" s="1">
        <f>[1]exposure.F!F772</f>
        <v>-0.21850690613047799</v>
      </c>
      <c r="G774" s="1">
        <f>[1]exposure.F!G772</f>
        <v>4.9015185490006101E-2</v>
      </c>
      <c r="H774" s="3">
        <f>[1]exposure.F!H772</f>
        <v>7.4163543278077203E-6</v>
      </c>
      <c r="I774" s="1">
        <f>[1]exposure.F!I772</f>
        <v>3170</v>
      </c>
      <c r="J774" s="1" t="str">
        <f>[1]exposure.F!J772</f>
        <v>Intestinimonas</v>
      </c>
      <c r="K774" s="1">
        <f>[1]exposure.F!P772</f>
        <v>6.2301084572002497E-3</v>
      </c>
      <c r="L774" s="1">
        <f>[1]exposure.F!Q772</f>
        <v>19.860718019711101</v>
      </c>
    </row>
    <row r="775" spans="1:12" x14ac:dyDescent="0.2">
      <c r="A775" s="1">
        <v>772</v>
      </c>
      <c r="B775" s="1">
        <f>[1]exposure.F!A773</f>
        <v>3</v>
      </c>
      <c r="C775" s="1" t="str">
        <f>[1]exposure.F!C773</f>
        <v>rs9823439</v>
      </c>
      <c r="D775" s="1" t="str">
        <f>[1]exposure.F!E773</f>
        <v>T</v>
      </c>
      <c r="E775" s="1" t="str">
        <f>[1]exposure.F!D773</f>
        <v>C</v>
      </c>
      <c r="F775" s="1">
        <f>[1]exposure.F!F773</f>
        <v>-5.8194711079539503E-2</v>
      </c>
      <c r="G775" s="1">
        <f>[1]exposure.F!G773</f>
        <v>1.3145465192153E-2</v>
      </c>
      <c r="H775" s="3">
        <f>[1]exposure.F!H773</f>
        <v>9.8587594425998996E-6</v>
      </c>
      <c r="I775" s="1">
        <f>[1]exposure.F!I773</f>
        <v>11766</v>
      </c>
      <c r="J775" s="1" t="str">
        <f>[1]exposure.F!J773</f>
        <v>Intestinimonas</v>
      </c>
      <c r="K775" s="1">
        <f>[1]exposure.F!P773</f>
        <v>1.66288985824033E-3</v>
      </c>
      <c r="L775" s="1">
        <f>[1]exposure.F!Q773</f>
        <v>19.594820320324001</v>
      </c>
    </row>
    <row r="776" spans="1:12" x14ac:dyDescent="0.2">
      <c r="A776" s="1">
        <v>773</v>
      </c>
      <c r="B776" s="1">
        <f>[1]exposure.F!A774</f>
        <v>6</v>
      </c>
      <c r="C776" s="1" t="str">
        <f>[1]exposure.F!C774</f>
        <v>rs62427239</v>
      </c>
      <c r="D776" s="1" t="str">
        <f>[1]exposure.F!E774</f>
        <v>C</v>
      </c>
      <c r="E776" s="1" t="str">
        <f>[1]exposure.F!D774</f>
        <v>A</v>
      </c>
      <c r="F776" s="1">
        <f>[1]exposure.F!F774</f>
        <v>0.16265813215680799</v>
      </c>
      <c r="G776" s="1">
        <f>[1]exposure.F!G774</f>
        <v>3.6764706414936503E-2</v>
      </c>
      <c r="H776" s="3">
        <f>[1]exposure.F!H774</f>
        <v>9.4050528349907301E-6</v>
      </c>
      <c r="I776" s="1">
        <f>[1]exposure.F!I774</f>
        <v>6385</v>
      </c>
      <c r="J776" s="1" t="str">
        <f>[1]exposure.F!J774</f>
        <v>Intestinimonas</v>
      </c>
      <c r="K776" s="1">
        <f>[1]exposure.F!P774</f>
        <v>3.0563218018408301E-3</v>
      </c>
      <c r="L776" s="1">
        <f>[1]exposure.F!Q774</f>
        <v>19.568309110910899</v>
      </c>
    </row>
    <row r="777" spans="1:12" x14ac:dyDescent="0.2">
      <c r="A777" s="1">
        <v>774</v>
      </c>
      <c r="B777" s="1">
        <f>[1]exposure.F!A775</f>
        <v>3</v>
      </c>
      <c r="C777" s="1" t="str">
        <f>[1]exposure.F!C775</f>
        <v>rs2276760</v>
      </c>
      <c r="D777" s="1" t="str">
        <f>[1]exposure.F!E775</f>
        <v>A</v>
      </c>
      <c r="E777" s="1" t="str">
        <f>[1]exposure.F!D775</f>
        <v>G</v>
      </c>
      <c r="F777" s="1">
        <f>[1]exposure.F!F775</f>
        <v>-6.8523350274464601E-2</v>
      </c>
      <c r="G777" s="1">
        <f>[1]exposure.F!G775</f>
        <v>1.5254562851770501E-2</v>
      </c>
      <c r="H777" s="3">
        <f>[1]exposure.F!H775</f>
        <v>7.8406241270471E-6</v>
      </c>
      <c r="I777" s="1">
        <f>[1]exposure.F!I775</f>
        <v>12081</v>
      </c>
      <c r="J777" s="1" t="str">
        <f>[1]exposure.F!J775</f>
        <v>Intestinimonas</v>
      </c>
      <c r="K777" s="1">
        <f>[1]exposure.F!P775</f>
        <v>1.6674391550129E-3</v>
      </c>
      <c r="L777" s="1">
        <f>[1]exposure.F!Q775</f>
        <v>20.1746375339632</v>
      </c>
    </row>
    <row r="778" spans="1:12" x14ac:dyDescent="0.2">
      <c r="A778" s="1">
        <v>775</v>
      </c>
      <c r="B778" s="1">
        <f>[1]exposure.F!A776</f>
        <v>6</v>
      </c>
      <c r="C778" s="1" t="str">
        <f>[1]exposure.F!C776</f>
        <v>rs6934519</v>
      </c>
      <c r="D778" s="1" t="str">
        <f>[1]exposure.F!E776</f>
        <v>C</v>
      </c>
      <c r="E778" s="1" t="str">
        <f>[1]exposure.F!D776</f>
        <v>T</v>
      </c>
      <c r="F778" s="1">
        <f>[1]exposure.F!F776</f>
        <v>6.9237276434229597E-2</v>
      </c>
      <c r="G778" s="1">
        <f>[1]exposure.F!G776</f>
        <v>1.5115351935716399E-2</v>
      </c>
      <c r="H778" s="3">
        <f>[1]exposure.F!H776</f>
        <v>8.5695644368318705E-6</v>
      </c>
      <c r="I778" s="1">
        <f>[1]exposure.F!I776</f>
        <v>12089</v>
      </c>
      <c r="J778" s="1" t="str">
        <f>[1]exposure.F!J776</f>
        <v>Intestinimonas</v>
      </c>
      <c r="K778" s="1">
        <f>[1]exposure.F!P776</f>
        <v>1.7326064751509199E-3</v>
      </c>
      <c r="L778" s="1">
        <f>[1]exposure.F!Q776</f>
        <v>20.978361710486901</v>
      </c>
    </row>
    <row r="779" spans="1:12" x14ac:dyDescent="0.2">
      <c r="A779" s="1">
        <v>776</v>
      </c>
      <c r="B779" s="1">
        <f>[1]exposure.F!A777</f>
        <v>13</v>
      </c>
      <c r="C779" s="1" t="str">
        <f>[1]exposure.F!C777</f>
        <v>rs1000888</v>
      </c>
      <c r="D779" s="1" t="str">
        <f>[1]exposure.F!E777</f>
        <v>C</v>
      </c>
      <c r="E779" s="1" t="str">
        <f>[1]exposure.F!D777</f>
        <v>G</v>
      </c>
      <c r="F779" s="1">
        <f>[1]exposure.F!F777</f>
        <v>-5.8503765905770201E-2</v>
      </c>
      <c r="G779" s="1">
        <f>[1]exposure.F!G777</f>
        <v>1.32190104728438E-2</v>
      </c>
      <c r="H779" s="3">
        <f>[1]exposure.F!H777</f>
        <v>9.7129900715100207E-6</v>
      </c>
      <c r="I779" s="1">
        <f>[1]exposure.F!I777</f>
        <v>12090</v>
      </c>
      <c r="J779" s="1" t="str">
        <f>[1]exposure.F!J777</f>
        <v>Intestinimonas</v>
      </c>
      <c r="K779" s="1">
        <f>[1]exposure.F!P777</f>
        <v>1.6174855790788199E-3</v>
      </c>
      <c r="L779" s="1">
        <f>[1]exposure.F!Q777</f>
        <v>19.583842262347101</v>
      </c>
    </row>
    <row r="780" spans="1:12" x14ac:dyDescent="0.2">
      <c r="A780" s="1">
        <v>777</v>
      </c>
      <c r="B780" s="1">
        <f>[1]exposure.F!A778</f>
        <v>20</v>
      </c>
      <c r="C780" s="1" t="str">
        <f>[1]exposure.F!C778</f>
        <v>rs6112314</v>
      </c>
      <c r="D780" s="1" t="str">
        <f>[1]exposure.F!E778</f>
        <v>A</v>
      </c>
      <c r="E780" s="1" t="str">
        <f>[1]exposure.F!D778</f>
        <v>C</v>
      </c>
      <c r="F780" s="1">
        <f>[1]exposure.F!F778</f>
        <v>-5.6171475822678098E-2</v>
      </c>
      <c r="G780" s="1">
        <f>[1]exposure.F!G778</f>
        <v>1.0817419226319999E-2</v>
      </c>
      <c r="H780" s="3">
        <f>[1]exposure.F!H778</f>
        <v>2.43212464754471E-7</v>
      </c>
      <c r="I780" s="1">
        <f>[1]exposure.F!I778</f>
        <v>17842</v>
      </c>
      <c r="J780" s="1" t="str">
        <f>[1]exposure.F!J778</f>
        <v>Lachnoclostridium</v>
      </c>
      <c r="K780" s="1">
        <f>[1]exposure.F!P778</f>
        <v>1.5089851747886599E-3</v>
      </c>
      <c r="L780" s="1">
        <f>[1]exposure.F!Q778</f>
        <v>26.960979236194898</v>
      </c>
    </row>
    <row r="781" spans="1:12" x14ac:dyDescent="0.2">
      <c r="A781" s="1">
        <v>778</v>
      </c>
      <c r="B781" s="1">
        <f>[1]exposure.F!A779</f>
        <v>3</v>
      </c>
      <c r="C781" s="1" t="str">
        <f>[1]exposure.F!C779</f>
        <v>rs62285313</v>
      </c>
      <c r="D781" s="1" t="str">
        <f>[1]exposure.F!E779</f>
        <v>A</v>
      </c>
      <c r="E781" s="1" t="str">
        <f>[1]exposure.F!D779</f>
        <v>G</v>
      </c>
      <c r="F781" s="1">
        <f>[1]exposure.F!F779</f>
        <v>8.6420324712603497E-2</v>
      </c>
      <c r="G781" s="1">
        <f>[1]exposure.F!G779</f>
        <v>1.81565440589373E-2</v>
      </c>
      <c r="H781" s="3">
        <f>[1]exposure.F!H779</f>
        <v>1.5833075611098701E-6</v>
      </c>
      <c r="I781" s="1">
        <f>[1]exposure.F!I779</f>
        <v>16991</v>
      </c>
      <c r="J781" s="1" t="str">
        <f>[1]exposure.F!J779</f>
        <v>Lachnoclostridium</v>
      </c>
      <c r="K781" s="1">
        <f>[1]exposure.F!P779</f>
        <v>1.33158160820067E-3</v>
      </c>
      <c r="L781" s="1">
        <f>[1]exposure.F!Q779</f>
        <v>22.652403465557502</v>
      </c>
    </row>
    <row r="782" spans="1:12" x14ac:dyDescent="0.2">
      <c r="A782" s="1">
        <v>779</v>
      </c>
      <c r="B782" s="1">
        <f>[1]exposure.F!A780</f>
        <v>17</v>
      </c>
      <c r="C782" s="1" t="str">
        <f>[1]exposure.F!C780</f>
        <v>rs78068103</v>
      </c>
      <c r="D782" s="1" t="str">
        <f>[1]exposure.F!E780</f>
        <v>A</v>
      </c>
      <c r="E782" s="1" t="str">
        <f>[1]exposure.F!D780</f>
        <v>G</v>
      </c>
      <c r="F782" s="1">
        <f>[1]exposure.F!F780</f>
        <v>8.8619929444812701E-2</v>
      </c>
      <c r="G782" s="1">
        <f>[1]exposure.F!G780</f>
        <v>1.9424794589093599E-2</v>
      </c>
      <c r="H782" s="3">
        <f>[1]exposure.F!H780</f>
        <v>3.6651881806329801E-6</v>
      </c>
      <c r="I782" s="1">
        <f>[1]exposure.F!I780</f>
        <v>17477</v>
      </c>
      <c r="J782" s="1" t="str">
        <f>[1]exposure.F!J780</f>
        <v>Lachnoclostridium</v>
      </c>
      <c r="K782" s="1">
        <f>[1]exposure.F!P780</f>
        <v>1.1895046411498E-3</v>
      </c>
      <c r="L782" s="1">
        <f>[1]exposure.F!Q780</f>
        <v>20.8113488000789</v>
      </c>
    </row>
    <row r="783" spans="1:12" x14ac:dyDescent="0.2">
      <c r="A783" s="1">
        <v>780</v>
      </c>
      <c r="B783" s="1">
        <f>[1]exposure.F!A781</f>
        <v>3</v>
      </c>
      <c r="C783" s="1" t="str">
        <f>[1]exposure.F!C781</f>
        <v>rs615997</v>
      </c>
      <c r="D783" s="1" t="str">
        <f>[1]exposure.F!E781</f>
        <v>T</v>
      </c>
      <c r="E783" s="1" t="str">
        <f>[1]exposure.F!D781</f>
        <v>C</v>
      </c>
      <c r="F783" s="1">
        <f>[1]exposure.F!F781</f>
        <v>5.1175239725616203E-2</v>
      </c>
      <c r="G783" s="1">
        <f>[1]exposure.F!G781</f>
        <v>1.0649055882592601E-2</v>
      </c>
      <c r="H783" s="3">
        <f>[1]exposure.F!H781</f>
        <v>2.0267730247104902E-6</v>
      </c>
      <c r="I783" s="1">
        <f>[1]exposure.F!I781</f>
        <v>17911</v>
      </c>
      <c r="J783" s="1" t="str">
        <f>[1]exposure.F!J781</f>
        <v>Lachnoclostridium</v>
      </c>
      <c r="K783" s="1">
        <f>[1]exposure.F!P781</f>
        <v>1.2877101522888201E-3</v>
      </c>
      <c r="L783" s="1">
        <f>[1]exposure.F!Q781</f>
        <v>23.091336065221501</v>
      </c>
    </row>
    <row r="784" spans="1:12" x14ac:dyDescent="0.2">
      <c r="A784" s="1">
        <v>781</v>
      </c>
      <c r="B784" s="1">
        <f>[1]exposure.F!A782</f>
        <v>12</v>
      </c>
      <c r="C784" s="1" t="str">
        <f>[1]exposure.F!C782</f>
        <v>rs61915992</v>
      </c>
      <c r="D784" s="1" t="str">
        <f>[1]exposure.F!E782</f>
        <v>A</v>
      </c>
      <c r="E784" s="1" t="str">
        <f>[1]exposure.F!D782</f>
        <v>T</v>
      </c>
      <c r="F784" s="1">
        <f>[1]exposure.F!F782</f>
        <v>8.0387577270162797E-2</v>
      </c>
      <c r="G784" s="1">
        <f>[1]exposure.F!G782</f>
        <v>1.7220869717454901E-2</v>
      </c>
      <c r="H784" s="3">
        <f>[1]exposure.F!H782</f>
        <v>2.6726963616669E-6</v>
      </c>
      <c r="I784" s="1">
        <f>[1]exposure.F!I782</f>
        <v>16773</v>
      </c>
      <c r="J784" s="1" t="str">
        <f>[1]exposure.F!J782</f>
        <v>Lachnoclostridium</v>
      </c>
      <c r="K784" s="1">
        <f>[1]exposure.F!P782</f>
        <v>1.29745745668553E-3</v>
      </c>
      <c r="L784" s="1">
        <f>[1]exposure.F!Q782</f>
        <v>21.787927915612901</v>
      </c>
    </row>
    <row r="785" spans="1:12" x14ac:dyDescent="0.2">
      <c r="A785" s="1">
        <v>782</v>
      </c>
      <c r="B785" s="1">
        <f>[1]exposure.F!A783</f>
        <v>18</v>
      </c>
      <c r="C785" s="1" t="str">
        <f>[1]exposure.F!C783</f>
        <v>rs789029</v>
      </c>
      <c r="D785" s="1" t="str">
        <f>[1]exposure.F!E783</f>
        <v>C</v>
      </c>
      <c r="E785" s="1" t="str">
        <f>[1]exposure.F!D783</f>
        <v>T</v>
      </c>
      <c r="F785" s="1">
        <f>[1]exposure.F!F783</f>
        <v>-6.4128849529507495E-2</v>
      </c>
      <c r="G785" s="1">
        <f>[1]exposure.F!G783</f>
        <v>1.3797405758540601E-2</v>
      </c>
      <c r="H785" s="3">
        <f>[1]exposure.F!H783</f>
        <v>3.7532832372687502E-6</v>
      </c>
      <c r="I785" s="1">
        <f>[1]exposure.F!I783</f>
        <v>17922</v>
      </c>
      <c r="J785" s="1" t="str">
        <f>[1]exposure.F!J783</f>
        <v>Lachnoclostridium</v>
      </c>
      <c r="K785" s="1">
        <f>[1]exposure.F!P783</f>
        <v>1.20393315686196E-3</v>
      </c>
      <c r="L785" s="1">
        <f>[1]exposure.F!Q783</f>
        <v>21.6004877143301</v>
      </c>
    </row>
    <row r="786" spans="1:12" x14ac:dyDescent="0.2">
      <c r="A786" s="1">
        <v>783</v>
      </c>
      <c r="B786" s="1">
        <f>[1]exposure.F!A784</f>
        <v>1</v>
      </c>
      <c r="C786" s="1" t="str">
        <f>[1]exposure.F!C784</f>
        <v>rs12566975</v>
      </c>
      <c r="D786" s="1" t="str">
        <f>[1]exposure.F!E784</f>
        <v>T</v>
      </c>
      <c r="E786" s="1" t="str">
        <f>[1]exposure.F!D784</f>
        <v>C</v>
      </c>
      <c r="F786" s="1">
        <f>[1]exposure.F!F784</f>
        <v>-4.6809689682262803E-2</v>
      </c>
      <c r="G786" s="1">
        <f>[1]exposure.F!G784</f>
        <v>1.05786746876974E-2</v>
      </c>
      <c r="H786" s="3">
        <f>[1]exposure.F!H784</f>
        <v>9.5720443761702096E-6</v>
      </c>
      <c r="I786" s="1">
        <f>[1]exposure.F!I784</f>
        <v>17921</v>
      </c>
      <c r="J786" s="1" t="str">
        <f>[1]exposure.F!J784</f>
        <v>Lachnoclostridium</v>
      </c>
      <c r="K786" s="1">
        <f>[1]exposure.F!P784</f>
        <v>1.09137128982329E-3</v>
      </c>
      <c r="L786" s="1">
        <f>[1]exposure.F!Q784</f>
        <v>19.577648625976199</v>
      </c>
    </row>
    <row r="787" spans="1:12" x14ac:dyDescent="0.2">
      <c r="A787" s="1">
        <v>784</v>
      </c>
      <c r="B787" s="1">
        <f>[1]exposure.F!A785</f>
        <v>8</v>
      </c>
      <c r="C787" s="1" t="str">
        <f>[1]exposure.F!C785</f>
        <v>rs4738679</v>
      </c>
      <c r="D787" s="1" t="str">
        <f>[1]exposure.F!E785</f>
        <v>G</v>
      </c>
      <c r="E787" s="1" t="str">
        <f>[1]exposure.F!D785</f>
        <v>A</v>
      </c>
      <c r="F787" s="1">
        <f>[1]exposure.F!F785</f>
        <v>-5.20266750691733E-2</v>
      </c>
      <c r="G787" s="1">
        <f>[1]exposure.F!G785</f>
        <v>1.1404048733560501E-2</v>
      </c>
      <c r="H787" s="3">
        <f>[1]exposure.F!H785</f>
        <v>4.4175436420521003E-6</v>
      </c>
      <c r="I787" s="1">
        <f>[1]exposure.F!I785</f>
        <v>17921</v>
      </c>
      <c r="J787" s="1" t="str">
        <f>[1]exposure.F!J785</f>
        <v>Lachnoclostridium</v>
      </c>
      <c r="K787" s="1">
        <f>[1]exposure.F!P785</f>
        <v>1.16002590950426E-3</v>
      </c>
      <c r="L787" s="1">
        <f>[1]exposure.F!Q785</f>
        <v>20.810645159985899</v>
      </c>
    </row>
    <row r="788" spans="1:12" x14ac:dyDescent="0.2">
      <c r="A788" s="1">
        <v>785</v>
      </c>
      <c r="B788" s="1">
        <f>[1]exposure.F!A786</f>
        <v>3</v>
      </c>
      <c r="C788" s="1" t="str">
        <f>[1]exposure.F!C786</f>
        <v>rs1031599</v>
      </c>
      <c r="D788" s="1" t="str">
        <f>[1]exposure.F!E786</f>
        <v>G</v>
      </c>
      <c r="E788" s="1" t="str">
        <f>[1]exposure.F!D786</f>
        <v>T</v>
      </c>
      <c r="F788" s="1">
        <f>[1]exposure.F!F786</f>
        <v>-7.8627049180906003E-2</v>
      </c>
      <c r="G788" s="1">
        <f>[1]exposure.F!G786</f>
        <v>1.7564434657732102E-2</v>
      </c>
      <c r="H788" s="3">
        <f>[1]exposure.F!H786</f>
        <v>6.3137647337995401E-6</v>
      </c>
      <c r="I788" s="1">
        <f>[1]exposure.F!I786</f>
        <v>17398</v>
      </c>
      <c r="J788" s="1" t="str">
        <f>[1]exposure.F!J786</f>
        <v>Lachnoclostridium</v>
      </c>
      <c r="K788" s="1">
        <f>[1]exposure.F!P786</f>
        <v>1.15047277165684E-3</v>
      </c>
      <c r="L788" s="1">
        <f>[1]exposure.F!Q786</f>
        <v>20.0366759858987</v>
      </c>
    </row>
    <row r="789" spans="1:12" x14ac:dyDescent="0.2">
      <c r="A789" s="1">
        <v>786</v>
      </c>
      <c r="B789" s="1">
        <f>[1]exposure.F!A787</f>
        <v>17</v>
      </c>
      <c r="C789" s="1" t="str">
        <f>[1]exposure.F!C787</f>
        <v>rs72829893</v>
      </c>
      <c r="D789" s="1" t="str">
        <f>[1]exposure.F!E787</f>
        <v>G</v>
      </c>
      <c r="E789" s="1" t="str">
        <f>[1]exposure.F!D787</f>
        <v>T</v>
      </c>
      <c r="F789" s="1">
        <f>[1]exposure.F!F787</f>
        <v>0.117472377152296</v>
      </c>
      <c r="G789" s="1">
        <f>[1]exposure.F!G787</f>
        <v>2.6810314884581202E-2</v>
      </c>
      <c r="H789" s="3">
        <f>[1]exposure.F!H787</f>
        <v>5.5776598039286801E-6</v>
      </c>
      <c r="I789" s="1">
        <f>[1]exposure.F!I787</f>
        <v>12404</v>
      </c>
      <c r="J789" s="1" t="str">
        <f>[1]exposure.F!J787</f>
        <v>Lachnoclostridium</v>
      </c>
      <c r="K789" s="1">
        <f>[1]exposure.F!P787</f>
        <v>1.54537634303685E-3</v>
      </c>
      <c r="L789" s="1">
        <f>[1]exposure.F!Q787</f>
        <v>19.195421556711398</v>
      </c>
    </row>
    <row r="790" spans="1:12" x14ac:dyDescent="0.2">
      <c r="A790" s="1">
        <v>787</v>
      </c>
      <c r="B790" s="1">
        <f>[1]exposure.F!A788</f>
        <v>4</v>
      </c>
      <c r="C790" s="1" t="str">
        <f>[1]exposure.F!C788</f>
        <v>rs3821998</v>
      </c>
      <c r="D790" s="1" t="str">
        <f>[1]exposure.F!E788</f>
        <v>C</v>
      </c>
      <c r="E790" s="1" t="str">
        <f>[1]exposure.F!D788</f>
        <v>A</v>
      </c>
      <c r="F790" s="1">
        <f>[1]exposure.F!F788</f>
        <v>-8.6406599767688497E-2</v>
      </c>
      <c r="G790" s="1">
        <f>[1]exposure.F!G788</f>
        <v>1.92519456358946E-2</v>
      </c>
      <c r="H790" s="3">
        <f>[1]exposure.F!H788</f>
        <v>6.7205243296979398E-6</v>
      </c>
      <c r="I790" s="1">
        <f>[1]exposure.F!I788</f>
        <v>17920</v>
      </c>
      <c r="J790" s="1" t="str">
        <f>[1]exposure.F!J788</f>
        <v>Lachnoclostridium</v>
      </c>
      <c r="K790" s="1">
        <f>[1]exposure.F!P788</f>
        <v>1.12284201261551E-3</v>
      </c>
      <c r="L790" s="1">
        <f>[1]exposure.F!Q788</f>
        <v>20.1416991280311</v>
      </c>
    </row>
    <row r="791" spans="1:12" x14ac:dyDescent="0.2">
      <c r="A791" s="1">
        <v>788</v>
      </c>
      <c r="B791" s="1">
        <f>[1]exposure.F!A789</f>
        <v>18</v>
      </c>
      <c r="C791" s="1" t="str">
        <f>[1]exposure.F!C789</f>
        <v>rs2385421</v>
      </c>
      <c r="D791" s="1" t="str">
        <f>[1]exposure.F!E789</f>
        <v>A</v>
      </c>
      <c r="E791" s="1" t="str">
        <f>[1]exposure.F!D789</f>
        <v>G</v>
      </c>
      <c r="F791" s="1">
        <f>[1]exposure.F!F789</f>
        <v>7.4618571695233393E-2</v>
      </c>
      <c r="G791" s="1">
        <f>[1]exposure.F!G789</f>
        <v>1.80734083160397E-2</v>
      </c>
      <c r="H791" s="3">
        <f>[1]exposure.F!H789</f>
        <v>7.1371692533121098E-6</v>
      </c>
      <c r="I791" s="1">
        <f>[1]exposure.F!I789</f>
        <v>17903</v>
      </c>
      <c r="J791" s="1" t="str">
        <f>[1]exposure.F!J789</f>
        <v>Lachnoclostridium</v>
      </c>
      <c r="K791" s="1">
        <f>[1]exposure.F!P789</f>
        <v>9.5120610955708802E-4</v>
      </c>
      <c r="L791" s="1">
        <f>[1]exposure.F!Q789</f>
        <v>17.043752688868899</v>
      </c>
    </row>
    <row r="792" spans="1:12" x14ac:dyDescent="0.2">
      <c r="A792" s="1">
        <v>789</v>
      </c>
      <c r="B792" s="1">
        <f>[1]exposure.F!A790</f>
        <v>2</v>
      </c>
      <c r="C792" s="1" t="str">
        <f>[1]exposure.F!C790</f>
        <v>rs1528479</v>
      </c>
      <c r="D792" s="1" t="str">
        <f>[1]exposure.F!E790</f>
        <v>G</v>
      </c>
      <c r="E792" s="1" t="str">
        <f>[1]exposure.F!D790</f>
        <v>A</v>
      </c>
      <c r="F792" s="1">
        <f>[1]exposure.F!F790</f>
        <v>-4.97798492169544E-2</v>
      </c>
      <c r="G792" s="1">
        <f>[1]exposure.F!G790</f>
        <v>1.11919258027414E-2</v>
      </c>
      <c r="H792" s="3">
        <f>[1]exposure.F!H790</f>
        <v>9.6397616695145592E-6</v>
      </c>
      <c r="I792" s="1">
        <f>[1]exposure.F!I790</f>
        <v>17477</v>
      </c>
      <c r="J792" s="1" t="str">
        <f>[1]exposure.F!J790</f>
        <v>Lachnoclostridium</v>
      </c>
      <c r="K792" s="1">
        <f>[1]exposure.F!P790</f>
        <v>1.1306789248797999E-3</v>
      </c>
      <c r="L792" s="1">
        <f>[1]exposure.F!Q790</f>
        <v>19.780980149643199</v>
      </c>
    </row>
    <row r="793" spans="1:12" x14ac:dyDescent="0.2">
      <c r="A793" s="1">
        <v>790</v>
      </c>
      <c r="B793" s="1">
        <f>[1]exposure.F!A791</f>
        <v>12</v>
      </c>
      <c r="C793" s="1" t="str">
        <f>[1]exposure.F!C791</f>
        <v>rs1997204</v>
      </c>
      <c r="D793" s="1" t="str">
        <f>[1]exposure.F!E791</f>
        <v>T</v>
      </c>
      <c r="E793" s="1" t="str">
        <f>[1]exposure.F!D791</f>
        <v>C</v>
      </c>
      <c r="F793" s="1">
        <f>[1]exposure.F!F791</f>
        <v>-0.108074801487894</v>
      </c>
      <c r="G793" s="1">
        <f>[1]exposure.F!G791</f>
        <v>2.4202203156989101E-2</v>
      </c>
      <c r="H793" s="3">
        <f>[1]exposure.F!H791</f>
        <v>5.9708105071281702E-6</v>
      </c>
      <c r="I793" s="1">
        <f>[1]exposure.F!I791</f>
        <v>14138</v>
      </c>
      <c r="J793" s="1" t="str">
        <f>[1]exposure.F!J791</f>
        <v>Lachnoclostridium</v>
      </c>
      <c r="K793" s="1">
        <f>[1]exposure.F!P791</f>
        <v>1.4084421109896001E-3</v>
      </c>
      <c r="L793" s="1">
        <f>[1]exposure.F!Q791</f>
        <v>19.937818944752099</v>
      </c>
    </row>
    <row r="794" spans="1:12" x14ac:dyDescent="0.2">
      <c r="A794" s="1">
        <v>791</v>
      </c>
      <c r="B794" s="1">
        <f>[1]exposure.F!A792</f>
        <v>16</v>
      </c>
      <c r="C794" s="1" t="str">
        <f>[1]exposure.F!C792</f>
        <v>rs62028349</v>
      </c>
      <c r="D794" s="1" t="str">
        <f>[1]exposure.F!E792</f>
        <v>G</v>
      </c>
      <c r="E794" s="1" t="str">
        <f>[1]exposure.F!D792</f>
        <v>C</v>
      </c>
      <c r="F794" s="1">
        <f>[1]exposure.F!F792</f>
        <v>4.6998892548731602E-2</v>
      </c>
      <c r="G794" s="1">
        <f>[1]exposure.F!G792</f>
        <v>1.0597086420384901E-2</v>
      </c>
      <c r="H794" s="3">
        <f>[1]exposure.F!H792</f>
        <v>9.17042723136615E-6</v>
      </c>
      <c r="I794" s="1">
        <f>[1]exposure.F!I792</f>
        <v>17922</v>
      </c>
      <c r="J794" s="1" t="str">
        <f>[1]exposure.F!J792</f>
        <v>Lachnoclostridium</v>
      </c>
      <c r="K794" s="1">
        <f>[1]exposure.F!P792</f>
        <v>1.09632529604438E-3</v>
      </c>
      <c r="L794" s="1">
        <f>[1]exposure.F!Q792</f>
        <v>19.6677115147642</v>
      </c>
    </row>
    <row r="795" spans="1:12" x14ac:dyDescent="0.2">
      <c r="A795" s="1">
        <v>792</v>
      </c>
      <c r="B795" s="1">
        <f>[1]exposure.F!A793</f>
        <v>5</v>
      </c>
      <c r="C795" s="1" t="str">
        <f>[1]exposure.F!C793</f>
        <v>rs13157098</v>
      </c>
      <c r="D795" s="1" t="str">
        <f>[1]exposure.F!E793</f>
        <v>A</v>
      </c>
      <c r="E795" s="1" t="str">
        <f>[1]exposure.F!D793</f>
        <v>G</v>
      </c>
      <c r="F795" s="1">
        <f>[1]exposure.F!F793</f>
        <v>-7.6805836529825394E-2</v>
      </c>
      <c r="G795" s="1">
        <f>[1]exposure.F!G793</f>
        <v>1.55312031423762E-2</v>
      </c>
      <c r="H795" s="3">
        <f>[1]exposure.F!H793</f>
        <v>5.9931518791112397E-7</v>
      </c>
      <c r="I795" s="1">
        <f>[1]exposure.F!I793</f>
        <v>15947</v>
      </c>
      <c r="J795" s="1" t="str">
        <f>[1]exposure.F!J793</f>
        <v>Lachnospira</v>
      </c>
      <c r="K795" s="1">
        <f>[1]exposure.F!P793</f>
        <v>1.5312064455520601E-3</v>
      </c>
      <c r="L795" s="1">
        <f>[1]exposure.F!Q793</f>
        <v>24.452528643797098</v>
      </c>
    </row>
    <row r="796" spans="1:12" x14ac:dyDescent="0.2">
      <c r="A796" s="1">
        <v>793</v>
      </c>
      <c r="B796" s="1">
        <f>[1]exposure.F!A794</f>
        <v>11</v>
      </c>
      <c r="C796" s="1" t="str">
        <f>[1]exposure.F!C794</f>
        <v>rs4923324</v>
      </c>
      <c r="D796" s="1" t="str">
        <f>[1]exposure.F!E794</f>
        <v>G</v>
      </c>
      <c r="E796" s="1" t="str">
        <f>[1]exposure.F!D794</f>
        <v>A</v>
      </c>
      <c r="F796" s="1">
        <f>[1]exposure.F!F794</f>
        <v>-6.1732095915195802E-2</v>
      </c>
      <c r="G796" s="1">
        <f>[1]exposure.F!G794</f>
        <v>1.33386567289649E-2</v>
      </c>
      <c r="H796" s="3">
        <f>[1]exposure.F!H794</f>
        <v>2.4359284453193899E-6</v>
      </c>
      <c r="I796" s="1">
        <f>[1]exposure.F!I794</f>
        <v>16490</v>
      </c>
      <c r="J796" s="1" t="str">
        <f>[1]exposure.F!J794</f>
        <v>Lachnospira</v>
      </c>
      <c r="K796" s="1">
        <f>[1]exposure.F!P794</f>
        <v>1.2972194621270201E-3</v>
      </c>
      <c r="L796" s="1">
        <f>[1]exposure.F!Q794</f>
        <v>21.4163361796499</v>
      </c>
    </row>
    <row r="797" spans="1:12" x14ac:dyDescent="0.2">
      <c r="A797" s="1">
        <v>794</v>
      </c>
      <c r="B797" s="1">
        <f>[1]exposure.F!A795</f>
        <v>2</v>
      </c>
      <c r="C797" s="1" t="str">
        <f>[1]exposure.F!C795</f>
        <v>rs56791201</v>
      </c>
      <c r="D797" s="1" t="str">
        <f>[1]exposure.F!E795</f>
        <v>T</v>
      </c>
      <c r="E797" s="1" t="str">
        <f>[1]exposure.F!D795</f>
        <v>C</v>
      </c>
      <c r="F797" s="1">
        <f>[1]exposure.F!F795</f>
        <v>5.1822992856378799E-2</v>
      </c>
      <c r="G797" s="1">
        <f>[1]exposure.F!G795</f>
        <v>1.10696730729901E-2</v>
      </c>
      <c r="H797" s="3">
        <f>[1]exposure.F!H795</f>
        <v>2.9282274545617002E-6</v>
      </c>
      <c r="I797" s="1">
        <f>[1]exposure.F!I795</f>
        <v>16486</v>
      </c>
      <c r="J797" s="1" t="str">
        <f>[1]exposure.F!J795</f>
        <v>Lachnospira</v>
      </c>
      <c r="K797" s="1">
        <f>[1]exposure.F!P795</f>
        <v>1.3276485406885101E-3</v>
      </c>
      <c r="L797" s="1">
        <f>[1]exposure.F!Q795</f>
        <v>21.914052704803499</v>
      </c>
    </row>
    <row r="798" spans="1:12" x14ac:dyDescent="0.2">
      <c r="A798" s="1">
        <v>795</v>
      </c>
      <c r="B798" s="1">
        <f>[1]exposure.F!A796</f>
        <v>6</v>
      </c>
      <c r="C798" s="1" t="str">
        <f>[1]exposure.F!C796</f>
        <v>rs2326833</v>
      </c>
      <c r="D798" s="1" t="str">
        <f>[1]exposure.F!E796</f>
        <v>C</v>
      </c>
      <c r="E798" s="1" t="str">
        <f>[1]exposure.F!D796</f>
        <v>G</v>
      </c>
      <c r="F798" s="1">
        <f>[1]exposure.F!F796</f>
        <v>-7.8495034584498205E-2</v>
      </c>
      <c r="G798" s="1">
        <f>[1]exposure.F!G796</f>
        <v>1.7109015457123899E-2</v>
      </c>
      <c r="H798" s="3">
        <f>[1]exposure.F!H796</f>
        <v>4.5964771990175699E-6</v>
      </c>
      <c r="I798" s="1">
        <f>[1]exposure.F!I796</f>
        <v>15632</v>
      </c>
      <c r="J798" s="1" t="str">
        <f>[1]exposure.F!J796</f>
        <v>Lachnospira</v>
      </c>
      <c r="K798" s="1">
        <f>[1]exposure.F!P796</f>
        <v>1.34473089965223E-3</v>
      </c>
      <c r="L798" s="1">
        <f>[1]exposure.F!Q796</f>
        <v>21.046445767515699</v>
      </c>
    </row>
    <row r="799" spans="1:12" x14ac:dyDescent="0.2">
      <c r="A799" s="1">
        <v>796</v>
      </c>
      <c r="B799" s="1">
        <f>[1]exposure.F!A797</f>
        <v>3</v>
      </c>
      <c r="C799" s="1" t="str">
        <f>[1]exposure.F!C797</f>
        <v>rs4686798</v>
      </c>
      <c r="D799" s="1" t="str">
        <f>[1]exposure.F!E797</f>
        <v>T</v>
      </c>
      <c r="E799" s="1" t="str">
        <f>[1]exposure.F!D797</f>
        <v>C</v>
      </c>
      <c r="F799" s="1">
        <f>[1]exposure.F!F797</f>
        <v>5.3182604749454E-2</v>
      </c>
      <c r="G799" s="1">
        <f>[1]exposure.F!G797</f>
        <v>1.1374742905212201E-2</v>
      </c>
      <c r="H799" s="3">
        <f>[1]exposure.F!H797</f>
        <v>2.7393552042791199E-6</v>
      </c>
      <c r="I799" s="1">
        <f>[1]exposure.F!I797</f>
        <v>16497</v>
      </c>
      <c r="J799" s="1" t="str">
        <f>[1]exposure.F!J797</f>
        <v>Lachnospira</v>
      </c>
      <c r="K799" s="1">
        <f>[1]exposure.F!P797</f>
        <v>1.32335374050079E-3</v>
      </c>
      <c r="L799" s="1">
        <f>[1]exposure.F!Q797</f>
        <v>21.857645346288201</v>
      </c>
    </row>
    <row r="800" spans="1:12" x14ac:dyDescent="0.2">
      <c r="A800" s="1">
        <v>797</v>
      </c>
      <c r="B800" s="1">
        <f>[1]exposure.F!A798</f>
        <v>4</v>
      </c>
      <c r="C800" s="1" t="str">
        <f>[1]exposure.F!C798</f>
        <v>rs159484</v>
      </c>
      <c r="D800" s="1" t="str">
        <f>[1]exposure.F!E798</f>
        <v>G</v>
      </c>
      <c r="E800" s="1" t="str">
        <f>[1]exposure.F!D798</f>
        <v>A</v>
      </c>
      <c r="F800" s="1">
        <f>[1]exposure.F!F798</f>
        <v>7.9466817322828398E-2</v>
      </c>
      <c r="G800" s="1">
        <f>[1]exposure.F!G798</f>
        <v>1.7699872042685499E-2</v>
      </c>
      <c r="H800" s="3">
        <f>[1]exposure.F!H798</f>
        <v>6.6762236530976001E-6</v>
      </c>
      <c r="I800" s="1">
        <f>[1]exposure.F!I798</f>
        <v>16487</v>
      </c>
      <c r="J800" s="1" t="str">
        <f>[1]exposure.F!J798</f>
        <v>Lachnospira</v>
      </c>
      <c r="K800" s="1">
        <f>[1]exposure.F!P798</f>
        <v>1.2211221171794301E-3</v>
      </c>
      <c r="L800" s="1">
        <f>[1]exposure.F!Q798</f>
        <v>20.1548095854553</v>
      </c>
    </row>
    <row r="801" spans="1:12" x14ac:dyDescent="0.2">
      <c r="A801" s="1">
        <v>798</v>
      </c>
      <c r="B801" s="1">
        <f>[1]exposure.F!A799</f>
        <v>12</v>
      </c>
      <c r="C801" s="1" t="str">
        <f>[1]exposure.F!C799</f>
        <v>rs2520509</v>
      </c>
      <c r="D801" s="1" t="str">
        <f>[1]exposure.F!E799</f>
        <v>A</v>
      </c>
      <c r="E801" s="1" t="str">
        <f>[1]exposure.F!D799</f>
        <v>G</v>
      </c>
      <c r="F801" s="1">
        <f>[1]exposure.F!F799</f>
        <v>5.1906256691843199E-2</v>
      </c>
      <c r="G801" s="1">
        <f>[1]exposure.F!G799</f>
        <v>1.1577959304637399E-2</v>
      </c>
      <c r="H801" s="3">
        <f>[1]exposure.F!H799</f>
        <v>7.4185404248901498E-6</v>
      </c>
      <c r="I801" s="1">
        <f>[1]exposure.F!I799</f>
        <v>16500</v>
      </c>
      <c r="J801" s="1" t="str">
        <f>[1]exposure.F!J799</f>
        <v>Lachnospira</v>
      </c>
      <c r="K801" s="1">
        <f>[1]exposure.F!P799</f>
        <v>1.2166418074929001E-3</v>
      </c>
      <c r="L801" s="1">
        <f>[1]exposure.F!Q799</f>
        <v>20.096606912176</v>
      </c>
    </row>
    <row r="802" spans="1:12" x14ac:dyDescent="0.2">
      <c r="A802" s="1">
        <v>799</v>
      </c>
      <c r="B802" s="1">
        <f>[1]exposure.F!A800</f>
        <v>19</v>
      </c>
      <c r="C802" s="1" t="str">
        <f>[1]exposure.F!C800</f>
        <v>rs7249113</v>
      </c>
      <c r="D802" s="1" t="str">
        <f>[1]exposure.F!E800</f>
        <v>G</v>
      </c>
      <c r="E802" s="1" t="str">
        <f>[1]exposure.F!D800</f>
        <v>A</v>
      </c>
      <c r="F802" s="1">
        <f>[1]exposure.F!F800</f>
        <v>6.7948307975546601E-2</v>
      </c>
      <c r="G802" s="1">
        <f>[1]exposure.F!G800</f>
        <v>1.3349587256899701E-2</v>
      </c>
      <c r="H802" s="3">
        <f>[1]exposure.F!H800</f>
        <v>3.7209650844834797E-7</v>
      </c>
      <c r="I802" s="1">
        <f>[1]exposure.F!I800</f>
        <v>13534</v>
      </c>
      <c r="J802" s="1" t="str">
        <f>[1]exposure.F!J800</f>
        <v>LachnospiraceaeFCS020group</v>
      </c>
      <c r="K802" s="1">
        <f>[1]exposure.F!P800</f>
        <v>1.91057854651293E-3</v>
      </c>
      <c r="L802" s="1">
        <f>[1]exposure.F!Q800</f>
        <v>25.903439447101501</v>
      </c>
    </row>
    <row r="803" spans="1:12" x14ac:dyDescent="0.2">
      <c r="A803" s="1">
        <v>800</v>
      </c>
      <c r="B803" s="1">
        <f>[1]exposure.F!A801</f>
        <v>1</v>
      </c>
      <c r="C803" s="1" t="str">
        <f>[1]exposure.F!C801</f>
        <v>rs12078956</v>
      </c>
      <c r="D803" s="1" t="str">
        <f>[1]exposure.F!E801</f>
        <v>C</v>
      </c>
      <c r="E803" s="1" t="str">
        <f>[1]exposure.F!D801</f>
        <v>G</v>
      </c>
      <c r="F803" s="1">
        <f>[1]exposure.F!F801</f>
        <v>0.10610100714712301</v>
      </c>
      <c r="G803" s="1">
        <f>[1]exposure.F!G801</f>
        <v>2.2290420923436399E-2</v>
      </c>
      <c r="H803" s="3">
        <f>[1]exposure.F!H801</f>
        <v>2.1543063535739101E-6</v>
      </c>
      <c r="I803" s="1">
        <f>[1]exposure.F!I801</f>
        <v>13101</v>
      </c>
      <c r="J803" s="1" t="str">
        <f>[1]exposure.F!J801</f>
        <v>LachnospiraceaeFCS020group</v>
      </c>
      <c r="K803" s="1">
        <f>[1]exposure.F!P801</f>
        <v>1.7264245468736001E-3</v>
      </c>
      <c r="L803" s="1">
        <f>[1]exposure.F!Q801</f>
        <v>22.653544775271001</v>
      </c>
    </row>
    <row r="804" spans="1:12" x14ac:dyDescent="0.2">
      <c r="A804" s="1">
        <v>801</v>
      </c>
      <c r="B804" s="1">
        <f>[1]exposure.F!A802</f>
        <v>16</v>
      </c>
      <c r="C804" s="1" t="str">
        <f>[1]exposure.F!C802</f>
        <v>rs369444</v>
      </c>
      <c r="D804" s="1" t="str">
        <f>[1]exposure.F!E802</f>
        <v>C</v>
      </c>
      <c r="E804" s="1" t="str">
        <f>[1]exposure.F!D802</f>
        <v>G</v>
      </c>
      <c r="F804" s="1">
        <f>[1]exposure.F!F802</f>
        <v>0.12548133350056601</v>
      </c>
      <c r="G804" s="1">
        <f>[1]exposure.F!G802</f>
        <v>2.5900786362259998E-2</v>
      </c>
      <c r="H804" s="3">
        <f>[1]exposure.F!H802</f>
        <v>3.1482604775922201E-6</v>
      </c>
      <c r="I804" s="1">
        <f>[1]exposure.F!I802</f>
        <v>12465</v>
      </c>
      <c r="J804" s="1" t="str">
        <f>[1]exposure.F!J802</f>
        <v>LachnospiraceaeFCS020group</v>
      </c>
      <c r="K804" s="1">
        <f>[1]exposure.F!P802</f>
        <v>1.8794166938913199E-3</v>
      </c>
      <c r="L804" s="1">
        <f>[1]exposure.F!Q802</f>
        <v>23.4672750444462</v>
      </c>
    </row>
    <row r="805" spans="1:12" x14ac:dyDescent="0.2">
      <c r="A805" s="1">
        <v>802</v>
      </c>
      <c r="B805" s="1">
        <f>[1]exposure.F!A803</f>
        <v>2</v>
      </c>
      <c r="C805" s="1" t="str">
        <f>[1]exposure.F!C803</f>
        <v>rs72793667</v>
      </c>
      <c r="D805" s="1" t="str">
        <f>[1]exposure.F!E803</f>
        <v>A</v>
      </c>
      <c r="E805" s="1" t="str">
        <f>[1]exposure.F!D803</f>
        <v>G</v>
      </c>
      <c r="F805" s="1">
        <f>[1]exposure.F!F803</f>
        <v>-0.116880798437378</v>
      </c>
      <c r="G805" s="1">
        <f>[1]exposure.F!G803</f>
        <v>2.4658906475154299E-2</v>
      </c>
      <c r="H805" s="3">
        <f>[1]exposure.F!H803</f>
        <v>1.63421186840673E-6</v>
      </c>
      <c r="I805" s="1">
        <f>[1]exposure.F!I803</f>
        <v>12396</v>
      </c>
      <c r="J805" s="1" t="str">
        <f>[1]exposure.F!J803</f>
        <v>LachnospiraceaeFCS020group</v>
      </c>
      <c r="K805" s="1">
        <f>[1]exposure.F!P803</f>
        <v>1.8091340033679799E-3</v>
      </c>
      <c r="L805" s="1">
        <f>[1]exposure.F!Q803</f>
        <v>22.4630454971708</v>
      </c>
    </row>
    <row r="806" spans="1:12" x14ac:dyDescent="0.2">
      <c r="A806" s="1">
        <v>803</v>
      </c>
      <c r="B806" s="1">
        <f>[1]exposure.F!A804</f>
        <v>19</v>
      </c>
      <c r="C806" s="1" t="str">
        <f>[1]exposure.F!C804</f>
        <v>rs1363769</v>
      </c>
      <c r="D806" s="1" t="str">
        <f>[1]exposure.F!E804</f>
        <v>T</v>
      </c>
      <c r="E806" s="1" t="str">
        <f>[1]exposure.F!D804</f>
        <v>C</v>
      </c>
      <c r="F806" s="1">
        <f>[1]exposure.F!F804</f>
        <v>-0.200628436994612</v>
      </c>
      <c r="G806" s="1">
        <f>[1]exposure.F!G804</f>
        <v>4.4937216600939502E-2</v>
      </c>
      <c r="H806" s="3">
        <f>[1]exposure.F!H804</f>
        <v>1.58163001700808E-6</v>
      </c>
      <c r="I806" s="1">
        <f>[1]exposure.F!I804</f>
        <v>3555</v>
      </c>
      <c r="J806" s="1" t="str">
        <f>[1]exposure.F!J804</f>
        <v>LachnospiraceaeFCS020group</v>
      </c>
      <c r="K806" s="1">
        <f>[1]exposure.F!P804</f>
        <v>5.5757685149816398E-3</v>
      </c>
      <c r="L806" s="1">
        <f>[1]exposure.F!Q804</f>
        <v>19.9217847941472</v>
      </c>
    </row>
    <row r="807" spans="1:12" x14ac:dyDescent="0.2">
      <c r="A807" s="1">
        <v>804</v>
      </c>
      <c r="B807" s="1">
        <f>[1]exposure.F!A805</f>
        <v>8</v>
      </c>
      <c r="C807" s="1" t="str">
        <f>[1]exposure.F!C805</f>
        <v>rs10093861</v>
      </c>
      <c r="D807" s="1" t="str">
        <f>[1]exposure.F!E805</f>
        <v>G</v>
      </c>
      <c r="E807" s="1" t="str">
        <f>[1]exposure.F!D805</f>
        <v>A</v>
      </c>
      <c r="F807" s="1">
        <f>[1]exposure.F!F805</f>
        <v>-5.6886892782537002E-2</v>
      </c>
      <c r="G807" s="1">
        <f>[1]exposure.F!G805</f>
        <v>1.21151879448737E-2</v>
      </c>
      <c r="H807" s="3">
        <f>[1]exposure.F!H805</f>
        <v>3.0562425227541799E-6</v>
      </c>
      <c r="I807" s="1">
        <f>[1]exposure.F!I805</f>
        <v>13772</v>
      </c>
      <c r="J807" s="1" t="str">
        <f>[1]exposure.F!J805</f>
        <v>LachnospiraceaeFCS020group</v>
      </c>
      <c r="K807" s="1">
        <f>[1]exposure.F!P805</f>
        <v>1.59835185450311E-3</v>
      </c>
      <c r="L807" s="1">
        <f>[1]exposure.F!Q805</f>
        <v>22.044539967847101</v>
      </c>
    </row>
    <row r="808" spans="1:12" x14ac:dyDescent="0.2">
      <c r="A808" s="1">
        <v>805</v>
      </c>
      <c r="B808" s="1">
        <f>[1]exposure.F!A806</f>
        <v>13</v>
      </c>
      <c r="C808" s="1" t="str">
        <f>[1]exposure.F!C806</f>
        <v>rs9788306</v>
      </c>
      <c r="D808" s="1" t="str">
        <f>[1]exposure.F!E806</f>
        <v>C</v>
      </c>
      <c r="E808" s="1" t="str">
        <f>[1]exposure.F!D806</f>
        <v>T</v>
      </c>
      <c r="F808" s="1">
        <f>[1]exposure.F!F806</f>
        <v>-6.2803973031045998E-2</v>
      </c>
      <c r="G808" s="1">
        <f>[1]exposure.F!G806</f>
        <v>1.30744224224072E-2</v>
      </c>
      <c r="H808" s="3">
        <f>[1]exposure.F!H806</f>
        <v>1.38618007151755E-6</v>
      </c>
      <c r="I808" s="1">
        <f>[1]exposure.F!I806</f>
        <v>13772</v>
      </c>
      <c r="J808" s="1" t="str">
        <f>[1]exposure.F!J806</f>
        <v>LachnospiraceaeFCS020group</v>
      </c>
      <c r="K808" s="1">
        <f>[1]exposure.F!P806</f>
        <v>1.6726503540439501E-3</v>
      </c>
      <c r="L808" s="1">
        <f>[1]exposure.F!Q806</f>
        <v>23.070985066524798</v>
      </c>
    </row>
    <row r="809" spans="1:12" x14ac:dyDescent="0.2">
      <c r="A809" s="1">
        <v>806</v>
      </c>
      <c r="B809" s="1">
        <f>[1]exposure.F!A807</f>
        <v>5</v>
      </c>
      <c r="C809" s="1" t="str">
        <f>[1]exposure.F!C807</f>
        <v>rs113859143</v>
      </c>
      <c r="D809" s="1" t="str">
        <f>[1]exposure.F!E807</f>
        <v>G</v>
      </c>
      <c r="E809" s="1" t="str">
        <f>[1]exposure.F!D807</f>
        <v>C</v>
      </c>
      <c r="F809" s="1">
        <f>[1]exposure.F!F807</f>
        <v>-0.108906331007673</v>
      </c>
      <c r="G809" s="1">
        <f>[1]exposure.F!G807</f>
        <v>2.4205472178351999E-2</v>
      </c>
      <c r="H809" s="3">
        <f>[1]exposure.F!H807</f>
        <v>2.5545023372666101E-6</v>
      </c>
      <c r="I809" s="1">
        <f>[1]exposure.F!I807</f>
        <v>13238</v>
      </c>
      <c r="J809" s="1" t="str">
        <f>[1]exposure.F!J807</f>
        <v>LachnospiraceaeFCS020group</v>
      </c>
      <c r="K809" s="1">
        <f>[1]exposure.F!P807</f>
        <v>1.52683868658466E-3</v>
      </c>
      <c r="L809" s="1">
        <f>[1]exposure.F!Q807</f>
        <v>20.240140284843399</v>
      </c>
    </row>
    <row r="810" spans="1:12" x14ac:dyDescent="0.2">
      <c r="A810" s="1">
        <v>807</v>
      </c>
      <c r="B810" s="1">
        <f>[1]exposure.F!A808</f>
        <v>1</v>
      </c>
      <c r="C810" s="1" t="str">
        <f>[1]exposure.F!C808</f>
        <v>rs9919338</v>
      </c>
      <c r="D810" s="1" t="str">
        <f>[1]exposure.F!E808</f>
        <v>G</v>
      </c>
      <c r="E810" s="1" t="str">
        <f>[1]exposure.F!D808</f>
        <v>C</v>
      </c>
      <c r="F810" s="1">
        <f>[1]exposure.F!F808</f>
        <v>-5.5333854934178299E-2</v>
      </c>
      <c r="G810" s="1">
        <f>[1]exposure.F!G808</f>
        <v>1.20621088146884E-2</v>
      </c>
      <c r="H810" s="3">
        <f>[1]exposure.F!H808</f>
        <v>4.90666875232104E-6</v>
      </c>
      <c r="I810" s="1">
        <f>[1]exposure.F!I808</f>
        <v>13768</v>
      </c>
      <c r="J810" s="1" t="str">
        <f>[1]exposure.F!J808</f>
        <v>LachnospiraceaeFCS020group</v>
      </c>
      <c r="K810" s="1">
        <f>[1]exposure.F!P808</f>
        <v>1.5261639901106999E-3</v>
      </c>
      <c r="L810" s="1">
        <f>[1]exposure.F!Q808</f>
        <v>21.041285940772301</v>
      </c>
    </row>
    <row r="811" spans="1:12" x14ac:dyDescent="0.2">
      <c r="A811" s="1">
        <v>808</v>
      </c>
      <c r="B811" s="1">
        <f>[1]exposure.F!A809</f>
        <v>11</v>
      </c>
      <c r="C811" s="1" t="str">
        <f>[1]exposure.F!C809</f>
        <v>rs35035870</v>
      </c>
      <c r="D811" s="1" t="str">
        <f>[1]exposure.F!E809</f>
        <v>T</v>
      </c>
      <c r="E811" s="1" t="str">
        <f>[1]exposure.F!D809</f>
        <v>C</v>
      </c>
      <c r="F811" s="1">
        <f>[1]exposure.F!F809</f>
        <v>-0.190615272071022</v>
      </c>
      <c r="G811" s="1">
        <f>[1]exposure.F!G809</f>
        <v>4.1440269379851999E-2</v>
      </c>
      <c r="H811" s="3">
        <f>[1]exposure.F!H809</f>
        <v>2.6202826547940702E-6</v>
      </c>
      <c r="I811" s="1">
        <f>[1]exposure.F!I809</f>
        <v>5642</v>
      </c>
      <c r="J811" s="1" t="str">
        <f>[1]exposure.F!J809</f>
        <v>LachnospiraceaeFCS020group</v>
      </c>
      <c r="K811" s="1">
        <f>[1]exposure.F!P809</f>
        <v>3.7360405800028998E-3</v>
      </c>
      <c r="L811" s="1">
        <f>[1]exposure.F!Q809</f>
        <v>21.1502872024836</v>
      </c>
    </row>
    <row r="812" spans="1:12" x14ac:dyDescent="0.2">
      <c r="A812" s="1">
        <v>809</v>
      </c>
      <c r="B812" s="1">
        <f>[1]exposure.F!A810</f>
        <v>3</v>
      </c>
      <c r="C812" s="1" t="str">
        <f>[1]exposure.F!C810</f>
        <v>rs2862811</v>
      </c>
      <c r="D812" s="1" t="str">
        <f>[1]exposure.F!E810</f>
        <v>T</v>
      </c>
      <c r="E812" s="1" t="str">
        <f>[1]exposure.F!D810</f>
        <v>C</v>
      </c>
      <c r="F812" s="1">
        <f>[1]exposure.F!F810</f>
        <v>5.6492728234182998E-2</v>
      </c>
      <c r="G812" s="1">
        <f>[1]exposure.F!G810</f>
        <v>1.21736039303237E-2</v>
      </c>
      <c r="H812" s="3">
        <f>[1]exposure.F!H810</f>
        <v>3.9191104475215603E-6</v>
      </c>
      <c r="I812" s="1">
        <f>[1]exposure.F!I810</f>
        <v>13772</v>
      </c>
      <c r="J812" s="1" t="str">
        <f>[1]exposure.F!J810</f>
        <v>LachnospiraceaeFCS020group</v>
      </c>
      <c r="K812" s="1">
        <f>[1]exposure.F!P810</f>
        <v>1.56124542206179E-3</v>
      </c>
      <c r="L812" s="1">
        <f>[1]exposure.F!Q810</f>
        <v>21.531966145363398</v>
      </c>
    </row>
    <row r="813" spans="1:12" x14ac:dyDescent="0.2">
      <c r="A813" s="1">
        <v>810</v>
      </c>
      <c r="B813" s="1">
        <f>[1]exposure.F!A811</f>
        <v>10</v>
      </c>
      <c r="C813" s="1" t="str">
        <f>[1]exposure.F!C811</f>
        <v>rs1254846</v>
      </c>
      <c r="D813" s="1" t="str">
        <f>[1]exposure.F!E811</f>
        <v>G</v>
      </c>
      <c r="E813" s="1" t="str">
        <f>[1]exposure.F!D811</f>
        <v>A</v>
      </c>
      <c r="F813" s="1">
        <f>[1]exposure.F!F811</f>
        <v>0.105962630541494</v>
      </c>
      <c r="G813" s="1">
        <f>[1]exposure.F!G811</f>
        <v>2.32501181393663E-2</v>
      </c>
      <c r="H813" s="3">
        <f>[1]exposure.F!H811</f>
        <v>5.5966365543574803E-6</v>
      </c>
      <c r="I813" s="1">
        <f>[1]exposure.F!I811</f>
        <v>13172</v>
      </c>
      <c r="J813" s="1" t="str">
        <f>[1]exposure.F!J811</f>
        <v>LachnospiraceaeFCS020group</v>
      </c>
      <c r="K813" s="1">
        <f>[1]exposure.F!P811</f>
        <v>1.5744146200660401E-3</v>
      </c>
      <c r="L813" s="1">
        <f>[1]exposure.F!Q811</f>
        <v>20.767737575934898</v>
      </c>
    </row>
    <row r="814" spans="1:12" x14ac:dyDescent="0.2">
      <c r="A814" s="1">
        <v>811</v>
      </c>
      <c r="B814" s="1">
        <f>[1]exposure.F!A812</f>
        <v>6</v>
      </c>
      <c r="C814" s="1" t="str">
        <f>[1]exposure.F!C812</f>
        <v>rs4452603</v>
      </c>
      <c r="D814" s="1" t="str">
        <f>[1]exposure.F!E812</f>
        <v>T</v>
      </c>
      <c r="E814" s="1" t="str">
        <f>[1]exposure.F!D812</f>
        <v>G</v>
      </c>
      <c r="F814" s="1">
        <f>[1]exposure.F!F812</f>
        <v>6.0420824948033199E-2</v>
      </c>
      <c r="G814" s="1">
        <f>[1]exposure.F!G812</f>
        <v>1.35964532359553E-2</v>
      </c>
      <c r="H814" s="3">
        <f>[1]exposure.F!H812</f>
        <v>8.9819039264381096E-6</v>
      </c>
      <c r="I814" s="1">
        <f>[1]exposure.F!I812</f>
        <v>13487</v>
      </c>
      <c r="J814" s="1" t="str">
        <f>[1]exposure.F!J812</f>
        <v>LachnospiraceaeFCS020group</v>
      </c>
      <c r="K814" s="1">
        <f>[1]exposure.F!P812</f>
        <v>1.46208034531571E-3</v>
      </c>
      <c r="L814" s="1">
        <f>[1]exposure.F!Q812</f>
        <v>19.745022265554599</v>
      </c>
    </row>
    <row r="815" spans="1:12" x14ac:dyDescent="0.2">
      <c r="A815" s="1">
        <v>812</v>
      </c>
      <c r="B815" s="1">
        <f>[1]exposure.F!A813</f>
        <v>4</v>
      </c>
      <c r="C815" s="1" t="str">
        <f>[1]exposure.F!C813</f>
        <v>rs2322265</v>
      </c>
      <c r="D815" s="1" t="str">
        <f>[1]exposure.F!E813</f>
        <v>C</v>
      </c>
      <c r="E815" s="1" t="str">
        <f>[1]exposure.F!D813</f>
        <v>T</v>
      </c>
      <c r="F815" s="1">
        <f>[1]exposure.F!F813</f>
        <v>-6.6630500439665605E-2</v>
      </c>
      <c r="G815" s="1">
        <f>[1]exposure.F!G813</f>
        <v>1.4157654278901701E-2</v>
      </c>
      <c r="H815" s="3">
        <f>[1]exposure.F!H813</f>
        <v>5.2080858998762199E-6</v>
      </c>
      <c r="I815" s="1">
        <f>[1]exposure.F!I813</f>
        <v>13772</v>
      </c>
      <c r="J815" s="1" t="str">
        <f>[1]exposure.F!J813</f>
        <v>LachnospiraceaeFCS020group</v>
      </c>
      <c r="K815" s="1">
        <f>[1]exposure.F!P813</f>
        <v>1.6057155622679401E-3</v>
      </c>
      <c r="L815" s="1">
        <f>[1]exposure.F!Q813</f>
        <v>22.146263893008701</v>
      </c>
    </row>
    <row r="816" spans="1:12" x14ac:dyDescent="0.2">
      <c r="A816" s="1">
        <v>813</v>
      </c>
      <c r="B816" s="1">
        <f>[1]exposure.F!A814</f>
        <v>10</v>
      </c>
      <c r="C816" s="1" t="str">
        <f>[1]exposure.F!C814</f>
        <v>rs3999074</v>
      </c>
      <c r="D816" s="1" t="str">
        <f>[1]exposure.F!E814</f>
        <v>G</v>
      </c>
      <c r="E816" s="1" t="str">
        <f>[1]exposure.F!D814</f>
        <v>T</v>
      </c>
      <c r="F816" s="1">
        <f>[1]exposure.F!F814</f>
        <v>-5.5058650448090503E-2</v>
      </c>
      <c r="G816" s="1">
        <f>[1]exposure.F!G814</f>
        <v>1.2184676873355201E-2</v>
      </c>
      <c r="H816" s="3">
        <f>[1]exposure.F!H814</f>
        <v>6.5504759661211499E-6</v>
      </c>
      <c r="I816" s="1">
        <f>[1]exposure.F!I814</f>
        <v>13772</v>
      </c>
      <c r="J816" s="1" t="str">
        <f>[1]exposure.F!J814</f>
        <v>LachnospiraceaeFCS020group</v>
      </c>
      <c r="K816" s="1">
        <f>[1]exposure.F!P814</f>
        <v>1.4804122354020099E-3</v>
      </c>
      <c r="L816" s="1">
        <f>[1]exposure.F!Q814</f>
        <v>20.415499837236599</v>
      </c>
    </row>
    <row r="817" spans="1:12" x14ac:dyDescent="0.2">
      <c r="A817" s="1">
        <v>814</v>
      </c>
      <c r="B817" s="1">
        <f>[1]exposure.F!A815</f>
        <v>4</v>
      </c>
      <c r="C817" s="1" t="str">
        <f>[1]exposure.F!C815</f>
        <v>rs9308097</v>
      </c>
      <c r="D817" s="1" t="str">
        <f>[1]exposure.F!E815</f>
        <v>A</v>
      </c>
      <c r="E817" s="1" t="str">
        <f>[1]exposure.F!D815</f>
        <v>G</v>
      </c>
      <c r="F817" s="1">
        <f>[1]exposure.F!F815</f>
        <v>5.5381009657739698E-2</v>
      </c>
      <c r="G817" s="1">
        <f>[1]exposure.F!G815</f>
        <v>1.2365944004978599E-2</v>
      </c>
      <c r="H817" s="3">
        <f>[1]exposure.F!H815</f>
        <v>7.4729005876064999E-6</v>
      </c>
      <c r="I817" s="1">
        <f>[1]exposure.F!I815</f>
        <v>13542</v>
      </c>
      <c r="J817" s="1" t="str">
        <f>[1]exposure.F!J815</f>
        <v>LachnospiraceaeFCS020group</v>
      </c>
      <c r="K817" s="1">
        <f>[1]exposure.F!P815</f>
        <v>1.47890957235417E-3</v>
      </c>
      <c r="L817" s="1">
        <f>[1]exposure.F!Q815</f>
        <v>20.054093800962601</v>
      </c>
    </row>
    <row r="818" spans="1:12" x14ac:dyDescent="0.2">
      <c r="A818" s="1">
        <v>815</v>
      </c>
      <c r="B818" s="1">
        <f>[1]exposure.F!A816</f>
        <v>20</v>
      </c>
      <c r="C818" s="1" t="str">
        <f>[1]exposure.F!C816</f>
        <v>rs6116753</v>
      </c>
      <c r="D818" s="1" t="str">
        <f>[1]exposure.F!E816</f>
        <v>G</v>
      </c>
      <c r="E818" s="1" t="str">
        <f>[1]exposure.F!D816</f>
        <v>A</v>
      </c>
      <c r="F818" s="1">
        <f>[1]exposure.F!F816</f>
        <v>9.9474834010857702E-2</v>
      </c>
      <c r="G818" s="1">
        <f>[1]exposure.F!G816</f>
        <v>2.0913932512218299E-2</v>
      </c>
      <c r="H818" s="3">
        <f>[1]exposure.F!H816</f>
        <v>2.9225015810360799E-6</v>
      </c>
      <c r="I818" s="1">
        <f>[1]exposure.F!I816</f>
        <v>6278</v>
      </c>
      <c r="J818" s="1" t="str">
        <f>[1]exposure.F!J816</f>
        <v>LachnospiraceaeNC2004group</v>
      </c>
      <c r="K818" s="1">
        <f>[1]exposure.F!P816</f>
        <v>3.5906372343405399E-3</v>
      </c>
      <c r="L818" s="1">
        <f>[1]exposure.F!Q816</f>
        <v>22.616045297058399</v>
      </c>
    </row>
    <row r="819" spans="1:12" x14ac:dyDescent="0.2">
      <c r="A819" s="1">
        <v>816</v>
      </c>
      <c r="B819" s="1">
        <f>[1]exposure.F!A817</f>
        <v>5</v>
      </c>
      <c r="C819" s="1" t="str">
        <f>[1]exposure.F!C817</f>
        <v>rs3756315</v>
      </c>
      <c r="D819" s="1" t="str">
        <f>[1]exposure.F!E817</f>
        <v>A</v>
      </c>
      <c r="E819" s="1" t="str">
        <f>[1]exposure.F!D817</f>
        <v>G</v>
      </c>
      <c r="F819" s="1">
        <f>[1]exposure.F!F817</f>
        <v>-8.8346945697768506E-2</v>
      </c>
      <c r="G819" s="1">
        <f>[1]exposure.F!G817</f>
        <v>1.8839679875172401E-2</v>
      </c>
      <c r="H819" s="3">
        <f>[1]exposure.F!H817</f>
        <v>3.3258269656892098E-6</v>
      </c>
      <c r="I819" s="1">
        <f>[1]exposure.F!I817</f>
        <v>6328</v>
      </c>
      <c r="J819" s="1" t="str">
        <f>[1]exposure.F!J817</f>
        <v>LachnospiraceaeNC2004group</v>
      </c>
      <c r="K819" s="1">
        <f>[1]exposure.F!P817</f>
        <v>3.4630834979229E-3</v>
      </c>
      <c r="L819" s="1">
        <f>[1]exposure.F!Q817</f>
        <v>21.983597240689502</v>
      </c>
    </row>
    <row r="820" spans="1:12" x14ac:dyDescent="0.2">
      <c r="A820" s="1">
        <v>817</v>
      </c>
      <c r="B820" s="1">
        <f>[1]exposure.F!A818</f>
        <v>1</v>
      </c>
      <c r="C820" s="1" t="str">
        <f>[1]exposure.F!C818</f>
        <v>rs12127733</v>
      </c>
      <c r="D820" s="1" t="str">
        <f>[1]exposure.F!E818</f>
        <v>G</v>
      </c>
      <c r="E820" s="1" t="str">
        <f>[1]exposure.F!D818</f>
        <v>A</v>
      </c>
      <c r="F820" s="1">
        <f>[1]exposure.F!F818</f>
        <v>0.115181538435565</v>
      </c>
      <c r="G820" s="1">
        <f>[1]exposure.F!G818</f>
        <v>2.46006248973746E-2</v>
      </c>
      <c r="H820" s="3">
        <f>[1]exposure.F!H818</f>
        <v>3.1059355771427602E-6</v>
      </c>
      <c r="I820" s="1">
        <f>[1]exposure.F!I818</f>
        <v>6226</v>
      </c>
      <c r="J820" s="1" t="str">
        <f>[1]exposure.F!J818</f>
        <v>LachnospiraceaeNC2004group</v>
      </c>
      <c r="K820" s="1">
        <f>[1]exposure.F!P818</f>
        <v>3.5086326155227198E-3</v>
      </c>
      <c r="L820" s="1">
        <f>[1]exposure.F!Q818</f>
        <v>21.914619748620201</v>
      </c>
    </row>
    <row r="821" spans="1:12" x14ac:dyDescent="0.2">
      <c r="A821" s="1">
        <v>818</v>
      </c>
      <c r="B821" s="1">
        <f>[1]exposure.F!A819</f>
        <v>18</v>
      </c>
      <c r="C821" s="1" t="str">
        <f>[1]exposure.F!C819</f>
        <v>rs17067076</v>
      </c>
      <c r="D821" s="1" t="str">
        <f>[1]exposure.F!E819</f>
        <v>G</v>
      </c>
      <c r="E821" s="1" t="str">
        <f>[1]exposure.F!D819</f>
        <v>A</v>
      </c>
      <c r="F821" s="1">
        <f>[1]exposure.F!F819</f>
        <v>-0.15463136167275501</v>
      </c>
      <c r="G821" s="1">
        <f>[1]exposure.F!G819</f>
        <v>3.5219373889446501E-2</v>
      </c>
      <c r="H821" s="3">
        <f>[1]exposure.F!H819</f>
        <v>5.6120621523965003E-6</v>
      </c>
      <c r="I821" s="1">
        <f>[1]exposure.F!I819</f>
        <v>4449</v>
      </c>
      <c r="J821" s="1" t="str">
        <f>[1]exposure.F!J819</f>
        <v>LachnospiraceaeNC2004group</v>
      </c>
      <c r="K821" s="1">
        <f>[1]exposure.F!P819</f>
        <v>4.3141162408695099E-3</v>
      </c>
      <c r="L821" s="1">
        <f>[1]exposure.F!Q819</f>
        <v>19.2679993119073</v>
      </c>
    </row>
    <row r="822" spans="1:12" x14ac:dyDescent="0.2">
      <c r="A822" s="1">
        <v>819</v>
      </c>
      <c r="B822" s="1">
        <f>[1]exposure.F!A820</f>
        <v>9</v>
      </c>
      <c r="C822" s="1" t="str">
        <f>[1]exposure.F!C820</f>
        <v>rs1331592</v>
      </c>
      <c r="D822" s="1" t="str">
        <f>[1]exposure.F!E820</f>
        <v>C</v>
      </c>
      <c r="E822" s="1" t="str">
        <f>[1]exposure.F!D820</f>
        <v>G</v>
      </c>
      <c r="F822" s="1">
        <f>[1]exposure.F!F820</f>
        <v>9.4880625541650998E-2</v>
      </c>
      <c r="G822" s="1">
        <f>[1]exposure.F!G820</f>
        <v>2.0836879618682198E-2</v>
      </c>
      <c r="H822" s="3">
        <f>[1]exposure.F!H820</f>
        <v>5.3435891832922003E-6</v>
      </c>
      <c r="I822" s="1">
        <f>[1]exposure.F!I820</f>
        <v>6328</v>
      </c>
      <c r="J822" s="1" t="str">
        <f>[1]exposure.F!J820</f>
        <v>LachnospiraceaeNC2004group</v>
      </c>
      <c r="K822" s="1">
        <f>[1]exposure.F!P820</f>
        <v>3.2658975751663601E-3</v>
      </c>
      <c r="L822" s="1">
        <f>[1]exposure.F!Q820</f>
        <v>20.727762810804801</v>
      </c>
    </row>
    <row r="823" spans="1:12" x14ac:dyDescent="0.2">
      <c r="A823" s="1">
        <v>820</v>
      </c>
      <c r="B823" s="1">
        <f>[1]exposure.F!A821</f>
        <v>9</v>
      </c>
      <c r="C823" s="1" t="str">
        <f>[1]exposure.F!C821</f>
        <v>rs1928659</v>
      </c>
      <c r="D823" s="1" t="str">
        <f>[1]exposure.F!E821</f>
        <v>T</v>
      </c>
      <c r="E823" s="1" t="str">
        <f>[1]exposure.F!D821</f>
        <v>C</v>
      </c>
      <c r="F823" s="1">
        <f>[1]exposure.F!F821</f>
        <v>0.102522035912434</v>
      </c>
      <c r="G823" s="1">
        <f>[1]exposure.F!G821</f>
        <v>2.2644541961783698E-2</v>
      </c>
      <c r="H823" s="3">
        <f>[1]exposure.F!H821</f>
        <v>6.1724100530026897E-6</v>
      </c>
      <c r="I823" s="1">
        <f>[1]exposure.F!I821</f>
        <v>5516</v>
      </c>
      <c r="J823" s="1" t="str">
        <f>[1]exposure.F!J821</f>
        <v>LachnospiraceaeNC2004group</v>
      </c>
      <c r="K823" s="1">
        <f>[1]exposure.F!P821</f>
        <v>3.7023053175352801E-3</v>
      </c>
      <c r="L823" s="1">
        <f>[1]exposure.F!Q821</f>
        <v>20.4903731383178</v>
      </c>
    </row>
    <row r="824" spans="1:12" x14ac:dyDescent="0.2">
      <c r="A824" s="1">
        <v>821</v>
      </c>
      <c r="B824" s="1">
        <f>[1]exposure.F!A822</f>
        <v>13</v>
      </c>
      <c r="C824" s="1" t="str">
        <f>[1]exposure.F!C822</f>
        <v>rs1929743</v>
      </c>
      <c r="D824" s="1" t="str">
        <f>[1]exposure.F!E822</f>
        <v>T</v>
      </c>
      <c r="E824" s="1" t="str">
        <f>[1]exposure.F!D822</f>
        <v>C</v>
      </c>
      <c r="F824" s="1">
        <f>[1]exposure.F!F822</f>
        <v>8.37206306623762E-2</v>
      </c>
      <c r="G824" s="1">
        <f>[1]exposure.F!G822</f>
        <v>1.9031846850588601E-2</v>
      </c>
      <c r="H824" s="3">
        <f>[1]exposure.F!H822</f>
        <v>9.0550952872712194E-6</v>
      </c>
      <c r="I824" s="1">
        <f>[1]exposure.F!I822</f>
        <v>6330</v>
      </c>
      <c r="J824" s="1" t="str">
        <f>[1]exposure.F!J822</f>
        <v>LachnospiraceaeNC2004group</v>
      </c>
      <c r="K824" s="1">
        <f>[1]exposure.F!P822</f>
        <v>3.0477109729491699E-3</v>
      </c>
      <c r="L824" s="1">
        <f>[1]exposure.F!Q822</f>
        <v>19.344872617368601</v>
      </c>
    </row>
    <row r="825" spans="1:12" x14ac:dyDescent="0.2">
      <c r="A825" s="1">
        <v>822</v>
      </c>
      <c r="B825" s="1">
        <f>[1]exposure.F!A823</f>
        <v>13</v>
      </c>
      <c r="C825" s="1" t="str">
        <f>[1]exposure.F!C823</f>
        <v>rs12863463</v>
      </c>
      <c r="D825" s="1" t="str">
        <f>[1]exposure.F!E823</f>
        <v>G</v>
      </c>
      <c r="E825" s="1" t="str">
        <f>[1]exposure.F!D823</f>
        <v>A</v>
      </c>
      <c r="F825" s="1">
        <f>[1]exposure.F!F823</f>
        <v>-0.15636494237273901</v>
      </c>
      <c r="G825" s="1">
        <f>[1]exposure.F!G823</f>
        <v>3.4537160160630603E-2</v>
      </c>
      <c r="H825" s="3">
        <f>[1]exposure.F!H823</f>
        <v>6.0398362344875201E-6</v>
      </c>
      <c r="I825" s="1">
        <f>[1]exposure.F!I823</f>
        <v>5516</v>
      </c>
      <c r="J825" s="1" t="str">
        <f>[1]exposure.F!J823</f>
        <v>LachnospiraceaeNC2004group</v>
      </c>
      <c r="K825" s="1">
        <f>[1]exposure.F!P823</f>
        <v>3.7022897427909898E-3</v>
      </c>
      <c r="L825" s="1">
        <f>[1]exposure.F!Q823</f>
        <v>20.4902866197286</v>
      </c>
    </row>
    <row r="826" spans="1:12" x14ac:dyDescent="0.2">
      <c r="A826" s="1">
        <v>823</v>
      </c>
      <c r="B826" s="1">
        <f>[1]exposure.F!A824</f>
        <v>17</v>
      </c>
      <c r="C826" s="1" t="str">
        <f>[1]exposure.F!C824</f>
        <v>rs117467633</v>
      </c>
      <c r="D826" s="1" t="str">
        <f>[1]exposure.F!E824</f>
        <v>T</v>
      </c>
      <c r="E826" s="1" t="str">
        <f>[1]exposure.F!D824</f>
        <v>C</v>
      </c>
      <c r="F826" s="1">
        <f>[1]exposure.F!F824</f>
        <v>-0.169687489134632</v>
      </c>
      <c r="G826" s="1">
        <f>[1]exposure.F!G824</f>
        <v>3.8316856541431597E-2</v>
      </c>
      <c r="H826" s="3">
        <f>[1]exposure.F!H824</f>
        <v>9.1331734494671901E-6</v>
      </c>
      <c r="I826" s="1">
        <f>[1]exposure.F!I824</f>
        <v>5077</v>
      </c>
      <c r="J826" s="1" t="str">
        <f>[1]exposure.F!J824</f>
        <v>LachnospiraceaeNC2004group</v>
      </c>
      <c r="K826" s="1">
        <f>[1]exposure.F!P824</f>
        <v>3.8480289980169398E-3</v>
      </c>
      <c r="L826" s="1">
        <f>[1]exposure.F!Q824</f>
        <v>19.604184635897401</v>
      </c>
    </row>
    <row r="827" spans="1:12" x14ac:dyDescent="0.2">
      <c r="A827" s="1">
        <v>824</v>
      </c>
      <c r="B827" s="1">
        <f>[1]exposure.F!A825</f>
        <v>6</v>
      </c>
      <c r="C827" s="1" t="str">
        <f>[1]exposure.F!C825</f>
        <v>rs12208226</v>
      </c>
      <c r="D827" s="1" t="str">
        <f>[1]exposure.F!E825</f>
        <v>C</v>
      </c>
      <c r="E827" s="1" t="str">
        <f>[1]exposure.F!D825</f>
        <v>A</v>
      </c>
      <c r="F827" s="1">
        <f>[1]exposure.F!F825</f>
        <v>-0.154739125691396</v>
      </c>
      <c r="G827" s="1">
        <f>[1]exposure.F!G825</f>
        <v>3.4037233298203601E-2</v>
      </c>
      <c r="H827" s="3">
        <f>[1]exposure.F!H825</f>
        <v>9.7483994630912305E-6</v>
      </c>
      <c r="I827" s="1">
        <f>[1]exposure.F!I825</f>
        <v>5620</v>
      </c>
      <c r="J827" s="1" t="str">
        <f>[1]exposure.F!J825</f>
        <v>LachnospiraceaeNC2004group</v>
      </c>
      <c r="K827" s="1">
        <f>[1]exposure.F!P825</f>
        <v>3.66404889381102E-3</v>
      </c>
      <c r="L827" s="1">
        <f>[1]exposure.F!Q825</f>
        <v>20.660327134212199</v>
      </c>
    </row>
    <row r="828" spans="1:12" x14ac:dyDescent="0.2">
      <c r="A828" s="1">
        <v>825</v>
      </c>
      <c r="B828" s="1">
        <f>[1]exposure.F!A826</f>
        <v>16</v>
      </c>
      <c r="C828" s="1" t="str">
        <f>[1]exposure.F!C826</f>
        <v>rs9932954</v>
      </c>
      <c r="D828" s="1" t="str">
        <f>[1]exposure.F!E826</f>
        <v>A</v>
      </c>
      <c r="E828" s="1" t="str">
        <f>[1]exposure.F!D826</f>
        <v>G</v>
      </c>
      <c r="F828" s="1">
        <f>[1]exposure.F!F826</f>
        <v>-5.6186355423136297E-2</v>
      </c>
      <c r="G828" s="1">
        <f>[1]exposure.F!G826</f>
        <v>1.1598414857824599E-2</v>
      </c>
      <c r="H828" s="3">
        <f>[1]exposure.F!H826</f>
        <v>1.24881590721098E-6</v>
      </c>
      <c r="I828" s="1">
        <f>[1]exposure.F!I826</f>
        <v>15222</v>
      </c>
      <c r="J828" s="1" t="str">
        <f>[1]exposure.F!J826</f>
        <v>LachnospiraceaeND3007group</v>
      </c>
      <c r="K828" s="1">
        <f>[1]exposure.F!P826</f>
        <v>1.53930154019146E-3</v>
      </c>
      <c r="L828" s="1">
        <f>[1]exposure.F!Q826</f>
        <v>23.464288056458798</v>
      </c>
    </row>
    <row r="829" spans="1:12" x14ac:dyDescent="0.2">
      <c r="A829" s="1">
        <v>826</v>
      </c>
      <c r="B829" s="1">
        <f>[1]exposure.F!A827</f>
        <v>4</v>
      </c>
      <c r="C829" s="1" t="str">
        <f>[1]exposure.F!C827</f>
        <v>rs13110238</v>
      </c>
      <c r="D829" s="1" t="str">
        <f>[1]exposure.F!E827</f>
        <v>C</v>
      </c>
      <c r="E829" s="1" t="str">
        <f>[1]exposure.F!D827</f>
        <v>G</v>
      </c>
      <c r="F829" s="1">
        <f>[1]exposure.F!F827</f>
        <v>-6.3697828065757398E-2</v>
      </c>
      <c r="G829" s="1">
        <f>[1]exposure.F!G827</f>
        <v>1.42041303027614E-2</v>
      </c>
      <c r="H829" s="3">
        <f>[1]exposure.F!H827</f>
        <v>4.4780782631657398E-6</v>
      </c>
      <c r="I829" s="1">
        <f>[1]exposure.F!I827</f>
        <v>15019</v>
      </c>
      <c r="J829" s="1" t="str">
        <f>[1]exposure.F!J827</f>
        <v>LachnospiraceaeND3007group</v>
      </c>
      <c r="K829" s="1">
        <f>[1]exposure.F!P827</f>
        <v>1.3372044300331901E-3</v>
      </c>
      <c r="L829" s="1">
        <f>[1]exposure.F!Q827</f>
        <v>20.107687013961201</v>
      </c>
    </row>
    <row r="830" spans="1:12" x14ac:dyDescent="0.2">
      <c r="A830" s="1">
        <v>827</v>
      </c>
      <c r="B830" s="1">
        <f>[1]exposure.F!A828</f>
        <v>10</v>
      </c>
      <c r="C830" s="1" t="str">
        <f>[1]exposure.F!C828</f>
        <v>rs72776675</v>
      </c>
      <c r="D830" s="1" t="str">
        <f>[1]exposure.F!E828</f>
        <v>T</v>
      </c>
      <c r="E830" s="1" t="str">
        <f>[1]exposure.F!D828</f>
        <v>C</v>
      </c>
      <c r="F830" s="1">
        <f>[1]exposure.F!F828</f>
        <v>-6.4706741054110201E-2</v>
      </c>
      <c r="G830" s="1">
        <f>[1]exposure.F!G828</f>
        <v>1.4797021914794E-2</v>
      </c>
      <c r="H830" s="3">
        <f>[1]exposure.F!H828</f>
        <v>8.7168931877953905E-6</v>
      </c>
      <c r="I830" s="1">
        <f>[1]exposure.F!I828</f>
        <v>15302</v>
      </c>
      <c r="J830" s="1" t="str">
        <f>[1]exposure.F!J828</f>
        <v>LachnospiraceaeND3007group</v>
      </c>
      <c r="K830" s="1">
        <f>[1]exposure.F!P828</f>
        <v>1.24813001782304E-3</v>
      </c>
      <c r="L830" s="1">
        <f>[1]exposure.F!Q828</f>
        <v>19.1202538354529</v>
      </c>
    </row>
    <row r="831" spans="1:12" x14ac:dyDescent="0.2">
      <c r="A831" s="1">
        <v>828</v>
      </c>
      <c r="B831" s="1">
        <f>[1]exposure.F!A829</f>
        <v>3</v>
      </c>
      <c r="C831" s="1" t="str">
        <f>[1]exposure.F!C829</f>
        <v>rs2861203</v>
      </c>
      <c r="D831" s="1" t="str">
        <f>[1]exposure.F!E829</f>
        <v>G</v>
      </c>
      <c r="E831" s="1" t="str">
        <f>[1]exposure.F!D829</f>
        <v>A</v>
      </c>
      <c r="F831" s="1">
        <f>[1]exposure.F!F829</f>
        <v>5.72303953687823E-2</v>
      </c>
      <c r="G831" s="1">
        <f>[1]exposure.F!G829</f>
        <v>1.27278794973381E-2</v>
      </c>
      <c r="H831" s="3">
        <f>[1]exposure.F!H829</f>
        <v>7.36931102343941E-6</v>
      </c>
      <c r="I831" s="1">
        <f>[1]exposure.F!I829</f>
        <v>15305</v>
      </c>
      <c r="J831" s="1" t="str">
        <f>[1]exposure.F!J829</f>
        <v>LachnospiraceaeND3007group</v>
      </c>
      <c r="K831" s="1">
        <f>[1]exposure.F!P829</f>
        <v>1.3192731304307701E-3</v>
      </c>
      <c r="L831" s="1">
        <f>[1]exposure.F!Q829</f>
        <v>20.2155064895117</v>
      </c>
    </row>
    <row r="832" spans="1:12" x14ac:dyDescent="0.2">
      <c r="A832" s="1">
        <v>829</v>
      </c>
      <c r="B832" s="1">
        <f>[1]exposure.F!A830</f>
        <v>11</v>
      </c>
      <c r="C832" s="1" t="str">
        <f>[1]exposure.F!C830</f>
        <v>rs12362320</v>
      </c>
      <c r="D832" s="1" t="str">
        <f>[1]exposure.F!E830</f>
        <v>G</v>
      </c>
      <c r="E832" s="1" t="str">
        <f>[1]exposure.F!D830</f>
        <v>C</v>
      </c>
      <c r="F832" s="1">
        <f>[1]exposure.F!F830</f>
        <v>5.7316768451065501E-2</v>
      </c>
      <c r="G832" s="1">
        <f>[1]exposure.F!G830</f>
        <v>1.15466227891477E-2</v>
      </c>
      <c r="H832" s="3">
        <f>[1]exposure.F!H830</f>
        <v>8.0422408453677195E-7</v>
      </c>
      <c r="I832" s="1">
        <f>[1]exposure.F!I830</f>
        <v>16764</v>
      </c>
      <c r="J832" s="1" t="str">
        <f>[1]exposure.F!J830</f>
        <v>LachnospiraceaeNK4A136group</v>
      </c>
      <c r="K832" s="1">
        <f>[1]exposure.F!P830</f>
        <v>1.4677020521144601E-3</v>
      </c>
      <c r="L832" s="1">
        <f>[1]exposure.F!Q830</f>
        <v>24.6377827218028</v>
      </c>
    </row>
    <row r="833" spans="1:12" x14ac:dyDescent="0.2">
      <c r="A833" s="1">
        <v>830</v>
      </c>
      <c r="B833" s="1">
        <f>[1]exposure.F!A831</f>
        <v>1</v>
      </c>
      <c r="C833" s="1" t="str">
        <f>[1]exposure.F!C831</f>
        <v>rs954878</v>
      </c>
      <c r="D833" s="1" t="str">
        <f>[1]exposure.F!E831</f>
        <v>A</v>
      </c>
      <c r="E833" s="1" t="str">
        <f>[1]exposure.F!D831</f>
        <v>G</v>
      </c>
      <c r="F833" s="1">
        <f>[1]exposure.F!F831</f>
        <v>-5.2065623670320901E-2</v>
      </c>
      <c r="G833" s="1">
        <f>[1]exposure.F!G831</f>
        <v>1.0908220565832299E-2</v>
      </c>
      <c r="H833" s="3">
        <f>[1]exposure.F!H831</f>
        <v>1.7820285531865399E-6</v>
      </c>
      <c r="I833" s="1">
        <f>[1]exposure.F!I831</f>
        <v>17227</v>
      </c>
      <c r="J833" s="1" t="str">
        <f>[1]exposure.F!J831</f>
        <v>LachnospiraceaeNK4A136group</v>
      </c>
      <c r="K833" s="1">
        <f>[1]exposure.F!P831</f>
        <v>1.3207198769413201E-3</v>
      </c>
      <c r="L833" s="1">
        <f>[1]exposure.F!Q831</f>
        <v>22.7794851992033</v>
      </c>
    </row>
    <row r="834" spans="1:12" x14ac:dyDescent="0.2">
      <c r="A834" s="1">
        <v>831</v>
      </c>
      <c r="B834" s="1">
        <f>[1]exposure.F!A832</f>
        <v>8</v>
      </c>
      <c r="C834" s="1" t="str">
        <f>[1]exposure.F!C832</f>
        <v>rs7832116</v>
      </c>
      <c r="D834" s="1" t="str">
        <f>[1]exposure.F!E832</f>
        <v>A</v>
      </c>
      <c r="E834" s="1" t="str">
        <f>[1]exposure.F!D832</f>
        <v>G</v>
      </c>
      <c r="F834" s="1">
        <f>[1]exposure.F!F832</f>
        <v>-7.1475593554396297E-2</v>
      </c>
      <c r="G834" s="1">
        <f>[1]exposure.F!G832</f>
        <v>1.5170307227149901E-2</v>
      </c>
      <c r="H834" s="3">
        <f>[1]exposure.F!H832</f>
        <v>3.5708400760030301E-6</v>
      </c>
      <c r="I834" s="1">
        <f>[1]exposure.F!I832</f>
        <v>17219</v>
      </c>
      <c r="J834" s="1" t="str">
        <f>[1]exposure.F!J832</f>
        <v>LachnospiraceaeNK4A136group</v>
      </c>
      <c r="K834" s="1">
        <f>[1]exposure.F!P832</f>
        <v>1.2875358572362601E-3</v>
      </c>
      <c r="L834" s="1">
        <f>[1]exposure.F!Q832</f>
        <v>22.196083106926999</v>
      </c>
    </row>
    <row r="835" spans="1:12" x14ac:dyDescent="0.2">
      <c r="A835" s="1">
        <v>832</v>
      </c>
      <c r="B835" s="1">
        <f>[1]exposure.F!A833</f>
        <v>3</v>
      </c>
      <c r="C835" s="1" t="str">
        <f>[1]exposure.F!C833</f>
        <v>rs7616165</v>
      </c>
      <c r="D835" s="1" t="str">
        <f>[1]exposure.F!E833</f>
        <v>G</v>
      </c>
      <c r="E835" s="1" t="str">
        <f>[1]exposure.F!D833</f>
        <v>T</v>
      </c>
      <c r="F835" s="1">
        <f>[1]exposure.F!F833</f>
        <v>-0.23054198226665801</v>
      </c>
      <c r="G835" s="1">
        <f>[1]exposure.F!G833</f>
        <v>4.8346456382508902E-2</v>
      </c>
      <c r="H835" s="3">
        <f>[1]exposure.F!H833</f>
        <v>2.7739090805458599E-6</v>
      </c>
      <c r="I835" s="1">
        <f>[1]exposure.F!I833</f>
        <v>4094</v>
      </c>
      <c r="J835" s="1" t="str">
        <f>[1]exposure.F!J833</f>
        <v>LachnospiraceaeNK4A136group</v>
      </c>
      <c r="K835" s="1">
        <f>[1]exposure.F!P833</f>
        <v>5.5235389507843104E-3</v>
      </c>
      <c r="L835" s="1">
        <f>[1]exposure.F!Q833</f>
        <v>22.727859604402301</v>
      </c>
    </row>
    <row r="836" spans="1:12" x14ac:dyDescent="0.2">
      <c r="A836" s="1">
        <v>833</v>
      </c>
      <c r="B836" s="1">
        <f>[1]exposure.F!A834</f>
        <v>3</v>
      </c>
      <c r="C836" s="1" t="str">
        <f>[1]exposure.F!C834</f>
        <v>rs76193507</v>
      </c>
      <c r="D836" s="1" t="str">
        <f>[1]exposure.F!E834</f>
        <v>A</v>
      </c>
      <c r="E836" s="1" t="str">
        <f>[1]exposure.F!D834</f>
        <v>G</v>
      </c>
      <c r="F836" s="1">
        <f>[1]exposure.F!F834</f>
        <v>-0.229730156582025</v>
      </c>
      <c r="G836" s="1">
        <f>[1]exposure.F!G834</f>
        <v>4.9977561014355E-2</v>
      </c>
      <c r="H836" s="3">
        <f>[1]exposure.F!H834</f>
        <v>2.9309017883374201E-6</v>
      </c>
      <c r="I836" s="1">
        <f>[1]exposure.F!I834</f>
        <v>3578</v>
      </c>
      <c r="J836" s="1" t="str">
        <f>[1]exposure.F!J834</f>
        <v>LachnospiraceaeNK4A136group</v>
      </c>
      <c r="K836" s="1">
        <f>[1]exposure.F!P834</f>
        <v>5.8706805261430801E-3</v>
      </c>
      <c r="L836" s="1">
        <f>[1]exposure.F!Q834</f>
        <v>21.1175278208257</v>
      </c>
    </row>
    <row r="837" spans="1:12" x14ac:dyDescent="0.2">
      <c r="A837" s="1">
        <v>834</v>
      </c>
      <c r="B837" s="1">
        <f>[1]exposure.F!A835</f>
        <v>17</v>
      </c>
      <c r="C837" s="1" t="str">
        <f>[1]exposure.F!C835</f>
        <v>rs11263806</v>
      </c>
      <c r="D837" s="1" t="str">
        <f>[1]exposure.F!E835</f>
        <v>A</v>
      </c>
      <c r="E837" s="1" t="str">
        <f>[1]exposure.F!D835</f>
        <v>G</v>
      </c>
      <c r="F837" s="1">
        <f>[1]exposure.F!F835</f>
        <v>-5.2461532999435803E-2</v>
      </c>
      <c r="G837" s="1">
        <f>[1]exposure.F!G835</f>
        <v>1.1675801220801E-2</v>
      </c>
      <c r="H837" s="3">
        <f>[1]exposure.F!H835</f>
        <v>5.06516768089519E-6</v>
      </c>
      <c r="I837" s="1">
        <f>[1]exposure.F!I835</f>
        <v>17236</v>
      </c>
      <c r="J837" s="1" t="str">
        <f>[1]exposure.F!J835</f>
        <v>LachnospiraceaeNK4A136group</v>
      </c>
      <c r="K837" s="1">
        <f>[1]exposure.F!P835</f>
        <v>1.1699402640048E-3</v>
      </c>
      <c r="L837" s="1">
        <f>[1]exposure.F!Q835</f>
        <v>20.186367353809899</v>
      </c>
    </row>
    <row r="838" spans="1:12" x14ac:dyDescent="0.2">
      <c r="A838" s="1">
        <v>835</v>
      </c>
      <c r="B838" s="1">
        <f>[1]exposure.F!A836</f>
        <v>19</v>
      </c>
      <c r="C838" s="1" t="str">
        <f>[1]exposure.F!C836</f>
        <v>rs73044693</v>
      </c>
      <c r="D838" s="1" t="str">
        <f>[1]exposure.F!E836</f>
        <v>A</v>
      </c>
      <c r="E838" s="1" t="str">
        <f>[1]exposure.F!D836</f>
        <v>G</v>
      </c>
      <c r="F838" s="1">
        <f>[1]exposure.F!F836</f>
        <v>-0.107579587371258</v>
      </c>
      <c r="G838" s="1">
        <f>[1]exposure.F!G836</f>
        <v>2.2988373872541601E-2</v>
      </c>
      <c r="H838" s="3">
        <f>[1]exposure.F!H836</f>
        <v>3.5725564653737002E-6</v>
      </c>
      <c r="I838" s="1">
        <f>[1]exposure.F!I836</f>
        <v>12773</v>
      </c>
      <c r="J838" s="1" t="str">
        <f>[1]exposure.F!J836</f>
        <v>LachnospiraceaeNK4A136group</v>
      </c>
      <c r="K838" s="1">
        <f>[1]exposure.F!P836</f>
        <v>1.71161605104349E-3</v>
      </c>
      <c r="L838" s="1">
        <f>[1]exposure.F!Q836</f>
        <v>21.896527035011701</v>
      </c>
    </row>
    <row r="839" spans="1:12" x14ac:dyDescent="0.2">
      <c r="A839" s="1">
        <v>836</v>
      </c>
      <c r="B839" s="1">
        <f>[1]exposure.F!A837</f>
        <v>5</v>
      </c>
      <c r="C839" s="1" t="str">
        <f>[1]exposure.F!C837</f>
        <v>rs160061</v>
      </c>
      <c r="D839" s="1" t="str">
        <f>[1]exposure.F!E837</f>
        <v>A</v>
      </c>
      <c r="E839" s="1" t="str">
        <f>[1]exposure.F!D837</f>
        <v>G</v>
      </c>
      <c r="F839" s="1">
        <f>[1]exposure.F!F837</f>
        <v>5.1383089336900903E-2</v>
      </c>
      <c r="G839" s="1">
        <f>[1]exposure.F!G837</f>
        <v>1.0809407334627E-2</v>
      </c>
      <c r="H839" s="3">
        <f>[1]exposure.F!H837</f>
        <v>2.1219784746981201E-6</v>
      </c>
      <c r="I839" s="1">
        <f>[1]exposure.F!I837</f>
        <v>17234</v>
      </c>
      <c r="J839" s="1" t="str">
        <f>[1]exposure.F!J837</f>
        <v>LachnospiraceaeNK4A136group</v>
      </c>
      <c r="K839" s="1">
        <f>[1]exposure.F!P837</f>
        <v>1.3094276883972599E-3</v>
      </c>
      <c r="L839" s="1">
        <f>[1]exposure.F!Q837</f>
        <v>22.593642667752398</v>
      </c>
    </row>
    <row r="840" spans="1:12" x14ac:dyDescent="0.2">
      <c r="A840" s="1">
        <v>837</v>
      </c>
      <c r="B840" s="1">
        <f>[1]exposure.F!A838</f>
        <v>10</v>
      </c>
      <c r="C840" s="1" t="str">
        <f>[1]exposure.F!C838</f>
        <v>rs7073658</v>
      </c>
      <c r="D840" s="1" t="str">
        <f>[1]exposure.F!E838</f>
        <v>T</v>
      </c>
      <c r="E840" s="1" t="str">
        <f>[1]exposure.F!D838</f>
        <v>G</v>
      </c>
      <c r="F840" s="1">
        <f>[1]exposure.F!F838</f>
        <v>-4.9962145054416797E-2</v>
      </c>
      <c r="G840" s="1">
        <f>[1]exposure.F!G838</f>
        <v>1.09692842134964E-2</v>
      </c>
      <c r="H840" s="3">
        <f>[1]exposure.F!H838</f>
        <v>5.2690958572129303E-6</v>
      </c>
      <c r="I840" s="1">
        <f>[1]exposure.F!I838</f>
        <v>17236</v>
      </c>
      <c r="J840" s="1" t="str">
        <f>[1]exposure.F!J838</f>
        <v>LachnospiraceaeNK4A136group</v>
      </c>
      <c r="K840" s="1">
        <f>[1]exposure.F!P838</f>
        <v>1.2021721902852199E-3</v>
      </c>
      <c r="L840" s="1">
        <f>[1]exposure.F!Q838</f>
        <v>20.743172392363899</v>
      </c>
    </row>
    <row r="841" spans="1:12" x14ac:dyDescent="0.2">
      <c r="A841" s="1">
        <v>838</v>
      </c>
      <c r="B841" s="1">
        <f>[1]exposure.F!A839</f>
        <v>14</v>
      </c>
      <c r="C841" s="1" t="str">
        <f>[1]exposure.F!C839</f>
        <v>rs68104925</v>
      </c>
      <c r="D841" s="1" t="str">
        <f>[1]exposure.F!E839</f>
        <v>T</v>
      </c>
      <c r="E841" s="1" t="str">
        <f>[1]exposure.F!D839</f>
        <v>C</v>
      </c>
      <c r="F841" s="1">
        <f>[1]exposure.F!F839</f>
        <v>-5.4910353477583398E-2</v>
      </c>
      <c r="G841" s="1">
        <f>[1]exposure.F!G839</f>
        <v>1.153849680993E-2</v>
      </c>
      <c r="H841" s="3">
        <f>[1]exposure.F!H839</f>
        <v>2.3677935071339098E-6</v>
      </c>
      <c r="I841" s="1">
        <f>[1]exposure.F!I839</f>
        <v>17227</v>
      </c>
      <c r="J841" s="1" t="str">
        <f>[1]exposure.F!J839</f>
        <v>LachnospiraceaeNK4A136group</v>
      </c>
      <c r="K841" s="1">
        <f>[1]exposure.F!P839</f>
        <v>1.3128944095843001E-3</v>
      </c>
      <c r="L841" s="1">
        <f>[1]exposure.F!Q839</f>
        <v>22.644335827005701</v>
      </c>
    </row>
    <row r="842" spans="1:12" x14ac:dyDescent="0.2">
      <c r="A842" s="1">
        <v>839</v>
      </c>
      <c r="B842" s="1">
        <f>[1]exposure.F!A840</f>
        <v>19</v>
      </c>
      <c r="C842" s="1" t="str">
        <f>[1]exposure.F!C840</f>
        <v>rs12611395</v>
      </c>
      <c r="D842" s="1" t="str">
        <f>[1]exposure.F!E840</f>
        <v>A</v>
      </c>
      <c r="E842" s="1" t="str">
        <f>[1]exposure.F!D840</f>
        <v>G</v>
      </c>
      <c r="F842" s="1">
        <f>[1]exposure.F!F840</f>
        <v>-9.0253197944082902E-2</v>
      </c>
      <c r="G842" s="1">
        <f>[1]exposure.F!G840</f>
        <v>1.9965236129298399E-2</v>
      </c>
      <c r="H842" s="3">
        <f>[1]exposure.F!H840</f>
        <v>5.83039004633291E-6</v>
      </c>
      <c r="I842" s="1">
        <f>[1]exposure.F!I840</f>
        <v>16486</v>
      </c>
      <c r="J842" s="1" t="str">
        <f>[1]exposure.F!J840</f>
        <v>LachnospiraceaeNK4A136group</v>
      </c>
      <c r="K842" s="1">
        <f>[1]exposure.F!P840</f>
        <v>1.23800673804017E-3</v>
      </c>
      <c r="L842" s="1">
        <f>[1]exposure.F!Q840</f>
        <v>20.432598764800598</v>
      </c>
    </row>
    <row r="843" spans="1:12" x14ac:dyDescent="0.2">
      <c r="A843" s="1">
        <v>840</v>
      </c>
      <c r="B843" s="1">
        <f>[1]exposure.F!A841</f>
        <v>17</v>
      </c>
      <c r="C843" s="1" t="str">
        <f>[1]exposure.F!C841</f>
        <v>rs2880566</v>
      </c>
      <c r="D843" s="1" t="str">
        <f>[1]exposure.F!E841</f>
        <v>T</v>
      </c>
      <c r="E843" s="1" t="str">
        <f>[1]exposure.F!D841</f>
        <v>C</v>
      </c>
      <c r="F843" s="1">
        <f>[1]exposure.F!F841</f>
        <v>5.9957808649968899E-2</v>
      </c>
      <c r="G843" s="1">
        <f>[1]exposure.F!G841</f>
        <v>1.3469261059213099E-2</v>
      </c>
      <c r="H843" s="3">
        <f>[1]exposure.F!H841</f>
        <v>5.6142753844686704E-6</v>
      </c>
      <c r="I843" s="1">
        <f>[1]exposure.F!I841</f>
        <v>17232</v>
      </c>
      <c r="J843" s="1" t="str">
        <f>[1]exposure.F!J841</f>
        <v>LachnospiraceaeNK4A136group</v>
      </c>
      <c r="K843" s="1">
        <f>[1]exposure.F!P841</f>
        <v>1.1486009179201E-3</v>
      </c>
      <c r="L843" s="1">
        <f>[1]exposure.F!Q841</f>
        <v>19.813151219440901</v>
      </c>
    </row>
    <row r="844" spans="1:12" x14ac:dyDescent="0.2">
      <c r="A844" s="1">
        <v>841</v>
      </c>
      <c r="B844" s="1">
        <f>[1]exposure.F!A842</f>
        <v>8</v>
      </c>
      <c r="C844" s="1" t="str">
        <f>[1]exposure.F!C842</f>
        <v>rs28540839</v>
      </c>
      <c r="D844" s="1" t="str">
        <f>[1]exposure.F!E842</f>
        <v>A</v>
      </c>
      <c r="E844" s="1" t="str">
        <f>[1]exposure.F!D842</f>
        <v>C</v>
      </c>
      <c r="F844" s="1">
        <f>[1]exposure.F!F842</f>
        <v>5.08284884810902E-2</v>
      </c>
      <c r="G844" s="1">
        <f>[1]exposure.F!G842</f>
        <v>1.10591045609602E-2</v>
      </c>
      <c r="H844" s="3">
        <f>[1]exposure.F!H842</f>
        <v>9.3431933442657703E-6</v>
      </c>
      <c r="I844" s="1">
        <f>[1]exposure.F!I842</f>
        <v>16764</v>
      </c>
      <c r="J844" s="1" t="str">
        <f>[1]exposure.F!J842</f>
        <v>LachnospiraceaeNK4A136group</v>
      </c>
      <c r="K844" s="1">
        <f>[1]exposure.F!P842</f>
        <v>1.25849040794174E-3</v>
      </c>
      <c r="L844" s="1">
        <f>[1]exposure.F!Q842</f>
        <v>21.121397293815999</v>
      </c>
    </row>
    <row r="845" spans="1:12" x14ac:dyDescent="0.2">
      <c r="A845" s="1">
        <v>842</v>
      </c>
      <c r="B845" s="1">
        <f>[1]exposure.F!A843</f>
        <v>5</v>
      </c>
      <c r="C845" s="1" t="str">
        <f>[1]exposure.F!C843</f>
        <v>rs59805249</v>
      </c>
      <c r="D845" s="1" t="str">
        <f>[1]exposure.F!E843</f>
        <v>T</v>
      </c>
      <c r="E845" s="1" t="str">
        <f>[1]exposure.F!D843</f>
        <v>C</v>
      </c>
      <c r="F845" s="1">
        <f>[1]exposure.F!F843</f>
        <v>9.3616249834110696E-2</v>
      </c>
      <c r="G845" s="1">
        <f>[1]exposure.F!G843</f>
        <v>2.0798243378986499E-2</v>
      </c>
      <c r="H845" s="3">
        <f>[1]exposure.F!H843</f>
        <v>9.4538458665956498E-6</v>
      </c>
      <c r="I845" s="1">
        <f>[1]exposure.F!I843</f>
        <v>15195</v>
      </c>
      <c r="J845" s="1" t="str">
        <f>[1]exposure.F!J843</f>
        <v>LachnospiraceaeNK4A136group</v>
      </c>
      <c r="K845" s="1">
        <f>[1]exposure.F!P843</f>
        <v>1.3315877053263899E-3</v>
      </c>
      <c r="L845" s="1">
        <f>[1]exposure.F!Q843</f>
        <v>20.257787027166401</v>
      </c>
    </row>
    <row r="846" spans="1:12" x14ac:dyDescent="0.2">
      <c r="A846" s="1">
        <v>843</v>
      </c>
      <c r="B846" s="1">
        <f>[1]exposure.F!A844</f>
        <v>7</v>
      </c>
      <c r="C846" s="1" t="str">
        <f>[1]exposure.F!C844</f>
        <v>rs10952110</v>
      </c>
      <c r="D846" s="1" t="str">
        <f>[1]exposure.F!E844</f>
        <v>G</v>
      </c>
      <c r="E846" s="1" t="str">
        <f>[1]exposure.F!D844</f>
        <v>T</v>
      </c>
      <c r="F846" s="1">
        <f>[1]exposure.F!F844</f>
        <v>4.8770867999437598E-2</v>
      </c>
      <c r="G846" s="1">
        <f>[1]exposure.F!G844</f>
        <v>1.09614353947762E-2</v>
      </c>
      <c r="H846" s="3">
        <f>[1]exposure.F!H844</f>
        <v>9.0811281124770003E-6</v>
      </c>
      <c r="I846" s="1">
        <f>[1]exposure.F!I844</f>
        <v>16764</v>
      </c>
      <c r="J846" s="1" t="str">
        <f>[1]exposure.F!J844</f>
        <v>LachnospiraceaeNK4A136group</v>
      </c>
      <c r="K846" s="1">
        <f>[1]exposure.F!P844</f>
        <v>1.1794944740099E-3</v>
      </c>
      <c r="L846" s="1">
        <f>[1]exposure.F!Q844</f>
        <v>19.794033326280701</v>
      </c>
    </row>
    <row r="847" spans="1:12" x14ac:dyDescent="0.2">
      <c r="A847" s="1">
        <v>844</v>
      </c>
      <c r="B847" s="1">
        <f>[1]exposure.F!A845</f>
        <v>3</v>
      </c>
      <c r="C847" s="1" t="str">
        <f>[1]exposure.F!C845</f>
        <v>rs4955932</v>
      </c>
      <c r="D847" s="1" t="str">
        <f>[1]exposure.F!E845</f>
        <v>T</v>
      </c>
      <c r="E847" s="1" t="str">
        <f>[1]exposure.F!D845</f>
        <v>C</v>
      </c>
      <c r="F847" s="1">
        <f>[1]exposure.F!F845</f>
        <v>-4.9228303248177799E-2</v>
      </c>
      <c r="G847" s="1">
        <f>[1]exposure.F!G845</f>
        <v>1.0938781513901799E-2</v>
      </c>
      <c r="H847" s="3">
        <f>[1]exposure.F!H845</f>
        <v>7.0542634551452802E-6</v>
      </c>
      <c r="I847" s="1">
        <f>[1]exposure.F!I845</f>
        <v>17236</v>
      </c>
      <c r="J847" s="1" t="str">
        <f>[1]exposure.F!J845</f>
        <v>LachnospiraceaeNK4A136group</v>
      </c>
      <c r="K847" s="1">
        <f>[1]exposure.F!P845</f>
        <v>1.17366819522753E-3</v>
      </c>
      <c r="L847" s="1">
        <f>[1]exposure.F!Q845</f>
        <v>20.250765355778299</v>
      </c>
    </row>
    <row r="848" spans="1:12" x14ac:dyDescent="0.2">
      <c r="A848" s="1">
        <v>845</v>
      </c>
      <c r="B848" s="1">
        <f>[1]exposure.F!A846</f>
        <v>3</v>
      </c>
      <c r="C848" s="1" t="str">
        <f>[1]exposure.F!C846</f>
        <v>rs437876</v>
      </c>
      <c r="D848" s="1" t="str">
        <f>[1]exposure.F!E846</f>
        <v>T</v>
      </c>
      <c r="E848" s="1" t="str">
        <f>[1]exposure.F!D846</f>
        <v>C</v>
      </c>
      <c r="F848" s="1">
        <f>[1]exposure.F!F846</f>
        <v>7.8463675912986003E-2</v>
      </c>
      <c r="G848" s="1">
        <f>[1]exposure.F!G846</f>
        <v>1.4476766920134099E-2</v>
      </c>
      <c r="H848" s="3">
        <f>[1]exposure.F!H846</f>
        <v>7.1654973010428296E-8</v>
      </c>
      <c r="I848" s="1">
        <f>[1]exposure.F!I846</f>
        <v>10150</v>
      </c>
      <c r="J848" s="1" t="str">
        <f>[1]exposure.F!J846</f>
        <v>LachnospiraceaeUCG001</v>
      </c>
      <c r="K848" s="1">
        <f>[1]exposure.F!P846</f>
        <v>2.8858448301216002E-3</v>
      </c>
      <c r="L848" s="1">
        <f>[1]exposure.F!Q846</f>
        <v>29.370311497668599</v>
      </c>
    </row>
    <row r="849" spans="1:12" x14ac:dyDescent="0.2">
      <c r="A849" s="1">
        <v>846</v>
      </c>
      <c r="B849" s="1">
        <f>[1]exposure.F!A847</f>
        <v>3</v>
      </c>
      <c r="C849" s="1" t="str">
        <f>[1]exposure.F!C847</f>
        <v>rs985416</v>
      </c>
      <c r="D849" s="1" t="str">
        <f>[1]exposure.F!E847</f>
        <v>C</v>
      </c>
      <c r="E849" s="1" t="str">
        <f>[1]exposure.F!D847</f>
        <v>T</v>
      </c>
      <c r="F849" s="1">
        <f>[1]exposure.F!F847</f>
        <v>9.7025844700402195E-2</v>
      </c>
      <c r="G849" s="1">
        <f>[1]exposure.F!G847</f>
        <v>1.8180694191853499E-2</v>
      </c>
      <c r="H849" s="3">
        <f>[1]exposure.F!H847</f>
        <v>1.4559081766248101E-7</v>
      </c>
      <c r="I849" s="1">
        <f>[1]exposure.F!I847</f>
        <v>9917</v>
      </c>
      <c r="J849" s="1" t="str">
        <f>[1]exposure.F!J847</f>
        <v>LachnospiraceaeUCG001</v>
      </c>
      <c r="K849" s="1">
        <f>[1]exposure.F!P847</f>
        <v>2.8637041753763401E-3</v>
      </c>
      <c r="L849" s="1">
        <f>[1]exposure.F!Q847</f>
        <v>28.475171365991802</v>
      </c>
    </row>
    <row r="850" spans="1:12" x14ac:dyDescent="0.2">
      <c r="A850" s="1">
        <v>847</v>
      </c>
      <c r="B850" s="1">
        <f>[1]exposure.F!A848</f>
        <v>1</v>
      </c>
      <c r="C850" s="1" t="str">
        <f>[1]exposure.F!C848</f>
        <v>rs2050911</v>
      </c>
      <c r="D850" s="1" t="str">
        <f>[1]exposure.F!E848</f>
        <v>G</v>
      </c>
      <c r="E850" s="1" t="str">
        <f>[1]exposure.F!D848</f>
        <v>A</v>
      </c>
      <c r="F850" s="1">
        <f>[1]exposure.F!F848</f>
        <v>7.5146620761148503E-2</v>
      </c>
      <c r="G850" s="1">
        <f>[1]exposure.F!G848</f>
        <v>1.53934305260859E-2</v>
      </c>
      <c r="H850" s="3">
        <f>[1]exposure.F!H848</f>
        <v>1.1064779381077601E-6</v>
      </c>
      <c r="I850" s="1">
        <f>[1]exposure.F!I848</f>
        <v>10148</v>
      </c>
      <c r="J850" s="1" t="str">
        <f>[1]exposure.F!J848</f>
        <v>LachnospiraceaeUCG001</v>
      </c>
      <c r="K850" s="1">
        <f>[1]exposure.F!P848</f>
        <v>2.3428739845640801E-3</v>
      </c>
      <c r="L850" s="1">
        <f>[1]exposure.F!Q848</f>
        <v>23.826622220728201</v>
      </c>
    </row>
    <row r="851" spans="1:12" x14ac:dyDescent="0.2">
      <c r="A851" s="1">
        <v>848</v>
      </c>
      <c r="B851" s="1">
        <f>[1]exposure.F!A849</f>
        <v>9</v>
      </c>
      <c r="C851" s="1" t="str">
        <f>[1]exposure.F!C849</f>
        <v>rs10815577</v>
      </c>
      <c r="D851" s="1" t="str">
        <f>[1]exposure.F!E849</f>
        <v>C</v>
      </c>
      <c r="E851" s="1" t="str">
        <f>[1]exposure.F!D849</f>
        <v>G</v>
      </c>
      <c r="F851" s="1">
        <f>[1]exposure.F!F849</f>
        <v>-6.8370610191023307E-2</v>
      </c>
      <c r="G851" s="1">
        <f>[1]exposure.F!G849</f>
        <v>1.4369050950514E-2</v>
      </c>
      <c r="H851" s="3">
        <f>[1]exposure.F!H849</f>
        <v>1.7150274050616101E-6</v>
      </c>
      <c r="I851" s="1">
        <f>[1]exposure.F!I849</f>
        <v>10149</v>
      </c>
      <c r="J851" s="1" t="str">
        <f>[1]exposure.F!J849</f>
        <v>LachnospiraceaeUCG001</v>
      </c>
      <c r="K851" s="1">
        <f>[1]exposure.F!P849</f>
        <v>2.2258287477819102E-3</v>
      </c>
      <c r="L851" s="1">
        <f>[1]exposure.F!Q849</f>
        <v>22.6358678691773</v>
      </c>
    </row>
    <row r="852" spans="1:12" x14ac:dyDescent="0.2">
      <c r="A852" s="1">
        <v>849</v>
      </c>
      <c r="B852" s="1">
        <f>[1]exposure.F!A850</f>
        <v>9</v>
      </c>
      <c r="C852" s="1" t="str">
        <f>[1]exposure.F!C850</f>
        <v>rs573933</v>
      </c>
      <c r="D852" s="1" t="str">
        <f>[1]exposure.F!E850</f>
        <v>T</v>
      </c>
      <c r="E852" s="1" t="str">
        <f>[1]exposure.F!D850</f>
        <v>C</v>
      </c>
      <c r="F852" s="1">
        <f>[1]exposure.F!F850</f>
        <v>-0.10789849485759199</v>
      </c>
      <c r="G852" s="1">
        <f>[1]exposure.F!G850</f>
        <v>2.3234630629679998E-2</v>
      </c>
      <c r="H852" s="3">
        <f>[1]exposure.F!H850</f>
        <v>3.1050777830948699E-6</v>
      </c>
      <c r="I852" s="1">
        <f>[1]exposure.F!I850</f>
        <v>10150</v>
      </c>
      <c r="J852" s="1" t="str">
        <f>[1]exposure.F!J850</f>
        <v>LachnospiraceaeUCG001</v>
      </c>
      <c r="K852" s="1">
        <f>[1]exposure.F!P850</f>
        <v>2.1201736275344501E-3</v>
      </c>
      <c r="L852" s="1">
        <f>[1]exposure.F!Q850</f>
        <v>21.561235535178302</v>
      </c>
    </row>
    <row r="853" spans="1:12" x14ac:dyDescent="0.2">
      <c r="A853" s="1">
        <v>850</v>
      </c>
      <c r="B853" s="1">
        <f>[1]exposure.F!A851</f>
        <v>1</v>
      </c>
      <c r="C853" s="1" t="str">
        <f>[1]exposure.F!C851</f>
        <v>rs78848836</v>
      </c>
      <c r="D853" s="1" t="str">
        <f>[1]exposure.F!E851</f>
        <v>A</v>
      </c>
      <c r="E853" s="1" t="str">
        <f>[1]exposure.F!D851</f>
        <v>G</v>
      </c>
      <c r="F853" s="1">
        <f>[1]exposure.F!F851</f>
        <v>-0.11886797681120401</v>
      </c>
      <c r="G853" s="1">
        <f>[1]exposure.F!G851</f>
        <v>2.5975321343323299E-2</v>
      </c>
      <c r="H853" s="3">
        <f>[1]exposure.F!H851</f>
        <v>3.3817109710290802E-6</v>
      </c>
      <c r="I853" s="1">
        <f>[1]exposure.F!I851</f>
        <v>9506</v>
      </c>
      <c r="J853" s="1" t="str">
        <f>[1]exposure.F!J851</f>
        <v>LachnospiraceaeUCG001</v>
      </c>
      <c r="K853" s="1">
        <f>[1]exposure.F!P851</f>
        <v>2.1981351202050902E-3</v>
      </c>
      <c r="L853" s="1">
        <f>[1]exposure.F!Q851</f>
        <v>20.9370987545167</v>
      </c>
    </row>
    <row r="854" spans="1:12" x14ac:dyDescent="0.2">
      <c r="A854" s="1">
        <v>851</v>
      </c>
      <c r="B854" s="1">
        <f>[1]exposure.F!A852</f>
        <v>6</v>
      </c>
      <c r="C854" s="1" t="str">
        <f>[1]exposure.F!C852</f>
        <v>rs9403580</v>
      </c>
      <c r="D854" s="1" t="str">
        <f>[1]exposure.F!E852</f>
        <v>C</v>
      </c>
      <c r="E854" s="1" t="str">
        <f>[1]exposure.F!D852</f>
        <v>T</v>
      </c>
      <c r="F854" s="1">
        <f>[1]exposure.F!F852</f>
        <v>0.107800527456044</v>
      </c>
      <c r="G854" s="1">
        <f>[1]exposure.F!G852</f>
        <v>2.2977721860266E-2</v>
      </c>
      <c r="H854" s="3">
        <f>[1]exposure.F!H852</f>
        <v>3.4678473980793601E-6</v>
      </c>
      <c r="I854" s="1">
        <f>[1]exposure.F!I852</f>
        <v>10095</v>
      </c>
      <c r="J854" s="1" t="str">
        <f>[1]exposure.F!J852</f>
        <v>LachnospiraceaeUCG001</v>
      </c>
      <c r="K854" s="1">
        <f>[1]exposure.F!P852</f>
        <v>2.1755829128916101E-3</v>
      </c>
      <c r="L854" s="1">
        <f>[1]exposure.F!Q852</f>
        <v>22.0060342920012</v>
      </c>
    </row>
    <row r="855" spans="1:12" x14ac:dyDescent="0.2">
      <c r="A855" s="1">
        <v>852</v>
      </c>
      <c r="B855" s="1">
        <f>[1]exposure.F!A853</f>
        <v>17</v>
      </c>
      <c r="C855" s="1" t="str">
        <f>[1]exposure.F!C853</f>
        <v>rs7213933</v>
      </c>
      <c r="D855" s="1" t="str">
        <f>[1]exposure.F!E853</f>
        <v>T</v>
      </c>
      <c r="E855" s="1" t="str">
        <f>[1]exposure.F!D853</f>
        <v>A</v>
      </c>
      <c r="F855" s="1">
        <f>[1]exposure.F!F853</f>
        <v>-8.1626875938621002E-2</v>
      </c>
      <c r="G855" s="1">
        <f>[1]exposure.F!G853</f>
        <v>1.8380006415833001E-2</v>
      </c>
      <c r="H855" s="3">
        <f>[1]exposure.F!H853</f>
        <v>9.0167055255773894E-6</v>
      </c>
      <c r="I855" s="1">
        <f>[1]exposure.F!I853</f>
        <v>9961</v>
      </c>
      <c r="J855" s="1" t="str">
        <f>[1]exposure.F!J853</f>
        <v>LachnospiraceaeUCG001</v>
      </c>
      <c r="K855" s="1">
        <f>[1]exposure.F!P853</f>
        <v>1.9761186943793702E-3</v>
      </c>
      <c r="L855" s="1">
        <f>[1]exposure.F!Q853</f>
        <v>19.7191334255233</v>
      </c>
    </row>
    <row r="856" spans="1:12" x14ac:dyDescent="0.2">
      <c r="A856" s="1">
        <v>853</v>
      </c>
      <c r="B856" s="1">
        <f>[1]exposure.F!A854</f>
        <v>19</v>
      </c>
      <c r="C856" s="1" t="str">
        <f>[1]exposure.F!C854</f>
        <v>rs8104225</v>
      </c>
      <c r="D856" s="1" t="str">
        <f>[1]exposure.F!E854</f>
        <v>A</v>
      </c>
      <c r="E856" s="1" t="str">
        <f>[1]exposure.F!D854</f>
        <v>G</v>
      </c>
      <c r="F856" s="1">
        <f>[1]exposure.F!F854</f>
        <v>8.9209816811905707E-2</v>
      </c>
      <c r="G856" s="1">
        <f>[1]exposure.F!G854</f>
        <v>1.9766483480785201E-2</v>
      </c>
      <c r="H856" s="3">
        <f>[1]exposure.F!H854</f>
        <v>8.0421554549253101E-6</v>
      </c>
      <c r="I856" s="1">
        <f>[1]exposure.F!I854</f>
        <v>9908</v>
      </c>
      <c r="J856" s="1" t="str">
        <f>[1]exposure.F!J854</f>
        <v>LachnospiraceaeUCG001</v>
      </c>
      <c r="K856" s="1">
        <f>[1]exposure.F!P854</f>
        <v>2.0515805081516799E-3</v>
      </c>
      <c r="L856" s="1">
        <f>[1]exposure.F!Q854</f>
        <v>20.3647364100229</v>
      </c>
    </row>
    <row r="857" spans="1:12" x14ac:dyDescent="0.2">
      <c r="A857" s="1">
        <v>854</v>
      </c>
      <c r="B857" s="1">
        <f>[1]exposure.F!A855</f>
        <v>16</v>
      </c>
      <c r="C857" s="1" t="str">
        <f>[1]exposure.F!C855</f>
        <v>rs74034332</v>
      </c>
      <c r="D857" s="1" t="str">
        <f>[1]exposure.F!E855</f>
        <v>G</v>
      </c>
      <c r="E857" s="1" t="str">
        <f>[1]exposure.F!D855</f>
        <v>A</v>
      </c>
      <c r="F857" s="1">
        <f>[1]exposure.F!F855</f>
        <v>0.168045474589095</v>
      </c>
      <c r="G857" s="1">
        <f>[1]exposure.F!G855</f>
        <v>3.8263689159426198E-2</v>
      </c>
      <c r="H857" s="3">
        <f>[1]exposure.F!H855</f>
        <v>3.3335142028867601E-6</v>
      </c>
      <c r="I857" s="1">
        <f>[1]exposure.F!I855</f>
        <v>6004</v>
      </c>
      <c r="J857" s="1" t="str">
        <f>[1]exposure.F!J855</f>
        <v>LachnospiraceaeUCG001</v>
      </c>
      <c r="K857" s="1">
        <f>[1]exposure.F!P855</f>
        <v>3.20218454719196E-3</v>
      </c>
      <c r="L857" s="1">
        <f>[1]exposure.F!Q855</f>
        <v>19.2812537851675</v>
      </c>
    </row>
    <row r="858" spans="1:12" x14ac:dyDescent="0.2">
      <c r="A858" s="1">
        <v>855</v>
      </c>
      <c r="B858" s="1">
        <f>[1]exposure.F!A856</f>
        <v>7</v>
      </c>
      <c r="C858" s="1" t="str">
        <f>[1]exposure.F!C856</f>
        <v>rs62496417</v>
      </c>
      <c r="D858" s="1" t="str">
        <f>[1]exposure.F!E856</f>
        <v>T</v>
      </c>
      <c r="E858" s="1" t="str">
        <f>[1]exposure.F!D856</f>
        <v>G</v>
      </c>
      <c r="F858" s="1">
        <f>[1]exposure.F!F856</f>
        <v>-7.48504029211879E-2</v>
      </c>
      <c r="G858" s="1">
        <f>[1]exposure.F!G856</f>
        <v>1.6568056023590998E-2</v>
      </c>
      <c r="H858" s="3">
        <f>[1]exposure.F!H856</f>
        <v>5.8750422096568103E-6</v>
      </c>
      <c r="I858" s="1">
        <f>[1]exposure.F!I856</f>
        <v>10150</v>
      </c>
      <c r="J858" s="1" t="str">
        <f>[1]exposure.F!J856</f>
        <v>LachnospiraceaeUCG001</v>
      </c>
      <c r="K858" s="1">
        <f>[1]exposure.F!P856</f>
        <v>2.0068120994282601E-3</v>
      </c>
      <c r="L858" s="1">
        <f>[1]exposure.F!Q856</f>
        <v>20.406080353954199</v>
      </c>
    </row>
    <row r="859" spans="1:12" x14ac:dyDescent="0.2">
      <c r="A859" s="1">
        <v>856</v>
      </c>
      <c r="B859" s="1">
        <f>[1]exposure.F!A857</f>
        <v>12</v>
      </c>
      <c r="C859" s="1" t="str">
        <f>[1]exposure.F!C857</f>
        <v>rs2371284</v>
      </c>
      <c r="D859" s="1" t="str">
        <f>[1]exposure.F!E857</f>
        <v>T</v>
      </c>
      <c r="E859" s="1" t="str">
        <f>[1]exposure.F!D857</f>
        <v>C</v>
      </c>
      <c r="F859" s="1">
        <f>[1]exposure.F!F857</f>
        <v>-7.6189302346954105E-2</v>
      </c>
      <c r="G859" s="1">
        <f>[1]exposure.F!G857</f>
        <v>1.70126754353573E-2</v>
      </c>
      <c r="H859" s="3">
        <f>[1]exposure.F!H857</f>
        <v>7.5596686444154502E-6</v>
      </c>
      <c r="I859" s="1">
        <f>[1]exposure.F!I857</f>
        <v>9961</v>
      </c>
      <c r="J859" s="1" t="str">
        <f>[1]exposure.F!J857</f>
        <v>LachnospiraceaeUCG001</v>
      </c>
      <c r="K859" s="1">
        <f>[1]exposure.F!P857</f>
        <v>2.0093994133906102E-3</v>
      </c>
      <c r="L859" s="1">
        <f>[1]exposure.F!Q857</f>
        <v>20.0519010361364</v>
      </c>
    </row>
    <row r="860" spans="1:12" x14ac:dyDescent="0.2">
      <c r="A860" s="1">
        <v>857</v>
      </c>
      <c r="B860" s="1">
        <f>[1]exposure.F!A858</f>
        <v>1</v>
      </c>
      <c r="C860" s="1" t="str">
        <f>[1]exposure.F!C858</f>
        <v>rs12131224</v>
      </c>
      <c r="D860" s="1" t="str">
        <f>[1]exposure.F!E858</f>
        <v>C</v>
      </c>
      <c r="E860" s="1" t="str">
        <f>[1]exposure.F!D858</f>
        <v>T</v>
      </c>
      <c r="F860" s="1">
        <f>[1]exposure.F!F858</f>
        <v>0.117095415185031</v>
      </c>
      <c r="G860" s="1">
        <f>[1]exposure.F!G858</f>
        <v>2.59099546410788E-2</v>
      </c>
      <c r="H860" s="3">
        <f>[1]exposure.F!H858</f>
        <v>7.3986270023290097E-6</v>
      </c>
      <c r="I860" s="1">
        <f>[1]exposure.F!I858</f>
        <v>9676</v>
      </c>
      <c r="J860" s="1" t="str">
        <f>[1]exposure.F!J858</f>
        <v>LachnospiraceaeUCG001</v>
      </c>
      <c r="K860" s="1">
        <f>[1]exposure.F!P858</f>
        <v>2.1063709979247699E-3</v>
      </c>
      <c r="L860" s="1">
        <f>[1]exposure.F!Q858</f>
        <v>20.420045224962401</v>
      </c>
    </row>
    <row r="861" spans="1:12" x14ac:dyDescent="0.2">
      <c r="A861" s="1">
        <v>858</v>
      </c>
      <c r="B861" s="1">
        <f>[1]exposure.F!A859</f>
        <v>14</v>
      </c>
      <c r="C861" s="1" t="str">
        <f>[1]exposure.F!C859</f>
        <v>rs4981345</v>
      </c>
      <c r="D861" s="1" t="str">
        <f>[1]exposure.F!E859</f>
        <v>T</v>
      </c>
      <c r="E861" s="1" t="str">
        <f>[1]exposure.F!D859</f>
        <v>C</v>
      </c>
      <c r="F861" s="1">
        <f>[1]exposure.F!F859</f>
        <v>-6.8197297030830994E-2</v>
      </c>
      <c r="G861" s="1">
        <f>[1]exposure.F!G859</f>
        <v>1.49831381341683E-2</v>
      </c>
      <c r="H861" s="3">
        <f>[1]exposure.F!H859</f>
        <v>6.0859553781054899E-6</v>
      </c>
      <c r="I861" s="1">
        <f>[1]exposure.F!I859</f>
        <v>9961</v>
      </c>
      <c r="J861" s="1" t="str">
        <f>[1]exposure.F!J859</f>
        <v>LachnospiraceaeUCG001</v>
      </c>
      <c r="K861" s="1">
        <f>[1]exposure.F!P859</f>
        <v>2.0755036449652802E-3</v>
      </c>
      <c r="L861" s="1">
        <f>[1]exposure.F!Q859</f>
        <v>20.712930563090801</v>
      </c>
    </row>
    <row r="862" spans="1:12" x14ac:dyDescent="0.2">
      <c r="A862" s="1">
        <v>859</v>
      </c>
      <c r="B862" s="1">
        <f>[1]exposure.F!A860</f>
        <v>1</v>
      </c>
      <c r="C862" s="1" t="str">
        <f>[1]exposure.F!C860</f>
        <v>rs79476906</v>
      </c>
      <c r="D862" s="1" t="str">
        <f>[1]exposure.F!E860</f>
        <v>T</v>
      </c>
      <c r="E862" s="1" t="str">
        <f>[1]exposure.F!D860</f>
        <v>A</v>
      </c>
      <c r="F862" s="1">
        <f>[1]exposure.F!F860</f>
        <v>-8.7088011543788202E-2</v>
      </c>
      <c r="G862" s="1">
        <f>[1]exposure.F!G860</f>
        <v>1.97008420640572E-2</v>
      </c>
      <c r="H862" s="3">
        <f>[1]exposure.F!H860</f>
        <v>8.2742523761736203E-6</v>
      </c>
      <c r="I862" s="1">
        <f>[1]exposure.F!I860</f>
        <v>9917</v>
      </c>
      <c r="J862" s="1" t="str">
        <f>[1]exposure.F!J860</f>
        <v>LachnospiraceaeUCG001</v>
      </c>
      <c r="K862" s="1">
        <f>[1]exposure.F!P860</f>
        <v>1.9665814605629101E-3</v>
      </c>
      <c r="L862" s="1">
        <f>[1]exposure.F!Q860</f>
        <v>19.537076433789601</v>
      </c>
    </row>
    <row r="863" spans="1:12" x14ac:dyDescent="0.2">
      <c r="A863" s="1">
        <v>860</v>
      </c>
      <c r="B863" s="1">
        <f>[1]exposure.F!A861</f>
        <v>8</v>
      </c>
      <c r="C863" s="1" t="str">
        <f>[1]exposure.F!C861</f>
        <v>rs7341608</v>
      </c>
      <c r="D863" s="1" t="str">
        <f>[1]exposure.F!E861</f>
        <v>T</v>
      </c>
      <c r="E863" s="1" t="str">
        <f>[1]exposure.F!D861</f>
        <v>C</v>
      </c>
      <c r="F863" s="1">
        <f>[1]exposure.F!F861</f>
        <v>-7.8475712701075895E-2</v>
      </c>
      <c r="G863" s="1">
        <f>[1]exposure.F!G861</f>
        <v>1.7764768472979899E-2</v>
      </c>
      <c r="H863" s="3">
        <f>[1]exposure.F!H861</f>
        <v>9.4812436143373105E-6</v>
      </c>
      <c r="I863" s="1">
        <f>[1]exposure.F!I861</f>
        <v>9917</v>
      </c>
      <c r="J863" s="1" t="str">
        <f>[1]exposure.F!J861</f>
        <v>LachnospiraceaeUCG001</v>
      </c>
      <c r="K863" s="1">
        <f>[1]exposure.F!P861</f>
        <v>1.9638909771042099E-3</v>
      </c>
      <c r="L863" s="1">
        <f>[1]exposure.F!Q861</f>
        <v>19.5102951305558</v>
      </c>
    </row>
    <row r="864" spans="1:12" x14ac:dyDescent="0.2">
      <c r="A864" s="1">
        <v>861</v>
      </c>
      <c r="B864" s="1">
        <f>[1]exposure.F!A862</f>
        <v>1</v>
      </c>
      <c r="C864" s="1" t="str">
        <f>[1]exposure.F!C862</f>
        <v>rs12747809</v>
      </c>
      <c r="D864" s="1" t="str">
        <f>[1]exposure.F!E862</f>
        <v>G</v>
      </c>
      <c r="E864" s="1" t="str">
        <f>[1]exposure.F!D862</f>
        <v>A</v>
      </c>
      <c r="F864" s="1">
        <f>[1]exposure.F!F862</f>
        <v>-6.21970021243567E-2</v>
      </c>
      <c r="G864" s="1">
        <f>[1]exposure.F!G862</f>
        <v>1.2568462852603501E-2</v>
      </c>
      <c r="H864" s="3">
        <f>[1]exposure.F!H862</f>
        <v>8.6487488399090998E-7</v>
      </c>
      <c r="I864" s="1">
        <f>[1]exposure.F!I862</f>
        <v>14464</v>
      </c>
      <c r="J864" s="1" t="str">
        <f>[1]exposure.F!J862</f>
        <v>LachnospiraceaeUCG004</v>
      </c>
      <c r="K864" s="1">
        <f>[1]exposure.F!P862</f>
        <v>1.69025205094232E-3</v>
      </c>
      <c r="L864" s="1">
        <f>[1]exposure.F!Q862</f>
        <v>24.485812355280299</v>
      </c>
    </row>
    <row r="865" spans="1:12" x14ac:dyDescent="0.2">
      <c r="A865" s="1">
        <v>862</v>
      </c>
      <c r="B865" s="1">
        <f>[1]exposure.F!A863</f>
        <v>2</v>
      </c>
      <c r="C865" s="1" t="str">
        <f>[1]exposure.F!C863</f>
        <v>rs2882478</v>
      </c>
      <c r="D865" s="1" t="str">
        <f>[1]exposure.F!E863</f>
        <v>G</v>
      </c>
      <c r="E865" s="1" t="str">
        <f>[1]exposure.F!D863</f>
        <v>A</v>
      </c>
      <c r="F865" s="1">
        <f>[1]exposure.F!F863</f>
        <v>-5.7709060780449503E-2</v>
      </c>
      <c r="G865" s="1">
        <f>[1]exposure.F!G863</f>
        <v>1.18338391688237E-2</v>
      </c>
      <c r="H865" s="3">
        <f>[1]exposure.F!H863</f>
        <v>1.2081116616737101E-6</v>
      </c>
      <c r="I865" s="1">
        <f>[1]exposure.F!I863</f>
        <v>14466</v>
      </c>
      <c r="J865" s="1" t="str">
        <f>[1]exposure.F!J863</f>
        <v>LachnospiraceaeUCG004</v>
      </c>
      <c r="K865" s="1">
        <f>[1]exposure.F!P863</f>
        <v>1.6412504375631399E-3</v>
      </c>
      <c r="L865" s="1">
        <f>[1]exposure.F!Q863</f>
        <v>23.778072100151999</v>
      </c>
    </row>
    <row r="866" spans="1:12" x14ac:dyDescent="0.2">
      <c r="A866" s="1">
        <v>863</v>
      </c>
      <c r="B866" s="1">
        <f>[1]exposure.F!A864</f>
        <v>7</v>
      </c>
      <c r="C866" s="1" t="str">
        <f>[1]exposure.F!C864</f>
        <v>rs12673420</v>
      </c>
      <c r="D866" s="1" t="str">
        <f>[1]exposure.F!E864</f>
        <v>G</v>
      </c>
      <c r="E866" s="1" t="str">
        <f>[1]exposure.F!D864</f>
        <v>A</v>
      </c>
      <c r="F866" s="1">
        <f>[1]exposure.F!F864</f>
        <v>5.5435064648138702E-2</v>
      </c>
      <c r="G866" s="1">
        <f>[1]exposure.F!G864</f>
        <v>1.18375150697906E-2</v>
      </c>
      <c r="H866" s="3">
        <f>[1]exposure.F!H864</f>
        <v>2.9807937214560098E-6</v>
      </c>
      <c r="I866" s="1">
        <f>[1]exposure.F!I864</f>
        <v>14463</v>
      </c>
      <c r="J866" s="1" t="str">
        <f>[1]exposure.F!J864</f>
        <v>LachnospiraceaeUCG004</v>
      </c>
      <c r="K866" s="1">
        <f>[1]exposure.F!P864</f>
        <v>1.5140199990366901E-3</v>
      </c>
      <c r="L866" s="1">
        <f>[1]exposure.F!Q864</f>
        <v>21.927441791469601</v>
      </c>
    </row>
    <row r="867" spans="1:12" x14ac:dyDescent="0.2">
      <c r="A867" s="1">
        <v>864</v>
      </c>
      <c r="B867" s="1">
        <f>[1]exposure.F!A865</f>
        <v>6</v>
      </c>
      <c r="C867" s="1" t="str">
        <f>[1]exposure.F!C865</f>
        <v>rs2444793</v>
      </c>
      <c r="D867" s="1" t="str">
        <f>[1]exposure.F!E865</f>
        <v>C</v>
      </c>
      <c r="E867" s="1" t="str">
        <f>[1]exposure.F!D865</f>
        <v>T</v>
      </c>
      <c r="F867" s="1">
        <f>[1]exposure.F!F865</f>
        <v>-5.4243344770898601E-2</v>
      </c>
      <c r="G867" s="1">
        <f>[1]exposure.F!G865</f>
        <v>1.18187537263073E-2</v>
      </c>
      <c r="H867" s="3">
        <f>[1]exposure.F!H865</f>
        <v>4.7707556053730603E-6</v>
      </c>
      <c r="I867" s="1">
        <f>[1]exposure.F!I865</f>
        <v>14463</v>
      </c>
      <c r="J867" s="1" t="str">
        <f>[1]exposure.F!J865</f>
        <v>LachnospiraceaeUCG004</v>
      </c>
      <c r="K867" s="1">
        <f>[1]exposure.F!P865</f>
        <v>1.45431709302008E-3</v>
      </c>
      <c r="L867" s="1">
        <f>[1]exposure.F!Q865</f>
        <v>21.061509595573</v>
      </c>
    </row>
    <row r="868" spans="1:12" x14ac:dyDescent="0.2">
      <c r="A868" s="1">
        <v>865</v>
      </c>
      <c r="B868" s="1">
        <f>[1]exposure.F!A866</f>
        <v>4</v>
      </c>
      <c r="C868" s="1" t="str">
        <f>[1]exposure.F!C866</f>
        <v>rs2726805</v>
      </c>
      <c r="D868" s="1" t="str">
        <f>[1]exposure.F!E866</f>
        <v>A</v>
      </c>
      <c r="E868" s="1" t="str">
        <f>[1]exposure.F!D866</f>
        <v>G</v>
      </c>
      <c r="F868" s="1">
        <f>[1]exposure.F!F866</f>
        <v>5.4839706070576102E-2</v>
      </c>
      <c r="G868" s="1">
        <f>[1]exposure.F!G866</f>
        <v>1.20844398217926E-2</v>
      </c>
      <c r="H868" s="3">
        <f>[1]exposure.F!H866</f>
        <v>6.30398821334374E-6</v>
      </c>
      <c r="I868" s="1">
        <f>[1]exposure.F!I866</f>
        <v>14466</v>
      </c>
      <c r="J868" s="1" t="str">
        <f>[1]exposure.F!J866</f>
        <v>LachnospiraceaeUCG004</v>
      </c>
      <c r="K868" s="1">
        <f>[1]exposure.F!P866</f>
        <v>1.42157869556792E-3</v>
      </c>
      <c r="L868" s="1">
        <f>[1]exposure.F!Q866</f>
        <v>20.590985959655299</v>
      </c>
    </row>
    <row r="869" spans="1:12" x14ac:dyDescent="0.2">
      <c r="A869" s="1">
        <v>866</v>
      </c>
      <c r="B869" s="1">
        <f>[1]exposure.F!A867</f>
        <v>3</v>
      </c>
      <c r="C869" s="1" t="str">
        <f>[1]exposure.F!C867</f>
        <v>rs11128180</v>
      </c>
      <c r="D869" s="1" t="str">
        <f>[1]exposure.F!E867</f>
        <v>A</v>
      </c>
      <c r="E869" s="1" t="str">
        <f>[1]exposure.F!D867</f>
        <v>G</v>
      </c>
      <c r="F869" s="1">
        <f>[1]exposure.F!F867</f>
        <v>6.4828760180880393E-2</v>
      </c>
      <c r="G869" s="1">
        <f>[1]exposure.F!G867</f>
        <v>1.4012620522947499E-2</v>
      </c>
      <c r="H869" s="3">
        <f>[1]exposure.F!H867</f>
        <v>4.5173714279885196E-6</v>
      </c>
      <c r="I869" s="1">
        <f>[1]exposure.F!I867</f>
        <v>14466</v>
      </c>
      <c r="J869" s="1" t="str">
        <f>[1]exposure.F!J867</f>
        <v>LachnospiraceaeUCG004</v>
      </c>
      <c r="K869" s="1">
        <f>[1]exposure.F!P867</f>
        <v>1.4774273563797999E-3</v>
      </c>
      <c r="L869" s="1">
        <f>[1]exposure.F!Q867</f>
        <v>21.401127894486201</v>
      </c>
    </row>
    <row r="870" spans="1:12" x14ac:dyDescent="0.2">
      <c r="A870" s="1">
        <v>867</v>
      </c>
      <c r="B870" s="1">
        <f>[1]exposure.F!A868</f>
        <v>14</v>
      </c>
      <c r="C870" s="1" t="str">
        <f>[1]exposure.F!C868</f>
        <v>rs12894272</v>
      </c>
      <c r="D870" s="1" t="str">
        <f>[1]exposure.F!E868</f>
        <v>A</v>
      </c>
      <c r="E870" s="1" t="str">
        <f>[1]exposure.F!D868</f>
        <v>G</v>
      </c>
      <c r="F870" s="1">
        <f>[1]exposure.F!F868</f>
        <v>5.7979200859158503E-2</v>
      </c>
      <c r="G870" s="1">
        <f>[1]exposure.F!G868</f>
        <v>1.25228983423986E-2</v>
      </c>
      <c r="H870" s="3">
        <f>[1]exposure.F!H868</f>
        <v>4.3394868039535103E-6</v>
      </c>
      <c r="I870" s="1">
        <f>[1]exposure.F!I868</f>
        <v>14463</v>
      </c>
      <c r="J870" s="1" t="str">
        <f>[1]exposure.F!J868</f>
        <v>LachnospiraceaeUCG004</v>
      </c>
      <c r="K870" s="1">
        <f>[1]exposure.F!P868</f>
        <v>1.4799027054014501E-3</v>
      </c>
      <c r="L870" s="1">
        <f>[1]exposure.F!Q868</f>
        <v>21.4325911724702</v>
      </c>
    </row>
    <row r="871" spans="1:12" x14ac:dyDescent="0.2">
      <c r="A871" s="1">
        <v>868</v>
      </c>
      <c r="B871" s="1">
        <f>[1]exposure.F!A869</f>
        <v>6</v>
      </c>
      <c r="C871" s="1" t="str">
        <f>[1]exposure.F!C869</f>
        <v>rs233486</v>
      </c>
      <c r="D871" s="1" t="str">
        <f>[1]exposure.F!E869</f>
        <v>A</v>
      </c>
      <c r="E871" s="1" t="str">
        <f>[1]exposure.F!D869</f>
        <v>G</v>
      </c>
      <c r="F871" s="1">
        <f>[1]exposure.F!F869</f>
        <v>-7.9908769015198902E-2</v>
      </c>
      <c r="G871" s="1">
        <f>[1]exposure.F!G869</f>
        <v>1.77659840434484E-2</v>
      </c>
      <c r="H871" s="3">
        <f>[1]exposure.F!H869</f>
        <v>6.2845691143491101E-6</v>
      </c>
      <c r="I871" s="1">
        <f>[1]exposure.F!I869</f>
        <v>13710</v>
      </c>
      <c r="J871" s="1" t="str">
        <f>[1]exposure.F!J869</f>
        <v>LachnospiraceaeUCG004</v>
      </c>
      <c r="K871" s="1">
        <f>[1]exposure.F!P869</f>
        <v>1.47344019084939E-3</v>
      </c>
      <c r="L871" s="1">
        <f>[1]exposure.F!Q869</f>
        <v>20.227722475428099</v>
      </c>
    </row>
    <row r="872" spans="1:12" x14ac:dyDescent="0.2">
      <c r="A872" s="1">
        <v>869</v>
      </c>
      <c r="B872" s="1">
        <f>[1]exposure.F!A870</f>
        <v>12</v>
      </c>
      <c r="C872" s="1" t="str">
        <f>[1]exposure.F!C870</f>
        <v>rs35182105</v>
      </c>
      <c r="D872" s="1" t="str">
        <f>[1]exposure.F!E870</f>
        <v>A</v>
      </c>
      <c r="E872" s="1" t="str">
        <f>[1]exposure.F!D870</f>
        <v>G</v>
      </c>
      <c r="F872" s="1">
        <f>[1]exposure.F!F870</f>
        <v>-0.109724302999594</v>
      </c>
      <c r="G872" s="1">
        <f>[1]exposure.F!G870</f>
        <v>2.4221005860770601E-2</v>
      </c>
      <c r="H872" s="3">
        <f>[1]exposure.F!H870</f>
        <v>4.8650814536484704E-6</v>
      </c>
      <c r="I872" s="1">
        <f>[1]exposure.F!I870</f>
        <v>13170</v>
      </c>
      <c r="J872" s="1" t="str">
        <f>[1]exposure.F!J870</f>
        <v>LachnospiraceaeUCG004</v>
      </c>
      <c r="K872" s="1">
        <f>[1]exposure.F!P870</f>
        <v>1.5558199170673901E-3</v>
      </c>
      <c r="L872" s="1">
        <f>[1]exposure.F!Q870</f>
        <v>20.518960475328399</v>
      </c>
    </row>
    <row r="873" spans="1:12" x14ac:dyDescent="0.2">
      <c r="A873" s="1">
        <v>870</v>
      </c>
      <c r="B873" s="1">
        <f>[1]exposure.F!A871</f>
        <v>1</v>
      </c>
      <c r="C873" s="1" t="str">
        <f>[1]exposure.F!C871</f>
        <v>rs6656451</v>
      </c>
      <c r="D873" s="1" t="str">
        <f>[1]exposure.F!E871</f>
        <v>C</v>
      </c>
      <c r="E873" s="1" t="str">
        <f>[1]exposure.F!D871</f>
        <v>T</v>
      </c>
      <c r="F873" s="1">
        <f>[1]exposure.F!F871</f>
        <v>-5.4359986411794098E-2</v>
      </c>
      <c r="G873" s="1">
        <f>[1]exposure.F!G871</f>
        <v>1.19469897232213E-2</v>
      </c>
      <c r="H873" s="3">
        <f>[1]exposure.F!H871</f>
        <v>5.5678076638675301E-6</v>
      </c>
      <c r="I873" s="1">
        <f>[1]exposure.F!I871</f>
        <v>14458</v>
      </c>
      <c r="J873" s="1" t="str">
        <f>[1]exposure.F!J871</f>
        <v>LachnospiraceaeUCG004</v>
      </c>
      <c r="K873" s="1">
        <f>[1]exposure.F!P871</f>
        <v>1.4299209435645801E-3</v>
      </c>
      <c r="L873" s="1">
        <f>[1]exposure.F!Q871</f>
        <v>20.7005372919865</v>
      </c>
    </row>
    <row r="874" spans="1:12" x14ac:dyDescent="0.2">
      <c r="A874" s="1">
        <v>871</v>
      </c>
      <c r="B874" s="1">
        <f>[1]exposure.F!A872</f>
        <v>1</v>
      </c>
      <c r="C874" s="1" t="str">
        <f>[1]exposure.F!C872</f>
        <v>rs12072562</v>
      </c>
      <c r="D874" s="1" t="str">
        <f>[1]exposure.F!E872</f>
        <v>T</v>
      </c>
      <c r="E874" s="1" t="str">
        <f>[1]exposure.F!D872</f>
        <v>C</v>
      </c>
      <c r="F874" s="1">
        <f>[1]exposure.F!F872</f>
        <v>0.13310372741239099</v>
      </c>
      <c r="G874" s="1">
        <f>[1]exposure.F!G872</f>
        <v>3.03565649137898E-2</v>
      </c>
      <c r="H874" s="3">
        <f>[1]exposure.F!H872</f>
        <v>7.0736955664965298E-6</v>
      </c>
      <c r="I874" s="1">
        <f>[1]exposure.F!I872</f>
        <v>9176</v>
      </c>
      <c r="J874" s="1" t="str">
        <f>[1]exposure.F!J872</f>
        <v>LachnospiraceaeUCG004</v>
      </c>
      <c r="K874" s="1">
        <f>[1]exposure.F!P872</f>
        <v>2.0908015038451498E-3</v>
      </c>
      <c r="L874" s="1">
        <f>[1]exposure.F!Q872</f>
        <v>19.221200711628999</v>
      </c>
    </row>
    <row r="875" spans="1:12" x14ac:dyDescent="0.2">
      <c r="A875" s="1">
        <v>872</v>
      </c>
      <c r="B875" s="1">
        <f>[1]exposure.F!A873</f>
        <v>13</v>
      </c>
      <c r="C875" s="1" t="str">
        <f>[1]exposure.F!C873</f>
        <v>rs2706242</v>
      </c>
      <c r="D875" s="1" t="str">
        <f>[1]exposure.F!E873</f>
        <v>G</v>
      </c>
      <c r="E875" s="1" t="str">
        <f>[1]exposure.F!D873</f>
        <v>C</v>
      </c>
      <c r="F875" s="1">
        <f>[1]exposure.F!F873</f>
        <v>-9.0139930410050501E-2</v>
      </c>
      <c r="G875" s="1">
        <f>[1]exposure.F!G873</f>
        <v>1.9971219329234E-2</v>
      </c>
      <c r="H875" s="3">
        <f>[1]exposure.F!H873</f>
        <v>9.8384809943865098E-6</v>
      </c>
      <c r="I875" s="1">
        <f>[1]exposure.F!I873</f>
        <v>14026</v>
      </c>
      <c r="J875" s="1" t="str">
        <f>[1]exposure.F!J873</f>
        <v>LachnospiraceaeUCG004</v>
      </c>
      <c r="K875" s="1">
        <f>[1]exposure.F!P873</f>
        <v>1.4503109322690901E-3</v>
      </c>
      <c r="L875" s="1">
        <f>[1]exposure.F!Q873</f>
        <v>20.368701464551901</v>
      </c>
    </row>
    <row r="876" spans="1:12" x14ac:dyDescent="0.2">
      <c r="A876" s="1">
        <v>873</v>
      </c>
      <c r="B876" s="1">
        <f>[1]exposure.F!A874</f>
        <v>3</v>
      </c>
      <c r="C876" s="1" t="str">
        <f>[1]exposure.F!C874</f>
        <v>rs7629954</v>
      </c>
      <c r="D876" s="1" t="str">
        <f>[1]exposure.F!E874</f>
        <v>A</v>
      </c>
      <c r="E876" s="1" t="str">
        <f>[1]exposure.F!D874</f>
        <v>G</v>
      </c>
      <c r="F876" s="1">
        <f>[1]exposure.F!F874</f>
        <v>0.108440892041025</v>
      </c>
      <c r="G876" s="1">
        <f>[1]exposure.F!G874</f>
        <v>2.382498697076E-2</v>
      </c>
      <c r="H876" s="3">
        <f>[1]exposure.F!H874</f>
        <v>5.7722184297635996E-6</v>
      </c>
      <c r="I876" s="1">
        <f>[1]exposure.F!I874</f>
        <v>12568</v>
      </c>
      <c r="J876" s="1" t="str">
        <f>[1]exposure.F!J874</f>
        <v>LachnospiraceaeUCG004</v>
      </c>
      <c r="K876" s="1">
        <f>[1]exposure.F!P874</f>
        <v>1.6456571412866701E-3</v>
      </c>
      <c r="L876" s="1">
        <f>[1]exposure.F!Q874</f>
        <v>20.713414816421398</v>
      </c>
    </row>
    <row r="877" spans="1:12" x14ac:dyDescent="0.2">
      <c r="A877" s="1">
        <v>874</v>
      </c>
      <c r="B877" s="1">
        <f>[1]exposure.F!A875</f>
        <v>11</v>
      </c>
      <c r="C877" s="1" t="str">
        <f>[1]exposure.F!C875</f>
        <v>rs10793103</v>
      </c>
      <c r="D877" s="1" t="str">
        <f>[1]exposure.F!E875</f>
        <v>C</v>
      </c>
      <c r="E877" s="1" t="str">
        <f>[1]exposure.F!D875</f>
        <v>T</v>
      </c>
      <c r="F877" s="1">
        <f>[1]exposure.F!F875</f>
        <v>9.7434405260447193E-2</v>
      </c>
      <c r="G877" s="1">
        <f>[1]exposure.F!G875</f>
        <v>1.81279215168366E-2</v>
      </c>
      <c r="H877" s="3">
        <f>[1]exposure.F!H875</f>
        <v>9.3493706042334596E-8</v>
      </c>
      <c r="I877" s="1">
        <f>[1]exposure.F!I875</f>
        <v>7014</v>
      </c>
      <c r="J877" s="1" t="str">
        <f>[1]exposure.F!J875</f>
        <v>LachnospiraceaeUCG008</v>
      </c>
      <c r="K877" s="1">
        <f>[1]exposure.F!P875</f>
        <v>4.1018315825514899E-3</v>
      </c>
      <c r="L877" s="1">
        <f>[1]exposure.F!Q875</f>
        <v>28.8805060285992</v>
      </c>
    </row>
    <row r="878" spans="1:12" x14ac:dyDescent="0.2">
      <c r="A878" s="1">
        <v>875</v>
      </c>
      <c r="B878" s="1">
        <f>[1]exposure.F!A876</f>
        <v>3</v>
      </c>
      <c r="C878" s="1" t="str">
        <f>[1]exposure.F!C876</f>
        <v>rs9873555</v>
      </c>
      <c r="D878" s="1" t="str">
        <f>[1]exposure.F!E876</f>
        <v>G</v>
      </c>
      <c r="E878" s="1" t="str">
        <f>[1]exposure.F!D876</f>
        <v>C</v>
      </c>
      <c r="F878" s="1">
        <f>[1]exposure.F!F876</f>
        <v>-0.121161831304055</v>
      </c>
      <c r="G878" s="1">
        <f>[1]exposure.F!G876</f>
        <v>2.3346742408273401E-2</v>
      </c>
      <c r="H878" s="3">
        <f>[1]exposure.F!H876</f>
        <v>2.4134296190900501E-7</v>
      </c>
      <c r="I878" s="1">
        <f>[1]exposure.F!I876</f>
        <v>6577</v>
      </c>
      <c r="J878" s="1" t="str">
        <f>[1]exposure.F!J876</f>
        <v>LachnospiraceaeUCG008</v>
      </c>
      <c r="K878" s="1">
        <f>[1]exposure.F!P876</f>
        <v>4.0782743608125897E-3</v>
      </c>
      <c r="L878" s="1">
        <f>[1]exposure.F!Q876</f>
        <v>26.924459254197899</v>
      </c>
    </row>
    <row r="879" spans="1:12" x14ac:dyDescent="0.2">
      <c r="A879" s="1">
        <v>876</v>
      </c>
      <c r="B879" s="1">
        <f>[1]exposure.F!A877</f>
        <v>2</v>
      </c>
      <c r="C879" s="1" t="str">
        <f>[1]exposure.F!C877</f>
        <v>rs13024781</v>
      </c>
      <c r="D879" s="1" t="str">
        <f>[1]exposure.F!E877</f>
        <v>T</v>
      </c>
      <c r="E879" s="1" t="str">
        <f>[1]exposure.F!D877</f>
        <v>C</v>
      </c>
      <c r="F879" s="1">
        <f>[1]exposure.F!F877</f>
        <v>-7.9876878162777998E-2</v>
      </c>
      <c r="G879" s="1">
        <f>[1]exposure.F!G877</f>
        <v>1.6884554569976201E-2</v>
      </c>
      <c r="H879" s="3">
        <f>[1]exposure.F!H877</f>
        <v>2.2916633284822899E-6</v>
      </c>
      <c r="I879" s="1">
        <f>[1]exposure.F!I877</f>
        <v>7016</v>
      </c>
      <c r="J879" s="1" t="str">
        <f>[1]exposure.F!J877</f>
        <v>LachnospiraceaeUCG008</v>
      </c>
      <c r="K879" s="1">
        <f>[1]exposure.F!P877</f>
        <v>3.1797298959543199E-3</v>
      </c>
      <c r="L879" s="1">
        <f>[1]exposure.F!Q877</f>
        <v>22.373768029311599</v>
      </c>
    </row>
    <row r="880" spans="1:12" x14ac:dyDescent="0.2">
      <c r="A880" s="1">
        <v>877</v>
      </c>
      <c r="B880" s="1">
        <f>[1]exposure.F!A878</f>
        <v>11</v>
      </c>
      <c r="C880" s="1" t="str">
        <f>[1]exposure.F!C878</f>
        <v>rs10741777</v>
      </c>
      <c r="D880" s="1" t="str">
        <f>[1]exposure.F!E878</f>
        <v>T</v>
      </c>
      <c r="E880" s="1" t="str">
        <f>[1]exposure.F!D878</f>
        <v>C</v>
      </c>
      <c r="F880" s="1">
        <f>[1]exposure.F!F878</f>
        <v>-9.7384219255950505E-2</v>
      </c>
      <c r="G880" s="1">
        <f>[1]exposure.F!G878</f>
        <v>1.9479135918819699E-2</v>
      </c>
      <c r="H880" s="3">
        <f>[1]exposure.F!H878</f>
        <v>7.6865936134531099E-7</v>
      </c>
      <c r="I880" s="1">
        <f>[1]exposure.F!I878</f>
        <v>7014</v>
      </c>
      <c r="J880" s="1" t="str">
        <f>[1]exposure.F!J878</f>
        <v>LachnospiraceaeUCG008</v>
      </c>
      <c r="K880" s="1">
        <f>[1]exposure.F!P878</f>
        <v>3.5508080472041099E-3</v>
      </c>
      <c r="L880" s="1">
        <f>[1]exposure.F!Q878</f>
        <v>24.986990032277301</v>
      </c>
    </row>
    <row r="881" spans="1:12" x14ac:dyDescent="0.2">
      <c r="A881" s="1">
        <v>878</v>
      </c>
      <c r="B881" s="1">
        <f>[1]exposure.F!A879</f>
        <v>16</v>
      </c>
      <c r="C881" s="1" t="str">
        <f>[1]exposure.F!C879</f>
        <v>rs955844</v>
      </c>
      <c r="D881" s="1" t="str">
        <f>[1]exposure.F!E879</f>
        <v>A</v>
      </c>
      <c r="E881" s="1" t="str">
        <f>[1]exposure.F!D879</f>
        <v>C</v>
      </c>
      <c r="F881" s="1">
        <f>[1]exposure.F!F879</f>
        <v>0.112064161596249</v>
      </c>
      <c r="G881" s="1">
        <f>[1]exposure.F!G879</f>
        <v>2.2836933612289299E-2</v>
      </c>
      <c r="H881" s="3">
        <f>[1]exposure.F!H879</f>
        <v>1.80993664920917E-6</v>
      </c>
      <c r="I881" s="1">
        <f>[1]exposure.F!I879</f>
        <v>6863</v>
      </c>
      <c r="J881" s="1" t="str">
        <f>[1]exposure.F!J879</f>
        <v>LachnospiraceaeUCG008</v>
      </c>
      <c r="K881" s="1">
        <f>[1]exposure.F!P879</f>
        <v>3.49641344106635E-3</v>
      </c>
      <c r="L881" s="1">
        <f>[1]exposure.F!Q879</f>
        <v>24.073061996689098</v>
      </c>
    </row>
    <row r="882" spans="1:12" x14ac:dyDescent="0.2">
      <c r="A882" s="1">
        <v>879</v>
      </c>
      <c r="B882" s="1">
        <f>[1]exposure.F!A880</f>
        <v>4</v>
      </c>
      <c r="C882" s="1" t="str">
        <f>[1]exposure.F!C880</f>
        <v>rs67078837</v>
      </c>
      <c r="D882" s="1" t="str">
        <f>[1]exposure.F!E880</f>
        <v>T</v>
      </c>
      <c r="E882" s="1" t="str">
        <f>[1]exposure.F!D880</f>
        <v>C</v>
      </c>
      <c r="F882" s="1">
        <f>[1]exposure.F!F880</f>
        <v>-8.4584830261311597E-2</v>
      </c>
      <c r="G882" s="1">
        <f>[1]exposure.F!G880</f>
        <v>1.7069269099611799E-2</v>
      </c>
      <c r="H882" s="3">
        <f>[1]exposure.F!H880</f>
        <v>7.6818882390853401E-7</v>
      </c>
      <c r="I882" s="1">
        <f>[1]exposure.F!I880</f>
        <v>7016</v>
      </c>
      <c r="J882" s="1" t="str">
        <f>[1]exposure.F!J880</f>
        <v>LachnospiraceaeUCG008</v>
      </c>
      <c r="K882" s="1">
        <f>[1]exposure.F!P880</f>
        <v>3.48777263194993E-3</v>
      </c>
      <c r="L882" s="1">
        <f>[1]exposure.F!Q880</f>
        <v>24.548858075839401</v>
      </c>
    </row>
    <row r="883" spans="1:12" x14ac:dyDescent="0.2">
      <c r="A883" s="1">
        <v>880</v>
      </c>
      <c r="B883" s="1">
        <f>[1]exposure.F!A881</f>
        <v>2</v>
      </c>
      <c r="C883" s="1" t="str">
        <f>[1]exposure.F!C881</f>
        <v>rs62277846</v>
      </c>
      <c r="D883" s="1" t="str">
        <f>[1]exposure.F!E881</f>
        <v>C</v>
      </c>
      <c r="E883" s="1" t="str">
        <f>[1]exposure.F!D881</f>
        <v>T</v>
      </c>
      <c r="F883" s="1">
        <f>[1]exposure.F!F881</f>
        <v>0.102292484128921</v>
      </c>
      <c r="G883" s="1">
        <f>[1]exposure.F!G881</f>
        <v>2.1231901618949701E-2</v>
      </c>
      <c r="H883" s="3">
        <f>[1]exposure.F!H881</f>
        <v>1.58891529674467E-6</v>
      </c>
      <c r="I883" s="1">
        <f>[1]exposure.F!I881</f>
        <v>7016</v>
      </c>
      <c r="J883" s="1" t="str">
        <f>[1]exposure.F!J881</f>
        <v>LachnospiraceaeUCG008</v>
      </c>
      <c r="K883" s="1">
        <f>[1]exposure.F!P881</f>
        <v>3.2975062621372299E-3</v>
      </c>
      <c r="L883" s="1">
        <f>[1]exposure.F!Q881</f>
        <v>23.205228308291399</v>
      </c>
    </row>
    <row r="884" spans="1:12" x14ac:dyDescent="0.2">
      <c r="A884" s="1">
        <v>881</v>
      </c>
      <c r="B884" s="1">
        <f>[1]exposure.F!A882</f>
        <v>1</v>
      </c>
      <c r="C884" s="1" t="str">
        <f>[1]exposure.F!C882</f>
        <v>rs10801803</v>
      </c>
      <c r="D884" s="1" t="str">
        <f>[1]exposure.F!E882</f>
        <v>G</v>
      </c>
      <c r="E884" s="1" t="str">
        <f>[1]exposure.F!D882</f>
        <v>A</v>
      </c>
      <c r="F884" s="1">
        <f>[1]exposure.F!F882</f>
        <v>-0.11702908930643401</v>
      </c>
      <c r="G884" s="1">
        <f>[1]exposure.F!G882</f>
        <v>2.4308454236095501E-2</v>
      </c>
      <c r="H884" s="3">
        <f>[1]exposure.F!H882</f>
        <v>1.40029452782509E-6</v>
      </c>
      <c r="I884" s="1">
        <f>[1]exposure.F!I882</f>
        <v>7017</v>
      </c>
      <c r="J884" s="1" t="str">
        <f>[1]exposure.F!J882</f>
        <v>LachnospiraceaeUCG008</v>
      </c>
      <c r="K884" s="1">
        <f>[1]exposure.F!P882</f>
        <v>3.2922236833667299E-3</v>
      </c>
      <c r="L884" s="1">
        <f>[1]exposure.F!Q882</f>
        <v>23.171234024244999</v>
      </c>
    </row>
    <row r="885" spans="1:12" x14ac:dyDescent="0.2">
      <c r="A885" s="1">
        <v>882</v>
      </c>
      <c r="B885" s="1">
        <f>[1]exposure.F!A883</f>
        <v>12</v>
      </c>
      <c r="C885" s="1" t="str">
        <f>[1]exposure.F!C883</f>
        <v>rs61944774</v>
      </c>
      <c r="D885" s="1" t="str">
        <f>[1]exposure.F!E883</f>
        <v>A</v>
      </c>
      <c r="E885" s="1" t="str">
        <f>[1]exposure.F!D883</f>
        <v>G</v>
      </c>
      <c r="F885" s="1">
        <f>[1]exposure.F!F883</f>
        <v>0.179838120952485</v>
      </c>
      <c r="G885" s="1">
        <f>[1]exposure.F!G883</f>
        <v>3.9379745759109699E-2</v>
      </c>
      <c r="H885" s="3">
        <f>[1]exposure.F!H883</f>
        <v>6.3412241168319204E-6</v>
      </c>
      <c r="I885" s="1">
        <f>[1]exposure.F!I883</f>
        <v>6000</v>
      </c>
      <c r="J885" s="1" t="str">
        <f>[1]exposure.F!J883</f>
        <v>LachnospiraceaeUCG008</v>
      </c>
      <c r="K885" s="1">
        <f>[1]exposure.F!P883</f>
        <v>3.4638533923286299E-3</v>
      </c>
      <c r="L885" s="1">
        <f>[1]exposure.F!Q883</f>
        <v>20.848408477616999</v>
      </c>
    </row>
    <row r="886" spans="1:12" x14ac:dyDescent="0.2">
      <c r="A886" s="1">
        <v>883</v>
      </c>
      <c r="B886" s="1">
        <f>[1]exposure.F!A884</f>
        <v>15</v>
      </c>
      <c r="C886" s="1" t="str">
        <f>[1]exposure.F!C884</f>
        <v>rs75356640</v>
      </c>
      <c r="D886" s="1" t="str">
        <f>[1]exposure.F!E884</f>
        <v>G</v>
      </c>
      <c r="E886" s="1" t="str">
        <f>[1]exposure.F!D884</f>
        <v>A</v>
      </c>
      <c r="F886" s="1">
        <f>[1]exposure.F!F884</f>
        <v>0.13652345439584801</v>
      </c>
      <c r="G886" s="1">
        <f>[1]exposure.F!G884</f>
        <v>3.0312827752125501E-2</v>
      </c>
      <c r="H886" s="3">
        <f>[1]exposure.F!H884</f>
        <v>9.8320595557280606E-6</v>
      </c>
      <c r="I886" s="1">
        <f>[1]exposure.F!I884</f>
        <v>6423</v>
      </c>
      <c r="J886" s="1" t="str">
        <f>[1]exposure.F!J884</f>
        <v>LachnospiraceaeUCG008</v>
      </c>
      <c r="K886" s="1">
        <f>[1]exposure.F!P884</f>
        <v>3.1481421508769902E-3</v>
      </c>
      <c r="L886" s="1">
        <f>[1]exposure.F!Q884</f>
        <v>20.278058962940399</v>
      </c>
    </row>
    <row r="887" spans="1:12" x14ac:dyDescent="0.2">
      <c r="A887" s="1">
        <v>884</v>
      </c>
      <c r="B887" s="1">
        <f>[1]exposure.F!A885</f>
        <v>8</v>
      </c>
      <c r="C887" s="1" t="str">
        <f>[1]exposure.F!C885</f>
        <v>rs57254474</v>
      </c>
      <c r="D887" s="1" t="str">
        <f>[1]exposure.F!E885</f>
        <v>G</v>
      </c>
      <c r="E887" s="1" t="str">
        <f>[1]exposure.F!D885</f>
        <v>A</v>
      </c>
      <c r="F887" s="1">
        <f>[1]exposure.F!F885</f>
        <v>8.8651150069597506E-2</v>
      </c>
      <c r="G887" s="1">
        <f>[1]exposure.F!G885</f>
        <v>1.9904502090724901E-2</v>
      </c>
      <c r="H887" s="3">
        <f>[1]exposure.F!H885</f>
        <v>6.9206105403233599E-6</v>
      </c>
      <c r="I887" s="1">
        <f>[1]exposure.F!I885</f>
        <v>7017</v>
      </c>
      <c r="J887" s="1" t="str">
        <f>[1]exposure.F!J885</f>
        <v>LachnospiraceaeUCG008</v>
      </c>
      <c r="K887" s="1">
        <f>[1]exposure.F!P885</f>
        <v>2.81895827918231E-3</v>
      </c>
      <c r="L887" s="1">
        <f>[1]exposure.F!Q885</f>
        <v>19.830894793525701</v>
      </c>
    </row>
    <row r="888" spans="1:12" x14ac:dyDescent="0.2">
      <c r="A888" s="1">
        <v>885</v>
      </c>
      <c r="B888" s="1">
        <f>[1]exposure.F!A886</f>
        <v>6</v>
      </c>
      <c r="C888" s="1" t="str">
        <f>[1]exposure.F!C886</f>
        <v>rs57091572</v>
      </c>
      <c r="D888" s="1" t="str">
        <f>[1]exposure.F!E886</f>
        <v>A</v>
      </c>
      <c r="E888" s="1" t="str">
        <f>[1]exposure.F!D886</f>
        <v>G</v>
      </c>
      <c r="F888" s="1">
        <f>[1]exposure.F!F886</f>
        <v>-0.110442733892044</v>
      </c>
      <c r="G888" s="1">
        <f>[1]exposure.F!G886</f>
        <v>2.3580144575127499E-2</v>
      </c>
      <c r="H888" s="3">
        <f>[1]exposure.F!H886</f>
        <v>2.8582241998770601E-6</v>
      </c>
      <c r="I888" s="1">
        <f>[1]exposure.F!I886</f>
        <v>6950</v>
      </c>
      <c r="J888" s="1" t="str">
        <f>[1]exposure.F!J886</f>
        <v>LachnospiraceaeUCG008</v>
      </c>
      <c r="K888" s="1">
        <f>[1]exposure.F!P886</f>
        <v>3.1465012097847398E-3</v>
      </c>
      <c r="L888" s="1">
        <f>[1]exposure.F!Q886</f>
        <v>21.930895996368601</v>
      </c>
    </row>
    <row r="889" spans="1:12" x14ac:dyDescent="0.2">
      <c r="A889" s="1">
        <v>886</v>
      </c>
      <c r="B889" s="1">
        <f>[1]exposure.F!A887</f>
        <v>10</v>
      </c>
      <c r="C889" s="1" t="str">
        <f>[1]exposure.F!C887</f>
        <v>rs11192447</v>
      </c>
      <c r="D889" s="1" t="str">
        <f>[1]exposure.F!E887</f>
        <v>A</v>
      </c>
      <c r="E889" s="1" t="str">
        <f>[1]exposure.F!D887</f>
        <v>G</v>
      </c>
      <c r="F889" s="1">
        <f>[1]exposure.F!F887</f>
        <v>0.126592140723535</v>
      </c>
      <c r="G889" s="1">
        <f>[1]exposure.F!G887</f>
        <v>2.4345001672523899E-2</v>
      </c>
      <c r="H889" s="3">
        <f>[1]exposure.F!H887</f>
        <v>4.6895748277195201E-7</v>
      </c>
      <c r="I889" s="1">
        <f>[1]exposure.F!I887</f>
        <v>12695</v>
      </c>
      <c r="J889" s="1" t="str">
        <f>[1]exposure.F!J887</f>
        <v>LachnospiraceaeUCG010</v>
      </c>
      <c r="K889" s="1">
        <f>[1]exposure.F!P887</f>
        <v>2.12538269945325E-3</v>
      </c>
      <c r="L889" s="1">
        <f>[1]exposure.F!Q887</f>
        <v>27.034942202598199</v>
      </c>
    </row>
    <row r="890" spans="1:12" x14ac:dyDescent="0.2">
      <c r="A890" s="1">
        <v>887</v>
      </c>
      <c r="B890" s="1">
        <f>[1]exposure.F!A888</f>
        <v>21</v>
      </c>
      <c r="C890" s="1" t="str">
        <f>[1]exposure.F!C888</f>
        <v>rs9981767</v>
      </c>
      <c r="D890" s="1" t="str">
        <f>[1]exposure.F!E888</f>
        <v>A</v>
      </c>
      <c r="E890" s="1" t="str">
        <f>[1]exposure.F!D888</f>
        <v>C</v>
      </c>
      <c r="F890" s="1">
        <f>[1]exposure.F!F888</f>
        <v>6.5506221555262201E-2</v>
      </c>
      <c r="G890" s="1">
        <f>[1]exposure.F!G888</f>
        <v>1.3199420347703701E-2</v>
      </c>
      <c r="H890" s="3">
        <f>[1]exposure.F!H888</f>
        <v>9.9637342714021906E-7</v>
      </c>
      <c r="I890" s="1">
        <f>[1]exposure.F!I888</f>
        <v>12816</v>
      </c>
      <c r="J890" s="1" t="str">
        <f>[1]exposure.F!J888</f>
        <v>LachnospiraceaeUCG010</v>
      </c>
      <c r="K890" s="1">
        <f>[1]exposure.F!P888</f>
        <v>1.91809037294137E-3</v>
      </c>
      <c r="L890" s="1">
        <f>[1]exposure.F!Q888</f>
        <v>24.6256442500341</v>
      </c>
    </row>
    <row r="891" spans="1:12" x14ac:dyDescent="0.2">
      <c r="A891" s="1">
        <v>888</v>
      </c>
      <c r="B891" s="1">
        <f>[1]exposure.F!A889</f>
        <v>14</v>
      </c>
      <c r="C891" s="1" t="str">
        <f>[1]exposure.F!C889</f>
        <v>rs74315802</v>
      </c>
      <c r="D891" s="1" t="str">
        <f>[1]exposure.F!E889</f>
        <v>G</v>
      </c>
      <c r="E891" s="1" t="str">
        <f>[1]exposure.F!D889</f>
        <v>T</v>
      </c>
      <c r="F891" s="1">
        <f>[1]exposure.F!F889</f>
        <v>8.6726244179144096E-2</v>
      </c>
      <c r="G891" s="1">
        <f>[1]exposure.F!G889</f>
        <v>1.8347716740072999E-2</v>
      </c>
      <c r="H891" s="3">
        <f>[1]exposure.F!H889</f>
        <v>3.1900642340352402E-6</v>
      </c>
      <c r="I891" s="1">
        <f>[1]exposure.F!I889</f>
        <v>12715</v>
      </c>
      <c r="J891" s="1" t="str">
        <f>[1]exposure.F!J889</f>
        <v>LachnospiraceaeUCG010</v>
      </c>
      <c r="K891" s="1">
        <f>[1]exposure.F!P889</f>
        <v>1.7541155092196401E-3</v>
      </c>
      <c r="L891" s="1">
        <f>[1]exposure.F!Q889</f>
        <v>22.339256104306301</v>
      </c>
    </row>
    <row r="892" spans="1:12" x14ac:dyDescent="0.2">
      <c r="A892" s="1">
        <v>889</v>
      </c>
      <c r="B892" s="1">
        <f>[1]exposure.F!A890</f>
        <v>9</v>
      </c>
      <c r="C892" s="1" t="str">
        <f>[1]exposure.F!C890</f>
        <v>rs12346653</v>
      </c>
      <c r="D892" s="1" t="str">
        <f>[1]exposure.F!E890</f>
        <v>C</v>
      </c>
      <c r="E892" s="1" t="str">
        <f>[1]exposure.F!D890</f>
        <v>T</v>
      </c>
      <c r="F892" s="1">
        <f>[1]exposure.F!F890</f>
        <v>6.5768558453842704E-2</v>
      </c>
      <c r="G892" s="1">
        <f>[1]exposure.F!G890</f>
        <v>1.39569270321333E-2</v>
      </c>
      <c r="H892" s="3">
        <f>[1]exposure.F!H890</f>
        <v>2.7032065617088101E-6</v>
      </c>
      <c r="I892" s="1">
        <f>[1]exposure.F!I890</f>
        <v>12816</v>
      </c>
      <c r="J892" s="1" t="str">
        <f>[1]exposure.F!J890</f>
        <v>LachnospiraceaeUCG010</v>
      </c>
      <c r="K892" s="1">
        <f>[1]exposure.F!P890</f>
        <v>1.7296280222605599E-3</v>
      </c>
      <c r="L892" s="1">
        <f>[1]exposure.F!Q890</f>
        <v>22.201854426809501</v>
      </c>
    </row>
    <row r="893" spans="1:12" x14ac:dyDescent="0.2">
      <c r="A893" s="1">
        <v>890</v>
      </c>
      <c r="B893" s="1">
        <f>[1]exposure.F!A891</f>
        <v>19</v>
      </c>
      <c r="C893" s="1" t="str">
        <f>[1]exposure.F!C891</f>
        <v>rs10414815</v>
      </c>
      <c r="D893" s="1" t="str">
        <f>[1]exposure.F!E891</f>
        <v>T</v>
      </c>
      <c r="E893" s="1" t="str">
        <f>[1]exposure.F!D891</f>
        <v>C</v>
      </c>
      <c r="F893" s="1">
        <f>[1]exposure.F!F891</f>
        <v>0.104529603754157</v>
      </c>
      <c r="G893" s="1">
        <f>[1]exposure.F!G891</f>
        <v>2.3025256671992601E-2</v>
      </c>
      <c r="H893" s="3">
        <f>[1]exposure.F!H891</f>
        <v>4.2397659035102003E-6</v>
      </c>
      <c r="I893" s="1">
        <f>[1]exposure.F!I891</f>
        <v>11564</v>
      </c>
      <c r="J893" s="1" t="str">
        <f>[1]exposure.F!J891</f>
        <v>LachnospiraceaeUCG010</v>
      </c>
      <c r="K893" s="1">
        <f>[1]exposure.F!P891</f>
        <v>1.7790503726897501E-3</v>
      </c>
      <c r="L893" s="1">
        <f>[1]exposure.F!Q891</f>
        <v>20.606039591453701</v>
      </c>
    </row>
    <row r="894" spans="1:12" x14ac:dyDescent="0.2">
      <c r="A894" s="1">
        <v>891</v>
      </c>
      <c r="B894" s="1">
        <f>[1]exposure.F!A892</f>
        <v>1</v>
      </c>
      <c r="C894" s="1" t="str">
        <f>[1]exposure.F!C892</f>
        <v>rs72761829</v>
      </c>
      <c r="D894" s="1" t="str">
        <f>[1]exposure.F!E892</f>
        <v>A</v>
      </c>
      <c r="E894" s="1" t="str">
        <f>[1]exposure.F!D892</f>
        <v>T</v>
      </c>
      <c r="F894" s="1">
        <f>[1]exposure.F!F892</f>
        <v>0.111883594042511</v>
      </c>
      <c r="G894" s="1">
        <f>[1]exposure.F!G892</f>
        <v>2.38892861238456E-2</v>
      </c>
      <c r="H894" s="3">
        <f>[1]exposure.F!H892</f>
        <v>2.57651083497448E-6</v>
      </c>
      <c r="I894" s="1">
        <f>[1]exposure.F!I892</f>
        <v>11488</v>
      </c>
      <c r="J894" s="1" t="str">
        <f>[1]exposure.F!J892</f>
        <v>LachnospiraceaeUCG010</v>
      </c>
      <c r="K894" s="1">
        <f>[1]exposure.F!P892</f>
        <v>1.90569600566529E-3</v>
      </c>
      <c r="L894" s="1">
        <f>[1]exposure.F!Q892</f>
        <v>21.930617411073602</v>
      </c>
    </row>
    <row r="895" spans="1:12" x14ac:dyDescent="0.2">
      <c r="A895" s="1">
        <v>892</v>
      </c>
      <c r="B895" s="1">
        <f>[1]exposure.F!A893</f>
        <v>2</v>
      </c>
      <c r="C895" s="1" t="str">
        <f>[1]exposure.F!C893</f>
        <v>rs72894957</v>
      </c>
      <c r="D895" s="1" t="str">
        <f>[1]exposure.F!E893</f>
        <v>G</v>
      </c>
      <c r="E895" s="1" t="str">
        <f>[1]exposure.F!D893</f>
        <v>A</v>
      </c>
      <c r="F895" s="1">
        <f>[1]exposure.F!F893</f>
        <v>0.22226297636471501</v>
      </c>
      <c r="G895" s="1">
        <f>[1]exposure.F!G893</f>
        <v>4.8642511275892003E-2</v>
      </c>
      <c r="H895" s="3">
        <f>[1]exposure.F!H893</f>
        <v>5.6842780717591699E-6</v>
      </c>
      <c r="I895" s="1">
        <f>[1]exposure.F!I893</f>
        <v>4316</v>
      </c>
      <c r="J895" s="1" t="str">
        <f>[1]exposure.F!J893</f>
        <v>LachnospiraceaeUCG010</v>
      </c>
      <c r="K895" s="1">
        <f>[1]exposure.F!P893</f>
        <v>4.81420971975748E-3</v>
      </c>
      <c r="L895" s="1">
        <f>[1]exposure.F!Q893</f>
        <v>20.8689683211669</v>
      </c>
    </row>
    <row r="896" spans="1:12" x14ac:dyDescent="0.2">
      <c r="A896" s="1">
        <v>893</v>
      </c>
      <c r="B896" s="1">
        <f>[1]exposure.F!A894</f>
        <v>5</v>
      </c>
      <c r="C896" s="1" t="str">
        <f>[1]exposure.F!C894</f>
        <v>rs336138</v>
      </c>
      <c r="D896" s="1" t="str">
        <f>[1]exposure.F!E894</f>
        <v>G</v>
      </c>
      <c r="E896" s="1" t="str">
        <f>[1]exposure.F!D894</f>
        <v>T</v>
      </c>
      <c r="F896" s="1">
        <f>[1]exposure.F!F894</f>
        <v>7.7954271069167094E-2</v>
      </c>
      <c r="G896" s="1">
        <f>[1]exposure.F!G894</f>
        <v>1.7186539384617699E-2</v>
      </c>
      <c r="H896" s="3">
        <f>[1]exposure.F!H894</f>
        <v>7.4841666525143303E-6</v>
      </c>
      <c r="I896" s="1">
        <f>[1]exposure.F!I894</f>
        <v>13236</v>
      </c>
      <c r="J896" s="1" t="str">
        <f>[1]exposure.F!J894</f>
        <v>LachnospiraceaeUCG010</v>
      </c>
      <c r="K896" s="1">
        <f>[1]exposure.F!P894</f>
        <v>1.5519283925493801E-3</v>
      </c>
      <c r="L896" s="1">
        <f>[1]exposure.F!Q894</f>
        <v>20.570143737102999</v>
      </c>
    </row>
    <row r="897" spans="1:12" x14ac:dyDescent="0.2">
      <c r="A897" s="1">
        <v>894</v>
      </c>
      <c r="B897" s="1">
        <f>[1]exposure.F!A895</f>
        <v>7</v>
      </c>
      <c r="C897" s="1" t="str">
        <f>[1]exposure.F!C895</f>
        <v>rs4576377</v>
      </c>
      <c r="D897" s="1" t="str">
        <f>[1]exposure.F!E895</f>
        <v>A</v>
      </c>
      <c r="E897" s="1" t="str">
        <f>[1]exposure.F!D895</f>
        <v>C</v>
      </c>
      <c r="F897" s="1">
        <f>[1]exposure.F!F895</f>
        <v>-5.7200131280738198E-2</v>
      </c>
      <c r="G897" s="1">
        <f>[1]exposure.F!G895</f>
        <v>1.2704307006453299E-2</v>
      </c>
      <c r="H897" s="3">
        <f>[1]exposure.F!H895</f>
        <v>7.6305561050349305E-6</v>
      </c>
      <c r="I897" s="1">
        <f>[1]exposure.F!I895</f>
        <v>13225</v>
      </c>
      <c r="J897" s="1" t="str">
        <f>[1]exposure.F!J895</f>
        <v>LachnospiraceaeUCG010</v>
      </c>
      <c r="K897" s="1">
        <f>[1]exposure.F!P895</f>
        <v>1.53049253766845E-3</v>
      </c>
      <c r="L897" s="1">
        <f>[1]exposure.F!Q895</f>
        <v>20.268723956353199</v>
      </c>
    </row>
    <row r="898" spans="1:12" x14ac:dyDescent="0.2">
      <c r="A898" s="1">
        <v>895</v>
      </c>
      <c r="B898" s="1">
        <f>[1]exposure.F!A896</f>
        <v>21</v>
      </c>
      <c r="C898" s="1" t="str">
        <f>[1]exposure.F!C896</f>
        <v>rs2833528</v>
      </c>
      <c r="D898" s="1" t="str">
        <f>[1]exposure.F!E896</f>
        <v>C</v>
      </c>
      <c r="E898" s="1" t="str">
        <f>[1]exposure.F!D896</f>
        <v>T</v>
      </c>
      <c r="F898" s="1">
        <f>[1]exposure.F!F896</f>
        <v>-5.6214807199769602E-2</v>
      </c>
      <c r="G898" s="1">
        <f>[1]exposure.F!G896</f>
        <v>1.27762987170851E-2</v>
      </c>
      <c r="H898" s="3">
        <f>[1]exposure.F!H896</f>
        <v>9.9199024826732701E-6</v>
      </c>
      <c r="I898" s="1">
        <f>[1]exposure.F!I896</f>
        <v>13233</v>
      </c>
      <c r="J898" s="1" t="str">
        <f>[1]exposure.F!J896</f>
        <v>LachnospiraceaeUCG010</v>
      </c>
      <c r="K898" s="1">
        <f>[1]exposure.F!P896</f>
        <v>1.46082479584673E-3</v>
      </c>
      <c r="L898" s="1">
        <f>[1]exposure.F!Q896</f>
        <v>19.356449254879202</v>
      </c>
    </row>
    <row r="899" spans="1:12" x14ac:dyDescent="0.2">
      <c r="A899" s="1">
        <v>896</v>
      </c>
      <c r="B899" s="1">
        <f>[1]exposure.F!A897</f>
        <v>9</v>
      </c>
      <c r="C899" s="1" t="str">
        <f>[1]exposure.F!C897</f>
        <v>rs2153460</v>
      </c>
      <c r="D899" s="1" t="str">
        <f>[1]exposure.F!E897</f>
        <v>A</v>
      </c>
      <c r="E899" s="1" t="str">
        <f>[1]exposure.F!D897</f>
        <v>T</v>
      </c>
      <c r="F899" s="1">
        <f>[1]exposure.F!F897</f>
        <v>-6.8403783500642801E-2</v>
      </c>
      <c r="G899" s="1">
        <f>[1]exposure.F!G897</f>
        <v>1.5656159057010201E-2</v>
      </c>
      <c r="H899" s="3">
        <f>[1]exposure.F!H897</f>
        <v>9.1731234069335996E-6</v>
      </c>
      <c r="I899" s="1">
        <f>[1]exposure.F!I897</f>
        <v>13236</v>
      </c>
      <c r="J899" s="1" t="str">
        <f>[1]exposure.F!J897</f>
        <v>LachnospiraceaeUCG010</v>
      </c>
      <c r="K899" s="1">
        <f>[1]exposure.F!P897</f>
        <v>1.4401480483894899E-3</v>
      </c>
      <c r="L899" s="1">
        <f>[1]exposure.F!Q897</f>
        <v>19.086406523491998</v>
      </c>
    </row>
    <row r="900" spans="1:12" x14ac:dyDescent="0.2">
      <c r="A900" s="1">
        <v>897</v>
      </c>
      <c r="B900" s="1">
        <f>[1]exposure.F!A898</f>
        <v>6</v>
      </c>
      <c r="C900" s="1" t="str">
        <f>[1]exposure.F!C898</f>
        <v>rs17730011</v>
      </c>
      <c r="D900" s="1" t="str">
        <f>[1]exposure.F!E898</f>
        <v>G</v>
      </c>
      <c r="E900" s="1" t="str">
        <f>[1]exposure.F!D898</f>
        <v>A</v>
      </c>
      <c r="F900" s="1">
        <f>[1]exposure.F!F898</f>
        <v>-7.0235733024257105E-2</v>
      </c>
      <c r="G900" s="1">
        <f>[1]exposure.F!G898</f>
        <v>1.57060223254353E-2</v>
      </c>
      <c r="H900" s="3">
        <f>[1]exposure.F!H898</f>
        <v>7.8459733828694397E-6</v>
      </c>
      <c r="I900" s="1">
        <f>[1]exposure.F!I898</f>
        <v>13226</v>
      </c>
      <c r="J900" s="1" t="str">
        <f>[1]exposure.F!J898</f>
        <v>LachnospiraceaeUCG010</v>
      </c>
      <c r="K900" s="1">
        <f>[1]exposure.F!P898</f>
        <v>1.5097294847165E-3</v>
      </c>
      <c r="L900" s="1">
        <f>[1]exposure.F!Q898</f>
        <v>19.994849519753501</v>
      </c>
    </row>
    <row r="901" spans="1:12" x14ac:dyDescent="0.2">
      <c r="A901" s="1">
        <v>898</v>
      </c>
      <c r="B901" s="1">
        <f>[1]exposure.F!A899</f>
        <v>19</v>
      </c>
      <c r="C901" s="1" t="str">
        <f>[1]exposure.F!C899</f>
        <v>rs921925</v>
      </c>
      <c r="D901" s="1" t="str">
        <f>[1]exposure.F!E899</f>
        <v>A</v>
      </c>
      <c r="E901" s="1" t="str">
        <f>[1]exposure.F!D899</f>
        <v>C</v>
      </c>
      <c r="F901" s="1">
        <f>[1]exposure.F!F899</f>
        <v>9.8507744865454605E-2</v>
      </c>
      <c r="G901" s="1">
        <f>[1]exposure.F!G899</f>
        <v>2.03228965198258E-2</v>
      </c>
      <c r="H901" s="3">
        <f>[1]exposure.F!H899</f>
        <v>9.7166539527982294E-7</v>
      </c>
      <c r="I901" s="1">
        <f>[1]exposure.F!I899</f>
        <v>6952</v>
      </c>
      <c r="J901" s="1" t="str">
        <f>[1]exposure.F!J899</f>
        <v>Lactobacillus</v>
      </c>
      <c r="K901" s="1">
        <f>[1]exposure.F!P899</f>
        <v>3.3681740869563799E-3</v>
      </c>
      <c r="L901" s="1">
        <f>[1]exposure.F!Q899</f>
        <v>23.4879213122673</v>
      </c>
    </row>
    <row r="902" spans="1:12" x14ac:dyDescent="0.2">
      <c r="A902" s="1">
        <v>899</v>
      </c>
      <c r="B902" s="1">
        <f>[1]exposure.F!A900</f>
        <v>1</v>
      </c>
      <c r="C902" s="1" t="str">
        <f>[1]exposure.F!C900</f>
        <v>rs16861661</v>
      </c>
      <c r="D902" s="1" t="str">
        <f>[1]exposure.F!E900</f>
        <v>G</v>
      </c>
      <c r="E902" s="1" t="str">
        <f>[1]exposure.F!D900</f>
        <v>A</v>
      </c>
      <c r="F902" s="1">
        <f>[1]exposure.F!F900</f>
        <v>-0.183146976557721</v>
      </c>
      <c r="G902" s="1">
        <f>[1]exposure.F!G900</f>
        <v>3.8148013249384702E-2</v>
      </c>
      <c r="H902" s="3">
        <f>[1]exposure.F!H900</f>
        <v>1.2780953865166E-6</v>
      </c>
      <c r="I902" s="1">
        <f>[1]exposure.F!I900</f>
        <v>5325</v>
      </c>
      <c r="J902" s="1" t="str">
        <f>[1]exposure.F!J900</f>
        <v>Lactobacillus</v>
      </c>
      <c r="K902" s="1">
        <f>[1]exposure.F!P900</f>
        <v>4.30983123684476E-3</v>
      </c>
      <c r="L902" s="1">
        <f>[1]exposure.F!Q900</f>
        <v>23.0405324803219</v>
      </c>
    </row>
    <row r="903" spans="1:12" x14ac:dyDescent="0.2">
      <c r="A903" s="1">
        <v>900</v>
      </c>
      <c r="B903" s="1">
        <f>[1]exposure.F!A901</f>
        <v>8</v>
      </c>
      <c r="C903" s="1" t="str">
        <f>[1]exposure.F!C901</f>
        <v>rs768253</v>
      </c>
      <c r="D903" s="1" t="str">
        <f>[1]exposure.F!E901</f>
        <v>T</v>
      </c>
      <c r="E903" s="1" t="str">
        <f>[1]exposure.F!D901</f>
        <v>G</v>
      </c>
      <c r="F903" s="1">
        <f>[1]exposure.F!F901</f>
        <v>-7.9195014555909701E-2</v>
      </c>
      <c r="G903" s="1">
        <f>[1]exposure.F!G901</f>
        <v>1.71791013220907E-2</v>
      </c>
      <c r="H903" s="3">
        <f>[1]exposure.F!H901</f>
        <v>4.2476967664328596E-6</v>
      </c>
      <c r="I903" s="1">
        <f>[1]exposure.F!I901</f>
        <v>6958</v>
      </c>
      <c r="J903" s="1" t="str">
        <f>[1]exposure.F!J901</f>
        <v>Lactobacillus</v>
      </c>
      <c r="K903" s="1">
        <f>[1]exposure.F!P901</f>
        <v>3.0449904799543901E-3</v>
      </c>
      <c r="L903" s="1">
        <f>[1]exposure.F!Q901</f>
        <v>21.245646570109201</v>
      </c>
    </row>
    <row r="904" spans="1:12" x14ac:dyDescent="0.2">
      <c r="A904" s="1">
        <v>901</v>
      </c>
      <c r="B904" s="1">
        <f>[1]exposure.F!A902</f>
        <v>2</v>
      </c>
      <c r="C904" s="1" t="str">
        <f>[1]exposure.F!C902</f>
        <v>rs11674854</v>
      </c>
      <c r="D904" s="1" t="str">
        <f>[1]exposure.F!E902</f>
        <v>C</v>
      </c>
      <c r="E904" s="1" t="str">
        <f>[1]exposure.F!D902</f>
        <v>T</v>
      </c>
      <c r="F904" s="1">
        <f>[1]exposure.F!F902</f>
        <v>-8.5268613302455595E-2</v>
      </c>
      <c r="G904" s="1">
        <f>[1]exposure.F!G902</f>
        <v>1.7650364052981201E-2</v>
      </c>
      <c r="H904" s="3">
        <f>[1]exposure.F!H902</f>
        <v>1.59200065573363E-6</v>
      </c>
      <c r="I904" s="1">
        <f>[1]exposure.F!I902</f>
        <v>6655</v>
      </c>
      <c r="J904" s="1" t="str">
        <f>[1]exposure.F!J902</f>
        <v>Lactobacillus</v>
      </c>
      <c r="K904" s="1">
        <f>[1]exposure.F!P902</f>
        <v>3.4946416128205302E-3</v>
      </c>
      <c r="L904" s="1">
        <f>[1]exposure.F!Q902</f>
        <v>23.331385480680499</v>
      </c>
    </row>
    <row r="905" spans="1:12" x14ac:dyDescent="0.2">
      <c r="A905" s="1">
        <v>902</v>
      </c>
      <c r="B905" s="1">
        <f>[1]exposure.F!A903</f>
        <v>16</v>
      </c>
      <c r="C905" s="1" t="str">
        <f>[1]exposure.F!C903</f>
        <v>rs328312</v>
      </c>
      <c r="D905" s="1" t="str">
        <f>[1]exposure.F!E903</f>
        <v>T</v>
      </c>
      <c r="E905" s="1" t="str">
        <f>[1]exposure.F!D903</f>
        <v>A</v>
      </c>
      <c r="F905" s="1">
        <f>[1]exposure.F!F903</f>
        <v>8.1509205550946207E-2</v>
      </c>
      <c r="G905" s="1">
        <f>[1]exposure.F!G903</f>
        <v>1.6944120513449502E-2</v>
      </c>
      <c r="H905" s="3">
        <f>[1]exposure.F!H903</f>
        <v>1.40618184431542E-6</v>
      </c>
      <c r="I905" s="1">
        <f>[1]exposure.F!I903</f>
        <v>6950</v>
      </c>
      <c r="J905" s="1" t="str">
        <f>[1]exposure.F!J903</f>
        <v>Lactobacillus</v>
      </c>
      <c r="K905" s="1">
        <f>[1]exposure.F!P903</f>
        <v>3.3185382897952401E-3</v>
      </c>
      <c r="L905" s="1">
        <f>[1]exposure.F!Q903</f>
        <v>23.133975019394398</v>
      </c>
    </row>
    <row r="906" spans="1:12" x14ac:dyDescent="0.2">
      <c r="A906" s="1">
        <v>903</v>
      </c>
      <c r="B906" s="1">
        <f>[1]exposure.F!A904</f>
        <v>20</v>
      </c>
      <c r="C906" s="1" t="str">
        <f>[1]exposure.F!C904</f>
        <v>rs6092149</v>
      </c>
      <c r="D906" s="1" t="str">
        <f>[1]exposure.F!E904</f>
        <v>A</v>
      </c>
      <c r="E906" s="1" t="str">
        <f>[1]exposure.F!D904</f>
        <v>T</v>
      </c>
      <c r="F906" s="1">
        <f>[1]exposure.F!F904</f>
        <v>-8.0134426469806702E-2</v>
      </c>
      <c r="G906" s="1">
        <f>[1]exposure.F!G904</f>
        <v>1.71489601068434E-2</v>
      </c>
      <c r="H906" s="3">
        <f>[1]exposure.F!H904</f>
        <v>3.29042108781417E-6</v>
      </c>
      <c r="I906" s="1">
        <f>[1]exposure.F!I904</f>
        <v>6906</v>
      </c>
      <c r="J906" s="1" t="str">
        <f>[1]exposure.F!J904</f>
        <v>Lactobacillus</v>
      </c>
      <c r="K906" s="1">
        <f>[1]exposure.F!P904</f>
        <v>3.1518469491773199E-3</v>
      </c>
      <c r="L906" s="1">
        <f>[1]exposure.F!Q904</f>
        <v>21.8291534879443</v>
      </c>
    </row>
    <row r="907" spans="1:12" x14ac:dyDescent="0.2">
      <c r="A907" s="1">
        <v>904</v>
      </c>
      <c r="B907" s="1">
        <f>[1]exposure.F!A905</f>
        <v>6</v>
      </c>
      <c r="C907" s="1" t="str">
        <f>[1]exposure.F!C905</f>
        <v>rs75127669</v>
      </c>
      <c r="D907" s="1" t="str">
        <f>[1]exposure.F!E905</f>
        <v>C</v>
      </c>
      <c r="E907" s="1" t="str">
        <f>[1]exposure.F!D905</f>
        <v>A</v>
      </c>
      <c r="F907" s="1">
        <f>[1]exposure.F!F905</f>
        <v>0.13978419017918201</v>
      </c>
      <c r="G907" s="1">
        <f>[1]exposure.F!G905</f>
        <v>3.1041445975476301E-2</v>
      </c>
      <c r="H907" s="3">
        <f>[1]exposure.F!H905</f>
        <v>6.83433741478026E-6</v>
      </c>
      <c r="I907" s="1">
        <f>[1]exposure.F!I905</f>
        <v>6840</v>
      </c>
      <c r="J907" s="1" t="str">
        <f>[1]exposure.F!J905</f>
        <v>Lactobacillus</v>
      </c>
      <c r="K907" s="1">
        <f>[1]exposure.F!P905</f>
        <v>2.9559050991350899E-3</v>
      </c>
      <c r="L907" s="1">
        <f>[1]exposure.F!Q905</f>
        <v>20.272402365409398</v>
      </c>
    </row>
    <row r="908" spans="1:12" x14ac:dyDescent="0.2">
      <c r="A908" s="1">
        <v>905</v>
      </c>
      <c r="B908" s="1">
        <f>[1]exposure.F!A906</f>
        <v>3</v>
      </c>
      <c r="C908" s="1" t="str">
        <f>[1]exposure.F!C906</f>
        <v>rs77478751</v>
      </c>
      <c r="D908" s="1" t="str">
        <f>[1]exposure.F!E906</f>
        <v>A</v>
      </c>
      <c r="E908" s="1" t="str">
        <f>[1]exposure.F!D906</f>
        <v>G</v>
      </c>
      <c r="F908" s="1">
        <f>[1]exposure.F!F906</f>
        <v>-0.21988575452065301</v>
      </c>
      <c r="G908" s="1">
        <f>[1]exposure.F!G906</f>
        <v>4.7575910896464603E-2</v>
      </c>
      <c r="H908" s="3">
        <f>[1]exposure.F!H906</f>
        <v>7.3270546461855601E-6</v>
      </c>
      <c r="I908" s="1">
        <f>[1]exposure.F!I906</f>
        <v>3669</v>
      </c>
      <c r="J908" s="1" t="str">
        <f>[1]exposure.F!J906</f>
        <v>Lactobacillus</v>
      </c>
      <c r="K908" s="1">
        <f>[1]exposure.F!P906</f>
        <v>5.7883011929386798E-3</v>
      </c>
      <c r="L908" s="1">
        <f>[1]exposure.F!Q906</f>
        <v>21.3492765172393</v>
      </c>
    </row>
    <row r="909" spans="1:12" x14ac:dyDescent="0.2">
      <c r="A909" s="1">
        <v>906</v>
      </c>
      <c r="B909" s="1">
        <f>[1]exposure.F!A907</f>
        <v>2</v>
      </c>
      <c r="C909" s="1" t="str">
        <f>[1]exposure.F!C907</f>
        <v>rs1530559</v>
      </c>
      <c r="D909" s="1" t="str">
        <f>[1]exposure.F!E907</f>
        <v>G</v>
      </c>
      <c r="E909" s="1" t="str">
        <f>[1]exposure.F!D907</f>
        <v>A</v>
      </c>
      <c r="F909" s="1">
        <f>[1]exposure.F!F907</f>
        <v>8.0400057484449297E-2</v>
      </c>
      <c r="G909" s="1">
        <f>[1]exposure.F!G907</f>
        <v>1.78207393844271E-2</v>
      </c>
      <c r="H909" s="3">
        <f>[1]exposure.F!H907</f>
        <v>4.9310930564459598E-6</v>
      </c>
      <c r="I909" s="1">
        <f>[1]exposure.F!I907</f>
        <v>6655</v>
      </c>
      <c r="J909" s="1" t="str">
        <f>[1]exposure.F!J907</f>
        <v>Lactobacillus</v>
      </c>
      <c r="K909" s="1">
        <f>[1]exposure.F!P907</f>
        <v>3.0492072503093999E-3</v>
      </c>
      <c r="L909" s="1">
        <f>[1]exposure.F!Q907</f>
        <v>20.348422393402799</v>
      </c>
    </row>
    <row r="910" spans="1:12" x14ac:dyDescent="0.2">
      <c r="A910" s="1">
        <v>907</v>
      </c>
      <c r="B910" s="1">
        <f>[1]exposure.F!A908</f>
        <v>4</v>
      </c>
      <c r="C910" s="1" t="str">
        <f>[1]exposure.F!C908</f>
        <v>rs62314653</v>
      </c>
      <c r="D910" s="1" t="str">
        <f>[1]exposure.F!E908</f>
        <v>C</v>
      </c>
      <c r="E910" s="1" t="str">
        <f>[1]exposure.F!D908</f>
        <v>A</v>
      </c>
      <c r="F910" s="1">
        <f>[1]exposure.F!F908</f>
        <v>0.187691889218631</v>
      </c>
      <c r="G910" s="1">
        <f>[1]exposure.F!G908</f>
        <v>3.9458456048766098E-2</v>
      </c>
      <c r="H910" s="3">
        <f>[1]exposure.F!H908</f>
        <v>2.2438329470692202E-6</v>
      </c>
      <c r="I910" s="1">
        <f>[1]exposure.F!I908</f>
        <v>5944</v>
      </c>
      <c r="J910" s="1" t="str">
        <f>[1]exposure.F!J908</f>
        <v>Lactobacillus</v>
      </c>
      <c r="K910" s="1">
        <f>[1]exposure.F!P908</f>
        <v>3.7921194395351102E-3</v>
      </c>
      <c r="L910" s="1">
        <f>[1]exposure.F!Q908</f>
        <v>22.6185459374611</v>
      </c>
    </row>
    <row r="911" spans="1:12" x14ac:dyDescent="0.2">
      <c r="A911" s="1">
        <v>908</v>
      </c>
      <c r="B911" s="1">
        <f>[1]exposure.F!A909</f>
        <v>13</v>
      </c>
      <c r="C911" s="1" t="str">
        <f>[1]exposure.F!C909</f>
        <v>rs7399658</v>
      </c>
      <c r="D911" s="1" t="str">
        <f>[1]exposure.F!E909</f>
        <v>G</v>
      </c>
      <c r="E911" s="1" t="str">
        <f>[1]exposure.F!D909</f>
        <v>A</v>
      </c>
      <c r="F911" s="1">
        <f>[1]exposure.F!F909</f>
        <v>-0.10713370056727101</v>
      </c>
      <c r="G911" s="1">
        <f>[1]exposure.F!G909</f>
        <v>2.2188262578718001E-2</v>
      </c>
      <c r="H911" s="3">
        <f>[1]exposure.F!H909</f>
        <v>3.12099239734719E-6</v>
      </c>
      <c r="I911" s="1">
        <f>[1]exposure.F!I909</f>
        <v>6613</v>
      </c>
      <c r="J911" s="1" t="str">
        <f>[1]exposure.F!J909</f>
        <v>Lactobacillus</v>
      </c>
      <c r="K911" s="1">
        <f>[1]exposure.F!P909</f>
        <v>3.5130047086386999E-3</v>
      </c>
      <c r="L911" s="1">
        <f>[1]exposure.F!Q909</f>
        <v>23.3063494441489</v>
      </c>
    </row>
    <row r="912" spans="1:12" x14ac:dyDescent="0.2">
      <c r="A912" s="1">
        <v>909</v>
      </c>
      <c r="B912" s="1">
        <f>[1]exposure.F!A910</f>
        <v>2</v>
      </c>
      <c r="C912" s="1" t="str">
        <f>[1]exposure.F!C910</f>
        <v>rs12693845</v>
      </c>
      <c r="D912" s="1" t="str">
        <f>[1]exposure.F!E910</f>
        <v>C</v>
      </c>
      <c r="E912" s="1" t="str">
        <f>[1]exposure.F!D910</f>
        <v>T</v>
      </c>
      <c r="F912" s="1">
        <f>[1]exposure.F!F910</f>
        <v>-8.0544718016413802E-2</v>
      </c>
      <c r="G912" s="1">
        <f>[1]exposure.F!G910</f>
        <v>1.77428762827017E-2</v>
      </c>
      <c r="H912" s="3">
        <f>[1]exposure.F!H910</f>
        <v>8.96320042779981E-6</v>
      </c>
      <c r="I912" s="1">
        <f>[1]exposure.F!I910</f>
        <v>6958</v>
      </c>
      <c r="J912" s="1" t="str">
        <f>[1]exposure.F!J910</f>
        <v>Lactobacillus</v>
      </c>
      <c r="K912" s="1">
        <f>[1]exposure.F!P910</f>
        <v>2.95295825170896E-3</v>
      </c>
      <c r="L912" s="1">
        <f>[1]exposure.F!Q910</f>
        <v>20.601613302888801</v>
      </c>
    </row>
    <row r="913" spans="1:12" x14ac:dyDescent="0.2">
      <c r="A913" s="1">
        <v>910</v>
      </c>
      <c r="B913" s="1">
        <f>[1]exposure.F!A911</f>
        <v>18</v>
      </c>
      <c r="C913" s="1" t="str">
        <f>[1]exposure.F!C911</f>
        <v>rs34757988</v>
      </c>
      <c r="D913" s="1" t="str">
        <f>[1]exposure.F!E911</f>
        <v>G</v>
      </c>
      <c r="E913" s="1" t="str">
        <f>[1]exposure.F!D911</f>
        <v>C</v>
      </c>
      <c r="F913" s="1">
        <f>[1]exposure.F!F911</f>
        <v>0.122293892124808</v>
      </c>
      <c r="G913" s="1">
        <f>[1]exposure.F!G911</f>
        <v>2.28976050970215E-2</v>
      </c>
      <c r="H913" s="3">
        <f>[1]exposure.F!H911</f>
        <v>8.9503868661806697E-8</v>
      </c>
      <c r="I913" s="1">
        <f>[1]exposure.F!I911</f>
        <v>4055</v>
      </c>
      <c r="J913" s="1" t="str">
        <f>[1]exposure.F!J911</f>
        <v>Lactococcus</v>
      </c>
      <c r="K913" s="1">
        <f>[1]exposure.F!P911</f>
        <v>6.9854464388105003E-3</v>
      </c>
      <c r="L913" s="1">
        <f>[1]exposure.F!Q911</f>
        <v>28.511177721378999</v>
      </c>
    </row>
    <row r="914" spans="1:12" x14ac:dyDescent="0.2">
      <c r="A914" s="1">
        <v>911</v>
      </c>
      <c r="B914" s="1">
        <f>[1]exposure.F!A912</f>
        <v>22</v>
      </c>
      <c r="C914" s="1" t="str">
        <f>[1]exposure.F!C912</f>
        <v>rs757872</v>
      </c>
      <c r="D914" s="1" t="str">
        <f>[1]exposure.F!E912</f>
        <v>G</v>
      </c>
      <c r="E914" s="1" t="str">
        <f>[1]exposure.F!D912</f>
        <v>C</v>
      </c>
      <c r="F914" s="1">
        <f>[1]exposure.F!F912</f>
        <v>0.14079913465118099</v>
      </c>
      <c r="G914" s="1">
        <f>[1]exposure.F!G912</f>
        <v>2.7581977835389002E-2</v>
      </c>
      <c r="H914" s="3">
        <f>[1]exposure.F!H912</f>
        <v>4.3688172675860498E-7</v>
      </c>
      <c r="I914" s="1">
        <f>[1]exposure.F!I912</f>
        <v>3792</v>
      </c>
      <c r="J914" s="1" t="str">
        <f>[1]exposure.F!J912</f>
        <v>Lactococcus</v>
      </c>
      <c r="K914" s="1">
        <f>[1]exposure.F!P912</f>
        <v>6.8250617401991696E-3</v>
      </c>
      <c r="L914" s="1">
        <f>[1]exposure.F!Q912</f>
        <v>26.044740960417201</v>
      </c>
    </row>
    <row r="915" spans="1:12" x14ac:dyDescent="0.2">
      <c r="A915" s="1">
        <v>912</v>
      </c>
      <c r="B915" s="1">
        <f>[1]exposure.F!A913</f>
        <v>17</v>
      </c>
      <c r="C915" s="1" t="str">
        <f>[1]exposure.F!C913</f>
        <v>rs123059</v>
      </c>
      <c r="D915" s="1" t="str">
        <f>[1]exposure.F!E913</f>
        <v>T</v>
      </c>
      <c r="E915" s="1" t="str">
        <f>[1]exposure.F!D913</f>
        <v>C</v>
      </c>
      <c r="F915" s="1">
        <f>[1]exposure.F!F913</f>
        <v>-0.13670979217304599</v>
      </c>
      <c r="G915" s="1">
        <f>[1]exposure.F!G913</f>
        <v>2.7469359838562499E-2</v>
      </c>
      <c r="H915" s="3">
        <f>[1]exposure.F!H913</f>
        <v>1.26562054182943E-6</v>
      </c>
      <c r="I915" s="1">
        <f>[1]exposure.F!I913</f>
        <v>3760</v>
      </c>
      <c r="J915" s="1" t="str">
        <f>[1]exposure.F!J913</f>
        <v>Lactococcus</v>
      </c>
      <c r="K915" s="1">
        <f>[1]exposure.F!P913</f>
        <v>6.5442944663275096E-3</v>
      </c>
      <c r="L915" s="1">
        <f>[1]exposure.F!Q913</f>
        <v>24.755465661397999</v>
      </c>
    </row>
    <row r="916" spans="1:12" x14ac:dyDescent="0.2">
      <c r="A916" s="1">
        <v>913</v>
      </c>
      <c r="B916" s="1">
        <f>[1]exposure.F!A914</f>
        <v>12</v>
      </c>
      <c r="C916" s="1" t="str">
        <f>[1]exposure.F!C914</f>
        <v>rs4766997</v>
      </c>
      <c r="D916" s="1" t="str">
        <f>[1]exposure.F!E914</f>
        <v>C</v>
      </c>
      <c r="E916" s="1" t="str">
        <f>[1]exposure.F!D914</f>
        <v>T</v>
      </c>
      <c r="F916" s="1">
        <f>[1]exposure.F!F914</f>
        <v>0.114599245781753</v>
      </c>
      <c r="G916" s="1">
        <f>[1]exposure.F!G914</f>
        <v>2.38390240176399E-2</v>
      </c>
      <c r="H916" s="3">
        <f>[1]exposure.F!H914</f>
        <v>2.0614476230680501E-6</v>
      </c>
      <c r="I916" s="1">
        <f>[1]exposure.F!I914</f>
        <v>4053</v>
      </c>
      <c r="J916" s="1" t="str">
        <f>[1]exposure.F!J914</f>
        <v>Lactococcus</v>
      </c>
      <c r="K916" s="1">
        <f>[1]exposure.F!P914</f>
        <v>5.6694477430498796E-3</v>
      </c>
      <c r="L916" s="1">
        <f>[1]exposure.F!Q914</f>
        <v>23.097885059414399</v>
      </c>
    </row>
    <row r="917" spans="1:12" x14ac:dyDescent="0.2">
      <c r="A917" s="1">
        <v>914</v>
      </c>
      <c r="B917" s="1">
        <f>[1]exposure.F!A915</f>
        <v>19</v>
      </c>
      <c r="C917" s="1" t="str">
        <f>[1]exposure.F!C915</f>
        <v>rs10417872</v>
      </c>
      <c r="D917" s="1" t="str">
        <f>[1]exposure.F!E915</f>
        <v>T</v>
      </c>
      <c r="E917" s="1" t="str">
        <f>[1]exposure.F!D915</f>
        <v>G</v>
      </c>
      <c r="F917" s="1">
        <f>[1]exposure.F!F915</f>
        <v>0.118305771983703</v>
      </c>
      <c r="G917" s="1">
        <f>[1]exposure.F!G915</f>
        <v>2.4521974748490601E-2</v>
      </c>
      <c r="H917" s="3">
        <f>[1]exposure.F!H915</f>
        <v>1.2867750337181599E-6</v>
      </c>
      <c r="I917" s="1">
        <f>[1]exposure.F!I915</f>
        <v>4056</v>
      </c>
      <c r="J917" s="1" t="str">
        <f>[1]exposure.F!J915</f>
        <v>Lactococcus</v>
      </c>
      <c r="K917" s="1">
        <f>[1]exposure.F!P915</f>
        <v>5.7058183002370302E-3</v>
      </c>
      <c r="L917" s="1">
        <f>[1]exposure.F!Q915</f>
        <v>23.264128278028799</v>
      </c>
    </row>
    <row r="918" spans="1:12" x14ac:dyDescent="0.2">
      <c r="A918" s="1">
        <v>915</v>
      </c>
      <c r="B918" s="1">
        <f>[1]exposure.F!A916</f>
        <v>1</v>
      </c>
      <c r="C918" s="1" t="str">
        <f>[1]exposure.F!C916</f>
        <v>rs6674304</v>
      </c>
      <c r="D918" s="1" t="str">
        <f>[1]exposure.F!E916</f>
        <v>C</v>
      </c>
      <c r="E918" s="1" t="str">
        <f>[1]exposure.F!D916</f>
        <v>T</v>
      </c>
      <c r="F918" s="1">
        <f>[1]exposure.F!F916</f>
        <v>0.200757712280586</v>
      </c>
      <c r="G918" s="1">
        <f>[1]exposure.F!G916</f>
        <v>4.4212137946298503E-2</v>
      </c>
      <c r="H918" s="3">
        <f>[1]exposure.F!H916</f>
        <v>6.1775898209231404E-6</v>
      </c>
      <c r="I918" s="1">
        <f>[1]exposure.F!I916</f>
        <v>3869</v>
      </c>
      <c r="J918" s="1" t="str">
        <f>[1]exposure.F!J916</f>
        <v>Lactococcus</v>
      </c>
      <c r="K918" s="1">
        <f>[1]exposure.F!P916</f>
        <v>5.3009586072133496E-3</v>
      </c>
      <c r="L918" s="1">
        <f>[1]exposure.F!Q916</f>
        <v>20.608049350677401</v>
      </c>
    </row>
    <row r="919" spans="1:12" x14ac:dyDescent="0.2">
      <c r="A919" s="1">
        <v>916</v>
      </c>
      <c r="B919" s="1">
        <f>[1]exposure.F!A917</f>
        <v>13</v>
      </c>
      <c r="C919" s="1" t="str">
        <f>[1]exposure.F!C917</f>
        <v>rs7992246</v>
      </c>
      <c r="D919" s="1" t="str">
        <f>[1]exposure.F!E917</f>
        <v>T</v>
      </c>
      <c r="E919" s="1" t="str">
        <f>[1]exposure.F!D917</f>
        <v>C</v>
      </c>
      <c r="F919" s="1">
        <f>[1]exposure.F!F917</f>
        <v>0.104232064360677</v>
      </c>
      <c r="G919" s="1">
        <f>[1]exposure.F!G917</f>
        <v>2.3078642731589698E-2</v>
      </c>
      <c r="H919" s="3">
        <f>[1]exposure.F!H917</f>
        <v>4.4472420285960503E-6</v>
      </c>
      <c r="I919" s="1">
        <f>[1]exposure.F!I917</f>
        <v>4057</v>
      </c>
      <c r="J919" s="1" t="str">
        <f>[1]exposure.F!J917</f>
        <v>Lactococcus</v>
      </c>
      <c r="K919" s="1">
        <f>[1]exposure.F!P917</f>
        <v>5.0026379331363398E-3</v>
      </c>
      <c r="L919" s="1">
        <f>[1]exposure.F!Q917</f>
        <v>20.387689045455701</v>
      </c>
    </row>
    <row r="920" spans="1:12" x14ac:dyDescent="0.2">
      <c r="A920" s="1">
        <v>917</v>
      </c>
      <c r="B920" s="1">
        <f>[1]exposure.F!A918</f>
        <v>10</v>
      </c>
      <c r="C920" s="1" t="str">
        <f>[1]exposure.F!C918</f>
        <v>rs55910161</v>
      </c>
      <c r="D920" s="1" t="str">
        <f>[1]exposure.F!E918</f>
        <v>C</v>
      </c>
      <c r="E920" s="1" t="str">
        <f>[1]exposure.F!D918</f>
        <v>T</v>
      </c>
      <c r="F920" s="1">
        <f>[1]exposure.F!F918</f>
        <v>0.146425945193358</v>
      </c>
      <c r="G920" s="1">
        <f>[1]exposure.F!G918</f>
        <v>3.0736694400734399E-2</v>
      </c>
      <c r="H920" s="3">
        <f>[1]exposure.F!H918</f>
        <v>2.3621365355394502E-6</v>
      </c>
      <c r="I920" s="1">
        <f>[1]exposure.F!I918</f>
        <v>3836</v>
      </c>
      <c r="J920" s="1" t="str">
        <f>[1]exposure.F!J918</f>
        <v>Lactococcus</v>
      </c>
      <c r="K920" s="1">
        <f>[1]exposure.F!P918</f>
        <v>5.8814085855554204E-3</v>
      </c>
      <c r="L920" s="1">
        <f>[1]exposure.F!Q918</f>
        <v>22.682726901763299</v>
      </c>
    </row>
    <row r="921" spans="1:12" x14ac:dyDescent="0.2">
      <c r="A921" s="1">
        <v>918</v>
      </c>
      <c r="B921" s="1">
        <f>[1]exposure.F!A919</f>
        <v>2</v>
      </c>
      <c r="C921" s="1" t="str">
        <f>[1]exposure.F!C919</f>
        <v>rs12621813</v>
      </c>
      <c r="D921" s="1" t="str">
        <f>[1]exposure.F!E919</f>
        <v>G</v>
      </c>
      <c r="E921" s="1" t="str">
        <f>[1]exposure.F!D919</f>
        <v>A</v>
      </c>
      <c r="F921" s="1">
        <f>[1]exposure.F!F919</f>
        <v>0.108422776044216</v>
      </c>
      <c r="G921" s="1">
        <f>[1]exposure.F!G919</f>
        <v>2.3997844693944299E-2</v>
      </c>
      <c r="H921" s="3">
        <f>[1]exposure.F!H919</f>
        <v>6.6082879900716596E-6</v>
      </c>
      <c r="I921" s="1">
        <f>[1]exposure.F!I919</f>
        <v>4057</v>
      </c>
      <c r="J921" s="1" t="str">
        <f>[1]exposure.F!J919</f>
        <v>Lactococcus</v>
      </c>
      <c r="K921" s="1">
        <f>[1]exposure.F!P919</f>
        <v>5.0062428917850297E-3</v>
      </c>
      <c r="L921" s="1">
        <f>[1]exposure.F!Q919</f>
        <v>20.4024545693511</v>
      </c>
    </row>
    <row r="922" spans="1:12" x14ac:dyDescent="0.2">
      <c r="A922" s="1">
        <v>919</v>
      </c>
      <c r="B922" s="1">
        <f>[1]exposure.F!A920</f>
        <v>2</v>
      </c>
      <c r="C922" s="1" t="str">
        <f>[1]exposure.F!C920</f>
        <v>rs2293361</v>
      </c>
      <c r="D922" s="1" t="str">
        <f>[1]exposure.F!E920</f>
        <v>C</v>
      </c>
      <c r="E922" s="1" t="str">
        <f>[1]exposure.F!D920</f>
        <v>T</v>
      </c>
      <c r="F922" s="1">
        <f>[1]exposure.F!F920</f>
        <v>-0.199221089261754</v>
      </c>
      <c r="G922" s="1">
        <f>[1]exposure.F!G920</f>
        <v>4.3096892330821E-2</v>
      </c>
      <c r="H922" s="3">
        <f>[1]exposure.F!H920</f>
        <v>1.3959252686808301E-6</v>
      </c>
      <c r="I922" s="1">
        <f>[1]exposure.F!I920</f>
        <v>3787</v>
      </c>
      <c r="J922" s="1" t="str">
        <f>[1]exposure.F!J920</f>
        <v>Lactococcus</v>
      </c>
      <c r="K922" s="1">
        <f>[1]exposure.F!P920</f>
        <v>5.61099291710534E-3</v>
      </c>
      <c r="L922" s="1">
        <f>[1]exposure.F!Q920</f>
        <v>21.357444661969499</v>
      </c>
    </row>
    <row r="923" spans="1:12" x14ac:dyDescent="0.2">
      <c r="A923" s="1">
        <v>920</v>
      </c>
      <c r="B923" s="1">
        <f>[1]exposure.F!A921</f>
        <v>7</v>
      </c>
      <c r="C923" s="1" t="str">
        <f>[1]exposure.F!C921</f>
        <v>rs17168302</v>
      </c>
      <c r="D923" s="1" t="str">
        <f>[1]exposure.F!E921</f>
        <v>G</v>
      </c>
      <c r="E923" s="1" t="str">
        <f>[1]exposure.F!D921</f>
        <v>A</v>
      </c>
      <c r="F923" s="1">
        <f>[1]exposure.F!F921</f>
        <v>0.191856545665987</v>
      </c>
      <c r="G923" s="1">
        <f>[1]exposure.F!G921</f>
        <v>4.2476092805368501E-2</v>
      </c>
      <c r="H923" s="3">
        <f>[1]exposure.F!H921</f>
        <v>6.2860197868113602E-6</v>
      </c>
      <c r="I923" s="1">
        <f>[1]exposure.F!I921</f>
        <v>4023</v>
      </c>
      <c r="J923" s="1" t="str">
        <f>[1]exposure.F!J921</f>
        <v>Lactococcus</v>
      </c>
      <c r="K923" s="1">
        <f>[1]exposure.F!P921</f>
        <v>5.0456513931653197E-3</v>
      </c>
      <c r="L923" s="1">
        <f>[1]exposure.F!Q921</f>
        <v>20.391452412189999</v>
      </c>
    </row>
    <row r="924" spans="1:12" x14ac:dyDescent="0.2">
      <c r="A924" s="1">
        <v>921</v>
      </c>
      <c r="B924" s="1">
        <f>[1]exposure.F!A922</f>
        <v>11</v>
      </c>
      <c r="C924" s="1" t="str">
        <f>[1]exposure.F!C922</f>
        <v>rs61884471</v>
      </c>
      <c r="D924" s="1" t="str">
        <f>[1]exposure.F!E922</f>
        <v>G</v>
      </c>
      <c r="E924" s="1" t="str">
        <f>[1]exposure.F!D922</f>
        <v>A</v>
      </c>
      <c r="F924" s="1">
        <f>[1]exposure.F!F922</f>
        <v>0.124426313170363</v>
      </c>
      <c r="G924" s="1">
        <f>[1]exposure.F!G922</f>
        <v>2.4843115741686999E-2</v>
      </c>
      <c r="H924" s="3">
        <f>[1]exposure.F!H922</f>
        <v>1.01163301194793E-6</v>
      </c>
      <c r="I924" s="1">
        <f>[1]exposure.F!I922</f>
        <v>11559</v>
      </c>
      <c r="J924" s="1" t="str">
        <f>[1]exposure.F!J922</f>
        <v>Marvinbryantia</v>
      </c>
      <c r="K924" s="1">
        <f>[1]exposure.F!P922</f>
        <v>2.16546220745044E-3</v>
      </c>
      <c r="L924" s="1">
        <f>[1]exposure.F!Q922</f>
        <v>25.080557731413901</v>
      </c>
    </row>
    <row r="925" spans="1:12" x14ac:dyDescent="0.2">
      <c r="A925" s="1">
        <v>922</v>
      </c>
      <c r="B925" s="1">
        <f>[1]exposure.F!A923</f>
        <v>10</v>
      </c>
      <c r="C925" s="1" t="str">
        <f>[1]exposure.F!C923</f>
        <v>rs2724813</v>
      </c>
      <c r="D925" s="1" t="str">
        <f>[1]exposure.F!E923</f>
        <v>A</v>
      </c>
      <c r="E925" s="1" t="str">
        <f>[1]exposure.F!D923</f>
        <v>G</v>
      </c>
      <c r="F925" s="1">
        <f>[1]exposure.F!F923</f>
        <v>-8.4076923931932196E-2</v>
      </c>
      <c r="G925" s="1">
        <f>[1]exposure.F!G923</f>
        <v>1.6755080389728599E-2</v>
      </c>
      <c r="H925" s="3">
        <f>[1]exposure.F!H923</f>
        <v>6.2845065311952602E-7</v>
      </c>
      <c r="I925" s="1">
        <f>[1]exposure.F!I923</f>
        <v>11610</v>
      </c>
      <c r="J925" s="1" t="str">
        <f>[1]exposure.F!J923</f>
        <v>Marvinbryantia</v>
      </c>
      <c r="K925" s="1">
        <f>[1]exposure.F!P923</f>
        <v>2.1641506002761401E-3</v>
      </c>
      <c r="L925" s="1">
        <f>[1]exposure.F!Q923</f>
        <v>25.175944703848799</v>
      </c>
    </row>
    <row r="926" spans="1:12" x14ac:dyDescent="0.2">
      <c r="A926" s="1">
        <v>923</v>
      </c>
      <c r="B926" s="1">
        <f>[1]exposure.F!A924</f>
        <v>1</v>
      </c>
      <c r="C926" s="1" t="str">
        <f>[1]exposure.F!C924</f>
        <v>rs1187983</v>
      </c>
      <c r="D926" s="1" t="str">
        <f>[1]exposure.F!E924</f>
        <v>C</v>
      </c>
      <c r="E926" s="1" t="str">
        <f>[1]exposure.F!D924</f>
        <v>T</v>
      </c>
      <c r="F926" s="1">
        <f>[1]exposure.F!F924</f>
        <v>-9.3545581359504706E-2</v>
      </c>
      <c r="G926" s="1">
        <f>[1]exposure.F!G924</f>
        <v>1.9317442972093299E-2</v>
      </c>
      <c r="H926" s="3">
        <f>[1]exposure.F!H924</f>
        <v>2.0242722400118999E-6</v>
      </c>
      <c r="I926" s="1">
        <f>[1]exposure.F!I924</f>
        <v>11896</v>
      </c>
      <c r="J926" s="1" t="str">
        <f>[1]exposure.F!J924</f>
        <v>Marvinbryantia</v>
      </c>
      <c r="K926" s="1">
        <f>[1]exposure.F!P924</f>
        <v>1.9673926934363501E-3</v>
      </c>
      <c r="L926" s="1">
        <f>[1]exposure.F!Q924</f>
        <v>23.446296768682799</v>
      </c>
    </row>
    <row r="927" spans="1:12" x14ac:dyDescent="0.2">
      <c r="A927" s="1">
        <v>924</v>
      </c>
      <c r="B927" s="1">
        <f>[1]exposure.F!A925</f>
        <v>6</v>
      </c>
      <c r="C927" s="1" t="str">
        <f>[1]exposure.F!C925</f>
        <v>rs2842896</v>
      </c>
      <c r="D927" s="1" t="str">
        <f>[1]exposure.F!E925</f>
        <v>C</v>
      </c>
      <c r="E927" s="1" t="str">
        <f>[1]exposure.F!D925</f>
        <v>T</v>
      </c>
      <c r="F927" s="1">
        <f>[1]exposure.F!F925</f>
        <v>-6.4939599519520497E-2</v>
      </c>
      <c r="G927" s="1">
        <f>[1]exposure.F!G925</f>
        <v>1.31146464058172E-2</v>
      </c>
      <c r="H927" s="3">
        <f>[1]exposure.F!H925</f>
        <v>7.2536328044325199E-7</v>
      </c>
      <c r="I927" s="1">
        <f>[1]exposure.F!I925</f>
        <v>11709</v>
      </c>
      <c r="J927" s="1" t="str">
        <f>[1]exposure.F!J925</f>
        <v>Marvinbryantia</v>
      </c>
      <c r="K927" s="1">
        <f>[1]exposure.F!P925</f>
        <v>2.0896702160258999E-3</v>
      </c>
      <c r="L927" s="1">
        <f>[1]exposure.F!Q925</f>
        <v>24.5149974790932</v>
      </c>
    </row>
    <row r="928" spans="1:12" x14ac:dyDescent="0.2">
      <c r="A928" s="1">
        <v>925</v>
      </c>
      <c r="B928" s="1">
        <f>[1]exposure.F!A926</f>
        <v>16</v>
      </c>
      <c r="C928" s="1" t="str">
        <f>[1]exposure.F!C926</f>
        <v>rs11645029</v>
      </c>
      <c r="D928" s="1" t="str">
        <f>[1]exposure.F!E926</f>
        <v>G</v>
      </c>
      <c r="E928" s="1" t="str">
        <f>[1]exposure.F!D926</f>
        <v>C</v>
      </c>
      <c r="F928" s="1">
        <f>[1]exposure.F!F926</f>
        <v>-6.0618043085341203E-2</v>
      </c>
      <c r="G928" s="1">
        <f>[1]exposure.F!G926</f>
        <v>1.3155125474572E-2</v>
      </c>
      <c r="H928" s="3">
        <f>[1]exposure.F!H926</f>
        <v>4.14752250405477E-6</v>
      </c>
      <c r="I928" s="1">
        <f>[1]exposure.F!I926</f>
        <v>11709</v>
      </c>
      <c r="J928" s="1" t="str">
        <f>[1]exposure.F!J926</f>
        <v>Marvinbryantia</v>
      </c>
      <c r="K928" s="1">
        <f>[1]exposure.F!P926</f>
        <v>1.81011926844834E-3</v>
      </c>
      <c r="L928" s="1">
        <f>[1]exposure.F!Q926</f>
        <v>21.229494192221399</v>
      </c>
    </row>
    <row r="929" spans="1:12" x14ac:dyDescent="0.2">
      <c r="A929" s="1">
        <v>926</v>
      </c>
      <c r="B929" s="1">
        <f>[1]exposure.F!A927</f>
        <v>18</v>
      </c>
      <c r="C929" s="1" t="str">
        <f>[1]exposure.F!C927</f>
        <v>rs12963345</v>
      </c>
      <c r="D929" s="1" t="str">
        <f>[1]exposure.F!E927</f>
        <v>G</v>
      </c>
      <c r="E929" s="1" t="str">
        <f>[1]exposure.F!D927</f>
        <v>C</v>
      </c>
      <c r="F929" s="1">
        <f>[1]exposure.F!F927</f>
        <v>-5.96810101778983E-2</v>
      </c>
      <c r="G929" s="1">
        <f>[1]exposure.F!G927</f>
        <v>1.3228852813607099E-2</v>
      </c>
      <c r="H929" s="3">
        <f>[1]exposure.F!H927</f>
        <v>6.6037834508207098E-6</v>
      </c>
      <c r="I929" s="1">
        <f>[1]exposure.F!I927</f>
        <v>11709</v>
      </c>
      <c r="J929" s="1" t="str">
        <f>[1]exposure.F!J927</f>
        <v>Marvinbryantia</v>
      </c>
      <c r="K929" s="1">
        <f>[1]exposure.F!P927</f>
        <v>1.7352174489402E-3</v>
      </c>
      <c r="L929" s="1">
        <f>[1]exposure.F!Q927</f>
        <v>20.349501484796601</v>
      </c>
    </row>
    <row r="930" spans="1:12" x14ac:dyDescent="0.2">
      <c r="A930" s="1">
        <v>927</v>
      </c>
      <c r="B930" s="1">
        <f>[1]exposure.F!A928</f>
        <v>3</v>
      </c>
      <c r="C930" s="1" t="str">
        <f>[1]exposure.F!C928</f>
        <v>rs2863363</v>
      </c>
      <c r="D930" s="1" t="str">
        <f>[1]exposure.F!E928</f>
        <v>A</v>
      </c>
      <c r="E930" s="1" t="str">
        <f>[1]exposure.F!D928</f>
        <v>G</v>
      </c>
      <c r="F930" s="1">
        <f>[1]exposure.F!F928</f>
        <v>6.3486062269270394E-2</v>
      </c>
      <c r="G930" s="1">
        <f>[1]exposure.F!G928</f>
        <v>1.36322793197585E-2</v>
      </c>
      <c r="H930" s="3">
        <f>[1]exposure.F!H928</f>
        <v>3.1128071790180299E-6</v>
      </c>
      <c r="I930" s="1">
        <f>[1]exposure.F!I928</f>
        <v>11950</v>
      </c>
      <c r="J930" s="1" t="str">
        <f>[1]exposure.F!J928</f>
        <v>Marvinbryantia</v>
      </c>
      <c r="K930" s="1">
        <f>[1]exposure.F!P928</f>
        <v>1.8116088719805901E-3</v>
      </c>
      <c r="L930" s="1">
        <f>[1]exposure.F!Q928</f>
        <v>21.684386429262801</v>
      </c>
    </row>
    <row r="931" spans="1:12" x14ac:dyDescent="0.2">
      <c r="A931" s="1">
        <v>928</v>
      </c>
      <c r="B931" s="1">
        <f>[1]exposure.F!A929</f>
        <v>11</v>
      </c>
      <c r="C931" s="1" t="str">
        <f>[1]exposure.F!C929</f>
        <v>rs72948274</v>
      </c>
      <c r="D931" s="1" t="str">
        <f>[1]exposure.F!E929</f>
        <v>A</v>
      </c>
      <c r="E931" s="1" t="str">
        <f>[1]exposure.F!D929</f>
        <v>C</v>
      </c>
      <c r="F931" s="1">
        <f>[1]exposure.F!F929</f>
        <v>-0.126353989140808</v>
      </c>
      <c r="G931" s="1">
        <f>[1]exposure.F!G929</f>
        <v>2.72211800519018E-2</v>
      </c>
      <c r="H931" s="3">
        <f>[1]exposure.F!H929</f>
        <v>3.2591002603219601E-6</v>
      </c>
      <c r="I931" s="1">
        <f>[1]exposure.F!I929</f>
        <v>11561</v>
      </c>
      <c r="J931" s="1" t="str">
        <f>[1]exposure.F!J929</f>
        <v>Marvinbryantia</v>
      </c>
      <c r="K931" s="1">
        <f>[1]exposure.F!P929</f>
        <v>1.86020149985661E-3</v>
      </c>
      <c r="L931" s="1">
        <f>[1]exposure.F!Q929</f>
        <v>21.542141861443302</v>
      </c>
    </row>
    <row r="932" spans="1:12" x14ac:dyDescent="0.2">
      <c r="A932" s="1">
        <v>929</v>
      </c>
      <c r="B932" s="1">
        <f>[1]exposure.F!A930</f>
        <v>19</v>
      </c>
      <c r="C932" s="1" t="str">
        <f>[1]exposure.F!C930</f>
        <v>rs146541147</v>
      </c>
      <c r="D932" s="1" t="str">
        <f>[1]exposure.F!E930</f>
        <v>G</v>
      </c>
      <c r="E932" s="1" t="str">
        <f>[1]exposure.F!D930</f>
        <v>A</v>
      </c>
      <c r="F932" s="1">
        <f>[1]exposure.F!F930</f>
        <v>0.11884539072818499</v>
      </c>
      <c r="G932" s="1">
        <f>[1]exposure.F!G930</f>
        <v>2.68423096224241E-2</v>
      </c>
      <c r="H932" s="3">
        <f>[1]exposure.F!H930</f>
        <v>6.8628759837173503E-6</v>
      </c>
      <c r="I932" s="1">
        <f>[1]exposure.F!I930</f>
        <v>10778</v>
      </c>
      <c r="J932" s="1" t="str">
        <f>[1]exposure.F!J930</f>
        <v>Marvinbryantia</v>
      </c>
      <c r="K932" s="1">
        <f>[1]exposure.F!P930</f>
        <v>1.8155054735327001E-3</v>
      </c>
      <c r="L932" s="1">
        <f>[1]exposure.F!Q930</f>
        <v>19.599469927720499</v>
      </c>
    </row>
    <row r="933" spans="1:12" x14ac:dyDescent="0.2">
      <c r="A933" s="1">
        <v>930</v>
      </c>
      <c r="B933" s="1">
        <f>[1]exposure.F!A931</f>
        <v>13</v>
      </c>
      <c r="C933" s="1" t="str">
        <f>[1]exposure.F!C931</f>
        <v>rs11620597</v>
      </c>
      <c r="D933" s="1" t="str">
        <f>[1]exposure.F!E931</f>
        <v>T</v>
      </c>
      <c r="E933" s="1" t="str">
        <f>[1]exposure.F!D931</f>
        <v>C</v>
      </c>
      <c r="F933" s="1">
        <f>[1]exposure.F!F931</f>
        <v>0.119479349242667</v>
      </c>
      <c r="G933" s="1">
        <f>[1]exposure.F!G931</f>
        <v>2.7168772711518401E-2</v>
      </c>
      <c r="H933" s="3">
        <f>[1]exposure.F!H931</f>
        <v>7.8017820032833398E-6</v>
      </c>
      <c r="I933" s="1">
        <f>[1]exposure.F!I931</f>
        <v>11031</v>
      </c>
      <c r="J933" s="1" t="str">
        <f>[1]exposure.F!J931</f>
        <v>Marvinbryantia</v>
      </c>
      <c r="K933" s="1">
        <f>[1]exposure.F!P931</f>
        <v>1.7501288905562599E-3</v>
      </c>
      <c r="L933" s="1">
        <f>[1]exposure.F!Q931</f>
        <v>19.336012047257</v>
      </c>
    </row>
    <row r="934" spans="1:12" x14ac:dyDescent="0.2">
      <c r="A934" s="1">
        <v>931</v>
      </c>
      <c r="B934" s="1">
        <f>[1]exposure.F!A932</f>
        <v>14</v>
      </c>
      <c r="C934" s="1" t="str">
        <f>[1]exposure.F!C932</f>
        <v>rs8006832</v>
      </c>
      <c r="D934" s="1" t="str">
        <f>[1]exposure.F!E932</f>
        <v>G</v>
      </c>
      <c r="E934" s="1" t="str">
        <f>[1]exposure.F!D932</f>
        <v>T</v>
      </c>
      <c r="F934" s="1">
        <f>[1]exposure.F!F932</f>
        <v>-9.5241547194588203E-2</v>
      </c>
      <c r="G934" s="1">
        <f>[1]exposure.F!G932</f>
        <v>2.1669867387508601E-2</v>
      </c>
      <c r="H934" s="3">
        <f>[1]exposure.F!H932</f>
        <v>6.5808336872404503E-6</v>
      </c>
      <c r="I934" s="1">
        <f>[1]exposure.F!I932</f>
        <v>11412</v>
      </c>
      <c r="J934" s="1" t="str">
        <f>[1]exposure.F!J932</f>
        <v>Marvinbryantia</v>
      </c>
      <c r="K934" s="1">
        <f>[1]exposure.F!P932</f>
        <v>1.6898342456767199E-3</v>
      </c>
      <c r="L934" s="1">
        <f>[1]exposure.F!Q932</f>
        <v>19.313645602920001</v>
      </c>
    </row>
    <row r="935" spans="1:12" x14ac:dyDescent="0.2">
      <c r="A935" s="1">
        <v>932</v>
      </c>
      <c r="B935" s="1">
        <f>[1]exposure.F!A933</f>
        <v>1</v>
      </c>
      <c r="C935" s="1" t="str">
        <f>[1]exposure.F!C933</f>
        <v>rs3125832</v>
      </c>
      <c r="D935" s="1" t="str">
        <f>[1]exposure.F!E933</f>
        <v>A</v>
      </c>
      <c r="E935" s="1" t="str">
        <f>[1]exposure.F!D933</f>
        <v>C</v>
      </c>
      <c r="F935" s="1">
        <f>[1]exposure.F!F933</f>
        <v>6.7932263573291393E-2</v>
      </c>
      <c r="G935" s="1">
        <f>[1]exposure.F!G933</f>
        <v>1.5011986986147301E-2</v>
      </c>
      <c r="H935" s="3">
        <f>[1]exposure.F!H933</f>
        <v>5.0273102758249798E-6</v>
      </c>
      <c r="I935" s="1">
        <f>[1]exposure.F!I933</f>
        <v>11709</v>
      </c>
      <c r="J935" s="1" t="str">
        <f>[1]exposure.F!J933</f>
        <v>Marvinbryantia</v>
      </c>
      <c r="K935" s="1">
        <f>[1]exposure.F!P933</f>
        <v>1.7458106917538701E-3</v>
      </c>
      <c r="L935" s="1">
        <f>[1]exposure.F!Q933</f>
        <v>20.473949408141699</v>
      </c>
    </row>
    <row r="936" spans="1:12" x14ac:dyDescent="0.2">
      <c r="A936" s="1">
        <v>933</v>
      </c>
      <c r="B936" s="1">
        <f>[1]exposure.F!A934</f>
        <v>13</v>
      </c>
      <c r="C936" s="1" t="str">
        <f>[1]exposure.F!C934</f>
        <v>rs76029318</v>
      </c>
      <c r="D936" s="1" t="str">
        <f>[1]exposure.F!E934</f>
        <v>T</v>
      </c>
      <c r="E936" s="1" t="str">
        <f>[1]exposure.F!D934</f>
        <v>C</v>
      </c>
      <c r="F936" s="1">
        <f>[1]exposure.F!F934</f>
        <v>0.222848879572763</v>
      </c>
      <c r="G936" s="1">
        <f>[1]exposure.F!G934</f>
        <v>4.5431939040059002E-2</v>
      </c>
      <c r="H936" s="3">
        <f>[1]exposure.F!H934</f>
        <v>1.0755232603394E-6</v>
      </c>
      <c r="I936" s="1">
        <f>[1]exposure.F!I934</f>
        <v>3387</v>
      </c>
      <c r="J936" s="1" t="str">
        <f>[1]exposure.F!J934</f>
        <v>Methanobrevibacter</v>
      </c>
      <c r="K936" s="1">
        <f>[1]exposure.F!P934</f>
        <v>7.05357008576705E-3</v>
      </c>
      <c r="L936" s="1">
        <f>[1]exposure.F!Q934</f>
        <v>24.045944495096101</v>
      </c>
    </row>
    <row r="937" spans="1:12" x14ac:dyDescent="0.2">
      <c r="A937" s="1">
        <v>934</v>
      </c>
      <c r="B937" s="1">
        <f>[1]exposure.F!A935</f>
        <v>2</v>
      </c>
      <c r="C937" s="1" t="str">
        <f>[1]exposure.F!C935</f>
        <v>rs10202904</v>
      </c>
      <c r="D937" s="1" t="str">
        <f>[1]exposure.F!E935</f>
        <v>T</v>
      </c>
      <c r="E937" s="1" t="str">
        <f>[1]exposure.F!D935</f>
        <v>G</v>
      </c>
      <c r="F937" s="1">
        <f>[1]exposure.F!F935</f>
        <v>-0.11281109193965699</v>
      </c>
      <c r="G937" s="1">
        <f>[1]exposure.F!G935</f>
        <v>2.39106244951784E-2</v>
      </c>
      <c r="H937" s="3">
        <f>[1]exposure.F!H935</f>
        <v>3.0854931874289598E-6</v>
      </c>
      <c r="I937" s="1">
        <f>[1]exposure.F!I935</f>
        <v>3583</v>
      </c>
      <c r="J937" s="1" t="str">
        <f>[1]exposure.F!J935</f>
        <v>Methanobrevibacter</v>
      </c>
      <c r="K937" s="1">
        <f>[1]exposure.F!P935</f>
        <v>6.1742640466541897E-3</v>
      </c>
      <c r="L937" s="1">
        <f>[1]exposure.F!Q935</f>
        <v>22.247400878444001</v>
      </c>
    </row>
    <row r="938" spans="1:12" x14ac:dyDescent="0.2">
      <c r="A938" s="1">
        <v>935</v>
      </c>
      <c r="B938" s="1">
        <f>[1]exposure.F!A936</f>
        <v>4</v>
      </c>
      <c r="C938" s="1" t="str">
        <f>[1]exposure.F!C936</f>
        <v>rs894996</v>
      </c>
      <c r="D938" s="1" t="str">
        <f>[1]exposure.F!E936</f>
        <v>C</v>
      </c>
      <c r="E938" s="1" t="str">
        <f>[1]exposure.F!D936</f>
        <v>A</v>
      </c>
      <c r="F938" s="1">
        <f>[1]exposure.F!F936</f>
        <v>0.21421256540149999</v>
      </c>
      <c r="G938" s="1">
        <f>[1]exposure.F!G936</f>
        <v>4.5604462647859299E-2</v>
      </c>
      <c r="H938" s="3">
        <f>[1]exposure.F!H936</f>
        <v>3.8156661316923002E-6</v>
      </c>
      <c r="I938" s="1">
        <f>[1]exposure.F!I936</f>
        <v>3479</v>
      </c>
      <c r="J938" s="1" t="str">
        <f>[1]exposure.F!J936</f>
        <v>Methanobrevibacter</v>
      </c>
      <c r="K938" s="1">
        <f>[1]exposure.F!P936</f>
        <v>6.3019536719857803E-3</v>
      </c>
      <c r="L938" s="1">
        <f>[1]exposure.F!Q936</f>
        <v>22.050856392910301</v>
      </c>
    </row>
    <row r="939" spans="1:12" x14ac:dyDescent="0.2">
      <c r="A939" s="1">
        <v>936</v>
      </c>
      <c r="B939" s="1">
        <f>[1]exposure.F!A937</f>
        <v>11</v>
      </c>
      <c r="C939" s="1" t="str">
        <f>[1]exposure.F!C937</f>
        <v>rs11018665</v>
      </c>
      <c r="D939" s="1" t="str">
        <f>[1]exposure.F!E937</f>
        <v>A</v>
      </c>
      <c r="E939" s="1" t="str">
        <f>[1]exposure.F!D937</f>
        <v>T</v>
      </c>
      <c r="F939" s="1">
        <f>[1]exposure.F!F937</f>
        <v>0.113013024690835</v>
      </c>
      <c r="G939" s="1">
        <f>[1]exposure.F!G937</f>
        <v>2.5434250564045802E-2</v>
      </c>
      <c r="H939" s="3">
        <f>[1]exposure.F!H937</f>
        <v>7.0309925993732299E-6</v>
      </c>
      <c r="I939" s="1">
        <f>[1]exposure.F!I937</f>
        <v>3586</v>
      </c>
      <c r="J939" s="1" t="str">
        <f>[1]exposure.F!J937</f>
        <v>Methanobrevibacter</v>
      </c>
      <c r="K939" s="1">
        <f>[1]exposure.F!P937</f>
        <v>5.47550657302006E-3</v>
      </c>
      <c r="L939" s="1">
        <f>[1]exposure.F!Q937</f>
        <v>19.732259675256302</v>
      </c>
    </row>
    <row r="940" spans="1:12" x14ac:dyDescent="0.2">
      <c r="A940" s="1">
        <v>937</v>
      </c>
      <c r="B940" s="1">
        <f>[1]exposure.F!A938</f>
        <v>10</v>
      </c>
      <c r="C940" s="1" t="str">
        <f>[1]exposure.F!C938</f>
        <v>rs1334944</v>
      </c>
      <c r="D940" s="1" t="str">
        <f>[1]exposure.F!E938</f>
        <v>T</v>
      </c>
      <c r="E940" s="1" t="str">
        <f>[1]exposure.F!D938</f>
        <v>C</v>
      </c>
      <c r="F940" s="1">
        <f>[1]exposure.F!F938</f>
        <v>0.11519650679014801</v>
      </c>
      <c r="G940" s="1">
        <f>[1]exposure.F!G938</f>
        <v>2.55492363384432E-2</v>
      </c>
      <c r="H940" s="3">
        <f>[1]exposure.F!H938</f>
        <v>7.6137961558900203E-6</v>
      </c>
      <c r="I940" s="1">
        <f>[1]exposure.F!I938</f>
        <v>3586</v>
      </c>
      <c r="J940" s="1" t="str">
        <f>[1]exposure.F!J938</f>
        <v>Methanobrevibacter</v>
      </c>
      <c r="K940" s="1">
        <f>[1]exposure.F!P938</f>
        <v>5.6371214265957398E-3</v>
      </c>
      <c r="L940" s="1">
        <f>[1]exposure.F!Q938</f>
        <v>20.317978102626501</v>
      </c>
    </row>
    <row r="941" spans="1:12" x14ac:dyDescent="0.2">
      <c r="A941" s="1">
        <v>938</v>
      </c>
      <c r="B941" s="1">
        <f>[1]exposure.F!A939</f>
        <v>3</v>
      </c>
      <c r="C941" s="1" t="str">
        <f>[1]exposure.F!C939</f>
        <v>rs6776814</v>
      </c>
      <c r="D941" s="1" t="str">
        <f>[1]exposure.F!E939</f>
        <v>T</v>
      </c>
      <c r="E941" s="1" t="str">
        <f>[1]exposure.F!D939</f>
        <v>C</v>
      </c>
      <c r="F941" s="1">
        <f>[1]exposure.F!F939</f>
        <v>-0.18895631088345899</v>
      </c>
      <c r="G941" s="1">
        <f>[1]exposure.F!G939</f>
        <v>4.1990542850949303E-2</v>
      </c>
      <c r="H941" s="3">
        <f>[1]exposure.F!H939</f>
        <v>8.0490480713858599E-6</v>
      </c>
      <c r="I941" s="1">
        <f>[1]exposure.F!I939</f>
        <v>3283</v>
      </c>
      <c r="J941" s="1" t="str">
        <f>[1]exposure.F!J939</f>
        <v>Methanobrevibacter</v>
      </c>
      <c r="K941" s="1">
        <f>[1]exposure.F!P939</f>
        <v>6.13025319717358E-3</v>
      </c>
      <c r="L941" s="1">
        <f>[1]exposure.F!Q939</f>
        <v>20.237421256285401</v>
      </c>
    </row>
    <row r="942" spans="1:12" x14ac:dyDescent="0.2">
      <c r="A942" s="1">
        <v>939</v>
      </c>
      <c r="B942" s="1">
        <f>[1]exposure.F!A940</f>
        <v>15</v>
      </c>
      <c r="C942" s="1" t="str">
        <f>[1]exposure.F!C940</f>
        <v>rs4779844</v>
      </c>
      <c r="D942" s="1" t="str">
        <f>[1]exposure.F!E940</f>
        <v>G</v>
      </c>
      <c r="E942" s="1" t="str">
        <f>[1]exposure.F!D940</f>
        <v>C</v>
      </c>
      <c r="F942" s="1">
        <f>[1]exposure.F!F940</f>
        <v>0.109638988257159</v>
      </c>
      <c r="G942" s="1">
        <f>[1]exposure.F!G940</f>
        <v>2.4797946749666101E-2</v>
      </c>
      <c r="H942" s="3">
        <f>[1]exposure.F!H940</f>
        <v>9.28281224639627E-6</v>
      </c>
      <c r="I942" s="1">
        <f>[1]exposure.F!I940</f>
        <v>3585</v>
      </c>
      <c r="J942" s="1" t="str">
        <f>[1]exposure.F!J940</f>
        <v>Methanobrevibacter</v>
      </c>
      <c r="K942" s="1">
        <f>[1]exposure.F!P940</f>
        <v>5.4231023309897399E-3</v>
      </c>
      <c r="L942" s="1">
        <f>[1]exposure.F!Q940</f>
        <v>19.536926403052998</v>
      </c>
    </row>
    <row r="943" spans="1:12" x14ac:dyDescent="0.2">
      <c r="A943" s="1">
        <v>940</v>
      </c>
      <c r="B943" s="1">
        <f>[1]exposure.F!A941</f>
        <v>19</v>
      </c>
      <c r="C943" s="1" t="str">
        <f>[1]exposure.F!C941</f>
        <v>rs4802933</v>
      </c>
      <c r="D943" s="1" t="str">
        <f>[1]exposure.F!E941</f>
        <v>A</v>
      </c>
      <c r="E943" s="1" t="str">
        <f>[1]exposure.F!D941</f>
        <v>G</v>
      </c>
      <c r="F943" s="1">
        <f>[1]exposure.F!F941</f>
        <v>-0.13562843051257301</v>
      </c>
      <c r="G943" s="1">
        <f>[1]exposure.F!G941</f>
        <v>3.0813872129386799E-2</v>
      </c>
      <c r="H943" s="3">
        <f>[1]exposure.F!H941</f>
        <v>9.7381774227040892E-6</v>
      </c>
      <c r="I943" s="1">
        <f>[1]exposure.F!I941</f>
        <v>3586</v>
      </c>
      <c r="J943" s="1" t="str">
        <f>[1]exposure.F!J941</f>
        <v>Methanobrevibacter</v>
      </c>
      <c r="K943" s="1">
        <f>[1]exposure.F!P941</f>
        <v>5.37351732572223E-3</v>
      </c>
      <c r="L943" s="1">
        <f>[1]exposure.F!Q941</f>
        <v>19.3627320716488</v>
      </c>
    </row>
    <row r="944" spans="1:12" x14ac:dyDescent="0.2">
      <c r="A944" s="1">
        <v>941</v>
      </c>
      <c r="B944" s="1">
        <f>[1]exposure.F!A942</f>
        <v>15</v>
      </c>
      <c r="C944" s="1" t="str">
        <f>[1]exposure.F!C942</f>
        <v>rs503751</v>
      </c>
      <c r="D944" s="1" t="str">
        <f>[1]exposure.F!E942</f>
        <v>C</v>
      </c>
      <c r="E944" s="1" t="str">
        <f>[1]exposure.F!D942</f>
        <v>G</v>
      </c>
      <c r="F944" s="1">
        <f>[1]exposure.F!F942</f>
        <v>6.18294334508755E-2</v>
      </c>
      <c r="G944" s="1">
        <f>[1]exposure.F!G942</f>
        <v>1.1888658641310199E-2</v>
      </c>
      <c r="H944" s="3">
        <f>[1]exposure.F!H942</f>
        <v>2.0762465555840401E-7</v>
      </c>
      <c r="I944" s="1">
        <f>[1]exposure.F!I942</f>
        <v>14218</v>
      </c>
      <c r="J944" s="1" t="str">
        <f>[1]exposure.F!J942</f>
        <v>Odoribacter</v>
      </c>
      <c r="K944" s="1">
        <f>[1]exposure.F!P942</f>
        <v>1.8987199869151101E-3</v>
      </c>
      <c r="L944" s="1">
        <f>[1]exposure.F!Q942</f>
        <v>27.043551465670198</v>
      </c>
    </row>
    <row r="945" spans="1:12" x14ac:dyDescent="0.2">
      <c r="A945" s="1">
        <v>942</v>
      </c>
      <c r="B945" s="1">
        <f>[1]exposure.F!A943</f>
        <v>12</v>
      </c>
      <c r="C945" s="1" t="str">
        <f>[1]exposure.F!C943</f>
        <v>rs77779484</v>
      </c>
      <c r="D945" s="1" t="str">
        <f>[1]exposure.F!E943</f>
        <v>G</v>
      </c>
      <c r="E945" s="1" t="str">
        <f>[1]exposure.F!D943</f>
        <v>A</v>
      </c>
      <c r="F945" s="1">
        <f>[1]exposure.F!F943</f>
        <v>-0.13348940479285701</v>
      </c>
      <c r="G945" s="1">
        <f>[1]exposure.F!G943</f>
        <v>2.6852607286368201E-2</v>
      </c>
      <c r="H945" s="3">
        <f>[1]exposure.F!H943</f>
        <v>6.56256158363831E-7</v>
      </c>
      <c r="I945" s="1">
        <f>[1]exposure.F!I943</f>
        <v>11935</v>
      </c>
      <c r="J945" s="1" t="str">
        <f>[1]exposure.F!J943</f>
        <v>Odoribacter</v>
      </c>
      <c r="K945" s="1">
        <f>[1]exposure.F!P943</f>
        <v>2.0663311577388799E-3</v>
      </c>
      <c r="L945" s="1">
        <f>[1]exposure.F!Q943</f>
        <v>24.708585826054101</v>
      </c>
    </row>
    <row r="946" spans="1:12" x14ac:dyDescent="0.2">
      <c r="A946" s="1">
        <v>943</v>
      </c>
      <c r="B946" s="1">
        <f>[1]exposure.F!A944</f>
        <v>19</v>
      </c>
      <c r="C946" s="1" t="str">
        <f>[1]exposure.F!C944</f>
        <v>rs10423795</v>
      </c>
      <c r="D946" s="1" t="str">
        <f>[1]exposure.F!E944</f>
        <v>C</v>
      </c>
      <c r="E946" s="1" t="str">
        <f>[1]exposure.F!D944</f>
        <v>T</v>
      </c>
      <c r="F946" s="1">
        <f>[1]exposure.F!F944</f>
        <v>5.5069482869340297E-2</v>
      </c>
      <c r="G946" s="1">
        <f>[1]exposure.F!G944</f>
        <v>1.21164109805992E-2</v>
      </c>
      <c r="H946" s="3">
        <f>[1]exposure.F!H944</f>
        <v>6.5793647584425403E-6</v>
      </c>
      <c r="I946" s="1">
        <f>[1]exposure.F!I944</f>
        <v>14135</v>
      </c>
      <c r="J946" s="1" t="str">
        <f>[1]exposure.F!J944</f>
        <v>Odoribacter</v>
      </c>
      <c r="K946" s="1">
        <f>[1]exposure.F!P944</f>
        <v>1.4592979217995E-3</v>
      </c>
      <c r="L946" s="1">
        <f>[1]exposure.F!Q944</f>
        <v>20.6543984495258</v>
      </c>
    </row>
    <row r="947" spans="1:12" x14ac:dyDescent="0.2">
      <c r="A947" s="1">
        <v>944</v>
      </c>
      <c r="B947" s="1">
        <f>[1]exposure.F!A945</f>
        <v>4</v>
      </c>
      <c r="C947" s="1" t="str">
        <f>[1]exposure.F!C945</f>
        <v>rs6856150</v>
      </c>
      <c r="D947" s="1" t="str">
        <f>[1]exposure.F!E945</f>
        <v>G</v>
      </c>
      <c r="E947" s="1" t="str">
        <f>[1]exposure.F!D945</f>
        <v>A</v>
      </c>
      <c r="F947" s="1">
        <f>[1]exposure.F!F945</f>
        <v>8.8192183928704496E-2</v>
      </c>
      <c r="G947" s="1">
        <f>[1]exposure.F!G945</f>
        <v>1.9414623005308301E-2</v>
      </c>
      <c r="H947" s="3">
        <f>[1]exposure.F!H945</f>
        <v>6.05949978645176E-6</v>
      </c>
      <c r="I947" s="1">
        <f>[1]exposure.F!I945</f>
        <v>14597</v>
      </c>
      <c r="J947" s="1" t="str">
        <f>[1]exposure.F!J945</f>
        <v>Odoribacter</v>
      </c>
      <c r="K947" s="1">
        <f>[1]exposure.F!P945</f>
        <v>1.41164391586755E-3</v>
      </c>
      <c r="L947" s="1">
        <f>[1]exposure.F!Q945</f>
        <v>20.632068085471499</v>
      </c>
    </row>
    <row r="948" spans="1:12" x14ac:dyDescent="0.2">
      <c r="A948" s="1">
        <v>945</v>
      </c>
      <c r="B948" s="1">
        <f>[1]exposure.F!A946</f>
        <v>8</v>
      </c>
      <c r="C948" s="1" t="str">
        <f>[1]exposure.F!C946</f>
        <v>rs10093869</v>
      </c>
      <c r="D948" s="1" t="str">
        <f>[1]exposure.F!E946</f>
        <v>A</v>
      </c>
      <c r="E948" s="1" t="str">
        <f>[1]exposure.F!D946</f>
        <v>G</v>
      </c>
      <c r="F948" s="1">
        <f>[1]exposure.F!F946</f>
        <v>-5.7779485657657802E-2</v>
      </c>
      <c r="G948" s="1">
        <f>[1]exposure.F!G946</f>
        <v>1.2538928734267599E-2</v>
      </c>
      <c r="H948" s="3">
        <f>[1]exposure.F!H946</f>
        <v>3.6744055162385601E-6</v>
      </c>
      <c r="I948" s="1">
        <f>[1]exposure.F!I946</f>
        <v>14218</v>
      </c>
      <c r="J948" s="1" t="str">
        <f>[1]exposure.F!J946</f>
        <v>Odoribacter</v>
      </c>
      <c r="K948" s="1">
        <f>[1]exposure.F!P946</f>
        <v>1.4912136000580999E-3</v>
      </c>
      <c r="L948" s="1">
        <f>[1]exposure.F!Q946</f>
        <v>21.230752124733801</v>
      </c>
    </row>
    <row r="949" spans="1:12" x14ac:dyDescent="0.2">
      <c r="A949" s="1">
        <v>946</v>
      </c>
      <c r="B949" s="1">
        <f>[1]exposure.F!A947</f>
        <v>17</v>
      </c>
      <c r="C949" s="1" t="str">
        <f>[1]exposure.F!C947</f>
        <v>rs4793970</v>
      </c>
      <c r="D949" s="1" t="str">
        <f>[1]exposure.F!E947</f>
        <v>A</v>
      </c>
      <c r="E949" s="1" t="str">
        <f>[1]exposure.F!D947</f>
        <v>G</v>
      </c>
      <c r="F949" s="1">
        <f>[1]exposure.F!F947</f>
        <v>-5.7632937788569101E-2</v>
      </c>
      <c r="G949" s="1">
        <f>[1]exposure.F!G947</f>
        <v>1.29154118983048E-2</v>
      </c>
      <c r="H949" s="3">
        <f>[1]exposure.F!H947</f>
        <v>6.02696170802475E-6</v>
      </c>
      <c r="I949" s="1">
        <f>[1]exposure.F!I947</f>
        <v>14687</v>
      </c>
      <c r="J949" s="1" t="str">
        <f>[1]exposure.F!J947</f>
        <v>Odoribacter</v>
      </c>
      <c r="K949" s="1">
        <f>[1]exposure.F!P947</f>
        <v>1.35395267889471E-3</v>
      </c>
      <c r="L949" s="1">
        <f>[1]exposure.F!Q947</f>
        <v>19.909751951559699</v>
      </c>
    </row>
    <row r="950" spans="1:12" x14ac:dyDescent="0.2">
      <c r="A950" s="1">
        <v>947</v>
      </c>
      <c r="B950" s="1">
        <f>[1]exposure.F!A948</f>
        <v>8</v>
      </c>
      <c r="C950" s="1" t="str">
        <f>[1]exposure.F!C948</f>
        <v>rs74553962</v>
      </c>
      <c r="D950" s="1" t="str">
        <f>[1]exposure.F!E948</f>
        <v>T</v>
      </c>
      <c r="E950" s="1" t="str">
        <f>[1]exposure.F!D948</f>
        <v>G</v>
      </c>
      <c r="F950" s="1">
        <f>[1]exposure.F!F948</f>
        <v>0.121448819246148</v>
      </c>
      <c r="G950" s="1">
        <f>[1]exposure.F!G948</f>
        <v>2.6410563016181401E-2</v>
      </c>
      <c r="H950" s="3">
        <f>[1]exposure.F!H948</f>
        <v>9.4868419757838297E-6</v>
      </c>
      <c r="I950" s="1">
        <f>[1]exposure.F!I948</f>
        <v>11803</v>
      </c>
      <c r="J950" s="1" t="str">
        <f>[1]exposure.F!J948</f>
        <v>Odoribacter</v>
      </c>
      <c r="K950" s="1">
        <f>[1]exposure.F!P948</f>
        <v>1.7883869231729501E-3</v>
      </c>
      <c r="L950" s="1">
        <f>[1]exposure.F!Q948</f>
        <v>21.142565167431801</v>
      </c>
    </row>
    <row r="951" spans="1:12" x14ac:dyDescent="0.2">
      <c r="A951" s="1">
        <v>948</v>
      </c>
      <c r="B951" s="1">
        <f>[1]exposure.F!A949</f>
        <v>14</v>
      </c>
      <c r="C951" s="1" t="str">
        <f>[1]exposure.F!C949</f>
        <v>rs28417404</v>
      </c>
      <c r="D951" s="1" t="str">
        <f>[1]exposure.F!E949</f>
        <v>A</v>
      </c>
      <c r="E951" s="1" t="str">
        <f>[1]exposure.F!D949</f>
        <v>G</v>
      </c>
      <c r="F951" s="1">
        <f>[1]exposure.F!F949</f>
        <v>-7.2689644807885798E-2</v>
      </c>
      <c r="G951" s="1">
        <f>[1]exposure.F!G949</f>
        <v>1.6137195424908699E-2</v>
      </c>
      <c r="H951" s="3">
        <f>[1]exposure.F!H949</f>
        <v>3.6803218274721699E-6</v>
      </c>
      <c r="I951" s="1">
        <f>[1]exposure.F!I949</f>
        <v>14698</v>
      </c>
      <c r="J951" s="1" t="str">
        <f>[1]exposure.F!J949</f>
        <v>Odoribacter</v>
      </c>
      <c r="K951" s="1">
        <f>[1]exposure.F!P949</f>
        <v>1.37857884987692E-3</v>
      </c>
      <c r="L951" s="1">
        <f>[1]exposure.F!Q949</f>
        <v>20.2875627827591</v>
      </c>
    </row>
    <row r="952" spans="1:12" x14ac:dyDescent="0.2">
      <c r="A952" s="1">
        <v>949</v>
      </c>
      <c r="B952" s="1">
        <f>[1]exposure.F!A950</f>
        <v>11</v>
      </c>
      <c r="C952" s="1" t="str">
        <f>[1]exposure.F!C950</f>
        <v>rs16918425</v>
      </c>
      <c r="D952" s="1" t="str">
        <f>[1]exposure.F!E950</f>
        <v>A</v>
      </c>
      <c r="E952" s="1" t="str">
        <f>[1]exposure.F!D950</f>
        <v>T</v>
      </c>
      <c r="F952" s="1">
        <f>[1]exposure.F!F950</f>
        <v>9.9978080991976206E-2</v>
      </c>
      <c r="G952" s="1">
        <f>[1]exposure.F!G950</f>
        <v>2.2378451308132499E-2</v>
      </c>
      <c r="H952" s="3">
        <f>[1]exposure.F!H950</f>
        <v>8.8504783785937298E-6</v>
      </c>
      <c r="I952" s="1">
        <f>[1]exposure.F!I950</f>
        <v>13689</v>
      </c>
      <c r="J952" s="1" t="str">
        <f>[1]exposure.F!J950</f>
        <v>Odoribacter</v>
      </c>
      <c r="K952" s="1">
        <f>[1]exposure.F!P950</f>
        <v>1.4559452494029401E-3</v>
      </c>
      <c r="L952" s="1">
        <f>[1]exposure.F!Q950</f>
        <v>19.956578313968599</v>
      </c>
    </row>
    <row r="953" spans="1:12" x14ac:dyDescent="0.2">
      <c r="A953" s="1">
        <v>950</v>
      </c>
      <c r="B953" s="1">
        <f>[1]exposure.F!A951</f>
        <v>2</v>
      </c>
      <c r="C953" s="1" t="str">
        <f>[1]exposure.F!C951</f>
        <v>rs1035588</v>
      </c>
      <c r="D953" s="1" t="str">
        <f>[1]exposure.F!E951</f>
        <v>A</v>
      </c>
      <c r="E953" s="1" t="str">
        <f>[1]exposure.F!D951</f>
        <v>G</v>
      </c>
      <c r="F953" s="1">
        <f>[1]exposure.F!F951</f>
        <v>-0.10814811516117399</v>
      </c>
      <c r="G953" s="1">
        <f>[1]exposure.F!G951</f>
        <v>2.36847527448951E-2</v>
      </c>
      <c r="H953" s="3">
        <f>[1]exposure.F!H951</f>
        <v>4.85501301484875E-6</v>
      </c>
      <c r="I953" s="1">
        <f>[1]exposure.F!I951</f>
        <v>3739</v>
      </c>
      <c r="J953" s="1" t="str">
        <f>[1]exposure.F!J951</f>
        <v>Olsenella</v>
      </c>
      <c r="K953" s="1">
        <f>[1]exposure.F!P951</f>
        <v>5.5453595799637703E-3</v>
      </c>
      <c r="L953" s="1">
        <f>[1]exposure.F!Q951</f>
        <v>20.838566092438001</v>
      </c>
    </row>
    <row r="954" spans="1:12" x14ac:dyDescent="0.2">
      <c r="A954" s="1">
        <v>951</v>
      </c>
      <c r="B954" s="1">
        <f>[1]exposure.F!A952</f>
        <v>19</v>
      </c>
      <c r="C954" s="1" t="str">
        <f>[1]exposure.F!C952</f>
        <v>rs62112538</v>
      </c>
      <c r="D954" s="1" t="str">
        <f>[1]exposure.F!E952</f>
        <v>C</v>
      </c>
      <c r="E954" s="1" t="str">
        <f>[1]exposure.F!D952</f>
        <v>T</v>
      </c>
      <c r="F954" s="1">
        <f>[1]exposure.F!F952</f>
        <v>-0.19943034853740699</v>
      </c>
      <c r="G954" s="1">
        <f>[1]exposure.F!G952</f>
        <v>4.07032587347263E-2</v>
      </c>
      <c r="H954" s="3">
        <f>[1]exposure.F!H952</f>
        <v>1.1882005251988899E-6</v>
      </c>
      <c r="I954" s="1">
        <f>[1]exposure.F!I952</f>
        <v>3630</v>
      </c>
      <c r="J954" s="1" t="str">
        <f>[1]exposure.F!J952</f>
        <v>Olsenella</v>
      </c>
      <c r="K954" s="1">
        <f>[1]exposure.F!P952</f>
        <v>6.5698408735564099E-3</v>
      </c>
      <c r="L954" s="1">
        <f>[1]exposure.F!Q952</f>
        <v>23.9930129665299</v>
      </c>
    </row>
    <row r="955" spans="1:12" x14ac:dyDescent="0.2">
      <c r="A955" s="1">
        <v>952</v>
      </c>
      <c r="B955" s="1">
        <f>[1]exposure.F!A953</f>
        <v>1</v>
      </c>
      <c r="C955" s="1" t="str">
        <f>[1]exposure.F!C953</f>
        <v>rs35225860</v>
      </c>
      <c r="D955" s="1" t="str">
        <f>[1]exposure.F!E953</f>
        <v>A</v>
      </c>
      <c r="E955" s="1" t="str">
        <f>[1]exposure.F!D953</f>
        <v>G</v>
      </c>
      <c r="F955" s="1">
        <f>[1]exposure.F!F953</f>
        <v>-0.22360365543053101</v>
      </c>
      <c r="G955" s="1">
        <f>[1]exposure.F!G953</f>
        <v>4.8239130584692799E-2</v>
      </c>
      <c r="H955" s="3">
        <f>[1]exposure.F!H953</f>
        <v>3.8704100760852199E-6</v>
      </c>
      <c r="I955" s="1">
        <f>[1]exposure.F!I953</f>
        <v>3630</v>
      </c>
      <c r="J955" s="1" t="str">
        <f>[1]exposure.F!J953</f>
        <v>Olsenella</v>
      </c>
      <c r="K955" s="1">
        <f>[1]exposure.F!P953</f>
        <v>5.8842239734421299E-3</v>
      </c>
      <c r="L955" s="1">
        <f>[1]exposure.F!Q953</f>
        <v>21.474324309563801</v>
      </c>
    </row>
    <row r="956" spans="1:12" x14ac:dyDescent="0.2">
      <c r="A956" s="1">
        <v>953</v>
      </c>
      <c r="B956" s="1">
        <f>[1]exposure.F!A954</f>
        <v>9</v>
      </c>
      <c r="C956" s="1" t="str">
        <f>[1]exposure.F!C954</f>
        <v>rs72691585</v>
      </c>
      <c r="D956" s="1" t="str">
        <f>[1]exposure.F!E954</f>
        <v>C</v>
      </c>
      <c r="E956" s="1" t="str">
        <f>[1]exposure.F!D954</f>
        <v>A</v>
      </c>
      <c r="F956" s="1">
        <f>[1]exposure.F!F954</f>
        <v>-0.24907885634916399</v>
      </c>
      <c r="G956" s="1">
        <f>[1]exposure.F!G954</f>
        <v>5.20814158391859E-2</v>
      </c>
      <c r="H956" s="3">
        <f>[1]exposure.F!H954</f>
        <v>2.9529405633688202E-6</v>
      </c>
      <c r="I956" s="1">
        <f>[1]exposure.F!I954</f>
        <v>3078</v>
      </c>
      <c r="J956" s="1" t="str">
        <f>[1]exposure.F!J954</f>
        <v>Olsenella</v>
      </c>
      <c r="K956" s="1">
        <f>[1]exposure.F!P954</f>
        <v>7.3760574846473501E-3</v>
      </c>
      <c r="L956" s="1">
        <f>[1]exposure.F!Q954</f>
        <v>22.857349949952798</v>
      </c>
    </row>
    <row r="957" spans="1:12" x14ac:dyDescent="0.2">
      <c r="A957" s="1">
        <v>954</v>
      </c>
      <c r="B957" s="1">
        <f>[1]exposure.F!A955</f>
        <v>6</v>
      </c>
      <c r="C957" s="1" t="str">
        <f>[1]exposure.F!C955</f>
        <v>rs9460691</v>
      </c>
      <c r="D957" s="1" t="str">
        <f>[1]exposure.F!E955</f>
        <v>C</v>
      </c>
      <c r="E957" s="1" t="str">
        <f>[1]exposure.F!D955</f>
        <v>A</v>
      </c>
      <c r="F957" s="1">
        <f>[1]exposure.F!F955</f>
        <v>0.119965803049112</v>
      </c>
      <c r="G957" s="1">
        <f>[1]exposure.F!G955</f>
        <v>2.6864494226667899E-2</v>
      </c>
      <c r="H957" s="3">
        <f>[1]exposure.F!H955</f>
        <v>7.2835420773786499E-6</v>
      </c>
      <c r="I957" s="1">
        <f>[1]exposure.F!I955</f>
        <v>3739</v>
      </c>
      <c r="J957" s="1" t="str">
        <f>[1]exposure.F!J955</f>
        <v>Olsenella</v>
      </c>
      <c r="K957" s="1">
        <f>[1]exposure.F!P955</f>
        <v>5.3050811089007796E-3</v>
      </c>
      <c r="L957" s="1">
        <f>[1]exposure.F!Q955</f>
        <v>19.930822735139301</v>
      </c>
    </row>
    <row r="958" spans="1:12" x14ac:dyDescent="0.2">
      <c r="A958" s="1">
        <v>955</v>
      </c>
      <c r="B958" s="1">
        <f>[1]exposure.F!A956</f>
        <v>10</v>
      </c>
      <c r="C958" s="1" t="str">
        <f>[1]exposure.F!C956</f>
        <v>rs17148768</v>
      </c>
      <c r="D958" s="1" t="str">
        <f>[1]exposure.F!E956</f>
        <v>G</v>
      </c>
      <c r="E958" s="1" t="str">
        <f>[1]exposure.F!D956</f>
        <v>A</v>
      </c>
      <c r="F958" s="1">
        <f>[1]exposure.F!F956</f>
        <v>0.140434163818841</v>
      </c>
      <c r="G958" s="1">
        <f>[1]exposure.F!G956</f>
        <v>2.9560174750846799E-2</v>
      </c>
      <c r="H958" s="3">
        <f>[1]exposure.F!H956</f>
        <v>2.1983999389939199E-6</v>
      </c>
      <c r="I958" s="1">
        <f>[1]exposure.F!I956</f>
        <v>3648</v>
      </c>
      <c r="J958" s="1" t="str">
        <f>[1]exposure.F!J956</f>
        <v>Olsenella</v>
      </c>
      <c r="K958" s="1">
        <f>[1]exposure.F!P956</f>
        <v>6.1489086404332696E-3</v>
      </c>
      <c r="L958" s="1">
        <f>[1]exposure.F!Q956</f>
        <v>22.5576256824864</v>
      </c>
    </row>
    <row r="959" spans="1:12" x14ac:dyDescent="0.2">
      <c r="A959" s="1">
        <v>956</v>
      </c>
      <c r="B959" s="1">
        <f>[1]exposure.F!A957</f>
        <v>4</v>
      </c>
      <c r="C959" s="1" t="str">
        <f>[1]exposure.F!C957</f>
        <v>rs61090148</v>
      </c>
      <c r="D959" s="1" t="str">
        <f>[1]exposure.F!E957</f>
        <v>A</v>
      </c>
      <c r="E959" s="1" t="str">
        <f>[1]exposure.F!D957</f>
        <v>G</v>
      </c>
      <c r="F959" s="1">
        <f>[1]exposure.F!F957</f>
        <v>-0.104782706038735</v>
      </c>
      <c r="G959" s="1">
        <f>[1]exposure.F!G957</f>
        <v>2.3134257603072601E-2</v>
      </c>
      <c r="H959" s="3">
        <f>[1]exposure.F!H957</f>
        <v>6.4372802545485198E-6</v>
      </c>
      <c r="I959" s="1">
        <f>[1]exposure.F!I957</f>
        <v>3739</v>
      </c>
      <c r="J959" s="1" t="str">
        <f>[1]exposure.F!J957</f>
        <v>Olsenella</v>
      </c>
      <c r="K959" s="1">
        <f>[1]exposure.F!P957</f>
        <v>5.4567779603623898E-3</v>
      </c>
      <c r="L959" s="1">
        <f>[1]exposure.F!Q957</f>
        <v>20.503864272538902</v>
      </c>
    </row>
    <row r="960" spans="1:12" x14ac:dyDescent="0.2">
      <c r="A960" s="1">
        <v>957</v>
      </c>
      <c r="B960" s="1">
        <f>[1]exposure.F!A958</f>
        <v>1</v>
      </c>
      <c r="C960" s="1" t="str">
        <f>[1]exposure.F!C958</f>
        <v>rs7540303</v>
      </c>
      <c r="D960" s="1" t="str">
        <f>[1]exposure.F!E958</f>
        <v>C</v>
      </c>
      <c r="E960" s="1" t="str">
        <f>[1]exposure.F!D958</f>
        <v>T</v>
      </c>
      <c r="F960" s="1">
        <f>[1]exposure.F!F958</f>
        <v>0.108043793724071</v>
      </c>
      <c r="G960" s="1">
        <f>[1]exposure.F!G958</f>
        <v>2.3637952010540201E-2</v>
      </c>
      <c r="H960" s="3">
        <f>[1]exposure.F!H958</f>
        <v>5.32027187316701E-6</v>
      </c>
      <c r="I960" s="1">
        <f>[1]exposure.F!I958</f>
        <v>3739</v>
      </c>
      <c r="J960" s="1" t="str">
        <f>[1]exposure.F!J958</f>
        <v>Olsenella</v>
      </c>
      <c r="K960" s="1">
        <f>[1]exposure.F!P958</f>
        <v>5.5565418155210603E-3</v>
      </c>
      <c r="L960" s="1">
        <f>[1]exposure.F!Q958</f>
        <v>20.880821924769599</v>
      </c>
    </row>
    <row r="961" spans="1:12" x14ac:dyDescent="0.2">
      <c r="A961" s="1">
        <v>958</v>
      </c>
      <c r="B961" s="1">
        <f>[1]exposure.F!A959</f>
        <v>1</v>
      </c>
      <c r="C961" s="1" t="str">
        <f>[1]exposure.F!C959</f>
        <v>rs2759329</v>
      </c>
      <c r="D961" s="1" t="str">
        <f>[1]exposure.F!E959</f>
        <v>G</v>
      </c>
      <c r="E961" s="1" t="str">
        <f>[1]exposure.F!D959</f>
        <v>A</v>
      </c>
      <c r="F961" s="1">
        <f>[1]exposure.F!F959</f>
        <v>-0.11113140837749901</v>
      </c>
      <c r="G961" s="1">
        <f>[1]exposure.F!G959</f>
        <v>2.3721840434511299E-2</v>
      </c>
      <c r="H961" s="3">
        <f>[1]exposure.F!H959</f>
        <v>3.4320138709387298E-6</v>
      </c>
      <c r="I961" s="1">
        <f>[1]exposure.F!I959</f>
        <v>3739</v>
      </c>
      <c r="J961" s="1" t="str">
        <f>[1]exposure.F!J959</f>
        <v>Olsenella</v>
      </c>
      <c r="K961" s="1">
        <f>[1]exposure.F!P959</f>
        <v>5.8355212192961296E-3</v>
      </c>
      <c r="L961" s="1">
        <f>[1]exposure.F!Q959</f>
        <v>21.935346979259698</v>
      </c>
    </row>
    <row r="962" spans="1:12" x14ac:dyDescent="0.2">
      <c r="A962" s="1">
        <v>959</v>
      </c>
      <c r="B962" s="1">
        <f>[1]exposure.F!A960</f>
        <v>20</v>
      </c>
      <c r="C962" s="1" t="str">
        <f>[1]exposure.F!C960</f>
        <v>rs6046522</v>
      </c>
      <c r="D962" s="1" t="str">
        <f>[1]exposure.F!E960</f>
        <v>C</v>
      </c>
      <c r="E962" s="1" t="str">
        <f>[1]exposure.F!D960</f>
        <v>T</v>
      </c>
      <c r="F962" s="1">
        <f>[1]exposure.F!F960</f>
        <v>0.12293822022984</v>
      </c>
      <c r="G962" s="1">
        <f>[1]exposure.F!G960</f>
        <v>2.6992757775373501E-2</v>
      </c>
      <c r="H962" s="3">
        <f>[1]exposure.F!H960</f>
        <v>4.4845505171126903E-6</v>
      </c>
      <c r="I962" s="1">
        <f>[1]exposure.F!I960</f>
        <v>3705</v>
      </c>
      <c r="J962" s="1" t="str">
        <f>[1]exposure.F!J960</f>
        <v>Olsenella</v>
      </c>
      <c r="K962" s="1">
        <f>[1]exposure.F!P960</f>
        <v>5.5675790347761303E-3</v>
      </c>
      <c r="L962" s="1">
        <f>[1]exposure.F!Q960</f>
        <v>20.732173178509999</v>
      </c>
    </row>
    <row r="963" spans="1:12" x14ac:dyDescent="0.2">
      <c r="A963" s="1">
        <v>960</v>
      </c>
      <c r="B963" s="1">
        <f>[1]exposure.F!A961</f>
        <v>17</v>
      </c>
      <c r="C963" s="1" t="str">
        <f>[1]exposure.F!C961</f>
        <v>rs8066522</v>
      </c>
      <c r="D963" s="1" t="str">
        <f>[1]exposure.F!E961</f>
        <v>G</v>
      </c>
      <c r="E963" s="1" t="str">
        <f>[1]exposure.F!D961</f>
        <v>A</v>
      </c>
      <c r="F963" s="1">
        <f>[1]exposure.F!F961</f>
        <v>-0.106528718077288</v>
      </c>
      <c r="G963" s="1">
        <f>[1]exposure.F!G961</f>
        <v>2.40378903150399E-2</v>
      </c>
      <c r="H963" s="3">
        <f>[1]exposure.F!H961</f>
        <v>9.7009496333860502E-6</v>
      </c>
      <c r="I963" s="1">
        <f>[1]exposure.F!I961</f>
        <v>3739</v>
      </c>
      <c r="J963" s="1" t="str">
        <f>[1]exposure.F!J961</f>
        <v>Olsenella</v>
      </c>
      <c r="K963" s="1">
        <f>[1]exposure.F!P961</f>
        <v>5.2252849208885297E-3</v>
      </c>
      <c r="L963" s="1">
        <f>[1]exposure.F!Q961</f>
        <v>19.6294592668728</v>
      </c>
    </row>
    <row r="964" spans="1:12" x14ac:dyDescent="0.2">
      <c r="A964" s="1">
        <v>961</v>
      </c>
      <c r="B964" s="1">
        <f>[1]exposure.F!A962</f>
        <v>1</v>
      </c>
      <c r="C964" s="1" t="str">
        <f>[1]exposure.F!C962</f>
        <v>rs234108</v>
      </c>
      <c r="D964" s="1" t="str">
        <f>[1]exposure.F!E962</f>
        <v>A</v>
      </c>
      <c r="E964" s="1" t="str">
        <f>[1]exposure.F!D962</f>
        <v>G</v>
      </c>
      <c r="F964" s="1">
        <f>[1]exposure.F!F962</f>
        <v>7.4955278509612006E-2</v>
      </c>
      <c r="G964" s="1">
        <f>[1]exposure.F!G962</f>
        <v>1.5263201339336899E-2</v>
      </c>
      <c r="H964" s="3">
        <f>[1]exposure.F!H962</f>
        <v>9.1633569261408798E-7</v>
      </c>
      <c r="I964" s="1">
        <f>[1]exposure.F!I962</f>
        <v>8694</v>
      </c>
      <c r="J964" s="1" t="str">
        <f>[1]exposure.F!J962</f>
        <v>Oscillibacter</v>
      </c>
      <c r="K964" s="1">
        <f>[1]exposure.F!P962</f>
        <v>2.76624417893973E-3</v>
      </c>
      <c r="L964" s="1">
        <f>[1]exposure.F!Q962</f>
        <v>24.110891015264201</v>
      </c>
    </row>
    <row r="965" spans="1:12" x14ac:dyDescent="0.2">
      <c r="A965" s="1">
        <v>962</v>
      </c>
      <c r="B965" s="1">
        <f>[1]exposure.F!A963</f>
        <v>14</v>
      </c>
      <c r="C965" s="1" t="str">
        <f>[1]exposure.F!C963</f>
        <v>rs36095275</v>
      </c>
      <c r="D965" s="1" t="str">
        <f>[1]exposure.F!E963</f>
        <v>C</v>
      </c>
      <c r="E965" s="1" t="str">
        <f>[1]exposure.F!D963</f>
        <v>T</v>
      </c>
      <c r="F965" s="1">
        <f>[1]exposure.F!F963</f>
        <v>-7.5236830025981694E-2</v>
      </c>
      <c r="G965" s="1">
        <f>[1]exposure.F!G963</f>
        <v>1.5686113476338099E-2</v>
      </c>
      <c r="H965" s="3">
        <f>[1]exposure.F!H963</f>
        <v>1.3962716933302101E-6</v>
      </c>
      <c r="I965" s="1">
        <f>[1]exposure.F!I963</f>
        <v>8694</v>
      </c>
      <c r="J965" s="1" t="str">
        <f>[1]exposure.F!J963</f>
        <v>Oscillibacter</v>
      </c>
      <c r="K965" s="1">
        <f>[1]exposure.F!P963</f>
        <v>2.6391432068565098E-3</v>
      </c>
      <c r="L965" s="1">
        <f>[1]exposure.F!Q963</f>
        <v>23.000133399815699</v>
      </c>
    </row>
    <row r="966" spans="1:12" x14ac:dyDescent="0.2">
      <c r="A966" s="1">
        <v>963</v>
      </c>
      <c r="B966" s="1">
        <f>[1]exposure.F!A964</f>
        <v>14</v>
      </c>
      <c r="C966" s="1" t="str">
        <f>[1]exposure.F!C964</f>
        <v>rs11627628</v>
      </c>
      <c r="D966" s="1" t="str">
        <f>[1]exposure.F!E964</f>
        <v>T</v>
      </c>
      <c r="E966" s="1" t="str">
        <f>[1]exposure.F!D964</f>
        <v>C</v>
      </c>
      <c r="F966" s="1">
        <f>[1]exposure.F!F964</f>
        <v>0.143960728043941</v>
      </c>
      <c r="G966" s="1">
        <f>[1]exposure.F!G964</f>
        <v>2.9022313568050101E-2</v>
      </c>
      <c r="H966" s="3">
        <f>[1]exposure.F!H964</f>
        <v>1.0091952250454901E-6</v>
      </c>
      <c r="I966" s="1">
        <f>[1]exposure.F!I964</f>
        <v>8486</v>
      </c>
      <c r="J966" s="1" t="str">
        <f>[1]exposure.F!J964</f>
        <v>Oscillibacter</v>
      </c>
      <c r="K966" s="1">
        <f>[1]exposure.F!P964</f>
        <v>2.8911030536631099E-3</v>
      </c>
      <c r="L966" s="1">
        <f>[1]exposure.F!Q964</f>
        <v>24.599237237172002</v>
      </c>
    </row>
    <row r="967" spans="1:12" x14ac:dyDescent="0.2">
      <c r="A967" s="1">
        <v>964</v>
      </c>
      <c r="B967" s="1">
        <f>[1]exposure.F!A965</f>
        <v>6</v>
      </c>
      <c r="C967" s="1" t="str">
        <f>[1]exposure.F!C965</f>
        <v>rs9393920</v>
      </c>
      <c r="D967" s="1" t="str">
        <f>[1]exposure.F!E965</f>
        <v>A</v>
      </c>
      <c r="E967" s="1" t="str">
        <f>[1]exposure.F!D965</f>
        <v>G</v>
      </c>
      <c r="F967" s="1">
        <f>[1]exposure.F!F965</f>
        <v>-7.44662423984363E-2</v>
      </c>
      <c r="G967" s="1">
        <f>[1]exposure.F!G965</f>
        <v>1.5108116163328E-2</v>
      </c>
      <c r="H967" s="3">
        <f>[1]exposure.F!H965</f>
        <v>9.9223739403354305E-7</v>
      </c>
      <c r="I967" s="1">
        <f>[1]exposure.F!I965</f>
        <v>8930</v>
      </c>
      <c r="J967" s="1" t="str">
        <f>[1]exposure.F!J965</f>
        <v>Oscillibacter</v>
      </c>
      <c r="K967" s="1">
        <f>[1]exposure.F!P965</f>
        <v>2.71310687017589E-3</v>
      </c>
      <c r="L967" s="1">
        <f>[1]exposure.F!Q965</f>
        <v>24.2885154751323</v>
      </c>
    </row>
    <row r="968" spans="1:12" x14ac:dyDescent="0.2">
      <c r="A968" s="1">
        <v>965</v>
      </c>
      <c r="B968" s="1">
        <f>[1]exposure.F!A966</f>
        <v>22</v>
      </c>
      <c r="C968" s="1" t="str">
        <f>[1]exposure.F!C966</f>
        <v>rs133832</v>
      </c>
      <c r="D968" s="1" t="str">
        <f>[1]exposure.F!E966</f>
        <v>A</v>
      </c>
      <c r="E968" s="1" t="str">
        <f>[1]exposure.F!D966</f>
        <v>C</v>
      </c>
      <c r="F968" s="1">
        <f>[1]exposure.F!F966</f>
        <v>-7.9552687576648198E-2</v>
      </c>
      <c r="G968" s="1">
        <f>[1]exposure.F!G966</f>
        <v>1.62410588205621E-2</v>
      </c>
      <c r="H968" s="3">
        <f>[1]exposure.F!H966</f>
        <v>1.1471907979509501E-6</v>
      </c>
      <c r="I968" s="1">
        <f>[1]exposure.F!I966</f>
        <v>8926</v>
      </c>
      <c r="J968" s="1" t="str">
        <f>[1]exposure.F!J966</f>
        <v>Oscillibacter</v>
      </c>
      <c r="K968" s="1">
        <f>[1]exposure.F!P966</f>
        <v>2.6807625500398198E-3</v>
      </c>
      <c r="L968" s="1">
        <f>[1]exposure.F!Q966</f>
        <v>23.9874295994974</v>
      </c>
    </row>
    <row r="969" spans="1:12" x14ac:dyDescent="0.2">
      <c r="A969" s="1">
        <v>966</v>
      </c>
      <c r="B969" s="1">
        <f>[1]exposure.F!A967</f>
        <v>4</v>
      </c>
      <c r="C969" s="1" t="str">
        <f>[1]exposure.F!C967</f>
        <v>rs12649930</v>
      </c>
      <c r="D969" s="1" t="str">
        <f>[1]exposure.F!E967</f>
        <v>T</v>
      </c>
      <c r="E969" s="1" t="str">
        <f>[1]exposure.F!D967</f>
        <v>G</v>
      </c>
      <c r="F969" s="1">
        <f>[1]exposure.F!F967</f>
        <v>0.121588700671671</v>
      </c>
      <c r="G969" s="1">
        <f>[1]exposure.F!G967</f>
        <v>2.5961173367153301E-2</v>
      </c>
      <c r="H969" s="3">
        <f>[1]exposure.F!H967</f>
        <v>4.0937946328388096E-6</v>
      </c>
      <c r="I969" s="1">
        <f>[1]exposure.F!I967</f>
        <v>8794</v>
      </c>
      <c r="J969" s="1" t="str">
        <f>[1]exposure.F!J967</f>
        <v>Oscillibacter</v>
      </c>
      <c r="K969" s="1">
        <f>[1]exposure.F!P967</f>
        <v>2.4881091043547901E-3</v>
      </c>
      <c r="L969" s="1">
        <f>[1]exposure.F!Q967</f>
        <v>21.930019526730501</v>
      </c>
    </row>
    <row r="970" spans="1:12" x14ac:dyDescent="0.2">
      <c r="A970" s="1">
        <v>967</v>
      </c>
      <c r="B970" s="1">
        <f>[1]exposure.F!A968</f>
        <v>10</v>
      </c>
      <c r="C970" s="1" t="str">
        <f>[1]exposure.F!C968</f>
        <v>rs75453768</v>
      </c>
      <c r="D970" s="1" t="str">
        <f>[1]exposure.F!E968</f>
        <v>G</v>
      </c>
      <c r="E970" s="1" t="str">
        <f>[1]exposure.F!D968</f>
        <v>T</v>
      </c>
      <c r="F970" s="1">
        <f>[1]exposure.F!F968</f>
        <v>0.122120078402206</v>
      </c>
      <c r="G970" s="1">
        <f>[1]exposure.F!G968</f>
        <v>2.6862945910278799E-2</v>
      </c>
      <c r="H970" s="3">
        <f>[1]exposure.F!H968</f>
        <v>5.3473788815111596E-6</v>
      </c>
      <c r="I970" s="1">
        <f>[1]exposure.F!I968</f>
        <v>8256</v>
      </c>
      <c r="J970" s="1" t="str">
        <f>[1]exposure.F!J968</f>
        <v>Oscillibacter</v>
      </c>
      <c r="K970" s="1">
        <f>[1]exposure.F!P968</f>
        <v>2.49695903693337E-3</v>
      </c>
      <c r="L970" s="1">
        <f>[1]exposure.F!Q968</f>
        <v>20.661490786985102</v>
      </c>
    </row>
    <row r="971" spans="1:12" x14ac:dyDescent="0.2">
      <c r="A971" s="1">
        <v>968</v>
      </c>
      <c r="B971" s="1">
        <f>[1]exposure.F!A969</f>
        <v>2</v>
      </c>
      <c r="C971" s="1" t="str">
        <f>[1]exposure.F!C969</f>
        <v>rs16866406</v>
      </c>
      <c r="D971" s="1" t="str">
        <f>[1]exposure.F!E969</f>
        <v>A</v>
      </c>
      <c r="E971" s="1" t="str">
        <f>[1]exposure.F!D969</f>
        <v>G</v>
      </c>
      <c r="F971" s="1">
        <f>[1]exposure.F!F969</f>
        <v>9.8876509364283396E-2</v>
      </c>
      <c r="G971" s="1">
        <f>[1]exposure.F!G969</f>
        <v>2.0879539915274501E-2</v>
      </c>
      <c r="H971" s="3">
        <f>[1]exposure.F!H969</f>
        <v>3.0782145530206398E-6</v>
      </c>
      <c r="I971" s="1">
        <f>[1]exposure.F!I969</f>
        <v>8930</v>
      </c>
      <c r="J971" s="1" t="str">
        <f>[1]exposure.F!J969</f>
        <v>Oscillibacter</v>
      </c>
      <c r="K971" s="1">
        <f>[1]exposure.F!P969</f>
        <v>2.50497664799159E-3</v>
      </c>
      <c r="L971" s="1">
        <f>[1]exposure.F!Q969</f>
        <v>22.420594579123701</v>
      </c>
    </row>
    <row r="972" spans="1:12" x14ac:dyDescent="0.2">
      <c r="A972" s="1">
        <v>969</v>
      </c>
      <c r="B972" s="1">
        <f>[1]exposure.F!A970</f>
        <v>20</v>
      </c>
      <c r="C972" s="1" t="str">
        <f>[1]exposure.F!C970</f>
        <v>rs761240</v>
      </c>
      <c r="D972" s="1" t="str">
        <f>[1]exposure.F!E970</f>
        <v>T</v>
      </c>
      <c r="E972" s="1" t="str">
        <f>[1]exposure.F!D970</f>
        <v>G</v>
      </c>
      <c r="F972" s="1">
        <f>[1]exposure.F!F970</f>
        <v>-0.176639572933661</v>
      </c>
      <c r="G972" s="1">
        <f>[1]exposure.F!G970</f>
        <v>3.8881196339165203E-2</v>
      </c>
      <c r="H972" s="3">
        <f>[1]exposure.F!H970</f>
        <v>2.03841369379134E-6</v>
      </c>
      <c r="I972" s="1">
        <f>[1]exposure.F!I970</f>
        <v>5185</v>
      </c>
      <c r="J972" s="1" t="str">
        <f>[1]exposure.F!J970</f>
        <v>Oscillibacter</v>
      </c>
      <c r="K972" s="1">
        <f>[1]exposure.F!P970</f>
        <v>3.9648128646219997E-3</v>
      </c>
      <c r="L972" s="1">
        <f>[1]exposure.F!Q970</f>
        <v>20.631424815861202</v>
      </c>
    </row>
    <row r="973" spans="1:12" x14ac:dyDescent="0.2">
      <c r="A973" s="1">
        <v>970</v>
      </c>
      <c r="B973" s="1">
        <f>[1]exposure.F!A971</f>
        <v>8</v>
      </c>
      <c r="C973" s="1" t="str">
        <f>[1]exposure.F!C971</f>
        <v>rs4506202</v>
      </c>
      <c r="D973" s="1" t="str">
        <f>[1]exposure.F!E971</f>
        <v>A</v>
      </c>
      <c r="E973" s="1" t="str">
        <f>[1]exposure.F!D971</f>
        <v>G</v>
      </c>
      <c r="F973" s="1">
        <f>[1]exposure.F!F971</f>
        <v>-7.1132333581460205E-2</v>
      </c>
      <c r="G973" s="1">
        <f>[1]exposure.F!G971</f>
        <v>1.5226109861910499E-2</v>
      </c>
      <c r="H973" s="3">
        <f>[1]exposure.F!H971</f>
        <v>3.2082538706927201E-6</v>
      </c>
      <c r="I973" s="1">
        <f>[1]exposure.F!I971</f>
        <v>8694</v>
      </c>
      <c r="J973" s="1" t="str">
        <f>[1]exposure.F!J971</f>
        <v>Oscillibacter</v>
      </c>
      <c r="K973" s="1">
        <f>[1]exposure.F!P971</f>
        <v>2.50407705206218E-3</v>
      </c>
      <c r="L973" s="1">
        <f>[1]exposure.F!Q971</f>
        <v>21.820076890339799</v>
      </c>
    </row>
    <row r="974" spans="1:12" x14ac:dyDescent="0.2">
      <c r="A974" s="1">
        <v>971</v>
      </c>
      <c r="B974" s="1">
        <f>[1]exposure.F!A972</f>
        <v>11</v>
      </c>
      <c r="C974" s="1" t="str">
        <f>[1]exposure.F!C972</f>
        <v>rs61883564</v>
      </c>
      <c r="D974" s="1" t="str">
        <f>[1]exposure.F!E972</f>
        <v>A</v>
      </c>
      <c r="E974" s="1" t="str">
        <f>[1]exposure.F!D972</f>
        <v>G</v>
      </c>
      <c r="F974" s="1">
        <f>[1]exposure.F!F972</f>
        <v>-0.10135139953473001</v>
      </c>
      <c r="G974" s="1">
        <f>[1]exposure.F!G972</f>
        <v>2.2101564514144498E-2</v>
      </c>
      <c r="H974" s="3">
        <f>[1]exposure.F!H972</f>
        <v>3.3871234313409402E-6</v>
      </c>
      <c r="I974" s="1">
        <f>[1]exposure.F!I972</f>
        <v>8930</v>
      </c>
      <c r="J974" s="1" t="str">
        <f>[1]exposure.F!J972</f>
        <v>Oscillibacter</v>
      </c>
      <c r="K974" s="1">
        <f>[1]exposure.F!P972</f>
        <v>2.3493110068097201E-3</v>
      </c>
      <c r="L974" s="1">
        <f>[1]exposure.F!Q972</f>
        <v>21.0240406789719</v>
      </c>
    </row>
    <row r="975" spans="1:12" x14ac:dyDescent="0.2">
      <c r="A975" s="1">
        <v>972</v>
      </c>
      <c r="B975" s="1">
        <f>[1]exposure.F!A973</f>
        <v>9</v>
      </c>
      <c r="C975" s="1" t="str">
        <f>[1]exposure.F!C973</f>
        <v>rs16934185</v>
      </c>
      <c r="D975" s="1" t="str">
        <f>[1]exposure.F!E973</f>
        <v>A</v>
      </c>
      <c r="E975" s="1" t="str">
        <f>[1]exposure.F!D973</f>
        <v>G</v>
      </c>
      <c r="F975" s="1">
        <f>[1]exposure.F!F973</f>
        <v>-0.129567531584174</v>
      </c>
      <c r="G975" s="1">
        <f>[1]exposure.F!G973</f>
        <v>2.8156999336877001E-2</v>
      </c>
      <c r="H975" s="3">
        <f>[1]exposure.F!H973</f>
        <v>4.3803130248593599E-6</v>
      </c>
      <c r="I975" s="1">
        <f>[1]exposure.F!I973</f>
        <v>8492</v>
      </c>
      <c r="J975" s="1" t="str">
        <f>[1]exposure.F!J973</f>
        <v>Oscillibacter</v>
      </c>
      <c r="K975" s="1">
        <f>[1]exposure.F!P973</f>
        <v>2.4872994695315201E-3</v>
      </c>
      <c r="L975" s="1">
        <f>[1]exposure.F!Q973</f>
        <v>21.169828198771501</v>
      </c>
    </row>
    <row r="976" spans="1:12" x14ac:dyDescent="0.2">
      <c r="A976" s="1">
        <v>973</v>
      </c>
      <c r="B976" s="1">
        <f>[1]exposure.F!A974</f>
        <v>11</v>
      </c>
      <c r="C976" s="1" t="str">
        <f>[1]exposure.F!C974</f>
        <v>rs12417956</v>
      </c>
      <c r="D976" s="1" t="str">
        <f>[1]exposure.F!E974</f>
        <v>C</v>
      </c>
      <c r="E976" s="1" t="str">
        <f>[1]exposure.F!D974</f>
        <v>G</v>
      </c>
      <c r="F976" s="1">
        <f>[1]exposure.F!F974</f>
        <v>7.8543097925746597E-2</v>
      </c>
      <c r="G976" s="1">
        <f>[1]exposure.F!G974</f>
        <v>1.74074538983418E-2</v>
      </c>
      <c r="H976" s="3">
        <f>[1]exposure.F!H974</f>
        <v>6.02625618884262E-6</v>
      </c>
      <c r="I976" s="1">
        <f>[1]exposure.F!I974</f>
        <v>8928</v>
      </c>
      <c r="J976" s="1" t="str">
        <f>[1]exposure.F!J974</f>
        <v>Oscillibacter</v>
      </c>
      <c r="K976" s="1">
        <f>[1]exposure.F!P974</f>
        <v>2.2751088086722399E-3</v>
      </c>
      <c r="L976" s="1">
        <f>[1]exposure.F!Q974</f>
        <v>20.353928628522301</v>
      </c>
    </row>
    <row r="977" spans="1:12" x14ac:dyDescent="0.2">
      <c r="A977" s="1">
        <v>974</v>
      </c>
      <c r="B977" s="1">
        <f>[1]exposure.F!A975</f>
        <v>6</v>
      </c>
      <c r="C977" s="1" t="str">
        <f>[1]exposure.F!C975</f>
        <v>rs6901560</v>
      </c>
      <c r="D977" s="1" t="str">
        <f>[1]exposure.F!E975</f>
        <v>C</v>
      </c>
      <c r="E977" s="1" t="str">
        <f>[1]exposure.F!D975</f>
        <v>G</v>
      </c>
      <c r="F977" s="1">
        <f>[1]exposure.F!F975</f>
        <v>8.5503217486336797E-2</v>
      </c>
      <c r="G977" s="1">
        <f>[1]exposure.F!G975</f>
        <v>1.86930382176753E-2</v>
      </c>
      <c r="H977" s="3">
        <f>[1]exposure.F!H975</f>
        <v>6.20951449172795E-6</v>
      </c>
      <c r="I977" s="1">
        <f>[1]exposure.F!I975</f>
        <v>8525</v>
      </c>
      <c r="J977" s="1" t="str">
        <f>[1]exposure.F!J975</f>
        <v>Oscillibacter</v>
      </c>
      <c r="K977" s="1">
        <f>[1]exposure.F!P975</f>
        <v>2.4481960785479599E-3</v>
      </c>
      <c r="L977" s="1">
        <f>[1]exposure.F!Q975</f>
        <v>20.917184546645601</v>
      </c>
    </row>
    <row r="978" spans="1:12" x14ac:dyDescent="0.2">
      <c r="A978" s="1">
        <v>975</v>
      </c>
      <c r="B978" s="1">
        <f>[1]exposure.F!A976</f>
        <v>20</v>
      </c>
      <c r="C978" s="1" t="str">
        <f>[1]exposure.F!C976</f>
        <v>rs62206502</v>
      </c>
      <c r="D978" s="1" t="str">
        <f>[1]exposure.F!E976</f>
        <v>C</v>
      </c>
      <c r="E978" s="1" t="str">
        <f>[1]exposure.F!D976</f>
        <v>A</v>
      </c>
      <c r="F978" s="1">
        <f>[1]exposure.F!F976</f>
        <v>-6.8142273649111601E-2</v>
      </c>
      <c r="G978" s="1">
        <f>[1]exposure.F!G976</f>
        <v>1.51348807452929E-2</v>
      </c>
      <c r="H978" s="3">
        <f>[1]exposure.F!H976</f>
        <v>6.5989509938078901E-6</v>
      </c>
      <c r="I978" s="1">
        <f>[1]exposure.F!I976</f>
        <v>8883</v>
      </c>
      <c r="J978" s="1" t="str">
        <f>[1]exposure.F!J976</f>
        <v>Oscillibacter</v>
      </c>
      <c r="K978" s="1">
        <f>[1]exposure.F!P976</f>
        <v>2.27680397513245E-3</v>
      </c>
      <c r="L978" s="1">
        <f>[1]exposure.F!Q976</f>
        <v>20.266438811599301</v>
      </c>
    </row>
    <row r="979" spans="1:12" x14ac:dyDescent="0.2">
      <c r="A979" s="1">
        <v>976</v>
      </c>
      <c r="B979" s="1">
        <f>[1]exposure.F!A977</f>
        <v>12</v>
      </c>
      <c r="C979" s="1" t="str">
        <f>[1]exposure.F!C977</f>
        <v>rs137917150</v>
      </c>
      <c r="D979" s="1" t="str">
        <f>[1]exposure.F!E977</f>
        <v>T</v>
      </c>
      <c r="E979" s="1" t="str">
        <f>[1]exposure.F!D977</f>
        <v>A</v>
      </c>
      <c r="F979" s="1">
        <f>[1]exposure.F!F977</f>
        <v>-0.17499215308188501</v>
      </c>
      <c r="G979" s="1">
        <f>[1]exposure.F!G977</f>
        <v>3.8839403131957599E-2</v>
      </c>
      <c r="H979" s="3">
        <f>[1]exposure.F!H977</f>
        <v>4.6198512150764898E-6</v>
      </c>
      <c r="I979" s="1">
        <f>[1]exposure.F!I977</f>
        <v>5733</v>
      </c>
      <c r="J979" s="1" t="str">
        <f>[1]exposure.F!J977</f>
        <v>Oscillibacter</v>
      </c>
      <c r="K979" s="1">
        <f>[1]exposure.F!P977</f>
        <v>3.5283775368664901E-3</v>
      </c>
      <c r="L979" s="1">
        <f>[1]exposure.F!Q977</f>
        <v>20.292732083828099</v>
      </c>
    </row>
    <row r="980" spans="1:12" x14ac:dyDescent="0.2">
      <c r="A980" s="1">
        <v>977</v>
      </c>
      <c r="B980" s="1">
        <f>[1]exposure.F!A978</f>
        <v>8</v>
      </c>
      <c r="C980" s="1" t="str">
        <f>[1]exposure.F!C978</f>
        <v>rs11990279</v>
      </c>
      <c r="D980" s="1" t="str">
        <f>[1]exposure.F!E978</f>
        <v>T</v>
      </c>
      <c r="E980" s="1" t="str">
        <f>[1]exposure.F!D978</f>
        <v>C</v>
      </c>
      <c r="F980" s="1">
        <f>[1]exposure.F!F978</f>
        <v>-8.2493413690669398E-2</v>
      </c>
      <c r="G980" s="1">
        <f>[1]exposure.F!G978</f>
        <v>1.8045748101537199E-2</v>
      </c>
      <c r="H980" s="3">
        <f>[1]exposure.F!H978</f>
        <v>4.9429844419521401E-6</v>
      </c>
      <c r="I980" s="1">
        <f>[1]exposure.F!I978</f>
        <v>8528</v>
      </c>
      <c r="J980" s="1" t="str">
        <f>[1]exposure.F!J978</f>
        <v>Oscillibacter</v>
      </c>
      <c r="K980" s="1">
        <f>[1]exposure.F!P978</f>
        <v>2.44443601273092E-3</v>
      </c>
      <c r="L980" s="1">
        <f>[1]exposure.F!Q978</f>
        <v>20.8923314118368</v>
      </c>
    </row>
    <row r="981" spans="1:12" x14ac:dyDescent="0.2">
      <c r="A981" s="1">
        <v>978</v>
      </c>
      <c r="B981" s="1">
        <f>[1]exposure.F!A979</f>
        <v>6</v>
      </c>
      <c r="C981" s="1" t="str">
        <f>[1]exposure.F!C979</f>
        <v>rs12206468</v>
      </c>
      <c r="D981" s="1" t="str">
        <f>[1]exposure.F!E979</f>
        <v>G</v>
      </c>
      <c r="E981" s="1" t="str">
        <f>[1]exposure.F!D979</f>
        <v>A</v>
      </c>
      <c r="F981" s="1">
        <f>[1]exposure.F!F979</f>
        <v>-0.133015788741044</v>
      </c>
      <c r="G981" s="1">
        <f>[1]exposure.F!G979</f>
        <v>2.6973334976433502E-2</v>
      </c>
      <c r="H981" s="3">
        <f>[1]exposure.F!H979</f>
        <v>1.0422158482053399E-6</v>
      </c>
      <c r="I981" s="1">
        <f>[1]exposure.F!I979</f>
        <v>9554</v>
      </c>
      <c r="J981" s="1" t="str">
        <f>[1]exposure.F!J979</f>
        <v>Oscillospira</v>
      </c>
      <c r="K981" s="1">
        <f>[1]exposure.F!P979</f>
        <v>2.5389130121185599E-3</v>
      </c>
      <c r="L981" s="1">
        <f>[1]exposure.F!Q979</f>
        <v>24.313426767345302</v>
      </c>
    </row>
    <row r="982" spans="1:12" x14ac:dyDescent="0.2">
      <c r="A982" s="1">
        <v>979</v>
      </c>
      <c r="B982" s="1">
        <f>[1]exposure.F!A980</f>
        <v>3</v>
      </c>
      <c r="C982" s="1" t="str">
        <f>[1]exposure.F!C980</f>
        <v>rs73038677</v>
      </c>
      <c r="D982" s="1" t="str">
        <f>[1]exposure.F!E980</f>
        <v>T</v>
      </c>
      <c r="E982" s="1" t="str">
        <f>[1]exposure.F!D980</f>
        <v>A</v>
      </c>
      <c r="F982" s="1">
        <f>[1]exposure.F!F980</f>
        <v>-8.3210036067967896E-2</v>
      </c>
      <c r="G982" s="1">
        <f>[1]exposure.F!G980</f>
        <v>1.68665573549001E-2</v>
      </c>
      <c r="H982" s="3">
        <f>[1]exposure.F!H980</f>
        <v>1.0942953678497399E-6</v>
      </c>
      <c r="I982" s="1">
        <f>[1]exposure.F!I980</f>
        <v>10195</v>
      </c>
      <c r="J982" s="1" t="str">
        <f>[1]exposure.F!J980</f>
        <v>Oscillospira</v>
      </c>
      <c r="K982" s="1">
        <f>[1]exposure.F!P980</f>
        <v>2.3816378824139E-3</v>
      </c>
      <c r="L982" s="1">
        <f>[1]exposure.F!Q980</f>
        <v>24.333989687113998</v>
      </c>
    </row>
    <row r="983" spans="1:12" x14ac:dyDescent="0.2">
      <c r="A983" s="1">
        <v>980</v>
      </c>
      <c r="B983" s="1">
        <f>[1]exposure.F!A981</f>
        <v>14</v>
      </c>
      <c r="C983" s="1" t="str">
        <f>[1]exposure.F!C981</f>
        <v>rs1954532</v>
      </c>
      <c r="D983" s="1" t="str">
        <f>[1]exposure.F!E981</f>
        <v>T</v>
      </c>
      <c r="E983" s="1" t="str">
        <f>[1]exposure.F!D981</f>
        <v>C</v>
      </c>
      <c r="F983" s="1">
        <f>[1]exposure.F!F981</f>
        <v>-8.2624582742967106E-2</v>
      </c>
      <c r="G983" s="1">
        <f>[1]exposure.F!G981</f>
        <v>1.7525166268682502E-2</v>
      </c>
      <c r="H983" s="3">
        <f>[1]exposure.F!H981</f>
        <v>2.2677346071544702E-6</v>
      </c>
      <c r="I983" s="1">
        <f>[1]exposure.F!I981</f>
        <v>9841</v>
      </c>
      <c r="J983" s="1" t="str">
        <f>[1]exposure.F!J981</f>
        <v>Oscillospira</v>
      </c>
      <c r="K983" s="1">
        <f>[1]exposure.F!P981</f>
        <v>2.2535915519729102E-3</v>
      </c>
      <c r="L983" s="1">
        <f>[1]exposure.F!Q981</f>
        <v>22.223169226287901</v>
      </c>
    </row>
    <row r="984" spans="1:12" x14ac:dyDescent="0.2">
      <c r="A984" s="1">
        <v>981</v>
      </c>
      <c r="B984" s="1">
        <f>[1]exposure.F!A982</f>
        <v>4</v>
      </c>
      <c r="C984" s="1" t="str">
        <f>[1]exposure.F!C982</f>
        <v>rs28889936</v>
      </c>
      <c r="D984" s="1" t="str">
        <f>[1]exposure.F!E982</f>
        <v>A</v>
      </c>
      <c r="E984" s="1" t="str">
        <f>[1]exposure.F!D982</f>
        <v>C</v>
      </c>
      <c r="F984" s="1">
        <f>[1]exposure.F!F982</f>
        <v>0.114050942847448</v>
      </c>
      <c r="G984" s="1">
        <f>[1]exposure.F!G982</f>
        <v>2.5283846655746098E-2</v>
      </c>
      <c r="H984" s="3">
        <f>[1]exposure.F!H982</f>
        <v>3.3658525557000598E-6</v>
      </c>
      <c r="I984" s="1">
        <f>[1]exposure.F!I982</f>
        <v>9758</v>
      </c>
      <c r="J984" s="1" t="str">
        <f>[1]exposure.F!J982</f>
        <v>Oscillospira</v>
      </c>
      <c r="K984" s="1">
        <f>[1]exposure.F!P982</f>
        <v>2.0808750189648998E-3</v>
      </c>
      <c r="L984" s="1">
        <f>[1]exposure.F!Q982</f>
        <v>20.343348651031601</v>
      </c>
    </row>
    <row r="985" spans="1:12" x14ac:dyDescent="0.2">
      <c r="A985" s="1">
        <v>982</v>
      </c>
      <c r="B985" s="1">
        <f>[1]exposure.F!A983</f>
        <v>1</v>
      </c>
      <c r="C985" s="1" t="str">
        <f>[1]exposure.F!C983</f>
        <v>rs751183</v>
      </c>
      <c r="D985" s="1" t="str">
        <f>[1]exposure.F!E983</f>
        <v>T</v>
      </c>
      <c r="E985" s="1" t="str">
        <f>[1]exposure.F!D983</f>
        <v>C</v>
      </c>
      <c r="F985" s="1">
        <f>[1]exposure.F!F983</f>
        <v>-7.7432239656802501E-2</v>
      </c>
      <c r="G985" s="1">
        <f>[1]exposure.F!G983</f>
        <v>1.72215525271531E-2</v>
      </c>
      <c r="H985" s="3">
        <f>[1]exposure.F!H983</f>
        <v>6.8512685314452499E-6</v>
      </c>
      <c r="I985" s="1">
        <f>[1]exposure.F!I983</f>
        <v>9841</v>
      </c>
      <c r="J985" s="1" t="str">
        <f>[1]exposure.F!J983</f>
        <v>Oscillospira</v>
      </c>
      <c r="K985" s="1">
        <f>[1]exposure.F!P983</f>
        <v>2.0500693905317001E-3</v>
      </c>
      <c r="L985" s="1">
        <f>[1]exposure.F!Q983</f>
        <v>20.212068877165802</v>
      </c>
    </row>
    <row r="986" spans="1:12" x14ac:dyDescent="0.2">
      <c r="A986" s="1">
        <v>983</v>
      </c>
      <c r="B986" s="1">
        <f>[1]exposure.F!A984</f>
        <v>17</v>
      </c>
      <c r="C986" s="1" t="str">
        <f>[1]exposure.F!C984</f>
        <v>rs8076323</v>
      </c>
      <c r="D986" s="1" t="str">
        <f>[1]exposure.F!E984</f>
        <v>A</v>
      </c>
      <c r="E986" s="1" t="str">
        <f>[1]exposure.F!D984</f>
        <v>G</v>
      </c>
      <c r="F986" s="1">
        <f>[1]exposure.F!F984</f>
        <v>7.1539220105697895E-2</v>
      </c>
      <c r="G986" s="1">
        <f>[1]exposure.F!G984</f>
        <v>1.56538716017189E-2</v>
      </c>
      <c r="H986" s="3">
        <f>[1]exposure.F!H984</f>
        <v>5.6131573185806202E-6</v>
      </c>
      <c r="I986" s="1">
        <f>[1]exposure.F!I984</f>
        <v>10193</v>
      </c>
      <c r="J986" s="1" t="str">
        <f>[1]exposure.F!J984</f>
        <v>Oscillospira</v>
      </c>
      <c r="K986" s="1">
        <f>[1]exposure.F!P984</f>
        <v>2.04481434459053E-3</v>
      </c>
      <c r="L986" s="1">
        <f>[1]exposure.F!Q984</f>
        <v>20.881401575198201</v>
      </c>
    </row>
    <row r="987" spans="1:12" x14ac:dyDescent="0.2">
      <c r="A987" s="1">
        <v>984</v>
      </c>
      <c r="B987" s="1">
        <f>[1]exposure.F!A985</f>
        <v>6</v>
      </c>
      <c r="C987" s="1" t="str">
        <f>[1]exposure.F!C985</f>
        <v>rs72866977</v>
      </c>
      <c r="D987" s="1" t="str">
        <f>[1]exposure.F!E985</f>
        <v>A</v>
      </c>
      <c r="E987" s="1" t="str">
        <f>[1]exposure.F!D985</f>
        <v>C</v>
      </c>
      <c r="F987" s="1">
        <f>[1]exposure.F!F985</f>
        <v>-0.13056903346672499</v>
      </c>
      <c r="G987" s="1">
        <f>[1]exposure.F!G985</f>
        <v>2.8167413716231399E-2</v>
      </c>
      <c r="H987" s="3">
        <f>[1]exposure.F!H985</f>
        <v>5.6270089530829697E-6</v>
      </c>
      <c r="I987" s="1">
        <f>[1]exposure.F!I985</f>
        <v>9098</v>
      </c>
      <c r="J987" s="1" t="str">
        <f>[1]exposure.F!J985</f>
        <v>Oscillospira</v>
      </c>
      <c r="K987" s="1">
        <f>[1]exposure.F!P985</f>
        <v>2.3562208765404999E-3</v>
      </c>
      <c r="L987" s="1">
        <f>[1]exposure.F!Q985</f>
        <v>21.4828033226879</v>
      </c>
    </row>
    <row r="988" spans="1:12" x14ac:dyDescent="0.2">
      <c r="A988" s="1">
        <v>985</v>
      </c>
      <c r="B988" s="1">
        <f>[1]exposure.F!A986</f>
        <v>6</v>
      </c>
      <c r="C988" s="1" t="str">
        <f>[1]exposure.F!C986</f>
        <v>rs62422654</v>
      </c>
      <c r="D988" s="1" t="str">
        <f>[1]exposure.F!E986</f>
        <v>C</v>
      </c>
      <c r="E988" s="1" t="str">
        <f>[1]exposure.F!D986</f>
        <v>T</v>
      </c>
      <c r="F988" s="1">
        <f>[1]exposure.F!F986</f>
        <v>8.9845571712860298E-2</v>
      </c>
      <c r="G988" s="1">
        <f>[1]exposure.F!G986</f>
        <v>1.9808815101170101E-2</v>
      </c>
      <c r="H988" s="3">
        <f>[1]exposure.F!H986</f>
        <v>6.46753764686515E-6</v>
      </c>
      <c r="I988" s="1">
        <f>[1]exposure.F!I986</f>
        <v>9769</v>
      </c>
      <c r="J988" s="1" t="str">
        <f>[1]exposure.F!J986</f>
        <v>Oscillospira</v>
      </c>
      <c r="K988" s="1">
        <f>[1]exposure.F!P986</f>
        <v>2.101418988009E-3</v>
      </c>
      <c r="L988" s="1">
        <f>[1]exposure.F!Q986</f>
        <v>20.567780780958199</v>
      </c>
    </row>
    <row r="989" spans="1:12" x14ac:dyDescent="0.2">
      <c r="A989" s="1">
        <v>986</v>
      </c>
      <c r="B989" s="1">
        <f>[1]exposure.F!A987</f>
        <v>16</v>
      </c>
      <c r="C989" s="1" t="str">
        <f>[1]exposure.F!C987</f>
        <v>rs12925026</v>
      </c>
      <c r="D989" s="1" t="str">
        <f>[1]exposure.F!E987</f>
        <v>T</v>
      </c>
      <c r="E989" s="1" t="str">
        <f>[1]exposure.F!D987</f>
        <v>C</v>
      </c>
      <c r="F989" s="1">
        <f>[1]exposure.F!F987</f>
        <v>0.13559011334488899</v>
      </c>
      <c r="G989" s="1">
        <f>[1]exposure.F!G987</f>
        <v>3.06779841336434E-2</v>
      </c>
      <c r="H989" s="3">
        <f>[1]exposure.F!H987</f>
        <v>9.3102076554E-6</v>
      </c>
      <c r="I989" s="1">
        <f>[1]exposure.F!I987</f>
        <v>8200</v>
      </c>
      <c r="J989" s="1" t="str">
        <f>[1]exposure.F!J987</f>
        <v>Oscillospira</v>
      </c>
      <c r="K989" s="1">
        <f>[1]exposure.F!P987</f>
        <v>2.37659504664309E-3</v>
      </c>
      <c r="L989" s="1">
        <f>[1]exposure.F!Q987</f>
        <v>19.529740476859502</v>
      </c>
    </row>
    <row r="990" spans="1:12" x14ac:dyDescent="0.2">
      <c r="A990" s="1">
        <v>987</v>
      </c>
      <c r="B990" s="1">
        <f>[1]exposure.F!A988</f>
        <v>3</v>
      </c>
      <c r="C990" s="1" t="str">
        <f>[1]exposure.F!C988</f>
        <v>rs4428215</v>
      </c>
      <c r="D990" s="1" t="str">
        <f>[1]exposure.F!E988</f>
        <v>G</v>
      </c>
      <c r="E990" s="1" t="str">
        <f>[1]exposure.F!D988</f>
        <v>A</v>
      </c>
      <c r="F990" s="1">
        <f>[1]exposure.F!F988</f>
        <v>0.13029263607077099</v>
      </c>
      <c r="G990" s="1">
        <f>[1]exposure.F!G988</f>
        <v>2.4223700163450799E-2</v>
      </c>
      <c r="H990" s="3">
        <f>[1]exposure.F!H988</f>
        <v>7.5107083438732794E-8</v>
      </c>
      <c r="I990" s="1">
        <f>[1]exposure.F!I988</f>
        <v>4655</v>
      </c>
      <c r="J990" s="1" t="str">
        <f>[1]exposure.F!J988</f>
        <v>Oxalobacter</v>
      </c>
      <c r="K990" s="1">
        <f>[1]exposure.F!P988</f>
        <v>6.1765835033229998E-3</v>
      </c>
      <c r="L990" s="1">
        <f>[1]exposure.F!Q988</f>
        <v>28.918259082958599</v>
      </c>
    </row>
    <row r="991" spans="1:12" x14ac:dyDescent="0.2">
      <c r="A991" s="1">
        <v>988</v>
      </c>
      <c r="B991" s="1">
        <f>[1]exposure.F!A989</f>
        <v>9</v>
      </c>
      <c r="C991" s="1" t="str">
        <f>[1]exposure.F!C989</f>
        <v>rs736744</v>
      </c>
      <c r="D991" s="1" t="str">
        <f>[1]exposure.F!E989</f>
        <v>C</v>
      </c>
      <c r="E991" s="1" t="str">
        <f>[1]exposure.F!D989</f>
        <v>T</v>
      </c>
      <c r="F991" s="1">
        <f>[1]exposure.F!F989</f>
        <v>0.11788208291057201</v>
      </c>
      <c r="G991" s="1">
        <f>[1]exposure.F!G989</f>
        <v>2.1126238877185202E-2</v>
      </c>
      <c r="H991" s="3">
        <f>[1]exposure.F!H989</f>
        <v>2.57471321212005E-8</v>
      </c>
      <c r="I991" s="1">
        <f>[1]exposure.F!I989</f>
        <v>4655</v>
      </c>
      <c r="J991" s="1" t="str">
        <f>[1]exposure.F!J989</f>
        <v>Oxalobacter</v>
      </c>
      <c r="K991" s="1">
        <f>[1]exposure.F!P989</f>
        <v>6.6441039461831199E-3</v>
      </c>
      <c r="L991" s="1">
        <f>[1]exposure.F!Q989</f>
        <v>31.1217920831822</v>
      </c>
    </row>
    <row r="992" spans="1:12" x14ac:dyDescent="0.2">
      <c r="A992" s="1">
        <v>989</v>
      </c>
      <c r="B992" s="1">
        <f>[1]exposure.F!A990</f>
        <v>22</v>
      </c>
      <c r="C992" s="1" t="str">
        <f>[1]exposure.F!C990</f>
        <v>rs6000536</v>
      </c>
      <c r="D992" s="1" t="str">
        <f>[1]exposure.F!E990</f>
        <v>C</v>
      </c>
      <c r="E992" s="1" t="str">
        <f>[1]exposure.F!D990</f>
        <v>T</v>
      </c>
      <c r="F992" s="1">
        <f>[1]exposure.F!F990</f>
        <v>-0.13099174925358001</v>
      </c>
      <c r="G992" s="1">
        <f>[1]exposure.F!G990</f>
        <v>2.53803562408863E-2</v>
      </c>
      <c r="H992" s="3">
        <f>[1]exposure.F!H990</f>
        <v>2.06053800268475E-7</v>
      </c>
      <c r="I992" s="1">
        <f>[1]exposure.F!I990</f>
        <v>4654</v>
      </c>
      <c r="J992" s="1" t="str">
        <f>[1]exposure.F!J990</f>
        <v>Oxalobacter</v>
      </c>
      <c r="K992" s="1">
        <f>[1]exposure.F!P990</f>
        <v>5.6909851741923497E-3</v>
      </c>
      <c r="L992" s="1">
        <f>[1]exposure.F!Q990</f>
        <v>26.6259911512327</v>
      </c>
    </row>
    <row r="993" spans="1:12" x14ac:dyDescent="0.2">
      <c r="A993" s="1">
        <v>990</v>
      </c>
      <c r="B993" s="1">
        <f>[1]exposure.F!A991</f>
        <v>4</v>
      </c>
      <c r="C993" s="1" t="str">
        <f>[1]exposure.F!C991</f>
        <v>rs36057338</v>
      </c>
      <c r="D993" s="1" t="str">
        <f>[1]exposure.F!E991</f>
        <v>G</v>
      </c>
      <c r="E993" s="1" t="str">
        <f>[1]exposure.F!D991</f>
        <v>T</v>
      </c>
      <c r="F993" s="1">
        <f>[1]exposure.F!F991</f>
        <v>0.20784702779040301</v>
      </c>
      <c r="G993" s="1">
        <f>[1]exposure.F!G991</f>
        <v>4.2143922061522003E-2</v>
      </c>
      <c r="H993" s="3">
        <f>[1]exposure.F!H991</f>
        <v>8.7980324009669699E-7</v>
      </c>
      <c r="I993" s="1">
        <f>[1]exposure.F!I991</f>
        <v>4244</v>
      </c>
      <c r="J993" s="1" t="str">
        <f>[1]exposure.F!J991</f>
        <v>Oxalobacter</v>
      </c>
      <c r="K993" s="1">
        <f>[1]exposure.F!P991</f>
        <v>5.6984987405707703E-3</v>
      </c>
      <c r="L993" s="1">
        <f>[1]exposure.F!Q991</f>
        <v>24.3115711148806</v>
      </c>
    </row>
    <row r="994" spans="1:12" x14ac:dyDescent="0.2">
      <c r="A994" s="1">
        <v>991</v>
      </c>
      <c r="B994" s="1">
        <f>[1]exposure.F!A992</f>
        <v>20</v>
      </c>
      <c r="C994" s="1" t="str">
        <f>[1]exposure.F!C992</f>
        <v>rs6071435</v>
      </c>
      <c r="D994" s="1" t="str">
        <f>[1]exposure.F!E992</f>
        <v>T</v>
      </c>
      <c r="E994" s="1" t="str">
        <f>[1]exposure.F!D992</f>
        <v>A</v>
      </c>
      <c r="F994" s="1">
        <f>[1]exposure.F!F992</f>
        <v>-0.105512318959362</v>
      </c>
      <c r="G994" s="1">
        <f>[1]exposure.F!G992</f>
        <v>2.1488963807763301E-2</v>
      </c>
      <c r="H994" s="3">
        <f>[1]exposure.F!H992</f>
        <v>1.07431103389508E-6</v>
      </c>
      <c r="I994" s="1">
        <f>[1]exposure.F!I992</f>
        <v>4635</v>
      </c>
      <c r="J994" s="1" t="str">
        <f>[1]exposure.F!J992</f>
        <v>Oxalobacter</v>
      </c>
      <c r="K994" s="1">
        <f>[1]exposure.F!P992</f>
        <v>5.1745493853735799E-3</v>
      </c>
      <c r="L994" s="1">
        <f>[1]exposure.F!Q992</f>
        <v>24.0983855887727</v>
      </c>
    </row>
    <row r="995" spans="1:12" x14ac:dyDescent="0.2">
      <c r="A995" s="1">
        <v>992</v>
      </c>
      <c r="B995" s="1">
        <f>[1]exposure.F!A993</f>
        <v>9</v>
      </c>
      <c r="C995" s="1" t="str">
        <f>[1]exposure.F!C993</f>
        <v>rs12002250</v>
      </c>
      <c r="D995" s="1" t="str">
        <f>[1]exposure.F!E993</f>
        <v>A</v>
      </c>
      <c r="E995" s="1" t="str">
        <f>[1]exposure.F!D993</f>
        <v>C</v>
      </c>
      <c r="F995" s="1">
        <f>[1]exposure.F!F993</f>
        <v>0.217122384552349</v>
      </c>
      <c r="G995" s="1">
        <f>[1]exposure.F!G993</f>
        <v>4.6631729333164097E-2</v>
      </c>
      <c r="H995" s="3">
        <f>[1]exposure.F!H993</f>
        <v>1.4150396759051699E-6</v>
      </c>
      <c r="I995" s="1">
        <f>[1]exposure.F!I993</f>
        <v>4297</v>
      </c>
      <c r="J995" s="1" t="str">
        <f>[1]exposure.F!J993</f>
        <v>Oxalobacter</v>
      </c>
      <c r="K995" s="1">
        <f>[1]exposure.F!P993</f>
        <v>5.0199015209959098E-3</v>
      </c>
      <c r="L995" s="1">
        <f>[1]exposure.F!Q993</f>
        <v>21.6692545565849</v>
      </c>
    </row>
    <row r="996" spans="1:12" x14ac:dyDescent="0.2">
      <c r="A996" s="1">
        <v>993</v>
      </c>
      <c r="B996" s="1">
        <f>[1]exposure.F!A994</f>
        <v>6</v>
      </c>
      <c r="C996" s="1" t="str">
        <f>[1]exposure.F!C994</f>
        <v>rs1569853</v>
      </c>
      <c r="D996" s="1" t="str">
        <f>[1]exposure.F!E994</f>
        <v>T</v>
      </c>
      <c r="E996" s="1" t="str">
        <f>[1]exposure.F!D994</f>
        <v>C</v>
      </c>
      <c r="F996" s="1">
        <f>[1]exposure.F!F994</f>
        <v>-0.138077532993407</v>
      </c>
      <c r="G996" s="1">
        <f>[1]exposure.F!G994</f>
        <v>2.9698126435036502E-2</v>
      </c>
      <c r="H996" s="3">
        <f>[1]exposure.F!H994</f>
        <v>3.64500727704764E-6</v>
      </c>
      <c r="I996" s="1">
        <f>[1]exposure.F!I994</f>
        <v>4492</v>
      </c>
      <c r="J996" s="1" t="str">
        <f>[1]exposure.F!J994</f>
        <v>Oxalobacter</v>
      </c>
      <c r="K996" s="1">
        <f>[1]exposure.F!P994</f>
        <v>4.7892032172164702E-3</v>
      </c>
      <c r="L996" s="1">
        <f>[1]exposure.F!Q994</f>
        <v>21.6070027724944</v>
      </c>
    </row>
    <row r="997" spans="1:12" x14ac:dyDescent="0.2">
      <c r="A997" s="1">
        <v>994</v>
      </c>
      <c r="B997" s="1">
        <f>[1]exposure.F!A995</f>
        <v>12</v>
      </c>
      <c r="C997" s="1" t="str">
        <f>[1]exposure.F!C995</f>
        <v>rs11108500</v>
      </c>
      <c r="D997" s="1" t="str">
        <f>[1]exposure.F!E995</f>
        <v>A</v>
      </c>
      <c r="E997" s="1" t="str">
        <f>[1]exposure.F!D995</f>
        <v>G</v>
      </c>
      <c r="F997" s="1">
        <f>[1]exposure.F!F995</f>
        <v>-0.19909907411606501</v>
      </c>
      <c r="G997" s="1">
        <f>[1]exposure.F!G995</f>
        <v>4.2732660274682602E-2</v>
      </c>
      <c r="H997" s="3">
        <f>[1]exposure.F!H995</f>
        <v>3.7427881432581501E-6</v>
      </c>
      <c r="I997" s="1">
        <f>[1]exposure.F!I995</f>
        <v>4303</v>
      </c>
      <c r="J997" s="1" t="str">
        <f>[1]exposure.F!J995</f>
        <v>Oxalobacter</v>
      </c>
      <c r="K997" s="1">
        <f>[1]exposure.F!P995</f>
        <v>5.0195159290140597E-3</v>
      </c>
      <c r="L997" s="1">
        <f>[1]exposure.F!Q995</f>
        <v>21.697850717993798</v>
      </c>
    </row>
    <row r="998" spans="1:12" x14ac:dyDescent="0.2">
      <c r="A998" s="1">
        <v>995</v>
      </c>
      <c r="B998" s="1">
        <f>[1]exposure.F!A996</f>
        <v>8</v>
      </c>
      <c r="C998" s="1" t="str">
        <f>[1]exposure.F!C996</f>
        <v>rs10464997</v>
      </c>
      <c r="D998" s="1" t="str">
        <f>[1]exposure.F!E996</f>
        <v>G</v>
      </c>
      <c r="E998" s="1" t="str">
        <f>[1]exposure.F!D996</f>
        <v>A</v>
      </c>
      <c r="F998" s="1">
        <f>[1]exposure.F!F996</f>
        <v>0.137690927577443</v>
      </c>
      <c r="G998" s="1">
        <f>[1]exposure.F!G996</f>
        <v>2.9480351635668998E-2</v>
      </c>
      <c r="H998" s="3">
        <f>[1]exposure.F!H996</f>
        <v>3.29753853734044E-6</v>
      </c>
      <c r="I998" s="1">
        <f>[1]exposure.F!I996</f>
        <v>4650</v>
      </c>
      <c r="J998" s="1" t="str">
        <f>[1]exposure.F!J996</f>
        <v>Oxalobacter</v>
      </c>
      <c r="K998" s="1">
        <f>[1]exposure.F!P996</f>
        <v>4.6693856242293304E-3</v>
      </c>
      <c r="L998" s="1">
        <f>[1]exposure.F!Q996</f>
        <v>21.805120899480499</v>
      </c>
    </row>
    <row r="999" spans="1:12" x14ac:dyDescent="0.2">
      <c r="A999" s="1">
        <v>996</v>
      </c>
      <c r="B999" s="1">
        <f>[1]exposure.F!A997</f>
        <v>15</v>
      </c>
      <c r="C999" s="1" t="str">
        <f>[1]exposure.F!C997</f>
        <v>rs111966731</v>
      </c>
      <c r="D999" s="1" t="str">
        <f>[1]exposure.F!E997</f>
        <v>T</v>
      </c>
      <c r="E999" s="1" t="str">
        <f>[1]exposure.F!D997</f>
        <v>C</v>
      </c>
      <c r="F999" s="1">
        <f>[1]exposure.F!F997</f>
        <v>0.213114454476796</v>
      </c>
      <c r="G999" s="1">
        <f>[1]exposure.F!G997</f>
        <v>4.7162013827362403E-2</v>
      </c>
      <c r="H999" s="3">
        <f>[1]exposure.F!H997</f>
        <v>7.2986315064927297E-6</v>
      </c>
      <c r="I999" s="1">
        <f>[1]exposure.F!I997</f>
        <v>3931</v>
      </c>
      <c r="J999" s="1" t="str">
        <f>[1]exposure.F!J997</f>
        <v>Oxalobacter</v>
      </c>
      <c r="K999" s="1">
        <f>[1]exposure.F!P997</f>
        <v>5.1675895659461096E-3</v>
      </c>
      <c r="L999" s="1">
        <f>[1]exposure.F!Q997</f>
        <v>20.408924349120898</v>
      </c>
    </row>
    <row r="1000" spans="1:12" x14ac:dyDescent="0.2">
      <c r="A1000" s="1">
        <v>997</v>
      </c>
      <c r="B1000" s="1">
        <f>[1]exposure.F!A998</f>
        <v>8</v>
      </c>
      <c r="C1000" s="1" t="str">
        <f>[1]exposure.F!C998</f>
        <v>rs6993398</v>
      </c>
      <c r="D1000" s="1" t="str">
        <f>[1]exposure.F!E998</f>
        <v>G</v>
      </c>
      <c r="E1000" s="1" t="str">
        <f>[1]exposure.F!D998</f>
        <v>A</v>
      </c>
      <c r="F1000" s="1">
        <f>[1]exposure.F!F998</f>
        <v>0.12721714569354201</v>
      </c>
      <c r="G1000" s="1">
        <f>[1]exposure.F!G998</f>
        <v>2.7885461025614299E-2</v>
      </c>
      <c r="H1000" s="3">
        <f>[1]exposure.F!H998</f>
        <v>7.1277337659729596E-6</v>
      </c>
      <c r="I1000" s="1">
        <f>[1]exposure.F!I998</f>
        <v>4656</v>
      </c>
      <c r="J1000" s="1" t="str">
        <f>[1]exposure.F!J998</f>
        <v>Oxalobacter</v>
      </c>
      <c r="K1000" s="1">
        <f>[1]exposure.F!P998</f>
        <v>4.4502624839419204E-3</v>
      </c>
      <c r="L1000" s="1">
        <f>[1]exposure.F!Q998</f>
        <v>20.8041053297265</v>
      </c>
    </row>
    <row r="1001" spans="1:12" x14ac:dyDescent="0.2">
      <c r="A1001" s="1">
        <v>998</v>
      </c>
      <c r="B1001" s="1">
        <f>[1]exposure.F!A999</f>
        <v>11</v>
      </c>
      <c r="C1001" s="1" t="str">
        <f>[1]exposure.F!C999</f>
        <v>rs3862635</v>
      </c>
      <c r="D1001" s="1" t="str">
        <f>[1]exposure.F!E999</f>
        <v>C</v>
      </c>
      <c r="E1001" s="1" t="str">
        <f>[1]exposure.F!D999</f>
        <v>T</v>
      </c>
      <c r="F1001" s="1">
        <f>[1]exposure.F!F999</f>
        <v>-0.17214200297072799</v>
      </c>
      <c r="G1001" s="1">
        <f>[1]exposure.F!G999</f>
        <v>3.9402608977595198E-2</v>
      </c>
      <c r="H1001" s="3">
        <f>[1]exposure.F!H999</f>
        <v>9.1868524793290708E-6</v>
      </c>
      <c r="I1001" s="1">
        <f>[1]exposure.F!I999</f>
        <v>4469</v>
      </c>
      <c r="J1001" s="1" t="str">
        <f>[1]exposure.F!J999</f>
        <v>Oxalobacter</v>
      </c>
      <c r="K1001" s="1">
        <f>[1]exposure.F!P999</f>
        <v>4.2526783711222798E-3</v>
      </c>
      <c r="L1001" s="1">
        <f>[1]exposure.F!Q999</f>
        <v>19.077846227823901</v>
      </c>
    </row>
    <row r="1002" spans="1:12" x14ac:dyDescent="0.2">
      <c r="A1002" s="1">
        <v>999</v>
      </c>
      <c r="B1002" s="1">
        <f>[1]exposure.F!A1000</f>
        <v>9</v>
      </c>
      <c r="C1002" s="1" t="str">
        <f>[1]exposure.F!C1000</f>
        <v>rs60884758</v>
      </c>
      <c r="D1002" s="1" t="str">
        <f>[1]exposure.F!E1000</f>
        <v>C</v>
      </c>
      <c r="E1002" s="1" t="str">
        <f>[1]exposure.F!D1000</f>
        <v>T</v>
      </c>
      <c r="F1002" s="1">
        <f>[1]exposure.F!F1000</f>
        <v>-7.0266659751257496E-2</v>
      </c>
      <c r="G1002" s="1">
        <f>[1]exposure.F!G1000</f>
        <v>1.422488437102E-2</v>
      </c>
      <c r="H1002" s="3">
        <f>[1]exposure.F!H1000</f>
        <v>5.7068927857067104E-7</v>
      </c>
      <c r="I1002" s="1">
        <f>[1]exposure.F!I1000</f>
        <v>17293</v>
      </c>
      <c r="J1002" s="1" t="str">
        <f>[1]exposure.F!J1000</f>
        <v>Parabacteroides</v>
      </c>
      <c r="K1002" s="1">
        <f>[1]exposure.F!P1000</f>
        <v>1.4090241087306801E-3</v>
      </c>
      <c r="L1002" s="1">
        <f>[1]exposure.F!Q1000</f>
        <v>24.3978129707383</v>
      </c>
    </row>
    <row r="1003" spans="1:12" x14ac:dyDescent="0.2">
      <c r="A1003" s="1">
        <v>1000</v>
      </c>
      <c r="B1003" s="1">
        <f>[1]exposure.F!A1001</f>
        <v>5</v>
      </c>
      <c r="C1003" s="1" t="str">
        <f>[1]exposure.F!C1001</f>
        <v>rs3860755</v>
      </c>
      <c r="D1003" s="1" t="str">
        <f>[1]exposure.F!E1001</f>
        <v>G</v>
      </c>
      <c r="E1003" s="1" t="str">
        <f>[1]exposure.F!D1001</f>
        <v>C</v>
      </c>
      <c r="F1003" s="1">
        <f>[1]exposure.F!F1001</f>
        <v>5.5878380915039098E-2</v>
      </c>
      <c r="G1003" s="1">
        <f>[1]exposure.F!G1001</f>
        <v>1.1662453767298899E-2</v>
      </c>
      <c r="H1003" s="3">
        <f>[1]exposure.F!H1001</f>
        <v>1.71324788967126E-6</v>
      </c>
      <c r="I1003" s="1">
        <f>[1]exposure.F!I1001</f>
        <v>17294</v>
      </c>
      <c r="J1003" s="1" t="str">
        <f>[1]exposure.F!J1001</f>
        <v>Parabacteroides</v>
      </c>
      <c r="K1003" s="1">
        <f>[1]exposure.F!P1001</f>
        <v>1.3256723213202601E-3</v>
      </c>
      <c r="L1003" s="1">
        <f>[1]exposure.F!Q1001</f>
        <v>22.9539552033478</v>
      </c>
    </row>
    <row r="1004" spans="1:12" x14ac:dyDescent="0.2">
      <c r="A1004" s="1">
        <v>1001</v>
      </c>
      <c r="B1004" s="1">
        <f>[1]exposure.F!A1002</f>
        <v>6</v>
      </c>
      <c r="C1004" s="1" t="str">
        <f>[1]exposure.F!C1002</f>
        <v>rs4236095</v>
      </c>
      <c r="D1004" s="1" t="str">
        <f>[1]exposure.F!E1002</f>
        <v>G</v>
      </c>
      <c r="E1004" s="1" t="str">
        <f>[1]exposure.F!D1002</f>
        <v>A</v>
      </c>
      <c r="F1004" s="1">
        <f>[1]exposure.F!F1002</f>
        <v>7.6196085135128697E-2</v>
      </c>
      <c r="G1004" s="1">
        <f>[1]exposure.F!G1002</f>
        <v>1.5704150896378999E-2</v>
      </c>
      <c r="H1004" s="3">
        <f>[1]exposure.F!H1002</f>
        <v>1.9314525504894898E-6</v>
      </c>
      <c r="I1004" s="1">
        <f>[1]exposure.F!I1002</f>
        <v>16383</v>
      </c>
      <c r="J1004" s="1" t="str">
        <f>[1]exposure.F!J1002</f>
        <v>Parabacteroides</v>
      </c>
      <c r="K1004" s="1">
        <f>[1]exposure.F!P1002</f>
        <v>1.43489245796442E-3</v>
      </c>
      <c r="L1004" s="1">
        <f>[1]exposure.F!Q1002</f>
        <v>23.538748927220801</v>
      </c>
    </row>
    <row r="1005" spans="1:12" x14ac:dyDescent="0.2">
      <c r="A1005" s="1">
        <v>1002</v>
      </c>
      <c r="B1005" s="1">
        <f>[1]exposure.F!A1003</f>
        <v>3</v>
      </c>
      <c r="C1005" s="1" t="str">
        <f>[1]exposure.F!C1003</f>
        <v>rs115602804</v>
      </c>
      <c r="D1005" s="1" t="str">
        <f>[1]exposure.F!E1003</f>
        <v>G</v>
      </c>
      <c r="E1005" s="1" t="str">
        <f>[1]exposure.F!D1003</f>
        <v>A</v>
      </c>
      <c r="F1005" s="1">
        <f>[1]exposure.F!F1003</f>
        <v>0.103080129925596</v>
      </c>
      <c r="G1005" s="1">
        <f>[1]exposure.F!G1003</f>
        <v>2.2273579603948601E-2</v>
      </c>
      <c r="H1005" s="3">
        <f>[1]exposure.F!H1003</f>
        <v>1.9305941397774901E-6</v>
      </c>
      <c r="I1005" s="1">
        <f>[1]exposure.F!I1003</f>
        <v>16394</v>
      </c>
      <c r="J1005" s="1" t="str">
        <f>[1]exposure.F!J1003</f>
        <v>Parabacteroides</v>
      </c>
      <c r="K1005" s="1">
        <f>[1]exposure.F!P1003</f>
        <v>1.3047218738153801E-3</v>
      </c>
      <c r="L1005" s="1">
        <f>[1]exposure.F!Q1003</f>
        <v>21.414941498180902</v>
      </c>
    </row>
    <row r="1006" spans="1:12" x14ac:dyDescent="0.2">
      <c r="A1006" s="1">
        <v>1003</v>
      </c>
      <c r="B1006" s="1">
        <f>[1]exposure.F!A1004</f>
        <v>3</v>
      </c>
      <c r="C1006" s="1" t="str">
        <f>[1]exposure.F!C1004</f>
        <v>rs114567323</v>
      </c>
      <c r="D1006" s="1" t="str">
        <f>[1]exposure.F!E1004</f>
        <v>T</v>
      </c>
      <c r="E1006" s="1" t="str">
        <f>[1]exposure.F!D1004</f>
        <v>C</v>
      </c>
      <c r="F1006" s="1">
        <f>[1]exposure.F!F1004</f>
        <v>0.18647778419286001</v>
      </c>
      <c r="G1006" s="1">
        <f>[1]exposure.F!G1004</f>
        <v>4.0519936125558903E-2</v>
      </c>
      <c r="H1006" s="3">
        <f>[1]exposure.F!H1004</f>
        <v>5.6548709085503696E-6</v>
      </c>
      <c r="I1006" s="1">
        <f>[1]exposure.F!I1004</f>
        <v>5859</v>
      </c>
      <c r="J1006" s="1" t="str">
        <f>[1]exposure.F!J1004</f>
        <v>Parabacteroides</v>
      </c>
      <c r="K1006" s="1">
        <f>[1]exposure.F!P1004</f>
        <v>3.6018540322438901E-3</v>
      </c>
      <c r="L1006" s="1">
        <f>[1]exposure.F!Q1004</f>
        <v>21.172318668219599</v>
      </c>
    </row>
    <row r="1007" spans="1:12" x14ac:dyDescent="0.2">
      <c r="A1007" s="1">
        <v>1004</v>
      </c>
      <c r="B1007" s="1">
        <f>[1]exposure.F!A1005</f>
        <v>12</v>
      </c>
      <c r="C1007" s="1" t="str">
        <f>[1]exposure.F!C1005</f>
        <v>rs7298818</v>
      </c>
      <c r="D1007" s="1" t="str">
        <f>[1]exposure.F!E1005</f>
        <v>C</v>
      </c>
      <c r="E1007" s="1" t="str">
        <f>[1]exposure.F!D1005</f>
        <v>T</v>
      </c>
      <c r="F1007" s="1">
        <f>[1]exposure.F!F1005</f>
        <v>8.8883151289416096E-2</v>
      </c>
      <c r="G1007" s="1">
        <f>[1]exposure.F!G1005</f>
        <v>2.00901897515793E-2</v>
      </c>
      <c r="H1007" s="3">
        <f>[1]exposure.F!H1005</f>
        <v>8.5362928567444507E-6</v>
      </c>
      <c r="I1007" s="1">
        <f>[1]exposure.F!I1005</f>
        <v>16510</v>
      </c>
      <c r="J1007" s="1" t="str">
        <f>[1]exposure.F!J1005</f>
        <v>Parabacteroides</v>
      </c>
      <c r="K1007" s="1">
        <f>[1]exposure.F!P1005</f>
        <v>1.1841566536535399E-3</v>
      </c>
      <c r="L1007" s="1">
        <f>[1]exposure.F!Q1005</f>
        <v>19.5712334448165</v>
      </c>
    </row>
    <row r="1008" spans="1:12" x14ac:dyDescent="0.2">
      <c r="A1008" s="1">
        <v>1005</v>
      </c>
      <c r="B1008" s="1">
        <f>[1]exposure.F!A1006</f>
        <v>1</v>
      </c>
      <c r="C1008" s="1" t="str">
        <f>[1]exposure.F!C1006</f>
        <v>rs6657302</v>
      </c>
      <c r="D1008" s="1" t="str">
        <f>[1]exposure.F!E1006</f>
        <v>T</v>
      </c>
      <c r="E1008" s="1" t="str">
        <f>[1]exposure.F!D1006</f>
        <v>C</v>
      </c>
      <c r="F1008" s="1">
        <f>[1]exposure.F!F1006</f>
        <v>-0.104519671107329</v>
      </c>
      <c r="G1008" s="1">
        <f>[1]exposure.F!G1006</f>
        <v>2.2552115930346998E-2</v>
      </c>
      <c r="H1008" s="3">
        <f>[1]exposure.F!H1006</f>
        <v>9.7569948573052599E-6</v>
      </c>
      <c r="I1008" s="1">
        <f>[1]exposure.F!I1006</f>
        <v>16552</v>
      </c>
      <c r="J1008" s="1" t="str">
        <f>[1]exposure.F!J1006</f>
        <v>Parabacteroides</v>
      </c>
      <c r="K1008" s="1">
        <f>[1]exposure.F!P1006</f>
        <v>1.29600830987303E-3</v>
      </c>
      <c r="L1008" s="1">
        <f>[1]exposure.F!Q1006</f>
        <v>21.476771602865298</v>
      </c>
    </row>
    <row r="1009" spans="1:12" x14ac:dyDescent="0.2">
      <c r="A1009" s="1">
        <v>1006</v>
      </c>
      <c r="B1009" s="1">
        <f>[1]exposure.F!A1007</f>
        <v>6</v>
      </c>
      <c r="C1009" s="1" t="str">
        <f>[1]exposure.F!C1007</f>
        <v>rs11965579</v>
      </c>
      <c r="D1009" s="1" t="str">
        <f>[1]exposure.F!E1007</f>
        <v>G</v>
      </c>
      <c r="E1009" s="1" t="str">
        <f>[1]exposure.F!D1007</f>
        <v>C</v>
      </c>
      <c r="F1009" s="1">
        <f>[1]exposure.F!F1007</f>
        <v>0.16282394959451399</v>
      </c>
      <c r="G1009" s="1">
        <f>[1]exposure.F!G1007</f>
        <v>3.8186321312452198E-2</v>
      </c>
      <c r="H1009" s="3">
        <f>[1]exposure.F!H1007</f>
        <v>8.8659193258492105E-6</v>
      </c>
      <c r="I1009" s="1">
        <f>[1]exposure.F!I1007</f>
        <v>3890</v>
      </c>
      <c r="J1009" s="1" t="str">
        <f>[1]exposure.F!J1007</f>
        <v>Parabacteroides</v>
      </c>
      <c r="K1009" s="1">
        <f>[1]exposure.F!P1007</f>
        <v>4.6520700056472599E-3</v>
      </c>
      <c r="L1009" s="1">
        <f>[1]exposure.F!Q1007</f>
        <v>18.1717845960248</v>
      </c>
    </row>
    <row r="1010" spans="1:12" x14ac:dyDescent="0.2">
      <c r="A1010" s="1">
        <v>1007</v>
      </c>
      <c r="B1010" s="1">
        <f>[1]exposure.F!A1008</f>
        <v>16</v>
      </c>
      <c r="C1010" s="1" t="str">
        <f>[1]exposure.F!C1008</f>
        <v>rs17141986</v>
      </c>
      <c r="D1010" s="1" t="str">
        <f>[1]exposure.F!E1008</f>
        <v>G</v>
      </c>
      <c r="E1010" s="1" t="str">
        <f>[1]exposure.F!D1008</f>
        <v>C</v>
      </c>
      <c r="F1010" s="1">
        <f>[1]exposure.F!F1008</f>
        <v>5.0030286361330903E-2</v>
      </c>
      <c r="G1010" s="1">
        <f>[1]exposure.F!G1008</f>
        <v>1.1145925160689E-2</v>
      </c>
      <c r="H1010" s="3">
        <f>[1]exposure.F!H1008</f>
        <v>7.2740982917290101E-6</v>
      </c>
      <c r="I1010" s="1">
        <f>[1]exposure.F!I1008</f>
        <v>16825</v>
      </c>
      <c r="J1010" s="1" t="str">
        <f>[1]exposure.F!J1008</f>
        <v>Parabacteroides</v>
      </c>
      <c r="K1010" s="1">
        <f>[1]exposure.F!P1008</f>
        <v>1.1960763382652599E-3</v>
      </c>
      <c r="L1010" s="1">
        <f>[1]exposure.F!Q1008</f>
        <v>20.145688019394601</v>
      </c>
    </row>
    <row r="1011" spans="1:12" x14ac:dyDescent="0.2">
      <c r="A1011" s="1">
        <v>1008</v>
      </c>
      <c r="B1011" s="1">
        <f>[1]exposure.F!A1009</f>
        <v>2</v>
      </c>
      <c r="C1011" s="1" t="str">
        <f>[1]exposure.F!C1009</f>
        <v>rs72893646</v>
      </c>
      <c r="D1011" s="1" t="str">
        <f>[1]exposure.F!E1009</f>
        <v>A</v>
      </c>
      <c r="E1011" s="1" t="str">
        <f>[1]exposure.F!D1009</f>
        <v>T</v>
      </c>
      <c r="F1011" s="1">
        <f>[1]exposure.F!F1009</f>
        <v>-7.1559422173538903E-2</v>
      </c>
      <c r="G1011" s="1">
        <f>[1]exposure.F!G1009</f>
        <v>1.5666776550747299E-2</v>
      </c>
      <c r="H1011" s="3">
        <f>[1]exposure.F!H1009</f>
        <v>8.8339146907142707E-6</v>
      </c>
      <c r="I1011" s="1">
        <f>[1]exposure.F!I1009</f>
        <v>16508</v>
      </c>
      <c r="J1011" s="1" t="str">
        <f>[1]exposure.F!J1009</f>
        <v>Parabacteroides</v>
      </c>
      <c r="K1011" s="1">
        <f>[1]exposure.F!P1009</f>
        <v>1.26220929662714E-3</v>
      </c>
      <c r="L1011" s="1">
        <f>[1]exposure.F!Q1009</f>
        <v>20.860356786394199</v>
      </c>
    </row>
    <row r="1012" spans="1:12" x14ac:dyDescent="0.2">
      <c r="A1012" s="1">
        <v>1009</v>
      </c>
      <c r="B1012" s="1">
        <f>[1]exposure.F!A1010</f>
        <v>5</v>
      </c>
      <c r="C1012" s="1" t="str">
        <f>[1]exposure.F!C1010</f>
        <v>rs2081023</v>
      </c>
      <c r="D1012" s="1" t="str">
        <f>[1]exposure.F!E1010</f>
        <v>A</v>
      </c>
      <c r="E1012" s="1" t="str">
        <f>[1]exposure.F!D1010</f>
        <v>G</v>
      </c>
      <c r="F1012" s="1">
        <f>[1]exposure.F!F1010</f>
        <v>-0.122560702303309</v>
      </c>
      <c r="G1012" s="1">
        <f>[1]exposure.F!G1010</f>
        <v>2.3650724091539E-2</v>
      </c>
      <c r="H1012" s="3">
        <f>[1]exposure.F!H1010</f>
        <v>2.6379984516077298E-7</v>
      </c>
      <c r="I1012" s="1">
        <f>[1]exposure.F!I1010</f>
        <v>7178</v>
      </c>
      <c r="J1012" s="1" t="str">
        <f>[1]exposure.F!J1010</f>
        <v>Paraprevotella</v>
      </c>
      <c r="K1012" s="1">
        <f>[1]exposure.F!P1010</f>
        <v>3.7272489122202098E-3</v>
      </c>
      <c r="L1012" s="1">
        <f>[1]exposure.F!Q1010</f>
        <v>26.846802911038999</v>
      </c>
    </row>
    <row r="1013" spans="1:12" x14ac:dyDescent="0.2">
      <c r="A1013" s="1">
        <v>1010</v>
      </c>
      <c r="B1013" s="1">
        <f>[1]exposure.F!A1011</f>
        <v>17</v>
      </c>
      <c r="C1013" s="1" t="str">
        <f>[1]exposure.F!C1011</f>
        <v>rs9900242</v>
      </c>
      <c r="D1013" s="1" t="str">
        <f>[1]exposure.F!E1011</f>
        <v>A</v>
      </c>
      <c r="E1013" s="1" t="str">
        <f>[1]exposure.F!D1011</f>
        <v>G</v>
      </c>
      <c r="F1013" s="1">
        <f>[1]exposure.F!F1011</f>
        <v>-8.5296669000152703E-2</v>
      </c>
      <c r="G1013" s="1">
        <f>[1]exposure.F!G1011</f>
        <v>1.75211670218231E-2</v>
      </c>
      <c r="H1013" s="3">
        <f>[1]exposure.F!H1011</f>
        <v>1.14067688978083E-6</v>
      </c>
      <c r="I1013" s="1">
        <f>[1]exposure.F!I1011</f>
        <v>6900</v>
      </c>
      <c r="J1013" s="1" t="str">
        <f>[1]exposure.F!J1011</f>
        <v>Paraprevotella</v>
      </c>
      <c r="K1013" s="1">
        <f>[1]exposure.F!P1011</f>
        <v>3.4229446536916302E-3</v>
      </c>
      <c r="L1013" s="1">
        <f>[1]exposure.F!Q1011</f>
        <v>23.6925705789603</v>
      </c>
    </row>
    <row r="1014" spans="1:12" x14ac:dyDescent="0.2">
      <c r="A1014" s="1">
        <v>1011</v>
      </c>
      <c r="B1014" s="1">
        <f>[1]exposure.F!A1012</f>
        <v>13</v>
      </c>
      <c r="C1014" s="1" t="str">
        <f>[1]exposure.F!C1012</f>
        <v>rs9602779</v>
      </c>
      <c r="D1014" s="1" t="str">
        <f>[1]exposure.F!E1012</f>
        <v>A</v>
      </c>
      <c r="E1014" s="1" t="str">
        <f>[1]exposure.F!D1012</f>
        <v>C</v>
      </c>
      <c r="F1014" s="1">
        <f>[1]exposure.F!F1012</f>
        <v>-0.106691839672016</v>
      </c>
      <c r="G1014" s="1">
        <f>[1]exposure.F!G1012</f>
        <v>2.20263499210295E-2</v>
      </c>
      <c r="H1014" s="3">
        <f>[1]exposure.F!H1012</f>
        <v>6.9274583940302802E-7</v>
      </c>
      <c r="I1014" s="1">
        <f>[1]exposure.F!I1012</f>
        <v>7177</v>
      </c>
      <c r="J1014" s="1" t="str">
        <f>[1]exposure.F!J1012</f>
        <v>Paraprevotella</v>
      </c>
      <c r="K1014" s="1">
        <f>[1]exposure.F!P1012</f>
        <v>3.2584940759336802E-3</v>
      </c>
      <c r="L1014" s="1">
        <f>[1]exposure.F!Q1012</f>
        <v>23.4561266445398</v>
      </c>
    </row>
    <row r="1015" spans="1:12" x14ac:dyDescent="0.2">
      <c r="A1015" s="1">
        <v>1012</v>
      </c>
      <c r="B1015" s="1">
        <f>[1]exposure.F!A1013</f>
        <v>3</v>
      </c>
      <c r="C1015" s="1" t="str">
        <f>[1]exposure.F!C1013</f>
        <v>rs140997932</v>
      </c>
      <c r="D1015" s="1" t="str">
        <f>[1]exposure.F!E1013</f>
        <v>T</v>
      </c>
      <c r="E1015" s="1" t="str">
        <f>[1]exposure.F!D1013</f>
        <v>C</v>
      </c>
      <c r="F1015" s="1">
        <f>[1]exposure.F!F1013</f>
        <v>-0.16237560382340399</v>
      </c>
      <c r="G1015" s="1">
        <f>[1]exposure.F!G1013</f>
        <v>3.54178137932359E-2</v>
      </c>
      <c r="H1015" s="3">
        <f>[1]exposure.F!H1013</f>
        <v>2.1111948657395802E-6</v>
      </c>
      <c r="I1015" s="1">
        <f>[1]exposure.F!I1013</f>
        <v>6187</v>
      </c>
      <c r="J1015" s="1" t="str">
        <f>[1]exposure.F!J1013</f>
        <v>Paraprevotella</v>
      </c>
      <c r="K1015" s="1">
        <f>[1]exposure.F!P1013</f>
        <v>3.38567344673832E-3</v>
      </c>
      <c r="L1015" s="1">
        <f>[1]exposure.F!Q1013</f>
        <v>21.011528441997999</v>
      </c>
    </row>
    <row r="1016" spans="1:12" x14ac:dyDescent="0.2">
      <c r="A1016" s="1">
        <v>1013</v>
      </c>
      <c r="B1016" s="1">
        <f>[1]exposure.F!A1014</f>
        <v>11</v>
      </c>
      <c r="C1016" s="1" t="str">
        <f>[1]exposure.F!C1014</f>
        <v>rs145020347</v>
      </c>
      <c r="D1016" s="1" t="str">
        <f>[1]exposure.F!E1014</f>
        <v>A</v>
      </c>
      <c r="E1016" s="1" t="str">
        <f>[1]exposure.F!D1014</f>
        <v>G</v>
      </c>
      <c r="F1016" s="1">
        <f>[1]exposure.F!F1014</f>
        <v>-0.12465003246719999</v>
      </c>
      <c r="G1016" s="1">
        <f>[1]exposure.F!G1014</f>
        <v>2.62323361420293E-2</v>
      </c>
      <c r="H1016" s="3">
        <f>[1]exposure.F!H1014</f>
        <v>4.0300857556118101E-6</v>
      </c>
      <c r="I1016" s="1">
        <f>[1]exposure.F!I1014</f>
        <v>6859</v>
      </c>
      <c r="J1016" s="1" t="str">
        <f>[1]exposure.F!J1014</f>
        <v>Paraprevotella</v>
      </c>
      <c r="K1016" s="1">
        <f>[1]exposure.F!P1014</f>
        <v>3.2811246858878902E-3</v>
      </c>
      <c r="L1016" s="1">
        <f>[1]exposure.F!Q1014</f>
        <v>22.5727359322286</v>
      </c>
    </row>
    <row r="1017" spans="1:12" x14ac:dyDescent="0.2">
      <c r="A1017" s="1">
        <v>1014</v>
      </c>
      <c r="B1017" s="1">
        <f>[1]exposure.F!A1015</f>
        <v>12</v>
      </c>
      <c r="C1017" s="1" t="str">
        <f>[1]exposure.F!C1015</f>
        <v>rs4767113</v>
      </c>
      <c r="D1017" s="1" t="str">
        <f>[1]exposure.F!E1015</f>
        <v>C</v>
      </c>
      <c r="E1017" s="1" t="str">
        <f>[1]exposure.F!D1015</f>
        <v>T</v>
      </c>
      <c r="F1017" s="1">
        <f>[1]exposure.F!F1015</f>
        <v>8.8246646014973298E-2</v>
      </c>
      <c r="G1017" s="1">
        <f>[1]exposure.F!G1015</f>
        <v>1.8381962362973899E-2</v>
      </c>
      <c r="H1017" s="3">
        <f>[1]exposure.F!H1015</f>
        <v>2.14356865073743E-6</v>
      </c>
      <c r="I1017" s="1">
        <f>[1]exposure.F!I1015</f>
        <v>6900</v>
      </c>
      <c r="J1017" s="1" t="str">
        <f>[1]exposure.F!J1015</f>
        <v>Paraprevotella</v>
      </c>
      <c r="K1017" s="1">
        <f>[1]exposure.F!P1015</f>
        <v>3.32901227852367E-3</v>
      </c>
      <c r="L1017" s="1">
        <f>[1]exposure.F!Q1015</f>
        <v>23.0402278988314</v>
      </c>
    </row>
    <row r="1018" spans="1:12" x14ac:dyDescent="0.2">
      <c r="A1018" s="1">
        <v>1015</v>
      </c>
      <c r="B1018" s="1">
        <f>[1]exposure.F!A1016</f>
        <v>1</v>
      </c>
      <c r="C1018" s="1" t="str">
        <f>[1]exposure.F!C1016</f>
        <v>rs3008582</v>
      </c>
      <c r="D1018" s="1" t="str">
        <f>[1]exposure.F!E1016</f>
        <v>T</v>
      </c>
      <c r="E1018" s="1" t="str">
        <f>[1]exposure.F!D1016</f>
        <v>C</v>
      </c>
      <c r="F1018" s="1">
        <f>[1]exposure.F!F1016</f>
        <v>0.105720143407567</v>
      </c>
      <c r="G1018" s="1">
        <f>[1]exposure.F!G1016</f>
        <v>2.27245714150432E-2</v>
      </c>
      <c r="H1018" s="3">
        <f>[1]exposure.F!H1016</f>
        <v>4.3598880281318701E-6</v>
      </c>
      <c r="I1018" s="1">
        <f>[1]exposure.F!I1016</f>
        <v>7175</v>
      </c>
      <c r="J1018" s="1" t="str">
        <f>[1]exposure.F!J1016</f>
        <v>Paraprevotella</v>
      </c>
      <c r="K1018" s="1">
        <f>[1]exposure.F!P1016</f>
        <v>3.0074201515655902E-3</v>
      </c>
      <c r="L1018" s="1">
        <f>[1]exposure.F!Q1016</f>
        <v>21.637297190776899</v>
      </c>
    </row>
    <row r="1019" spans="1:12" x14ac:dyDescent="0.2">
      <c r="A1019" s="1">
        <v>1016</v>
      </c>
      <c r="B1019" s="1">
        <f>[1]exposure.F!A1017</f>
        <v>11</v>
      </c>
      <c r="C1019" s="1" t="str">
        <f>[1]exposure.F!C1017</f>
        <v>rs4756632</v>
      </c>
      <c r="D1019" s="1" t="str">
        <f>[1]exposure.F!E1017</f>
        <v>G</v>
      </c>
      <c r="E1019" s="1" t="str">
        <f>[1]exposure.F!D1017</f>
        <v>T</v>
      </c>
      <c r="F1019" s="1">
        <f>[1]exposure.F!F1017</f>
        <v>-0.138905488112853</v>
      </c>
      <c r="G1019" s="1">
        <f>[1]exposure.F!G1017</f>
        <v>2.89896828751907E-2</v>
      </c>
      <c r="H1019" s="3">
        <f>[1]exposure.F!H1017</f>
        <v>3.8174737048171502E-6</v>
      </c>
      <c r="I1019" s="1">
        <f>[1]exposure.F!I1017</f>
        <v>7179</v>
      </c>
      <c r="J1019" s="1" t="str">
        <f>[1]exposure.F!J1017</f>
        <v>Paraprevotella</v>
      </c>
      <c r="K1019" s="1">
        <f>[1]exposure.F!P1017</f>
        <v>3.1878746746652601E-3</v>
      </c>
      <c r="L1019" s="1">
        <f>[1]exposure.F!Q1017</f>
        <v>22.9525463814009</v>
      </c>
    </row>
    <row r="1020" spans="1:12" x14ac:dyDescent="0.2">
      <c r="A1020" s="1">
        <v>1017</v>
      </c>
      <c r="B1020" s="1">
        <f>[1]exposure.F!A1018</f>
        <v>12</v>
      </c>
      <c r="C1020" s="1" t="str">
        <f>[1]exposure.F!C1018</f>
        <v>rs10842464</v>
      </c>
      <c r="D1020" s="1" t="str">
        <f>[1]exposure.F!E1018</f>
        <v>T</v>
      </c>
      <c r="E1020" s="1" t="str">
        <f>[1]exposure.F!D1018</f>
        <v>C</v>
      </c>
      <c r="F1020" s="1">
        <f>[1]exposure.F!F1018</f>
        <v>-7.5821491264095403E-2</v>
      </c>
      <c r="G1020" s="1">
        <f>[1]exposure.F!G1018</f>
        <v>1.7256778360518799E-2</v>
      </c>
      <c r="H1020" s="3">
        <f>[1]exposure.F!H1018</f>
        <v>6.5971495146773398E-6</v>
      </c>
      <c r="I1020" s="1">
        <f>[1]exposure.F!I1018</f>
        <v>7178</v>
      </c>
      <c r="J1020" s="1" t="str">
        <f>[1]exposure.F!J1018</f>
        <v>Paraprevotella</v>
      </c>
      <c r="K1020" s="1">
        <f>[1]exposure.F!P1018</f>
        <v>2.68222562059455E-3</v>
      </c>
      <c r="L1020" s="1">
        <f>[1]exposure.F!Q1018</f>
        <v>19.299416442631401</v>
      </c>
    </row>
    <row r="1021" spans="1:12" x14ac:dyDescent="0.2">
      <c r="A1021" s="1">
        <v>1018</v>
      </c>
      <c r="B1021" s="1">
        <f>[1]exposure.F!A1019</f>
        <v>7</v>
      </c>
      <c r="C1021" s="1" t="str">
        <f>[1]exposure.F!C1019</f>
        <v>rs3801748</v>
      </c>
      <c r="D1021" s="1" t="str">
        <f>[1]exposure.F!E1019</f>
        <v>G</v>
      </c>
      <c r="E1021" s="1" t="str">
        <f>[1]exposure.F!D1019</f>
        <v>A</v>
      </c>
      <c r="F1021" s="1">
        <f>[1]exposure.F!F1019</f>
        <v>7.7972077581571902E-2</v>
      </c>
      <c r="G1021" s="1">
        <f>[1]exposure.F!G1019</f>
        <v>1.7169119674792298E-2</v>
      </c>
      <c r="H1021" s="3">
        <f>[1]exposure.F!H1019</f>
        <v>5.2017727198806802E-6</v>
      </c>
      <c r="I1021" s="1">
        <f>[1]exposure.F!I1019</f>
        <v>7179</v>
      </c>
      <c r="J1021" s="1" t="str">
        <f>[1]exposure.F!J1019</f>
        <v>Paraprevotella</v>
      </c>
      <c r="K1021" s="1">
        <f>[1]exposure.F!P1019</f>
        <v>2.8646549233680698E-3</v>
      </c>
      <c r="L1021" s="1">
        <f>[1]exposure.F!Q1019</f>
        <v>20.618693827799898</v>
      </c>
    </row>
    <row r="1022" spans="1:12" x14ac:dyDescent="0.2">
      <c r="A1022" s="1">
        <v>1019</v>
      </c>
      <c r="B1022" s="1">
        <f>[1]exposure.F!A1020</f>
        <v>18</v>
      </c>
      <c r="C1022" s="1" t="str">
        <f>[1]exposure.F!C1020</f>
        <v>rs7240324</v>
      </c>
      <c r="D1022" s="1" t="str">
        <f>[1]exposure.F!E1020</f>
        <v>T</v>
      </c>
      <c r="E1022" s="1" t="str">
        <f>[1]exposure.F!D1020</f>
        <v>G</v>
      </c>
      <c r="F1022" s="1">
        <f>[1]exposure.F!F1020</f>
        <v>-0.10229040847639299</v>
      </c>
      <c r="G1022" s="1">
        <f>[1]exposure.F!G1020</f>
        <v>2.2694788012593101E-2</v>
      </c>
      <c r="H1022" s="3">
        <f>[1]exposure.F!H1020</f>
        <v>5.959018916912E-6</v>
      </c>
      <c r="I1022" s="1">
        <f>[1]exposure.F!I1020</f>
        <v>6900</v>
      </c>
      <c r="J1022" s="1" t="str">
        <f>[1]exposure.F!J1020</f>
        <v>Paraprevotella</v>
      </c>
      <c r="K1022" s="1">
        <f>[1]exposure.F!P1020</f>
        <v>2.9355649894863998E-3</v>
      </c>
      <c r="L1022" s="1">
        <f>[1]exposure.F!Q1020</f>
        <v>20.309146115781001</v>
      </c>
    </row>
    <row r="1023" spans="1:12" x14ac:dyDescent="0.2">
      <c r="A1023" s="1">
        <v>1020</v>
      </c>
      <c r="B1023" s="1">
        <f>[1]exposure.F!A1021</f>
        <v>12</v>
      </c>
      <c r="C1023" s="1" t="str">
        <f>[1]exposure.F!C1021</f>
        <v>rs17109926</v>
      </c>
      <c r="D1023" s="1" t="str">
        <f>[1]exposure.F!E1021</f>
        <v>A</v>
      </c>
      <c r="E1023" s="1" t="str">
        <f>[1]exposure.F!D1021</f>
        <v>G</v>
      </c>
      <c r="F1023" s="1">
        <f>[1]exposure.F!F1021</f>
        <v>-9.88335064916845E-2</v>
      </c>
      <c r="G1023" s="1">
        <f>[1]exposure.F!G1021</f>
        <v>2.1617177673335E-2</v>
      </c>
      <c r="H1023" s="3">
        <f>[1]exposure.F!H1021</f>
        <v>6.7527891790164E-6</v>
      </c>
      <c r="I1023" s="1">
        <f>[1]exposure.F!I1021</f>
        <v>7179</v>
      </c>
      <c r="J1023" s="1" t="str">
        <f>[1]exposure.F!J1021</f>
        <v>Paraprevotella</v>
      </c>
      <c r="K1023" s="1">
        <f>[1]exposure.F!P1021</f>
        <v>2.9032455757301298E-3</v>
      </c>
      <c r="L1023" s="1">
        <f>[1]exposure.F!Q1021</f>
        <v>20.897263384481001</v>
      </c>
    </row>
    <row r="1024" spans="1:12" x14ac:dyDescent="0.2">
      <c r="A1024" s="1">
        <v>1021</v>
      </c>
      <c r="B1024" s="1">
        <f>[1]exposure.F!A1022</f>
        <v>6</v>
      </c>
      <c r="C1024" s="1" t="str">
        <f>[1]exposure.F!C1022</f>
        <v>rs17785622</v>
      </c>
      <c r="D1024" s="1" t="str">
        <f>[1]exposure.F!E1022</f>
        <v>A</v>
      </c>
      <c r="E1024" s="1" t="str">
        <f>[1]exposure.F!D1022</f>
        <v>G</v>
      </c>
      <c r="F1024" s="1">
        <f>[1]exposure.F!F1022</f>
        <v>0.24806537834819001</v>
      </c>
      <c r="G1024" s="1">
        <f>[1]exposure.F!G1022</f>
        <v>5.2430396388245398E-2</v>
      </c>
      <c r="H1024" s="3">
        <f>[1]exposure.F!H1022</f>
        <v>1.9265859772705899E-6</v>
      </c>
      <c r="I1024" s="1">
        <f>[1]exposure.F!I1022</f>
        <v>3288</v>
      </c>
      <c r="J1024" s="1" t="str">
        <f>[1]exposure.F!J1022</f>
        <v>Paraprevotella</v>
      </c>
      <c r="K1024" s="1">
        <f>[1]exposure.F!P1022</f>
        <v>6.7621914596660898E-3</v>
      </c>
      <c r="L1024" s="1">
        <f>[1]exposure.F!Q1022</f>
        <v>22.371843827731599</v>
      </c>
    </row>
    <row r="1025" spans="1:12" x14ac:dyDescent="0.2">
      <c r="A1025" s="1">
        <v>1022</v>
      </c>
      <c r="B1025" s="1">
        <f>[1]exposure.F!A1023</f>
        <v>20</v>
      </c>
      <c r="C1025" s="1" t="str">
        <f>[1]exposure.F!C1023</f>
        <v>rs2387977</v>
      </c>
      <c r="D1025" s="1" t="str">
        <f>[1]exposure.F!E1023</f>
        <v>T</v>
      </c>
      <c r="E1025" s="1" t="str">
        <f>[1]exposure.F!D1023</f>
        <v>C</v>
      </c>
      <c r="F1025" s="1">
        <f>[1]exposure.F!F1023</f>
        <v>-6.8177775887331593E-2</v>
      </c>
      <c r="G1025" s="1">
        <f>[1]exposure.F!G1023</f>
        <v>1.3475555631401201E-2</v>
      </c>
      <c r="H1025" s="3">
        <f>[1]exposure.F!H1023</f>
        <v>5.3847620659021297E-7</v>
      </c>
      <c r="I1025" s="1">
        <f>[1]exposure.F!I1023</f>
        <v>11345</v>
      </c>
      <c r="J1025" s="1" t="str">
        <f>[1]exposure.F!J1023</f>
        <v>Parasutterella</v>
      </c>
      <c r="K1025" s="1">
        <f>[1]exposure.F!P1023</f>
        <v>2.2511737793339099E-3</v>
      </c>
      <c r="L1025" s="1">
        <f>[1]exposure.F!Q1023</f>
        <v>25.5926777440649</v>
      </c>
    </row>
    <row r="1026" spans="1:12" x14ac:dyDescent="0.2">
      <c r="A1026" s="1">
        <v>1023</v>
      </c>
      <c r="B1026" s="1">
        <f>[1]exposure.F!A1024</f>
        <v>2</v>
      </c>
      <c r="C1026" s="1" t="str">
        <f>[1]exposure.F!C1024</f>
        <v>rs7572229</v>
      </c>
      <c r="D1026" s="1" t="str">
        <f>[1]exposure.F!E1024</f>
        <v>G</v>
      </c>
      <c r="E1026" s="1" t="str">
        <f>[1]exposure.F!D1024</f>
        <v>A</v>
      </c>
      <c r="F1026" s="1">
        <f>[1]exposure.F!F1024</f>
        <v>6.6272974200840107E-2</v>
      </c>
      <c r="G1026" s="1">
        <f>[1]exposure.F!G1024</f>
        <v>1.3273580951134E-2</v>
      </c>
      <c r="H1026" s="3">
        <f>[1]exposure.F!H1024</f>
        <v>6.3169788617823403E-7</v>
      </c>
      <c r="I1026" s="1">
        <f>[1]exposure.F!I1024</f>
        <v>11383</v>
      </c>
      <c r="J1026" s="1" t="str">
        <f>[1]exposure.F!J1024</f>
        <v>Parasutterella</v>
      </c>
      <c r="K1026" s="1">
        <f>[1]exposure.F!P1024</f>
        <v>2.1851936270905399E-3</v>
      </c>
      <c r="L1026" s="1">
        <f>[1]exposure.F!Q1024</f>
        <v>24.9241527697104</v>
      </c>
    </row>
    <row r="1027" spans="1:12" x14ac:dyDescent="0.2">
      <c r="A1027" s="1">
        <v>1024</v>
      </c>
      <c r="B1027" s="1">
        <f>[1]exposure.F!A1025</f>
        <v>4</v>
      </c>
      <c r="C1027" s="1" t="str">
        <f>[1]exposure.F!C1025</f>
        <v>rs35414597</v>
      </c>
      <c r="D1027" s="1" t="str">
        <f>[1]exposure.F!E1025</f>
        <v>T</v>
      </c>
      <c r="E1027" s="1" t="str">
        <f>[1]exposure.F!D1025</f>
        <v>A</v>
      </c>
      <c r="F1027" s="1">
        <f>[1]exposure.F!F1025</f>
        <v>-6.8494619250745598E-2</v>
      </c>
      <c r="G1027" s="1">
        <f>[1]exposure.F!G1025</f>
        <v>1.4214330259076299E-2</v>
      </c>
      <c r="H1027" s="3">
        <f>[1]exposure.F!H1025</f>
        <v>1.5120550860887E-6</v>
      </c>
      <c r="I1027" s="1">
        <f>[1]exposure.F!I1025</f>
        <v>11386</v>
      </c>
      <c r="J1027" s="1" t="str">
        <f>[1]exposure.F!J1025</f>
        <v>Parasutterella</v>
      </c>
      <c r="K1027" s="1">
        <f>[1]exposure.F!P1025</f>
        <v>2.0351862413633499E-3</v>
      </c>
      <c r="L1027" s="1">
        <f>[1]exposure.F!Q1025</f>
        <v>23.215808666059601</v>
      </c>
    </row>
    <row r="1028" spans="1:12" x14ac:dyDescent="0.2">
      <c r="A1028" s="1">
        <v>1025</v>
      </c>
      <c r="B1028" s="1">
        <f>[1]exposure.F!A1026</f>
        <v>4</v>
      </c>
      <c r="C1028" s="1" t="str">
        <f>[1]exposure.F!C1026</f>
        <v>rs6828768</v>
      </c>
      <c r="D1028" s="1" t="str">
        <f>[1]exposure.F!E1026</f>
        <v>C</v>
      </c>
      <c r="E1028" s="1" t="str">
        <f>[1]exposure.F!D1026</f>
        <v>T</v>
      </c>
      <c r="F1028" s="1">
        <f>[1]exposure.F!F1026</f>
        <v>6.3685184726218494E-2</v>
      </c>
      <c r="G1028" s="1">
        <f>[1]exposure.F!G1026</f>
        <v>1.32645163674114E-2</v>
      </c>
      <c r="H1028" s="3">
        <f>[1]exposure.F!H1026</f>
        <v>1.7832842944178201E-6</v>
      </c>
      <c r="I1028" s="1">
        <f>[1]exposure.F!I1026</f>
        <v>11386</v>
      </c>
      <c r="J1028" s="1" t="str">
        <f>[1]exposure.F!J1026</f>
        <v>Parasutterella</v>
      </c>
      <c r="K1028" s="1">
        <f>[1]exposure.F!P1026</f>
        <v>2.0204330117626298E-3</v>
      </c>
      <c r="L1028" s="1">
        <f>[1]exposure.F!Q1026</f>
        <v>23.047174678453999</v>
      </c>
    </row>
    <row r="1029" spans="1:12" x14ac:dyDescent="0.2">
      <c r="A1029" s="1">
        <v>1026</v>
      </c>
      <c r="B1029" s="1">
        <f>[1]exposure.F!A1027</f>
        <v>10</v>
      </c>
      <c r="C1029" s="1" t="str">
        <f>[1]exposure.F!C1027</f>
        <v>rs10899911</v>
      </c>
      <c r="D1029" s="1" t="str">
        <f>[1]exposure.F!E1027</f>
        <v>A</v>
      </c>
      <c r="E1029" s="1" t="str">
        <f>[1]exposure.F!D1027</f>
        <v>G</v>
      </c>
      <c r="F1029" s="1">
        <f>[1]exposure.F!F1027</f>
        <v>-7.1710162205181296E-2</v>
      </c>
      <c r="G1029" s="1">
        <f>[1]exposure.F!G1027</f>
        <v>1.4815144485764599E-2</v>
      </c>
      <c r="H1029" s="3">
        <f>[1]exposure.F!H1027</f>
        <v>1.1527195385795801E-6</v>
      </c>
      <c r="I1029" s="1">
        <f>[1]exposure.F!I1027</f>
        <v>11386</v>
      </c>
      <c r="J1029" s="1" t="str">
        <f>[1]exposure.F!J1027</f>
        <v>Parasutterella</v>
      </c>
      <c r="K1029" s="1">
        <f>[1]exposure.F!P1027</f>
        <v>2.0534575313997301E-3</v>
      </c>
      <c r="L1029" s="1">
        <f>[1]exposure.F!Q1027</f>
        <v>23.424662086236101</v>
      </c>
    </row>
    <row r="1030" spans="1:12" x14ac:dyDescent="0.2">
      <c r="A1030" s="1">
        <v>1027</v>
      </c>
      <c r="B1030" s="1">
        <f>[1]exposure.F!A1028</f>
        <v>12</v>
      </c>
      <c r="C1030" s="1" t="str">
        <f>[1]exposure.F!C1028</f>
        <v>rs7303158</v>
      </c>
      <c r="D1030" s="1" t="str">
        <f>[1]exposure.F!E1028</f>
        <v>C</v>
      </c>
      <c r="E1030" s="1" t="str">
        <f>[1]exposure.F!D1028</f>
        <v>T</v>
      </c>
      <c r="F1030" s="1">
        <f>[1]exposure.F!F1028</f>
        <v>6.46859124557531E-2</v>
      </c>
      <c r="G1030" s="1">
        <f>[1]exposure.F!G1028</f>
        <v>1.3425592402681799E-2</v>
      </c>
      <c r="H1030" s="3">
        <f>[1]exposure.F!H1028</f>
        <v>1.3277555125349699E-6</v>
      </c>
      <c r="I1030" s="1">
        <f>[1]exposure.F!I1028</f>
        <v>11386</v>
      </c>
      <c r="J1030" s="1" t="str">
        <f>[1]exposure.F!J1028</f>
        <v>Parasutterella</v>
      </c>
      <c r="K1030" s="1">
        <f>[1]exposure.F!P1028</f>
        <v>2.0346830633714702E-3</v>
      </c>
      <c r="L1030" s="1">
        <f>[1]exposure.F!Q1028</f>
        <v>23.2100571035092</v>
      </c>
    </row>
    <row r="1031" spans="1:12" x14ac:dyDescent="0.2">
      <c r="A1031" s="1">
        <v>1028</v>
      </c>
      <c r="B1031" s="1">
        <f>[1]exposure.F!A1029</f>
        <v>2</v>
      </c>
      <c r="C1031" s="1" t="str">
        <f>[1]exposure.F!C1029</f>
        <v>rs78383039</v>
      </c>
      <c r="D1031" s="1" t="str">
        <f>[1]exposure.F!E1029</f>
        <v>T</v>
      </c>
      <c r="E1031" s="1" t="str">
        <f>[1]exposure.F!D1029</f>
        <v>C</v>
      </c>
      <c r="F1031" s="1">
        <f>[1]exposure.F!F1029</f>
        <v>-0.146314647085935</v>
      </c>
      <c r="G1031" s="1">
        <f>[1]exposure.F!G1029</f>
        <v>2.9711928471839601E-2</v>
      </c>
      <c r="H1031" s="3">
        <f>[1]exposure.F!H1029</f>
        <v>1.5743755403376101E-6</v>
      </c>
      <c r="I1031" s="1">
        <f>[1]exposure.F!I1029</f>
        <v>9174</v>
      </c>
      <c r="J1031" s="1" t="str">
        <f>[1]exposure.F!J1029</f>
        <v>Parasutterella</v>
      </c>
      <c r="K1031" s="1">
        <f>[1]exposure.F!P1029</f>
        <v>2.6363842689979501E-3</v>
      </c>
      <c r="L1031" s="1">
        <f>[1]exposure.F!Q1029</f>
        <v>24.244835217420899</v>
      </c>
    </row>
    <row r="1032" spans="1:12" x14ac:dyDescent="0.2">
      <c r="A1032" s="1">
        <v>1029</v>
      </c>
      <c r="B1032" s="1">
        <f>[1]exposure.F!A1030</f>
        <v>8</v>
      </c>
      <c r="C1032" s="1" t="str">
        <f>[1]exposure.F!C1030</f>
        <v>rs35055552</v>
      </c>
      <c r="D1032" s="1" t="str">
        <f>[1]exposure.F!E1030</f>
        <v>T</v>
      </c>
      <c r="E1032" s="1" t="str">
        <f>[1]exposure.F!D1030</f>
        <v>C</v>
      </c>
      <c r="F1032" s="1">
        <f>[1]exposure.F!F1030</f>
        <v>0.10955417634052</v>
      </c>
      <c r="G1032" s="1">
        <f>[1]exposure.F!G1030</f>
        <v>2.3543268254479499E-2</v>
      </c>
      <c r="H1032" s="3">
        <f>[1]exposure.F!H1030</f>
        <v>3.3485346234533999E-6</v>
      </c>
      <c r="I1032" s="1">
        <f>[1]exposure.F!I1030</f>
        <v>9970</v>
      </c>
      <c r="J1032" s="1" t="str">
        <f>[1]exposure.F!J1030</f>
        <v>Parasutterella</v>
      </c>
      <c r="K1032" s="1">
        <f>[1]exposure.F!P1030</f>
        <v>2.1671402452380401E-3</v>
      </c>
      <c r="L1032" s="1">
        <f>[1]exposure.F!Q1030</f>
        <v>21.648970319379799</v>
      </c>
    </row>
    <row r="1033" spans="1:12" x14ac:dyDescent="0.2">
      <c r="A1033" s="1">
        <v>1030</v>
      </c>
      <c r="B1033" s="1">
        <f>[1]exposure.F!A1031</f>
        <v>6</v>
      </c>
      <c r="C1033" s="1" t="str">
        <f>[1]exposure.F!C1031</f>
        <v>rs2090816</v>
      </c>
      <c r="D1033" s="1" t="str">
        <f>[1]exposure.F!E1031</f>
        <v>A</v>
      </c>
      <c r="E1033" s="1" t="str">
        <f>[1]exposure.F!D1031</f>
        <v>C</v>
      </c>
      <c r="F1033" s="1">
        <f>[1]exposure.F!F1031</f>
        <v>8.4096727538569893E-2</v>
      </c>
      <c r="G1033" s="1">
        <f>[1]exposure.F!G1031</f>
        <v>1.7731493760608098E-2</v>
      </c>
      <c r="H1033" s="3">
        <f>[1]exposure.F!H1031</f>
        <v>2.8971520845969501E-6</v>
      </c>
      <c r="I1033" s="1">
        <f>[1]exposure.F!I1031</f>
        <v>11385</v>
      </c>
      <c r="J1033" s="1" t="str">
        <f>[1]exposure.F!J1031</f>
        <v>Parasutterella</v>
      </c>
      <c r="K1033" s="1">
        <f>[1]exposure.F!P1031</f>
        <v>1.9718655288595201E-3</v>
      </c>
      <c r="L1033" s="1">
        <f>[1]exposure.F!Q1031</f>
        <v>22.490092753649702</v>
      </c>
    </row>
    <row r="1034" spans="1:12" x14ac:dyDescent="0.2">
      <c r="A1034" s="1">
        <v>1031</v>
      </c>
      <c r="B1034" s="1">
        <f>[1]exposure.F!A1032</f>
        <v>12</v>
      </c>
      <c r="C1034" s="1" t="str">
        <f>[1]exposure.F!C1032</f>
        <v>rs1403396</v>
      </c>
      <c r="D1034" s="1" t="str">
        <f>[1]exposure.F!E1032</f>
        <v>A</v>
      </c>
      <c r="E1034" s="1" t="str">
        <f>[1]exposure.F!D1032</f>
        <v>T</v>
      </c>
      <c r="F1034" s="1">
        <f>[1]exposure.F!F1032</f>
        <v>-7.5672870911615106E-2</v>
      </c>
      <c r="G1034" s="1">
        <f>[1]exposure.F!G1032</f>
        <v>1.5903461926718099E-2</v>
      </c>
      <c r="H1034" s="3">
        <f>[1]exposure.F!H1032</f>
        <v>2.7551887734962501E-6</v>
      </c>
      <c r="I1034" s="1">
        <f>[1]exposure.F!I1032</f>
        <v>11378</v>
      </c>
      <c r="J1034" s="1" t="str">
        <f>[1]exposure.F!J1032</f>
        <v>Parasutterella</v>
      </c>
      <c r="K1034" s="1">
        <f>[1]exposure.F!P1032</f>
        <v>1.9859476735428799E-3</v>
      </c>
      <c r="L1034" s="1">
        <f>[1]exposure.F!Q1032</f>
        <v>22.637096823997201</v>
      </c>
    </row>
    <row r="1035" spans="1:12" x14ac:dyDescent="0.2">
      <c r="A1035" s="1">
        <v>1032</v>
      </c>
      <c r="B1035" s="1">
        <f>[1]exposure.F!A1033</f>
        <v>17</v>
      </c>
      <c r="C1035" s="1" t="str">
        <f>[1]exposure.F!C1033</f>
        <v>rs55877868</v>
      </c>
      <c r="D1035" s="1" t="str">
        <f>[1]exposure.F!E1033</f>
        <v>A</v>
      </c>
      <c r="E1035" s="1" t="str">
        <f>[1]exposure.F!D1033</f>
        <v>C</v>
      </c>
      <c r="F1035" s="1">
        <f>[1]exposure.F!F1033</f>
        <v>-0.104457810325121</v>
      </c>
      <c r="G1035" s="1">
        <f>[1]exposure.F!G1033</f>
        <v>2.2808932370640699E-2</v>
      </c>
      <c r="H1035" s="3">
        <f>[1]exposure.F!H1033</f>
        <v>2.87068255424879E-6</v>
      </c>
      <c r="I1035" s="1">
        <f>[1]exposure.F!I1033</f>
        <v>10588</v>
      </c>
      <c r="J1035" s="1" t="str">
        <f>[1]exposure.F!J1033</f>
        <v>Parasutterella</v>
      </c>
      <c r="K1035" s="1">
        <f>[1]exposure.F!P1033</f>
        <v>1.9769630575966102E-3</v>
      </c>
      <c r="L1035" s="1">
        <f>[1]exposure.F!Q1033</f>
        <v>20.969587026602401</v>
      </c>
    </row>
    <row r="1036" spans="1:12" x14ac:dyDescent="0.2">
      <c r="A1036" s="1">
        <v>1033</v>
      </c>
      <c r="B1036" s="1">
        <f>[1]exposure.F!A1034</f>
        <v>15</v>
      </c>
      <c r="C1036" s="1" t="str">
        <f>[1]exposure.F!C1034</f>
        <v>rs8039785</v>
      </c>
      <c r="D1036" s="1" t="str">
        <f>[1]exposure.F!E1034</f>
        <v>T</v>
      </c>
      <c r="E1036" s="1" t="str">
        <f>[1]exposure.F!D1034</f>
        <v>G</v>
      </c>
      <c r="F1036" s="1">
        <f>[1]exposure.F!F1034</f>
        <v>6.1834541337231097E-2</v>
      </c>
      <c r="G1036" s="1">
        <f>[1]exposure.F!G1034</f>
        <v>1.33000414644354E-2</v>
      </c>
      <c r="H1036" s="3">
        <f>[1]exposure.F!H1034</f>
        <v>3.6209498048467502E-6</v>
      </c>
      <c r="I1036" s="1">
        <f>[1]exposure.F!I1034</f>
        <v>11383</v>
      </c>
      <c r="J1036" s="1" t="str">
        <f>[1]exposure.F!J1034</f>
        <v>Parasutterella</v>
      </c>
      <c r="K1036" s="1">
        <f>[1]exposure.F!P1034</f>
        <v>1.8952899806591E-3</v>
      </c>
      <c r="L1036" s="1">
        <f>[1]exposure.F!Q1034</f>
        <v>21.611254864695699</v>
      </c>
    </row>
    <row r="1037" spans="1:12" x14ac:dyDescent="0.2">
      <c r="A1037" s="1">
        <v>1034</v>
      </c>
      <c r="B1037" s="1">
        <f>[1]exposure.F!A1035</f>
        <v>8</v>
      </c>
      <c r="C1037" s="1" t="str">
        <f>[1]exposure.F!C1035</f>
        <v>rs823424</v>
      </c>
      <c r="D1037" s="1" t="str">
        <f>[1]exposure.F!E1035</f>
        <v>G</v>
      </c>
      <c r="E1037" s="1" t="str">
        <f>[1]exposure.F!D1035</f>
        <v>A</v>
      </c>
      <c r="F1037" s="1">
        <f>[1]exposure.F!F1035</f>
        <v>-7.13448191385571E-2</v>
      </c>
      <c r="G1037" s="1">
        <f>[1]exposure.F!G1035</f>
        <v>1.56958213847837E-2</v>
      </c>
      <c r="H1037" s="3">
        <f>[1]exposure.F!H1035</f>
        <v>4.9529513767439504E-6</v>
      </c>
      <c r="I1037" s="1">
        <f>[1]exposure.F!I1035</f>
        <v>11386</v>
      </c>
      <c r="J1037" s="1" t="str">
        <f>[1]exposure.F!J1035</f>
        <v>Parasutterella</v>
      </c>
      <c r="K1037" s="1">
        <f>[1]exposure.F!P1035</f>
        <v>1.8113327617591099E-3</v>
      </c>
      <c r="L1037" s="1">
        <f>[1]exposure.F!Q1035</f>
        <v>20.657630001868402</v>
      </c>
    </row>
    <row r="1038" spans="1:12" x14ac:dyDescent="0.2">
      <c r="A1038" s="1">
        <v>1035</v>
      </c>
      <c r="B1038" s="1">
        <f>[1]exposure.F!A1036</f>
        <v>12</v>
      </c>
      <c r="C1038" s="1" t="str">
        <f>[1]exposure.F!C1036</f>
        <v>rs7311004</v>
      </c>
      <c r="D1038" s="1" t="str">
        <f>[1]exposure.F!E1036</f>
        <v>T</v>
      </c>
      <c r="E1038" s="1" t="str">
        <f>[1]exposure.F!D1036</f>
        <v>C</v>
      </c>
      <c r="F1038" s="1">
        <f>[1]exposure.F!F1036</f>
        <v>-6.1752212345389898E-2</v>
      </c>
      <c r="G1038" s="1">
        <f>[1]exposure.F!G1036</f>
        <v>1.3643840270122399E-2</v>
      </c>
      <c r="H1038" s="3">
        <f>[1]exposure.F!H1036</f>
        <v>5.92053539236737E-6</v>
      </c>
      <c r="I1038" s="1">
        <f>[1]exposure.F!I1036</f>
        <v>11384</v>
      </c>
      <c r="J1038" s="1" t="str">
        <f>[1]exposure.F!J1036</f>
        <v>Parasutterella</v>
      </c>
      <c r="K1038" s="1">
        <f>[1]exposure.F!P1036</f>
        <v>1.7962059015132401E-3</v>
      </c>
      <c r="L1038" s="1">
        <f>[1]exposure.F!Q1036</f>
        <v>20.481204030573501</v>
      </c>
    </row>
    <row r="1039" spans="1:12" x14ac:dyDescent="0.2">
      <c r="A1039" s="1">
        <v>1036</v>
      </c>
      <c r="B1039" s="1">
        <f>[1]exposure.F!A1037</f>
        <v>3</v>
      </c>
      <c r="C1039" s="1" t="str">
        <f>[1]exposure.F!C1037</f>
        <v>rs62273907</v>
      </c>
      <c r="D1039" s="1" t="str">
        <f>[1]exposure.F!E1037</f>
        <v>A</v>
      </c>
      <c r="E1039" s="1" t="str">
        <f>[1]exposure.F!D1037</f>
        <v>G</v>
      </c>
      <c r="F1039" s="1">
        <f>[1]exposure.F!F1037</f>
        <v>0.229468131202267</v>
      </c>
      <c r="G1039" s="1">
        <f>[1]exposure.F!G1037</f>
        <v>5.0226184618567302E-2</v>
      </c>
      <c r="H1039" s="3">
        <f>[1]exposure.F!H1037</f>
        <v>5.8838361016341701E-6</v>
      </c>
      <c r="I1039" s="1">
        <f>[1]exposure.F!I1037</f>
        <v>3691</v>
      </c>
      <c r="J1039" s="1" t="str">
        <f>[1]exposure.F!J1037</f>
        <v>Parasutterella</v>
      </c>
      <c r="K1039" s="1">
        <f>[1]exposure.F!P1037</f>
        <v>5.6233002693190197E-3</v>
      </c>
      <c r="L1039" s="1">
        <f>[1]exposure.F!Q1037</f>
        <v>20.861666106150999</v>
      </c>
    </row>
    <row r="1040" spans="1:12" x14ac:dyDescent="0.2">
      <c r="A1040" s="1">
        <v>1037</v>
      </c>
      <c r="B1040" s="1">
        <f>[1]exposure.F!A1038</f>
        <v>3</v>
      </c>
      <c r="C1040" s="1" t="str">
        <f>[1]exposure.F!C1038</f>
        <v>rs6809952</v>
      </c>
      <c r="D1040" s="1" t="str">
        <f>[1]exposure.F!E1038</f>
        <v>G</v>
      </c>
      <c r="E1040" s="1" t="str">
        <f>[1]exposure.F!D1038</f>
        <v>A</v>
      </c>
      <c r="F1040" s="1">
        <f>[1]exposure.F!F1038</f>
        <v>-6.8495728140148204E-2</v>
      </c>
      <c r="G1040" s="1">
        <f>[1]exposure.F!G1038</f>
        <v>1.50891557615144E-2</v>
      </c>
      <c r="H1040" s="3">
        <f>[1]exposure.F!H1038</f>
        <v>8.1334874361243308E-6</v>
      </c>
      <c r="I1040" s="1">
        <f>[1]exposure.F!I1038</f>
        <v>11077</v>
      </c>
      <c r="J1040" s="1" t="str">
        <f>[1]exposure.F!J1038</f>
        <v>Parasutterella</v>
      </c>
      <c r="K1040" s="1">
        <f>[1]exposure.F!P1038</f>
        <v>1.8568113493127E-3</v>
      </c>
      <c r="L1040" s="1">
        <f>[1]exposure.F!Q1038</f>
        <v>20.602440539054701</v>
      </c>
    </row>
    <row r="1041" spans="1:12" x14ac:dyDescent="0.2">
      <c r="A1041" s="1">
        <v>1038</v>
      </c>
      <c r="B1041" s="1">
        <f>[1]exposure.F!A1039</f>
        <v>3</v>
      </c>
      <c r="C1041" s="1" t="str">
        <f>[1]exposure.F!C1039</f>
        <v>rs11715853</v>
      </c>
      <c r="D1041" s="1" t="str">
        <f>[1]exposure.F!E1039</f>
        <v>G</v>
      </c>
      <c r="E1041" s="1" t="str">
        <f>[1]exposure.F!D1039</f>
        <v>A</v>
      </c>
      <c r="F1041" s="1">
        <f>[1]exposure.F!F1039</f>
        <v>-6.6295188946885894E-2</v>
      </c>
      <c r="G1041" s="1">
        <f>[1]exposure.F!G1039</f>
        <v>1.46113983362137E-2</v>
      </c>
      <c r="H1041" s="3">
        <f>[1]exposure.F!H1039</f>
        <v>6.22912944146713E-6</v>
      </c>
      <c r="I1041" s="1">
        <f>[1]exposure.F!I1039</f>
        <v>11386</v>
      </c>
      <c r="J1041" s="1" t="str">
        <f>[1]exposure.F!J1039</f>
        <v>Parasutterella</v>
      </c>
      <c r="K1041" s="1">
        <f>[1]exposure.F!P1039</f>
        <v>1.80478207777584E-3</v>
      </c>
      <c r="L1041" s="1">
        <f>[1]exposure.F!Q1039</f>
        <v>20.5827866177987</v>
      </c>
    </row>
    <row r="1042" spans="1:12" x14ac:dyDescent="0.2">
      <c r="A1042" s="1">
        <v>1039</v>
      </c>
      <c r="B1042" s="1">
        <f>[1]exposure.F!A1040</f>
        <v>3</v>
      </c>
      <c r="C1042" s="1" t="str">
        <f>[1]exposure.F!C1040</f>
        <v>rs75754569</v>
      </c>
      <c r="D1042" s="1" t="str">
        <f>[1]exposure.F!E1040</f>
        <v>C</v>
      </c>
      <c r="E1042" s="1" t="str">
        <f>[1]exposure.F!D1040</f>
        <v>G</v>
      </c>
      <c r="F1042" s="1">
        <f>[1]exposure.F!F1040</f>
        <v>0.181434144097494</v>
      </c>
      <c r="G1042" s="1">
        <f>[1]exposure.F!G1040</f>
        <v>3.1942873891759899E-2</v>
      </c>
      <c r="H1042" s="3">
        <f>[1]exposure.F!H1040</f>
        <v>1.09883753645594E-8</v>
      </c>
      <c r="I1042" s="1">
        <f>[1]exposure.F!I1040</f>
        <v>5481</v>
      </c>
      <c r="J1042" s="1" t="str">
        <f>[1]exposure.F!J1040</f>
        <v>Peptococcus</v>
      </c>
      <c r="K1042" s="1">
        <f>[1]exposure.F!P1040</f>
        <v>5.8516917744191503E-3</v>
      </c>
      <c r="L1042" s="1">
        <f>[1]exposure.F!Q1040</f>
        <v>32.250137093999399</v>
      </c>
    </row>
    <row r="1043" spans="1:12" x14ac:dyDescent="0.2">
      <c r="A1043" s="1">
        <v>1040</v>
      </c>
      <c r="B1043" s="1">
        <f>[1]exposure.F!A1041</f>
        <v>13</v>
      </c>
      <c r="C1043" s="1" t="str">
        <f>[1]exposure.F!C1041</f>
        <v>rs77681628</v>
      </c>
      <c r="D1043" s="1" t="str">
        <f>[1]exposure.F!E1041</f>
        <v>C</v>
      </c>
      <c r="E1043" s="1" t="str">
        <f>[1]exposure.F!D1041</f>
        <v>T</v>
      </c>
      <c r="F1043" s="1">
        <f>[1]exposure.F!F1041</f>
        <v>0.20030721372962201</v>
      </c>
      <c r="G1043" s="1">
        <f>[1]exposure.F!G1041</f>
        <v>3.8732756132683802E-2</v>
      </c>
      <c r="H1043" s="3">
        <f>[1]exposure.F!H1041</f>
        <v>2.6883621918238198E-7</v>
      </c>
      <c r="I1043" s="1">
        <f>[1]exposure.F!I1041</f>
        <v>4842</v>
      </c>
      <c r="J1043" s="1" t="str">
        <f>[1]exposure.F!J1041</f>
        <v>Peptococcus</v>
      </c>
      <c r="K1043" s="1">
        <f>[1]exposure.F!P1041</f>
        <v>5.4931237396899004E-3</v>
      </c>
      <c r="L1043" s="1">
        <f>[1]exposure.F!Q1041</f>
        <v>26.733569706500599</v>
      </c>
    </row>
    <row r="1044" spans="1:12" x14ac:dyDescent="0.2">
      <c r="A1044" s="1">
        <v>1041</v>
      </c>
      <c r="B1044" s="1">
        <f>[1]exposure.F!A1042</f>
        <v>4</v>
      </c>
      <c r="C1044" s="1" t="str">
        <f>[1]exposure.F!C1042</f>
        <v>rs10031059</v>
      </c>
      <c r="D1044" s="1" t="str">
        <f>[1]exposure.F!E1042</f>
        <v>T</v>
      </c>
      <c r="E1044" s="1" t="str">
        <f>[1]exposure.F!D1042</f>
        <v>C</v>
      </c>
      <c r="F1044" s="1">
        <f>[1]exposure.F!F1042</f>
        <v>-0.121166530755335</v>
      </c>
      <c r="G1044" s="1">
        <f>[1]exposure.F!G1042</f>
        <v>2.2584402589484499E-2</v>
      </c>
      <c r="H1044" s="3">
        <f>[1]exposure.F!H1042</f>
        <v>1.2363675867601901E-7</v>
      </c>
      <c r="I1044" s="1">
        <f>[1]exposure.F!I1042</f>
        <v>5526</v>
      </c>
      <c r="J1044" s="1" t="str">
        <f>[1]exposure.F!J1042</f>
        <v>Peptococcus</v>
      </c>
      <c r="K1044" s="1">
        <f>[1]exposure.F!P1042</f>
        <v>5.1818038877255897E-3</v>
      </c>
      <c r="L1044" s="1">
        <f>[1]exposure.F!Q1042</f>
        <v>28.773382702145199</v>
      </c>
    </row>
    <row r="1045" spans="1:12" x14ac:dyDescent="0.2">
      <c r="A1045" s="1">
        <v>1042</v>
      </c>
      <c r="B1045" s="1">
        <f>[1]exposure.F!A1043</f>
        <v>6</v>
      </c>
      <c r="C1045" s="1" t="str">
        <f>[1]exposure.F!C1043</f>
        <v>rs6918730</v>
      </c>
      <c r="D1045" s="1" t="str">
        <f>[1]exposure.F!E1043</f>
        <v>G</v>
      </c>
      <c r="E1045" s="1" t="str">
        <f>[1]exposure.F!D1043</f>
        <v>A</v>
      </c>
      <c r="F1045" s="1">
        <f>[1]exposure.F!F1043</f>
        <v>0.13531056846091</v>
      </c>
      <c r="G1045" s="1">
        <f>[1]exposure.F!G1043</f>
        <v>2.89742007459231E-2</v>
      </c>
      <c r="H1045" s="3">
        <f>[1]exposure.F!H1043</f>
        <v>1.1473155388745601E-6</v>
      </c>
      <c r="I1045" s="1">
        <f>[1]exposure.F!I1043</f>
        <v>5656</v>
      </c>
      <c r="J1045" s="1" t="str">
        <f>[1]exposure.F!J1043</f>
        <v>Peptococcus</v>
      </c>
      <c r="K1045" s="1">
        <f>[1]exposure.F!P1043</f>
        <v>3.8411362327804999E-3</v>
      </c>
      <c r="L1045" s="1">
        <f>[1]exposure.F!Q1043</f>
        <v>21.801526895027401</v>
      </c>
    </row>
    <row r="1046" spans="1:12" x14ac:dyDescent="0.2">
      <c r="A1046" s="1">
        <v>1043</v>
      </c>
      <c r="B1046" s="1">
        <f>[1]exposure.F!A1044</f>
        <v>14</v>
      </c>
      <c r="C1046" s="1" t="str">
        <f>[1]exposure.F!C1044</f>
        <v>rs413827</v>
      </c>
      <c r="D1046" s="1" t="str">
        <f>[1]exposure.F!E1044</f>
        <v>G</v>
      </c>
      <c r="E1046" s="1" t="str">
        <f>[1]exposure.F!D1044</f>
        <v>A</v>
      </c>
      <c r="F1046" s="1">
        <f>[1]exposure.F!F1044</f>
        <v>0.110229469617108</v>
      </c>
      <c r="G1046" s="1">
        <f>[1]exposure.F!G1044</f>
        <v>2.3752348026347E-2</v>
      </c>
      <c r="H1046" s="3">
        <f>[1]exposure.F!H1044</f>
        <v>3.3008498978253301E-6</v>
      </c>
      <c r="I1046" s="1">
        <f>[1]exposure.F!I1044</f>
        <v>5482</v>
      </c>
      <c r="J1046" s="1" t="str">
        <f>[1]exposure.F!J1044</f>
        <v>Peptococcus</v>
      </c>
      <c r="K1046" s="1">
        <f>[1]exposure.F!P1044</f>
        <v>3.91327582600858E-3</v>
      </c>
      <c r="L1046" s="1">
        <f>[1]exposure.F!Q1044</f>
        <v>21.5290004435208</v>
      </c>
    </row>
    <row r="1047" spans="1:12" x14ac:dyDescent="0.2">
      <c r="A1047" s="1">
        <v>1044</v>
      </c>
      <c r="B1047" s="1">
        <f>[1]exposure.F!A1045</f>
        <v>2</v>
      </c>
      <c r="C1047" s="1" t="str">
        <f>[1]exposure.F!C1045</f>
        <v>rs2054133</v>
      </c>
      <c r="D1047" s="1" t="str">
        <f>[1]exposure.F!E1045</f>
        <v>G</v>
      </c>
      <c r="E1047" s="1" t="str">
        <f>[1]exposure.F!D1045</f>
        <v>A</v>
      </c>
      <c r="F1047" s="1">
        <f>[1]exposure.F!F1045</f>
        <v>8.9543256563223594E-2</v>
      </c>
      <c r="G1047" s="1">
        <f>[1]exposure.F!G1045</f>
        <v>1.8833153360846799E-2</v>
      </c>
      <c r="H1047" s="3">
        <f>[1]exposure.F!H1045</f>
        <v>2.1416628094714402E-6</v>
      </c>
      <c r="I1047" s="1">
        <f>[1]exposure.F!I1045</f>
        <v>5657</v>
      </c>
      <c r="J1047" s="1" t="str">
        <f>[1]exposure.F!J1045</f>
        <v>Peptococcus</v>
      </c>
      <c r="K1047" s="1">
        <f>[1]exposure.F!P1045</f>
        <v>3.9801687993281801E-3</v>
      </c>
      <c r="L1047" s="1">
        <f>[1]exposure.F!Q1045</f>
        <v>22.5977976091784</v>
      </c>
    </row>
    <row r="1048" spans="1:12" x14ac:dyDescent="0.2">
      <c r="A1048" s="1">
        <v>1045</v>
      </c>
      <c r="B1048" s="1">
        <f>[1]exposure.F!A1046</f>
        <v>10</v>
      </c>
      <c r="C1048" s="1" t="str">
        <f>[1]exposure.F!C1046</f>
        <v>rs11001941</v>
      </c>
      <c r="D1048" s="1" t="str">
        <f>[1]exposure.F!E1046</f>
        <v>G</v>
      </c>
      <c r="E1048" s="1" t="str">
        <f>[1]exposure.F!D1046</f>
        <v>A</v>
      </c>
      <c r="F1048" s="1">
        <f>[1]exposure.F!F1046</f>
        <v>-0.19561112673710401</v>
      </c>
      <c r="G1048" s="1">
        <f>[1]exposure.F!G1046</f>
        <v>3.9221681176805703E-2</v>
      </c>
      <c r="H1048" s="3">
        <f>[1]exposure.F!H1046</f>
        <v>1.3285806373706401E-6</v>
      </c>
      <c r="I1048" s="1">
        <f>[1]exposure.F!I1046</f>
        <v>5607</v>
      </c>
      <c r="J1048" s="1" t="str">
        <f>[1]exposure.F!J1046</f>
        <v>Peptococcus</v>
      </c>
      <c r="K1048" s="1">
        <f>[1]exposure.F!P1046</f>
        <v>4.4165364341143603E-3</v>
      </c>
      <c r="L1048" s="1">
        <f>[1]exposure.F!Q1046</f>
        <v>24.864501690844701</v>
      </c>
    </row>
    <row r="1049" spans="1:12" x14ac:dyDescent="0.2">
      <c r="A1049" s="1">
        <v>1046</v>
      </c>
      <c r="B1049" s="1">
        <f>[1]exposure.F!A1047</f>
        <v>9</v>
      </c>
      <c r="C1049" s="1" t="str">
        <f>[1]exposure.F!C1047</f>
        <v>rs7033353</v>
      </c>
      <c r="D1049" s="1" t="str">
        <f>[1]exposure.F!E1047</f>
        <v>T</v>
      </c>
      <c r="E1049" s="1" t="str">
        <f>[1]exposure.F!D1047</f>
        <v>G</v>
      </c>
      <c r="F1049" s="1">
        <f>[1]exposure.F!F1047</f>
        <v>9.0152000726752807E-2</v>
      </c>
      <c r="G1049" s="1">
        <f>[1]exposure.F!G1047</f>
        <v>1.8995009302021301E-2</v>
      </c>
      <c r="H1049" s="3">
        <f>[1]exposure.F!H1047</f>
        <v>2.2195726021043301E-6</v>
      </c>
      <c r="I1049" s="1">
        <f>[1]exposure.F!I1047</f>
        <v>5657</v>
      </c>
      <c r="J1049" s="1" t="str">
        <f>[1]exposure.F!J1047</f>
        <v>Peptococcus</v>
      </c>
      <c r="K1049" s="1">
        <f>[1]exposure.F!P1047</f>
        <v>3.9660636031610998E-3</v>
      </c>
      <c r="L1049" s="1">
        <f>[1]exposure.F!Q1047</f>
        <v>22.517395097008201</v>
      </c>
    </row>
    <row r="1050" spans="1:12" x14ac:dyDescent="0.2">
      <c r="A1050" s="1">
        <v>1047</v>
      </c>
      <c r="B1050" s="1">
        <f>[1]exposure.F!A1048</f>
        <v>22</v>
      </c>
      <c r="C1050" s="1" t="str">
        <f>[1]exposure.F!C1048</f>
        <v>rs5770862</v>
      </c>
      <c r="D1050" s="1" t="str">
        <f>[1]exposure.F!E1048</f>
        <v>T</v>
      </c>
      <c r="E1050" s="1" t="str">
        <f>[1]exposure.F!D1048</f>
        <v>C</v>
      </c>
      <c r="F1050" s="1">
        <f>[1]exposure.F!F1048</f>
        <v>0.16201784502803299</v>
      </c>
      <c r="G1050" s="1">
        <f>[1]exposure.F!G1048</f>
        <v>3.5681339055813902E-2</v>
      </c>
      <c r="H1050" s="3">
        <f>[1]exposure.F!H1048</f>
        <v>3.2195712531679902E-6</v>
      </c>
      <c r="I1050" s="1">
        <f>[1]exposure.F!I1048</f>
        <v>5431</v>
      </c>
      <c r="J1050" s="1" t="str">
        <f>[1]exposure.F!J1048</f>
        <v>Peptococcus</v>
      </c>
      <c r="K1050" s="1">
        <f>[1]exposure.F!P1048</f>
        <v>3.7819693875438898E-3</v>
      </c>
      <c r="L1050" s="1">
        <f>[1]exposure.F!Q1048</f>
        <v>20.610259174242099</v>
      </c>
    </row>
    <row r="1051" spans="1:12" x14ac:dyDescent="0.2">
      <c r="A1051" s="1">
        <v>1048</v>
      </c>
      <c r="B1051" s="1">
        <f>[1]exposure.F!A1049</f>
        <v>15</v>
      </c>
      <c r="C1051" s="1" t="str">
        <f>[1]exposure.F!C1049</f>
        <v>rs34282744</v>
      </c>
      <c r="D1051" s="1" t="str">
        <f>[1]exposure.F!E1049</f>
        <v>G</v>
      </c>
      <c r="E1051" s="1" t="str">
        <f>[1]exposure.F!D1049</f>
        <v>C</v>
      </c>
      <c r="F1051" s="1">
        <f>[1]exposure.F!F1049</f>
        <v>0.19179738986668099</v>
      </c>
      <c r="G1051" s="1">
        <f>[1]exposure.F!G1049</f>
        <v>3.9983240293751297E-2</v>
      </c>
      <c r="H1051" s="3">
        <f>[1]exposure.F!H1049</f>
        <v>1.8353462495805401E-6</v>
      </c>
      <c r="I1051" s="1">
        <f>[1]exposure.F!I1049</f>
        <v>5257</v>
      </c>
      <c r="J1051" s="1" t="str">
        <f>[1]exposure.F!J1049</f>
        <v>Peptococcus</v>
      </c>
      <c r="K1051" s="1">
        <f>[1]exposure.F!P1049</f>
        <v>4.3580741023783497E-3</v>
      </c>
      <c r="L1051" s="1">
        <f>[1]exposure.F!Q1049</f>
        <v>23.001923495086999</v>
      </c>
    </row>
    <row r="1052" spans="1:12" x14ac:dyDescent="0.2">
      <c r="A1052" s="1">
        <v>1049</v>
      </c>
      <c r="B1052" s="1">
        <f>[1]exposure.F!A1050</f>
        <v>11</v>
      </c>
      <c r="C1052" s="1" t="str">
        <f>[1]exposure.F!C1050</f>
        <v>rs72850165</v>
      </c>
      <c r="D1052" s="1" t="str">
        <f>[1]exposure.F!E1050</f>
        <v>T</v>
      </c>
      <c r="E1052" s="1" t="str">
        <f>[1]exposure.F!D1050</f>
        <v>C</v>
      </c>
      <c r="F1052" s="1">
        <f>[1]exposure.F!F1050</f>
        <v>-0.134304017729659</v>
      </c>
      <c r="G1052" s="1">
        <f>[1]exposure.F!G1050</f>
        <v>3.0042318483907801E-2</v>
      </c>
      <c r="H1052" s="3">
        <f>[1]exposure.F!H1050</f>
        <v>5.7415195931712999E-6</v>
      </c>
      <c r="I1052" s="1">
        <f>[1]exposure.F!I1050</f>
        <v>5627</v>
      </c>
      <c r="J1052" s="1" t="str">
        <f>[1]exposure.F!J1050</f>
        <v>Peptococcus</v>
      </c>
      <c r="K1052" s="1">
        <f>[1]exposure.F!P1050</f>
        <v>3.5391132433505801E-3</v>
      </c>
      <c r="L1052" s="1">
        <f>[1]exposure.F!Q1050</f>
        <v>19.978217166800601</v>
      </c>
    </row>
    <row r="1053" spans="1:12" x14ac:dyDescent="0.2">
      <c r="A1053" s="1">
        <v>1050</v>
      </c>
      <c r="B1053" s="1">
        <f>[1]exposure.F!A1051</f>
        <v>11</v>
      </c>
      <c r="C1053" s="1" t="str">
        <f>[1]exposure.F!C1051</f>
        <v>rs11030569</v>
      </c>
      <c r="D1053" s="1" t="str">
        <f>[1]exposure.F!E1051</f>
        <v>A</v>
      </c>
      <c r="E1053" s="1" t="str">
        <f>[1]exposure.F!D1051</f>
        <v>T</v>
      </c>
      <c r="F1053" s="1">
        <f>[1]exposure.F!F1051</f>
        <v>-0.174020125509049</v>
      </c>
      <c r="G1053" s="1">
        <f>[1]exposure.F!G1051</f>
        <v>3.74133361568195E-2</v>
      </c>
      <c r="H1053" s="3">
        <f>[1]exposure.F!H1051</f>
        <v>3.1299099439614799E-6</v>
      </c>
      <c r="I1053" s="1">
        <f>[1]exposure.F!I1051</f>
        <v>5329</v>
      </c>
      <c r="J1053" s="1" t="str">
        <f>[1]exposure.F!J1051</f>
        <v>Peptococcus</v>
      </c>
      <c r="K1053" s="1">
        <f>[1]exposure.F!P1051</f>
        <v>4.0433450125964597E-3</v>
      </c>
      <c r="L1053" s="1">
        <f>[1]exposure.F!Q1051</f>
        <v>21.626341642723201</v>
      </c>
    </row>
    <row r="1054" spans="1:12" x14ac:dyDescent="0.2">
      <c r="A1054" s="1">
        <v>1051</v>
      </c>
      <c r="B1054" s="1">
        <f>[1]exposure.F!A1052</f>
        <v>6</v>
      </c>
      <c r="C1054" s="1" t="str">
        <f>[1]exposure.F!C1052</f>
        <v>rs7766680</v>
      </c>
      <c r="D1054" s="1" t="str">
        <f>[1]exposure.F!E1052</f>
        <v>G</v>
      </c>
      <c r="E1054" s="1" t="str">
        <f>[1]exposure.F!D1052</f>
        <v>C</v>
      </c>
      <c r="F1054" s="1">
        <f>[1]exposure.F!F1052</f>
        <v>9.7683169763625205E-2</v>
      </c>
      <c r="G1054" s="1">
        <f>[1]exposure.F!G1052</f>
        <v>2.14154924104113E-2</v>
      </c>
      <c r="H1054" s="3">
        <f>[1]exposure.F!H1052</f>
        <v>3.5076803528189201E-6</v>
      </c>
      <c r="I1054" s="1">
        <f>[1]exposure.F!I1052</f>
        <v>5655</v>
      </c>
      <c r="J1054" s="1" t="str">
        <f>[1]exposure.F!J1052</f>
        <v>Peptococcus</v>
      </c>
      <c r="K1054" s="1">
        <f>[1]exposure.F!P1052</f>
        <v>3.6656908429542698E-3</v>
      </c>
      <c r="L1054" s="1">
        <f>[1]exposure.F!Q1052</f>
        <v>20.798390805945999</v>
      </c>
    </row>
    <row r="1055" spans="1:12" x14ac:dyDescent="0.2">
      <c r="A1055" s="1">
        <v>1052</v>
      </c>
      <c r="B1055" s="1">
        <f>[1]exposure.F!A1053</f>
        <v>1</v>
      </c>
      <c r="C1055" s="1" t="str">
        <f>[1]exposure.F!C1053</f>
        <v>rs74592222</v>
      </c>
      <c r="D1055" s="1" t="str">
        <f>[1]exposure.F!E1053</f>
        <v>G</v>
      </c>
      <c r="E1055" s="1" t="str">
        <f>[1]exposure.F!D1053</f>
        <v>A</v>
      </c>
      <c r="F1055" s="1">
        <f>[1]exposure.F!F1053</f>
        <v>0.13795701098534499</v>
      </c>
      <c r="G1055" s="1">
        <f>[1]exposure.F!G1053</f>
        <v>3.0296487893464102E-2</v>
      </c>
      <c r="H1055" s="3">
        <f>[1]exposure.F!H1053</f>
        <v>8.5534191788664707E-6</v>
      </c>
      <c r="I1055" s="1">
        <f>[1]exposure.F!I1053</f>
        <v>5329</v>
      </c>
      <c r="J1055" s="1" t="str">
        <f>[1]exposure.F!J1053</f>
        <v>Peptococcus</v>
      </c>
      <c r="K1055" s="1">
        <f>[1]exposure.F!P1053</f>
        <v>3.8758835013164399E-3</v>
      </c>
      <c r="L1055" s="1">
        <f>[1]exposure.F!Q1053</f>
        <v>20.7271674980474</v>
      </c>
    </row>
    <row r="1056" spans="1:12" x14ac:dyDescent="0.2">
      <c r="A1056" s="1">
        <v>1053</v>
      </c>
      <c r="B1056" s="1">
        <f>[1]exposure.F!A1054</f>
        <v>20</v>
      </c>
      <c r="C1056" s="1" t="str">
        <f>[1]exposure.F!C1054</f>
        <v>rs36121075</v>
      </c>
      <c r="D1056" s="1" t="str">
        <f>[1]exposure.F!E1054</f>
        <v>A</v>
      </c>
      <c r="E1056" s="1" t="str">
        <f>[1]exposure.F!D1054</f>
        <v>G</v>
      </c>
      <c r="F1056" s="1">
        <f>[1]exposure.F!F1054</f>
        <v>-0.14067008178617399</v>
      </c>
      <c r="G1056" s="1">
        <f>[1]exposure.F!G1054</f>
        <v>3.06279930144309E-2</v>
      </c>
      <c r="H1056" s="3">
        <f>[1]exposure.F!H1054</f>
        <v>6.9871971820513403E-6</v>
      </c>
      <c r="I1056" s="1">
        <f>[1]exposure.F!I1054</f>
        <v>5301</v>
      </c>
      <c r="J1056" s="1" t="str">
        <f>[1]exposure.F!J1054</f>
        <v>Peptococcus</v>
      </c>
      <c r="K1056" s="1">
        <f>[1]exposure.F!P1054</f>
        <v>3.9635453414969303E-3</v>
      </c>
      <c r="L1056" s="1">
        <f>[1]exposure.F!Q1054</f>
        <v>21.086403681673701</v>
      </c>
    </row>
    <row r="1057" spans="1:12" x14ac:dyDescent="0.2">
      <c r="A1057" s="1">
        <v>1054</v>
      </c>
      <c r="B1057" s="1">
        <f>[1]exposure.F!A1055</f>
        <v>1</v>
      </c>
      <c r="C1057" s="1" t="str">
        <f>[1]exposure.F!C1055</f>
        <v>rs12069354</v>
      </c>
      <c r="D1057" s="1" t="str">
        <f>[1]exposure.F!E1055</f>
        <v>C</v>
      </c>
      <c r="E1057" s="1" t="str">
        <f>[1]exposure.F!D1055</f>
        <v>T</v>
      </c>
      <c r="F1057" s="1">
        <f>[1]exposure.F!F1055</f>
        <v>0.16762978179990901</v>
      </c>
      <c r="G1057" s="1">
        <f>[1]exposure.F!G1055</f>
        <v>3.7950049209731898E-2</v>
      </c>
      <c r="H1057" s="3">
        <f>[1]exposure.F!H1055</f>
        <v>9.2833926408251493E-6</v>
      </c>
      <c r="I1057" s="1">
        <f>[1]exposure.F!I1055</f>
        <v>5352</v>
      </c>
      <c r="J1057" s="1" t="str">
        <f>[1]exposure.F!J1055</f>
        <v>Peptococcus</v>
      </c>
      <c r="K1057" s="1">
        <f>[1]exposure.F!P1055</f>
        <v>3.63229581182286E-3</v>
      </c>
      <c r="L1057" s="1">
        <f>[1]exposure.F!Q1055</f>
        <v>19.503625530582401</v>
      </c>
    </row>
    <row r="1058" spans="1:12" x14ac:dyDescent="0.2">
      <c r="A1058" s="1">
        <v>1055</v>
      </c>
      <c r="B1058" s="1">
        <f>[1]exposure.F!A1056</f>
        <v>12</v>
      </c>
      <c r="C1058" s="1" t="str">
        <f>[1]exposure.F!C1056</f>
        <v>rs75882962</v>
      </c>
      <c r="D1058" s="1" t="str">
        <f>[1]exposure.F!E1056</f>
        <v>T</v>
      </c>
      <c r="E1058" s="1" t="str">
        <f>[1]exposure.F!D1056</f>
        <v>C</v>
      </c>
      <c r="F1058" s="1">
        <f>[1]exposure.F!F1056</f>
        <v>9.6866054295321705E-2</v>
      </c>
      <c r="G1058" s="1">
        <f>[1]exposure.F!G1056</f>
        <v>1.9057501429209901E-2</v>
      </c>
      <c r="H1058" s="3">
        <f>[1]exposure.F!H1056</f>
        <v>3.1898685512272798E-7</v>
      </c>
      <c r="I1058" s="1">
        <f>[1]exposure.F!I1056</f>
        <v>10710</v>
      </c>
      <c r="J1058" s="1" t="str">
        <f>[1]exposure.F!J1056</f>
        <v>Phascolarctobacterium</v>
      </c>
      <c r="K1058" s="1">
        <f>[1]exposure.F!P1056</f>
        <v>2.4064423526082E-3</v>
      </c>
      <c r="L1058" s="1">
        <f>[1]exposure.F!Q1056</f>
        <v>25.830343945381198</v>
      </c>
    </row>
    <row r="1059" spans="1:12" x14ac:dyDescent="0.2">
      <c r="A1059" s="1">
        <v>1056</v>
      </c>
      <c r="B1059" s="1">
        <f>[1]exposure.F!A1057</f>
        <v>4</v>
      </c>
      <c r="C1059" s="1" t="str">
        <f>[1]exposure.F!C1057</f>
        <v>rs56157888</v>
      </c>
      <c r="D1059" s="1" t="str">
        <f>[1]exposure.F!E1057</f>
        <v>A</v>
      </c>
      <c r="E1059" s="1" t="str">
        <f>[1]exposure.F!D1057</f>
        <v>C</v>
      </c>
      <c r="F1059" s="1">
        <f>[1]exposure.F!F1057</f>
        <v>9.5486383211027495E-2</v>
      </c>
      <c r="G1059" s="1">
        <f>[1]exposure.F!G1057</f>
        <v>1.9397633511568299E-2</v>
      </c>
      <c r="H1059" s="3">
        <f>[1]exposure.F!H1057</f>
        <v>1.0850604175188899E-6</v>
      </c>
      <c r="I1059" s="1">
        <f>[1]exposure.F!I1057</f>
        <v>10031</v>
      </c>
      <c r="J1059" s="1" t="str">
        <f>[1]exposure.F!J1057</f>
        <v>Phascolarctobacterium</v>
      </c>
      <c r="K1059" s="1">
        <f>[1]exposure.F!P1057</f>
        <v>2.4098682605592299E-3</v>
      </c>
      <c r="L1059" s="1">
        <f>[1]exposure.F!Q1057</f>
        <v>24.226952549146802</v>
      </c>
    </row>
    <row r="1060" spans="1:12" x14ac:dyDescent="0.2">
      <c r="A1060" s="1">
        <v>1057</v>
      </c>
      <c r="B1060" s="1">
        <f>[1]exposure.F!A1058</f>
        <v>3</v>
      </c>
      <c r="C1060" s="1" t="str">
        <f>[1]exposure.F!C1058</f>
        <v>rs56069061</v>
      </c>
      <c r="D1060" s="1" t="str">
        <f>[1]exposure.F!E1058</f>
        <v>G</v>
      </c>
      <c r="E1060" s="1" t="str">
        <f>[1]exposure.F!D1058</f>
        <v>A</v>
      </c>
      <c r="F1060" s="1">
        <f>[1]exposure.F!F1058</f>
        <v>-0.111305825316195</v>
      </c>
      <c r="G1060" s="1">
        <f>[1]exposure.F!G1058</f>
        <v>2.30694295270535E-2</v>
      </c>
      <c r="H1060" s="3">
        <f>[1]exposure.F!H1058</f>
        <v>1.87174023902173E-6</v>
      </c>
      <c r="I1060" s="1">
        <f>[1]exposure.F!I1058</f>
        <v>11007</v>
      </c>
      <c r="J1060" s="1" t="str">
        <f>[1]exposure.F!J1058</f>
        <v>Phascolarctobacterium</v>
      </c>
      <c r="K1060" s="1">
        <f>[1]exposure.F!P1058</f>
        <v>2.1104525157363699E-3</v>
      </c>
      <c r="L1060" s="1">
        <f>[1]exposure.F!Q1058</f>
        <v>23.274649979280401</v>
      </c>
    </row>
    <row r="1061" spans="1:12" x14ac:dyDescent="0.2">
      <c r="A1061" s="1">
        <v>1058</v>
      </c>
      <c r="B1061" s="1">
        <f>[1]exposure.F!A1059</f>
        <v>3</v>
      </c>
      <c r="C1061" s="1" t="str">
        <f>[1]exposure.F!C1059</f>
        <v>rs74540770</v>
      </c>
      <c r="D1061" s="1" t="str">
        <f>[1]exposure.F!E1059</f>
        <v>G</v>
      </c>
      <c r="E1061" s="1" t="str">
        <f>[1]exposure.F!D1059</f>
        <v>A</v>
      </c>
      <c r="F1061" s="1">
        <f>[1]exposure.F!F1059</f>
        <v>-0.121014393139253</v>
      </c>
      <c r="G1061" s="1">
        <f>[1]exposure.F!G1059</f>
        <v>2.5862072234047899E-2</v>
      </c>
      <c r="H1061" s="3">
        <f>[1]exposure.F!H1059</f>
        <v>3.6027465374605398E-6</v>
      </c>
      <c r="I1061" s="1">
        <f>[1]exposure.F!I1059</f>
        <v>9403</v>
      </c>
      <c r="J1061" s="1" t="str">
        <f>[1]exposure.F!J1059</f>
        <v>Phascolarctobacterium</v>
      </c>
      <c r="K1061" s="1">
        <f>[1]exposure.F!P1059</f>
        <v>2.3231159546512801E-3</v>
      </c>
      <c r="L1061" s="1">
        <f>[1]exposure.F!Q1059</f>
        <v>21.890467183244802</v>
      </c>
    </row>
    <row r="1062" spans="1:12" x14ac:dyDescent="0.2">
      <c r="A1062" s="1">
        <v>1059</v>
      </c>
      <c r="B1062" s="1">
        <f>[1]exposure.F!A1060</f>
        <v>17</v>
      </c>
      <c r="C1062" s="1" t="str">
        <f>[1]exposure.F!C1060</f>
        <v>rs76124218</v>
      </c>
      <c r="D1062" s="1" t="str">
        <f>[1]exposure.F!E1060</f>
        <v>C</v>
      </c>
      <c r="E1062" s="1" t="str">
        <f>[1]exposure.F!D1060</f>
        <v>G</v>
      </c>
      <c r="F1062" s="1">
        <f>[1]exposure.F!F1060</f>
        <v>-0.15936078111781099</v>
      </c>
      <c r="G1062" s="1">
        <f>[1]exposure.F!G1060</f>
        <v>3.4453160447642302E-2</v>
      </c>
      <c r="H1062" s="3">
        <f>[1]exposure.F!H1060</f>
        <v>2.6696894622792999E-6</v>
      </c>
      <c r="I1062" s="1">
        <f>[1]exposure.F!I1060</f>
        <v>7314</v>
      </c>
      <c r="J1062" s="1" t="str">
        <f>[1]exposure.F!J1060</f>
        <v>Phascolarctobacterium</v>
      </c>
      <c r="K1062" s="1">
        <f>[1]exposure.F!P1060</f>
        <v>2.9166296291737999E-3</v>
      </c>
      <c r="L1062" s="1">
        <f>[1]exposure.F!Q1060</f>
        <v>21.3887789950677</v>
      </c>
    </row>
    <row r="1063" spans="1:12" x14ac:dyDescent="0.2">
      <c r="A1063" s="1">
        <v>1060</v>
      </c>
      <c r="B1063" s="1">
        <f>[1]exposure.F!A1061</f>
        <v>1</v>
      </c>
      <c r="C1063" s="1" t="str">
        <f>[1]exposure.F!C1061</f>
        <v>rs6427992</v>
      </c>
      <c r="D1063" s="1" t="str">
        <f>[1]exposure.F!E1061</f>
        <v>G</v>
      </c>
      <c r="E1063" s="1" t="str">
        <f>[1]exposure.F!D1061</f>
        <v>C</v>
      </c>
      <c r="F1063" s="1">
        <f>[1]exposure.F!F1061</f>
        <v>-6.5245771730807603E-2</v>
      </c>
      <c r="G1063" s="1">
        <f>[1]exposure.F!G1061</f>
        <v>1.3750825985892799E-2</v>
      </c>
      <c r="H1063" s="3">
        <f>[1]exposure.F!H1061</f>
        <v>2.0861406862457601E-6</v>
      </c>
      <c r="I1063" s="1">
        <f>[1]exposure.F!I1061</f>
        <v>11113</v>
      </c>
      <c r="J1063" s="1" t="str">
        <f>[1]exposure.F!J1061</f>
        <v>Phascolarctobacterium</v>
      </c>
      <c r="K1063" s="1">
        <f>[1]exposure.F!P1061</f>
        <v>2.0217940548761899E-3</v>
      </c>
      <c r="L1063" s="1">
        <f>[1]exposure.F!Q1061</f>
        <v>22.5096636478699</v>
      </c>
    </row>
    <row r="1064" spans="1:12" x14ac:dyDescent="0.2">
      <c r="A1064" s="1">
        <v>1061</v>
      </c>
      <c r="B1064" s="1">
        <f>[1]exposure.F!A1062</f>
        <v>2</v>
      </c>
      <c r="C1064" s="1" t="str">
        <f>[1]exposure.F!C1062</f>
        <v>rs12618201</v>
      </c>
      <c r="D1064" s="1" t="str">
        <f>[1]exposure.F!E1062</f>
        <v>A</v>
      </c>
      <c r="E1064" s="1" t="str">
        <f>[1]exposure.F!D1062</f>
        <v>G</v>
      </c>
      <c r="F1064" s="1">
        <f>[1]exposure.F!F1062</f>
        <v>6.4165709607213794E-2</v>
      </c>
      <c r="G1064" s="1">
        <f>[1]exposure.F!G1062</f>
        <v>1.38201923628525E-2</v>
      </c>
      <c r="H1064" s="3">
        <f>[1]exposure.F!H1062</f>
        <v>3.3769629609151102E-6</v>
      </c>
      <c r="I1064" s="1">
        <f>[1]exposure.F!I1062</f>
        <v>11113</v>
      </c>
      <c r="J1064" s="1" t="str">
        <f>[1]exposure.F!J1062</f>
        <v>Phascolarctobacterium</v>
      </c>
      <c r="K1064" s="1">
        <f>[1]exposure.F!P1062</f>
        <v>1.9359980003717499E-3</v>
      </c>
      <c r="L1064" s="1">
        <f>[1]exposure.F!Q1062</f>
        <v>21.552599571804301</v>
      </c>
    </row>
    <row r="1065" spans="1:12" x14ac:dyDescent="0.2">
      <c r="A1065" s="1">
        <v>1062</v>
      </c>
      <c r="B1065" s="1">
        <f>[1]exposure.F!A1063</f>
        <v>22</v>
      </c>
      <c r="C1065" s="1" t="str">
        <f>[1]exposure.F!C1063</f>
        <v>rs74847270</v>
      </c>
      <c r="D1065" s="1" t="str">
        <f>[1]exposure.F!E1063</f>
        <v>A</v>
      </c>
      <c r="E1065" s="1" t="str">
        <f>[1]exposure.F!D1063</f>
        <v>G</v>
      </c>
      <c r="F1065" s="1">
        <f>[1]exposure.F!F1063</f>
        <v>-0.10488902248910099</v>
      </c>
      <c r="G1065" s="1">
        <f>[1]exposure.F!G1063</f>
        <v>2.3099792842719399E-2</v>
      </c>
      <c r="H1065" s="3">
        <f>[1]exposure.F!H1063</f>
        <v>5.7309944231722997E-6</v>
      </c>
      <c r="I1065" s="1">
        <f>[1]exposure.F!I1063</f>
        <v>11098</v>
      </c>
      <c r="J1065" s="1" t="str">
        <f>[1]exposure.F!J1063</f>
        <v>Phascolarctobacterium</v>
      </c>
      <c r="K1065" s="1">
        <f>[1]exposure.F!P1063</f>
        <v>1.8543559453570301E-3</v>
      </c>
      <c r="L1065" s="1">
        <f>[1]exposure.F!Q1063</f>
        <v>20.6141595590184</v>
      </c>
    </row>
    <row r="1066" spans="1:12" x14ac:dyDescent="0.2">
      <c r="A1066" s="1">
        <v>1063</v>
      </c>
      <c r="B1066" s="1">
        <f>[1]exposure.F!A1064</f>
        <v>8</v>
      </c>
      <c r="C1066" s="1" t="str">
        <f>[1]exposure.F!C1064</f>
        <v>rs1264476</v>
      </c>
      <c r="D1066" s="1" t="str">
        <f>[1]exposure.F!E1064</f>
        <v>T</v>
      </c>
      <c r="E1066" s="1" t="str">
        <f>[1]exposure.F!D1064</f>
        <v>G</v>
      </c>
      <c r="F1066" s="1">
        <f>[1]exposure.F!F1064</f>
        <v>7.6733541997104707E-2</v>
      </c>
      <c r="G1066" s="1">
        <f>[1]exposure.F!G1064</f>
        <v>1.6604148077293501E-2</v>
      </c>
      <c r="H1066" s="3">
        <f>[1]exposure.F!H1064</f>
        <v>4.2956708377334299E-6</v>
      </c>
      <c r="I1066" s="1">
        <f>[1]exposure.F!I1064</f>
        <v>11104</v>
      </c>
      <c r="J1066" s="1" t="str">
        <f>[1]exposure.F!J1064</f>
        <v>Phascolarctobacterium</v>
      </c>
      <c r="K1066" s="1">
        <f>[1]exposure.F!P1064</f>
        <v>1.9196557112196699E-3</v>
      </c>
      <c r="L1066" s="1">
        <f>[1]exposure.F!Q1064</f>
        <v>21.353008129969101</v>
      </c>
    </row>
    <row r="1067" spans="1:12" x14ac:dyDescent="0.2">
      <c r="A1067" s="1">
        <v>1064</v>
      </c>
      <c r="B1067" s="1">
        <f>[1]exposure.F!A1065</f>
        <v>14</v>
      </c>
      <c r="C1067" s="1" t="str">
        <f>[1]exposure.F!C1065</f>
        <v>rs28525131</v>
      </c>
      <c r="D1067" s="1" t="str">
        <f>[1]exposure.F!E1065</f>
        <v>G</v>
      </c>
      <c r="E1067" s="1" t="str">
        <f>[1]exposure.F!D1065</f>
        <v>A</v>
      </c>
      <c r="F1067" s="1">
        <f>[1]exposure.F!F1065</f>
        <v>-0.118657157578982</v>
      </c>
      <c r="G1067" s="1">
        <f>[1]exposure.F!G1065</f>
        <v>2.69048311822714E-2</v>
      </c>
      <c r="H1067" s="3">
        <f>[1]exposure.F!H1065</f>
        <v>8.2267695401680206E-6</v>
      </c>
      <c r="I1067" s="1">
        <f>[1]exposure.F!I1065</f>
        <v>10457</v>
      </c>
      <c r="J1067" s="1" t="str">
        <f>[1]exposure.F!J1065</f>
        <v>Phascolarctobacterium</v>
      </c>
      <c r="K1067" s="1">
        <f>[1]exposure.F!P1065</f>
        <v>1.8565779133885301E-3</v>
      </c>
      <c r="L1067" s="1">
        <f>[1]exposure.F!Q1065</f>
        <v>19.446626261283701</v>
      </c>
    </row>
    <row r="1068" spans="1:12" x14ac:dyDescent="0.2">
      <c r="A1068" s="1">
        <v>1065</v>
      </c>
      <c r="B1068" s="1">
        <f>[1]exposure.F!A1066</f>
        <v>13</v>
      </c>
      <c r="C1068" s="1" t="str">
        <f>[1]exposure.F!C1066</f>
        <v>rs7982713</v>
      </c>
      <c r="D1068" s="1" t="str">
        <f>[1]exposure.F!E1066</f>
        <v>G</v>
      </c>
      <c r="E1068" s="1" t="str">
        <f>[1]exposure.F!D1066</f>
        <v>A</v>
      </c>
      <c r="F1068" s="1">
        <f>[1]exposure.F!F1066</f>
        <v>7.2692151941869898E-2</v>
      </c>
      <c r="G1068" s="1">
        <f>[1]exposure.F!G1066</f>
        <v>1.63200857662643E-2</v>
      </c>
      <c r="H1068" s="3">
        <f>[1]exposure.F!H1066</f>
        <v>9.7216403184297101E-6</v>
      </c>
      <c r="I1068" s="1">
        <f>[1]exposure.F!I1066</f>
        <v>10710</v>
      </c>
      <c r="J1068" s="1" t="str">
        <f>[1]exposure.F!J1066</f>
        <v>Phascolarctobacterium</v>
      </c>
      <c r="K1068" s="1">
        <f>[1]exposure.F!P1066</f>
        <v>1.84900017878421E-3</v>
      </c>
      <c r="L1068" s="1">
        <f>[1]exposure.F!Q1066</f>
        <v>19.835770257173099</v>
      </c>
    </row>
    <row r="1069" spans="1:12" x14ac:dyDescent="0.2">
      <c r="A1069" s="1">
        <v>1066</v>
      </c>
      <c r="B1069" s="1">
        <f>[1]exposure.F!A1067</f>
        <v>4</v>
      </c>
      <c r="C1069" s="1" t="str">
        <f>[1]exposure.F!C1067</f>
        <v>rs11929846</v>
      </c>
      <c r="D1069" s="1" t="str">
        <f>[1]exposure.F!E1067</f>
        <v>T</v>
      </c>
      <c r="E1069" s="1" t="str">
        <f>[1]exposure.F!D1067</f>
        <v>C</v>
      </c>
      <c r="F1069" s="1">
        <f>[1]exposure.F!F1067</f>
        <v>-6.9719918112919693E-2</v>
      </c>
      <c r="G1069" s="1">
        <f>[1]exposure.F!G1067</f>
        <v>1.57969221173868E-2</v>
      </c>
      <c r="H1069" s="3">
        <f>[1]exposure.F!H1067</f>
        <v>8.8841600233119096E-6</v>
      </c>
      <c r="I1069" s="1">
        <f>[1]exposure.F!I1067</f>
        <v>11114</v>
      </c>
      <c r="J1069" s="1" t="str">
        <f>[1]exposure.F!J1067</f>
        <v>Phascolarctobacterium</v>
      </c>
      <c r="K1069" s="1">
        <f>[1]exposure.F!P1067</f>
        <v>1.74959643353754E-3</v>
      </c>
      <c r="L1069" s="1">
        <f>[1]exposure.F!Q1067</f>
        <v>19.475589992260598</v>
      </c>
    </row>
    <row r="1070" spans="1:12" x14ac:dyDescent="0.2">
      <c r="A1070" s="1">
        <v>1067</v>
      </c>
      <c r="B1070" s="1">
        <f>[1]exposure.F!A1068</f>
        <v>3</v>
      </c>
      <c r="C1070" s="1" t="str">
        <f>[1]exposure.F!C1068</f>
        <v>rs430270</v>
      </c>
      <c r="D1070" s="1" t="str">
        <f>[1]exposure.F!E1068</f>
        <v>A</v>
      </c>
      <c r="E1070" s="1" t="str">
        <f>[1]exposure.F!D1068</f>
        <v>C</v>
      </c>
      <c r="F1070" s="1">
        <f>[1]exposure.F!F1068</f>
        <v>0.13915521997861599</v>
      </c>
      <c r="G1070" s="1">
        <f>[1]exposure.F!G1068</f>
        <v>2.9705527288257899E-2</v>
      </c>
      <c r="H1070" s="3">
        <f>[1]exposure.F!H1068</f>
        <v>2.8684577677123602E-6</v>
      </c>
      <c r="I1070" s="1">
        <f>[1]exposure.F!I1068</f>
        <v>3318</v>
      </c>
      <c r="J1070" s="1" t="str">
        <f>[1]exposure.F!J1068</f>
        <v>Prevotella7</v>
      </c>
      <c r="K1070" s="1">
        <f>[1]exposure.F!P1068</f>
        <v>6.5703004665067398E-3</v>
      </c>
      <c r="L1070" s="1">
        <f>[1]exposure.F!Q1068</f>
        <v>21.931210992753101</v>
      </c>
    </row>
    <row r="1071" spans="1:12" x14ac:dyDescent="0.2">
      <c r="A1071" s="1">
        <v>1068</v>
      </c>
      <c r="B1071" s="1">
        <f>[1]exposure.F!A1069</f>
        <v>2</v>
      </c>
      <c r="C1071" s="1" t="str">
        <f>[1]exposure.F!C1069</f>
        <v>rs57404562</v>
      </c>
      <c r="D1071" s="1" t="str">
        <f>[1]exposure.F!E1069</f>
        <v>C</v>
      </c>
      <c r="E1071" s="1" t="str">
        <f>[1]exposure.F!D1069</f>
        <v>A</v>
      </c>
      <c r="F1071" s="1">
        <f>[1]exposure.F!F1069</f>
        <v>0.15548647031681101</v>
      </c>
      <c r="G1071" s="1">
        <f>[1]exposure.F!G1069</f>
        <v>3.1605691197051998E-2</v>
      </c>
      <c r="H1071" s="3">
        <f>[1]exposure.F!H1069</f>
        <v>6.2157606051414899E-7</v>
      </c>
      <c r="I1071" s="1">
        <f>[1]exposure.F!I1069</f>
        <v>3487</v>
      </c>
      <c r="J1071" s="1" t="str">
        <f>[1]exposure.F!J1069</f>
        <v>Prevotella7</v>
      </c>
      <c r="K1071" s="1">
        <f>[1]exposure.F!P1069</f>
        <v>6.8928493413244196E-3</v>
      </c>
      <c r="L1071" s="1">
        <f>[1]exposure.F!Q1069</f>
        <v>24.1883063057026</v>
      </c>
    </row>
    <row r="1072" spans="1:12" x14ac:dyDescent="0.2">
      <c r="A1072" s="1">
        <v>1069</v>
      </c>
      <c r="B1072" s="1">
        <f>[1]exposure.F!A1070</f>
        <v>18</v>
      </c>
      <c r="C1072" s="1" t="str">
        <f>[1]exposure.F!C1070</f>
        <v>rs9959718</v>
      </c>
      <c r="D1072" s="1" t="str">
        <f>[1]exposure.F!E1070</f>
        <v>G</v>
      </c>
      <c r="E1072" s="1" t="str">
        <f>[1]exposure.F!D1070</f>
        <v>A</v>
      </c>
      <c r="F1072" s="1">
        <f>[1]exposure.F!F1070</f>
        <v>0.13301202129654499</v>
      </c>
      <c r="G1072" s="1">
        <f>[1]exposure.F!G1070</f>
        <v>2.7536132937919101E-2</v>
      </c>
      <c r="H1072" s="3">
        <f>[1]exposure.F!H1070</f>
        <v>1.90058258700709E-6</v>
      </c>
      <c r="I1072" s="1">
        <f>[1]exposure.F!I1070</f>
        <v>3489</v>
      </c>
      <c r="J1072" s="1" t="str">
        <f>[1]exposure.F!J1070</f>
        <v>Prevotella7</v>
      </c>
      <c r="K1072" s="1">
        <f>[1]exposure.F!P1070</f>
        <v>6.6432434456389798E-3</v>
      </c>
      <c r="L1072" s="1">
        <f>[1]exposure.F!Q1070</f>
        <v>23.319909732425899</v>
      </c>
    </row>
    <row r="1073" spans="1:12" x14ac:dyDescent="0.2">
      <c r="A1073" s="1">
        <v>1070</v>
      </c>
      <c r="B1073" s="1">
        <f>[1]exposure.F!A1071</f>
        <v>22</v>
      </c>
      <c r="C1073" s="1" t="str">
        <f>[1]exposure.F!C1071</f>
        <v>rs9608249</v>
      </c>
      <c r="D1073" s="1" t="str">
        <f>[1]exposure.F!E1071</f>
        <v>A</v>
      </c>
      <c r="E1073" s="1" t="str">
        <f>[1]exposure.F!D1071</f>
        <v>G</v>
      </c>
      <c r="F1073" s="1">
        <f>[1]exposure.F!F1071</f>
        <v>-0.158213329384776</v>
      </c>
      <c r="G1073" s="1">
        <f>[1]exposure.F!G1071</f>
        <v>3.3631702921219898E-2</v>
      </c>
      <c r="H1073" s="3">
        <f>[1]exposure.F!H1071</f>
        <v>2.0668734037614401E-6</v>
      </c>
      <c r="I1073" s="1">
        <f>[1]exposure.F!I1071</f>
        <v>3482</v>
      </c>
      <c r="J1073" s="1" t="str">
        <f>[1]exposure.F!J1071</f>
        <v>Prevotella7</v>
      </c>
      <c r="K1073" s="1">
        <f>[1]exposure.F!P1071</f>
        <v>6.3155062508993996E-3</v>
      </c>
      <c r="L1073" s="1">
        <f>[1]exposure.F!Q1071</f>
        <v>22.117645883965299</v>
      </c>
    </row>
    <row r="1074" spans="1:12" x14ac:dyDescent="0.2">
      <c r="A1074" s="1">
        <v>1071</v>
      </c>
      <c r="B1074" s="1">
        <f>[1]exposure.F!A1072</f>
        <v>2</v>
      </c>
      <c r="C1074" s="1" t="str">
        <f>[1]exposure.F!C1072</f>
        <v>rs2240542</v>
      </c>
      <c r="D1074" s="1" t="str">
        <f>[1]exposure.F!E1072</f>
        <v>C</v>
      </c>
      <c r="E1074" s="1" t="str">
        <f>[1]exposure.F!D1072</f>
        <v>T</v>
      </c>
      <c r="F1074" s="1">
        <f>[1]exposure.F!F1072</f>
        <v>0.120849888272788</v>
      </c>
      <c r="G1074" s="1">
        <f>[1]exposure.F!G1072</f>
        <v>2.6177615893552102E-2</v>
      </c>
      <c r="H1074" s="3">
        <f>[1]exposure.F!H1072</f>
        <v>4.8414646384867898E-6</v>
      </c>
      <c r="I1074" s="1">
        <f>[1]exposure.F!I1072</f>
        <v>3489</v>
      </c>
      <c r="J1074" s="1" t="str">
        <f>[1]exposure.F!J1072</f>
        <v>Prevotella7</v>
      </c>
      <c r="K1074" s="1">
        <f>[1]exposure.F!P1072</f>
        <v>6.0713679893820201E-3</v>
      </c>
      <c r="L1074" s="1">
        <f>[1]exposure.F!Q1072</f>
        <v>21.300181418608101</v>
      </c>
    </row>
    <row r="1075" spans="1:12" x14ac:dyDescent="0.2">
      <c r="A1075" s="1">
        <v>1072</v>
      </c>
      <c r="B1075" s="1">
        <f>[1]exposure.F!A1073</f>
        <v>10</v>
      </c>
      <c r="C1075" s="1" t="str">
        <f>[1]exposure.F!C1073</f>
        <v>rs2918132</v>
      </c>
      <c r="D1075" s="1" t="str">
        <f>[1]exposure.F!E1073</f>
        <v>C</v>
      </c>
      <c r="E1075" s="1" t="str">
        <f>[1]exposure.F!D1073</f>
        <v>T</v>
      </c>
      <c r="F1075" s="1">
        <f>[1]exposure.F!F1073</f>
        <v>-0.114648369690559</v>
      </c>
      <c r="G1075" s="1">
        <f>[1]exposure.F!G1073</f>
        <v>2.5491556314589801E-2</v>
      </c>
      <c r="H1075" s="3">
        <f>[1]exposure.F!H1073</f>
        <v>6.4240903499522104E-6</v>
      </c>
      <c r="I1075" s="1">
        <f>[1]exposure.F!I1073</f>
        <v>3318</v>
      </c>
      <c r="J1075" s="1" t="str">
        <f>[1]exposure.F!J1073</f>
        <v>Prevotella7</v>
      </c>
      <c r="K1075" s="1">
        <f>[1]exposure.F!P1073</f>
        <v>6.0593652137302303E-3</v>
      </c>
      <c r="L1075" s="1">
        <f>[1]exposure.F!Q1073</f>
        <v>20.2153472204606</v>
      </c>
    </row>
    <row r="1076" spans="1:12" x14ac:dyDescent="0.2">
      <c r="A1076" s="1">
        <v>1073</v>
      </c>
      <c r="B1076" s="1">
        <f>[1]exposure.F!A1074</f>
        <v>11</v>
      </c>
      <c r="C1076" s="1" t="str">
        <f>[1]exposure.F!C1074</f>
        <v>rs16937247</v>
      </c>
      <c r="D1076" s="1" t="str">
        <f>[1]exposure.F!E1074</f>
        <v>G</v>
      </c>
      <c r="E1076" s="1" t="str">
        <f>[1]exposure.F!D1074</f>
        <v>C</v>
      </c>
      <c r="F1076" s="1">
        <f>[1]exposure.F!F1074</f>
        <v>0.14609785811488399</v>
      </c>
      <c r="G1076" s="1">
        <f>[1]exposure.F!G1074</f>
        <v>3.5152923193729098E-2</v>
      </c>
      <c r="H1076" s="3">
        <f>[1]exposure.F!H1074</f>
        <v>9.6370491265643102E-6</v>
      </c>
      <c r="I1076" s="1">
        <f>[1]exposure.F!I1074</f>
        <v>3486</v>
      </c>
      <c r="J1076" s="1" t="str">
        <f>[1]exposure.F!J1074</f>
        <v>Prevotella7</v>
      </c>
      <c r="K1076" s="1">
        <f>[1]exposure.F!P1074</f>
        <v>4.9304986025913598E-3</v>
      </c>
      <c r="L1076" s="1">
        <f>[1]exposure.F!Q1074</f>
        <v>17.262972191696001</v>
      </c>
    </row>
    <row r="1077" spans="1:12" x14ac:dyDescent="0.2">
      <c r="A1077" s="1">
        <v>1074</v>
      </c>
      <c r="B1077" s="1">
        <f>[1]exposure.F!A1075</f>
        <v>16</v>
      </c>
      <c r="C1077" s="1" t="str">
        <f>[1]exposure.F!C1075</f>
        <v>rs118038478</v>
      </c>
      <c r="D1077" s="1" t="str">
        <f>[1]exposure.F!E1075</f>
        <v>A</v>
      </c>
      <c r="E1077" s="1" t="str">
        <f>[1]exposure.F!D1075</f>
        <v>G</v>
      </c>
      <c r="F1077" s="1">
        <f>[1]exposure.F!F1075</f>
        <v>0.20567555289999101</v>
      </c>
      <c r="G1077" s="1">
        <f>[1]exposure.F!G1075</f>
        <v>4.6891721468108598E-2</v>
      </c>
      <c r="H1077" s="3">
        <f>[1]exposure.F!H1075</f>
        <v>7.8542192237443803E-6</v>
      </c>
      <c r="I1077" s="1">
        <f>[1]exposure.F!I1075</f>
        <v>3295</v>
      </c>
      <c r="J1077" s="1" t="str">
        <f>[1]exposure.F!J1075</f>
        <v>Prevotella7</v>
      </c>
      <c r="K1077" s="1">
        <f>[1]exposure.F!P1075</f>
        <v>5.80482625334612E-3</v>
      </c>
      <c r="L1077" s="1">
        <f>[1]exposure.F!Q1075</f>
        <v>19.2269016758875</v>
      </c>
    </row>
    <row r="1078" spans="1:12" x14ac:dyDescent="0.2">
      <c r="A1078" s="1">
        <v>1075</v>
      </c>
      <c r="B1078" s="1">
        <f>[1]exposure.F!A1076</f>
        <v>1</v>
      </c>
      <c r="C1078" s="1" t="str">
        <f>[1]exposure.F!C1076</f>
        <v>rs12124567</v>
      </c>
      <c r="D1078" s="1" t="str">
        <f>[1]exposure.F!E1076</f>
        <v>A</v>
      </c>
      <c r="E1078" s="1" t="str">
        <f>[1]exposure.F!D1076</f>
        <v>G</v>
      </c>
      <c r="F1078" s="1">
        <f>[1]exposure.F!F1076</f>
        <v>-0.121281312764694</v>
      </c>
      <c r="G1078" s="1">
        <f>[1]exposure.F!G1076</f>
        <v>2.75017310146334E-2</v>
      </c>
      <c r="H1078" s="3">
        <f>[1]exposure.F!H1076</f>
        <v>9.4898161645019796E-6</v>
      </c>
      <c r="I1078" s="1">
        <f>[1]exposure.F!I1076</f>
        <v>3283</v>
      </c>
      <c r="J1078" s="1" t="str">
        <f>[1]exposure.F!J1076</f>
        <v>Prevotella7</v>
      </c>
      <c r="K1078" s="1">
        <f>[1]exposure.F!P1076</f>
        <v>5.8888673647707898E-3</v>
      </c>
      <c r="L1078" s="1">
        <f>[1]exposure.F!Q1076</f>
        <v>19.435828841987799</v>
      </c>
    </row>
    <row r="1079" spans="1:12" x14ac:dyDescent="0.2">
      <c r="A1079" s="1">
        <v>1076</v>
      </c>
      <c r="B1079" s="1">
        <f>[1]exposure.F!A1077</f>
        <v>6</v>
      </c>
      <c r="C1079" s="1" t="str">
        <f>[1]exposure.F!C1077</f>
        <v>rs12195431</v>
      </c>
      <c r="D1079" s="1" t="str">
        <f>[1]exposure.F!E1077</f>
        <v>T</v>
      </c>
      <c r="E1079" s="1" t="str">
        <f>[1]exposure.F!D1077</f>
        <v>C</v>
      </c>
      <c r="F1079" s="1">
        <f>[1]exposure.F!F1077</f>
        <v>0.19652781548641701</v>
      </c>
      <c r="G1079" s="1">
        <f>[1]exposure.F!G1077</f>
        <v>4.4232187911505301E-2</v>
      </c>
      <c r="H1079" s="3">
        <f>[1]exposure.F!H1077</f>
        <v>8.7281834415517303E-6</v>
      </c>
      <c r="I1079" s="1">
        <f>[1]exposure.F!I1077</f>
        <v>3489</v>
      </c>
      <c r="J1079" s="1" t="str">
        <f>[1]exposure.F!J1077</f>
        <v>Prevotella7</v>
      </c>
      <c r="K1079" s="1">
        <f>[1]exposure.F!P1077</f>
        <v>5.6262611465871196E-3</v>
      </c>
      <c r="L1079" s="1">
        <f>[1]exposure.F!Q1077</f>
        <v>19.729777498721202</v>
      </c>
    </row>
    <row r="1080" spans="1:12" x14ac:dyDescent="0.2">
      <c r="A1080" s="1">
        <v>1077</v>
      </c>
      <c r="B1080" s="1">
        <f>[1]exposure.F!A1078</f>
        <v>1</v>
      </c>
      <c r="C1080" s="1" t="str">
        <f>[1]exposure.F!C1078</f>
        <v>rs9426434</v>
      </c>
      <c r="D1080" s="1" t="str">
        <f>[1]exposure.F!E1078</f>
        <v>T</v>
      </c>
      <c r="E1080" s="1" t="str">
        <f>[1]exposure.F!D1078</f>
        <v>C</v>
      </c>
      <c r="F1080" s="1">
        <f>[1]exposure.F!F1078</f>
        <v>-0.123657205274361</v>
      </c>
      <c r="G1080" s="1">
        <f>[1]exposure.F!G1078</f>
        <v>2.7851445569053002E-2</v>
      </c>
      <c r="H1080" s="3">
        <f>[1]exposure.F!H1078</f>
        <v>9.7171069818103703E-6</v>
      </c>
      <c r="I1080" s="1">
        <f>[1]exposure.F!I1078</f>
        <v>3318</v>
      </c>
      <c r="J1080" s="1" t="str">
        <f>[1]exposure.F!J1078</f>
        <v>Prevotella7</v>
      </c>
      <c r="K1080" s="1">
        <f>[1]exposure.F!P1078</f>
        <v>5.9060135153099396E-3</v>
      </c>
      <c r="L1080" s="1">
        <f>[1]exposure.F!Q1078</f>
        <v>19.700693378119901</v>
      </c>
    </row>
    <row r="1081" spans="1:12" x14ac:dyDescent="0.2">
      <c r="A1081" s="1">
        <v>1078</v>
      </c>
      <c r="B1081" s="1">
        <f>[1]exposure.F!A1079</f>
        <v>11</v>
      </c>
      <c r="C1081" s="1" t="str">
        <f>[1]exposure.F!C1079</f>
        <v>rs79263163</v>
      </c>
      <c r="D1081" s="1" t="str">
        <f>[1]exposure.F!E1079</f>
        <v>A</v>
      </c>
      <c r="E1081" s="1" t="str">
        <f>[1]exposure.F!D1079</f>
        <v>C</v>
      </c>
      <c r="F1081" s="1">
        <f>[1]exposure.F!F1079</f>
        <v>-0.143981995024202</v>
      </c>
      <c r="G1081" s="1">
        <f>[1]exposure.F!G1079</f>
        <v>3.1500977625298701E-2</v>
      </c>
      <c r="H1081" s="3">
        <f>[1]exposure.F!H1079</f>
        <v>7.5104759373063301E-6</v>
      </c>
      <c r="I1081" s="1">
        <f>[1]exposure.F!I1079</f>
        <v>3489</v>
      </c>
      <c r="J1081" s="1" t="str">
        <f>[1]exposure.F!J1079</f>
        <v>Prevotella7</v>
      </c>
      <c r="K1081" s="1">
        <f>[1]exposure.F!P1079</f>
        <v>5.95216039320002E-3</v>
      </c>
      <c r="L1081" s="1">
        <f>[1]exposure.F!Q1079</f>
        <v>20.879461193032999</v>
      </c>
    </row>
    <row r="1082" spans="1:12" x14ac:dyDescent="0.2">
      <c r="A1082" s="1">
        <v>1079</v>
      </c>
      <c r="B1082" s="1">
        <f>[1]exposure.F!A1080</f>
        <v>19</v>
      </c>
      <c r="C1082" s="1" t="str">
        <f>[1]exposure.F!C1080</f>
        <v>rs111509883</v>
      </c>
      <c r="D1082" s="1" t="str">
        <f>[1]exposure.F!E1080</f>
        <v>T</v>
      </c>
      <c r="E1082" s="1" t="str">
        <f>[1]exposure.F!D1080</f>
        <v>C</v>
      </c>
      <c r="F1082" s="1">
        <f>[1]exposure.F!F1080</f>
        <v>0.17113063182707999</v>
      </c>
      <c r="G1082" s="1">
        <f>[1]exposure.F!G1080</f>
        <v>3.4762410074876203E-2</v>
      </c>
      <c r="H1082" s="3">
        <f>[1]exposure.F!H1080</f>
        <v>1.2438869358432601E-6</v>
      </c>
      <c r="I1082" s="1">
        <f>[1]exposure.F!I1080</f>
        <v>6960</v>
      </c>
      <c r="J1082" s="1" t="str">
        <f>[1]exposure.F!J1080</f>
        <v>Prevotella9</v>
      </c>
      <c r="K1082" s="1">
        <f>[1]exposure.F!P1080</f>
        <v>3.4698997870044701E-3</v>
      </c>
      <c r="L1082" s="1">
        <f>[1]exposure.F!Q1080</f>
        <v>24.227630166732201</v>
      </c>
    </row>
    <row r="1083" spans="1:12" x14ac:dyDescent="0.2">
      <c r="A1083" s="1">
        <v>1080</v>
      </c>
      <c r="B1083" s="1">
        <f>[1]exposure.F!A1081</f>
        <v>8</v>
      </c>
      <c r="C1083" s="1" t="str">
        <f>[1]exposure.F!C1081</f>
        <v>rs2683313</v>
      </c>
      <c r="D1083" s="1" t="str">
        <f>[1]exposure.F!E1081</f>
        <v>A</v>
      </c>
      <c r="E1083" s="1" t="str">
        <f>[1]exposure.F!D1081</f>
        <v>G</v>
      </c>
      <c r="F1083" s="1">
        <f>[1]exposure.F!F1081</f>
        <v>-7.2457581711940597E-2</v>
      </c>
      <c r="G1083" s="1">
        <f>[1]exposure.F!G1081</f>
        <v>1.51602791460813E-2</v>
      </c>
      <c r="H1083" s="3">
        <f>[1]exposure.F!H1081</f>
        <v>1.68895158855168E-6</v>
      </c>
      <c r="I1083" s="1">
        <f>[1]exposure.F!I1081</f>
        <v>10260</v>
      </c>
      <c r="J1083" s="1" t="str">
        <f>[1]exposure.F!J1081</f>
        <v>Prevotella9</v>
      </c>
      <c r="K1083" s="1">
        <f>[1]exposure.F!P1081</f>
        <v>2.22146803851865E-3</v>
      </c>
      <c r="L1083" s="1">
        <f>[1]exposure.F!Q1081</f>
        <v>22.8385542574532</v>
      </c>
    </row>
    <row r="1084" spans="1:12" x14ac:dyDescent="0.2">
      <c r="A1084" s="1">
        <v>1081</v>
      </c>
      <c r="B1084" s="1">
        <f>[1]exposure.F!A1082</f>
        <v>22</v>
      </c>
      <c r="C1084" s="1" t="str">
        <f>[1]exposure.F!C1082</f>
        <v>rs117271932</v>
      </c>
      <c r="D1084" s="1" t="str">
        <f>[1]exposure.F!E1082</f>
        <v>A</v>
      </c>
      <c r="E1084" s="1" t="str">
        <f>[1]exposure.F!D1082</f>
        <v>G</v>
      </c>
      <c r="F1084" s="1">
        <f>[1]exposure.F!F1082</f>
        <v>0.20808857032586001</v>
      </c>
      <c r="G1084" s="1">
        <f>[1]exposure.F!G1082</f>
        <v>4.4039277306411502E-2</v>
      </c>
      <c r="H1084" s="3">
        <f>[1]exposure.F!H1082</f>
        <v>2.8172161873818199E-6</v>
      </c>
      <c r="I1084" s="1">
        <f>[1]exposure.F!I1082</f>
        <v>4878</v>
      </c>
      <c r="J1084" s="1" t="str">
        <f>[1]exposure.F!J1082</f>
        <v>Prevotella9</v>
      </c>
      <c r="K1084" s="1">
        <f>[1]exposure.F!P1082</f>
        <v>4.5560773570927698E-3</v>
      </c>
      <c r="L1084" s="1">
        <f>[1]exposure.F!Q1082</f>
        <v>22.3171116803871</v>
      </c>
    </row>
    <row r="1085" spans="1:12" x14ac:dyDescent="0.2">
      <c r="A1085" s="1">
        <v>1082</v>
      </c>
      <c r="B1085" s="1">
        <f>[1]exposure.F!A1083</f>
        <v>9</v>
      </c>
      <c r="C1085" s="1" t="str">
        <f>[1]exposure.F!C1083</f>
        <v>rs10512344</v>
      </c>
      <c r="D1085" s="1" t="str">
        <f>[1]exposure.F!E1083</f>
        <v>C</v>
      </c>
      <c r="E1085" s="1" t="str">
        <f>[1]exposure.F!D1083</f>
        <v>G</v>
      </c>
      <c r="F1085" s="1">
        <f>[1]exposure.F!F1083</f>
        <v>0.24737280587139099</v>
      </c>
      <c r="G1085" s="1">
        <f>[1]exposure.F!G1083</f>
        <v>5.4408650739053703E-2</v>
      </c>
      <c r="H1085" s="3">
        <f>[1]exposure.F!H1083</f>
        <v>3.1932381497304702E-6</v>
      </c>
      <c r="I1085" s="1">
        <f>[1]exposure.F!I1083</f>
        <v>3063</v>
      </c>
      <c r="J1085" s="1" t="str">
        <f>[1]exposure.F!J1083</f>
        <v>Prevotella9</v>
      </c>
      <c r="K1085" s="1">
        <f>[1]exposure.F!P1083</f>
        <v>6.7034738244018798E-3</v>
      </c>
      <c r="L1085" s="1">
        <f>[1]exposure.F!Q1083</f>
        <v>20.657812481734901</v>
      </c>
    </row>
    <row r="1086" spans="1:12" x14ac:dyDescent="0.2">
      <c r="A1086" s="1">
        <v>1083</v>
      </c>
      <c r="B1086" s="1">
        <f>[1]exposure.F!A1084</f>
        <v>1</v>
      </c>
      <c r="C1086" s="1" t="str">
        <f>[1]exposure.F!C1084</f>
        <v>rs9428102</v>
      </c>
      <c r="D1086" s="1" t="str">
        <f>[1]exposure.F!E1084</f>
        <v>A</v>
      </c>
      <c r="E1086" s="1" t="str">
        <f>[1]exposure.F!D1084</f>
        <v>G</v>
      </c>
      <c r="F1086" s="1">
        <f>[1]exposure.F!F1084</f>
        <v>-7.7884450199844399E-2</v>
      </c>
      <c r="G1086" s="1">
        <f>[1]exposure.F!G1084</f>
        <v>1.7606806712013201E-2</v>
      </c>
      <c r="H1086" s="3">
        <f>[1]exposure.F!H1084</f>
        <v>4.6173410109846903E-6</v>
      </c>
      <c r="I1086" s="1">
        <f>[1]exposure.F!I1084</f>
        <v>10264</v>
      </c>
      <c r="J1086" s="1" t="str">
        <f>[1]exposure.F!J1084</f>
        <v>Prevotella9</v>
      </c>
      <c r="K1086" s="1">
        <f>[1]exposure.F!P1084</f>
        <v>1.9028147589264599E-3</v>
      </c>
      <c r="L1086" s="1">
        <f>[1]exposure.F!Q1084</f>
        <v>19.563911555753901</v>
      </c>
    </row>
    <row r="1087" spans="1:12" x14ac:dyDescent="0.2">
      <c r="A1087" s="1">
        <v>1084</v>
      </c>
      <c r="B1087" s="1">
        <f>[1]exposure.F!A1085</f>
        <v>20</v>
      </c>
      <c r="C1087" s="1" t="str">
        <f>[1]exposure.F!C1085</f>
        <v>rs746764</v>
      </c>
      <c r="D1087" s="1" t="str">
        <f>[1]exposure.F!E1085</f>
        <v>T</v>
      </c>
      <c r="E1087" s="1" t="str">
        <f>[1]exposure.F!D1085</f>
        <v>C</v>
      </c>
      <c r="F1087" s="1">
        <f>[1]exposure.F!F1085</f>
        <v>-9.1577151980960905E-2</v>
      </c>
      <c r="G1087" s="1">
        <f>[1]exposure.F!G1085</f>
        <v>1.9324483827730301E-2</v>
      </c>
      <c r="H1087" s="3">
        <f>[1]exposure.F!H1085</f>
        <v>2.0399882195981502E-6</v>
      </c>
      <c r="I1087" s="1">
        <f>[1]exposure.F!I1085</f>
        <v>9385</v>
      </c>
      <c r="J1087" s="1" t="str">
        <f>[1]exposure.F!J1085</f>
        <v>Prevotella9</v>
      </c>
      <c r="K1087" s="1">
        <f>[1]exposure.F!P1085</f>
        <v>2.3871856944645401E-3</v>
      </c>
      <c r="L1087" s="1">
        <f>[1]exposure.F!Q1085</f>
        <v>22.452561805506999</v>
      </c>
    </row>
    <row r="1088" spans="1:12" x14ac:dyDescent="0.2">
      <c r="A1088" s="1">
        <v>1085</v>
      </c>
      <c r="B1088" s="1">
        <f>[1]exposure.F!A1086</f>
        <v>15</v>
      </c>
      <c r="C1088" s="1" t="str">
        <f>[1]exposure.F!C1086</f>
        <v>rs16966465</v>
      </c>
      <c r="D1088" s="1" t="str">
        <f>[1]exposure.F!E1086</f>
        <v>G</v>
      </c>
      <c r="E1088" s="1" t="str">
        <f>[1]exposure.F!D1086</f>
        <v>C</v>
      </c>
      <c r="F1088" s="1">
        <f>[1]exposure.F!F1086</f>
        <v>7.4334818128915195E-2</v>
      </c>
      <c r="G1088" s="1">
        <f>[1]exposure.F!G1086</f>
        <v>1.6529060432711601E-2</v>
      </c>
      <c r="H1088" s="3">
        <f>[1]exposure.F!H1086</f>
        <v>9.3320220652172695E-6</v>
      </c>
      <c r="I1088" s="1">
        <f>[1]exposure.F!I1086</f>
        <v>10261</v>
      </c>
      <c r="J1088" s="1" t="str">
        <f>[1]exposure.F!J1086</f>
        <v>Prevotella9</v>
      </c>
      <c r="K1088" s="1">
        <f>[1]exposure.F!P1086</f>
        <v>1.96717668437636E-3</v>
      </c>
      <c r="L1088" s="1">
        <f>[1]exposure.F!Q1086</f>
        <v>20.221043971251099</v>
      </c>
    </row>
    <row r="1089" spans="1:12" x14ac:dyDescent="0.2">
      <c r="A1089" s="1">
        <v>1086</v>
      </c>
      <c r="B1089" s="1">
        <f>[1]exposure.F!A1087</f>
        <v>10</v>
      </c>
      <c r="C1089" s="1" t="str">
        <f>[1]exposure.F!C1087</f>
        <v>rs2104588</v>
      </c>
      <c r="D1089" s="1" t="str">
        <f>[1]exposure.F!E1087</f>
        <v>T</v>
      </c>
      <c r="E1089" s="1" t="str">
        <f>[1]exposure.F!D1087</f>
        <v>C</v>
      </c>
      <c r="F1089" s="1">
        <f>[1]exposure.F!F1087</f>
        <v>0.105558490531974</v>
      </c>
      <c r="G1089" s="1">
        <f>[1]exposure.F!G1087</f>
        <v>2.3773023204261699E-2</v>
      </c>
      <c r="H1089" s="3">
        <f>[1]exposure.F!H1087</f>
        <v>8.1298704693040994E-6</v>
      </c>
      <c r="I1089" s="1">
        <f>[1]exposure.F!I1087</f>
        <v>9268</v>
      </c>
      <c r="J1089" s="1" t="str">
        <f>[1]exposure.F!J1087</f>
        <v>Prevotella9</v>
      </c>
      <c r="K1089" s="1">
        <f>[1]exposure.F!P1087</f>
        <v>2.1227976083711599E-3</v>
      </c>
      <c r="L1089" s="1">
        <f>[1]exposure.F!Q1087</f>
        <v>19.711686560254201</v>
      </c>
    </row>
    <row r="1090" spans="1:12" x14ac:dyDescent="0.2">
      <c r="A1090" s="1">
        <v>1087</v>
      </c>
      <c r="B1090" s="1">
        <f>[1]exposure.F!A1088</f>
        <v>10</v>
      </c>
      <c r="C1090" s="1" t="str">
        <f>[1]exposure.F!C1088</f>
        <v>rs11199734</v>
      </c>
      <c r="D1090" s="1" t="str">
        <f>[1]exposure.F!E1088</f>
        <v>A</v>
      </c>
      <c r="E1090" s="1" t="str">
        <f>[1]exposure.F!D1088</f>
        <v>T</v>
      </c>
      <c r="F1090" s="1">
        <f>[1]exposure.F!F1088</f>
        <v>7.7020900835448797E-2</v>
      </c>
      <c r="G1090" s="1">
        <f>[1]exposure.F!G1088</f>
        <v>1.6946217974049299E-2</v>
      </c>
      <c r="H1090" s="3">
        <f>[1]exposure.F!H1088</f>
        <v>7.0028825287984002E-6</v>
      </c>
      <c r="I1090" s="1">
        <f>[1]exposure.F!I1088</f>
        <v>10263</v>
      </c>
      <c r="J1090" s="1" t="str">
        <f>[1]exposure.F!J1088</f>
        <v>Prevotella9</v>
      </c>
      <c r="K1090" s="1">
        <f>[1]exposure.F!P1088</f>
        <v>2.0087413492666001E-3</v>
      </c>
      <c r="L1090" s="1">
        <f>[1]exposure.F!Q1088</f>
        <v>20.653181885271401</v>
      </c>
    </row>
    <row r="1091" spans="1:12" x14ac:dyDescent="0.2">
      <c r="A1091" s="1">
        <v>1088</v>
      </c>
      <c r="B1091" s="1">
        <f>[1]exposure.F!A1089</f>
        <v>18</v>
      </c>
      <c r="C1091" s="1" t="str">
        <f>[1]exposure.F!C1089</f>
        <v>rs7232121</v>
      </c>
      <c r="D1091" s="1" t="str">
        <f>[1]exposure.F!E1089</f>
        <v>G</v>
      </c>
      <c r="E1091" s="1" t="str">
        <f>[1]exposure.F!D1089</f>
        <v>C</v>
      </c>
      <c r="F1091" s="1">
        <f>[1]exposure.F!F1089</f>
        <v>6.7129187658219805E-2</v>
      </c>
      <c r="G1091" s="1">
        <f>[1]exposure.F!G1089</f>
        <v>1.4422958839265599E-2</v>
      </c>
      <c r="H1091" s="3">
        <f>[1]exposure.F!H1089</f>
        <v>3.7601268026696802E-6</v>
      </c>
      <c r="I1091" s="1">
        <f>[1]exposure.F!I1089</f>
        <v>9790</v>
      </c>
      <c r="J1091" s="1" t="str">
        <f>[1]exposure.F!J1089</f>
        <v>Prevotella9</v>
      </c>
      <c r="K1091" s="1">
        <f>[1]exposure.F!P1089</f>
        <v>2.2078595463989898E-3</v>
      </c>
      <c r="L1091" s="1">
        <f>[1]exposure.F!Q1089</f>
        <v>21.658347830169401</v>
      </c>
    </row>
    <row r="1092" spans="1:12" x14ac:dyDescent="0.2">
      <c r="A1092" s="1">
        <v>1089</v>
      </c>
      <c r="B1092" s="1">
        <f>[1]exposure.F!A1090</f>
        <v>2</v>
      </c>
      <c r="C1092" s="1" t="str">
        <f>[1]exposure.F!C1090</f>
        <v>rs11685699</v>
      </c>
      <c r="D1092" s="1" t="str">
        <f>[1]exposure.F!E1090</f>
        <v>C</v>
      </c>
      <c r="E1092" s="1" t="str">
        <f>[1]exposure.F!D1090</f>
        <v>T</v>
      </c>
      <c r="F1092" s="1">
        <f>[1]exposure.F!F1090</f>
        <v>-0.14135738603786599</v>
      </c>
      <c r="G1092" s="1">
        <f>[1]exposure.F!G1090</f>
        <v>2.9566473640245401E-2</v>
      </c>
      <c r="H1092" s="3">
        <f>[1]exposure.F!H1090</f>
        <v>2.0255197393936798E-6</v>
      </c>
      <c r="I1092" s="1">
        <f>[1]exposure.F!I1090</f>
        <v>8342</v>
      </c>
      <c r="J1092" s="1" t="str">
        <f>[1]exposure.F!J1090</f>
        <v>Prevotella9</v>
      </c>
      <c r="K1092" s="1">
        <f>[1]exposure.F!P1090</f>
        <v>2.7326208619042401E-3</v>
      </c>
      <c r="L1092" s="1">
        <f>[1]exposure.F!Q1090</f>
        <v>22.852505220794502</v>
      </c>
    </row>
    <row r="1093" spans="1:12" x14ac:dyDescent="0.2">
      <c r="A1093" s="1">
        <v>1090</v>
      </c>
      <c r="B1093" s="1">
        <f>[1]exposure.F!A1091</f>
        <v>22</v>
      </c>
      <c r="C1093" s="1" t="str">
        <f>[1]exposure.F!C1091</f>
        <v>rs9613013</v>
      </c>
      <c r="D1093" s="1" t="str">
        <f>[1]exposure.F!E1091</f>
        <v>G</v>
      </c>
      <c r="E1093" s="1" t="str">
        <f>[1]exposure.F!D1091</f>
        <v>A</v>
      </c>
      <c r="F1093" s="1">
        <f>[1]exposure.F!F1091</f>
        <v>9.1759081244121493E-2</v>
      </c>
      <c r="G1093" s="1">
        <f>[1]exposure.F!G1091</f>
        <v>2.0269664303404801E-2</v>
      </c>
      <c r="H1093" s="3">
        <f>[1]exposure.F!H1091</f>
        <v>6.10414939143003E-6</v>
      </c>
      <c r="I1093" s="1">
        <f>[1]exposure.F!I1091</f>
        <v>9790</v>
      </c>
      <c r="J1093" s="1" t="str">
        <f>[1]exposure.F!J1091</f>
        <v>Prevotella9</v>
      </c>
      <c r="K1093" s="1">
        <f>[1]exposure.F!P1091</f>
        <v>2.0888832596317802E-3</v>
      </c>
      <c r="L1093" s="1">
        <f>[1]exposure.F!Q1091</f>
        <v>20.4887880316052</v>
      </c>
    </row>
    <row r="1094" spans="1:12" x14ac:dyDescent="0.2">
      <c r="A1094" s="1">
        <v>1091</v>
      </c>
      <c r="B1094" s="1">
        <f>[1]exposure.F!A1092</f>
        <v>1</v>
      </c>
      <c r="C1094" s="1" t="str">
        <f>[1]exposure.F!C1092</f>
        <v>rs2495052</v>
      </c>
      <c r="D1094" s="1" t="str">
        <f>[1]exposure.F!E1092</f>
        <v>A</v>
      </c>
      <c r="E1094" s="1" t="str">
        <f>[1]exposure.F!D1092</f>
        <v>G</v>
      </c>
      <c r="F1094" s="1">
        <f>[1]exposure.F!F1092</f>
        <v>8.3897845826313502E-2</v>
      </c>
      <c r="G1094" s="1">
        <f>[1]exposure.F!G1092</f>
        <v>1.88523150841662E-2</v>
      </c>
      <c r="H1094" s="3">
        <f>[1]exposure.F!H1092</f>
        <v>8.9714183761197992E-6</v>
      </c>
      <c r="I1094" s="1">
        <f>[1]exposure.F!I1092</f>
        <v>9790</v>
      </c>
      <c r="J1094" s="1" t="str">
        <f>[1]exposure.F!J1092</f>
        <v>Prevotella9</v>
      </c>
      <c r="K1094" s="1">
        <f>[1]exposure.F!P1092</f>
        <v>2.0188863484552999E-3</v>
      </c>
      <c r="L1094" s="1">
        <f>[1]exposure.F!Q1092</f>
        <v>19.800835214583199</v>
      </c>
    </row>
    <row r="1095" spans="1:12" x14ac:dyDescent="0.2">
      <c r="A1095" s="1">
        <v>1092</v>
      </c>
      <c r="B1095" s="1">
        <f>[1]exposure.F!A1093</f>
        <v>2</v>
      </c>
      <c r="C1095" s="1" t="str">
        <f>[1]exposure.F!C1093</f>
        <v>rs72815774</v>
      </c>
      <c r="D1095" s="1" t="str">
        <f>[1]exposure.F!E1093</f>
        <v>T</v>
      </c>
      <c r="E1095" s="1" t="str">
        <f>[1]exposure.F!D1093</f>
        <v>C</v>
      </c>
      <c r="F1095" s="1">
        <f>[1]exposure.F!F1093</f>
        <v>-0.17618578820929201</v>
      </c>
      <c r="G1095" s="1">
        <f>[1]exposure.F!G1093</f>
        <v>3.9306766300056202E-2</v>
      </c>
      <c r="H1095" s="3">
        <f>[1]exposure.F!H1093</f>
        <v>8.7829103351278699E-6</v>
      </c>
      <c r="I1095" s="1">
        <f>[1]exposure.F!I1093</f>
        <v>5728</v>
      </c>
      <c r="J1095" s="1" t="str">
        <f>[1]exposure.F!J1093</f>
        <v>Prevotella9</v>
      </c>
      <c r="K1095" s="1">
        <f>[1]exposure.F!P1093</f>
        <v>3.4952919739569201E-3</v>
      </c>
      <c r="L1095" s="1">
        <f>[1]exposure.F!Q1093</f>
        <v>20.084242133208502</v>
      </c>
    </row>
    <row r="1096" spans="1:12" x14ac:dyDescent="0.2">
      <c r="A1096" s="1">
        <v>1093</v>
      </c>
      <c r="B1096" s="1">
        <f>[1]exposure.F!A1094</f>
        <v>17</v>
      </c>
      <c r="C1096" s="1" t="str">
        <f>[1]exposure.F!C1094</f>
        <v>rs4968431</v>
      </c>
      <c r="D1096" s="1" t="str">
        <f>[1]exposure.F!E1094</f>
        <v>G</v>
      </c>
      <c r="E1096" s="1" t="str">
        <f>[1]exposure.F!D1094</f>
        <v>T</v>
      </c>
      <c r="F1096" s="1">
        <f>[1]exposure.F!F1094</f>
        <v>6.4011283387565204E-2</v>
      </c>
      <c r="G1096" s="1">
        <f>[1]exposure.F!G1094</f>
        <v>1.44162262544661E-2</v>
      </c>
      <c r="H1096" s="3">
        <f>[1]exposure.F!H1094</f>
        <v>8.5844091270193006E-6</v>
      </c>
      <c r="I1096" s="1">
        <f>[1]exposure.F!I1094</f>
        <v>10271</v>
      </c>
      <c r="J1096" s="1" t="str">
        <f>[1]exposure.F!J1094</f>
        <v>Prevotella9</v>
      </c>
      <c r="K1096" s="1">
        <f>[1]exposure.F!P1094</f>
        <v>1.91586239958005E-3</v>
      </c>
      <c r="L1096" s="1">
        <f>[1]exposure.F!Q1094</f>
        <v>19.711755993425001</v>
      </c>
    </row>
    <row r="1097" spans="1:12" x14ac:dyDescent="0.2">
      <c r="A1097" s="1">
        <v>1094</v>
      </c>
      <c r="B1097" s="1">
        <f>[1]exposure.F!A1095</f>
        <v>12</v>
      </c>
      <c r="C1097" s="1" t="str">
        <f>[1]exposure.F!C1095</f>
        <v>rs7976209</v>
      </c>
      <c r="D1097" s="1" t="str">
        <f>[1]exposure.F!E1095</f>
        <v>T</v>
      </c>
      <c r="E1097" s="1" t="str">
        <f>[1]exposure.F!D1095</f>
        <v>C</v>
      </c>
      <c r="F1097" s="1">
        <f>[1]exposure.F!F1095</f>
        <v>-8.7078586184612006E-2</v>
      </c>
      <c r="G1097" s="1">
        <f>[1]exposure.F!G1095</f>
        <v>1.9795051869173401E-2</v>
      </c>
      <c r="H1097" s="3">
        <f>[1]exposure.F!H1095</f>
        <v>7.2834329922919399E-6</v>
      </c>
      <c r="I1097" s="1">
        <f>[1]exposure.F!I1095</f>
        <v>10263</v>
      </c>
      <c r="J1097" s="1" t="str">
        <f>[1]exposure.F!J1095</f>
        <v>Prevotella9</v>
      </c>
      <c r="K1097" s="1">
        <f>[1]exposure.F!P1095</f>
        <v>1.8819887106282501E-3</v>
      </c>
      <c r="L1097" s="1">
        <f>[1]exposure.F!Q1095</f>
        <v>19.347497932444199</v>
      </c>
    </row>
    <row r="1098" spans="1:12" x14ac:dyDescent="0.2">
      <c r="A1098" s="1">
        <v>1095</v>
      </c>
      <c r="B1098" s="1">
        <f>[1]exposure.F!A1096</f>
        <v>4</v>
      </c>
      <c r="C1098" s="1" t="str">
        <f>[1]exposure.F!C1096</f>
        <v>rs12648235</v>
      </c>
      <c r="D1098" s="1" t="str">
        <f>[1]exposure.F!E1096</f>
        <v>T</v>
      </c>
      <c r="E1098" s="1" t="str">
        <f>[1]exposure.F!D1096</f>
        <v>C</v>
      </c>
      <c r="F1098" s="1">
        <f>[1]exposure.F!F1096</f>
        <v>7.8590196406793295E-2</v>
      </c>
      <c r="G1098" s="1">
        <f>[1]exposure.F!G1096</f>
        <v>1.7767552947156699E-2</v>
      </c>
      <c r="H1098" s="3">
        <f>[1]exposure.F!H1096</f>
        <v>7.3907930445276103E-6</v>
      </c>
      <c r="I1098" s="1">
        <f>[1]exposure.F!I1096</f>
        <v>10271</v>
      </c>
      <c r="J1098" s="1" t="str">
        <f>[1]exposure.F!J1096</f>
        <v>Prevotella9</v>
      </c>
      <c r="K1098" s="1">
        <f>[1]exposure.F!P1096</f>
        <v>1.9012634014120399E-3</v>
      </c>
      <c r="L1098" s="1">
        <f>[1]exposure.F!Q1096</f>
        <v>19.561264986304</v>
      </c>
    </row>
    <row r="1099" spans="1:12" x14ac:dyDescent="0.2">
      <c r="A1099" s="1">
        <v>1096</v>
      </c>
      <c r="B1099" s="1">
        <f>[1]exposure.F!A1097</f>
        <v>5</v>
      </c>
      <c r="C1099" s="1" t="str">
        <f>[1]exposure.F!C1097</f>
        <v>rs1304512</v>
      </c>
      <c r="D1099" s="1" t="str">
        <f>[1]exposure.F!E1097</f>
        <v>G</v>
      </c>
      <c r="E1099" s="1" t="str">
        <f>[1]exposure.F!D1097</f>
        <v>A</v>
      </c>
      <c r="F1099" s="1">
        <f>[1]exposure.F!F1097</f>
        <v>7.61593447967404E-2</v>
      </c>
      <c r="G1099" s="1">
        <f>[1]exposure.F!G1097</f>
        <v>1.65884855617261E-2</v>
      </c>
      <c r="H1099" s="3">
        <f>[1]exposure.F!H1097</f>
        <v>5.2908221392125597E-6</v>
      </c>
      <c r="I1099" s="1">
        <f>[1]exposure.F!I1097</f>
        <v>9790</v>
      </c>
      <c r="J1099" s="1" t="str">
        <f>[1]exposure.F!J1097</f>
        <v>Prevotella9</v>
      </c>
      <c r="K1099" s="1">
        <f>[1]exposure.F!P1097</f>
        <v>2.1484051463013E-3</v>
      </c>
      <c r="L1099" s="1">
        <f>[1]exposure.F!Q1097</f>
        <v>21.073864771524701</v>
      </c>
    </row>
    <row r="1100" spans="1:12" x14ac:dyDescent="0.2">
      <c r="A1100" s="1">
        <v>1097</v>
      </c>
      <c r="B1100" s="1">
        <f>[1]exposure.F!A1098</f>
        <v>18</v>
      </c>
      <c r="C1100" s="1" t="str">
        <f>[1]exposure.F!C1098</f>
        <v>rs7237249</v>
      </c>
      <c r="D1100" s="1" t="str">
        <f>[1]exposure.F!E1098</f>
        <v>C</v>
      </c>
      <c r="E1100" s="1" t="str">
        <f>[1]exposure.F!D1098</f>
        <v>T</v>
      </c>
      <c r="F1100" s="1">
        <f>[1]exposure.F!F1098</f>
        <v>-8.2376406584843104E-2</v>
      </c>
      <c r="G1100" s="1">
        <f>[1]exposure.F!G1098</f>
        <v>1.8212594084218599E-2</v>
      </c>
      <c r="H1100" s="3">
        <f>[1]exposure.F!H1098</f>
        <v>8.9330253384927996E-6</v>
      </c>
      <c r="I1100" s="1">
        <f>[1]exposure.F!I1098</f>
        <v>10271</v>
      </c>
      <c r="J1100" s="1" t="str">
        <f>[1]exposure.F!J1098</f>
        <v>Prevotella9</v>
      </c>
      <c r="K1100" s="1">
        <f>[1]exposure.F!P1098</f>
        <v>1.9878571222631098E-3</v>
      </c>
      <c r="L1100" s="1">
        <f>[1]exposure.F!Q1098</f>
        <v>20.453964347226002</v>
      </c>
    </row>
    <row r="1101" spans="1:12" x14ac:dyDescent="0.2">
      <c r="A1101" s="1">
        <v>1098</v>
      </c>
      <c r="B1101" s="1">
        <f>[1]exposure.F!A1099</f>
        <v>9</v>
      </c>
      <c r="C1101" s="1" t="str">
        <f>[1]exposure.F!C1099</f>
        <v>rs2900503</v>
      </c>
      <c r="D1101" s="1" t="str">
        <f>[1]exposure.F!E1099</f>
        <v>G</v>
      </c>
      <c r="E1101" s="1" t="str">
        <f>[1]exposure.F!D1099</f>
        <v>T</v>
      </c>
      <c r="F1101" s="1">
        <f>[1]exposure.F!F1099</f>
        <v>-0.172329152919143</v>
      </c>
      <c r="G1101" s="1">
        <f>[1]exposure.F!G1099</f>
        <v>3.2667126840070199E-2</v>
      </c>
      <c r="H1101" s="3">
        <f>[1]exposure.F!H1099</f>
        <v>1.5528154233662699E-7</v>
      </c>
      <c r="I1101" s="1">
        <f>[1]exposure.F!I1099</f>
        <v>3320</v>
      </c>
      <c r="J1101" s="1" t="str">
        <f>[1]exposure.F!J1099</f>
        <v>RikenellaceaeRC9gutgroup</v>
      </c>
      <c r="K1101" s="1">
        <f>[1]exposure.F!P1099</f>
        <v>8.3125137793571592E-3</v>
      </c>
      <c r="L1101" s="1">
        <f>[1]exposure.F!Q1099</f>
        <v>27.812109261375198</v>
      </c>
    </row>
    <row r="1102" spans="1:12" x14ac:dyDescent="0.2">
      <c r="A1102" s="1">
        <v>1099</v>
      </c>
      <c r="B1102" s="1">
        <f>[1]exposure.F!A1100</f>
        <v>4</v>
      </c>
      <c r="C1102" s="1" t="str">
        <f>[1]exposure.F!C1100</f>
        <v>rs17582787</v>
      </c>
      <c r="D1102" s="1" t="str">
        <f>[1]exposure.F!E1100</f>
        <v>A</v>
      </c>
      <c r="E1102" s="1" t="str">
        <f>[1]exposure.F!D1100</f>
        <v>G</v>
      </c>
      <c r="F1102" s="1">
        <f>[1]exposure.F!F1100</f>
        <v>-0.15773939488743</v>
      </c>
      <c r="G1102" s="1">
        <f>[1]exposure.F!G1100</f>
        <v>3.3992443905149002E-2</v>
      </c>
      <c r="H1102" s="3">
        <f>[1]exposure.F!H1100</f>
        <v>3.5537708697061801E-6</v>
      </c>
      <c r="I1102" s="1">
        <f>[1]exposure.F!I1100</f>
        <v>3320</v>
      </c>
      <c r="J1102" s="1" t="str">
        <f>[1]exposure.F!J1100</f>
        <v>RikenellaceaeRC9gutgroup</v>
      </c>
      <c r="K1102" s="1">
        <f>[1]exposure.F!P1100</f>
        <v>6.4442107699451802E-3</v>
      </c>
      <c r="L1102" s="1">
        <f>[1]exposure.F!Q1100</f>
        <v>21.5205744523393</v>
      </c>
    </row>
    <row r="1103" spans="1:12" x14ac:dyDescent="0.2">
      <c r="A1103" s="1">
        <v>1100</v>
      </c>
      <c r="B1103" s="1">
        <f>[1]exposure.F!A1101</f>
        <v>11</v>
      </c>
      <c r="C1103" s="1" t="str">
        <f>[1]exposure.F!C1101</f>
        <v>rs7113155</v>
      </c>
      <c r="D1103" s="1" t="str">
        <f>[1]exposure.F!E1101</f>
        <v>G</v>
      </c>
      <c r="E1103" s="1" t="str">
        <f>[1]exposure.F!D1101</f>
        <v>C</v>
      </c>
      <c r="F1103" s="1">
        <f>[1]exposure.F!F1101</f>
        <v>0.114422633696193</v>
      </c>
      <c r="G1103" s="1">
        <f>[1]exposure.F!G1101</f>
        <v>2.4779824699032199E-2</v>
      </c>
      <c r="H1103" s="3">
        <f>[1]exposure.F!H1101</f>
        <v>5.2648133477772097E-6</v>
      </c>
      <c r="I1103" s="1">
        <f>[1]exposure.F!I1101</f>
        <v>3334</v>
      </c>
      <c r="J1103" s="1" t="str">
        <f>[1]exposure.F!J1101</f>
        <v>RikenellaceaeRC9gutgroup</v>
      </c>
      <c r="K1103" s="1">
        <f>[1]exposure.F!P1101</f>
        <v>6.3546731704488E-3</v>
      </c>
      <c r="L1103" s="1">
        <f>[1]exposure.F!Q1101</f>
        <v>21.309183903169</v>
      </c>
    </row>
    <row r="1104" spans="1:12" x14ac:dyDescent="0.2">
      <c r="A1104" s="1">
        <v>1101</v>
      </c>
      <c r="B1104" s="1">
        <f>[1]exposure.F!A1102</f>
        <v>4</v>
      </c>
      <c r="C1104" s="1" t="str">
        <f>[1]exposure.F!C1102</f>
        <v>rs4270579</v>
      </c>
      <c r="D1104" s="1" t="str">
        <f>[1]exposure.F!E1102</f>
        <v>G</v>
      </c>
      <c r="E1104" s="1" t="str">
        <f>[1]exposure.F!D1102</f>
        <v>A</v>
      </c>
      <c r="F1104" s="1">
        <f>[1]exposure.F!F1102</f>
        <v>-0.118021261157986</v>
      </c>
      <c r="G1104" s="1">
        <f>[1]exposure.F!G1102</f>
        <v>2.7104125738581598E-2</v>
      </c>
      <c r="H1104" s="3">
        <f>[1]exposure.F!H1102</f>
        <v>5.4564698243539098E-6</v>
      </c>
      <c r="I1104" s="1">
        <f>[1]exposure.F!I1102</f>
        <v>3331</v>
      </c>
      <c r="J1104" s="1" t="str">
        <f>[1]exposure.F!J1102</f>
        <v>RikenellaceaeRC9gutgroup</v>
      </c>
      <c r="K1104" s="1">
        <f>[1]exposure.F!P1102</f>
        <v>5.6599163128256604E-3</v>
      </c>
      <c r="L1104" s="1">
        <f>[1]exposure.F!Q1102</f>
        <v>18.9491117923437</v>
      </c>
    </row>
    <row r="1105" spans="1:12" x14ac:dyDescent="0.2">
      <c r="A1105" s="1">
        <v>1102</v>
      </c>
      <c r="B1105" s="1">
        <f>[1]exposure.F!A1103</f>
        <v>10</v>
      </c>
      <c r="C1105" s="1" t="str">
        <f>[1]exposure.F!C1103</f>
        <v>rs2998141</v>
      </c>
      <c r="D1105" s="1" t="str">
        <f>[1]exposure.F!E1103</f>
        <v>T</v>
      </c>
      <c r="E1105" s="1" t="str">
        <f>[1]exposure.F!D1103</f>
        <v>C</v>
      </c>
      <c r="F1105" s="1">
        <f>[1]exposure.F!F1103</f>
        <v>-0.13634642674391501</v>
      </c>
      <c r="G1105" s="1">
        <f>[1]exposure.F!G1103</f>
        <v>2.9307262283565401E-2</v>
      </c>
      <c r="H1105" s="3">
        <f>[1]exposure.F!H1103</f>
        <v>4.4237323510360199E-6</v>
      </c>
      <c r="I1105" s="1">
        <f>[1]exposure.F!I1103</f>
        <v>3330</v>
      </c>
      <c r="J1105" s="1" t="str">
        <f>[1]exposure.F!J1103</f>
        <v>RikenellaceaeRC9gutgroup</v>
      </c>
      <c r="K1105" s="1">
        <f>[1]exposure.F!P1103</f>
        <v>6.45771894567433E-3</v>
      </c>
      <c r="L1105" s="1">
        <f>[1]exposure.F!Q1103</f>
        <v>21.630975410928698</v>
      </c>
    </row>
    <row r="1106" spans="1:12" x14ac:dyDescent="0.2">
      <c r="A1106" s="1">
        <v>1103</v>
      </c>
      <c r="B1106" s="1">
        <f>[1]exposure.F!A1104</f>
        <v>7</v>
      </c>
      <c r="C1106" s="1" t="str">
        <f>[1]exposure.F!C1104</f>
        <v>rs4717843</v>
      </c>
      <c r="D1106" s="1" t="str">
        <f>[1]exposure.F!E1104</f>
        <v>G</v>
      </c>
      <c r="E1106" s="1" t="str">
        <f>[1]exposure.F!D1104</f>
        <v>T</v>
      </c>
      <c r="F1106" s="1">
        <f>[1]exposure.F!F1104</f>
        <v>-0.119376101649226</v>
      </c>
      <c r="G1106" s="1">
        <f>[1]exposure.F!G1104</f>
        <v>2.6054833934170799E-2</v>
      </c>
      <c r="H1106" s="3">
        <f>[1]exposure.F!H1104</f>
        <v>4.71730290980223E-6</v>
      </c>
      <c r="I1106" s="1">
        <f>[1]exposure.F!I1104</f>
        <v>3220</v>
      </c>
      <c r="J1106" s="1" t="str">
        <f>[1]exposure.F!J1104</f>
        <v>RikenellaceaeRC9gutgroup</v>
      </c>
      <c r="K1106" s="1">
        <f>[1]exposure.F!P1104</f>
        <v>6.4770936858224602E-3</v>
      </c>
      <c r="L1106" s="1">
        <f>[1]exposure.F!Q1104</f>
        <v>20.9791715404954</v>
      </c>
    </row>
    <row r="1107" spans="1:12" x14ac:dyDescent="0.2">
      <c r="A1107" s="1">
        <v>1104</v>
      </c>
      <c r="B1107" s="1">
        <f>[1]exposure.F!A1105</f>
        <v>1</v>
      </c>
      <c r="C1107" s="1" t="str">
        <f>[1]exposure.F!C1105</f>
        <v>rs9887954</v>
      </c>
      <c r="D1107" s="1" t="str">
        <f>[1]exposure.F!E1105</f>
        <v>G</v>
      </c>
      <c r="E1107" s="1" t="str">
        <f>[1]exposure.F!D1105</f>
        <v>A</v>
      </c>
      <c r="F1107" s="1">
        <f>[1]exposure.F!F1105</f>
        <v>-0.114849385748024</v>
      </c>
      <c r="G1107" s="1">
        <f>[1]exposure.F!G1105</f>
        <v>2.49012927112632E-2</v>
      </c>
      <c r="H1107" s="3">
        <f>[1]exposure.F!H1105</f>
        <v>4.8080074084686203E-6</v>
      </c>
      <c r="I1107" s="1">
        <f>[1]exposure.F!I1105</f>
        <v>3330</v>
      </c>
      <c r="J1107" s="1" t="str">
        <f>[1]exposure.F!J1105</f>
        <v>RikenellaceaeRC9gutgroup</v>
      </c>
      <c r="K1107" s="1">
        <f>[1]exposure.F!P1105</f>
        <v>6.3475167491109799E-3</v>
      </c>
      <c r="L1107" s="1">
        <f>[1]exposure.F!Q1105</f>
        <v>21.259480650548099</v>
      </c>
    </row>
    <row r="1108" spans="1:12" x14ac:dyDescent="0.2">
      <c r="A1108" s="1">
        <v>1105</v>
      </c>
      <c r="B1108" s="1">
        <f>[1]exposure.F!A1106</f>
        <v>16</v>
      </c>
      <c r="C1108" s="1" t="str">
        <f>[1]exposure.F!C1106</f>
        <v>rs7193937</v>
      </c>
      <c r="D1108" s="1" t="str">
        <f>[1]exposure.F!E1106</f>
        <v>G</v>
      </c>
      <c r="E1108" s="1" t="str">
        <f>[1]exposure.F!D1106</f>
        <v>C</v>
      </c>
      <c r="F1108" s="1">
        <f>[1]exposure.F!F1106</f>
        <v>0.124153319801952</v>
      </c>
      <c r="G1108" s="1">
        <f>[1]exposure.F!G1106</f>
        <v>2.7741030706180701E-2</v>
      </c>
      <c r="H1108" s="3">
        <f>[1]exposure.F!H1106</f>
        <v>6.1876653443128801E-6</v>
      </c>
      <c r="I1108" s="1">
        <f>[1]exposure.F!I1106</f>
        <v>3220</v>
      </c>
      <c r="J1108" s="1" t="str">
        <f>[1]exposure.F!J1106</f>
        <v>RikenellaceaeRC9gutgroup</v>
      </c>
      <c r="K1108" s="1">
        <f>[1]exposure.F!P1106</f>
        <v>6.1819076746313303E-3</v>
      </c>
      <c r="L1108" s="1">
        <f>[1]exposure.F!Q1106</f>
        <v>20.017122902659601</v>
      </c>
    </row>
    <row r="1109" spans="1:12" x14ac:dyDescent="0.2">
      <c r="A1109" s="1">
        <v>1106</v>
      </c>
      <c r="B1109" s="1">
        <f>[1]exposure.F!A1107</f>
        <v>6</v>
      </c>
      <c r="C1109" s="1" t="str">
        <f>[1]exposure.F!C1107</f>
        <v>rs80309088</v>
      </c>
      <c r="D1109" s="1" t="str">
        <f>[1]exposure.F!E1107</f>
        <v>G</v>
      </c>
      <c r="E1109" s="1" t="str">
        <f>[1]exposure.F!D1107</f>
        <v>A</v>
      </c>
      <c r="F1109" s="1">
        <f>[1]exposure.F!F1107</f>
        <v>0.174049956941076</v>
      </c>
      <c r="G1109" s="1">
        <f>[1]exposure.F!G1107</f>
        <v>3.83423175438855E-2</v>
      </c>
      <c r="H1109" s="3">
        <f>[1]exposure.F!H1107</f>
        <v>4.5564196037623002E-6</v>
      </c>
      <c r="I1109" s="1">
        <f>[1]exposure.F!I1107</f>
        <v>3170</v>
      </c>
      <c r="J1109" s="1" t="str">
        <f>[1]exposure.F!J1107</f>
        <v>RikenellaceaeRC9gutgroup</v>
      </c>
      <c r="K1109" s="1">
        <f>[1]exposure.F!P1107</f>
        <v>6.4582962118573404E-3</v>
      </c>
      <c r="L1109" s="1">
        <f>[1]exposure.F!Q1107</f>
        <v>20.592877300625901</v>
      </c>
    </row>
    <row r="1110" spans="1:12" x14ac:dyDescent="0.2">
      <c r="A1110" s="1">
        <v>1107</v>
      </c>
      <c r="B1110" s="1">
        <f>[1]exposure.F!A1108</f>
        <v>4</v>
      </c>
      <c r="C1110" s="1" t="str">
        <f>[1]exposure.F!C1108</f>
        <v>rs12501673</v>
      </c>
      <c r="D1110" s="1" t="str">
        <f>[1]exposure.F!E1108</f>
        <v>A</v>
      </c>
      <c r="E1110" s="1" t="str">
        <f>[1]exposure.F!D1108</f>
        <v>G</v>
      </c>
      <c r="F1110" s="1">
        <f>[1]exposure.F!F1108</f>
        <v>0.116395370999367</v>
      </c>
      <c r="G1110" s="1">
        <f>[1]exposure.F!G1108</f>
        <v>2.6225343714101599E-2</v>
      </c>
      <c r="H1110" s="3">
        <f>[1]exposure.F!H1108</f>
        <v>6.2898288752102498E-6</v>
      </c>
      <c r="I1110" s="1">
        <f>[1]exposure.F!I1108</f>
        <v>3334</v>
      </c>
      <c r="J1110" s="1" t="str">
        <f>[1]exposure.F!J1108</f>
        <v>RikenellaceaeRC9gutgroup</v>
      </c>
      <c r="K1110" s="1">
        <f>[1]exposure.F!P1108</f>
        <v>5.8736092041819501E-3</v>
      </c>
      <c r="L1110" s="1">
        <f>[1]exposure.F!Q1108</f>
        <v>19.6864966562927</v>
      </c>
    </row>
    <row r="1111" spans="1:12" x14ac:dyDescent="0.2">
      <c r="A1111" s="1">
        <v>1108</v>
      </c>
      <c r="B1111" s="1">
        <f>[1]exposure.F!A1109</f>
        <v>4</v>
      </c>
      <c r="C1111" s="1" t="str">
        <f>[1]exposure.F!C1109</f>
        <v>rs17032291</v>
      </c>
      <c r="D1111" s="1" t="str">
        <f>[1]exposure.F!E1109</f>
        <v>T</v>
      </c>
      <c r="E1111" s="1" t="str">
        <f>[1]exposure.F!D1109</f>
        <v>C</v>
      </c>
      <c r="F1111" s="1">
        <f>[1]exposure.F!F1109</f>
        <v>-0.16957859504339301</v>
      </c>
      <c r="G1111" s="1">
        <f>[1]exposure.F!G1109</f>
        <v>3.6825125641401002E-2</v>
      </c>
      <c r="H1111" s="3">
        <f>[1]exposure.F!H1109</f>
        <v>6.6100400880715802E-6</v>
      </c>
      <c r="I1111" s="1">
        <f>[1]exposure.F!I1109</f>
        <v>3206</v>
      </c>
      <c r="J1111" s="1" t="str">
        <f>[1]exposure.F!J1109</f>
        <v>RikenellaceaeRC9gutgroup</v>
      </c>
      <c r="K1111" s="1">
        <f>[1]exposure.F!P1109</f>
        <v>6.5709314535965704E-3</v>
      </c>
      <c r="L1111" s="1">
        <f>[1]exposure.F!Q1109</f>
        <v>21.192518966783201</v>
      </c>
    </row>
    <row r="1112" spans="1:12" x14ac:dyDescent="0.2">
      <c r="A1112" s="1">
        <v>1109</v>
      </c>
      <c r="B1112" s="1">
        <f>[1]exposure.F!A1110</f>
        <v>19</v>
      </c>
      <c r="C1112" s="1" t="str">
        <f>[1]exposure.F!C1110</f>
        <v>rs2074881</v>
      </c>
      <c r="D1112" s="1" t="str">
        <f>[1]exposure.F!E1110</f>
        <v>T</v>
      </c>
      <c r="E1112" s="1" t="str">
        <f>[1]exposure.F!D1110</f>
        <v>C</v>
      </c>
      <c r="F1112" s="1">
        <f>[1]exposure.F!F1110</f>
        <v>-0.14223595578572901</v>
      </c>
      <c r="G1112" s="1">
        <f>[1]exposure.F!G1110</f>
        <v>3.2390968357033E-2</v>
      </c>
      <c r="H1112" s="3">
        <f>[1]exposure.F!H1110</f>
        <v>9.4477234780160293E-6</v>
      </c>
      <c r="I1112" s="1">
        <f>[1]exposure.F!I1110</f>
        <v>3315</v>
      </c>
      <c r="J1112" s="1" t="str">
        <f>[1]exposure.F!J1110</f>
        <v>RikenellaceaeRC9gutgroup</v>
      </c>
      <c r="K1112" s="1">
        <f>[1]exposure.F!P1110</f>
        <v>5.7832037098407797E-3</v>
      </c>
      <c r="L1112" s="1">
        <f>[1]exposure.F!Q1110</f>
        <v>19.271203184451899</v>
      </c>
    </row>
    <row r="1113" spans="1:12" x14ac:dyDescent="0.2">
      <c r="A1113" s="1">
        <v>1110</v>
      </c>
      <c r="B1113" s="1">
        <f>[1]exposure.F!A1111</f>
        <v>5</v>
      </c>
      <c r="C1113" s="1" t="str">
        <f>[1]exposure.F!C1111</f>
        <v>rs7712231</v>
      </c>
      <c r="D1113" s="1" t="str">
        <f>[1]exposure.F!E1111</f>
        <v>A</v>
      </c>
      <c r="E1113" s="1" t="str">
        <f>[1]exposure.F!D1111</f>
        <v>G</v>
      </c>
      <c r="F1113" s="1">
        <f>[1]exposure.F!F1111</f>
        <v>0.156283834838289</v>
      </c>
      <c r="G1113" s="1">
        <f>[1]exposure.F!G1111</f>
        <v>3.50461990915144E-2</v>
      </c>
      <c r="H1113" s="3">
        <f>[1]exposure.F!H1111</f>
        <v>7.9703594224803206E-6</v>
      </c>
      <c r="I1113" s="1">
        <f>[1]exposure.F!I1111</f>
        <v>3334</v>
      </c>
      <c r="J1113" s="1" t="str">
        <f>[1]exposure.F!J1111</f>
        <v>RikenellaceaeRC9gutgroup</v>
      </c>
      <c r="K1113" s="1">
        <f>[1]exposure.F!P1111</f>
        <v>5.9292256835275304E-3</v>
      </c>
      <c r="L1113" s="1">
        <f>[1]exposure.F!Q1111</f>
        <v>19.874017512584199</v>
      </c>
    </row>
    <row r="1114" spans="1:12" x14ac:dyDescent="0.2">
      <c r="A1114" s="1">
        <v>1111</v>
      </c>
      <c r="B1114" s="1">
        <f>[1]exposure.F!A1112</f>
        <v>10</v>
      </c>
      <c r="C1114" s="1" t="str">
        <f>[1]exposure.F!C1112</f>
        <v>rs61841503</v>
      </c>
      <c r="D1114" s="1" t="str">
        <f>[1]exposure.F!E1112</f>
        <v>G</v>
      </c>
      <c r="E1114" s="1" t="str">
        <f>[1]exposure.F!D1112</f>
        <v>A</v>
      </c>
      <c r="F1114" s="1">
        <f>[1]exposure.F!F1112</f>
        <v>9.28879777394645E-2</v>
      </c>
      <c r="G1114" s="1">
        <f>[1]exposure.F!G1112</f>
        <v>1.7145405782710801E-2</v>
      </c>
      <c r="H1114" s="3">
        <f>[1]exposure.F!H1112</f>
        <v>3.9959705831715902E-8</v>
      </c>
      <c r="I1114" s="1">
        <f>[1]exposure.F!I1112</f>
        <v>13568</v>
      </c>
      <c r="J1114" s="1" t="str">
        <f>[1]exposure.F!J1112</f>
        <v>Romboutsia</v>
      </c>
      <c r="K1114" s="1">
        <f>[1]exposure.F!P1112</f>
        <v>2.1585850755881301E-3</v>
      </c>
      <c r="L1114" s="1">
        <f>[1]exposure.F!Q1112</f>
        <v>29.346712511072599</v>
      </c>
    </row>
    <row r="1115" spans="1:12" x14ac:dyDescent="0.2">
      <c r="A1115" s="1">
        <v>1112</v>
      </c>
      <c r="B1115" s="1">
        <f>[1]exposure.F!A1113</f>
        <v>7</v>
      </c>
      <c r="C1115" s="1" t="str">
        <f>[1]exposure.F!C1113</f>
        <v>rs10279978</v>
      </c>
      <c r="D1115" s="1" t="str">
        <f>[1]exposure.F!E1113</f>
        <v>A</v>
      </c>
      <c r="E1115" s="1" t="str">
        <f>[1]exposure.F!D1113</f>
        <v>G</v>
      </c>
      <c r="F1115" s="1">
        <f>[1]exposure.F!F1113</f>
        <v>-6.2220226773737702E-2</v>
      </c>
      <c r="G1115" s="1">
        <f>[1]exposure.F!G1113</f>
        <v>1.2767534533843199E-2</v>
      </c>
      <c r="H1115" s="3">
        <f>[1]exposure.F!H1113</f>
        <v>1.17009025610369E-6</v>
      </c>
      <c r="I1115" s="1">
        <f>[1]exposure.F!I1113</f>
        <v>14143</v>
      </c>
      <c r="J1115" s="1" t="str">
        <f>[1]exposure.F!J1113</f>
        <v>Romboutsia</v>
      </c>
      <c r="K1115" s="1">
        <f>[1]exposure.F!P1113</f>
        <v>1.6764047827636901E-3</v>
      </c>
      <c r="L1115" s="1">
        <f>[1]exposure.F!Q1113</f>
        <v>23.7458476856925</v>
      </c>
    </row>
    <row r="1116" spans="1:12" x14ac:dyDescent="0.2">
      <c r="A1116" s="1">
        <v>1113</v>
      </c>
      <c r="B1116" s="1">
        <f>[1]exposure.F!A1114</f>
        <v>1</v>
      </c>
      <c r="C1116" s="1" t="str">
        <f>[1]exposure.F!C1114</f>
        <v>rs16843578</v>
      </c>
      <c r="D1116" s="1" t="str">
        <f>[1]exposure.F!E1114</f>
        <v>C</v>
      </c>
      <c r="E1116" s="1" t="str">
        <f>[1]exposure.F!D1114</f>
        <v>T</v>
      </c>
      <c r="F1116" s="1">
        <f>[1]exposure.F!F1114</f>
        <v>-8.7527594297992506E-2</v>
      </c>
      <c r="G1116" s="1">
        <f>[1]exposure.F!G1114</f>
        <v>1.9677861820297099E-2</v>
      </c>
      <c r="H1116" s="3">
        <f>[1]exposure.F!H1114</f>
        <v>5.0812267274896399E-6</v>
      </c>
      <c r="I1116" s="1">
        <f>[1]exposure.F!I1114</f>
        <v>14186</v>
      </c>
      <c r="J1116" s="1" t="str">
        <f>[1]exposure.F!J1114</f>
        <v>Romboutsia</v>
      </c>
      <c r="K1116" s="1">
        <f>[1]exposure.F!P1114</f>
        <v>1.3927364311417099E-3</v>
      </c>
      <c r="L1116" s="1">
        <f>[1]exposure.F!Q1114</f>
        <v>19.782124825243599</v>
      </c>
    </row>
    <row r="1117" spans="1:12" x14ac:dyDescent="0.2">
      <c r="A1117" s="1">
        <v>1114</v>
      </c>
      <c r="B1117" s="1">
        <f>[1]exposure.F!A1115</f>
        <v>13</v>
      </c>
      <c r="C1117" s="1" t="str">
        <f>[1]exposure.F!C1115</f>
        <v>rs77702691</v>
      </c>
      <c r="D1117" s="1" t="str">
        <f>[1]exposure.F!E1115</f>
        <v>A</v>
      </c>
      <c r="E1117" s="1" t="str">
        <f>[1]exposure.F!D1115</f>
        <v>G</v>
      </c>
      <c r="F1117" s="1">
        <f>[1]exposure.F!F1115</f>
        <v>-9.4405983254714096E-2</v>
      </c>
      <c r="G1117" s="1">
        <f>[1]exposure.F!G1115</f>
        <v>2.0854443483623499E-2</v>
      </c>
      <c r="H1117" s="3">
        <f>[1]exposure.F!H1115</f>
        <v>7.3697256518129101E-6</v>
      </c>
      <c r="I1117" s="1">
        <f>[1]exposure.F!I1115</f>
        <v>12487</v>
      </c>
      <c r="J1117" s="1" t="str">
        <f>[1]exposure.F!J1115</f>
        <v>Romboutsia</v>
      </c>
      <c r="K1117" s="1">
        <f>[1]exposure.F!P1115</f>
        <v>1.63844386883976E-3</v>
      </c>
      <c r="L1117" s="1">
        <f>[1]exposure.F!Q1115</f>
        <v>20.4895426680242</v>
      </c>
    </row>
    <row r="1118" spans="1:12" x14ac:dyDescent="0.2">
      <c r="A1118" s="1">
        <v>1115</v>
      </c>
      <c r="B1118" s="1">
        <f>[1]exposure.F!A1116</f>
        <v>2</v>
      </c>
      <c r="C1118" s="1" t="str">
        <f>[1]exposure.F!C1116</f>
        <v>rs75987356</v>
      </c>
      <c r="D1118" s="1" t="str">
        <f>[1]exposure.F!E1116</f>
        <v>G</v>
      </c>
      <c r="E1118" s="1" t="str">
        <f>[1]exposure.F!D1116</f>
        <v>A</v>
      </c>
      <c r="F1118" s="1">
        <f>[1]exposure.F!F1116</f>
        <v>-0.12957836438731299</v>
      </c>
      <c r="G1118" s="1">
        <f>[1]exposure.F!G1116</f>
        <v>2.8045444093814799E-2</v>
      </c>
      <c r="H1118" s="3">
        <f>[1]exposure.F!H1116</f>
        <v>6.7079922814587702E-6</v>
      </c>
      <c r="I1118" s="1">
        <f>[1]exposure.F!I1116</f>
        <v>10466</v>
      </c>
      <c r="J1118" s="1" t="str">
        <f>[1]exposure.F!J1116</f>
        <v>Romboutsia</v>
      </c>
      <c r="K1118" s="1">
        <f>[1]exposure.F!P1116</f>
        <v>2.03551683988922E-3</v>
      </c>
      <c r="L1118" s="1">
        <f>[1]exposure.F!Q1116</f>
        <v>21.343092436671</v>
      </c>
    </row>
    <row r="1119" spans="1:12" x14ac:dyDescent="0.2">
      <c r="A1119" s="1">
        <v>1116</v>
      </c>
      <c r="B1119" s="1">
        <f>[1]exposure.F!A1117</f>
        <v>8</v>
      </c>
      <c r="C1119" s="1" t="str">
        <f>[1]exposure.F!C1117</f>
        <v>rs75200530</v>
      </c>
      <c r="D1119" s="1" t="str">
        <f>[1]exposure.F!E1117</f>
        <v>T</v>
      </c>
      <c r="E1119" s="1" t="str">
        <f>[1]exposure.F!D1117</f>
        <v>G</v>
      </c>
      <c r="F1119" s="1">
        <f>[1]exposure.F!F1117</f>
        <v>-0.19064437907717599</v>
      </c>
      <c r="G1119" s="1">
        <f>[1]exposure.F!G1117</f>
        <v>4.2106492939101597E-2</v>
      </c>
      <c r="H1119" s="3">
        <f>[1]exposure.F!H1117</f>
        <v>5.0655462493128901E-6</v>
      </c>
      <c r="I1119" s="1">
        <f>[1]exposure.F!I1117</f>
        <v>5246</v>
      </c>
      <c r="J1119" s="1" t="str">
        <f>[1]exposure.F!J1117</f>
        <v>Romboutsia</v>
      </c>
      <c r="K1119" s="1">
        <f>[1]exposure.F!P1117</f>
        <v>3.8924926075778001E-3</v>
      </c>
      <c r="L1119" s="1">
        <f>[1]exposure.F!Q1117</f>
        <v>20.491996177774499</v>
      </c>
    </row>
    <row r="1120" spans="1:12" x14ac:dyDescent="0.2">
      <c r="A1120" s="1">
        <v>1117</v>
      </c>
      <c r="B1120" s="1">
        <f>[1]exposure.F!A1118</f>
        <v>13</v>
      </c>
      <c r="C1120" s="1" t="str">
        <f>[1]exposure.F!C1118</f>
        <v>rs9567264</v>
      </c>
      <c r="D1120" s="1" t="str">
        <f>[1]exposure.F!E1118</f>
        <v>C</v>
      </c>
      <c r="E1120" s="1" t="str">
        <f>[1]exposure.F!D1118</f>
        <v>T</v>
      </c>
      <c r="F1120" s="1">
        <f>[1]exposure.F!F1118</f>
        <v>5.8001806972899202E-2</v>
      </c>
      <c r="G1120" s="1">
        <f>[1]exposure.F!G1118</f>
        <v>1.2749469940679801E-2</v>
      </c>
      <c r="H1120" s="3">
        <f>[1]exposure.F!H1118</f>
        <v>5.7568865928241499E-6</v>
      </c>
      <c r="I1120" s="1">
        <f>[1]exposure.F!I1118</f>
        <v>14180</v>
      </c>
      <c r="J1120" s="1" t="str">
        <f>[1]exposure.F!J1118</f>
        <v>Romboutsia</v>
      </c>
      <c r="K1120" s="1">
        <f>[1]exposure.F!P1118</f>
        <v>1.45743481674897E-3</v>
      </c>
      <c r="L1120" s="1">
        <f>[1]exposure.F!Q1118</f>
        <v>20.6936705077512</v>
      </c>
    </row>
    <row r="1121" spans="1:12" x14ac:dyDescent="0.2">
      <c r="A1121" s="1">
        <v>1118</v>
      </c>
      <c r="B1121" s="1">
        <f>[1]exposure.F!A1119</f>
        <v>7</v>
      </c>
      <c r="C1121" s="1" t="str">
        <f>[1]exposure.F!C1119</f>
        <v>rs34302036</v>
      </c>
      <c r="D1121" s="1" t="str">
        <f>[1]exposure.F!E1119</f>
        <v>A</v>
      </c>
      <c r="E1121" s="1" t="str">
        <f>[1]exposure.F!D1119</f>
        <v>G</v>
      </c>
      <c r="F1121" s="1">
        <f>[1]exposure.F!F1119</f>
        <v>5.5026127507116801E-2</v>
      </c>
      <c r="G1121" s="1">
        <f>[1]exposure.F!G1119</f>
        <v>1.2083475106230901E-2</v>
      </c>
      <c r="H1121" s="3">
        <f>[1]exposure.F!H1119</f>
        <v>5.8766715500639496E-6</v>
      </c>
      <c r="I1121" s="1">
        <f>[1]exposure.F!I1119</f>
        <v>14185</v>
      </c>
      <c r="J1121" s="1" t="str">
        <f>[1]exposure.F!J1119</f>
        <v>Romboutsia</v>
      </c>
      <c r="K1121" s="1">
        <f>[1]exposure.F!P1119</f>
        <v>1.4597901027631999E-3</v>
      </c>
      <c r="L1121" s="1">
        <f>[1]exposure.F!Q1119</f>
        <v>20.7344710030467</v>
      </c>
    </row>
    <row r="1122" spans="1:12" x14ac:dyDescent="0.2">
      <c r="A1122" s="1">
        <v>1119</v>
      </c>
      <c r="B1122" s="1">
        <f>[1]exposure.F!A1120</f>
        <v>11</v>
      </c>
      <c r="C1122" s="1" t="str">
        <f>[1]exposure.F!C1120</f>
        <v>rs7109293</v>
      </c>
      <c r="D1122" s="1" t="str">
        <f>[1]exposure.F!E1120</f>
        <v>A</v>
      </c>
      <c r="E1122" s="1" t="str">
        <f>[1]exposure.F!D1120</f>
        <v>G</v>
      </c>
      <c r="F1122" s="1">
        <f>[1]exposure.F!F1120</f>
        <v>9.1911164165056694E-2</v>
      </c>
      <c r="G1122" s="1">
        <f>[1]exposure.F!G1120</f>
        <v>2.05738341423994E-2</v>
      </c>
      <c r="H1122" s="3">
        <f>[1]exposure.F!H1120</f>
        <v>6.9835419859785902E-6</v>
      </c>
      <c r="I1122" s="1">
        <f>[1]exposure.F!I1120</f>
        <v>14141</v>
      </c>
      <c r="J1122" s="1" t="str">
        <f>[1]exposure.F!J1120</f>
        <v>Romboutsia</v>
      </c>
      <c r="K1122" s="1">
        <f>[1]exposure.F!P1120</f>
        <v>1.4093324311268899E-3</v>
      </c>
      <c r="L1122" s="1">
        <f>[1]exposure.F!Q1120</f>
        <v>19.9546740129421</v>
      </c>
    </row>
    <row r="1123" spans="1:12" x14ac:dyDescent="0.2">
      <c r="A1123" s="1">
        <v>1120</v>
      </c>
      <c r="B1123" s="1">
        <f>[1]exposure.F!A1121</f>
        <v>5</v>
      </c>
      <c r="C1123" s="1" t="str">
        <f>[1]exposure.F!C1121</f>
        <v>rs114398731</v>
      </c>
      <c r="D1123" s="1" t="str">
        <f>[1]exposure.F!E1121</f>
        <v>G</v>
      </c>
      <c r="E1123" s="1" t="str">
        <f>[1]exposure.F!D1121</f>
        <v>C</v>
      </c>
      <c r="F1123" s="1">
        <f>[1]exposure.F!F1121</f>
        <v>-0.13103856967737501</v>
      </c>
      <c r="G1123" s="1">
        <f>[1]exposure.F!G1121</f>
        <v>2.9381545751967102E-2</v>
      </c>
      <c r="H1123" s="3">
        <f>[1]exposure.F!H1121</f>
        <v>7.9585050395140502E-6</v>
      </c>
      <c r="I1123" s="1">
        <f>[1]exposure.F!I1121</f>
        <v>10326</v>
      </c>
      <c r="J1123" s="1" t="str">
        <f>[1]exposure.F!J1121</f>
        <v>Romboutsia</v>
      </c>
      <c r="K1123" s="1">
        <f>[1]exposure.F!P1121</f>
        <v>1.92256540745758E-3</v>
      </c>
      <c r="L1123" s="1">
        <f>[1]exposure.F!Q1121</f>
        <v>19.8867989382959</v>
      </c>
    </row>
    <row r="1124" spans="1:12" x14ac:dyDescent="0.2">
      <c r="A1124" s="1">
        <v>1121</v>
      </c>
      <c r="B1124" s="1">
        <f>[1]exposure.F!A1122</f>
        <v>7</v>
      </c>
      <c r="C1124" s="1" t="str">
        <f>[1]exposure.F!C1122</f>
        <v>rs28603357</v>
      </c>
      <c r="D1124" s="1" t="str">
        <f>[1]exposure.F!E1122</f>
        <v>T</v>
      </c>
      <c r="E1124" s="1" t="str">
        <f>[1]exposure.F!D1122</f>
        <v>C</v>
      </c>
      <c r="F1124" s="1">
        <f>[1]exposure.F!F1122</f>
        <v>-0.21491099570625999</v>
      </c>
      <c r="G1124" s="1">
        <f>[1]exposure.F!G1122</f>
        <v>4.7473928489564499E-2</v>
      </c>
      <c r="H1124" s="3">
        <f>[1]exposure.F!H1122</f>
        <v>8.5223541376915405E-6</v>
      </c>
      <c r="I1124" s="1">
        <f>[1]exposure.F!I1122</f>
        <v>3693</v>
      </c>
      <c r="J1124" s="1" t="str">
        <f>[1]exposure.F!J1122</f>
        <v>Romboutsia</v>
      </c>
      <c r="K1124" s="1">
        <f>[1]exposure.F!P1122</f>
        <v>5.5185414993325502E-3</v>
      </c>
      <c r="L1124" s="1">
        <f>[1]exposure.F!Q1122</f>
        <v>20.4819672603507</v>
      </c>
    </row>
    <row r="1125" spans="1:12" x14ac:dyDescent="0.2">
      <c r="A1125" s="1">
        <v>1122</v>
      </c>
      <c r="B1125" s="1">
        <f>[1]exposure.F!A1123</f>
        <v>11</v>
      </c>
      <c r="C1125" s="1" t="str">
        <f>[1]exposure.F!C1123</f>
        <v>rs11221428</v>
      </c>
      <c r="D1125" s="1" t="str">
        <f>[1]exposure.F!E1123</f>
        <v>T</v>
      </c>
      <c r="E1125" s="1" t="str">
        <f>[1]exposure.F!D1123</f>
        <v>C</v>
      </c>
      <c r="F1125" s="1">
        <f>[1]exposure.F!F1123</f>
        <v>-7.2677936152465303E-2</v>
      </c>
      <c r="G1125" s="1">
        <f>[1]exposure.F!G1123</f>
        <v>1.5826330984667399E-2</v>
      </c>
      <c r="H1125" s="3">
        <f>[1]exposure.F!H1123</f>
        <v>6.4864579644320199E-6</v>
      </c>
      <c r="I1125" s="1">
        <f>[1]exposure.F!I1123</f>
        <v>14187</v>
      </c>
      <c r="J1125" s="1" t="str">
        <f>[1]exposure.F!J1123</f>
        <v>Romboutsia</v>
      </c>
      <c r="K1125" s="1">
        <f>[1]exposure.F!P1123</f>
        <v>1.48425674709252E-3</v>
      </c>
      <c r="L1125" s="1">
        <f>[1]exposure.F!Q1123</f>
        <v>21.085478220822299</v>
      </c>
    </row>
    <row r="1126" spans="1:12" x14ac:dyDescent="0.2">
      <c r="A1126" s="1">
        <v>1123</v>
      </c>
      <c r="B1126" s="1">
        <f>[1]exposure.F!A1124</f>
        <v>6</v>
      </c>
      <c r="C1126" s="1" t="str">
        <f>[1]exposure.F!C1124</f>
        <v>rs9389266</v>
      </c>
      <c r="D1126" s="1" t="str">
        <f>[1]exposure.F!E1124</f>
        <v>T</v>
      </c>
      <c r="E1126" s="1" t="str">
        <f>[1]exposure.F!D1124</f>
        <v>G</v>
      </c>
      <c r="F1126" s="1">
        <f>[1]exposure.F!F1124</f>
        <v>7.2281496260461903E-2</v>
      </c>
      <c r="G1126" s="1">
        <f>[1]exposure.F!G1124</f>
        <v>1.62353407942144E-2</v>
      </c>
      <c r="H1126" s="3">
        <f>[1]exposure.F!H1124</f>
        <v>9.3846144997012104E-6</v>
      </c>
      <c r="I1126" s="1">
        <f>[1]exposure.F!I1124</f>
        <v>14187</v>
      </c>
      <c r="J1126" s="1" t="str">
        <f>[1]exposure.F!J1124</f>
        <v>Romboutsia</v>
      </c>
      <c r="K1126" s="1">
        <f>[1]exposure.F!P1124</f>
        <v>1.3951937844003299E-3</v>
      </c>
      <c r="L1126" s="1">
        <f>[1]exposure.F!Q1124</f>
        <v>19.818474444079399</v>
      </c>
    </row>
    <row r="1127" spans="1:12" x14ac:dyDescent="0.2">
      <c r="A1127" s="1">
        <v>1124</v>
      </c>
      <c r="B1127" s="1">
        <f>[1]exposure.F!A1125</f>
        <v>7</v>
      </c>
      <c r="C1127" s="1" t="str">
        <f>[1]exposure.F!C1125</f>
        <v>rs62504452</v>
      </c>
      <c r="D1127" s="1" t="str">
        <f>[1]exposure.F!E1125</f>
        <v>A</v>
      </c>
      <c r="E1127" s="1" t="str">
        <f>[1]exposure.F!D1125</f>
        <v>G</v>
      </c>
      <c r="F1127" s="1">
        <f>[1]exposure.F!F1125</f>
        <v>-7.1004770744038298E-2</v>
      </c>
      <c r="G1127" s="1">
        <f>[1]exposure.F!G1125</f>
        <v>1.56654255448146E-2</v>
      </c>
      <c r="H1127" s="3">
        <f>[1]exposure.F!H1125</f>
        <v>4.6583142946107297E-6</v>
      </c>
      <c r="I1127" s="1">
        <f>[1]exposure.F!I1125</f>
        <v>14178</v>
      </c>
      <c r="J1127" s="1" t="str">
        <f>[1]exposure.F!J1125</f>
        <v>Romboutsia</v>
      </c>
      <c r="K1127" s="1">
        <f>[1]exposure.F!P1125</f>
        <v>1.4469277492758299E-3</v>
      </c>
      <c r="L1127" s="1">
        <f>[1]exposure.F!Q1125</f>
        <v>20.541369651491099</v>
      </c>
    </row>
    <row r="1128" spans="1:12" x14ac:dyDescent="0.2">
      <c r="A1128" s="1">
        <v>1125</v>
      </c>
      <c r="B1128" s="1">
        <f>[1]exposure.F!A1126</f>
        <v>16</v>
      </c>
      <c r="C1128" s="1" t="str">
        <f>[1]exposure.F!C1126</f>
        <v>rs2034589</v>
      </c>
      <c r="D1128" s="1" t="str">
        <f>[1]exposure.F!E1126</f>
        <v>G</v>
      </c>
      <c r="E1128" s="1" t="str">
        <f>[1]exposure.F!D1126</f>
        <v>C</v>
      </c>
      <c r="F1128" s="1">
        <f>[1]exposure.F!F1126</f>
        <v>6.2976454884601296E-2</v>
      </c>
      <c r="G1128" s="1">
        <f>[1]exposure.F!G1126</f>
        <v>1.23488983377943E-2</v>
      </c>
      <c r="H1128" s="3">
        <f>[1]exposure.F!H1126</f>
        <v>5.0116136730925904E-7</v>
      </c>
      <c r="I1128" s="1">
        <f>[1]exposure.F!I1126</f>
        <v>17846</v>
      </c>
      <c r="J1128" s="1" t="str">
        <f>[1]exposure.F!J1126</f>
        <v>Roseburia</v>
      </c>
      <c r="K1128" s="1">
        <f>[1]exposure.F!P1126</f>
        <v>1.4552132757189001E-3</v>
      </c>
      <c r="L1128" s="1">
        <f>[1]exposure.F!Q1126</f>
        <v>26.0046680300761</v>
      </c>
    </row>
    <row r="1129" spans="1:12" x14ac:dyDescent="0.2">
      <c r="A1129" s="1">
        <v>1126</v>
      </c>
      <c r="B1129" s="1">
        <f>[1]exposure.F!A1127</f>
        <v>4</v>
      </c>
      <c r="C1129" s="1" t="str">
        <f>[1]exposure.F!C1127</f>
        <v>rs116270582</v>
      </c>
      <c r="D1129" s="1" t="str">
        <f>[1]exposure.F!E1127</f>
        <v>T</v>
      </c>
      <c r="E1129" s="1" t="str">
        <f>[1]exposure.F!D1127</f>
        <v>A</v>
      </c>
      <c r="F1129" s="1">
        <f>[1]exposure.F!F1127</f>
        <v>-0.15384391802987399</v>
      </c>
      <c r="G1129" s="1">
        <f>[1]exposure.F!G1127</f>
        <v>3.2932399371413602E-2</v>
      </c>
      <c r="H1129" s="3">
        <f>[1]exposure.F!H1127</f>
        <v>1.19525293350925E-6</v>
      </c>
      <c r="I1129" s="1">
        <f>[1]exposure.F!I1127</f>
        <v>9099</v>
      </c>
      <c r="J1129" s="1" t="str">
        <f>[1]exposure.F!J1127</f>
        <v>Roseburia</v>
      </c>
      <c r="K1129" s="1">
        <f>[1]exposure.F!P1127</f>
        <v>2.3926539447941E-3</v>
      </c>
      <c r="L1129" s="1">
        <f>[1]exposure.F!Q1127</f>
        <v>21.818176281339699</v>
      </c>
    </row>
    <row r="1130" spans="1:12" x14ac:dyDescent="0.2">
      <c r="A1130" s="1">
        <v>1127</v>
      </c>
      <c r="B1130" s="1">
        <f>[1]exposure.F!A1128</f>
        <v>12</v>
      </c>
      <c r="C1130" s="1" t="str">
        <f>[1]exposure.F!C1128</f>
        <v>rs2160994</v>
      </c>
      <c r="D1130" s="1" t="str">
        <f>[1]exposure.F!E1128</f>
        <v>T</v>
      </c>
      <c r="E1130" s="1" t="str">
        <f>[1]exposure.F!D1128</f>
        <v>C</v>
      </c>
      <c r="F1130" s="1">
        <f>[1]exposure.F!F1128</f>
        <v>5.5068658865551699E-2</v>
      </c>
      <c r="G1130" s="1">
        <f>[1]exposure.F!G1128</f>
        <v>1.12481062523872E-2</v>
      </c>
      <c r="H1130" s="3">
        <f>[1]exposure.F!H1128</f>
        <v>9.698503978082511E-7</v>
      </c>
      <c r="I1130" s="1">
        <f>[1]exposure.F!I1128</f>
        <v>17444</v>
      </c>
      <c r="J1130" s="1" t="str">
        <f>[1]exposure.F!J1128</f>
        <v>Roseburia</v>
      </c>
      <c r="K1130" s="1">
        <f>[1]exposure.F!P1128</f>
        <v>1.3721695150551601E-3</v>
      </c>
      <c r="L1130" s="1">
        <f>[1]exposure.F!Q1128</f>
        <v>23.966266461820702</v>
      </c>
    </row>
    <row r="1131" spans="1:12" x14ac:dyDescent="0.2">
      <c r="A1131" s="1">
        <v>1128</v>
      </c>
      <c r="B1131" s="1">
        <f>[1]exposure.F!A1129</f>
        <v>11</v>
      </c>
      <c r="C1131" s="1" t="str">
        <f>[1]exposure.F!C1129</f>
        <v>rs16910295</v>
      </c>
      <c r="D1131" s="1" t="str">
        <f>[1]exposure.F!E1129</f>
        <v>T</v>
      </c>
      <c r="E1131" s="1" t="str">
        <f>[1]exposure.F!D1129</f>
        <v>C</v>
      </c>
      <c r="F1131" s="1">
        <f>[1]exposure.F!F1129</f>
        <v>-9.8043368354912397E-2</v>
      </c>
      <c r="G1131" s="1">
        <f>[1]exposure.F!G1129</f>
        <v>2.0956967877950702E-2</v>
      </c>
      <c r="H1131" s="3">
        <f>[1]exposure.F!H1129</f>
        <v>2.9111085771850501E-6</v>
      </c>
      <c r="I1131" s="1">
        <f>[1]exposure.F!I1129</f>
        <v>16648</v>
      </c>
      <c r="J1131" s="1" t="str">
        <f>[1]exposure.F!J1129</f>
        <v>Roseburia</v>
      </c>
      <c r="K1131" s="1">
        <f>[1]exposure.F!P1129</f>
        <v>1.31294612014876E-3</v>
      </c>
      <c r="L1131" s="1">
        <f>[1]exposure.F!Q1129</f>
        <v>21.8840336731006</v>
      </c>
    </row>
    <row r="1132" spans="1:12" x14ac:dyDescent="0.2">
      <c r="A1132" s="1">
        <v>1129</v>
      </c>
      <c r="B1132" s="1">
        <f>[1]exposure.F!A1130</f>
        <v>1</v>
      </c>
      <c r="C1132" s="1" t="str">
        <f>[1]exposure.F!C1130</f>
        <v>rs12740451</v>
      </c>
      <c r="D1132" s="1" t="str">
        <f>[1]exposure.F!E1130</f>
        <v>T</v>
      </c>
      <c r="E1132" s="1" t="str">
        <f>[1]exposure.F!D1130</f>
        <v>C</v>
      </c>
      <c r="F1132" s="1">
        <f>[1]exposure.F!F1130</f>
        <v>6.9752735569991398E-2</v>
      </c>
      <c r="G1132" s="1">
        <f>[1]exposure.F!G1130</f>
        <v>1.5360736979286201E-2</v>
      </c>
      <c r="H1132" s="3">
        <f>[1]exposure.F!H1130</f>
        <v>7.3426355584077797E-6</v>
      </c>
      <c r="I1132" s="1">
        <f>[1]exposure.F!I1130</f>
        <v>17837</v>
      </c>
      <c r="J1132" s="1" t="str">
        <f>[1]exposure.F!J1130</f>
        <v>Roseburia</v>
      </c>
      <c r="K1132" s="1">
        <f>[1]exposure.F!P1130</f>
        <v>1.1547149666840499E-3</v>
      </c>
      <c r="L1132" s="1">
        <f>[1]exposure.F!Q1130</f>
        <v>20.618149516642202</v>
      </c>
    </row>
    <row r="1133" spans="1:12" x14ac:dyDescent="0.2">
      <c r="A1133" s="1">
        <v>1130</v>
      </c>
      <c r="B1133" s="1">
        <f>[1]exposure.F!A1131</f>
        <v>3</v>
      </c>
      <c r="C1133" s="1" t="str">
        <f>[1]exposure.F!C1131</f>
        <v>rs6445851</v>
      </c>
      <c r="D1133" s="1" t="str">
        <f>[1]exposure.F!E1131</f>
        <v>G</v>
      </c>
      <c r="E1133" s="1" t="str">
        <f>[1]exposure.F!D1131</f>
        <v>A</v>
      </c>
      <c r="F1133" s="1">
        <f>[1]exposure.F!F1131</f>
        <v>-4.9733589930649698E-2</v>
      </c>
      <c r="G1133" s="1">
        <f>[1]exposure.F!G1131</f>
        <v>1.08158255314178E-2</v>
      </c>
      <c r="H1133" s="3">
        <f>[1]exposure.F!H1131</f>
        <v>3.5272144843813799E-6</v>
      </c>
      <c r="I1133" s="1">
        <f>[1]exposure.F!I1131</f>
        <v>17851</v>
      </c>
      <c r="J1133" s="1" t="str">
        <f>[1]exposure.F!J1131</f>
        <v>Roseburia</v>
      </c>
      <c r="K1133" s="1">
        <f>[1]exposure.F!P1131</f>
        <v>1.18305143099516E-3</v>
      </c>
      <c r="L1133" s="1">
        <f>[1]exposure.F!Q1131</f>
        <v>21.1412962325937</v>
      </c>
    </row>
    <row r="1134" spans="1:12" x14ac:dyDescent="0.2">
      <c r="A1134" s="1">
        <v>1131</v>
      </c>
      <c r="B1134" s="1">
        <f>[1]exposure.F!A1132</f>
        <v>13</v>
      </c>
      <c r="C1134" s="1" t="str">
        <f>[1]exposure.F!C1132</f>
        <v>rs9300744</v>
      </c>
      <c r="D1134" s="1" t="str">
        <f>[1]exposure.F!E1132</f>
        <v>C</v>
      </c>
      <c r="E1134" s="1" t="str">
        <f>[1]exposure.F!D1132</f>
        <v>T</v>
      </c>
      <c r="F1134" s="1">
        <f>[1]exposure.F!F1132</f>
        <v>-5.8845174694610897E-2</v>
      </c>
      <c r="G1134" s="1">
        <f>[1]exposure.F!G1132</f>
        <v>1.2622789415198401E-2</v>
      </c>
      <c r="H1134" s="3">
        <f>[1]exposure.F!H1132</f>
        <v>4.7511771730702898E-6</v>
      </c>
      <c r="I1134" s="1">
        <f>[1]exposure.F!I1132</f>
        <v>17854</v>
      </c>
      <c r="J1134" s="1" t="str">
        <f>[1]exposure.F!J1132</f>
        <v>Roseburia</v>
      </c>
      <c r="K1134" s="1">
        <f>[1]exposure.F!P1132</f>
        <v>1.21575815193103E-3</v>
      </c>
      <c r="L1134" s="1">
        <f>[1]exposure.F!Q1132</f>
        <v>21.730133114749499</v>
      </c>
    </row>
    <row r="1135" spans="1:12" x14ac:dyDescent="0.2">
      <c r="A1135" s="1">
        <v>1132</v>
      </c>
      <c r="B1135" s="1">
        <f>[1]exposure.F!A1133</f>
        <v>5</v>
      </c>
      <c r="C1135" s="1" t="str">
        <f>[1]exposure.F!C1133</f>
        <v>rs2943022</v>
      </c>
      <c r="D1135" s="1" t="str">
        <f>[1]exposure.F!E1133</f>
        <v>T</v>
      </c>
      <c r="E1135" s="1" t="str">
        <f>[1]exposure.F!D1133</f>
        <v>C</v>
      </c>
      <c r="F1135" s="1">
        <f>[1]exposure.F!F1133</f>
        <v>4.9378559075964702E-2</v>
      </c>
      <c r="G1135" s="1">
        <f>[1]exposure.F!G1133</f>
        <v>1.0676335942624401E-2</v>
      </c>
      <c r="H1135" s="3">
        <f>[1]exposure.F!H1133</f>
        <v>4.1140801226099296E-6</v>
      </c>
      <c r="I1135" s="1">
        <f>[1]exposure.F!I1133</f>
        <v>17854</v>
      </c>
      <c r="J1135" s="1" t="str">
        <f>[1]exposure.F!J1133</f>
        <v>Roseburia</v>
      </c>
      <c r="K1135" s="1">
        <f>[1]exposure.F!P1133</f>
        <v>1.19667663526042E-3</v>
      </c>
      <c r="L1135" s="1">
        <f>[1]exposure.F!Q1133</f>
        <v>21.388666610260898</v>
      </c>
    </row>
    <row r="1136" spans="1:12" x14ac:dyDescent="0.2">
      <c r="A1136" s="1">
        <v>1133</v>
      </c>
      <c r="B1136" s="1">
        <f>[1]exposure.F!A1134</f>
        <v>6</v>
      </c>
      <c r="C1136" s="1" t="str">
        <f>[1]exposure.F!C1134</f>
        <v>rs6930661</v>
      </c>
      <c r="D1136" s="1" t="str">
        <f>[1]exposure.F!E1134</f>
        <v>C</v>
      </c>
      <c r="E1136" s="1" t="str">
        <f>[1]exposure.F!D1134</f>
        <v>T</v>
      </c>
      <c r="F1136" s="1">
        <f>[1]exposure.F!F1134</f>
        <v>-9.6158734804062798E-2</v>
      </c>
      <c r="G1136" s="1">
        <f>[1]exposure.F!G1134</f>
        <v>2.04974750025134E-2</v>
      </c>
      <c r="H1136" s="3">
        <f>[1]exposure.F!H1134</f>
        <v>2.47941849554746E-6</v>
      </c>
      <c r="I1136" s="1">
        <f>[1]exposure.F!I1134</f>
        <v>16945</v>
      </c>
      <c r="J1136" s="1" t="str">
        <f>[1]exposure.F!J1134</f>
        <v>Roseburia</v>
      </c>
      <c r="K1136" s="1">
        <f>[1]exposure.F!P1134</f>
        <v>1.29709411975712E-3</v>
      </c>
      <c r="L1136" s="1">
        <f>[1]exposure.F!Q1134</f>
        <v>22.005208497591099</v>
      </c>
    </row>
    <row r="1137" spans="1:12" x14ac:dyDescent="0.2">
      <c r="A1137" s="1">
        <v>1134</v>
      </c>
      <c r="B1137" s="1">
        <f>[1]exposure.F!A1135</f>
        <v>10</v>
      </c>
      <c r="C1137" s="1" t="str">
        <f>[1]exposure.F!C1135</f>
        <v>rs4748237</v>
      </c>
      <c r="D1137" s="1" t="str">
        <f>[1]exposure.F!E1135</f>
        <v>G</v>
      </c>
      <c r="E1137" s="1" t="str">
        <f>[1]exposure.F!D1135</f>
        <v>C</v>
      </c>
      <c r="F1137" s="1">
        <f>[1]exposure.F!F1135</f>
        <v>4.8832628084943097E-2</v>
      </c>
      <c r="G1137" s="1">
        <f>[1]exposure.F!G1135</f>
        <v>1.06404328113295E-2</v>
      </c>
      <c r="H1137" s="3">
        <f>[1]exposure.F!H1135</f>
        <v>4.67222974856214E-6</v>
      </c>
      <c r="I1137" s="1">
        <f>[1]exposure.F!I1135</f>
        <v>17851</v>
      </c>
      <c r="J1137" s="1" t="str">
        <f>[1]exposure.F!J1135</f>
        <v>Roseburia</v>
      </c>
      <c r="K1137" s="1">
        <f>[1]exposure.F!P1135</f>
        <v>1.17849282712352E-3</v>
      </c>
      <c r="L1137" s="1">
        <f>[1]exposure.F!Q1135</f>
        <v>21.059737220583301</v>
      </c>
    </row>
    <row r="1138" spans="1:12" x14ac:dyDescent="0.2">
      <c r="A1138" s="1">
        <v>1135</v>
      </c>
      <c r="B1138" s="1">
        <f>[1]exposure.F!A1136</f>
        <v>1</v>
      </c>
      <c r="C1138" s="1" t="str">
        <f>[1]exposure.F!C1136</f>
        <v>rs147990086</v>
      </c>
      <c r="D1138" s="1" t="str">
        <f>[1]exposure.F!E1136</f>
        <v>A</v>
      </c>
      <c r="E1138" s="1" t="str">
        <f>[1]exposure.F!D1136</f>
        <v>G</v>
      </c>
      <c r="F1138" s="1">
        <f>[1]exposure.F!F1136</f>
        <v>-5.78936294654184E-2</v>
      </c>
      <c r="G1138" s="1">
        <f>[1]exposure.F!G1136</f>
        <v>1.32399986508718E-2</v>
      </c>
      <c r="H1138" s="3">
        <f>[1]exposure.F!H1136</f>
        <v>8.9294187041286707E-6</v>
      </c>
      <c r="I1138" s="1">
        <f>[1]exposure.F!I1136</f>
        <v>17840</v>
      </c>
      <c r="J1138" s="1" t="str">
        <f>[1]exposure.F!J1136</f>
        <v>Roseburia</v>
      </c>
      <c r="K1138" s="1">
        <f>[1]exposure.F!P1136</f>
        <v>1.0705960079402999E-3</v>
      </c>
      <c r="L1138" s="1">
        <f>[1]exposure.F!Q1136</f>
        <v>19.117758986090401</v>
      </c>
    </row>
    <row r="1139" spans="1:12" x14ac:dyDescent="0.2">
      <c r="A1139" s="1">
        <v>1136</v>
      </c>
      <c r="B1139" s="1">
        <f>[1]exposure.F!A1137</f>
        <v>5</v>
      </c>
      <c r="C1139" s="1" t="str">
        <f>[1]exposure.F!C1137</f>
        <v>rs329182</v>
      </c>
      <c r="D1139" s="1" t="str">
        <f>[1]exposure.F!E1137</f>
        <v>T</v>
      </c>
      <c r="E1139" s="1" t="str">
        <f>[1]exposure.F!D1137</f>
        <v>C</v>
      </c>
      <c r="F1139" s="1">
        <f>[1]exposure.F!F1137</f>
        <v>6.9032723812240099E-2</v>
      </c>
      <c r="G1139" s="1">
        <f>[1]exposure.F!G1137</f>
        <v>1.5288408111287699E-2</v>
      </c>
      <c r="H1139" s="3">
        <f>[1]exposure.F!H1137</f>
        <v>5.9014225353522904E-6</v>
      </c>
      <c r="I1139" s="1">
        <f>[1]exposure.F!I1137</f>
        <v>17854</v>
      </c>
      <c r="J1139" s="1" t="str">
        <f>[1]exposure.F!J1137</f>
        <v>Roseburia</v>
      </c>
      <c r="K1139" s="1">
        <f>[1]exposure.F!P1137</f>
        <v>1.14065495455267E-3</v>
      </c>
      <c r="L1139" s="1">
        <f>[1]exposure.F!Q1137</f>
        <v>20.386225898249702</v>
      </c>
    </row>
    <row r="1140" spans="1:12" x14ac:dyDescent="0.2">
      <c r="A1140" s="1">
        <v>1137</v>
      </c>
      <c r="B1140" s="1">
        <f>[1]exposure.F!A1138</f>
        <v>1</v>
      </c>
      <c r="C1140" s="1" t="str">
        <f>[1]exposure.F!C1138</f>
        <v>rs302266</v>
      </c>
      <c r="D1140" s="1" t="str">
        <f>[1]exposure.F!E1138</f>
        <v>T</v>
      </c>
      <c r="E1140" s="1" t="str">
        <f>[1]exposure.F!D1138</f>
        <v>C</v>
      </c>
      <c r="F1140" s="1">
        <f>[1]exposure.F!F1138</f>
        <v>-7.7731152826304495E-2</v>
      </c>
      <c r="G1140" s="1">
        <f>[1]exposure.F!G1138</f>
        <v>1.7298520115674301E-2</v>
      </c>
      <c r="H1140" s="3">
        <f>[1]exposure.F!H1138</f>
        <v>8.1258734981447899E-6</v>
      </c>
      <c r="I1140" s="1">
        <f>[1]exposure.F!I1138</f>
        <v>17056</v>
      </c>
      <c r="J1140" s="1" t="str">
        <f>[1]exposure.F!J1138</f>
        <v>Roseburia</v>
      </c>
      <c r="K1140" s="1">
        <f>[1]exposure.F!P1138</f>
        <v>1.1824459407001201E-3</v>
      </c>
      <c r="L1140" s="1">
        <f>[1]exposure.F!Q1138</f>
        <v>20.189305835430499</v>
      </c>
    </row>
    <row r="1141" spans="1:12" x14ac:dyDescent="0.2">
      <c r="A1141" s="1">
        <v>1138</v>
      </c>
      <c r="B1141" s="1">
        <f>[1]exposure.F!A1139</f>
        <v>6</v>
      </c>
      <c r="C1141" s="1" t="str">
        <f>[1]exposure.F!C1139</f>
        <v>rs75326254</v>
      </c>
      <c r="D1141" s="1" t="str">
        <f>[1]exposure.F!E1139</f>
        <v>C</v>
      </c>
      <c r="E1141" s="1" t="str">
        <f>[1]exposure.F!D1139</f>
        <v>T</v>
      </c>
      <c r="F1141" s="1">
        <f>[1]exposure.F!F1139</f>
        <v>-0.104627796865329</v>
      </c>
      <c r="G1141" s="1">
        <f>[1]exposure.F!G1139</f>
        <v>2.3089701619895799E-2</v>
      </c>
      <c r="H1141" s="3">
        <f>[1]exposure.F!H1139</f>
        <v>7.5020440115461101E-6</v>
      </c>
      <c r="I1141" s="1">
        <f>[1]exposure.F!I1139</f>
        <v>15893</v>
      </c>
      <c r="J1141" s="1" t="str">
        <f>[1]exposure.F!J1139</f>
        <v>Roseburia</v>
      </c>
      <c r="K1141" s="1">
        <f>[1]exposure.F!P1139</f>
        <v>1.29030061407147E-3</v>
      </c>
      <c r="L1141" s="1">
        <f>[1]exposure.F!Q1139</f>
        <v>20.5306577785488</v>
      </c>
    </row>
    <row r="1142" spans="1:12" x14ac:dyDescent="0.2">
      <c r="A1142" s="1">
        <v>1139</v>
      </c>
      <c r="B1142" s="1">
        <f>[1]exposure.F!A1140</f>
        <v>15</v>
      </c>
      <c r="C1142" s="1" t="str">
        <f>[1]exposure.F!C1140</f>
        <v>rs55858165</v>
      </c>
      <c r="D1142" s="1" t="str">
        <f>[1]exposure.F!E1140</f>
        <v>A</v>
      </c>
      <c r="E1142" s="1" t="str">
        <f>[1]exposure.F!D1140</f>
        <v>C</v>
      </c>
      <c r="F1142" s="1">
        <f>[1]exposure.F!F1140</f>
        <v>0.17928438963770699</v>
      </c>
      <c r="G1142" s="1">
        <f>[1]exposure.F!G1140</f>
        <v>4.0495413372745599E-2</v>
      </c>
      <c r="H1142" s="3">
        <f>[1]exposure.F!H1140</f>
        <v>9.9897488731234305E-6</v>
      </c>
      <c r="I1142" s="1">
        <f>[1]exposure.F!I1140</f>
        <v>5447</v>
      </c>
      <c r="J1142" s="1" t="str">
        <f>[1]exposure.F!J1140</f>
        <v>Roseburia</v>
      </c>
      <c r="K1142" s="1">
        <f>[1]exposure.F!P1140</f>
        <v>3.5855511487532998E-3</v>
      </c>
      <c r="L1142" s="1">
        <f>[1]exposure.F!Q1140</f>
        <v>19.593579787476902</v>
      </c>
    </row>
    <row r="1143" spans="1:12" x14ac:dyDescent="0.2">
      <c r="A1143" s="1">
        <v>1140</v>
      </c>
      <c r="B1143" s="1">
        <f>[1]exposure.F!A1141</f>
        <v>15</v>
      </c>
      <c r="C1143" s="1" t="str">
        <f>[1]exposure.F!C1141</f>
        <v>rs57466170</v>
      </c>
      <c r="D1143" s="1" t="str">
        <f>[1]exposure.F!E1141</f>
        <v>C</v>
      </c>
      <c r="E1143" s="1" t="str">
        <f>[1]exposure.F!D1141</f>
        <v>T</v>
      </c>
      <c r="F1143" s="1">
        <f>[1]exposure.F!F1141</f>
        <v>7.4140516990319802E-2</v>
      </c>
      <c r="G1143" s="1">
        <f>[1]exposure.F!G1141</f>
        <v>1.71600949167342E-2</v>
      </c>
      <c r="H1143" s="3">
        <f>[1]exposure.F!H1141</f>
        <v>8.3010186385093496E-6</v>
      </c>
      <c r="I1143" s="1">
        <f>[1]exposure.F!I1141</f>
        <v>17333</v>
      </c>
      <c r="J1143" s="1" t="str">
        <f>[1]exposure.F!J1141</f>
        <v>Roseburia</v>
      </c>
      <c r="K1143" s="1">
        <f>[1]exposure.F!P1141</f>
        <v>1.0757977885737301E-3</v>
      </c>
      <c r="L1143" s="1">
        <f>[1]exposure.F!Q1141</f>
        <v>18.664730950051801</v>
      </c>
    </row>
    <row r="1144" spans="1:12" x14ac:dyDescent="0.2">
      <c r="A1144" s="1">
        <v>1141</v>
      </c>
      <c r="B1144" s="1">
        <f>[1]exposure.F!A1142</f>
        <v>5</v>
      </c>
      <c r="C1144" s="1" t="str">
        <f>[1]exposure.F!C1142</f>
        <v>rs78753150</v>
      </c>
      <c r="D1144" s="1" t="str">
        <f>[1]exposure.F!E1142</f>
        <v>A</v>
      </c>
      <c r="E1144" s="1" t="str">
        <f>[1]exposure.F!D1142</f>
        <v>C</v>
      </c>
      <c r="F1144" s="1">
        <f>[1]exposure.F!F1142</f>
        <v>9.6873854562563505E-2</v>
      </c>
      <c r="G1144" s="1">
        <f>[1]exposure.F!G1142</f>
        <v>2.1406675878293702E-2</v>
      </c>
      <c r="H1144" s="3">
        <f>[1]exposure.F!H1142</f>
        <v>9.9831248259959099E-6</v>
      </c>
      <c r="I1144" s="1">
        <f>[1]exposure.F!I1142</f>
        <v>16303</v>
      </c>
      <c r="J1144" s="1" t="str">
        <f>[1]exposure.F!J1142</f>
        <v>Roseburia</v>
      </c>
      <c r="K1144" s="1">
        <f>[1]exposure.F!P1142</f>
        <v>1.2545904050418001E-3</v>
      </c>
      <c r="L1144" s="1">
        <f>[1]exposure.F!Q1142</f>
        <v>20.4767681494329</v>
      </c>
    </row>
    <row r="1145" spans="1:12" x14ac:dyDescent="0.2">
      <c r="A1145" s="1">
        <v>1142</v>
      </c>
      <c r="B1145" s="1">
        <f>[1]exposure.F!A1143</f>
        <v>21</v>
      </c>
      <c r="C1145" s="1" t="str">
        <f>[1]exposure.F!C1143</f>
        <v>rs243585</v>
      </c>
      <c r="D1145" s="1" t="str">
        <f>[1]exposure.F!E1143</f>
        <v>C</v>
      </c>
      <c r="E1145" s="1" t="str">
        <f>[1]exposure.F!D1143</f>
        <v>G</v>
      </c>
      <c r="F1145" s="1">
        <f>[1]exposure.F!F1143</f>
        <v>-5.8593932652545103E-2</v>
      </c>
      <c r="G1145" s="1">
        <f>[1]exposure.F!G1143</f>
        <v>1.2101692323869E-2</v>
      </c>
      <c r="H1145" s="3">
        <f>[1]exposure.F!H1143</f>
        <v>1.32681101745872E-6</v>
      </c>
      <c r="I1145" s="1">
        <f>[1]exposure.F!I1143</f>
        <v>16906</v>
      </c>
      <c r="J1145" s="1" t="str">
        <f>[1]exposure.F!J1143</f>
        <v>Ruminiclostridium5</v>
      </c>
      <c r="K1145" s="1">
        <f>[1]exposure.F!P1143</f>
        <v>1.38474693156786E-3</v>
      </c>
      <c r="L1145" s="1">
        <f>[1]exposure.F!Q1143</f>
        <v>23.440220905196799</v>
      </c>
    </row>
    <row r="1146" spans="1:12" x14ac:dyDescent="0.2">
      <c r="A1146" s="1">
        <v>1143</v>
      </c>
      <c r="B1146" s="1">
        <f>[1]exposure.F!A1144</f>
        <v>12</v>
      </c>
      <c r="C1146" s="1" t="str">
        <f>[1]exposure.F!C1144</f>
        <v>rs2286384</v>
      </c>
      <c r="D1146" s="1" t="str">
        <f>[1]exposure.F!E1144</f>
        <v>G</v>
      </c>
      <c r="E1146" s="1" t="str">
        <f>[1]exposure.F!D1144</f>
        <v>C</v>
      </c>
      <c r="F1146" s="1">
        <f>[1]exposure.F!F1144</f>
        <v>-5.1881398120120902E-2</v>
      </c>
      <c r="G1146" s="1">
        <f>[1]exposure.F!G1144</f>
        <v>1.07482247963668E-2</v>
      </c>
      <c r="H1146" s="3">
        <f>[1]exposure.F!H1144</f>
        <v>1.4385725478961701E-6</v>
      </c>
      <c r="I1146" s="1">
        <f>[1]exposure.F!I1144</f>
        <v>17394</v>
      </c>
      <c r="J1146" s="1" t="str">
        <f>[1]exposure.F!J1144</f>
        <v>Ruminiclostridium5</v>
      </c>
      <c r="K1146" s="1">
        <f>[1]exposure.F!P1144</f>
        <v>1.33773175358625E-3</v>
      </c>
      <c r="L1146" s="1">
        <f>[1]exposure.F!Q1144</f>
        <v>23.2969957894027</v>
      </c>
    </row>
    <row r="1147" spans="1:12" x14ac:dyDescent="0.2">
      <c r="A1147" s="1">
        <v>1144</v>
      </c>
      <c r="B1147" s="1">
        <f>[1]exposure.F!A1145</f>
        <v>20</v>
      </c>
      <c r="C1147" s="1" t="str">
        <f>[1]exposure.F!C1145</f>
        <v>rs79968837</v>
      </c>
      <c r="D1147" s="1" t="str">
        <f>[1]exposure.F!E1145</f>
        <v>A</v>
      </c>
      <c r="E1147" s="1" t="str">
        <f>[1]exposure.F!D1145</f>
        <v>G</v>
      </c>
      <c r="F1147" s="1">
        <f>[1]exposure.F!F1145</f>
        <v>-9.5031084429813201E-2</v>
      </c>
      <c r="G1147" s="1">
        <f>[1]exposure.F!G1145</f>
        <v>1.9350746439654901E-2</v>
      </c>
      <c r="H1147" s="3">
        <f>[1]exposure.F!H1145</f>
        <v>1.14623086165473E-6</v>
      </c>
      <c r="I1147" s="1">
        <f>[1]exposure.F!I1145</f>
        <v>16602</v>
      </c>
      <c r="J1147" s="1" t="str">
        <f>[1]exposure.F!J1145</f>
        <v>Ruminiclostridium5</v>
      </c>
      <c r="K1147" s="1">
        <f>[1]exposure.F!P1145</f>
        <v>1.45059132243907E-3</v>
      </c>
      <c r="L1147" s="1">
        <f>[1]exposure.F!Q1145</f>
        <v>24.1147966672766</v>
      </c>
    </row>
    <row r="1148" spans="1:12" x14ac:dyDescent="0.2">
      <c r="A1148" s="1">
        <v>1145</v>
      </c>
      <c r="B1148" s="1">
        <f>[1]exposure.F!A1146</f>
        <v>10</v>
      </c>
      <c r="C1148" s="1" t="str">
        <f>[1]exposure.F!C1146</f>
        <v>rs2482038</v>
      </c>
      <c r="D1148" s="1" t="str">
        <f>[1]exposure.F!E1146</f>
        <v>C</v>
      </c>
      <c r="E1148" s="1" t="str">
        <f>[1]exposure.F!D1146</f>
        <v>A</v>
      </c>
      <c r="F1148" s="1">
        <f>[1]exposure.F!F1146</f>
        <v>5.1899121019729801E-2</v>
      </c>
      <c r="G1148" s="1">
        <f>[1]exposure.F!G1146</f>
        <v>1.08776825876171E-2</v>
      </c>
      <c r="H1148" s="3">
        <f>[1]exposure.F!H1146</f>
        <v>1.70314056057998E-6</v>
      </c>
      <c r="I1148" s="1">
        <f>[1]exposure.F!I1146</f>
        <v>17396</v>
      </c>
      <c r="J1148" s="1" t="str">
        <f>[1]exposure.F!J1146</f>
        <v>Ruminiclostridium5</v>
      </c>
      <c r="K1148" s="1">
        <f>[1]exposure.F!P1146</f>
        <v>1.3068625354329701E-3</v>
      </c>
      <c r="L1148" s="1">
        <f>[1]exposure.F!Q1146</f>
        <v>22.761312848339799</v>
      </c>
    </row>
    <row r="1149" spans="1:12" x14ac:dyDescent="0.2">
      <c r="A1149" s="1">
        <v>1146</v>
      </c>
      <c r="B1149" s="1">
        <f>[1]exposure.F!A1147</f>
        <v>5</v>
      </c>
      <c r="C1149" s="1" t="str">
        <f>[1]exposure.F!C1147</f>
        <v>rs113753996</v>
      </c>
      <c r="D1149" s="1" t="str">
        <f>[1]exposure.F!E1147</f>
        <v>T</v>
      </c>
      <c r="E1149" s="1" t="str">
        <f>[1]exposure.F!D1147</f>
        <v>C</v>
      </c>
      <c r="F1149" s="1">
        <f>[1]exposure.F!F1147</f>
        <v>8.2068891565860405E-2</v>
      </c>
      <c r="G1149" s="1">
        <f>[1]exposure.F!G1147</f>
        <v>1.7446253930315202E-2</v>
      </c>
      <c r="H1149" s="3">
        <f>[1]exposure.F!H1147</f>
        <v>3.98895023854871E-6</v>
      </c>
      <c r="I1149" s="1">
        <f>[1]exposure.F!I1147</f>
        <v>16680</v>
      </c>
      <c r="J1149" s="1" t="str">
        <f>[1]exposure.F!J1147</f>
        <v>Ruminiclostridium5</v>
      </c>
      <c r="K1149" s="1">
        <f>[1]exposure.F!P1147</f>
        <v>1.32489339574915E-3</v>
      </c>
      <c r="L1149" s="1">
        <f>[1]exposure.F!Q1147</f>
        <v>22.125886495196799</v>
      </c>
    </row>
    <row r="1150" spans="1:12" x14ac:dyDescent="0.2">
      <c r="A1150" s="1">
        <v>1147</v>
      </c>
      <c r="B1150" s="1">
        <f>[1]exposure.F!A1148</f>
        <v>6</v>
      </c>
      <c r="C1150" s="1" t="str">
        <f>[1]exposure.F!C1148</f>
        <v>rs1492620</v>
      </c>
      <c r="D1150" s="1" t="str">
        <f>[1]exposure.F!E1148</f>
        <v>T</v>
      </c>
      <c r="E1150" s="1" t="str">
        <f>[1]exposure.F!D1148</f>
        <v>C</v>
      </c>
      <c r="F1150" s="1">
        <f>[1]exposure.F!F1148</f>
        <v>-8.3050484073384001E-2</v>
      </c>
      <c r="G1150" s="1">
        <f>[1]exposure.F!G1148</f>
        <v>1.8007296866987699E-2</v>
      </c>
      <c r="H1150" s="3">
        <f>[1]exposure.F!H1148</f>
        <v>3.5257691461123499E-6</v>
      </c>
      <c r="I1150" s="1">
        <f>[1]exposure.F!I1148</f>
        <v>17397</v>
      </c>
      <c r="J1150" s="1" t="str">
        <f>[1]exposure.F!J1148</f>
        <v>Ruminiclostridium5</v>
      </c>
      <c r="K1150" s="1">
        <f>[1]exposure.F!P1148</f>
        <v>1.22118720442828E-3</v>
      </c>
      <c r="L1150" s="1">
        <f>[1]exposure.F!Q1148</f>
        <v>21.268524270726498</v>
      </c>
    </row>
    <row r="1151" spans="1:12" x14ac:dyDescent="0.2">
      <c r="A1151" s="1">
        <v>1148</v>
      </c>
      <c r="B1151" s="1">
        <f>[1]exposure.F!A1149</f>
        <v>8</v>
      </c>
      <c r="C1151" s="1" t="str">
        <f>[1]exposure.F!C1149</f>
        <v>rs2791343</v>
      </c>
      <c r="D1151" s="1" t="str">
        <f>[1]exposure.F!E1149</f>
        <v>T</v>
      </c>
      <c r="E1151" s="1" t="str">
        <f>[1]exposure.F!D1149</f>
        <v>C</v>
      </c>
      <c r="F1151" s="1">
        <f>[1]exposure.F!F1149</f>
        <v>5.1717024880205402E-2</v>
      </c>
      <c r="G1151" s="1">
        <f>[1]exposure.F!G1149</f>
        <v>1.13368793862633E-2</v>
      </c>
      <c r="H1151" s="3">
        <f>[1]exposure.F!H1149</f>
        <v>5.5395880099793898E-6</v>
      </c>
      <c r="I1151" s="1">
        <f>[1]exposure.F!I1149</f>
        <v>17392</v>
      </c>
      <c r="J1151" s="1" t="str">
        <f>[1]exposure.F!J1149</f>
        <v>Ruminiclostridium5</v>
      </c>
      <c r="K1151" s="1">
        <f>[1]exposure.F!P1149</f>
        <v>1.1951189798812701E-3</v>
      </c>
      <c r="L1151" s="1">
        <f>[1]exposure.F!Q1149</f>
        <v>20.807987080428202</v>
      </c>
    </row>
    <row r="1152" spans="1:12" x14ac:dyDescent="0.2">
      <c r="A1152" s="1">
        <v>1149</v>
      </c>
      <c r="B1152" s="1">
        <f>[1]exposure.F!A1150</f>
        <v>10</v>
      </c>
      <c r="C1152" s="1" t="str">
        <f>[1]exposure.F!C1150</f>
        <v>rs10827477</v>
      </c>
      <c r="D1152" s="1" t="str">
        <f>[1]exposure.F!E1150</f>
        <v>A</v>
      </c>
      <c r="E1152" s="1" t="str">
        <f>[1]exposure.F!D1150</f>
        <v>G</v>
      </c>
      <c r="F1152" s="1">
        <f>[1]exposure.F!F1150</f>
        <v>-5.4738652635730002E-2</v>
      </c>
      <c r="G1152" s="1">
        <f>[1]exposure.F!G1150</f>
        <v>1.15163436358196E-2</v>
      </c>
      <c r="H1152" s="3">
        <f>[1]exposure.F!H1150</f>
        <v>2.19176943624005E-6</v>
      </c>
      <c r="I1152" s="1">
        <f>[1]exposure.F!I1150</f>
        <v>17391</v>
      </c>
      <c r="J1152" s="1" t="str">
        <f>[1]exposure.F!J1150</f>
        <v>Ruminiclostridium5</v>
      </c>
      <c r="K1152" s="1">
        <f>[1]exposure.F!P1150</f>
        <v>1.2973901776478301E-3</v>
      </c>
      <c r="L1152" s="1">
        <f>[1]exposure.F!Q1150</f>
        <v>22.589625357173201</v>
      </c>
    </row>
    <row r="1153" spans="1:12" x14ac:dyDescent="0.2">
      <c r="A1153" s="1">
        <v>1150</v>
      </c>
      <c r="B1153" s="1">
        <f>[1]exposure.F!A1151</f>
        <v>20</v>
      </c>
      <c r="C1153" s="1" t="str">
        <f>[1]exposure.F!C1151</f>
        <v>rs6121460</v>
      </c>
      <c r="D1153" s="1" t="str">
        <f>[1]exposure.F!E1151</f>
        <v>G</v>
      </c>
      <c r="E1153" s="1" t="str">
        <f>[1]exposure.F!D1151</f>
        <v>A</v>
      </c>
      <c r="F1153" s="1">
        <f>[1]exposure.F!F1151</f>
        <v>9.3295519503479196E-2</v>
      </c>
      <c r="G1153" s="1">
        <f>[1]exposure.F!G1151</f>
        <v>1.9920596808421301E-2</v>
      </c>
      <c r="H1153" s="3">
        <f>[1]exposure.F!H1151</f>
        <v>2.64106749318625E-6</v>
      </c>
      <c r="I1153" s="1">
        <f>[1]exposure.F!I1151</f>
        <v>17318</v>
      </c>
      <c r="J1153" s="1" t="str">
        <f>[1]exposure.F!J1151</f>
        <v>Ruminiclostridium5</v>
      </c>
      <c r="K1153" s="1">
        <f>[1]exposure.F!P1151</f>
        <v>1.26493859839746E-3</v>
      </c>
      <c r="L1153" s="1">
        <f>[1]exposure.F!Q1151</f>
        <v>21.931418667840902</v>
      </c>
    </row>
    <row r="1154" spans="1:12" x14ac:dyDescent="0.2">
      <c r="A1154" s="1">
        <v>1151</v>
      </c>
      <c r="B1154" s="1">
        <f>[1]exposure.F!A1152</f>
        <v>1</v>
      </c>
      <c r="C1154" s="1" t="str">
        <f>[1]exposure.F!C1152</f>
        <v>rs2801960</v>
      </c>
      <c r="D1154" s="1" t="str">
        <f>[1]exposure.F!E1152</f>
        <v>C</v>
      </c>
      <c r="E1154" s="1" t="str">
        <f>[1]exposure.F!D1152</f>
        <v>G</v>
      </c>
      <c r="F1154" s="1">
        <f>[1]exposure.F!F1152</f>
        <v>5.2097503536180798E-2</v>
      </c>
      <c r="G1154" s="1">
        <f>[1]exposure.F!G1152</f>
        <v>1.1511123960684801E-2</v>
      </c>
      <c r="H1154" s="3">
        <f>[1]exposure.F!H1152</f>
        <v>6.2087221173380704E-6</v>
      </c>
      <c r="I1154" s="1">
        <f>[1]exposure.F!I1152</f>
        <v>17387</v>
      </c>
      <c r="J1154" s="1" t="str">
        <f>[1]exposure.F!J1152</f>
        <v>Ruminiclostridium5</v>
      </c>
      <c r="K1154" s="1">
        <f>[1]exposure.F!P1152</f>
        <v>1.17669085638945E-3</v>
      </c>
      <c r="L1154" s="1">
        <f>[1]exposure.F!Q1152</f>
        <v>20.4808701910152</v>
      </c>
    </row>
    <row r="1155" spans="1:12" x14ac:dyDescent="0.2">
      <c r="A1155" s="1">
        <v>1152</v>
      </c>
      <c r="B1155" s="1">
        <f>[1]exposure.F!A1153</f>
        <v>16</v>
      </c>
      <c r="C1155" s="1" t="str">
        <f>[1]exposure.F!C1153</f>
        <v>rs8053158</v>
      </c>
      <c r="D1155" s="1" t="str">
        <f>[1]exposure.F!E1153</f>
        <v>A</v>
      </c>
      <c r="E1155" s="1" t="str">
        <f>[1]exposure.F!D1153</f>
        <v>G</v>
      </c>
      <c r="F1155" s="1">
        <f>[1]exposure.F!F1153</f>
        <v>-7.4054328777115E-2</v>
      </c>
      <c r="G1155" s="1">
        <f>[1]exposure.F!G1153</f>
        <v>1.5915101252364901E-2</v>
      </c>
      <c r="H1155" s="3">
        <f>[1]exposure.F!H1153</f>
        <v>5.8980609884805098E-6</v>
      </c>
      <c r="I1155" s="1">
        <f>[1]exposure.F!I1153</f>
        <v>17397</v>
      </c>
      <c r="J1155" s="1" t="str">
        <f>[1]exposure.F!J1153</f>
        <v>Ruminiclostridium5</v>
      </c>
      <c r="K1155" s="1">
        <f>[1]exposure.F!P1153</f>
        <v>1.2429898004508199E-3</v>
      </c>
      <c r="L1155" s="1">
        <f>[1]exposure.F!Q1153</f>
        <v>21.648716712909</v>
      </c>
    </row>
    <row r="1156" spans="1:12" x14ac:dyDescent="0.2">
      <c r="A1156" s="1">
        <v>1153</v>
      </c>
      <c r="B1156" s="1">
        <f>[1]exposure.F!A1154</f>
        <v>13</v>
      </c>
      <c r="C1156" s="1" t="str">
        <f>[1]exposure.F!C1154</f>
        <v>rs1223978</v>
      </c>
      <c r="D1156" s="1" t="str">
        <f>[1]exposure.F!E1154</f>
        <v>T</v>
      </c>
      <c r="E1156" s="1" t="str">
        <f>[1]exposure.F!D1154</f>
        <v>C</v>
      </c>
      <c r="F1156" s="1">
        <f>[1]exposure.F!F1154</f>
        <v>4.8416888133792899E-2</v>
      </c>
      <c r="G1156" s="1">
        <f>[1]exposure.F!G1154</f>
        <v>1.08254212799341E-2</v>
      </c>
      <c r="H1156" s="3">
        <f>[1]exposure.F!H1154</f>
        <v>8.1618582482561994E-6</v>
      </c>
      <c r="I1156" s="1">
        <f>[1]exposure.F!I1154</f>
        <v>17381</v>
      </c>
      <c r="J1156" s="1" t="str">
        <f>[1]exposure.F!J1154</f>
        <v>Ruminiclostridium5</v>
      </c>
      <c r="K1156" s="1">
        <f>[1]exposure.F!P1154</f>
        <v>1.1495552282750499E-3</v>
      </c>
      <c r="L1156" s="1">
        <f>[1]exposure.F!Q1154</f>
        <v>20.001112695862901</v>
      </c>
    </row>
    <row r="1157" spans="1:12" x14ac:dyDescent="0.2">
      <c r="A1157" s="1">
        <v>1154</v>
      </c>
      <c r="B1157" s="1">
        <f>[1]exposure.F!A1155</f>
        <v>2</v>
      </c>
      <c r="C1157" s="1" t="str">
        <f>[1]exposure.F!C1155</f>
        <v>rs73002572</v>
      </c>
      <c r="D1157" s="1" t="str">
        <f>[1]exposure.F!E1155</f>
        <v>G</v>
      </c>
      <c r="E1157" s="1" t="str">
        <f>[1]exposure.F!D1155</f>
        <v>C</v>
      </c>
      <c r="F1157" s="1">
        <f>[1]exposure.F!F1155</f>
        <v>0.18154752625936699</v>
      </c>
      <c r="G1157" s="1">
        <f>[1]exposure.F!G1155</f>
        <v>4.1407844803342399E-2</v>
      </c>
      <c r="H1157" s="3">
        <f>[1]exposure.F!H1155</f>
        <v>8.8222034674072204E-6</v>
      </c>
      <c r="I1157" s="1">
        <f>[1]exposure.F!I1155</f>
        <v>3761</v>
      </c>
      <c r="J1157" s="1" t="str">
        <f>[1]exposure.F!J1155</f>
        <v>Ruminiclostridium5</v>
      </c>
      <c r="K1157" s="1">
        <f>[1]exposure.F!P1155</f>
        <v>5.0850827724301202E-3</v>
      </c>
      <c r="L1157" s="1">
        <f>[1]exposure.F!Q1155</f>
        <v>19.212523413389199</v>
      </c>
    </row>
    <row r="1158" spans="1:12" x14ac:dyDescent="0.2">
      <c r="A1158" s="1">
        <v>1155</v>
      </c>
      <c r="B1158" s="1">
        <f>[1]exposure.F!A1156</f>
        <v>21</v>
      </c>
      <c r="C1158" s="1" t="str">
        <f>[1]exposure.F!C1156</f>
        <v>rs2833828</v>
      </c>
      <c r="D1158" s="1" t="str">
        <f>[1]exposure.F!E1156</f>
        <v>G</v>
      </c>
      <c r="E1158" s="1" t="str">
        <f>[1]exposure.F!D1156</f>
        <v>A</v>
      </c>
      <c r="F1158" s="1">
        <f>[1]exposure.F!F1156</f>
        <v>4.8961686696840798E-2</v>
      </c>
      <c r="G1158" s="1">
        <f>[1]exposure.F!G1156</f>
        <v>1.0870208795834699E-2</v>
      </c>
      <c r="H1158" s="3">
        <f>[1]exposure.F!H1156</f>
        <v>6.8165131846735499E-6</v>
      </c>
      <c r="I1158" s="1">
        <f>[1]exposure.F!I1156</f>
        <v>17397</v>
      </c>
      <c r="J1158" s="1" t="str">
        <f>[1]exposure.F!J1156</f>
        <v>Ruminiclostridium5</v>
      </c>
      <c r="K1158" s="1">
        <f>[1]exposure.F!P1156</f>
        <v>1.1648136152884599E-3</v>
      </c>
      <c r="L1158" s="1">
        <f>[1]exposure.F!Q1156</f>
        <v>20.2855617364471</v>
      </c>
    </row>
    <row r="1159" spans="1:12" x14ac:dyDescent="0.2">
      <c r="A1159" s="1">
        <v>1156</v>
      </c>
      <c r="B1159" s="1">
        <f>[1]exposure.F!A1157</f>
        <v>3</v>
      </c>
      <c r="C1159" s="1" t="str">
        <f>[1]exposure.F!C1157</f>
        <v>rs4955951</v>
      </c>
      <c r="D1159" s="1" t="str">
        <f>[1]exposure.F!E1157</f>
        <v>A</v>
      </c>
      <c r="E1159" s="1" t="str">
        <f>[1]exposure.F!D1157</f>
        <v>G</v>
      </c>
      <c r="F1159" s="1">
        <f>[1]exposure.F!F1157</f>
        <v>-7.1374939851389693E-2</v>
      </c>
      <c r="G1159" s="1">
        <f>[1]exposure.F!G1157</f>
        <v>1.6582640424037599E-2</v>
      </c>
      <c r="H1159" s="3">
        <f>[1]exposure.F!H1157</f>
        <v>9.9551850462597301E-6</v>
      </c>
      <c r="I1159" s="1">
        <f>[1]exposure.F!I1157</f>
        <v>17397</v>
      </c>
      <c r="J1159" s="1" t="str">
        <f>[1]exposure.F!J1157</f>
        <v>Ruminiclostridium5</v>
      </c>
      <c r="K1159" s="1">
        <f>[1]exposure.F!P1157</f>
        <v>1.06376952547206E-3</v>
      </c>
      <c r="L1159" s="1">
        <f>[1]exposure.F!Q1157</f>
        <v>18.523976136891601</v>
      </c>
    </row>
    <row r="1160" spans="1:12" x14ac:dyDescent="0.2">
      <c r="A1160" s="1">
        <v>1157</v>
      </c>
      <c r="B1160" s="1">
        <f>[1]exposure.F!A1158</f>
        <v>14</v>
      </c>
      <c r="C1160" s="1" t="str">
        <f>[1]exposure.F!C1158</f>
        <v>rs1756364</v>
      </c>
      <c r="D1160" s="1" t="str">
        <f>[1]exposure.F!E1158</f>
        <v>G</v>
      </c>
      <c r="E1160" s="1" t="str">
        <f>[1]exposure.F!D1158</f>
        <v>T</v>
      </c>
      <c r="F1160" s="1">
        <f>[1]exposure.F!F1158</f>
        <v>9.9918929124397302E-2</v>
      </c>
      <c r="G1160" s="1">
        <f>[1]exposure.F!G1158</f>
        <v>1.9716856733822601E-2</v>
      </c>
      <c r="H1160" s="3">
        <f>[1]exposure.F!H1158</f>
        <v>2.5365425555832899E-7</v>
      </c>
      <c r="I1160" s="1">
        <f>[1]exposure.F!I1158</f>
        <v>12933</v>
      </c>
      <c r="J1160" s="1" t="str">
        <f>[1]exposure.F!J1158</f>
        <v>Ruminiclostridium6</v>
      </c>
      <c r="K1160" s="1">
        <f>[1]exposure.F!P1158</f>
        <v>1.9817979037605299E-3</v>
      </c>
      <c r="L1160" s="1">
        <f>[1]exposure.F!Q1158</f>
        <v>25.677516341586902</v>
      </c>
    </row>
    <row r="1161" spans="1:12" x14ac:dyDescent="0.2">
      <c r="A1161" s="1">
        <v>1158</v>
      </c>
      <c r="B1161" s="1">
        <f>[1]exposure.F!A1159</f>
        <v>14</v>
      </c>
      <c r="C1161" s="1" t="str">
        <f>[1]exposure.F!C1159</f>
        <v>rs71414120</v>
      </c>
      <c r="D1161" s="1" t="str">
        <f>[1]exposure.F!E1159</f>
        <v>T</v>
      </c>
      <c r="E1161" s="1" t="str">
        <f>[1]exposure.F!D1159</f>
        <v>G</v>
      </c>
      <c r="F1161" s="1">
        <f>[1]exposure.F!F1159</f>
        <v>0.20089408706974399</v>
      </c>
      <c r="G1161" s="1">
        <f>[1]exposure.F!G1159</f>
        <v>4.0643397641450398E-2</v>
      </c>
      <c r="H1161" s="3">
        <f>[1]exposure.F!H1159</f>
        <v>1.0769660854774499E-6</v>
      </c>
      <c r="I1161" s="1">
        <f>[1]exposure.F!I1159</f>
        <v>5567</v>
      </c>
      <c r="J1161" s="1" t="str">
        <f>[1]exposure.F!J1159</f>
        <v>Ruminiclostridium6</v>
      </c>
      <c r="K1161" s="1">
        <f>[1]exposure.F!P1159</f>
        <v>4.3694952258459298E-3</v>
      </c>
      <c r="L1161" s="1">
        <f>[1]exposure.F!Q1159</f>
        <v>24.422956925519699</v>
      </c>
    </row>
    <row r="1162" spans="1:12" x14ac:dyDescent="0.2">
      <c r="A1162" s="1">
        <v>1159</v>
      </c>
      <c r="B1162" s="1">
        <f>[1]exposure.F!A1160</f>
        <v>16</v>
      </c>
      <c r="C1162" s="1" t="str">
        <f>[1]exposure.F!C1160</f>
        <v>rs61060922</v>
      </c>
      <c r="D1162" s="1" t="str">
        <f>[1]exposure.F!E1160</f>
        <v>T</v>
      </c>
      <c r="E1162" s="1" t="str">
        <f>[1]exposure.F!D1160</f>
        <v>G</v>
      </c>
      <c r="F1162" s="1">
        <f>[1]exposure.F!F1160</f>
        <v>0.159129692282063</v>
      </c>
      <c r="G1162" s="1">
        <f>[1]exposure.F!G1160</f>
        <v>3.2228343906305898E-2</v>
      </c>
      <c r="H1162" s="3">
        <f>[1]exposure.F!H1160</f>
        <v>1.0864652833295799E-6</v>
      </c>
      <c r="I1162" s="1">
        <f>[1]exposure.F!I1160</f>
        <v>8955</v>
      </c>
      <c r="J1162" s="1" t="str">
        <f>[1]exposure.F!J1160</f>
        <v>Ruminiclostridium6</v>
      </c>
      <c r="K1162" s="1">
        <f>[1]exposure.F!P1160</f>
        <v>2.7150644042660999E-3</v>
      </c>
      <c r="L1162" s="1">
        <f>[1]exposure.F!Q1160</f>
        <v>24.374148995717</v>
      </c>
    </row>
    <row r="1163" spans="1:12" x14ac:dyDescent="0.2">
      <c r="A1163" s="1">
        <v>1160</v>
      </c>
      <c r="B1163" s="1">
        <f>[1]exposure.F!A1161</f>
        <v>1</v>
      </c>
      <c r="C1163" s="1" t="str">
        <f>[1]exposure.F!C1161</f>
        <v>rs79968172</v>
      </c>
      <c r="D1163" s="1" t="str">
        <f>[1]exposure.F!E1161</f>
        <v>G</v>
      </c>
      <c r="E1163" s="1" t="str">
        <f>[1]exposure.F!D1161</f>
        <v>A</v>
      </c>
      <c r="F1163" s="1">
        <f>[1]exposure.F!F1161</f>
        <v>0.116139597299243</v>
      </c>
      <c r="G1163" s="1">
        <f>[1]exposure.F!G1161</f>
        <v>2.4308339991382599E-2</v>
      </c>
      <c r="H1163" s="3">
        <f>[1]exposure.F!H1161</f>
        <v>1.6605364405314499E-6</v>
      </c>
      <c r="I1163" s="1">
        <f>[1]exposure.F!I1161</f>
        <v>12802</v>
      </c>
      <c r="J1163" s="1" t="str">
        <f>[1]exposure.F!J1161</f>
        <v>Ruminiclostridium6</v>
      </c>
      <c r="K1163" s="1">
        <f>[1]exposure.F!P1161</f>
        <v>1.7799119140639299E-3</v>
      </c>
      <c r="L1163" s="1">
        <f>[1]exposure.F!Q1161</f>
        <v>22.823496313026499</v>
      </c>
    </row>
    <row r="1164" spans="1:12" x14ac:dyDescent="0.2">
      <c r="A1164" s="1">
        <v>1161</v>
      </c>
      <c r="B1164" s="1">
        <f>[1]exposure.F!A1162</f>
        <v>11</v>
      </c>
      <c r="C1164" s="1" t="str">
        <f>[1]exposure.F!C1162</f>
        <v>rs77193512</v>
      </c>
      <c r="D1164" s="1" t="str">
        <f>[1]exposure.F!E1162</f>
        <v>A</v>
      </c>
      <c r="E1164" s="1" t="str">
        <f>[1]exposure.F!D1162</f>
        <v>G</v>
      </c>
      <c r="F1164" s="1">
        <f>[1]exposure.F!F1162</f>
        <v>7.3653265033865795E-2</v>
      </c>
      <c r="G1164" s="1">
        <f>[1]exposure.F!G1162</f>
        <v>1.53163485044543E-2</v>
      </c>
      <c r="H1164" s="3">
        <f>[1]exposure.F!H1162</f>
        <v>1.2958656983352701E-6</v>
      </c>
      <c r="I1164" s="1">
        <f>[1]exposure.F!I1162</f>
        <v>13380</v>
      </c>
      <c r="J1164" s="1" t="str">
        <f>[1]exposure.F!J1162</f>
        <v>Ruminiclostridium6</v>
      </c>
      <c r="K1164" s="1">
        <f>[1]exposure.F!P1162</f>
        <v>1.7253113311259101E-3</v>
      </c>
      <c r="L1164" s="1">
        <f>[1]exposure.F!Q1162</f>
        <v>23.121106094134799</v>
      </c>
    </row>
    <row r="1165" spans="1:12" x14ac:dyDescent="0.2">
      <c r="A1165" s="1">
        <v>1162</v>
      </c>
      <c r="B1165" s="1">
        <f>[1]exposure.F!A1163</f>
        <v>8</v>
      </c>
      <c r="C1165" s="1" t="str">
        <f>[1]exposure.F!C1163</f>
        <v>rs11992182</v>
      </c>
      <c r="D1165" s="1" t="str">
        <f>[1]exposure.F!E1163</f>
        <v>A</v>
      </c>
      <c r="E1165" s="1" t="str">
        <f>[1]exposure.F!D1163</f>
        <v>C</v>
      </c>
      <c r="F1165" s="1">
        <f>[1]exposure.F!F1163</f>
        <v>6.2529930341326007E-2</v>
      </c>
      <c r="G1165" s="1">
        <f>[1]exposure.F!G1163</f>
        <v>1.37875619071035E-2</v>
      </c>
      <c r="H1165" s="3">
        <f>[1]exposure.F!H1163</f>
        <v>4.6483856600883797E-6</v>
      </c>
      <c r="I1165" s="1">
        <f>[1]exposure.F!I1163</f>
        <v>13381</v>
      </c>
      <c r="J1165" s="1" t="str">
        <f>[1]exposure.F!J1163</f>
        <v>Ruminiclostridium6</v>
      </c>
      <c r="K1165" s="1">
        <f>[1]exposure.F!P1163</f>
        <v>1.5347771010168201E-3</v>
      </c>
      <c r="L1165" s="1">
        <f>[1]exposure.F!Q1163</f>
        <v>20.565346056706399</v>
      </c>
    </row>
    <row r="1166" spans="1:12" x14ac:dyDescent="0.2">
      <c r="A1166" s="1">
        <v>1163</v>
      </c>
      <c r="B1166" s="1">
        <f>[1]exposure.F!A1164</f>
        <v>18</v>
      </c>
      <c r="C1166" s="1" t="str">
        <f>[1]exposure.F!C1164</f>
        <v>rs72991535</v>
      </c>
      <c r="D1166" s="1" t="str">
        <f>[1]exposure.F!E1164</f>
        <v>T</v>
      </c>
      <c r="E1166" s="1" t="str">
        <f>[1]exposure.F!D1164</f>
        <v>G</v>
      </c>
      <c r="F1166" s="1">
        <f>[1]exposure.F!F1164</f>
        <v>0.13560389416613999</v>
      </c>
      <c r="G1166" s="1">
        <f>[1]exposure.F!G1164</f>
        <v>2.9517442583013601E-2</v>
      </c>
      <c r="H1166" s="3">
        <f>[1]exposure.F!H1164</f>
        <v>4.95367192795103E-6</v>
      </c>
      <c r="I1166" s="1">
        <f>[1]exposure.F!I1164</f>
        <v>9642</v>
      </c>
      <c r="J1166" s="1" t="str">
        <f>[1]exposure.F!J1164</f>
        <v>Ruminiclostridium6</v>
      </c>
      <c r="K1166" s="1">
        <f>[1]exposure.F!P1164</f>
        <v>2.1840881707451002E-3</v>
      </c>
      <c r="L1166" s="1">
        <f>[1]exposure.F!Q1164</f>
        <v>21.100695745955999</v>
      </c>
    </row>
    <row r="1167" spans="1:12" x14ac:dyDescent="0.2">
      <c r="A1167" s="1">
        <v>1164</v>
      </c>
      <c r="B1167" s="1">
        <f>[1]exposure.F!A1165</f>
        <v>11</v>
      </c>
      <c r="C1167" s="1" t="str">
        <f>[1]exposure.F!C1165</f>
        <v>rs663262</v>
      </c>
      <c r="D1167" s="1" t="str">
        <f>[1]exposure.F!E1165</f>
        <v>T</v>
      </c>
      <c r="E1167" s="1" t="str">
        <f>[1]exposure.F!D1165</f>
        <v>C</v>
      </c>
      <c r="F1167" s="1">
        <f>[1]exposure.F!F1165</f>
        <v>-0.13498038533496401</v>
      </c>
      <c r="G1167" s="1">
        <f>[1]exposure.F!G1165</f>
        <v>3.10714500435414E-2</v>
      </c>
      <c r="H1167" s="3">
        <f>[1]exposure.F!H1165</f>
        <v>3.3941708004973799E-6</v>
      </c>
      <c r="I1167" s="1">
        <f>[1]exposure.F!I1165</f>
        <v>7876</v>
      </c>
      <c r="J1167" s="1" t="str">
        <f>[1]exposure.F!J1165</f>
        <v>Ruminiclostridium6</v>
      </c>
      <c r="K1167" s="1">
        <f>[1]exposure.F!P1165</f>
        <v>2.3904143672385299E-3</v>
      </c>
      <c r="L1167" s="1">
        <f>[1]exposure.F!Q1165</f>
        <v>18.867223209064999</v>
      </c>
    </row>
    <row r="1168" spans="1:12" x14ac:dyDescent="0.2">
      <c r="A1168" s="1">
        <v>1165</v>
      </c>
      <c r="B1168" s="1">
        <f>[1]exposure.F!A1166</f>
        <v>13</v>
      </c>
      <c r="C1168" s="1" t="str">
        <f>[1]exposure.F!C1166</f>
        <v>rs9555756</v>
      </c>
      <c r="D1168" s="1" t="str">
        <f>[1]exposure.F!E1166</f>
        <v>A</v>
      </c>
      <c r="E1168" s="1" t="str">
        <f>[1]exposure.F!D1166</f>
        <v>C</v>
      </c>
      <c r="F1168" s="1">
        <f>[1]exposure.F!F1166</f>
        <v>-8.04138243839949E-2</v>
      </c>
      <c r="G1168" s="1">
        <f>[1]exposure.F!G1166</f>
        <v>1.7669193887861201E-2</v>
      </c>
      <c r="H1168" s="3">
        <f>[1]exposure.F!H1166</f>
        <v>7.1012674604271403E-6</v>
      </c>
      <c r="I1168" s="1">
        <f>[1]exposure.F!I1166</f>
        <v>13369</v>
      </c>
      <c r="J1168" s="1" t="str">
        <f>[1]exposure.F!J1166</f>
        <v>Ruminiclostridium6</v>
      </c>
      <c r="K1168" s="1">
        <f>[1]exposure.F!P1166</f>
        <v>1.54688032803372E-3</v>
      </c>
      <c r="L1168" s="1">
        <f>[1]exposure.F!Q1166</f>
        <v>20.709183974125899</v>
      </c>
    </row>
    <row r="1169" spans="1:12" x14ac:dyDescent="0.2">
      <c r="A1169" s="1">
        <v>1166</v>
      </c>
      <c r="B1169" s="1">
        <f>[1]exposure.F!A1167</f>
        <v>2</v>
      </c>
      <c r="C1169" s="1" t="str">
        <f>[1]exposure.F!C1167</f>
        <v>rs792058</v>
      </c>
      <c r="D1169" s="1" t="str">
        <f>[1]exposure.F!E1167</f>
        <v>G</v>
      </c>
      <c r="E1169" s="1" t="str">
        <f>[1]exposure.F!D1167</f>
        <v>A</v>
      </c>
      <c r="F1169" s="1">
        <f>[1]exposure.F!F1167</f>
        <v>5.5423395608335299E-2</v>
      </c>
      <c r="G1169" s="1">
        <f>[1]exposure.F!G1167</f>
        <v>1.25423179666955E-2</v>
      </c>
      <c r="H1169" s="3">
        <f>[1]exposure.F!H1167</f>
        <v>8.5795321457546198E-6</v>
      </c>
      <c r="I1169" s="1">
        <f>[1]exposure.F!I1167</f>
        <v>12933</v>
      </c>
      <c r="J1169" s="1" t="str">
        <f>[1]exposure.F!J1167</f>
        <v>Ruminiclostridium6</v>
      </c>
      <c r="K1169" s="1">
        <f>[1]exposure.F!P1167</f>
        <v>1.5075653533297201E-3</v>
      </c>
      <c r="L1169" s="1">
        <f>[1]exposure.F!Q1167</f>
        <v>19.5237609294505</v>
      </c>
    </row>
    <row r="1170" spans="1:12" x14ac:dyDescent="0.2">
      <c r="A1170" s="1">
        <v>1167</v>
      </c>
      <c r="B1170" s="1">
        <f>[1]exposure.F!A1168</f>
        <v>10</v>
      </c>
      <c r="C1170" s="1" t="str">
        <f>[1]exposure.F!C1168</f>
        <v>rs10829821</v>
      </c>
      <c r="D1170" s="1" t="str">
        <f>[1]exposure.F!E1168</f>
        <v>T</v>
      </c>
      <c r="E1170" s="1" t="str">
        <f>[1]exposure.F!D1168</f>
        <v>C</v>
      </c>
      <c r="F1170" s="1">
        <f>[1]exposure.F!F1168</f>
        <v>-9.7605953887927602E-2</v>
      </c>
      <c r="G1170" s="1">
        <f>[1]exposure.F!G1168</f>
        <v>2.1607240651190501E-2</v>
      </c>
      <c r="H1170" s="3">
        <f>[1]exposure.F!H1168</f>
        <v>3.4714091672506398E-6</v>
      </c>
      <c r="I1170" s="1">
        <f>[1]exposure.F!I1168</f>
        <v>12802</v>
      </c>
      <c r="J1170" s="1" t="str">
        <f>[1]exposure.F!J1168</f>
        <v>Ruminiclostridium6</v>
      </c>
      <c r="K1170" s="1">
        <f>[1]exposure.F!P1168</f>
        <v>1.5914188011985999E-3</v>
      </c>
      <c r="L1170" s="1">
        <f>[1]exposure.F!Q1168</f>
        <v>20.402629783974099</v>
      </c>
    </row>
    <row r="1171" spans="1:12" x14ac:dyDescent="0.2">
      <c r="A1171" s="1">
        <v>1168</v>
      </c>
      <c r="B1171" s="1">
        <f>[1]exposure.F!A1169</f>
        <v>19</v>
      </c>
      <c r="C1171" s="1" t="str">
        <f>[1]exposure.F!C1169</f>
        <v>rs67479537</v>
      </c>
      <c r="D1171" s="1" t="str">
        <f>[1]exposure.F!E1169</f>
        <v>T</v>
      </c>
      <c r="E1171" s="1" t="str">
        <f>[1]exposure.F!D1169</f>
        <v>C</v>
      </c>
      <c r="F1171" s="1">
        <f>[1]exposure.F!F1169</f>
        <v>0.11899419066887899</v>
      </c>
      <c r="G1171" s="1">
        <f>[1]exposure.F!G1169</f>
        <v>2.6487011321618702E-2</v>
      </c>
      <c r="H1171" s="3">
        <f>[1]exposure.F!H1169</f>
        <v>9.3020037285595906E-6</v>
      </c>
      <c r="I1171" s="1">
        <f>[1]exposure.F!I1169</f>
        <v>11613</v>
      </c>
      <c r="J1171" s="1" t="str">
        <f>[1]exposure.F!J1169</f>
        <v>Ruminiclostridium6</v>
      </c>
      <c r="K1171" s="1">
        <f>[1]exposure.F!P1169</f>
        <v>1.7349503262877801E-3</v>
      </c>
      <c r="L1171" s="1">
        <f>[1]exposure.F!Q1169</f>
        <v>20.179518701082198</v>
      </c>
    </row>
    <row r="1172" spans="1:12" x14ac:dyDescent="0.2">
      <c r="A1172" s="1">
        <v>1169</v>
      </c>
      <c r="B1172" s="1">
        <f>[1]exposure.F!A1170</f>
        <v>15</v>
      </c>
      <c r="C1172" s="1" t="str">
        <f>[1]exposure.F!C1170</f>
        <v>rs1871858</v>
      </c>
      <c r="D1172" s="1" t="str">
        <f>[1]exposure.F!E1170</f>
        <v>C</v>
      </c>
      <c r="E1172" s="1" t="str">
        <f>[1]exposure.F!D1170</f>
        <v>G</v>
      </c>
      <c r="F1172" s="1">
        <f>[1]exposure.F!F1170</f>
        <v>-0.105421540733283</v>
      </c>
      <c r="G1172" s="1">
        <f>[1]exposure.F!G1170</f>
        <v>2.3727442319629598E-2</v>
      </c>
      <c r="H1172" s="3">
        <f>[1]exposure.F!H1170</f>
        <v>9.1160578027864903E-6</v>
      </c>
      <c r="I1172" s="1">
        <f>[1]exposure.F!I1170</f>
        <v>12818</v>
      </c>
      <c r="J1172" s="1" t="str">
        <f>[1]exposure.F!J1170</f>
        <v>Ruminiclostridium6</v>
      </c>
      <c r="K1172" s="1">
        <f>[1]exposure.F!P1170</f>
        <v>1.53768817609726E-3</v>
      </c>
      <c r="L1172" s="1">
        <f>[1]exposure.F!Q1170</f>
        <v>19.737361572379701</v>
      </c>
    </row>
    <row r="1173" spans="1:12" x14ac:dyDescent="0.2">
      <c r="A1173" s="1">
        <v>1170</v>
      </c>
      <c r="B1173" s="1">
        <f>[1]exposure.F!A1171</f>
        <v>10</v>
      </c>
      <c r="C1173" s="1" t="str">
        <f>[1]exposure.F!C1171</f>
        <v>rs116969552</v>
      </c>
      <c r="D1173" s="1" t="str">
        <f>[1]exposure.F!E1171</f>
        <v>A</v>
      </c>
      <c r="E1173" s="1" t="str">
        <f>[1]exposure.F!D1171</f>
        <v>G</v>
      </c>
      <c r="F1173" s="1">
        <f>[1]exposure.F!F1171</f>
        <v>-0.16682250278720001</v>
      </c>
      <c r="G1173" s="1">
        <f>[1]exposure.F!G1171</f>
        <v>3.7668055714336297E-2</v>
      </c>
      <c r="H1173" s="3">
        <f>[1]exposure.F!H1171</f>
        <v>9.1594898514298301E-6</v>
      </c>
      <c r="I1173" s="1">
        <f>[1]exposure.F!I1171</f>
        <v>6824</v>
      </c>
      <c r="J1173" s="1" t="str">
        <f>[1]exposure.F!J1171</f>
        <v>Ruminiclostridium6</v>
      </c>
      <c r="K1173" s="1">
        <f>[1]exposure.F!P1171</f>
        <v>2.8660077484213898E-3</v>
      </c>
      <c r="L1173" s="1">
        <f>[1]exposure.F!Q1171</f>
        <v>19.6081018315117</v>
      </c>
    </row>
    <row r="1174" spans="1:12" x14ac:dyDescent="0.2">
      <c r="A1174" s="1">
        <v>1171</v>
      </c>
      <c r="B1174" s="1">
        <f>[1]exposure.F!A1172</f>
        <v>19</v>
      </c>
      <c r="C1174" s="1" t="str">
        <f>[1]exposure.F!C1172</f>
        <v>rs2548459</v>
      </c>
      <c r="D1174" s="1" t="str">
        <f>[1]exposure.F!E1172</f>
        <v>C</v>
      </c>
      <c r="E1174" s="1" t="str">
        <f>[1]exposure.F!D1172</f>
        <v>T</v>
      </c>
      <c r="F1174" s="1">
        <f>[1]exposure.F!F1172</f>
        <v>5.5486587025345403E-2</v>
      </c>
      <c r="G1174" s="1">
        <f>[1]exposure.F!G1172</f>
        <v>1.2275455696028399E-2</v>
      </c>
      <c r="H1174" s="3">
        <f>[1]exposure.F!H1172</f>
        <v>6.4020574127104999E-6</v>
      </c>
      <c r="I1174" s="1">
        <f>[1]exposure.F!I1172</f>
        <v>13377</v>
      </c>
      <c r="J1174" s="1" t="str">
        <f>[1]exposure.F!J1172</f>
        <v>Ruminiclostridium6</v>
      </c>
      <c r="K1174" s="1">
        <f>[1]exposure.F!P1172</f>
        <v>1.52503296697647E-3</v>
      </c>
      <c r="L1174" s="1">
        <f>[1]exposure.F!Q1172</f>
        <v>20.4284700235612</v>
      </c>
    </row>
    <row r="1175" spans="1:12" x14ac:dyDescent="0.2">
      <c r="A1175" s="1">
        <v>1172</v>
      </c>
      <c r="B1175" s="1">
        <f>[1]exposure.F!A1173</f>
        <v>7</v>
      </c>
      <c r="C1175" s="1" t="str">
        <f>[1]exposure.F!C1173</f>
        <v>rs73176030</v>
      </c>
      <c r="D1175" s="1" t="str">
        <f>[1]exposure.F!E1173</f>
        <v>T</v>
      </c>
      <c r="E1175" s="1" t="str">
        <f>[1]exposure.F!D1173</f>
        <v>C</v>
      </c>
      <c r="F1175" s="1">
        <f>[1]exposure.F!F1173</f>
        <v>5.8665044041791702E-2</v>
      </c>
      <c r="G1175" s="1">
        <f>[1]exposure.F!G1173</f>
        <v>1.3207972819190301E-2</v>
      </c>
      <c r="H1175" s="3">
        <f>[1]exposure.F!H1173</f>
        <v>7.2888331974973502E-6</v>
      </c>
      <c r="I1175" s="1">
        <f>[1]exposure.F!I1173</f>
        <v>13378</v>
      </c>
      <c r="J1175" s="1" t="str">
        <f>[1]exposure.F!J1173</f>
        <v>Ruminiclostridium6</v>
      </c>
      <c r="K1175" s="1">
        <f>[1]exposure.F!P1173</f>
        <v>1.4725000137670999E-3</v>
      </c>
      <c r="L1175" s="1">
        <f>[1]exposure.F!Q1173</f>
        <v>19.725205549592001</v>
      </c>
    </row>
    <row r="1176" spans="1:12" x14ac:dyDescent="0.2">
      <c r="A1176" s="1">
        <v>1173</v>
      </c>
      <c r="B1176" s="1">
        <f>[1]exposure.F!A1174</f>
        <v>4</v>
      </c>
      <c r="C1176" s="1" t="str">
        <f>[1]exposure.F!C1174</f>
        <v>rs35362464</v>
      </c>
      <c r="D1176" s="1" t="str">
        <f>[1]exposure.F!E1174</f>
        <v>C</v>
      </c>
      <c r="E1176" s="1" t="str">
        <f>[1]exposure.F!D1174</f>
        <v>A</v>
      </c>
      <c r="F1176" s="1">
        <f>[1]exposure.F!F1174</f>
        <v>7.2007722667400895E-2</v>
      </c>
      <c r="G1176" s="1">
        <f>[1]exposure.F!G1174</f>
        <v>1.6538672636677701E-2</v>
      </c>
      <c r="H1176" s="3">
        <f>[1]exposure.F!H1174</f>
        <v>8.9913799917646801E-6</v>
      </c>
      <c r="I1176" s="1">
        <f>[1]exposure.F!I1174</f>
        <v>13308</v>
      </c>
      <c r="J1176" s="1" t="str">
        <f>[1]exposure.F!J1174</f>
        <v>Ruminiclostridium6</v>
      </c>
      <c r="K1176" s="1">
        <f>[1]exposure.F!P1174</f>
        <v>1.42241352096689E-3</v>
      </c>
      <c r="L1176" s="1">
        <f>[1]exposure.F!Q1174</f>
        <v>18.953594158587599</v>
      </c>
    </row>
    <row r="1177" spans="1:12" x14ac:dyDescent="0.2">
      <c r="A1177" s="1">
        <v>1174</v>
      </c>
      <c r="B1177" s="1">
        <f>[1]exposure.F!A1175</f>
        <v>3</v>
      </c>
      <c r="C1177" s="1" t="str">
        <f>[1]exposure.F!C1175</f>
        <v>rs57665991</v>
      </c>
      <c r="D1177" s="1" t="str">
        <f>[1]exposure.F!E1175</f>
        <v>C</v>
      </c>
      <c r="E1177" s="1" t="str">
        <f>[1]exposure.F!D1175</f>
        <v>G</v>
      </c>
      <c r="F1177" s="1">
        <f>[1]exposure.F!F1175</f>
        <v>-6.4150707367928397E-2</v>
      </c>
      <c r="G1177" s="1">
        <f>[1]exposure.F!G1175</f>
        <v>1.2333861475595899E-2</v>
      </c>
      <c r="H1177" s="3">
        <f>[1]exposure.F!H1175</f>
        <v>2.0727390494173899E-7</v>
      </c>
      <c r="I1177" s="1">
        <f>[1]exposure.F!I1175</f>
        <v>16725</v>
      </c>
      <c r="J1177" s="1" t="str">
        <f>[1]exposure.F!J1175</f>
        <v>Ruminiclostridium9</v>
      </c>
      <c r="K1177" s="1">
        <f>[1]exposure.F!P1175</f>
        <v>1.61486694533147E-3</v>
      </c>
      <c r="L1177" s="1">
        <f>[1]exposure.F!Q1175</f>
        <v>27.0491006252788</v>
      </c>
    </row>
    <row r="1178" spans="1:12" x14ac:dyDescent="0.2">
      <c r="A1178" s="1">
        <v>1175</v>
      </c>
      <c r="B1178" s="1">
        <f>[1]exposure.F!A1176</f>
        <v>1</v>
      </c>
      <c r="C1178" s="1" t="str">
        <f>[1]exposure.F!C1176</f>
        <v>rs12040548</v>
      </c>
      <c r="D1178" s="1" t="str">
        <f>[1]exposure.F!E1176</f>
        <v>G</v>
      </c>
      <c r="E1178" s="1" t="str">
        <f>[1]exposure.F!D1176</f>
        <v>T</v>
      </c>
      <c r="F1178" s="1">
        <f>[1]exposure.F!F1176</f>
        <v>5.7042150673693302E-2</v>
      </c>
      <c r="G1178" s="1">
        <f>[1]exposure.F!G1176</f>
        <v>1.22358912606811E-2</v>
      </c>
      <c r="H1178" s="3">
        <f>[1]exposure.F!H1176</f>
        <v>3.1487193587345899E-6</v>
      </c>
      <c r="I1178" s="1">
        <f>[1]exposure.F!I1176</f>
        <v>16721</v>
      </c>
      <c r="J1178" s="1" t="str">
        <f>[1]exposure.F!J1176</f>
        <v>Ruminiclostridium9</v>
      </c>
      <c r="K1178" s="1">
        <f>[1]exposure.F!P1176</f>
        <v>1.2980583424739599E-3</v>
      </c>
      <c r="L1178" s="1">
        <f>[1]exposure.F!Q1176</f>
        <v>21.730444812997298</v>
      </c>
    </row>
    <row r="1179" spans="1:12" x14ac:dyDescent="0.2">
      <c r="A1179" s="1">
        <v>1176</v>
      </c>
      <c r="B1179" s="1">
        <f>[1]exposure.F!A1177</f>
        <v>7</v>
      </c>
      <c r="C1179" s="1" t="str">
        <f>[1]exposure.F!C1177</f>
        <v>rs115044523</v>
      </c>
      <c r="D1179" s="1" t="str">
        <f>[1]exposure.F!E1177</f>
        <v>G</v>
      </c>
      <c r="E1179" s="1" t="str">
        <f>[1]exposure.F!D1177</f>
        <v>A</v>
      </c>
      <c r="F1179" s="1">
        <f>[1]exposure.F!F1177</f>
        <v>-9.8002558032963705E-2</v>
      </c>
      <c r="G1179" s="1">
        <f>[1]exposure.F!G1177</f>
        <v>2.0261640960748901E-2</v>
      </c>
      <c r="H1179" s="3">
        <f>[1]exposure.F!H1177</f>
        <v>2.37202166265678E-6</v>
      </c>
      <c r="I1179" s="1">
        <f>[1]exposure.F!I1177</f>
        <v>16107</v>
      </c>
      <c r="J1179" s="1" t="str">
        <f>[1]exposure.F!J1177</f>
        <v>Ruminiclostridium9</v>
      </c>
      <c r="K1179" s="1">
        <f>[1]exposure.F!P1177</f>
        <v>1.45037593924003E-3</v>
      </c>
      <c r="L1179" s="1">
        <f>[1]exposure.F!Q1177</f>
        <v>23.392232031965001</v>
      </c>
    </row>
    <row r="1180" spans="1:12" x14ac:dyDescent="0.2">
      <c r="A1180" s="1">
        <v>1177</v>
      </c>
      <c r="B1180" s="1">
        <f>[1]exposure.F!A1178</f>
        <v>11</v>
      </c>
      <c r="C1180" s="1" t="str">
        <f>[1]exposure.F!C1178</f>
        <v>rs12419854</v>
      </c>
      <c r="D1180" s="1" t="str">
        <f>[1]exposure.F!E1178</f>
        <v>T</v>
      </c>
      <c r="E1180" s="1" t="str">
        <f>[1]exposure.F!D1178</f>
        <v>A</v>
      </c>
      <c r="F1180" s="1">
        <f>[1]exposure.F!F1178</f>
        <v>-7.2797471004287601E-2</v>
      </c>
      <c r="G1180" s="1">
        <f>[1]exposure.F!G1178</f>
        <v>1.55594244283899E-2</v>
      </c>
      <c r="H1180" s="3">
        <f>[1]exposure.F!H1178</f>
        <v>3.1799206626418401E-6</v>
      </c>
      <c r="I1180" s="1">
        <f>[1]exposure.F!I1178</f>
        <v>16027</v>
      </c>
      <c r="J1180" s="1" t="str">
        <f>[1]exposure.F!J1178</f>
        <v>Ruminiclostridium9</v>
      </c>
      <c r="K1180" s="1">
        <f>[1]exposure.F!P1178</f>
        <v>1.36395652877419E-3</v>
      </c>
      <c r="L1180" s="1">
        <f>[1]exposure.F!Q1178</f>
        <v>21.887256640197801</v>
      </c>
    </row>
    <row r="1181" spans="1:12" x14ac:dyDescent="0.2">
      <c r="A1181" s="1">
        <v>1178</v>
      </c>
      <c r="B1181" s="1">
        <f>[1]exposure.F!A1179</f>
        <v>20</v>
      </c>
      <c r="C1181" s="1" t="str">
        <f>[1]exposure.F!C1179</f>
        <v>rs6082461</v>
      </c>
      <c r="D1181" s="1" t="str">
        <f>[1]exposure.F!E1179</f>
        <v>A</v>
      </c>
      <c r="E1181" s="1" t="str">
        <f>[1]exposure.F!D1179</f>
        <v>C</v>
      </c>
      <c r="F1181" s="1">
        <f>[1]exposure.F!F1179</f>
        <v>5.8642457965115101E-2</v>
      </c>
      <c r="G1181" s="1">
        <f>[1]exposure.F!G1179</f>
        <v>1.31003940008691E-2</v>
      </c>
      <c r="H1181" s="3">
        <f>[1]exposure.F!H1179</f>
        <v>4.8659362980728004E-6</v>
      </c>
      <c r="I1181" s="1">
        <f>[1]exposure.F!I1179</f>
        <v>16650</v>
      </c>
      <c r="J1181" s="1" t="str">
        <f>[1]exposure.F!J1179</f>
        <v>Ruminiclostridium9</v>
      </c>
      <c r="K1181" s="1">
        <f>[1]exposure.F!P1179</f>
        <v>1.2020402888286001E-3</v>
      </c>
      <c r="L1181" s="1">
        <f>[1]exposure.F!Q1179</f>
        <v>20.035650387397101</v>
      </c>
    </row>
    <row r="1182" spans="1:12" x14ac:dyDescent="0.2">
      <c r="A1182" s="1">
        <v>1179</v>
      </c>
      <c r="B1182" s="1">
        <f>[1]exposure.F!A1180</f>
        <v>9</v>
      </c>
      <c r="C1182" s="1" t="str">
        <f>[1]exposure.F!C1180</f>
        <v>rs113048721</v>
      </c>
      <c r="D1182" s="1" t="str">
        <f>[1]exposure.F!E1180</f>
        <v>C</v>
      </c>
      <c r="E1182" s="1" t="str">
        <f>[1]exposure.F!D1180</f>
        <v>G</v>
      </c>
      <c r="F1182" s="1">
        <f>[1]exposure.F!F1180</f>
        <v>6.0073480586530899E-2</v>
      </c>
      <c r="G1182" s="1">
        <f>[1]exposure.F!G1180</f>
        <v>1.32737305104694E-2</v>
      </c>
      <c r="H1182" s="3">
        <f>[1]exposure.F!H1180</f>
        <v>4.1035172084659803E-6</v>
      </c>
      <c r="I1182" s="1">
        <f>[1]exposure.F!I1180</f>
        <v>16719</v>
      </c>
      <c r="J1182" s="1" t="str">
        <f>[1]exposure.F!J1180</f>
        <v>Ruminiclostridium9</v>
      </c>
      <c r="K1182" s="1">
        <f>[1]exposure.F!P1180</f>
        <v>1.2235946643626E-3</v>
      </c>
      <c r="L1182" s="1">
        <f>[1]exposure.F!Q1180</f>
        <v>20.479891089613599</v>
      </c>
    </row>
    <row r="1183" spans="1:12" x14ac:dyDescent="0.2">
      <c r="A1183" s="1">
        <v>1180</v>
      </c>
      <c r="B1183" s="1">
        <f>[1]exposure.F!A1181</f>
        <v>19</v>
      </c>
      <c r="C1183" s="1" t="str">
        <f>[1]exposure.F!C1181</f>
        <v>rs918449</v>
      </c>
      <c r="D1183" s="1" t="str">
        <f>[1]exposure.F!E1181</f>
        <v>A</v>
      </c>
      <c r="E1183" s="1" t="str">
        <f>[1]exposure.F!D1181</f>
        <v>G</v>
      </c>
      <c r="F1183" s="1">
        <f>[1]exposure.F!F1181</f>
        <v>-9.5090817490414301E-2</v>
      </c>
      <c r="G1183" s="1">
        <f>[1]exposure.F!G1181</f>
        <v>1.97176822371746E-2</v>
      </c>
      <c r="H1183" s="3">
        <f>[1]exposure.F!H1181</f>
        <v>2.5599410923251402E-6</v>
      </c>
      <c r="I1183" s="1">
        <f>[1]exposure.F!I1181</f>
        <v>16725</v>
      </c>
      <c r="J1183" s="1" t="str">
        <f>[1]exposure.F!J1181</f>
        <v>Ruminiclostridium9</v>
      </c>
      <c r="K1183" s="1">
        <f>[1]exposure.F!P1181</f>
        <v>1.38865960515178E-3</v>
      </c>
      <c r="L1183" s="1">
        <f>[1]exposure.F!Q1181</f>
        <v>23.254847644501101</v>
      </c>
    </row>
    <row r="1184" spans="1:12" x14ac:dyDescent="0.2">
      <c r="A1184" s="1">
        <v>1181</v>
      </c>
      <c r="B1184" s="1">
        <f>[1]exposure.F!A1182</f>
        <v>6</v>
      </c>
      <c r="C1184" s="1" t="str">
        <f>[1]exposure.F!C1182</f>
        <v>rs73592673</v>
      </c>
      <c r="D1184" s="1" t="str">
        <f>[1]exposure.F!E1182</f>
        <v>A</v>
      </c>
      <c r="E1184" s="1" t="str">
        <f>[1]exposure.F!D1182</f>
        <v>T</v>
      </c>
      <c r="F1184" s="1">
        <f>[1]exposure.F!F1182</f>
        <v>-8.1629019875682801E-2</v>
      </c>
      <c r="G1184" s="1">
        <f>[1]exposure.F!G1182</f>
        <v>1.6951465607290599E-2</v>
      </c>
      <c r="H1184" s="3">
        <f>[1]exposure.F!H1182</f>
        <v>2.1397103152770999E-6</v>
      </c>
      <c r="I1184" s="1">
        <f>[1]exposure.F!I1182</f>
        <v>15493</v>
      </c>
      <c r="J1184" s="1" t="str">
        <f>[1]exposure.F!J1182</f>
        <v>Ruminiclostridium9</v>
      </c>
      <c r="K1184" s="1">
        <f>[1]exposure.F!P1182</f>
        <v>1.4944782819061901E-3</v>
      </c>
      <c r="L1184" s="1">
        <f>[1]exposure.F!Q1182</f>
        <v>23.185613460778601</v>
      </c>
    </row>
    <row r="1185" spans="1:12" x14ac:dyDescent="0.2">
      <c r="A1185" s="1">
        <v>1182</v>
      </c>
      <c r="B1185" s="1">
        <f>[1]exposure.F!A1183</f>
        <v>7</v>
      </c>
      <c r="C1185" s="1" t="str">
        <f>[1]exposure.F!C1183</f>
        <v>rs79082720</v>
      </c>
      <c r="D1185" s="1" t="str">
        <f>[1]exposure.F!E1183</f>
        <v>C</v>
      </c>
      <c r="E1185" s="1" t="str">
        <f>[1]exposure.F!D1183</f>
        <v>G</v>
      </c>
      <c r="F1185" s="1">
        <f>[1]exposure.F!F1183</f>
        <v>9.28576327350219E-2</v>
      </c>
      <c r="G1185" s="1">
        <f>[1]exposure.F!G1183</f>
        <v>2.0487143353576698E-2</v>
      </c>
      <c r="H1185" s="3">
        <f>[1]exposure.F!H1183</f>
        <v>6.4693518970945803E-6</v>
      </c>
      <c r="I1185" s="1">
        <f>[1]exposure.F!I1183</f>
        <v>16094</v>
      </c>
      <c r="J1185" s="1" t="str">
        <f>[1]exposure.F!J1183</f>
        <v>Ruminiclostridium9</v>
      </c>
      <c r="K1185" s="1">
        <f>[1]exposure.F!P1183</f>
        <v>1.2748362331470101E-3</v>
      </c>
      <c r="L1185" s="1">
        <f>[1]exposure.F!Q1183</f>
        <v>20.540850884769299</v>
      </c>
    </row>
    <row r="1186" spans="1:12" x14ac:dyDescent="0.2">
      <c r="A1186" s="1">
        <v>1183</v>
      </c>
      <c r="B1186" s="1">
        <f>[1]exposure.F!A1184</f>
        <v>8</v>
      </c>
      <c r="C1186" s="1" t="str">
        <f>[1]exposure.F!C1184</f>
        <v>rs74303178</v>
      </c>
      <c r="D1186" s="1" t="str">
        <f>[1]exposure.F!E1184</f>
        <v>T</v>
      </c>
      <c r="E1186" s="1" t="str">
        <f>[1]exposure.F!D1184</f>
        <v>C</v>
      </c>
      <c r="F1186" s="1">
        <f>[1]exposure.F!F1184</f>
        <v>5.3274161657144298E-2</v>
      </c>
      <c r="G1186" s="1">
        <f>[1]exposure.F!G1184</f>
        <v>1.19273609572925E-2</v>
      </c>
      <c r="H1186" s="3">
        <f>[1]exposure.F!H1184</f>
        <v>7.9156644584439104E-6</v>
      </c>
      <c r="I1186" s="1">
        <f>[1]exposure.F!I1184</f>
        <v>16706</v>
      </c>
      <c r="J1186" s="1" t="str">
        <f>[1]exposure.F!J1184</f>
        <v>Ruminiclostridium9</v>
      </c>
      <c r="K1186" s="1">
        <f>[1]exposure.F!P1184</f>
        <v>1.1927618153633199E-3</v>
      </c>
      <c r="L1186" s="1">
        <f>[1]exposure.F!Q1184</f>
        <v>19.947686202235801</v>
      </c>
    </row>
    <row r="1187" spans="1:12" x14ac:dyDescent="0.2">
      <c r="A1187" s="1">
        <v>1184</v>
      </c>
      <c r="B1187" s="1">
        <f>[1]exposure.F!A1185</f>
        <v>2</v>
      </c>
      <c r="C1187" s="1" t="str">
        <f>[1]exposure.F!C1185</f>
        <v>rs13033315</v>
      </c>
      <c r="D1187" s="1" t="str">
        <f>[1]exposure.F!E1185</f>
        <v>T</v>
      </c>
      <c r="E1187" s="1" t="str">
        <f>[1]exposure.F!D1185</f>
        <v>A</v>
      </c>
      <c r="F1187" s="1">
        <f>[1]exposure.F!F1185</f>
        <v>5.11194644388617E-2</v>
      </c>
      <c r="G1187" s="1">
        <f>[1]exposure.F!G1185</f>
        <v>1.1141773326739201E-2</v>
      </c>
      <c r="H1187" s="3">
        <f>[1]exposure.F!H1185</f>
        <v>5.6805197895760804E-6</v>
      </c>
      <c r="I1187" s="1">
        <f>[1]exposure.F!I1185</f>
        <v>16724</v>
      </c>
      <c r="J1187" s="1" t="str">
        <f>[1]exposure.F!J1185</f>
        <v>Ruminiclostridium9</v>
      </c>
      <c r="K1187" s="1">
        <f>[1]exposure.F!P1185</f>
        <v>1.2571221814335601E-3</v>
      </c>
      <c r="L1187" s="1">
        <f>[1]exposure.F!Q1185</f>
        <v>21.048057097385101</v>
      </c>
    </row>
    <row r="1188" spans="1:12" x14ac:dyDescent="0.2">
      <c r="A1188" s="1">
        <v>1185</v>
      </c>
      <c r="B1188" s="1">
        <f>[1]exposure.F!A1186</f>
        <v>3</v>
      </c>
      <c r="C1188" s="1" t="str">
        <f>[1]exposure.F!C1186</f>
        <v>rs9809789</v>
      </c>
      <c r="D1188" s="1" t="str">
        <f>[1]exposure.F!E1186</f>
        <v>C</v>
      </c>
      <c r="E1188" s="1" t="str">
        <f>[1]exposure.F!D1186</f>
        <v>T</v>
      </c>
      <c r="F1188" s="1">
        <f>[1]exposure.F!F1186</f>
        <v>-7.1745356747710695E-2</v>
      </c>
      <c r="G1188" s="1">
        <f>[1]exposure.F!G1186</f>
        <v>1.59673147027409E-2</v>
      </c>
      <c r="H1188" s="3">
        <f>[1]exposure.F!H1186</f>
        <v>8.7196764734576394E-6</v>
      </c>
      <c r="I1188" s="1">
        <f>[1]exposure.F!I1186</f>
        <v>16025</v>
      </c>
      <c r="J1188" s="1" t="str">
        <f>[1]exposure.F!J1186</f>
        <v>Ruminiclostridium9</v>
      </c>
      <c r="K1188" s="1">
        <f>[1]exposure.F!P1186</f>
        <v>1.25828488711511E-3</v>
      </c>
      <c r="L1188" s="1">
        <f>[1]exposure.F!Q1186</f>
        <v>20.186899616951202</v>
      </c>
    </row>
    <row r="1189" spans="1:12" x14ac:dyDescent="0.2">
      <c r="A1189" s="1">
        <v>1186</v>
      </c>
      <c r="B1189" s="1">
        <f>[1]exposure.F!A1187</f>
        <v>13</v>
      </c>
      <c r="C1189" s="1" t="str">
        <f>[1]exposure.F!C1187</f>
        <v>rs9522712</v>
      </c>
      <c r="D1189" s="1" t="str">
        <f>[1]exposure.F!E1187</f>
        <v>T</v>
      </c>
      <c r="E1189" s="1" t="str">
        <f>[1]exposure.F!D1187</f>
        <v>C</v>
      </c>
      <c r="F1189" s="1">
        <f>[1]exposure.F!F1187</f>
        <v>6.9972767622025894E-2</v>
      </c>
      <c r="G1189" s="1">
        <f>[1]exposure.F!G1187</f>
        <v>1.5493904920951301E-2</v>
      </c>
      <c r="H1189" s="3">
        <f>[1]exposure.F!H1187</f>
        <v>4.6596166370180998E-6</v>
      </c>
      <c r="I1189" s="1">
        <f>[1]exposure.F!I1187</f>
        <v>16725</v>
      </c>
      <c r="J1189" s="1" t="str">
        <f>[1]exposure.F!J1187</f>
        <v>Ruminiclostridium9</v>
      </c>
      <c r="K1189" s="1">
        <f>[1]exposure.F!P1187</f>
        <v>1.2179821364823201E-3</v>
      </c>
      <c r="L1189" s="1">
        <f>[1]exposure.F!Q1187</f>
        <v>20.3931537653866</v>
      </c>
    </row>
    <row r="1190" spans="1:12" x14ac:dyDescent="0.2">
      <c r="A1190" s="1">
        <v>1187</v>
      </c>
      <c r="B1190" s="1">
        <f>[1]exposure.F!A1188</f>
        <v>6</v>
      </c>
      <c r="C1190" s="1" t="str">
        <f>[1]exposure.F!C1188</f>
        <v>rs78191726</v>
      </c>
      <c r="D1190" s="1" t="str">
        <f>[1]exposure.F!E1188</f>
        <v>T</v>
      </c>
      <c r="E1190" s="1" t="str">
        <f>[1]exposure.F!D1188</f>
        <v>C</v>
      </c>
      <c r="F1190" s="1">
        <f>[1]exposure.F!F1188</f>
        <v>9.4499761411270894E-2</v>
      </c>
      <c r="G1190" s="1">
        <f>[1]exposure.F!G1188</f>
        <v>2.1020580406965299E-2</v>
      </c>
      <c r="H1190" s="3">
        <f>[1]exposure.F!H1188</f>
        <v>7.5828702865932702E-6</v>
      </c>
      <c r="I1190" s="1">
        <f>[1]exposure.F!I1188</f>
        <v>16039</v>
      </c>
      <c r="J1190" s="1" t="str">
        <f>[1]exposure.F!J1188</f>
        <v>Ruminiclostridium9</v>
      </c>
      <c r="K1190" s="1">
        <f>[1]exposure.F!P1188</f>
        <v>1.2584843899229601E-3</v>
      </c>
      <c r="L1190" s="1">
        <f>[1]exposure.F!Q1188</f>
        <v>20.207745293201601</v>
      </c>
    </row>
    <row r="1191" spans="1:12" x14ac:dyDescent="0.2">
      <c r="A1191" s="1">
        <v>1188</v>
      </c>
      <c r="B1191" s="1">
        <f>[1]exposure.F!A1189</f>
        <v>12</v>
      </c>
      <c r="C1191" s="1" t="str">
        <f>[1]exposure.F!C1189</f>
        <v>rs7137760</v>
      </c>
      <c r="D1191" s="1" t="str">
        <f>[1]exposure.F!E1189</f>
        <v>C</v>
      </c>
      <c r="E1191" s="1" t="str">
        <f>[1]exposure.F!D1189</f>
        <v>T</v>
      </c>
      <c r="F1191" s="1">
        <f>[1]exposure.F!F1189</f>
        <v>5.0797017473239503E-2</v>
      </c>
      <c r="G1191" s="1">
        <f>[1]exposure.F!G1189</f>
        <v>1.1218236498433599E-2</v>
      </c>
      <c r="H1191" s="3">
        <f>[1]exposure.F!H1189</f>
        <v>7.0691056355426102E-6</v>
      </c>
      <c r="I1191" s="1">
        <f>[1]exposure.F!I1189</f>
        <v>16722</v>
      </c>
      <c r="J1191" s="1" t="str">
        <f>[1]exposure.F!J1189</f>
        <v>Ruminiclostridium9</v>
      </c>
      <c r="K1191" s="1">
        <f>[1]exposure.F!P1189</f>
        <v>1.2246355063299599E-3</v>
      </c>
      <c r="L1191" s="1">
        <f>[1]exposure.F!Q1189</f>
        <v>20.501011932965799</v>
      </c>
    </row>
    <row r="1192" spans="1:12" x14ac:dyDescent="0.2">
      <c r="A1192" s="1">
        <v>1189</v>
      </c>
      <c r="B1192" s="1">
        <f>[1]exposure.F!A1190</f>
        <v>22</v>
      </c>
      <c r="C1192" s="1" t="str">
        <f>[1]exposure.F!C1190</f>
        <v>rs5994253</v>
      </c>
      <c r="D1192" s="1" t="str">
        <f>[1]exposure.F!E1190</f>
        <v>A</v>
      </c>
      <c r="E1192" s="1" t="str">
        <f>[1]exposure.F!D1190</f>
        <v>G</v>
      </c>
      <c r="F1192" s="1">
        <f>[1]exposure.F!F1190</f>
        <v>-8.1130217251302997E-2</v>
      </c>
      <c r="G1192" s="1">
        <f>[1]exposure.F!G1190</f>
        <v>1.5762088967902401E-2</v>
      </c>
      <c r="H1192" s="3">
        <f>[1]exposure.F!H1190</f>
        <v>2.3518301870976399E-7</v>
      </c>
      <c r="I1192" s="1">
        <f>[1]exposure.F!I1190</f>
        <v>15288</v>
      </c>
      <c r="J1192" s="1" t="str">
        <f>[1]exposure.F!J1190</f>
        <v>RuminococcaceaeNK4A214group</v>
      </c>
      <c r="K1192" s="1">
        <f>[1]exposure.F!P1190</f>
        <v>1.72995614506408E-3</v>
      </c>
      <c r="L1192" s="1">
        <f>[1]exposure.F!Q1190</f>
        <v>26.489936061120801</v>
      </c>
    </row>
    <row r="1193" spans="1:12" x14ac:dyDescent="0.2">
      <c r="A1193" s="1">
        <v>1190</v>
      </c>
      <c r="B1193" s="1">
        <f>[1]exposure.F!A1191</f>
        <v>22</v>
      </c>
      <c r="C1193" s="1" t="str">
        <f>[1]exposure.F!C1191</f>
        <v>rs136761</v>
      </c>
      <c r="D1193" s="1" t="str">
        <f>[1]exposure.F!E1191</f>
        <v>G</v>
      </c>
      <c r="E1193" s="1" t="str">
        <f>[1]exposure.F!D1191</f>
        <v>A</v>
      </c>
      <c r="F1193" s="1">
        <f>[1]exposure.F!F1191</f>
        <v>-5.8752097150627097E-2</v>
      </c>
      <c r="G1193" s="1">
        <f>[1]exposure.F!G1191</f>
        <v>1.1915469862296199E-2</v>
      </c>
      <c r="H1193" s="3">
        <f>[1]exposure.F!H1191</f>
        <v>8.15195343735405E-7</v>
      </c>
      <c r="I1193" s="1">
        <f>[1]exposure.F!I1191</f>
        <v>14822</v>
      </c>
      <c r="J1193" s="1" t="str">
        <f>[1]exposure.F!J1191</f>
        <v>RuminococcaceaeNK4A214group</v>
      </c>
      <c r="K1193" s="1">
        <f>[1]exposure.F!P1191</f>
        <v>1.63759239327381E-3</v>
      </c>
      <c r="L1193" s="1">
        <f>[1]exposure.F!Q1191</f>
        <v>24.308927382888701</v>
      </c>
    </row>
    <row r="1194" spans="1:12" x14ac:dyDescent="0.2">
      <c r="A1194" s="1">
        <v>1191</v>
      </c>
      <c r="B1194" s="1">
        <f>[1]exposure.F!A1192</f>
        <v>1</v>
      </c>
      <c r="C1194" s="1" t="str">
        <f>[1]exposure.F!C1192</f>
        <v>rs11586410</v>
      </c>
      <c r="D1194" s="1" t="str">
        <f>[1]exposure.F!E1192</f>
        <v>G</v>
      </c>
      <c r="E1194" s="1" t="str">
        <f>[1]exposure.F!D1192</f>
        <v>A</v>
      </c>
      <c r="F1194" s="1">
        <f>[1]exposure.F!F1192</f>
        <v>-8.6342177726952504E-2</v>
      </c>
      <c r="G1194" s="1">
        <f>[1]exposure.F!G1192</f>
        <v>1.69936828680201E-2</v>
      </c>
      <c r="H1194" s="3">
        <f>[1]exposure.F!H1192</f>
        <v>3.6627584147534702E-7</v>
      </c>
      <c r="I1194" s="1">
        <f>[1]exposure.F!I1192</f>
        <v>14822</v>
      </c>
      <c r="J1194" s="1" t="str">
        <f>[1]exposure.F!J1192</f>
        <v>RuminococcaceaeNK4A214group</v>
      </c>
      <c r="K1194" s="1">
        <f>[1]exposure.F!P1192</f>
        <v>1.7386350567367599E-3</v>
      </c>
      <c r="L1194" s="1">
        <f>[1]exposure.F!Q1192</f>
        <v>25.811448229595999</v>
      </c>
    </row>
    <row r="1195" spans="1:12" x14ac:dyDescent="0.2">
      <c r="A1195" s="1">
        <v>1192</v>
      </c>
      <c r="B1195" s="1">
        <f>[1]exposure.F!A1193</f>
        <v>12</v>
      </c>
      <c r="C1195" s="1" t="str">
        <f>[1]exposure.F!C1193</f>
        <v>rs34576931</v>
      </c>
      <c r="D1195" s="1" t="str">
        <f>[1]exposure.F!E1193</f>
        <v>G</v>
      </c>
      <c r="E1195" s="1" t="str">
        <f>[1]exposure.F!D1193</f>
        <v>C</v>
      </c>
      <c r="F1195" s="1">
        <f>[1]exposure.F!F1193</f>
        <v>-8.7331195892914895E-2</v>
      </c>
      <c r="G1195" s="1">
        <f>[1]exposure.F!G1193</f>
        <v>1.9488596350949999E-2</v>
      </c>
      <c r="H1195" s="3">
        <f>[1]exposure.F!H1193</f>
        <v>4.7164058346863703E-6</v>
      </c>
      <c r="I1195" s="1">
        <f>[1]exposure.F!I1193</f>
        <v>14678</v>
      </c>
      <c r="J1195" s="1" t="str">
        <f>[1]exposure.F!J1193</f>
        <v>RuminococcaceaeNK4A214group</v>
      </c>
      <c r="K1195" s="1">
        <f>[1]exposure.F!P1193</f>
        <v>1.36620876593617E-3</v>
      </c>
      <c r="L1195" s="1">
        <f>[1]exposure.F!Q1193</f>
        <v>20.0779104661597</v>
      </c>
    </row>
    <row r="1196" spans="1:12" x14ac:dyDescent="0.2">
      <c r="A1196" s="1">
        <v>1193</v>
      </c>
      <c r="B1196" s="1">
        <f>[1]exposure.F!A1194</f>
        <v>2</v>
      </c>
      <c r="C1196" s="1" t="str">
        <f>[1]exposure.F!C1194</f>
        <v>rs114244418</v>
      </c>
      <c r="D1196" s="1" t="str">
        <f>[1]exposure.F!E1194</f>
        <v>C</v>
      </c>
      <c r="E1196" s="1" t="str">
        <f>[1]exposure.F!D1194</f>
        <v>G</v>
      </c>
      <c r="F1196" s="1">
        <f>[1]exposure.F!F1194</f>
        <v>-0.17526621959079799</v>
      </c>
      <c r="G1196" s="1">
        <f>[1]exposure.F!G1194</f>
        <v>3.7277926675124799E-2</v>
      </c>
      <c r="H1196" s="3">
        <f>[1]exposure.F!H1194</f>
        <v>3.59150691906458E-6</v>
      </c>
      <c r="I1196" s="1">
        <f>[1]exposure.F!I1194</f>
        <v>7123</v>
      </c>
      <c r="J1196" s="1" t="str">
        <f>[1]exposure.F!J1194</f>
        <v>RuminococcaceaeNK4A214group</v>
      </c>
      <c r="K1196" s="1">
        <f>[1]exposure.F!P1194</f>
        <v>3.0937435881501301E-3</v>
      </c>
      <c r="L1196" s="1">
        <f>[1]exposure.F!Q1194</f>
        <v>22.0989164723585</v>
      </c>
    </row>
    <row r="1197" spans="1:12" x14ac:dyDescent="0.2">
      <c r="A1197" s="1">
        <v>1194</v>
      </c>
      <c r="B1197" s="1">
        <f>[1]exposure.F!A1195</f>
        <v>20</v>
      </c>
      <c r="C1197" s="1" t="str">
        <f>[1]exposure.F!C1195</f>
        <v>rs4814689</v>
      </c>
      <c r="D1197" s="1" t="str">
        <f>[1]exposure.F!E1195</f>
        <v>C</v>
      </c>
      <c r="E1197" s="1" t="str">
        <f>[1]exposure.F!D1195</f>
        <v>T</v>
      </c>
      <c r="F1197" s="1">
        <f>[1]exposure.F!F1195</f>
        <v>-0.10830029134469001</v>
      </c>
      <c r="G1197" s="1">
        <f>[1]exposure.F!G1195</f>
        <v>2.3070832413629401E-2</v>
      </c>
      <c r="H1197" s="3">
        <f>[1]exposure.F!H1195</f>
        <v>4.5518956171308404E-6</v>
      </c>
      <c r="I1197" s="1">
        <f>[1]exposure.F!I1195</f>
        <v>14009</v>
      </c>
      <c r="J1197" s="1" t="str">
        <f>[1]exposure.F!J1195</f>
        <v>RuminococcaceaeNK4A214group</v>
      </c>
      <c r="K1197" s="1">
        <f>[1]exposure.F!P1195</f>
        <v>1.5705182306306399E-3</v>
      </c>
      <c r="L1197" s="1">
        <f>[1]exposure.F!Q1195</f>
        <v>22.032851851949701</v>
      </c>
    </row>
    <row r="1198" spans="1:12" x14ac:dyDescent="0.2">
      <c r="A1198" s="1">
        <v>1195</v>
      </c>
      <c r="B1198" s="1">
        <f>[1]exposure.F!A1196</f>
        <v>7</v>
      </c>
      <c r="C1198" s="1" t="str">
        <f>[1]exposure.F!C1196</f>
        <v>rs73158814</v>
      </c>
      <c r="D1198" s="1" t="str">
        <f>[1]exposure.F!E1196</f>
        <v>C</v>
      </c>
      <c r="E1198" s="1" t="str">
        <f>[1]exposure.F!D1196</f>
        <v>G</v>
      </c>
      <c r="F1198" s="1">
        <f>[1]exposure.F!F1196</f>
        <v>-0.10925732010354799</v>
      </c>
      <c r="G1198" s="1">
        <f>[1]exposure.F!G1196</f>
        <v>2.2745844505315301E-2</v>
      </c>
      <c r="H1198" s="3">
        <f>[1]exposure.F!H1196</f>
        <v>2.1979812662983301E-6</v>
      </c>
      <c r="I1198" s="1">
        <f>[1]exposure.F!I1196</f>
        <v>13077</v>
      </c>
      <c r="J1198" s="1" t="str">
        <f>[1]exposure.F!J1196</f>
        <v>RuminococcaceaeNK4A214group</v>
      </c>
      <c r="K1198" s="1">
        <f>[1]exposure.F!P1196</f>
        <v>1.7612591102955401E-3</v>
      </c>
      <c r="L1198" s="1">
        <f>[1]exposure.F!Q1196</f>
        <v>23.069093518239399</v>
      </c>
    </row>
    <row r="1199" spans="1:12" x14ac:dyDescent="0.2">
      <c r="A1199" s="1">
        <v>1196</v>
      </c>
      <c r="B1199" s="1">
        <f>[1]exposure.F!A1197</f>
        <v>2</v>
      </c>
      <c r="C1199" s="1" t="str">
        <f>[1]exposure.F!C1197</f>
        <v>rs12731</v>
      </c>
      <c r="D1199" s="1" t="str">
        <f>[1]exposure.F!E1197</f>
        <v>A</v>
      </c>
      <c r="E1199" s="1" t="str">
        <f>[1]exposure.F!D1197</f>
        <v>G</v>
      </c>
      <c r="F1199" s="1">
        <f>[1]exposure.F!F1197</f>
        <v>-5.2768427441959802E-2</v>
      </c>
      <c r="G1199" s="1">
        <f>[1]exposure.F!G1197</f>
        <v>1.15053404380423E-2</v>
      </c>
      <c r="H1199" s="3">
        <f>[1]exposure.F!H1197</f>
        <v>4.8723684418205796E-6</v>
      </c>
      <c r="I1199" s="1">
        <f>[1]exposure.F!I1197</f>
        <v>15288</v>
      </c>
      <c r="J1199" s="1" t="str">
        <f>[1]exposure.F!J1197</f>
        <v>RuminococcaceaeNK4A214group</v>
      </c>
      <c r="K1199" s="1">
        <f>[1]exposure.F!P1197</f>
        <v>1.3740468185859901E-3</v>
      </c>
      <c r="L1199" s="1">
        <f>[1]exposure.F!Q1197</f>
        <v>21.032579417741101</v>
      </c>
    </row>
    <row r="1200" spans="1:12" x14ac:dyDescent="0.2">
      <c r="A1200" s="1">
        <v>1197</v>
      </c>
      <c r="B1200" s="1">
        <f>[1]exposure.F!A1198</f>
        <v>2</v>
      </c>
      <c r="C1200" s="1" t="str">
        <f>[1]exposure.F!C1198</f>
        <v>rs7573569</v>
      </c>
      <c r="D1200" s="1" t="str">
        <f>[1]exposure.F!E1198</f>
        <v>T</v>
      </c>
      <c r="E1200" s="1" t="str">
        <f>[1]exposure.F!D1198</f>
        <v>C</v>
      </c>
      <c r="F1200" s="1">
        <f>[1]exposure.F!F1198</f>
        <v>0.107738535610975</v>
      </c>
      <c r="G1200" s="1">
        <f>[1]exposure.F!G1198</f>
        <v>2.3363816403260702E-2</v>
      </c>
      <c r="H1200" s="3">
        <f>[1]exposure.F!H1198</f>
        <v>3.2313916889642602E-6</v>
      </c>
      <c r="I1200" s="1">
        <f>[1]exposure.F!I1198</f>
        <v>14822</v>
      </c>
      <c r="J1200" s="1" t="str">
        <f>[1]exposure.F!J1198</f>
        <v>RuminococcaceaeNK4A214group</v>
      </c>
      <c r="K1200" s="1">
        <f>[1]exposure.F!P1198</f>
        <v>1.4326006417379701E-3</v>
      </c>
      <c r="L1200" s="1">
        <f>[1]exposure.F!Q1198</f>
        <v>21.261600893641301</v>
      </c>
    </row>
    <row r="1201" spans="1:12" x14ac:dyDescent="0.2">
      <c r="A1201" s="1">
        <v>1198</v>
      </c>
      <c r="B1201" s="1">
        <f>[1]exposure.F!A1199</f>
        <v>3</v>
      </c>
      <c r="C1201" s="1" t="str">
        <f>[1]exposure.F!C1199</f>
        <v>rs147475196</v>
      </c>
      <c r="D1201" s="1" t="str">
        <f>[1]exposure.F!E1199</f>
        <v>A</v>
      </c>
      <c r="E1201" s="1" t="str">
        <f>[1]exposure.F!D1199</f>
        <v>G</v>
      </c>
      <c r="F1201" s="1">
        <f>[1]exposure.F!F1199</f>
        <v>-0.13376855268272</v>
      </c>
      <c r="G1201" s="1">
        <f>[1]exposure.F!G1199</f>
        <v>2.9519584989587101E-2</v>
      </c>
      <c r="H1201" s="3">
        <f>[1]exposure.F!H1199</f>
        <v>4.7249576631158003E-6</v>
      </c>
      <c r="I1201" s="1">
        <f>[1]exposure.F!I1199</f>
        <v>9917</v>
      </c>
      <c r="J1201" s="1" t="str">
        <f>[1]exposure.F!J1199</f>
        <v>RuminococcaceaeNK4A214group</v>
      </c>
      <c r="K1201" s="1">
        <f>[1]exposure.F!P1199</f>
        <v>2.0663738866333798E-3</v>
      </c>
      <c r="L1201" s="1">
        <f>[1]exposure.F!Q1199</f>
        <v>20.530520818067401</v>
      </c>
    </row>
    <row r="1202" spans="1:12" x14ac:dyDescent="0.2">
      <c r="A1202" s="1">
        <v>1199</v>
      </c>
      <c r="B1202" s="1">
        <f>[1]exposure.F!A1200</f>
        <v>16</v>
      </c>
      <c r="C1202" s="1" t="str">
        <f>[1]exposure.F!C1200</f>
        <v>rs62027366</v>
      </c>
      <c r="D1202" s="1" t="str">
        <f>[1]exposure.F!E1200</f>
        <v>T</v>
      </c>
      <c r="E1202" s="1" t="str">
        <f>[1]exposure.F!D1200</f>
        <v>C</v>
      </c>
      <c r="F1202" s="1">
        <f>[1]exposure.F!F1200</f>
        <v>6.15389348348565E-2</v>
      </c>
      <c r="G1202" s="1">
        <f>[1]exposure.F!G1200</f>
        <v>1.3761184383765E-2</v>
      </c>
      <c r="H1202" s="3">
        <f>[1]exposure.F!H1200</f>
        <v>6.5845577054797601E-6</v>
      </c>
      <c r="I1202" s="1">
        <f>[1]exposure.F!I1200</f>
        <v>14822</v>
      </c>
      <c r="J1202" s="1" t="str">
        <f>[1]exposure.F!J1200</f>
        <v>RuminococcaceaeNK4A214group</v>
      </c>
      <c r="K1202" s="1">
        <f>[1]exposure.F!P1200</f>
        <v>1.3473981625359E-3</v>
      </c>
      <c r="L1202" s="1">
        <f>[1]exposure.F!Q1200</f>
        <v>19.995382510435899</v>
      </c>
    </row>
    <row r="1203" spans="1:12" x14ac:dyDescent="0.2">
      <c r="A1203" s="1">
        <v>1200</v>
      </c>
      <c r="B1203" s="1">
        <f>[1]exposure.F!A1201</f>
        <v>4</v>
      </c>
      <c r="C1203" s="1" t="str">
        <f>[1]exposure.F!C1201</f>
        <v>rs12642039</v>
      </c>
      <c r="D1203" s="1" t="str">
        <f>[1]exposure.F!E1201</f>
        <v>T</v>
      </c>
      <c r="E1203" s="1" t="str">
        <f>[1]exposure.F!D1201</f>
        <v>C</v>
      </c>
      <c r="F1203" s="1">
        <f>[1]exposure.F!F1201</f>
        <v>-5.5300296970934103E-2</v>
      </c>
      <c r="G1203" s="1">
        <f>[1]exposure.F!G1201</f>
        <v>1.19397455783529E-2</v>
      </c>
      <c r="H1203" s="3">
        <f>[1]exposure.F!H1201</f>
        <v>3.4300511418622801E-6</v>
      </c>
      <c r="I1203" s="1">
        <f>[1]exposure.F!I1201</f>
        <v>15276</v>
      </c>
      <c r="J1203" s="1" t="str">
        <f>[1]exposure.F!J1201</f>
        <v>RuminococcaceaeNK4A214group</v>
      </c>
      <c r="K1203" s="1">
        <f>[1]exposure.F!P1201</f>
        <v>1.40231534682511E-3</v>
      </c>
      <c r="L1203" s="1">
        <f>[1]exposure.F!Q1201</f>
        <v>21.449042929481401</v>
      </c>
    </row>
    <row r="1204" spans="1:12" x14ac:dyDescent="0.2">
      <c r="A1204" s="1">
        <v>1201</v>
      </c>
      <c r="B1204" s="1">
        <f>[1]exposure.F!A1202</f>
        <v>5</v>
      </c>
      <c r="C1204" s="1" t="str">
        <f>[1]exposure.F!C1202</f>
        <v>rs35559912</v>
      </c>
      <c r="D1204" s="1" t="str">
        <f>[1]exposure.F!E1202</f>
        <v>T</v>
      </c>
      <c r="E1204" s="1" t="str">
        <f>[1]exposure.F!D1202</f>
        <v>C</v>
      </c>
      <c r="F1204" s="1">
        <f>[1]exposure.F!F1202</f>
        <v>-9.2507085239727505E-2</v>
      </c>
      <c r="G1204" s="1">
        <f>[1]exposure.F!G1202</f>
        <v>2.0367382751297399E-2</v>
      </c>
      <c r="H1204" s="3">
        <f>[1]exposure.F!H1202</f>
        <v>4.8902334285601699E-6</v>
      </c>
      <c r="I1204" s="1">
        <f>[1]exposure.F!I1202</f>
        <v>13976</v>
      </c>
      <c r="J1204" s="1" t="str">
        <f>[1]exposure.F!J1202</f>
        <v>RuminococcaceaeNK4A214group</v>
      </c>
      <c r="K1204" s="1">
        <f>[1]exposure.F!P1202</f>
        <v>1.47385952146978E-3</v>
      </c>
      <c r="L1204" s="1">
        <f>[1]exposure.F!Q1202</f>
        <v>20.626112945974999</v>
      </c>
    </row>
    <row r="1205" spans="1:12" x14ac:dyDescent="0.2">
      <c r="A1205" s="1">
        <v>1202</v>
      </c>
      <c r="B1205" s="1">
        <f>[1]exposure.F!A1203</f>
        <v>3</v>
      </c>
      <c r="C1205" s="1" t="str">
        <f>[1]exposure.F!C1203</f>
        <v>rs13087692</v>
      </c>
      <c r="D1205" s="1" t="str">
        <f>[1]exposure.F!E1203</f>
        <v>T</v>
      </c>
      <c r="E1205" s="1" t="str">
        <f>[1]exposure.F!D1203</f>
        <v>G</v>
      </c>
      <c r="F1205" s="1">
        <f>[1]exposure.F!F1203</f>
        <v>5.746231569739E-2</v>
      </c>
      <c r="G1205" s="1">
        <f>[1]exposure.F!G1203</f>
        <v>1.2593957012209301E-2</v>
      </c>
      <c r="H1205" s="3">
        <f>[1]exposure.F!H1203</f>
        <v>8.6922364018027007E-6</v>
      </c>
      <c r="I1205" s="1">
        <f>[1]exposure.F!I1203</f>
        <v>15288</v>
      </c>
      <c r="J1205" s="1" t="str">
        <f>[1]exposure.F!J1203</f>
        <v>RuminococcaceaeNK4A214group</v>
      </c>
      <c r="K1205" s="1">
        <f>[1]exposure.F!P1203</f>
        <v>1.35987869786476E-3</v>
      </c>
      <c r="L1205" s="1">
        <f>[1]exposure.F!Q1203</f>
        <v>20.815412211213999</v>
      </c>
    </row>
    <row r="1206" spans="1:12" x14ac:dyDescent="0.2">
      <c r="A1206" s="1">
        <v>1203</v>
      </c>
      <c r="B1206" s="1">
        <f>[1]exposure.F!A1204</f>
        <v>1</v>
      </c>
      <c r="C1206" s="1" t="str">
        <f>[1]exposure.F!C1204</f>
        <v>rs6681678</v>
      </c>
      <c r="D1206" s="1" t="str">
        <f>[1]exposure.F!E1204</f>
        <v>C</v>
      </c>
      <c r="E1206" s="1" t="str">
        <f>[1]exposure.F!D1204</f>
        <v>T</v>
      </c>
      <c r="F1206" s="1">
        <f>[1]exposure.F!F1204</f>
        <v>-0.100174165454365</v>
      </c>
      <c r="G1206" s="1">
        <f>[1]exposure.F!G1204</f>
        <v>2.40000233845875E-2</v>
      </c>
      <c r="H1206" s="3">
        <f>[1]exposure.F!H1204</f>
        <v>9.0493120917853908E-6</v>
      </c>
      <c r="I1206" s="1">
        <f>[1]exposure.F!I1204</f>
        <v>13031</v>
      </c>
      <c r="J1206" s="1" t="str">
        <f>[1]exposure.F!J1204</f>
        <v>RuminococcaceaeNK4A214group</v>
      </c>
      <c r="K1206" s="1">
        <f>[1]exposure.F!P1204</f>
        <v>1.33515029393983E-3</v>
      </c>
      <c r="L1206" s="1">
        <f>[1]exposure.F!Q1204</f>
        <v>17.418930069344199</v>
      </c>
    </row>
    <row r="1207" spans="1:12" x14ac:dyDescent="0.2">
      <c r="A1207" s="1">
        <v>1204</v>
      </c>
      <c r="B1207" s="1">
        <f>[1]exposure.F!A1205</f>
        <v>5</v>
      </c>
      <c r="C1207" s="1" t="str">
        <f>[1]exposure.F!C1205</f>
        <v>rs11241747</v>
      </c>
      <c r="D1207" s="1" t="str">
        <f>[1]exposure.F!E1205</f>
        <v>C</v>
      </c>
      <c r="E1207" s="1" t="str">
        <f>[1]exposure.F!D1205</f>
        <v>T</v>
      </c>
      <c r="F1207" s="1">
        <f>[1]exposure.F!F1205</f>
        <v>5.3385842869344301E-2</v>
      </c>
      <c r="G1207" s="1">
        <f>[1]exposure.F!G1205</f>
        <v>1.2003462286965199E-2</v>
      </c>
      <c r="H1207" s="3">
        <f>[1]exposure.F!H1205</f>
        <v>6.5897140255226398E-6</v>
      </c>
      <c r="I1207" s="1">
        <f>[1]exposure.F!I1205</f>
        <v>14822</v>
      </c>
      <c r="J1207" s="1" t="str">
        <f>[1]exposure.F!J1205</f>
        <v>RuminococcaceaeNK4A214group</v>
      </c>
      <c r="K1207" s="1">
        <f>[1]exposure.F!P1205</f>
        <v>1.3327636408165199E-3</v>
      </c>
      <c r="L1207" s="1">
        <f>[1]exposure.F!Q1205</f>
        <v>19.7779164448297</v>
      </c>
    </row>
    <row r="1208" spans="1:12" x14ac:dyDescent="0.2">
      <c r="A1208" s="1">
        <v>1205</v>
      </c>
      <c r="B1208" s="1">
        <f>[1]exposure.F!A1206</f>
        <v>15</v>
      </c>
      <c r="C1208" s="1" t="str">
        <f>[1]exposure.F!C1206</f>
        <v>rs77564310</v>
      </c>
      <c r="D1208" s="1" t="str">
        <f>[1]exposure.F!E1206</f>
        <v>A</v>
      </c>
      <c r="E1208" s="1" t="str">
        <f>[1]exposure.F!D1206</f>
        <v>C</v>
      </c>
      <c r="F1208" s="1">
        <f>[1]exposure.F!F1206</f>
        <v>-7.1309265409485498E-2</v>
      </c>
      <c r="G1208" s="1">
        <f>[1]exposure.F!G1206</f>
        <v>1.40855252513159E-2</v>
      </c>
      <c r="H1208" s="3">
        <f>[1]exposure.F!H1206</f>
        <v>3.2861376199684101E-7</v>
      </c>
      <c r="I1208" s="1">
        <f>[1]exposure.F!I1206</f>
        <v>17000</v>
      </c>
      <c r="J1208" s="1" t="str">
        <f>[1]exposure.F!J1206</f>
        <v>RuminococcaceaeUCG002</v>
      </c>
      <c r="K1208" s="1">
        <f>[1]exposure.F!P1206</f>
        <v>1.5053678798304499E-3</v>
      </c>
      <c r="L1208" s="1">
        <f>[1]exposure.F!Q1206</f>
        <v>25.626821014575501</v>
      </c>
    </row>
    <row r="1209" spans="1:12" x14ac:dyDescent="0.2">
      <c r="A1209" s="1">
        <v>1206</v>
      </c>
      <c r="B1209" s="1">
        <f>[1]exposure.F!A1207</f>
        <v>12</v>
      </c>
      <c r="C1209" s="1" t="str">
        <f>[1]exposure.F!C1207</f>
        <v>rs55793120</v>
      </c>
      <c r="D1209" s="1" t="str">
        <f>[1]exposure.F!E1207</f>
        <v>T</v>
      </c>
      <c r="E1209" s="1" t="str">
        <f>[1]exposure.F!D1207</f>
        <v>C</v>
      </c>
      <c r="F1209" s="1">
        <f>[1]exposure.F!F1207</f>
        <v>0.13739605869591501</v>
      </c>
      <c r="G1209" s="1">
        <f>[1]exposure.F!G1207</f>
        <v>2.7413962419824401E-2</v>
      </c>
      <c r="H1209" s="3">
        <f>[1]exposure.F!H1207</f>
        <v>4.8067398112850397E-7</v>
      </c>
      <c r="I1209" s="1">
        <f>[1]exposure.F!I1207</f>
        <v>11669</v>
      </c>
      <c r="J1209" s="1" t="str">
        <f>[1]exposure.F!J1207</f>
        <v>RuminococcaceaeUCG002</v>
      </c>
      <c r="K1209" s="1">
        <f>[1]exposure.F!P1207</f>
        <v>2.1480154909510199E-3</v>
      </c>
      <c r="L1209" s="1">
        <f>[1]exposure.F!Q1207</f>
        <v>25.1148438064746</v>
      </c>
    </row>
    <row r="1210" spans="1:12" x14ac:dyDescent="0.2">
      <c r="A1210" s="1">
        <v>1207</v>
      </c>
      <c r="B1210" s="1">
        <f>[1]exposure.F!A1208</f>
        <v>1</v>
      </c>
      <c r="C1210" s="1" t="str">
        <f>[1]exposure.F!C1208</f>
        <v>rs10927423</v>
      </c>
      <c r="D1210" s="1" t="str">
        <f>[1]exposure.F!E1208</f>
        <v>C</v>
      </c>
      <c r="E1210" s="1" t="str">
        <f>[1]exposure.F!D1208</f>
        <v>A</v>
      </c>
      <c r="F1210" s="1">
        <f>[1]exposure.F!F1208</f>
        <v>-7.1361728579527495E-2</v>
      </c>
      <c r="G1210" s="1">
        <f>[1]exposure.F!G1208</f>
        <v>1.4771223956753701E-2</v>
      </c>
      <c r="H1210" s="3">
        <f>[1]exposure.F!H1208</f>
        <v>8.4951808473892204E-7</v>
      </c>
      <c r="I1210" s="1">
        <f>[1]exposure.F!I1208</f>
        <v>17096</v>
      </c>
      <c r="J1210" s="1" t="str">
        <f>[1]exposure.F!J1208</f>
        <v>RuminococcaceaeUCG002</v>
      </c>
      <c r="K1210" s="1">
        <f>[1]exposure.F!P1208</f>
        <v>1.36336061488901E-3</v>
      </c>
      <c r="L1210" s="1">
        <f>[1]exposure.F!Q1208</f>
        <v>23.337103238333501</v>
      </c>
    </row>
    <row r="1211" spans="1:12" x14ac:dyDescent="0.2">
      <c r="A1211" s="1">
        <v>1208</v>
      </c>
      <c r="B1211" s="1">
        <f>[1]exposure.F!A1209</f>
        <v>4</v>
      </c>
      <c r="C1211" s="1" t="str">
        <f>[1]exposure.F!C1209</f>
        <v>rs67746927</v>
      </c>
      <c r="D1211" s="1" t="str">
        <f>[1]exposure.F!E1209</f>
        <v>C</v>
      </c>
      <c r="E1211" s="1" t="str">
        <f>[1]exposure.F!D1209</f>
        <v>G</v>
      </c>
      <c r="F1211" s="1">
        <f>[1]exposure.F!F1209</f>
        <v>-5.4237004856801198E-2</v>
      </c>
      <c r="G1211" s="1">
        <f>[1]exposure.F!G1209</f>
        <v>1.10357177836309E-2</v>
      </c>
      <c r="H1211" s="3">
        <f>[1]exposure.F!H1209</f>
        <v>9.1708810279437398E-7</v>
      </c>
      <c r="I1211" s="1">
        <f>[1]exposure.F!I1209</f>
        <v>16651</v>
      </c>
      <c r="J1211" s="1" t="str">
        <f>[1]exposure.F!J1209</f>
        <v>RuminococcaceaeUCG002</v>
      </c>
      <c r="K1211" s="1">
        <f>[1]exposure.F!P1209</f>
        <v>1.44850623900894E-3</v>
      </c>
      <c r="L1211" s="1">
        <f>[1]exposure.F!Q1209</f>
        <v>24.151163484245998</v>
      </c>
    </row>
    <row r="1212" spans="1:12" x14ac:dyDescent="0.2">
      <c r="A1212" s="1">
        <v>1209</v>
      </c>
      <c r="B1212" s="1">
        <f>[1]exposure.F!A1210</f>
        <v>11</v>
      </c>
      <c r="C1212" s="1" t="str">
        <f>[1]exposure.F!C1210</f>
        <v>rs116974815</v>
      </c>
      <c r="D1212" s="1" t="str">
        <f>[1]exposure.F!E1210</f>
        <v>C</v>
      </c>
      <c r="E1212" s="1" t="str">
        <f>[1]exposure.F!D1210</f>
        <v>A</v>
      </c>
      <c r="F1212" s="1">
        <f>[1]exposure.F!F1210</f>
        <v>-0.18973054110238799</v>
      </c>
      <c r="G1212" s="1">
        <f>[1]exposure.F!G1210</f>
        <v>3.9656624988346399E-2</v>
      </c>
      <c r="H1212" s="3">
        <f>[1]exposure.F!H1210</f>
        <v>2.0251783736859098E-6</v>
      </c>
      <c r="I1212" s="1">
        <f>[1]exposure.F!I1210</f>
        <v>5819</v>
      </c>
      <c r="J1212" s="1" t="str">
        <f>[1]exposure.F!J1210</f>
        <v>RuminococcaceaeUCG002</v>
      </c>
      <c r="K1212" s="1">
        <f>[1]exposure.F!P1210</f>
        <v>3.9182272941927099E-3</v>
      </c>
      <c r="L1212" s="1">
        <f>[1]exposure.F!Q1210</f>
        <v>22.881984988446</v>
      </c>
    </row>
    <row r="1213" spans="1:12" x14ac:dyDescent="0.2">
      <c r="A1213" s="1">
        <v>1210</v>
      </c>
      <c r="B1213" s="1">
        <f>[1]exposure.F!A1211</f>
        <v>14</v>
      </c>
      <c r="C1213" s="1" t="str">
        <f>[1]exposure.F!C1211</f>
        <v>rs7155595</v>
      </c>
      <c r="D1213" s="1" t="str">
        <f>[1]exposure.F!E1211</f>
        <v>C</v>
      </c>
      <c r="E1213" s="1" t="str">
        <f>[1]exposure.F!D1211</f>
        <v>A</v>
      </c>
      <c r="F1213" s="1">
        <f>[1]exposure.F!F1211</f>
        <v>5.6992917582091497E-2</v>
      </c>
      <c r="G1213" s="1">
        <f>[1]exposure.F!G1211</f>
        <v>1.1698635814487299E-2</v>
      </c>
      <c r="H1213" s="3">
        <f>[1]exposure.F!H1211</f>
        <v>1.14930695958647E-6</v>
      </c>
      <c r="I1213" s="1">
        <f>[1]exposure.F!I1211</f>
        <v>17084</v>
      </c>
      <c r="J1213" s="1" t="str">
        <f>[1]exposure.F!J1211</f>
        <v>RuminococcaceaeUCG002</v>
      </c>
      <c r="K1213" s="1">
        <f>[1]exposure.F!P1211</f>
        <v>1.3873270291522701E-3</v>
      </c>
      <c r="L1213" s="1">
        <f>[1]exposure.F!Q1211</f>
        <v>23.731243307254601</v>
      </c>
    </row>
    <row r="1214" spans="1:12" x14ac:dyDescent="0.2">
      <c r="A1214" s="1">
        <v>1211</v>
      </c>
      <c r="B1214" s="1">
        <f>[1]exposure.F!A1212</f>
        <v>11</v>
      </c>
      <c r="C1214" s="1" t="str">
        <f>[1]exposure.F!C1212</f>
        <v>rs7120052</v>
      </c>
      <c r="D1214" s="1" t="str">
        <f>[1]exposure.F!E1212</f>
        <v>A</v>
      </c>
      <c r="E1214" s="1" t="str">
        <f>[1]exposure.F!D1212</f>
        <v>C</v>
      </c>
      <c r="F1214" s="1">
        <f>[1]exposure.F!F1212</f>
        <v>6.2479604435724798E-2</v>
      </c>
      <c r="G1214" s="1">
        <f>[1]exposure.F!G1212</f>
        <v>1.35523140891063E-2</v>
      </c>
      <c r="H1214" s="3">
        <f>[1]exposure.F!H1212</f>
        <v>1.9689544464153399E-6</v>
      </c>
      <c r="I1214" s="1">
        <f>[1]exposure.F!I1212</f>
        <v>17097</v>
      </c>
      <c r="J1214" s="1" t="str">
        <f>[1]exposure.F!J1212</f>
        <v>RuminococcaceaeUCG002</v>
      </c>
      <c r="K1214" s="1">
        <f>[1]exposure.F!P1212</f>
        <v>1.2416241430142001E-3</v>
      </c>
      <c r="L1214" s="1">
        <f>[1]exposure.F!Q1212</f>
        <v>21.2519516610963</v>
      </c>
    </row>
    <row r="1215" spans="1:12" x14ac:dyDescent="0.2">
      <c r="A1215" s="1">
        <v>1212</v>
      </c>
      <c r="B1215" s="1">
        <f>[1]exposure.F!A1213</f>
        <v>1</v>
      </c>
      <c r="C1215" s="1" t="str">
        <f>[1]exposure.F!C1213</f>
        <v>rs10916131</v>
      </c>
      <c r="D1215" s="1" t="str">
        <f>[1]exposure.F!E1213</f>
        <v>C</v>
      </c>
      <c r="E1215" s="1" t="str">
        <f>[1]exposure.F!D1213</f>
        <v>T</v>
      </c>
      <c r="F1215" s="1">
        <f>[1]exposure.F!F1213</f>
        <v>-6.9333026709291201E-2</v>
      </c>
      <c r="G1215" s="1">
        <f>[1]exposure.F!G1213</f>
        <v>1.4675325266849599E-2</v>
      </c>
      <c r="H1215" s="3">
        <f>[1]exposure.F!H1213</f>
        <v>2.8749678354993101E-6</v>
      </c>
      <c r="I1215" s="1">
        <f>[1]exposure.F!I1213</f>
        <v>17097</v>
      </c>
      <c r="J1215" s="1" t="str">
        <f>[1]exposure.F!J1213</f>
        <v>RuminococcaceaeUCG002</v>
      </c>
      <c r="K1215" s="1">
        <f>[1]exposure.F!P1213</f>
        <v>1.30382205657234E-3</v>
      </c>
      <c r="L1215" s="1">
        <f>[1]exposure.F!Q1213</f>
        <v>22.317936675198499</v>
      </c>
    </row>
    <row r="1216" spans="1:12" x14ac:dyDescent="0.2">
      <c r="A1216" s="1">
        <v>1213</v>
      </c>
      <c r="B1216" s="1">
        <f>[1]exposure.F!A1214</f>
        <v>1</v>
      </c>
      <c r="C1216" s="1" t="str">
        <f>[1]exposure.F!C1214</f>
        <v>rs79016051</v>
      </c>
      <c r="D1216" s="1" t="str">
        <f>[1]exposure.F!E1214</f>
        <v>C</v>
      </c>
      <c r="E1216" s="1" t="str">
        <f>[1]exposure.F!D1214</f>
        <v>T</v>
      </c>
      <c r="F1216" s="1">
        <f>[1]exposure.F!F1214</f>
        <v>-8.8774672341065494E-2</v>
      </c>
      <c r="G1216" s="1">
        <f>[1]exposure.F!G1214</f>
        <v>1.8942418530503501E-2</v>
      </c>
      <c r="H1216" s="3">
        <f>[1]exposure.F!H1214</f>
        <v>2.3374240030244701E-6</v>
      </c>
      <c r="I1216" s="1">
        <f>[1]exposure.F!I1214</f>
        <v>16937</v>
      </c>
      <c r="J1216" s="1" t="str">
        <f>[1]exposure.F!J1214</f>
        <v>RuminococcaceaeUCG002</v>
      </c>
      <c r="K1216" s="1">
        <f>[1]exposure.F!P1214</f>
        <v>1.2951139670712101E-3</v>
      </c>
      <c r="L1216" s="1">
        <f>[1]exposure.F!Q1214</f>
        <v>21.961197285689199</v>
      </c>
    </row>
    <row r="1217" spans="1:12" x14ac:dyDescent="0.2">
      <c r="A1217" s="1">
        <v>1214</v>
      </c>
      <c r="B1217" s="1">
        <f>[1]exposure.F!A1215</f>
        <v>19</v>
      </c>
      <c r="C1217" s="1" t="str">
        <f>[1]exposure.F!C1215</f>
        <v>rs12463378</v>
      </c>
      <c r="D1217" s="1" t="str">
        <f>[1]exposure.F!E1215</f>
        <v>A</v>
      </c>
      <c r="E1217" s="1" t="str">
        <f>[1]exposure.F!D1215</f>
        <v>G</v>
      </c>
      <c r="F1217" s="1">
        <f>[1]exposure.F!F1215</f>
        <v>-5.22060656615995E-2</v>
      </c>
      <c r="G1217" s="1">
        <f>[1]exposure.F!G1215</f>
        <v>1.1208648990247099E-2</v>
      </c>
      <c r="H1217" s="3">
        <f>[1]exposure.F!H1215</f>
        <v>2.9552324800146602E-6</v>
      </c>
      <c r="I1217" s="1">
        <f>[1]exposure.F!I1215</f>
        <v>16994</v>
      </c>
      <c r="J1217" s="1" t="str">
        <f>[1]exposure.F!J1215</f>
        <v>RuminococcaceaeUCG002</v>
      </c>
      <c r="K1217" s="1">
        <f>[1]exposure.F!P1215</f>
        <v>1.27492821082101E-3</v>
      </c>
      <c r="L1217" s="1">
        <f>[1]exposure.F!Q1215</f>
        <v>21.691234925604899</v>
      </c>
    </row>
    <row r="1218" spans="1:12" x14ac:dyDescent="0.2">
      <c r="A1218" s="1">
        <v>1215</v>
      </c>
      <c r="B1218" s="1">
        <f>[1]exposure.F!A1216</f>
        <v>5</v>
      </c>
      <c r="C1218" s="1" t="str">
        <f>[1]exposure.F!C1216</f>
        <v>rs11750293</v>
      </c>
      <c r="D1218" s="1" t="str">
        <f>[1]exposure.F!E1216</f>
        <v>G</v>
      </c>
      <c r="E1218" s="1" t="str">
        <f>[1]exposure.F!D1216</f>
        <v>T</v>
      </c>
      <c r="F1218" s="1">
        <f>[1]exposure.F!F1216</f>
        <v>-5.7830385258061598E-2</v>
      </c>
      <c r="G1218" s="1">
        <f>[1]exposure.F!G1216</f>
        <v>1.20512292173473E-2</v>
      </c>
      <c r="H1218" s="3">
        <f>[1]exposure.F!H1216</f>
        <v>1.7613644941677099E-6</v>
      </c>
      <c r="I1218" s="1">
        <f>[1]exposure.F!I1216</f>
        <v>17094</v>
      </c>
      <c r="J1218" s="1" t="str">
        <f>[1]exposure.F!J1216</f>
        <v>RuminococcaceaeUCG002</v>
      </c>
      <c r="K1218" s="1">
        <f>[1]exposure.F!P1216</f>
        <v>1.3453061426965799E-3</v>
      </c>
      <c r="L1218" s="1">
        <f>[1]exposure.F!Q1216</f>
        <v>23.0249481952123</v>
      </c>
    </row>
    <row r="1219" spans="1:12" x14ac:dyDescent="0.2">
      <c r="A1219" s="1">
        <v>1216</v>
      </c>
      <c r="B1219" s="1">
        <f>[1]exposure.F!A1217</f>
        <v>1</v>
      </c>
      <c r="C1219" s="1" t="str">
        <f>[1]exposure.F!C1217</f>
        <v>rs2265670</v>
      </c>
      <c r="D1219" s="1" t="str">
        <f>[1]exposure.F!E1217</f>
        <v>C</v>
      </c>
      <c r="E1219" s="1" t="str">
        <f>[1]exposure.F!D1217</f>
        <v>G</v>
      </c>
      <c r="F1219" s="1">
        <f>[1]exposure.F!F1217</f>
        <v>-5.1240396918796297E-2</v>
      </c>
      <c r="G1219" s="1">
        <f>[1]exposure.F!G1217</f>
        <v>1.09286964144407E-2</v>
      </c>
      <c r="H1219" s="3">
        <f>[1]exposure.F!H1217</f>
        <v>2.9916582862956702E-6</v>
      </c>
      <c r="I1219" s="1">
        <f>[1]exposure.F!I1217</f>
        <v>17096</v>
      </c>
      <c r="J1219" s="1" t="str">
        <f>[1]exposure.F!J1217</f>
        <v>RuminococcaceaeUCG002</v>
      </c>
      <c r="K1219" s="1">
        <f>[1]exposure.F!P1217</f>
        <v>1.2842088370535699E-3</v>
      </c>
      <c r="L1219" s="1">
        <f>[1]exposure.F!Q1217</f>
        <v>21.9804934044665</v>
      </c>
    </row>
    <row r="1220" spans="1:12" x14ac:dyDescent="0.2">
      <c r="A1220" s="1">
        <v>1217</v>
      </c>
      <c r="B1220" s="1">
        <f>[1]exposure.F!A1218</f>
        <v>10</v>
      </c>
      <c r="C1220" s="1" t="str">
        <f>[1]exposure.F!C1218</f>
        <v>rs15256</v>
      </c>
      <c r="D1220" s="1" t="str">
        <f>[1]exposure.F!E1218</f>
        <v>C</v>
      </c>
      <c r="E1220" s="1" t="str">
        <f>[1]exposure.F!D1218</f>
        <v>T</v>
      </c>
      <c r="F1220" s="1">
        <f>[1]exposure.F!F1218</f>
        <v>7.3237587007284305E-2</v>
      </c>
      <c r="G1220" s="1">
        <f>[1]exposure.F!G1218</f>
        <v>1.6833996575485202E-2</v>
      </c>
      <c r="H1220" s="3">
        <f>[1]exposure.F!H1218</f>
        <v>9.4565887943790693E-6</v>
      </c>
      <c r="I1220" s="1">
        <f>[1]exposure.F!I1218</f>
        <v>17095</v>
      </c>
      <c r="J1220" s="1" t="str">
        <f>[1]exposure.F!J1218</f>
        <v>RuminococcaceaeUCG002</v>
      </c>
      <c r="K1220" s="1">
        <f>[1]exposure.F!P1218</f>
        <v>1.10597140077998E-3</v>
      </c>
      <c r="L1220" s="1">
        <f>[1]exposure.F!Q1218</f>
        <v>18.925299994076799</v>
      </c>
    </row>
    <row r="1221" spans="1:12" x14ac:dyDescent="0.2">
      <c r="A1221" s="1">
        <v>1218</v>
      </c>
      <c r="B1221" s="1">
        <f>[1]exposure.F!A1219</f>
        <v>4</v>
      </c>
      <c r="C1221" s="1" t="str">
        <f>[1]exposure.F!C1219</f>
        <v>rs882348</v>
      </c>
      <c r="D1221" s="1" t="str">
        <f>[1]exposure.F!E1219</f>
        <v>A</v>
      </c>
      <c r="E1221" s="1" t="str">
        <f>[1]exposure.F!D1219</f>
        <v>G</v>
      </c>
      <c r="F1221" s="1">
        <f>[1]exposure.F!F1219</f>
        <v>-7.9994585484688796E-2</v>
      </c>
      <c r="G1221" s="1">
        <f>[1]exposure.F!G1219</f>
        <v>1.78618025783191E-2</v>
      </c>
      <c r="H1221" s="3">
        <f>[1]exposure.F!H1219</f>
        <v>5.4485216865913396E-6</v>
      </c>
      <c r="I1221" s="1">
        <f>[1]exposure.F!I1219</f>
        <v>17097</v>
      </c>
      <c r="J1221" s="1" t="str">
        <f>[1]exposure.F!J1219</f>
        <v>RuminococcaceaeUCG002</v>
      </c>
      <c r="K1221" s="1">
        <f>[1]exposure.F!P1219</f>
        <v>1.1717676732015301E-3</v>
      </c>
      <c r="L1221" s="1">
        <f>[1]exposure.F!Q1219</f>
        <v>20.054868019415601</v>
      </c>
    </row>
    <row r="1222" spans="1:12" x14ac:dyDescent="0.2">
      <c r="A1222" s="1">
        <v>1219</v>
      </c>
      <c r="B1222" s="1">
        <f>[1]exposure.F!A1220</f>
        <v>2</v>
      </c>
      <c r="C1222" s="1" t="str">
        <f>[1]exposure.F!C1220</f>
        <v>rs72874194</v>
      </c>
      <c r="D1222" s="1" t="str">
        <f>[1]exposure.F!E1220</f>
        <v>G</v>
      </c>
      <c r="E1222" s="1" t="str">
        <f>[1]exposure.F!D1220</f>
        <v>C</v>
      </c>
      <c r="F1222" s="1">
        <f>[1]exposure.F!F1220</f>
        <v>-7.7028853309185102E-2</v>
      </c>
      <c r="G1222" s="1">
        <f>[1]exposure.F!G1220</f>
        <v>1.67249537993047E-2</v>
      </c>
      <c r="H1222" s="3">
        <f>[1]exposure.F!H1220</f>
        <v>3.4666424966573302E-6</v>
      </c>
      <c r="I1222" s="1">
        <f>[1]exposure.F!I1220</f>
        <v>16651</v>
      </c>
      <c r="J1222" s="1" t="str">
        <f>[1]exposure.F!J1220</f>
        <v>RuminococcaceaeUCG002</v>
      </c>
      <c r="K1222" s="1">
        <f>[1]exposure.F!P1220</f>
        <v>1.2722832039236799E-3</v>
      </c>
      <c r="L1222" s="1">
        <f>[1]exposure.F!Q1220</f>
        <v>21.2092272056674</v>
      </c>
    </row>
    <row r="1223" spans="1:12" x14ac:dyDescent="0.2">
      <c r="A1223" s="1">
        <v>1220</v>
      </c>
      <c r="B1223" s="1">
        <f>[1]exposure.F!A1221</f>
        <v>3</v>
      </c>
      <c r="C1223" s="1" t="str">
        <f>[1]exposure.F!C1221</f>
        <v>rs6793778</v>
      </c>
      <c r="D1223" s="1" t="str">
        <f>[1]exposure.F!E1221</f>
        <v>C</v>
      </c>
      <c r="E1223" s="1" t="str">
        <f>[1]exposure.F!D1221</f>
        <v>T</v>
      </c>
      <c r="F1223" s="1">
        <f>[1]exposure.F!F1221</f>
        <v>-5.5870572469626199E-2</v>
      </c>
      <c r="G1223" s="1">
        <f>[1]exposure.F!G1221</f>
        <v>1.25257938446456E-2</v>
      </c>
      <c r="H1223" s="3">
        <f>[1]exposure.F!H1221</f>
        <v>9.8128862174896807E-6</v>
      </c>
      <c r="I1223" s="1">
        <f>[1]exposure.F!I1221</f>
        <v>17094</v>
      </c>
      <c r="J1223" s="1" t="str">
        <f>[1]exposure.F!J1221</f>
        <v>RuminococcaceaeUCG002</v>
      </c>
      <c r="K1223" s="1">
        <f>[1]exposure.F!P1221</f>
        <v>1.16253716751821E-3</v>
      </c>
      <c r="L1223" s="1">
        <f>[1]exposure.F!Q1221</f>
        <v>19.893211865396001</v>
      </c>
    </row>
    <row r="1224" spans="1:12" x14ac:dyDescent="0.2">
      <c r="A1224" s="1">
        <v>1221</v>
      </c>
      <c r="B1224" s="1">
        <f>[1]exposure.F!A1222</f>
        <v>12</v>
      </c>
      <c r="C1224" s="1" t="str">
        <f>[1]exposure.F!C1222</f>
        <v>rs7342369</v>
      </c>
      <c r="D1224" s="1" t="str">
        <f>[1]exposure.F!E1222</f>
        <v>C</v>
      </c>
      <c r="E1224" s="1" t="str">
        <f>[1]exposure.F!D1222</f>
        <v>A</v>
      </c>
      <c r="F1224" s="1">
        <f>[1]exposure.F!F1222</f>
        <v>-5.2780292148577601E-2</v>
      </c>
      <c r="G1224" s="1">
        <f>[1]exposure.F!G1222</f>
        <v>1.1602331590505E-2</v>
      </c>
      <c r="H1224" s="3">
        <f>[1]exposure.F!H1222</f>
        <v>5.6612127994728803E-6</v>
      </c>
      <c r="I1224" s="1">
        <f>[1]exposure.F!I1222</f>
        <v>16651</v>
      </c>
      <c r="J1224" s="1" t="str">
        <f>[1]exposure.F!J1222</f>
        <v>RuminococcaceaeUCG002</v>
      </c>
      <c r="K1224" s="1">
        <f>[1]exposure.F!P1222</f>
        <v>1.2412901006628699E-3</v>
      </c>
      <c r="L1224" s="1">
        <f>[1]exposure.F!Q1222</f>
        <v>20.691923565822002</v>
      </c>
    </row>
    <row r="1225" spans="1:12" x14ac:dyDescent="0.2">
      <c r="A1225" s="1">
        <v>1222</v>
      </c>
      <c r="B1225" s="1">
        <f>[1]exposure.F!A1223</f>
        <v>9</v>
      </c>
      <c r="C1225" s="1" t="str">
        <f>[1]exposure.F!C1223</f>
        <v>rs10964441</v>
      </c>
      <c r="D1225" s="1" t="str">
        <f>[1]exposure.F!E1223</f>
        <v>G</v>
      </c>
      <c r="E1225" s="1" t="str">
        <f>[1]exposure.F!D1223</f>
        <v>A</v>
      </c>
      <c r="F1225" s="1">
        <f>[1]exposure.F!F1223</f>
        <v>-0.14906008553202499</v>
      </c>
      <c r="G1225" s="1">
        <f>[1]exposure.F!G1223</f>
        <v>3.44859968762916E-2</v>
      </c>
      <c r="H1225" s="3">
        <f>[1]exposure.F!H1223</f>
        <v>7.4511562856552203E-6</v>
      </c>
      <c r="I1225" s="1">
        <f>[1]exposure.F!I1223</f>
        <v>5346</v>
      </c>
      <c r="J1225" s="1" t="str">
        <f>[1]exposure.F!J1223</f>
        <v>RuminococcaceaeUCG002</v>
      </c>
      <c r="K1225" s="1">
        <f>[1]exposure.F!P1223</f>
        <v>3.4825160891017001E-3</v>
      </c>
      <c r="L1225" s="1">
        <f>[1]exposure.F!Q1223</f>
        <v>18.6756040718133</v>
      </c>
    </row>
    <row r="1226" spans="1:12" x14ac:dyDescent="0.2">
      <c r="A1226" s="1">
        <v>1223</v>
      </c>
      <c r="B1226" s="1">
        <f>[1]exposure.F!A1224</f>
        <v>11</v>
      </c>
      <c r="C1226" s="1" t="str">
        <f>[1]exposure.F!C1224</f>
        <v>rs11607472</v>
      </c>
      <c r="D1226" s="1" t="str">
        <f>[1]exposure.F!E1224</f>
        <v>A</v>
      </c>
      <c r="E1226" s="1" t="str">
        <f>[1]exposure.F!D1224</f>
        <v>G</v>
      </c>
      <c r="F1226" s="1">
        <f>[1]exposure.F!F1224</f>
        <v>-7.8022900119020105E-2</v>
      </c>
      <c r="G1226" s="1">
        <f>[1]exposure.F!G1224</f>
        <v>1.7632483721770599E-2</v>
      </c>
      <c r="H1226" s="3">
        <f>[1]exposure.F!H1224</f>
        <v>7.1867148288996E-6</v>
      </c>
      <c r="I1226" s="1">
        <f>[1]exposure.F!I1224</f>
        <v>16282</v>
      </c>
      <c r="J1226" s="1" t="str">
        <f>[1]exposure.F!J1224</f>
        <v>RuminococcaceaeUCG002</v>
      </c>
      <c r="K1226" s="1">
        <f>[1]exposure.F!P1224</f>
        <v>1.2011230184060799E-3</v>
      </c>
      <c r="L1226" s="1">
        <f>[1]exposure.F!Q1224</f>
        <v>19.577798083578902</v>
      </c>
    </row>
    <row r="1227" spans="1:12" x14ac:dyDescent="0.2">
      <c r="A1227" s="1">
        <v>1224</v>
      </c>
      <c r="B1227" s="1">
        <f>[1]exposure.F!A1225</f>
        <v>19</v>
      </c>
      <c r="C1227" s="1" t="str">
        <f>[1]exposure.F!C1225</f>
        <v>rs7249614</v>
      </c>
      <c r="D1227" s="1" t="str">
        <f>[1]exposure.F!E1225</f>
        <v>A</v>
      </c>
      <c r="E1227" s="1" t="str">
        <f>[1]exposure.F!D1225</f>
        <v>G</v>
      </c>
      <c r="F1227" s="1">
        <f>[1]exposure.F!F1225</f>
        <v>-4.9277826067942801E-2</v>
      </c>
      <c r="G1227" s="1">
        <f>[1]exposure.F!G1225</f>
        <v>1.10806785352943E-2</v>
      </c>
      <c r="H1227" s="3">
        <f>[1]exposure.F!H1225</f>
        <v>9.0737636425826904E-6</v>
      </c>
      <c r="I1227" s="1">
        <f>[1]exposure.F!I1225</f>
        <v>16651</v>
      </c>
      <c r="J1227" s="1" t="str">
        <f>[1]exposure.F!J1225</f>
        <v>RuminococcaceaeUCG002</v>
      </c>
      <c r="K1227" s="1">
        <f>[1]exposure.F!P1225</f>
        <v>1.1863545916076001E-3</v>
      </c>
      <c r="L1227" s="1">
        <f>[1]exposure.F!Q1225</f>
        <v>19.775077850081701</v>
      </c>
    </row>
    <row r="1228" spans="1:12" x14ac:dyDescent="0.2">
      <c r="A1228" s="1">
        <v>1225</v>
      </c>
      <c r="B1228" s="1">
        <f>[1]exposure.F!A1226</f>
        <v>5</v>
      </c>
      <c r="C1228" s="1" t="str">
        <f>[1]exposure.F!C1226</f>
        <v>rs76847269</v>
      </c>
      <c r="D1228" s="1" t="str">
        <f>[1]exposure.F!E1226</f>
        <v>A</v>
      </c>
      <c r="E1228" s="1" t="str">
        <f>[1]exposure.F!D1226</f>
        <v>G</v>
      </c>
      <c r="F1228" s="1">
        <f>[1]exposure.F!F1226</f>
        <v>0.16350801667508799</v>
      </c>
      <c r="G1228" s="1">
        <f>[1]exposure.F!G1226</f>
        <v>3.5615077325020998E-2</v>
      </c>
      <c r="H1228" s="3">
        <f>[1]exposure.F!H1226</f>
        <v>5.17190137948126E-6</v>
      </c>
      <c r="I1228" s="1">
        <f>[1]exposure.F!I1226</f>
        <v>7654</v>
      </c>
      <c r="J1228" s="1" t="str">
        <f>[1]exposure.F!J1226</f>
        <v>RuminococcaceaeUCG002</v>
      </c>
      <c r="K1228" s="1">
        <f>[1]exposure.F!P1226</f>
        <v>2.7461709753357501E-3</v>
      </c>
      <c r="L1228" s="1">
        <f>[1]exposure.F!Q1226</f>
        <v>21.071566427396899</v>
      </c>
    </row>
    <row r="1229" spans="1:12" x14ac:dyDescent="0.2">
      <c r="A1229" s="1">
        <v>1226</v>
      </c>
      <c r="B1229" s="1">
        <f>[1]exposure.F!A1227</f>
        <v>2</v>
      </c>
      <c r="C1229" s="1" t="str">
        <f>[1]exposure.F!C1227</f>
        <v>rs6542556</v>
      </c>
      <c r="D1229" s="1" t="str">
        <f>[1]exposure.F!E1227</f>
        <v>A</v>
      </c>
      <c r="E1229" s="1" t="str">
        <f>[1]exposure.F!D1227</f>
        <v>G</v>
      </c>
      <c r="F1229" s="1">
        <f>[1]exposure.F!F1227</f>
        <v>5.0974013546105999E-2</v>
      </c>
      <c r="G1229" s="1">
        <f>[1]exposure.F!G1227</f>
        <v>1.1406021176391499E-2</v>
      </c>
      <c r="H1229" s="3">
        <f>[1]exposure.F!H1227</f>
        <v>7.8612317078883395E-6</v>
      </c>
      <c r="I1229" s="1">
        <f>[1]exposure.F!I1227</f>
        <v>17094</v>
      </c>
      <c r="J1229" s="1" t="str">
        <f>[1]exposure.F!J1227</f>
        <v>RuminococcaceaeUCG002</v>
      </c>
      <c r="K1229" s="1">
        <f>[1]exposure.F!P1227</f>
        <v>1.1670205048237999E-3</v>
      </c>
      <c r="L1229" s="1">
        <f>[1]exposure.F!Q1227</f>
        <v>19.970019891143</v>
      </c>
    </row>
    <row r="1230" spans="1:12" x14ac:dyDescent="0.2">
      <c r="A1230" s="1">
        <v>1227</v>
      </c>
      <c r="B1230" s="1">
        <f>[1]exposure.F!A1228</f>
        <v>13</v>
      </c>
      <c r="C1230" s="1" t="str">
        <f>[1]exposure.F!C1228</f>
        <v>rs57079348</v>
      </c>
      <c r="D1230" s="1" t="str">
        <f>[1]exposure.F!E1228</f>
        <v>T</v>
      </c>
      <c r="E1230" s="1" t="str">
        <f>[1]exposure.F!D1228</f>
        <v>G</v>
      </c>
      <c r="F1230" s="1">
        <f>[1]exposure.F!F1228</f>
        <v>-7.6572950233001202E-2</v>
      </c>
      <c r="G1230" s="1">
        <f>[1]exposure.F!G1228</f>
        <v>1.7281949689295299E-2</v>
      </c>
      <c r="H1230" s="3">
        <f>[1]exposure.F!H1228</f>
        <v>7.2182177809898201E-6</v>
      </c>
      <c r="I1230" s="1">
        <f>[1]exposure.F!I1228</f>
        <v>16372</v>
      </c>
      <c r="J1230" s="1" t="str">
        <f>[1]exposure.F!J1228</f>
        <v>RuminococcaceaeUCG002</v>
      </c>
      <c r="K1230" s="1">
        <f>[1]exposure.F!P1228</f>
        <v>1.1976863250943101E-3</v>
      </c>
      <c r="L1230" s="1">
        <f>[1]exposure.F!Q1228</f>
        <v>19.6296352875443</v>
      </c>
    </row>
    <row r="1231" spans="1:12" x14ac:dyDescent="0.2">
      <c r="A1231" s="1">
        <v>1228</v>
      </c>
      <c r="B1231" s="1">
        <f>[1]exposure.F!A1229</f>
        <v>15</v>
      </c>
      <c r="C1231" s="1" t="str">
        <f>[1]exposure.F!C1229</f>
        <v>rs56030423</v>
      </c>
      <c r="D1231" s="1" t="str">
        <f>[1]exposure.F!E1229</f>
        <v>G</v>
      </c>
      <c r="E1231" s="1" t="str">
        <f>[1]exposure.F!D1229</f>
        <v>A</v>
      </c>
      <c r="F1231" s="1">
        <f>[1]exposure.F!F1229</f>
        <v>-9.8287388275495199E-2</v>
      </c>
      <c r="G1231" s="1">
        <f>[1]exposure.F!G1229</f>
        <v>2.1634425980520799E-2</v>
      </c>
      <c r="H1231" s="3">
        <f>[1]exposure.F!H1229</f>
        <v>6.3038488521876198E-6</v>
      </c>
      <c r="I1231" s="1">
        <f>[1]exposure.F!I1229</f>
        <v>14937</v>
      </c>
      <c r="J1231" s="1" t="str">
        <f>[1]exposure.F!J1229</f>
        <v>RuminococcaceaeUCG002</v>
      </c>
      <c r="K1231" s="1">
        <f>[1]exposure.F!P1229</f>
        <v>1.3798814199009999E-3</v>
      </c>
      <c r="L1231" s="1">
        <f>[1]exposure.F!Q1229</f>
        <v>20.6370056268483</v>
      </c>
    </row>
    <row r="1232" spans="1:12" x14ac:dyDescent="0.2">
      <c r="A1232" s="1">
        <v>1229</v>
      </c>
      <c r="B1232" s="1">
        <f>[1]exposure.F!A1230</f>
        <v>14</v>
      </c>
      <c r="C1232" s="1" t="str">
        <f>[1]exposure.F!C1230</f>
        <v>rs362417</v>
      </c>
      <c r="D1232" s="1" t="str">
        <f>[1]exposure.F!E1230</f>
        <v>G</v>
      </c>
      <c r="E1232" s="1" t="str">
        <f>[1]exposure.F!D1230</f>
        <v>C</v>
      </c>
      <c r="F1232" s="1">
        <f>[1]exposure.F!F1230</f>
        <v>-5.4862992588263403E-2</v>
      </c>
      <c r="G1232" s="1">
        <f>[1]exposure.F!G1230</f>
        <v>1.20983902972034E-2</v>
      </c>
      <c r="H1232" s="3">
        <f>[1]exposure.F!H1230</f>
        <v>7.8000500482753892E-6</v>
      </c>
      <c r="I1232" s="1">
        <f>[1]exposure.F!I1230</f>
        <v>17097</v>
      </c>
      <c r="J1232" s="1" t="str">
        <f>[1]exposure.F!J1230</f>
        <v>RuminococcaceaeUCG002</v>
      </c>
      <c r="K1232" s="1">
        <f>[1]exposure.F!P1230</f>
        <v>1.20132868988979E-3</v>
      </c>
      <c r="L1232" s="1">
        <f>[1]exposure.F!Q1230</f>
        <v>20.5614149713758</v>
      </c>
    </row>
    <row r="1233" spans="1:12" x14ac:dyDescent="0.2">
      <c r="A1233" s="1">
        <v>1230</v>
      </c>
      <c r="B1233" s="1">
        <f>[1]exposure.F!A1231</f>
        <v>9</v>
      </c>
      <c r="C1233" s="1" t="str">
        <f>[1]exposure.F!C1231</f>
        <v>rs113147300</v>
      </c>
      <c r="D1233" s="1" t="str">
        <f>[1]exposure.F!E1231</f>
        <v>A</v>
      </c>
      <c r="E1233" s="1" t="str">
        <f>[1]exposure.F!D1231</f>
        <v>G</v>
      </c>
      <c r="F1233" s="1">
        <f>[1]exposure.F!F1231</f>
        <v>-7.5841985838359202E-2</v>
      </c>
      <c r="G1233" s="1">
        <f>[1]exposure.F!G1231</f>
        <v>1.6456211792644799E-2</v>
      </c>
      <c r="H1233" s="3">
        <f>[1]exposure.F!H1231</f>
        <v>7.6914000568239496E-6</v>
      </c>
      <c r="I1233" s="1">
        <f>[1]exposure.F!I1231</f>
        <v>16370</v>
      </c>
      <c r="J1233" s="1" t="str">
        <f>[1]exposure.F!J1231</f>
        <v>RuminococcaceaeUCG002</v>
      </c>
      <c r="K1233" s="1">
        <f>[1]exposure.F!P1231</f>
        <v>1.2958294320838499E-3</v>
      </c>
      <c r="L1233" s="1">
        <f>[1]exposure.F!Q1231</f>
        <v>21.237656524741801</v>
      </c>
    </row>
    <row r="1234" spans="1:12" x14ac:dyDescent="0.2">
      <c r="A1234" s="1">
        <v>1231</v>
      </c>
      <c r="B1234" s="1">
        <f>[1]exposure.F!A1232</f>
        <v>7</v>
      </c>
      <c r="C1234" s="1" t="str">
        <f>[1]exposure.F!C1232</f>
        <v>rs73341549</v>
      </c>
      <c r="D1234" s="1" t="str">
        <f>[1]exposure.F!E1232</f>
        <v>T</v>
      </c>
      <c r="E1234" s="1" t="str">
        <f>[1]exposure.F!D1232</f>
        <v>C</v>
      </c>
      <c r="F1234" s="1">
        <f>[1]exposure.F!F1232</f>
        <v>-0.16985715622394301</v>
      </c>
      <c r="G1234" s="1">
        <f>[1]exposure.F!G1232</f>
        <v>3.18767853272139E-2</v>
      </c>
      <c r="H1234" s="3">
        <f>[1]exposure.F!H1232</f>
        <v>1.5095269102677901E-7</v>
      </c>
      <c r="I1234" s="1">
        <f>[1]exposure.F!I1232</f>
        <v>6744</v>
      </c>
      <c r="J1234" s="1" t="str">
        <f>[1]exposure.F!J1232</f>
        <v>RuminococcaceaeUCG003</v>
      </c>
      <c r="K1234" s="1">
        <f>[1]exposure.F!P1232</f>
        <v>4.19253289736949E-3</v>
      </c>
      <c r="L1234" s="1">
        <f>[1]exposure.F!Q1232</f>
        <v>28.385062100716201</v>
      </c>
    </row>
    <row r="1235" spans="1:12" x14ac:dyDescent="0.2">
      <c r="A1235" s="1">
        <v>1232</v>
      </c>
      <c r="B1235" s="1">
        <f>[1]exposure.F!A1233</f>
        <v>2</v>
      </c>
      <c r="C1235" s="1" t="str">
        <f>[1]exposure.F!C1233</f>
        <v>rs6759615</v>
      </c>
      <c r="D1235" s="1" t="str">
        <f>[1]exposure.F!E1233</f>
        <v>A</v>
      </c>
      <c r="E1235" s="1" t="str">
        <f>[1]exposure.F!D1233</f>
        <v>G</v>
      </c>
      <c r="F1235" s="1">
        <f>[1]exposure.F!F1233</f>
        <v>0.102522840084247</v>
      </c>
      <c r="G1235" s="1">
        <f>[1]exposure.F!G1233</f>
        <v>2.0020393964553101E-2</v>
      </c>
      <c r="H1235" s="3">
        <f>[1]exposure.F!H1233</f>
        <v>7.8622376755886102E-7</v>
      </c>
      <c r="I1235" s="1">
        <f>[1]exposure.F!I1233</f>
        <v>14410</v>
      </c>
      <c r="J1235" s="1" t="str">
        <f>[1]exposure.F!J1233</f>
        <v>RuminococcaceaeUCG003</v>
      </c>
      <c r="K1235" s="1">
        <f>[1]exposure.F!P1233</f>
        <v>1.81652931729022E-3</v>
      </c>
      <c r="L1235" s="1">
        <f>[1]exposure.F!Q1233</f>
        <v>26.2201841367066</v>
      </c>
    </row>
    <row r="1236" spans="1:12" x14ac:dyDescent="0.2">
      <c r="A1236" s="1">
        <v>1233</v>
      </c>
      <c r="B1236" s="1">
        <f>[1]exposure.F!A1234</f>
        <v>19</v>
      </c>
      <c r="C1236" s="1" t="str">
        <f>[1]exposure.F!C1234</f>
        <v>rs646327</v>
      </c>
      <c r="D1236" s="1" t="str">
        <f>[1]exposure.F!E1234</f>
        <v>G</v>
      </c>
      <c r="E1236" s="1" t="str">
        <f>[1]exposure.F!D1234</f>
        <v>A</v>
      </c>
      <c r="F1236" s="1">
        <f>[1]exposure.F!F1234</f>
        <v>5.8669624005869503E-2</v>
      </c>
      <c r="G1236" s="1">
        <f>[1]exposure.F!G1234</f>
        <v>1.18369495517442E-2</v>
      </c>
      <c r="H1236" s="3">
        <f>[1]exposure.F!H1234</f>
        <v>7.8317983892335601E-7</v>
      </c>
      <c r="I1236" s="1">
        <f>[1]exposure.F!I1234</f>
        <v>14406</v>
      </c>
      <c r="J1236" s="1" t="str">
        <f>[1]exposure.F!J1234</f>
        <v>RuminococcaceaeUCG003</v>
      </c>
      <c r="K1236" s="1">
        <f>[1]exposure.F!P1234</f>
        <v>1.70240791479942E-3</v>
      </c>
      <c r="L1236" s="1">
        <f>[1]exposure.F!Q1234</f>
        <v>24.563300361720302</v>
      </c>
    </row>
    <row r="1237" spans="1:12" x14ac:dyDescent="0.2">
      <c r="A1237" s="1">
        <v>1234</v>
      </c>
      <c r="B1237" s="1">
        <f>[1]exposure.F!A1235</f>
        <v>12</v>
      </c>
      <c r="C1237" s="1" t="str">
        <f>[1]exposure.F!C1235</f>
        <v>rs11613919</v>
      </c>
      <c r="D1237" s="1" t="str">
        <f>[1]exposure.F!E1235</f>
        <v>G</v>
      </c>
      <c r="E1237" s="1" t="str">
        <f>[1]exposure.F!D1235</f>
        <v>T</v>
      </c>
      <c r="F1237" s="1">
        <f>[1]exposure.F!F1235</f>
        <v>7.2760433845584893E-2</v>
      </c>
      <c r="G1237" s="1">
        <f>[1]exposure.F!G1235</f>
        <v>1.55716482776335E-2</v>
      </c>
      <c r="H1237" s="3">
        <f>[1]exposure.F!H1235</f>
        <v>1.62509092247885E-6</v>
      </c>
      <c r="I1237" s="1">
        <f>[1]exposure.F!I1235</f>
        <v>14309</v>
      </c>
      <c r="J1237" s="1" t="str">
        <f>[1]exposure.F!J1235</f>
        <v>RuminococcaceaeUCG003</v>
      </c>
      <c r="K1237" s="1">
        <f>[1]exposure.F!P1235</f>
        <v>1.5235262501200201E-3</v>
      </c>
      <c r="L1237" s="1">
        <f>[1]exposure.F!Q1235</f>
        <v>21.8303491704777</v>
      </c>
    </row>
    <row r="1238" spans="1:12" x14ac:dyDescent="0.2">
      <c r="A1238" s="1">
        <v>1235</v>
      </c>
      <c r="B1238" s="1">
        <f>[1]exposure.F!A1236</f>
        <v>9</v>
      </c>
      <c r="C1238" s="1" t="str">
        <f>[1]exposure.F!C1236</f>
        <v>rs11243416</v>
      </c>
      <c r="D1238" s="1" t="str">
        <f>[1]exposure.F!E1236</f>
        <v>T</v>
      </c>
      <c r="E1238" s="1" t="str">
        <f>[1]exposure.F!D1236</f>
        <v>C</v>
      </c>
      <c r="F1238" s="1">
        <f>[1]exposure.F!F1236</f>
        <v>-9.2565264719151302E-2</v>
      </c>
      <c r="G1238" s="1">
        <f>[1]exposure.F!G1236</f>
        <v>1.9120310643333398E-2</v>
      </c>
      <c r="H1238" s="3">
        <f>[1]exposure.F!H1236</f>
        <v>1.6688246570435301E-6</v>
      </c>
      <c r="I1238" s="1">
        <f>[1]exposure.F!I1236</f>
        <v>14004</v>
      </c>
      <c r="J1238" s="1" t="str">
        <f>[1]exposure.F!J1236</f>
        <v>RuminococcaceaeUCG003</v>
      </c>
      <c r="K1238" s="1">
        <f>[1]exposure.F!P1236</f>
        <v>1.67081310622879E-3</v>
      </c>
      <c r="L1238" s="1">
        <f>[1]exposure.F!Q1236</f>
        <v>23.4338787451527</v>
      </c>
    </row>
    <row r="1239" spans="1:12" x14ac:dyDescent="0.2">
      <c r="A1239" s="1">
        <v>1236</v>
      </c>
      <c r="B1239" s="1">
        <f>[1]exposure.F!A1237</f>
        <v>15</v>
      </c>
      <c r="C1239" s="1" t="str">
        <f>[1]exposure.F!C1237</f>
        <v>rs16959793</v>
      </c>
      <c r="D1239" s="1" t="str">
        <f>[1]exposure.F!E1237</f>
        <v>A</v>
      </c>
      <c r="E1239" s="1" t="str">
        <f>[1]exposure.F!D1237</f>
        <v>C</v>
      </c>
      <c r="F1239" s="1">
        <f>[1]exposure.F!F1237</f>
        <v>-6.2527033022682199E-2</v>
      </c>
      <c r="G1239" s="1">
        <f>[1]exposure.F!G1237</f>
        <v>1.3125864929135599E-2</v>
      </c>
      <c r="H1239" s="3">
        <f>[1]exposure.F!H1237</f>
        <v>2.21709221159079E-6</v>
      </c>
      <c r="I1239" s="1">
        <f>[1]exposure.F!I1237</f>
        <v>14412</v>
      </c>
      <c r="J1239" s="1" t="str">
        <f>[1]exposure.F!J1237</f>
        <v>RuminococcaceaeUCG003</v>
      </c>
      <c r="K1239" s="1">
        <f>[1]exposure.F!P1237</f>
        <v>1.5720713336621599E-3</v>
      </c>
      <c r="L1239" s="1">
        <f>[1]exposure.F!Q1237</f>
        <v>22.6892169856782</v>
      </c>
    </row>
    <row r="1240" spans="1:12" x14ac:dyDescent="0.2">
      <c r="A1240" s="1">
        <v>1237</v>
      </c>
      <c r="B1240" s="1">
        <f>[1]exposure.F!A1238</f>
        <v>8</v>
      </c>
      <c r="C1240" s="1" t="str">
        <f>[1]exposure.F!C1238</f>
        <v>rs4452755</v>
      </c>
      <c r="D1240" s="1" t="str">
        <f>[1]exposure.F!E1238</f>
        <v>A</v>
      </c>
      <c r="E1240" s="1" t="str">
        <f>[1]exposure.F!D1238</f>
        <v>C</v>
      </c>
      <c r="F1240" s="1">
        <f>[1]exposure.F!F1238</f>
        <v>-6.3446319596353107E-2</v>
      </c>
      <c r="G1240" s="1">
        <f>[1]exposure.F!G1238</f>
        <v>1.34740797839152E-2</v>
      </c>
      <c r="H1240" s="3">
        <f>[1]exposure.F!H1238</f>
        <v>3.29334998960905E-6</v>
      </c>
      <c r="I1240" s="1">
        <f>[1]exposure.F!I1238</f>
        <v>14406</v>
      </c>
      <c r="J1240" s="1" t="str">
        <f>[1]exposure.F!J1238</f>
        <v>RuminococcaceaeUCG003</v>
      </c>
      <c r="K1240" s="1">
        <f>[1]exposure.F!P1238</f>
        <v>1.5367503259227E-3</v>
      </c>
      <c r="L1240" s="1">
        <f>[1]exposure.F!Q1238</f>
        <v>22.169420558860001</v>
      </c>
    </row>
    <row r="1241" spans="1:12" x14ac:dyDescent="0.2">
      <c r="A1241" s="1">
        <v>1238</v>
      </c>
      <c r="B1241" s="1">
        <f>[1]exposure.F!A1239</f>
        <v>2</v>
      </c>
      <c r="C1241" s="1" t="str">
        <f>[1]exposure.F!C1239</f>
        <v>rs10490280</v>
      </c>
      <c r="D1241" s="1" t="str">
        <f>[1]exposure.F!E1239</f>
        <v>C</v>
      </c>
      <c r="E1241" s="1" t="str">
        <f>[1]exposure.F!D1239</f>
        <v>T</v>
      </c>
      <c r="F1241" s="1">
        <f>[1]exposure.F!F1239</f>
        <v>-6.7209364742088898E-2</v>
      </c>
      <c r="G1241" s="1">
        <f>[1]exposure.F!G1239</f>
        <v>1.4330937484912799E-2</v>
      </c>
      <c r="H1241" s="3">
        <f>[1]exposure.F!H1239</f>
        <v>4.1555063263317097E-6</v>
      </c>
      <c r="I1241" s="1">
        <f>[1]exposure.F!I1239</f>
        <v>14004</v>
      </c>
      <c r="J1241" s="1" t="str">
        <f>[1]exposure.F!J1239</f>
        <v>RuminococcaceaeUCG003</v>
      </c>
      <c r="K1241" s="1">
        <f>[1]exposure.F!P1239</f>
        <v>1.5681107047502401E-3</v>
      </c>
      <c r="L1241" s="1">
        <f>[1]exposure.F!Q1239</f>
        <v>21.991170678063199</v>
      </c>
    </row>
    <row r="1242" spans="1:12" x14ac:dyDescent="0.2">
      <c r="A1242" s="1">
        <v>1239</v>
      </c>
      <c r="B1242" s="1">
        <f>[1]exposure.F!A1240</f>
        <v>6</v>
      </c>
      <c r="C1242" s="1" t="str">
        <f>[1]exposure.F!C1240</f>
        <v>rs4532474</v>
      </c>
      <c r="D1242" s="1" t="str">
        <f>[1]exposure.F!E1240</f>
        <v>G</v>
      </c>
      <c r="E1242" s="1" t="str">
        <f>[1]exposure.F!D1240</f>
        <v>A</v>
      </c>
      <c r="F1242" s="1">
        <f>[1]exposure.F!F1240</f>
        <v>7.69231061233107E-2</v>
      </c>
      <c r="G1242" s="1">
        <f>[1]exposure.F!G1240</f>
        <v>1.7044961386389501E-2</v>
      </c>
      <c r="H1242" s="3">
        <f>[1]exposure.F!H1240</f>
        <v>4.8212652951432696E-6</v>
      </c>
      <c r="I1242" s="1">
        <f>[1]exposure.F!I1240</f>
        <v>14412</v>
      </c>
      <c r="J1242" s="1" t="str">
        <f>[1]exposure.F!J1240</f>
        <v>RuminococcaceaeUCG003</v>
      </c>
      <c r="K1242" s="1">
        <f>[1]exposure.F!P1240</f>
        <v>1.41118524005562E-3</v>
      </c>
      <c r="L1242" s="1">
        <f>[1]exposure.F!Q1240</f>
        <v>20.3639165676916</v>
      </c>
    </row>
    <row r="1243" spans="1:12" x14ac:dyDescent="0.2">
      <c r="A1243" s="1">
        <v>1240</v>
      </c>
      <c r="B1243" s="1">
        <f>[1]exposure.F!A1241</f>
        <v>18</v>
      </c>
      <c r="C1243" s="1" t="str">
        <f>[1]exposure.F!C1241</f>
        <v>rs4629039</v>
      </c>
      <c r="D1243" s="1" t="str">
        <f>[1]exposure.F!E1241</f>
        <v>T</v>
      </c>
      <c r="E1243" s="1" t="str">
        <f>[1]exposure.F!D1241</f>
        <v>A</v>
      </c>
      <c r="F1243" s="1">
        <f>[1]exposure.F!F1241</f>
        <v>5.5374213483894097E-2</v>
      </c>
      <c r="G1243" s="1">
        <f>[1]exposure.F!G1241</f>
        <v>1.2265944370614E-2</v>
      </c>
      <c r="H1243" s="3">
        <f>[1]exposure.F!H1241</f>
        <v>6.5435478376753003E-6</v>
      </c>
      <c r="I1243" s="1">
        <f>[1]exposure.F!I1241</f>
        <v>14404</v>
      </c>
      <c r="J1243" s="1" t="str">
        <f>[1]exposure.F!J1241</f>
        <v>RuminococcaceaeUCG003</v>
      </c>
      <c r="K1243" s="1">
        <f>[1]exposure.F!P1241</f>
        <v>1.41291485841861E-3</v>
      </c>
      <c r="L1243" s="1">
        <f>[1]exposure.F!Q1241</f>
        <v>20.377591592885199</v>
      </c>
    </row>
    <row r="1244" spans="1:12" x14ac:dyDescent="0.2">
      <c r="A1244" s="1">
        <v>1241</v>
      </c>
      <c r="B1244" s="1">
        <f>[1]exposure.F!A1242</f>
        <v>7</v>
      </c>
      <c r="C1244" s="1" t="str">
        <f>[1]exposure.F!C1242</f>
        <v>rs2523124</v>
      </c>
      <c r="D1244" s="1" t="str">
        <f>[1]exposure.F!E1242</f>
        <v>T</v>
      </c>
      <c r="E1244" s="1" t="str">
        <f>[1]exposure.F!D1242</f>
        <v>C</v>
      </c>
      <c r="F1244" s="1">
        <f>[1]exposure.F!F1242</f>
        <v>-5.4662483332735497E-2</v>
      </c>
      <c r="G1244" s="1">
        <f>[1]exposure.F!G1242</f>
        <v>1.20823408365636E-2</v>
      </c>
      <c r="H1244" s="3">
        <f>[1]exposure.F!H1242</f>
        <v>5.7837016755035903E-6</v>
      </c>
      <c r="I1244" s="1">
        <f>[1]exposure.F!I1242</f>
        <v>14409</v>
      </c>
      <c r="J1244" s="1" t="str">
        <f>[1]exposure.F!J1242</f>
        <v>RuminococcaceaeUCG003</v>
      </c>
      <c r="K1244" s="1">
        <f>[1]exposure.F!P1242</f>
        <v>1.4184898393163E-3</v>
      </c>
      <c r="L1244" s="1">
        <f>[1]exposure.F!Q1242</f>
        <v>20.465212811462401</v>
      </c>
    </row>
    <row r="1245" spans="1:12" x14ac:dyDescent="0.2">
      <c r="A1245" s="1">
        <v>1242</v>
      </c>
      <c r="B1245" s="1">
        <f>[1]exposure.F!A1243</f>
        <v>1</v>
      </c>
      <c r="C1245" s="1" t="str">
        <f>[1]exposure.F!C1243</f>
        <v>rs3013089</v>
      </c>
      <c r="D1245" s="1" t="str">
        <f>[1]exposure.F!E1243</f>
        <v>G</v>
      </c>
      <c r="E1245" s="1" t="str">
        <f>[1]exposure.F!D1243</f>
        <v>A</v>
      </c>
      <c r="F1245" s="1">
        <f>[1]exposure.F!F1243</f>
        <v>-5.5147340482593399E-2</v>
      </c>
      <c r="G1245" s="1">
        <f>[1]exposure.F!G1243</f>
        <v>1.2034598880986101E-2</v>
      </c>
      <c r="H1245" s="3">
        <f>[1]exposure.F!H1243</f>
        <v>4.3813321258891401E-6</v>
      </c>
      <c r="I1245" s="1">
        <f>[1]exposure.F!I1243</f>
        <v>14408</v>
      </c>
      <c r="J1245" s="1" t="str">
        <f>[1]exposure.F!J1243</f>
        <v>RuminococcaceaeUCG003</v>
      </c>
      <c r="K1245" s="1">
        <f>[1]exposure.F!P1243</f>
        <v>1.4552905935623799E-3</v>
      </c>
      <c r="L1245" s="1">
        <f>[1]exposure.F!Q1243</f>
        <v>20.995470802025299</v>
      </c>
    </row>
    <row r="1246" spans="1:12" x14ac:dyDescent="0.2">
      <c r="A1246" s="1">
        <v>1243</v>
      </c>
      <c r="B1246" s="1">
        <f>[1]exposure.F!A1244</f>
        <v>3</v>
      </c>
      <c r="C1246" s="1" t="str">
        <f>[1]exposure.F!C1244</f>
        <v>rs78720113</v>
      </c>
      <c r="D1246" s="1" t="str">
        <f>[1]exposure.F!E1244</f>
        <v>A</v>
      </c>
      <c r="E1246" s="1" t="str">
        <f>[1]exposure.F!D1244</f>
        <v>G</v>
      </c>
      <c r="F1246" s="1">
        <f>[1]exposure.F!F1244</f>
        <v>-0.115348392193608</v>
      </c>
      <c r="G1246" s="1">
        <f>[1]exposure.F!G1244</f>
        <v>2.4960060261537801E-2</v>
      </c>
      <c r="H1246" s="3">
        <f>[1]exposure.F!H1244</f>
        <v>7.59261422477158E-6</v>
      </c>
      <c r="I1246" s="1">
        <f>[1]exposure.F!I1244</f>
        <v>13078</v>
      </c>
      <c r="J1246" s="1" t="str">
        <f>[1]exposure.F!J1244</f>
        <v>RuminococcaceaeUCG003</v>
      </c>
      <c r="K1246" s="1">
        <f>[1]exposure.F!P1244</f>
        <v>1.6303538268570999E-3</v>
      </c>
      <c r="L1246" s="1">
        <f>[1]exposure.F!Q1244</f>
        <v>21.353320107136199</v>
      </c>
    </row>
    <row r="1247" spans="1:12" x14ac:dyDescent="0.2">
      <c r="A1247" s="1">
        <v>1244</v>
      </c>
      <c r="B1247" s="1">
        <f>[1]exposure.F!A1245</f>
        <v>22</v>
      </c>
      <c r="C1247" s="1" t="str">
        <f>[1]exposure.F!C1245</f>
        <v>rs139730</v>
      </c>
      <c r="D1247" s="1" t="str">
        <f>[1]exposure.F!E1245</f>
        <v>G</v>
      </c>
      <c r="E1247" s="1" t="str">
        <f>[1]exposure.F!D1245</f>
        <v>C</v>
      </c>
      <c r="F1247" s="1">
        <f>[1]exposure.F!F1245</f>
        <v>-5.7765528406988002E-2</v>
      </c>
      <c r="G1247" s="1">
        <f>[1]exposure.F!G1245</f>
        <v>1.3064482397884899E-2</v>
      </c>
      <c r="H1247" s="3">
        <f>[1]exposure.F!H1245</f>
        <v>9.7211219576353297E-6</v>
      </c>
      <c r="I1247" s="1">
        <f>[1]exposure.F!I1245</f>
        <v>14004</v>
      </c>
      <c r="J1247" s="1" t="str">
        <f>[1]exposure.F!J1245</f>
        <v>RuminococcaceaeUCG003</v>
      </c>
      <c r="K1247" s="1">
        <f>[1]exposure.F!P1245</f>
        <v>1.39410379204043E-3</v>
      </c>
      <c r="L1247" s="1">
        <f>[1]exposure.F!Q1245</f>
        <v>19.547492529610601</v>
      </c>
    </row>
    <row r="1248" spans="1:12" x14ac:dyDescent="0.2">
      <c r="A1248" s="1">
        <v>1245</v>
      </c>
      <c r="B1248" s="1">
        <f>[1]exposure.F!A1246</f>
        <v>3</v>
      </c>
      <c r="C1248" s="1" t="str">
        <f>[1]exposure.F!C1246</f>
        <v>rs6769553</v>
      </c>
      <c r="D1248" s="1" t="str">
        <f>[1]exposure.F!E1246</f>
        <v>A</v>
      </c>
      <c r="E1248" s="1" t="str">
        <f>[1]exposure.F!D1246</f>
        <v>G</v>
      </c>
      <c r="F1248" s="1">
        <f>[1]exposure.F!F1246</f>
        <v>8.4974255274879604E-2</v>
      </c>
      <c r="G1248" s="1">
        <f>[1]exposure.F!G1246</f>
        <v>1.57450579668954E-2</v>
      </c>
      <c r="H1248" s="3">
        <f>[1]exposure.F!H1246</f>
        <v>7.9106807843631696E-8</v>
      </c>
      <c r="I1248" s="1">
        <f>[1]exposure.F!I1246</f>
        <v>9501</v>
      </c>
      <c r="J1248" s="1" t="str">
        <f>[1]exposure.F!J1246</f>
        <v>RuminococcaceaeUCG004</v>
      </c>
      <c r="K1248" s="1">
        <f>[1]exposure.F!P1246</f>
        <v>3.0562406470608199E-3</v>
      </c>
      <c r="L1248" s="1">
        <f>[1]exposure.F!Q1246</f>
        <v>29.1202283319104</v>
      </c>
    </row>
    <row r="1249" spans="1:12" x14ac:dyDescent="0.2">
      <c r="A1249" s="1">
        <v>1246</v>
      </c>
      <c r="B1249" s="1">
        <f>[1]exposure.F!A1247</f>
        <v>1</v>
      </c>
      <c r="C1249" s="1" t="str">
        <f>[1]exposure.F!C1247</f>
        <v>rs12125734</v>
      </c>
      <c r="D1249" s="1" t="str">
        <f>[1]exposure.F!E1247</f>
        <v>G</v>
      </c>
      <c r="E1249" s="1" t="str">
        <f>[1]exposure.F!D1247</f>
        <v>T</v>
      </c>
      <c r="F1249" s="1">
        <f>[1]exposure.F!F1247</f>
        <v>0.13397162161842699</v>
      </c>
      <c r="G1249" s="1">
        <f>[1]exposure.F!G1247</f>
        <v>2.5741650177351E-2</v>
      </c>
      <c r="H1249" s="3">
        <f>[1]exposure.F!H1247</f>
        <v>2.09428003206416E-7</v>
      </c>
      <c r="I1249" s="1">
        <f>[1]exposure.F!I1247</f>
        <v>8938</v>
      </c>
      <c r="J1249" s="1" t="str">
        <f>[1]exposure.F!J1247</f>
        <v>RuminococcaceaeUCG004</v>
      </c>
      <c r="K1249" s="1">
        <f>[1]exposure.F!P1247</f>
        <v>3.0213314827338099E-3</v>
      </c>
      <c r="L1249" s="1">
        <f>[1]exposure.F!Q1247</f>
        <v>27.0804371069067</v>
      </c>
    </row>
    <row r="1250" spans="1:12" x14ac:dyDescent="0.2">
      <c r="A1250" s="1">
        <v>1247</v>
      </c>
      <c r="B1250" s="1">
        <f>[1]exposure.F!A1248</f>
        <v>3</v>
      </c>
      <c r="C1250" s="1" t="str">
        <f>[1]exposure.F!C1248</f>
        <v>rs511258</v>
      </c>
      <c r="D1250" s="1" t="str">
        <f>[1]exposure.F!E1248</f>
        <v>G</v>
      </c>
      <c r="E1250" s="1" t="str">
        <f>[1]exposure.F!D1248</f>
        <v>A</v>
      </c>
      <c r="F1250" s="1">
        <f>[1]exposure.F!F1248</f>
        <v>-7.5747368302563595E-2</v>
      </c>
      <c r="G1250" s="1">
        <f>[1]exposure.F!G1248</f>
        <v>1.62474661953593E-2</v>
      </c>
      <c r="H1250" s="3">
        <f>[1]exposure.F!H1248</f>
        <v>4.5205169125399197E-6</v>
      </c>
      <c r="I1250" s="1">
        <f>[1]exposure.F!I1248</f>
        <v>9500</v>
      </c>
      <c r="J1250" s="1" t="str">
        <f>[1]exposure.F!J1248</f>
        <v>RuminococcaceaeUCG004</v>
      </c>
      <c r="K1250" s="1">
        <f>[1]exposure.F!P1248</f>
        <v>2.2826940845662E-3</v>
      </c>
      <c r="L1250" s="1">
        <f>[1]exposure.F!Q1248</f>
        <v>21.7306328021611</v>
      </c>
    </row>
    <row r="1251" spans="1:12" x14ac:dyDescent="0.2">
      <c r="A1251" s="1">
        <v>1248</v>
      </c>
      <c r="B1251" s="1">
        <f>[1]exposure.F!A1249</f>
        <v>7</v>
      </c>
      <c r="C1251" s="1" t="str">
        <f>[1]exposure.F!C1249</f>
        <v>rs2248146</v>
      </c>
      <c r="D1251" s="1" t="str">
        <f>[1]exposure.F!E1249</f>
        <v>T</v>
      </c>
      <c r="E1251" s="1" t="str">
        <f>[1]exposure.F!D1249</f>
        <v>C</v>
      </c>
      <c r="F1251" s="1">
        <f>[1]exposure.F!F1249</f>
        <v>6.8945165493508404E-2</v>
      </c>
      <c r="G1251" s="1">
        <f>[1]exposure.F!G1249</f>
        <v>1.53649192347825E-2</v>
      </c>
      <c r="H1251" s="3">
        <f>[1]exposure.F!H1249</f>
        <v>8.2000118440558597E-6</v>
      </c>
      <c r="I1251" s="1">
        <f>[1]exposure.F!I1249</f>
        <v>9502</v>
      </c>
      <c r="J1251" s="1" t="str">
        <f>[1]exposure.F!J1249</f>
        <v>RuminococcaceaeUCG004</v>
      </c>
      <c r="K1251" s="1">
        <f>[1]exposure.F!P1249</f>
        <v>2.1145246319027801E-3</v>
      </c>
      <c r="L1251" s="1">
        <f>[1]exposure.F!Q1249</f>
        <v>20.1305505480641</v>
      </c>
    </row>
    <row r="1252" spans="1:12" x14ac:dyDescent="0.2">
      <c r="A1252" s="1">
        <v>1249</v>
      </c>
      <c r="B1252" s="1">
        <f>[1]exposure.F!A1250</f>
        <v>9</v>
      </c>
      <c r="C1252" s="1" t="str">
        <f>[1]exposure.F!C1250</f>
        <v>rs10976229</v>
      </c>
      <c r="D1252" s="1" t="str">
        <f>[1]exposure.F!E1250</f>
        <v>T</v>
      </c>
      <c r="E1252" s="1" t="str">
        <f>[1]exposure.F!D1250</f>
        <v>G</v>
      </c>
      <c r="F1252" s="1">
        <f>[1]exposure.F!F1250</f>
        <v>9.5975993673569807E-2</v>
      </c>
      <c r="G1252" s="1">
        <f>[1]exposure.F!G1250</f>
        <v>2.1455385953273499E-2</v>
      </c>
      <c r="H1252" s="3">
        <f>[1]exposure.F!H1250</f>
        <v>7.0447715567250598E-6</v>
      </c>
      <c r="I1252" s="1">
        <f>[1]exposure.F!I1250</f>
        <v>9116</v>
      </c>
      <c r="J1252" s="1" t="str">
        <f>[1]exposure.F!J1250</f>
        <v>RuminococcaceaeUCG004</v>
      </c>
      <c r="K1252" s="1">
        <f>[1]exposure.F!P1250</f>
        <v>2.1902616223608402E-3</v>
      </c>
      <c r="L1252" s="1">
        <f>[1]exposure.F!Q1250</f>
        <v>20.0058624990506</v>
      </c>
    </row>
    <row r="1253" spans="1:12" x14ac:dyDescent="0.2">
      <c r="A1253" s="1">
        <v>1250</v>
      </c>
      <c r="B1253" s="1">
        <f>[1]exposure.F!A1251</f>
        <v>2</v>
      </c>
      <c r="C1253" s="1" t="str">
        <f>[1]exposure.F!C1251</f>
        <v>rs7569771</v>
      </c>
      <c r="D1253" s="1" t="str">
        <f>[1]exposure.F!E1251</f>
        <v>A</v>
      </c>
      <c r="E1253" s="1" t="str">
        <f>[1]exposure.F!D1251</f>
        <v>G</v>
      </c>
      <c r="F1253" s="1">
        <f>[1]exposure.F!F1251</f>
        <v>-7.5914029472576597E-2</v>
      </c>
      <c r="G1253" s="1">
        <f>[1]exposure.F!G1251</f>
        <v>1.7030810420989102E-2</v>
      </c>
      <c r="H1253" s="3">
        <f>[1]exposure.F!H1251</f>
        <v>8.1196431399897098E-6</v>
      </c>
      <c r="I1253" s="1">
        <f>[1]exposure.F!I1251</f>
        <v>9502</v>
      </c>
      <c r="J1253" s="1" t="str">
        <f>[1]exposure.F!J1251</f>
        <v>RuminococcaceaeUCG004</v>
      </c>
      <c r="K1253" s="1">
        <f>[1]exposure.F!P1251</f>
        <v>2.0866579395924399E-3</v>
      </c>
      <c r="L1253" s="1">
        <f>[1]exposure.F!Q1251</f>
        <v>19.8647012627357</v>
      </c>
    </row>
    <row r="1254" spans="1:12" x14ac:dyDescent="0.2">
      <c r="A1254" s="1">
        <v>1251</v>
      </c>
      <c r="B1254" s="1">
        <f>[1]exposure.F!A1252</f>
        <v>8</v>
      </c>
      <c r="C1254" s="1" t="str">
        <f>[1]exposure.F!C1252</f>
        <v>rs872501</v>
      </c>
      <c r="D1254" s="1" t="str">
        <f>[1]exposure.F!E1252</f>
        <v>G</v>
      </c>
      <c r="E1254" s="1" t="str">
        <f>[1]exposure.F!D1252</f>
        <v>A</v>
      </c>
      <c r="F1254" s="1">
        <f>[1]exposure.F!F1252</f>
        <v>0.116124682385949</v>
      </c>
      <c r="G1254" s="1">
        <f>[1]exposure.F!G1252</f>
        <v>2.5946000641827099E-2</v>
      </c>
      <c r="H1254" s="3">
        <f>[1]exposure.F!H1252</f>
        <v>5.8080534652240999E-6</v>
      </c>
      <c r="I1254" s="1">
        <f>[1]exposure.F!I1252</f>
        <v>8473</v>
      </c>
      <c r="J1254" s="1" t="str">
        <f>[1]exposure.F!J1252</f>
        <v>RuminococcaceaeUCG004</v>
      </c>
      <c r="K1254" s="1">
        <f>[1]exposure.F!P1252</f>
        <v>2.3585522773867801E-3</v>
      </c>
      <c r="L1254" s="1">
        <f>[1]exposure.F!Q1252</f>
        <v>20.026529959587801</v>
      </c>
    </row>
    <row r="1255" spans="1:12" x14ac:dyDescent="0.2">
      <c r="A1255" s="1">
        <v>1252</v>
      </c>
      <c r="B1255" s="1">
        <f>[1]exposure.F!A1253</f>
        <v>1</v>
      </c>
      <c r="C1255" s="1" t="str">
        <f>[1]exposure.F!C1253</f>
        <v>rs550351</v>
      </c>
      <c r="D1255" s="1" t="str">
        <f>[1]exposure.F!E1253</f>
        <v>A</v>
      </c>
      <c r="E1255" s="1" t="str">
        <f>[1]exposure.F!D1253</f>
        <v>C</v>
      </c>
      <c r="F1255" s="1">
        <f>[1]exposure.F!F1253</f>
        <v>7.8587022720928199E-2</v>
      </c>
      <c r="G1255" s="1">
        <f>[1]exposure.F!G1253</f>
        <v>1.8003040518780999E-2</v>
      </c>
      <c r="H1255" s="3">
        <f>[1]exposure.F!H1253</f>
        <v>9.4312798016342393E-6</v>
      </c>
      <c r="I1255" s="1">
        <f>[1]exposure.F!I1253</f>
        <v>9498</v>
      </c>
      <c r="J1255" s="1" t="str">
        <f>[1]exposure.F!J1253</f>
        <v>RuminococcaceaeUCG004</v>
      </c>
      <c r="K1255" s="1">
        <f>[1]exposure.F!P1253</f>
        <v>2.0021996104518402E-3</v>
      </c>
      <c r="L1255" s="1">
        <f>[1]exposure.F!Q1253</f>
        <v>19.051031468635902</v>
      </c>
    </row>
    <row r="1256" spans="1:12" x14ac:dyDescent="0.2">
      <c r="A1256" s="1">
        <v>1253</v>
      </c>
      <c r="B1256" s="1">
        <f>[1]exposure.F!A1254</f>
        <v>6</v>
      </c>
      <c r="C1256" s="1" t="str">
        <f>[1]exposure.F!C1254</f>
        <v>rs3800154</v>
      </c>
      <c r="D1256" s="1" t="str">
        <f>[1]exposure.F!E1254</f>
        <v>A</v>
      </c>
      <c r="E1256" s="1" t="str">
        <f>[1]exposure.F!D1254</f>
        <v>C</v>
      </c>
      <c r="F1256" s="1">
        <f>[1]exposure.F!F1254</f>
        <v>-7.9795901281976694E-2</v>
      </c>
      <c r="G1256" s="1">
        <f>[1]exposure.F!G1254</f>
        <v>1.7763932277187301E-2</v>
      </c>
      <c r="H1256" s="3">
        <f>[1]exposure.F!H1254</f>
        <v>6.1158062699981103E-6</v>
      </c>
      <c r="I1256" s="1">
        <f>[1]exposure.F!I1254</f>
        <v>9406</v>
      </c>
      <c r="J1256" s="1" t="str">
        <f>[1]exposure.F!J1254</f>
        <v>RuminococcaceaeUCG004</v>
      </c>
      <c r="K1256" s="1">
        <f>[1]exposure.F!P1254</f>
        <v>2.1406580789856602E-3</v>
      </c>
      <c r="L1256" s="1">
        <f>[1]exposure.F!Q1254</f>
        <v>20.1739340697325</v>
      </c>
    </row>
    <row r="1257" spans="1:12" x14ac:dyDescent="0.2">
      <c r="A1257" s="1">
        <v>1254</v>
      </c>
      <c r="B1257" s="1">
        <f>[1]exposure.F!A1255</f>
        <v>6</v>
      </c>
      <c r="C1257" s="1" t="str">
        <f>[1]exposure.F!C1255</f>
        <v>rs11961899</v>
      </c>
      <c r="D1257" s="1" t="str">
        <f>[1]exposure.F!E1255</f>
        <v>G</v>
      </c>
      <c r="E1257" s="1" t="str">
        <f>[1]exposure.F!D1255</f>
        <v>A</v>
      </c>
      <c r="F1257" s="1">
        <f>[1]exposure.F!F1255</f>
        <v>-7.0782539301333297E-2</v>
      </c>
      <c r="G1257" s="1">
        <f>[1]exposure.F!G1255</f>
        <v>1.6138139915697399E-2</v>
      </c>
      <c r="H1257" s="3">
        <f>[1]exposure.F!H1255</f>
        <v>9.1801988694688004E-6</v>
      </c>
      <c r="I1257" s="1">
        <f>[1]exposure.F!I1255</f>
        <v>9501</v>
      </c>
      <c r="J1257" s="1" t="str">
        <f>[1]exposure.F!J1255</f>
        <v>RuminococcaceaeUCG004</v>
      </c>
      <c r="K1257" s="1">
        <f>[1]exposure.F!P1255</f>
        <v>2.0206800258702699E-3</v>
      </c>
      <c r="L1257" s="1">
        <f>[1]exposure.F!Q1255</f>
        <v>19.233303918801901</v>
      </c>
    </row>
    <row r="1258" spans="1:12" x14ac:dyDescent="0.2">
      <c r="A1258" s="1">
        <v>1255</v>
      </c>
      <c r="B1258" s="1">
        <f>[1]exposure.F!A1256</f>
        <v>3</v>
      </c>
      <c r="C1258" s="1" t="str">
        <f>[1]exposure.F!C1256</f>
        <v>rs9818949</v>
      </c>
      <c r="D1258" s="1" t="str">
        <f>[1]exposure.F!E1256</f>
        <v>G</v>
      </c>
      <c r="E1258" s="1" t="str">
        <f>[1]exposure.F!D1256</f>
        <v>T</v>
      </c>
      <c r="F1258" s="1">
        <f>[1]exposure.F!F1256</f>
        <v>8.5992664772760199E-2</v>
      </c>
      <c r="G1258" s="1">
        <f>[1]exposure.F!G1256</f>
        <v>1.8867145868439301E-2</v>
      </c>
      <c r="H1258" s="3">
        <f>[1]exposure.F!H1256</f>
        <v>5.3883196506702204E-6</v>
      </c>
      <c r="I1258" s="1">
        <f>[1]exposure.F!I1256</f>
        <v>9116</v>
      </c>
      <c r="J1258" s="1" t="str">
        <f>[1]exposure.F!J1256</f>
        <v>RuminococcaceaeUCG004</v>
      </c>
      <c r="K1258" s="1">
        <f>[1]exposure.F!P1256</f>
        <v>2.2736182134014799E-3</v>
      </c>
      <c r="L1258" s="1">
        <f>[1]exposure.F!Q1256</f>
        <v>20.7689771215984</v>
      </c>
    </row>
    <row r="1259" spans="1:12" x14ac:dyDescent="0.2">
      <c r="A1259" s="1">
        <v>1256</v>
      </c>
      <c r="B1259" s="1">
        <f>[1]exposure.F!A1257</f>
        <v>11</v>
      </c>
      <c r="C1259" s="1" t="str">
        <f>[1]exposure.F!C1257</f>
        <v>rs7123615</v>
      </c>
      <c r="D1259" s="1" t="str">
        <f>[1]exposure.F!E1257</f>
        <v>C</v>
      </c>
      <c r="E1259" s="1" t="str">
        <f>[1]exposure.F!D1257</f>
        <v>G</v>
      </c>
      <c r="F1259" s="1">
        <f>[1]exposure.F!F1257</f>
        <v>-7.8615719513614193E-2</v>
      </c>
      <c r="G1259" s="1">
        <f>[1]exposure.F!G1257</f>
        <v>1.7959154093478098E-2</v>
      </c>
      <c r="H1259" s="3">
        <f>[1]exposure.F!H1257</f>
        <v>7.0918138808106596E-6</v>
      </c>
      <c r="I1259" s="1">
        <f>[1]exposure.F!I1257</f>
        <v>9502</v>
      </c>
      <c r="J1259" s="1" t="str">
        <f>[1]exposure.F!J1257</f>
        <v>RuminococcaceaeUCG004</v>
      </c>
      <c r="K1259" s="1">
        <f>[1]exposure.F!P1257</f>
        <v>2.01259813734051E-3</v>
      </c>
      <c r="L1259" s="1">
        <f>[1]exposure.F!Q1257</f>
        <v>19.158240143161699</v>
      </c>
    </row>
    <row r="1260" spans="1:12" x14ac:dyDescent="0.2">
      <c r="A1260" s="1">
        <v>1257</v>
      </c>
      <c r="B1260" s="1">
        <f>[1]exposure.F!A1258</f>
        <v>7</v>
      </c>
      <c r="C1260" s="1" t="str">
        <f>[1]exposure.F!C1258</f>
        <v>rs10950694</v>
      </c>
      <c r="D1260" s="1" t="str">
        <f>[1]exposure.F!E1258</f>
        <v>T</v>
      </c>
      <c r="E1260" s="1" t="str">
        <f>[1]exposure.F!D1258</f>
        <v>C</v>
      </c>
      <c r="F1260" s="1">
        <f>[1]exposure.F!F1258</f>
        <v>5.7762845964091099E-2</v>
      </c>
      <c r="G1260" s="1">
        <f>[1]exposure.F!G1258</f>
        <v>1.1412014196352601E-2</v>
      </c>
      <c r="H1260" s="3">
        <f>[1]exposure.F!H1258</f>
        <v>4.2980018016093601E-7</v>
      </c>
      <c r="I1260" s="1">
        <f>[1]exposure.F!I1258</f>
        <v>15821</v>
      </c>
      <c r="J1260" s="1" t="str">
        <f>[1]exposure.F!J1258</f>
        <v>RuminococcaceaeUCG005</v>
      </c>
      <c r="K1260" s="1">
        <f>[1]exposure.F!P1258</f>
        <v>1.6167241504169701E-3</v>
      </c>
      <c r="L1260" s="1">
        <f>[1]exposure.F!Q1258</f>
        <v>25.616373945850398</v>
      </c>
    </row>
    <row r="1261" spans="1:12" x14ac:dyDescent="0.2">
      <c r="A1261" s="1">
        <v>1258</v>
      </c>
      <c r="B1261" s="1">
        <f>[1]exposure.F!A1259</f>
        <v>20</v>
      </c>
      <c r="C1261" s="1" t="str">
        <f>[1]exposure.F!C1259</f>
        <v>rs34781347</v>
      </c>
      <c r="D1261" s="1" t="str">
        <f>[1]exposure.F!E1259</f>
        <v>G</v>
      </c>
      <c r="E1261" s="1" t="str">
        <f>[1]exposure.F!D1259</f>
        <v>A</v>
      </c>
      <c r="F1261" s="1">
        <f>[1]exposure.F!F1259</f>
        <v>0.188684782242411</v>
      </c>
      <c r="G1261" s="1">
        <f>[1]exposure.F!G1259</f>
        <v>3.86483602347273E-2</v>
      </c>
      <c r="H1261" s="3">
        <f>[1]exposure.F!H1259</f>
        <v>6.0472776035518497E-7</v>
      </c>
      <c r="I1261" s="1">
        <f>[1]exposure.F!I1259</f>
        <v>6061</v>
      </c>
      <c r="J1261" s="1" t="str">
        <f>[1]exposure.F!J1259</f>
        <v>RuminococcaceaeUCG005</v>
      </c>
      <c r="K1261" s="1">
        <f>[1]exposure.F!P1259</f>
        <v>3.9170833493305498E-3</v>
      </c>
      <c r="L1261" s="1">
        <f>[1]exposure.F!Q1259</f>
        <v>23.826940124019099</v>
      </c>
    </row>
    <row r="1262" spans="1:12" x14ac:dyDescent="0.2">
      <c r="A1262" s="1">
        <v>1259</v>
      </c>
      <c r="B1262" s="1">
        <f>[1]exposure.F!A1260</f>
        <v>11</v>
      </c>
      <c r="C1262" s="1" t="str">
        <f>[1]exposure.F!C1260</f>
        <v>rs12288512</v>
      </c>
      <c r="D1262" s="1" t="str">
        <f>[1]exposure.F!E1260</f>
        <v>A</v>
      </c>
      <c r="E1262" s="1" t="str">
        <f>[1]exposure.F!D1260</f>
        <v>G</v>
      </c>
      <c r="F1262" s="1">
        <f>[1]exposure.F!F1260</f>
        <v>6.6635034984073194E-2</v>
      </c>
      <c r="G1262" s="1">
        <f>[1]exposure.F!G1260</f>
        <v>1.44355645906982E-2</v>
      </c>
      <c r="H1262" s="3">
        <f>[1]exposure.F!H1260</f>
        <v>3.10277981147851E-6</v>
      </c>
      <c r="I1262" s="1">
        <f>[1]exposure.F!I1260</f>
        <v>15473</v>
      </c>
      <c r="J1262" s="1" t="str">
        <f>[1]exposure.F!J1260</f>
        <v>RuminococcaceaeUCG005</v>
      </c>
      <c r="K1262" s="1">
        <f>[1]exposure.F!P1260</f>
        <v>1.3751989550369499E-3</v>
      </c>
      <c r="L1262" s="1">
        <f>[1]exposure.F!Q1260</f>
        <v>21.3050016493819</v>
      </c>
    </row>
    <row r="1263" spans="1:12" x14ac:dyDescent="0.2">
      <c r="A1263" s="1">
        <v>1260</v>
      </c>
      <c r="B1263" s="1">
        <f>[1]exposure.F!A1261</f>
        <v>5</v>
      </c>
      <c r="C1263" s="1" t="str">
        <f>[1]exposure.F!C1261</f>
        <v>rs60081663</v>
      </c>
      <c r="D1263" s="1" t="str">
        <f>[1]exposure.F!E1261</f>
        <v>C</v>
      </c>
      <c r="E1263" s="1" t="str">
        <f>[1]exposure.F!D1261</f>
        <v>G</v>
      </c>
      <c r="F1263" s="1">
        <f>[1]exposure.F!F1261</f>
        <v>0.15808153797559499</v>
      </c>
      <c r="G1263" s="1">
        <f>[1]exposure.F!G1261</f>
        <v>3.1958601213037001E-2</v>
      </c>
      <c r="H1263" s="3">
        <f>[1]exposure.F!H1261</f>
        <v>9.2811318034648297E-7</v>
      </c>
      <c r="I1263" s="1">
        <f>[1]exposure.F!I1261</f>
        <v>9342</v>
      </c>
      <c r="J1263" s="1" t="str">
        <f>[1]exposure.F!J1261</f>
        <v>RuminococcaceaeUCG005</v>
      </c>
      <c r="K1263" s="1">
        <f>[1]exposure.F!P1261</f>
        <v>2.6122272571483299E-3</v>
      </c>
      <c r="L1263" s="1">
        <f>[1]exposure.F!Q1261</f>
        <v>24.462103154392501</v>
      </c>
    </row>
    <row r="1264" spans="1:12" x14ac:dyDescent="0.2">
      <c r="A1264" s="1">
        <v>1261</v>
      </c>
      <c r="B1264" s="1">
        <f>[1]exposure.F!A1262</f>
        <v>2</v>
      </c>
      <c r="C1264" s="1" t="str">
        <f>[1]exposure.F!C1262</f>
        <v>rs114279581</v>
      </c>
      <c r="D1264" s="1" t="str">
        <f>[1]exposure.F!E1262</f>
        <v>A</v>
      </c>
      <c r="E1264" s="1" t="str">
        <f>[1]exposure.F!D1262</f>
        <v>G</v>
      </c>
      <c r="F1264" s="1">
        <f>[1]exposure.F!F1262</f>
        <v>-0.14660420659861501</v>
      </c>
      <c r="G1264" s="1">
        <f>[1]exposure.F!G1262</f>
        <v>3.1603424773075199E-2</v>
      </c>
      <c r="H1264" s="3">
        <f>[1]exposure.F!H1262</f>
        <v>3.21852882764723E-6</v>
      </c>
      <c r="I1264" s="1">
        <f>[1]exposure.F!I1262</f>
        <v>8465</v>
      </c>
      <c r="J1264" s="1" t="str">
        <f>[1]exposure.F!J1262</f>
        <v>RuminococcaceaeUCG005</v>
      </c>
      <c r="K1264" s="1">
        <f>[1]exposure.F!P1262</f>
        <v>2.5356830809609302E-3</v>
      </c>
      <c r="L1264" s="1">
        <f>[1]exposure.F!Q1262</f>
        <v>21.514038698102301</v>
      </c>
    </row>
    <row r="1265" spans="1:12" x14ac:dyDescent="0.2">
      <c r="A1265" s="1">
        <v>1262</v>
      </c>
      <c r="B1265" s="1">
        <f>[1]exposure.F!A1263</f>
        <v>18</v>
      </c>
      <c r="C1265" s="1" t="str">
        <f>[1]exposure.F!C1263</f>
        <v>rs12458218</v>
      </c>
      <c r="D1265" s="1" t="str">
        <f>[1]exposure.F!E1263</f>
        <v>T</v>
      </c>
      <c r="E1265" s="1" t="str">
        <f>[1]exposure.F!D1263</f>
        <v>C</v>
      </c>
      <c r="F1265" s="1">
        <f>[1]exposure.F!F1263</f>
        <v>6.77321822577414E-2</v>
      </c>
      <c r="G1265" s="1">
        <f>[1]exposure.F!G1263</f>
        <v>1.44524906530778E-2</v>
      </c>
      <c r="H1265" s="3">
        <f>[1]exposure.F!H1263</f>
        <v>2.4102651132963798E-6</v>
      </c>
      <c r="I1265" s="1">
        <f>[1]exposure.F!I1263</f>
        <v>16099</v>
      </c>
      <c r="J1265" s="1" t="str">
        <f>[1]exposure.F!J1263</f>
        <v>RuminococcaceaeUCG005</v>
      </c>
      <c r="K1265" s="1">
        <f>[1]exposure.F!P1263</f>
        <v>1.36242857350713E-3</v>
      </c>
      <c r="L1265" s="1">
        <f>[1]exposure.F!Q1263</f>
        <v>21.960932950296598</v>
      </c>
    </row>
    <row r="1266" spans="1:12" x14ac:dyDescent="0.2">
      <c r="A1266" s="1">
        <v>1263</v>
      </c>
      <c r="B1266" s="1">
        <f>[1]exposure.F!A1264</f>
        <v>8</v>
      </c>
      <c r="C1266" s="1" t="str">
        <f>[1]exposure.F!C1264</f>
        <v>rs35166120</v>
      </c>
      <c r="D1266" s="1" t="str">
        <f>[1]exposure.F!E1264</f>
        <v>C</v>
      </c>
      <c r="E1266" s="1" t="str">
        <f>[1]exposure.F!D1264</f>
        <v>G</v>
      </c>
      <c r="F1266" s="1">
        <f>[1]exposure.F!F1264</f>
        <v>-6.8615325078914893E-2</v>
      </c>
      <c r="G1266" s="1">
        <f>[1]exposure.F!G1264</f>
        <v>1.46252031191101E-2</v>
      </c>
      <c r="H1266" s="3">
        <f>[1]exposure.F!H1264</f>
        <v>3.7540261082369801E-6</v>
      </c>
      <c r="I1266" s="1">
        <f>[1]exposure.F!I1264</f>
        <v>16092</v>
      </c>
      <c r="J1266" s="1" t="str">
        <f>[1]exposure.F!J1264</f>
        <v>RuminococcaceaeUCG005</v>
      </c>
      <c r="K1266" s="1">
        <f>[1]exposure.F!P1264</f>
        <v>1.36594994100024E-3</v>
      </c>
      <c r="L1266" s="1">
        <f>[1]exposure.F!Q1264</f>
        <v>22.008196645603501</v>
      </c>
    </row>
    <row r="1267" spans="1:12" x14ac:dyDescent="0.2">
      <c r="A1267" s="1">
        <v>1264</v>
      </c>
      <c r="B1267" s="1">
        <f>[1]exposure.F!A1265</f>
        <v>1</v>
      </c>
      <c r="C1267" s="1" t="str">
        <f>[1]exposure.F!C1265</f>
        <v>rs7555878</v>
      </c>
      <c r="D1267" s="1" t="str">
        <f>[1]exposure.F!E1265</f>
        <v>A</v>
      </c>
      <c r="E1267" s="1" t="str">
        <f>[1]exposure.F!D1265</f>
        <v>G</v>
      </c>
      <c r="F1267" s="1">
        <f>[1]exposure.F!F1265</f>
        <v>5.8667737242325602E-2</v>
      </c>
      <c r="G1267" s="1">
        <f>[1]exposure.F!G1265</f>
        <v>1.25277364505475E-2</v>
      </c>
      <c r="H1267" s="3">
        <f>[1]exposure.F!H1265</f>
        <v>2.8102164174078599E-6</v>
      </c>
      <c r="I1267" s="1">
        <f>[1]exposure.F!I1265</f>
        <v>16100</v>
      </c>
      <c r="J1267" s="1" t="str">
        <f>[1]exposure.F!J1265</f>
        <v>RuminococcaceaeUCG005</v>
      </c>
      <c r="K1267" s="1">
        <f>[1]exposure.F!P1265</f>
        <v>1.3603053566788E-3</v>
      </c>
      <c r="L1267" s="1">
        <f>[1]exposure.F!Q1265</f>
        <v>21.9280244409236</v>
      </c>
    </row>
    <row r="1268" spans="1:12" x14ac:dyDescent="0.2">
      <c r="A1268" s="1">
        <v>1265</v>
      </c>
      <c r="B1268" s="1">
        <f>[1]exposure.F!A1266</f>
        <v>17</v>
      </c>
      <c r="C1268" s="1" t="str">
        <f>[1]exposure.F!C1266</f>
        <v>rs394449</v>
      </c>
      <c r="D1268" s="1" t="str">
        <f>[1]exposure.F!E1266</f>
        <v>A</v>
      </c>
      <c r="E1268" s="1" t="str">
        <f>[1]exposure.F!D1266</f>
        <v>T</v>
      </c>
      <c r="F1268" s="1">
        <f>[1]exposure.F!F1266</f>
        <v>6.9290870840578403E-2</v>
      </c>
      <c r="G1268" s="1">
        <f>[1]exposure.F!G1266</f>
        <v>1.48712055638658E-2</v>
      </c>
      <c r="H1268" s="3">
        <f>[1]exposure.F!H1266</f>
        <v>2.59897269778389E-6</v>
      </c>
      <c r="I1268" s="1">
        <f>[1]exposure.F!I1266</f>
        <v>15728</v>
      </c>
      <c r="J1268" s="1" t="str">
        <f>[1]exposure.F!J1266</f>
        <v>RuminococcaceaeUCG005</v>
      </c>
      <c r="K1268" s="1">
        <f>[1]exposure.F!P1266</f>
        <v>1.3784376412268699E-3</v>
      </c>
      <c r="L1268" s="1">
        <f>[1]exposure.F!Q1266</f>
        <v>21.7072324121775</v>
      </c>
    </row>
    <row r="1269" spans="1:12" x14ac:dyDescent="0.2">
      <c r="A1269" s="1">
        <v>1266</v>
      </c>
      <c r="B1269" s="1">
        <f>[1]exposure.F!A1267</f>
        <v>14</v>
      </c>
      <c r="C1269" s="1" t="str">
        <f>[1]exposure.F!C1267</f>
        <v>rs10873449</v>
      </c>
      <c r="D1269" s="1" t="str">
        <f>[1]exposure.F!E1267</f>
        <v>T</v>
      </c>
      <c r="E1269" s="1" t="str">
        <f>[1]exposure.F!D1267</f>
        <v>C</v>
      </c>
      <c r="F1269" s="1">
        <f>[1]exposure.F!F1267</f>
        <v>6.5484319761221599E-2</v>
      </c>
      <c r="G1269" s="1">
        <f>[1]exposure.F!G1267</f>
        <v>1.43973495217123E-2</v>
      </c>
      <c r="H1269" s="3">
        <f>[1]exposure.F!H1267</f>
        <v>4.1116884306062203E-6</v>
      </c>
      <c r="I1269" s="1">
        <f>[1]exposure.F!I1267</f>
        <v>16098</v>
      </c>
      <c r="J1269" s="1" t="str">
        <f>[1]exposure.F!J1267</f>
        <v>RuminococcaceaeUCG005</v>
      </c>
      <c r="K1269" s="1">
        <f>[1]exposure.F!P1267</f>
        <v>1.2834526984041E-3</v>
      </c>
      <c r="L1269" s="1">
        <f>[1]exposure.F!Q1267</f>
        <v>20.6850028562448</v>
      </c>
    </row>
    <row r="1270" spans="1:12" x14ac:dyDescent="0.2">
      <c r="A1270" s="1">
        <v>1267</v>
      </c>
      <c r="B1270" s="1">
        <f>[1]exposure.F!A1268</f>
        <v>10</v>
      </c>
      <c r="C1270" s="1" t="str">
        <f>[1]exposure.F!C1268</f>
        <v>rs2893871</v>
      </c>
      <c r="D1270" s="1" t="str">
        <f>[1]exposure.F!E1268</f>
        <v>G</v>
      </c>
      <c r="E1270" s="1" t="str">
        <f>[1]exposure.F!D1268</f>
        <v>A</v>
      </c>
      <c r="F1270" s="1">
        <f>[1]exposure.F!F1268</f>
        <v>-7.3643982488103901E-2</v>
      </c>
      <c r="G1270" s="1">
        <f>[1]exposure.F!G1268</f>
        <v>1.5547985859594E-2</v>
      </c>
      <c r="H1270" s="3">
        <f>[1]exposure.F!H1268</f>
        <v>3.53845408321776E-6</v>
      </c>
      <c r="I1270" s="1">
        <f>[1]exposure.F!I1268</f>
        <v>16103</v>
      </c>
      <c r="J1270" s="1" t="str">
        <f>[1]exposure.F!J1268</f>
        <v>RuminococcaceaeUCG005</v>
      </c>
      <c r="K1270" s="1">
        <f>[1]exposure.F!P1268</f>
        <v>1.3912808867938299E-3</v>
      </c>
      <c r="L1270" s="1">
        <f>[1]exposure.F!Q1268</f>
        <v>22.432223081488999</v>
      </c>
    </row>
    <row r="1271" spans="1:12" x14ac:dyDescent="0.2">
      <c r="A1271" s="1">
        <v>1268</v>
      </c>
      <c r="B1271" s="1">
        <f>[1]exposure.F!A1269</f>
        <v>10</v>
      </c>
      <c r="C1271" s="1" t="str">
        <f>[1]exposure.F!C1269</f>
        <v>rs72776570</v>
      </c>
      <c r="D1271" s="1" t="str">
        <f>[1]exposure.F!E1269</f>
        <v>C</v>
      </c>
      <c r="E1271" s="1" t="str">
        <f>[1]exposure.F!D1269</f>
        <v>A</v>
      </c>
      <c r="F1271" s="1">
        <f>[1]exposure.F!F1269</f>
        <v>8.7067007136095304E-2</v>
      </c>
      <c r="G1271" s="1">
        <f>[1]exposure.F!G1269</f>
        <v>1.9717899201118799E-2</v>
      </c>
      <c r="H1271" s="3">
        <f>[1]exposure.F!H1269</f>
        <v>5.3571602106043601E-6</v>
      </c>
      <c r="I1271" s="1">
        <f>[1]exposure.F!I1269</f>
        <v>15376</v>
      </c>
      <c r="J1271" s="1" t="str">
        <f>[1]exposure.F!J1269</f>
        <v>RuminococcaceaeUCG005</v>
      </c>
      <c r="K1271" s="1">
        <f>[1]exposure.F!P1269</f>
        <v>1.2664621406279399E-3</v>
      </c>
      <c r="L1271" s="1">
        <f>[1]exposure.F!Q1269</f>
        <v>19.4952789827665</v>
      </c>
    </row>
    <row r="1272" spans="1:12" x14ac:dyDescent="0.2">
      <c r="A1272" s="1">
        <v>1269</v>
      </c>
      <c r="B1272" s="1">
        <f>[1]exposure.F!A1270</f>
        <v>15</v>
      </c>
      <c r="C1272" s="1" t="str">
        <f>[1]exposure.F!C1270</f>
        <v>rs898577</v>
      </c>
      <c r="D1272" s="1" t="str">
        <f>[1]exposure.F!E1270</f>
        <v>T</v>
      </c>
      <c r="E1272" s="1" t="str">
        <f>[1]exposure.F!D1270</f>
        <v>C</v>
      </c>
      <c r="F1272" s="1">
        <f>[1]exposure.F!F1270</f>
        <v>-0.123012179995239</v>
      </c>
      <c r="G1272" s="1">
        <f>[1]exposure.F!G1270</f>
        <v>2.8667053997886001E-2</v>
      </c>
      <c r="H1272" s="3">
        <f>[1]exposure.F!H1270</f>
        <v>7.46312526693152E-6</v>
      </c>
      <c r="I1272" s="1">
        <f>[1]exposure.F!I1270</f>
        <v>9991</v>
      </c>
      <c r="J1272" s="1" t="str">
        <f>[1]exposure.F!J1270</f>
        <v>RuminococcaceaeUCG005</v>
      </c>
      <c r="K1272" s="1">
        <f>[1]exposure.F!P1270</f>
        <v>1.8395918710343801E-3</v>
      </c>
      <c r="L1272" s="1">
        <f>[1]exposure.F!Q1270</f>
        <v>18.409549256924802</v>
      </c>
    </row>
    <row r="1273" spans="1:12" x14ac:dyDescent="0.2">
      <c r="A1273" s="1">
        <v>1270</v>
      </c>
      <c r="B1273" s="1">
        <f>[1]exposure.F!A1271</f>
        <v>5</v>
      </c>
      <c r="C1273" s="1" t="str">
        <f>[1]exposure.F!C1271</f>
        <v>rs7449320</v>
      </c>
      <c r="D1273" s="1" t="str">
        <f>[1]exposure.F!E1271</f>
        <v>C</v>
      </c>
      <c r="E1273" s="1" t="str">
        <f>[1]exposure.F!D1271</f>
        <v>A</v>
      </c>
      <c r="F1273" s="1">
        <f>[1]exposure.F!F1271</f>
        <v>5.9916333737188798E-2</v>
      </c>
      <c r="G1273" s="1">
        <f>[1]exposure.F!G1271</f>
        <v>1.3083635169944499E-2</v>
      </c>
      <c r="H1273" s="3">
        <f>[1]exposure.F!H1271</f>
        <v>4.8077591607473702E-6</v>
      </c>
      <c r="I1273" s="1">
        <f>[1]exposure.F!I1271</f>
        <v>16095</v>
      </c>
      <c r="J1273" s="1" t="str">
        <f>[1]exposure.F!J1271</f>
        <v>RuminococcaceaeUCG005</v>
      </c>
      <c r="K1273" s="1">
        <f>[1]exposure.F!P1271</f>
        <v>1.3012990572096E-3</v>
      </c>
      <c r="L1273" s="1">
        <f>[1]exposure.F!Q1271</f>
        <v>20.9690927883501</v>
      </c>
    </row>
    <row r="1274" spans="1:12" x14ac:dyDescent="0.2">
      <c r="A1274" s="1">
        <v>1271</v>
      </c>
      <c r="B1274" s="1">
        <f>[1]exposure.F!A1272</f>
        <v>4</v>
      </c>
      <c r="C1274" s="1" t="str">
        <f>[1]exposure.F!C1272</f>
        <v>rs10937802</v>
      </c>
      <c r="D1274" s="1" t="str">
        <f>[1]exposure.F!E1272</f>
        <v>G</v>
      </c>
      <c r="E1274" s="1" t="str">
        <f>[1]exposure.F!D1272</f>
        <v>A</v>
      </c>
      <c r="F1274" s="1">
        <f>[1]exposure.F!F1272</f>
        <v>7.5581108160907795E-2</v>
      </c>
      <c r="G1274" s="1">
        <f>[1]exposure.F!G1272</f>
        <v>1.6822621910060401E-2</v>
      </c>
      <c r="H1274" s="3">
        <f>[1]exposure.F!H1272</f>
        <v>8.1735333006279198E-6</v>
      </c>
      <c r="I1274" s="1">
        <f>[1]exposure.F!I1272</f>
        <v>15821</v>
      </c>
      <c r="J1274" s="1" t="str">
        <f>[1]exposure.F!J1272</f>
        <v>RuminococcaceaeUCG005</v>
      </c>
      <c r="K1274" s="1">
        <f>[1]exposure.F!P1272</f>
        <v>1.27424067137846E-3</v>
      </c>
      <c r="L1274" s="1">
        <f>[1]exposure.F!Q1272</f>
        <v>20.182931092201201</v>
      </c>
    </row>
    <row r="1275" spans="1:12" x14ac:dyDescent="0.2">
      <c r="A1275" s="1">
        <v>1272</v>
      </c>
      <c r="B1275" s="1">
        <f>[1]exposure.F!A1273</f>
        <v>2</v>
      </c>
      <c r="C1275" s="1" t="str">
        <f>[1]exposure.F!C1273</f>
        <v>rs7586445</v>
      </c>
      <c r="D1275" s="1" t="str">
        <f>[1]exposure.F!E1273</f>
        <v>G</v>
      </c>
      <c r="E1275" s="1" t="str">
        <f>[1]exposure.F!D1273</f>
        <v>A</v>
      </c>
      <c r="F1275" s="1">
        <f>[1]exposure.F!F1273</f>
        <v>7.8234920033973199E-2</v>
      </c>
      <c r="G1275" s="1">
        <f>[1]exposure.F!G1273</f>
        <v>1.7645763272018101E-2</v>
      </c>
      <c r="H1275" s="3">
        <f>[1]exposure.F!H1273</f>
        <v>8.8145019474404694E-6</v>
      </c>
      <c r="I1275" s="1">
        <f>[1]exposure.F!I1273</f>
        <v>15099</v>
      </c>
      <c r="J1275" s="1" t="str">
        <f>[1]exposure.F!J1273</f>
        <v>RuminococcaceaeUCG005</v>
      </c>
      <c r="K1275" s="1">
        <f>[1]exposure.F!P1273</f>
        <v>1.3001910446943799E-3</v>
      </c>
      <c r="L1275" s="1">
        <f>[1]exposure.F!Q1273</f>
        <v>19.654538857160802</v>
      </c>
    </row>
    <row r="1276" spans="1:12" x14ac:dyDescent="0.2">
      <c r="A1276" s="1">
        <v>1273</v>
      </c>
      <c r="B1276" s="1">
        <f>[1]exposure.F!A1274</f>
        <v>12</v>
      </c>
      <c r="C1276" s="1" t="str">
        <f>[1]exposure.F!C1274</f>
        <v>rs55793120</v>
      </c>
      <c r="D1276" s="1" t="str">
        <f>[1]exposure.F!E1274</f>
        <v>T</v>
      </c>
      <c r="E1276" s="1" t="str">
        <f>[1]exposure.F!D1274</f>
        <v>C</v>
      </c>
      <c r="F1276" s="1">
        <f>[1]exposure.F!F1274</f>
        <v>0.121547708626551</v>
      </c>
      <c r="G1276" s="1">
        <f>[1]exposure.F!G1274</f>
        <v>2.7954600116395601E-2</v>
      </c>
      <c r="H1276" s="3">
        <f>[1]exposure.F!H1274</f>
        <v>7.3704577431777199E-6</v>
      </c>
      <c r="I1276" s="1">
        <f>[1]exposure.F!I1274</f>
        <v>11224</v>
      </c>
      <c r="J1276" s="1" t="str">
        <f>[1]exposure.F!J1274</f>
        <v>RuminococcaceaeUCG005</v>
      </c>
      <c r="K1276" s="1">
        <f>[1]exposure.F!P1274</f>
        <v>1.68154473493058E-3</v>
      </c>
      <c r="L1276" s="1">
        <f>[1]exposure.F!Q1274</f>
        <v>18.9020797080032</v>
      </c>
    </row>
    <row r="1277" spans="1:12" x14ac:dyDescent="0.2">
      <c r="A1277" s="1">
        <v>1274</v>
      </c>
      <c r="B1277" s="1">
        <f>[1]exposure.F!A1275</f>
        <v>14</v>
      </c>
      <c r="C1277" s="1" t="str">
        <f>[1]exposure.F!C1275</f>
        <v>rs8009993</v>
      </c>
      <c r="D1277" s="1" t="str">
        <f>[1]exposure.F!E1275</f>
        <v>G</v>
      </c>
      <c r="E1277" s="1" t="str">
        <f>[1]exposure.F!D1275</f>
        <v>C</v>
      </c>
      <c r="F1277" s="1">
        <f>[1]exposure.F!F1275</f>
        <v>-0.13593617852777701</v>
      </c>
      <c r="G1277" s="1">
        <f>[1]exposure.F!G1275</f>
        <v>2.44856592317335E-2</v>
      </c>
      <c r="H1277" s="3">
        <f>[1]exposure.F!H1275</f>
        <v>4.4217572661326799E-8</v>
      </c>
      <c r="I1277" s="1">
        <f>[1]exposure.F!I1275</f>
        <v>7389</v>
      </c>
      <c r="J1277" s="1" t="str">
        <f>[1]exposure.F!J1275</f>
        <v>RuminococcaceaeUCG009</v>
      </c>
      <c r="K1277" s="1">
        <f>[1]exposure.F!P1275</f>
        <v>4.1538717531686897E-3</v>
      </c>
      <c r="L1277" s="1">
        <f>[1]exposure.F!Q1275</f>
        <v>30.8126424055862</v>
      </c>
    </row>
    <row r="1278" spans="1:12" x14ac:dyDescent="0.2">
      <c r="A1278" s="1">
        <v>1275</v>
      </c>
      <c r="B1278" s="1">
        <f>[1]exposure.F!A1276</f>
        <v>17</v>
      </c>
      <c r="C1278" s="1" t="str">
        <f>[1]exposure.F!C1276</f>
        <v>rs1550196</v>
      </c>
      <c r="D1278" s="1" t="str">
        <f>[1]exposure.F!E1276</f>
        <v>G</v>
      </c>
      <c r="E1278" s="1" t="str">
        <f>[1]exposure.F!D1276</f>
        <v>A</v>
      </c>
      <c r="F1278" s="1">
        <f>[1]exposure.F!F1276</f>
        <v>0.13084150779782899</v>
      </c>
      <c r="G1278" s="1">
        <f>[1]exposure.F!G1276</f>
        <v>2.62477866880379E-2</v>
      </c>
      <c r="H1278" s="3">
        <f>[1]exposure.F!H1276</f>
        <v>1.13287962306078E-6</v>
      </c>
      <c r="I1278" s="1">
        <f>[1]exposure.F!I1276</f>
        <v>7389</v>
      </c>
      <c r="J1278" s="1" t="str">
        <f>[1]exposure.F!J1276</f>
        <v>RuminococcaceaeUCG009</v>
      </c>
      <c r="K1278" s="1">
        <f>[1]exposure.F!P1276</f>
        <v>3.35167560919196E-3</v>
      </c>
      <c r="L1278" s="1">
        <f>[1]exposure.F!Q1276</f>
        <v>24.842090353419898</v>
      </c>
    </row>
    <row r="1279" spans="1:12" x14ac:dyDescent="0.2">
      <c r="A1279" s="1">
        <v>1276</v>
      </c>
      <c r="B1279" s="1">
        <f>[1]exposure.F!A1277</f>
        <v>6</v>
      </c>
      <c r="C1279" s="1" t="str">
        <f>[1]exposure.F!C1277</f>
        <v>rs4708333</v>
      </c>
      <c r="D1279" s="1" t="str">
        <f>[1]exposure.F!E1277</f>
        <v>T</v>
      </c>
      <c r="E1279" s="1" t="str">
        <f>[1]exposure.F!D1277</f>
        <v>G</v>
      </c>
      <c r="F1279" s="1">
        <f>[1]exposure.F!F1277</f>
        <v>-8.4032963271248401E-2</v>
      </c>
      <c r="G1279" s="1">
        <f>[1]exposure.F!G1277</f>
        <v>1.7475701771017999E-2</v>
      </c>
      <c r="H1279" s="3">
        <f>[1]exposure.F!H1277</f>
        <v>1.56246321836091E-6</v>
      </c>
      <c r="I1279" s="1">
        <f>[1]exposure.F!I1277</f>
        <v>7511</v>
      </c>
      <c r="J1279" s="1" t="str">
        <f>[1]exposure.F!J1277</f>
        <v>RuminococcaceaeUCG009</v>
      </c>
      <c r="K1279" s="1">
        <f>[1]exposure.F!P1277</f>
        <v>3.0690039296602601E-3</v>
      </c>
      <c r="L1279" s="1">
        <f>[1]exposure.F!Q1277</f>
        <v>23.116093890808202</v>
      </c>
    </row>
    <row r="1280" spans="1:12" x14ac:dyDescent="0.2">
      <c r="A1280" s="1">
        <v>1277</v>
      </c>
      <c r="B1280" s="1">
        <f>[1]exposure.F!A1278</f>
        <v>1</v>
      </c>
      <c r="C1280" s="1" t="str">
        <f>[1]exposure.F!C1278</f>
        <v>rs61779334</v>
      </c>
      <c r="D1280" s="1" t="str">
        <f>[1]exposure.F!E1278</f>
        <v>G</v>
      </c>
      <c r="E1280" s="1" t="str">
        <f>[1]exposure.F!D1278</f>
        <v>C</v>
      </c>
      <c r="F1280" s="1">
        <f>[1]exposure.F!F1278</f>
        <v>-0.138137215684524</v>
      </c>
      <c r="G1280" s="1">
        <f>[1]exposure.F!G1278</f>
        <v>2.92072420099144E-2</v>
      </c>
      <c r="H1280" s="3">
        <f>[1]exposure.F!H1278</f>
        <v>1.9424126375831498E-6</v>
      </c>
      <c r="I1280" s="1">
        <f>[1]exposure.F!I1278</f>
        <v>6865</v>
      </c>
      <c r="J1280" s="1" t="str">
        <f>[1]exposure.F!J1278</f>
        <v>RuminococcaceaeUCG009</v>
      </c>
      <c r="K1280" s="1">
        <f>[1]exposure.F!P1278</f>
        <v>3.2477827178810799E-3</v>
      </c>
      <c r="L1280" s="1">
        <f>[1]exposure.F!Q1278</f>
        <v>22.362160230348501</v>
      </c>
    </row>
    <row r="1281" spans="1:12" x14ac:dyDescent="0.2">
      <c r="A1281" s="1">
        <v>1278</v>
      </c>
      <c r="B1281" s="1">
        <f>[1]exposure.F!A1279</f>
        <v>1</v>
      </c>
      <c r="C1281" s="1" t="str">
        <f>[1]exposure.F!C1279</f>
        <v>rs4079028</v>
      </c>
      <c r="D1281" s="1" t="str">
        <f>[1]exposure.F!E1279</f>
        <v>C</v>
      </c>
      <c r="E1281" s="1" t="str">
        <f>[1]exposure.F!D1279</f>
        <v>T</v>
      </c>
      <c r="F1281" s="1">
        <f>[1]exposure.F!F1279</f>
        <v>9.1562303016815699E-2</v>
      </c>
      <c r="G1281" s="1">
        <f>[1]exposure.F!G1279</f>
        <v>1.9936033690563199E-2</v>
      </c>
      <c r="H1281" s="3">
        <f>[1]exposure.F!H1279</f>
        <v>3.2824421495341898E-6</v>
      </c>
      <c r="I1281" s="1">
        <f>[1]exposure.F!I1279</f>
        <v>7480</v>
      </c>
      <c r="J1281" s="1" t="str">
        <f>[1]exposure.F!J1279</f>
        <v>RuminococcaceaeUCG009</v>
      </c>
      <c r="K1281" s="1">
        <f>[1]exposure.F!P1279</f>
        <v>2.8121034830134199E-3</v>
      </c>
      <c r="L1281" s="1">
        <f>[1]exposure.F!Q1279</f>
        <v>21.088212080616799</v>
      </c>
    </row>
    <row r="1282" spans="1:12" x14ac:dyDescent="0.2">
      <c r="A1282" s="1">
        <v>1279</v>
      </c>
      <c r="B1282" s="1">
        <f>[1]exposure.F!A1280</f>
        <v>12</v>
      </c>
      <c r="C1282" s="1" t="str">
        <f>[1]exposure.F!C1280</f>
        <v>rs2058609</v>
      </c>
      <c r="D1282" s="1" t="str">
        <f>[1]exposure.F!E1280</f>
        <v>A</v>
      </c>
      <c r="E1282" s="1" t="str">
        <f>[1]exposure.F!D1280</f>
        <v>G</v>
      </c>
      <c r="F1282" s="1">
        <f>[1]exposure.F!F1280</f>
        <v>8.1646419034369297E-2</v>
      </c>
      <c r="G1282" s="1">
        <f>[1]exposure.F!G1280</f>
        <v>1.74719714728939E-2</v>
      </c>
      <c r="H1282" s="3">
        <f>[1]exposure.F!H1280</f>
        <v>3.1248548136901199E-6</v>
      </c>
      <c r="I1282" s="1">
        <f>[1]exposure.F!I1280</f>
        <v>7510</v>
      </c>
      <c r="J1282" s="1" t="str">
        <f>[1]exposure.F!J1280</f>
        <v>RuminococcaceaeUCG009</v>
      </c>
      <c r="K1282" s="1">
        <f>[1]exposure.F!P1280</f>
        <v>2.8992759559577498E-3</v>
      </c>
      <c r="L1282" s="1">
        <f>[1]exposure.F!Q1280</f>
        <v>21.831058139287101</v>
      </c>
    </row>
    <row r="1283" spans="1:12" x14ac:dyDescent="0.2">
      <c r="A1283" s="1">
        <v>1280</v>
      </c>
      <c r="B1283" s="1">
        <f>[1]exposure.F!A1281</f>
        <v>4</v>
      </c>
      <c r="C1283" s="1" t="str">
        <f>[1]exposure.F!C1281</f>
        <v>rs12508214</v>
      </c>
      <c r="D1283" s="1" t="str">
        <f>[1]exposure.F!E1281</f>
        <v>C</v>
      </c>
      <c r="E1283" s="1" t="str">
        <f>[1]exposure.F!D1281</f>
        <v>T</v>
      </c>
      <c r="F1283" s="1">
        <f>[1]exposure.F!F1281</f>
        <v>-7.7464871107397595E-2</v>
      </c>
      <c r="G1283" s="1">
        <f>[1]exposure.F!G1281</f>
        <v>1.68936987662127E-2</v>
      </c>
      <c r="H1283" s="3">
        <f>[1]exposure.F!H1281</f>
        <v>4.7548705822930304E-6</v>
      </c>
      <c r="I1283" s="1">
        <f>[1]exposure.F!I1281</f>
        <v>7511</v>
      </c>
      <c r="J1283" s="1" t="str">
        <f>[1]exposure.F!J1281</f>
        <v>RuminococcaceaeUCG009</v>
      </c>
      <c r="K1283" s="1">
        <f>[1]exposure.F!P1281</f>
        <v>2.79156852595549E-3</v>
      </c>
      <c r="L1283" s="1">
        <f>[1]exposure.F!Q1281</f>
        <v>21.020568418594799</v>
      </c>
    </row>
    <row r="1284" spans="1:12" x14ac:dyDescent="0.2">
      <c r="A1284" s="1">
        <v>1281</v>
      </c>
      <c r="B1284" s="1">
        <f>[1]exposure.F!A1282</f>
        <v>13</v>
      </c>
      <c r="C1284" s="1" t="str">
        <f>[1]exposure.F!C1282</f>
        <v>rs9558661</v>
      </c>
      <c r="D1284" s="1" t="str">
        <f>[1]exposure.F!E1282</f>
        <v>T</v>
      </c>
      <c r="E1284" s="1" t="str">
        <f>[1]exposure.F!D1282</f>
        <v>C</v>
      </c>
      <c r="F1284" s="1">
        <f>[1]exposure.F!F1282</f>
        <v>-8.9782260754164997E-2</v>
      </c>
      <c r="G1284" s="1">
        <f>[1]exposure.F!G1282</f>
        <v>2.00738616405923E-2</v>
      </c>
      <c r="H1284" s="3">
        <f>[1]exposure.F!H1282</f>
        <v>7.0084698196746497E-6</v>
      </c>
      <c r="I1284" s="1">
        <f>[1]exposure.F!I1282</f>
        <v>7480</v>
      </c>
      <c r="J1284" s="1" t="str">
        <f>[1]exposure.F!J1282</f>
        <v>RuminococcaceaeUCG009</v>
      </c>
      <c r="K1284" s="1">
        <f>[1]exposure.F!P1282</f>
        <v>2.6672131250215199E-3</v>
      </c>
      <c r="L1284" s="1">
        <f>[1]exposure.F!Q1282</f>
        <v>19.998760705950001</v>
      </c>
    </row>
    <row r="1285" spans="1:12" x14ac:dyDescent="0.2">
      <c r="A1285" s="1">
        <v>1282</v>
      </c>
      <c r="B1285" s="1">
        <f>[1]exposure.F!A1283</f>
        <v>16</v>
      </c>
      <c r="C1285" s="1" t="str">
        <f>[1]exposure.F!C1283</f>
        <v>rs758191</v>
      </c>
      <c r="D1285" s="1" t="str">
        <f>[1]exposure.F!E1283</f>
        <v>T</v>
      </c>
      <c r="E1285" s="1" t="str">
        <f>[1]exposure.F!D1283</f>
        <v>G</v>
      </c>
      <c r="F1285" s="1">
        <f>[1]exposure.F!F1283</f>
        <v>0.17701951444296701</v>
      </c>
      <c r="G1285" s="1">
        <f>[1]exposure.F!G1283</f>
        <v>3.7511304153611098E-2</v>
      </c>
      <c r="H1285" s="3">
        <f>[1]exposure.F!H1283</f>
        <v>9.0099163678731602E-6</v>
      </c>
      <c r="I1285" s="1">
        <f>[1]exposure.F!I1283</f>
        <v>5829</v>
      </c>
      <c r="J1285" s="1" t="str">
        <f>[1]exposure.F!J1283</f>
        <v>RuminococcaceaeUCG009</v>
      </c>
      <c r="K1285" s="1">
        <f>[1]exposure.F!P1283</f>
        <v>3.8059916688887802E-3</v>
      </c>
      <c r="L1285" s="1">
        <f>[1]exposure.F!Q1283</f>
        <v>22.262243367402</v>
      </c>
    </row>
    <row r="1286" spans="1:12" x14ac:dyDescent="0.2">
      <c r="A1286" s="1">
        <v>1283</v>
      </c>
      <c r="B1286" s="1">
        <f>[1]exposure.F!A1284</f>
        <v>2</v>
      </c>
      <c r="C1286" s="1" t="str">
        <f>[1]exposure.F!C1284</f>
        <v>rs2192926</v>
      </c>
      <c r="D1286" s="1" t="str">
        <f>[1]exposure.F!E1284</f>
        <v>A</v>
      </c>
      <c r="E1286" s="1" t="str">
        <f>[1]exposure.F!D1284</f>
        <v>G</v>
      </c>
      <c r="F1286" s="1">
        <f>[1]exposure.F!F1284</f>
        <v>-8.9048031289428703E-2</v>
      </c>
      <c r="G1286" s="1">
        <f>[1]exposure.F!G1284</f>
        <v>1.9298901243620999E-2</v>
      </c>
      <c r="H1286" s="3">
        <f>[1]exposure.F!H1284</f>
        <v>4.8774550835949298E-6</v>
      </c>
      <c r="I1286" s="1">
        <f>[1]exposure.F!I1284</f>
        <v>7511</v>
      </c>
      <c r="J1286" s="1" t="str">
        <f>[1]exposure.F!J1284</f>
        <v>RuminococcaceaeUCG009</v>
      </c>
      <c r="K1286" s="1">
        <f>[1]exposure.F!P1284</f>
        <v>2.8265483756113102E-3</v>
      </c>
      <c r="L1286" s="1">
        <f>[1]exposure.F!Q1284</f>
        <v>21.284714026321801</v>
      </c>
    </row>
    <row r="1287" spans="1:12" x14ac:dyDescent="0.2">
      <c r="A1287" s="1">
        <v>1284</v>
      </c>
      <c r="B1287" s="1">
        <f>[1]exposure.F!A1285</f>
        <v>6</v>
      </c>
      <c r="C1287" s="1" t="str">
        <f>[1]exposure.F!C1285</f>
        <v>rs113006825</v>
      </c>
      <c r="D1287" s="1" t="str">
        <f>[1]exposure.F!E1285</f>
        <v>T</v>
      </c>
      <c r="E1287" s="1" t="str">
        <f>[1]exposure.F!D1285</f>
        <v>C</v>
      </c>
      <c r="F1287" s="1">
        <f>[1]exposure.F!F1285</f>
        <v>-9.2889293931772393E-2</v>
      </c>
      <c r="G1287" s="1">
        <f>[1]exposure.F!G1285</f>
        <v>2.0803473856244301E-2</v>
      </c>
      <c r="H1287" s="3">
        <f>[1]exposure.F!H1285</f>
        <v>7.9770101721580497E-6</v>
      </c>
      <c r="I1287" s="1">
        <f>[1]exposure.F!I1285</f>
        <v>7165</v>
      </c>
      <c r="J1287" s="1" t="str">
        <f>[1]exposure.F!J1285</f>
        <v>RuminococcaceaeUCG009</v>
      </c>
      <c r="K1287" s="1">
        <f>[1]exposure.F!P1285</f>
        <v>2.77483163265012E-3</v>
      </c>
      <c r="L1287" s="1">
        <f>[1]exposure.F!Q1285</f>
        <v>19.931425334173898</v>
      </c>
    </row>
    <row r="1288" spans="1:12" x14ac:dyDescent="0.2">
      <c r="A1288" s="1">
        <v>1285</v>
      </c>
      <c r="B1288" s="1">
        <f>[1]exposure.F!A1286</f>
        <v>2</v>
      </c>
      <c r="C1288" s="1" t="str">
        <f>[1]exposure.F!C1286</f>
        <v>rs138460696</v>
      </c>
      <c r="D1288" s="1" t="str">
        <f>[1]exposure.F!E1286</f>
        <v>A</v>
      </c>
      <c r="E1288" s="1" t="str">
        <f>[1]exposure.F!D1286</f>
        <v>G</v>
      </c>
      <c r="F1288" s="1">
        <f>[1]exposure.F!F1286</f>
        <v>0.139274289673497</v>
      </c>
      <c r="G1288" s="1">
        <f>[1]exposure.F!G1286</f>
        <v>3.1579434747167297E-2</v>
      </c>
      <c r="H1288" s="3">
        <f>[1]exposure.F!H1286</f>
        <v>9.8084097137534095E-6</v>
      </c>
      <c r="I1288" s="1">
        <f>[1]exposure.F!I1286</f>
        <v>6865</v>
      </c>
      <c r="J1288" s="1" t="str">
        <f>[1]exposure.F!J1286</f>
        <v>RuminococcaceaeUCG009</v>
      </c>
      <c r="K1288" s="1">
        <f>[1]exposure.F!P1286</f>
        <v>2.8252957196451801E-3</v>
      </c>
      <c r="L1288" s="1">
        <f>[1]exposure.F!Q1286</f>
        <v>19.444942235993</v>
      </c>
    </row>
    <row r="1289" spans="1:12" x14ac:dyDescent="0.2">
      <c r="A1289" s="1">
        <v>1286</v>
      </c>
      <c r="B1289" s="1">
        <f>[1]exposure.F!A1287</f>
        <v>7</v>
      </c>
      <c r="C1289" s="1" t="str">
        <f>[1]exposure.F!C1287</f>
        <v>rs6952765</v>
      </c>
      <c r="D1289" s="1" t="str">
        <f>[1]exposure.F!E1287</f>
        <v>G</v>
      </c>
      <c r="E1289" s="1" t="str">
        <f>[1]exposure.F!D1287</f>
        <v>A</v>
      </c>
      <c r="F1289" s="1">
        <f>[1]exposure.F!F1287</f>
        <v>7.3209861675135005E-2</v>
      </c>
      <c r="G1289" s="1">
        <f>[1]exposure.F!G1287</f>
        <v>1.6677681731989798E-2</v>
      </c>
      <c r="H1289" s="3">
        <f>[1]exposure.F!H1287</f>
        <v>8.1306176437447294E-6</v>
      </c>
      <c r="I1289" s="1">
        <f>[1]exposure.F!I1287</f>
        <v>7511</v>
      </c>
      <c r="J1289" s="1" t="str">
        <f>[1]exposure.F!J1287</f>
        <v>RuminococcaceaeUCG009</v>
      </c>
      <c r="K1289" s="1">
        <f>[1]exposure.F!P1287</f>
        <v>2.5589234632947501E-3</v>
      </c>
      <c r="L1289" s="1">
        <f>[1]exposure.F!Q1287</f>
        <v>19.264252032408901</v>
      </c>
    </row>
    <row r="1290" spans="1:12" x14ac:dyDescent="0.2">
      <c r="A1290" s="1">
        <v>1287</v>
      </c>
      <c r="B1290" s="1">
        <f>[1]exposure.F!A1288</f>
        <v>19</v>
      </c>
      <c r="C1290" s="1" t="str">
        <f>[1]exposure.F!C1288</f>
        <v>rs78410648</v>
      </c>
      <c r="D1290" s="1" t="str">
        <f>[1]exposure.F!E1288</f>
        <v>A</v>
      </c>
      <c r="E1290" s="1" t="str">
        <f>[1]exposure.F!D1288</f>
        <v>G</v>
      </c>
      <c r="F1290" s="1">
        <f>[1]exposure.F!F1288</f>
        <v>0.120988896881946</v>
      </c>
      <c r="G1290" s="1">
        <f>[1]exposure.F!G1288</f>
        <v>2.77316773117641E-2</v>
      </c>
      <c r="H1290" s="3">
        <f>[1]exposure.F!H1288</f>
        <v>9.6720296797637108E-6</v>
      </c>
      <c r="I1290" s="1">
        <f>[1]exposure.F!I1288</f>
        <v>7510</v>
      </c>
      <c r="J1290" s="1" t="str">
        <f>[1]exposure.F!J1288</f>
        <v>RuminococcaceaeUCG009</v>
      </c>
      <c r="K1290" s="1">
        <f>[1]exposure.F!P1288</f>
        <v>2.5281304391210398E-3</v>
      </c>
      <c r="L1290" s="1">
        <f>[1]exposure.F!Q1288</f>
        <v>19.029311919620302</v>
      </c>
    </row>
    <row r="1291" spans="1:12" x14ac:dyDescent="0.2">
      <c r="A1291" s="1">
        <v>1288</v>
      </c>
      <c r="B1291" s="1">
        <f>[1]exposure.F!A1289</f>
        <v>15</v>
      </c>
      <c r="C1291" s="1" t="str">
        <f>[1]exposure.F!C1289</f>
        <v>rs35506912</v>
      </c>
      <c r="D1291" s="1" t="str">
        <f>[1]exposure.F!E1289</f>
        <v>G</v>
      </c>
      <c r="E1291" s="1" t="str">
        <f>[1]exposure.F!D1289</f>
        <v>C</v>
      </c>
      <c r="F1291" s="1">
        <f>[1]exposure.F!F1289</f>
        <v>-6.9374286685473394E-2</v>
      </c>
      <c r="G1291" s="1">
        <f>[1]exposure.F!G1289</f>
        <v>1.47925536539483E-2</v>
      </c>
      <c r="H1291" s="3">
        <f>[1]exposure.F!H1289</f>
        <v>3.2091819082559599E-6</v>
      </c>
      <c r="I1291" s="1">
        <f>[1]exposure.F!I1289</f>
        <v>12793</v>
      </c>
      <c r="J1291" s="1" t="str">
        <f>[1]exposure.F!J1289</f>
        <v>RuminococcaceaeUCG010</v>
      </c>
      <c r="K1291" s="1">
        <f>[1]exposure.F!P1289</f>
        <v>1.71629657817021E-3</v>
      </c>
      <c r="L1291" s="1">
        <f>[1]exposure.F!Q1289</f>
        <v>21.990892424794701</v>
      </c>
    </row>
    <row r="1292" spans="1:12" x14ac:dyDescent="0.2">
      <c r="A1292" s="1">
        <v>1289</v>
      </c>
      <c r="B1292" s="1">
        <f>[1]exposure.F!A1290</f>
        <v>9</v>
      </c>
      <c r="C1292" s="1" t="str">
        <f>[1]exposure.F!C1290</f>
        <v>rs682403</v>
      </c>
      <c r="D1292" s="1" t="str">
        <f>[1]exposure.F!E1290</f>
        <v>A</v>
      </c>
      <c r="E1292" s="1" t="str">
        <f>[1]exposure.F!D1290</f>
        <v>G</v>
      </c>
      <c r="F1292" s="1">
        <f>[1]exposure.F!F1290</f>
        <v>-5.8816058865553203E-2</v>
      </c>
      <c r="G1292" s="1">
        <f>[1]exposure.F!G1290</f>
        <v>1.2467130187497099E-2</v>
      </c>
      <c r="H1292" s="3">
        <f>[1]exposure.F!H1290</f>
        <v>2.3653723064469E-6</v>
      </c>
      <c r="I1292" s="1">
        <f>[1]exposure.F!I1290</f>
        <v>12864</v>
      </c>
      <c r="J1292" s="1" t="str">
        <f>[1]exposure.F!J1290</f>
        <v>RuminococcaceaeUCG010</v>
      </c>
      <c r="K1292" s="1">
        <f>[1]exposure.F!P1290</f>
        <v>1.7271580286117301E-3</v>
      </c>
      <c r="L1292" s="1">
        <f>[1]exposure.F!Q1290</f>
        <v>22.253141255585501</v>
      </c>
    </row>
    <row r="1293" spans="1:12" x14ac:dyDescent="0.2">
      <c r="A1293" s="1">
        <v>1290</v>
      </c>
      <c r="B1293" s="1">
        <f>[1]exposure.F!A1291</f>
        <v>7</v>
      </c>
      <c r="C1293" s="1" t="str">
        <f>[1]exposure.F!C1291</f>
        <v>rs6958419</v>
      </c>
      <c r="D1293" s="1" t="str">
        <f>[1]exposure.F!E1291</f>
        <v>C</v>
      </c>
      <c r="E1293" s="1" t="str">
        <f>[1]exposure.F!D1291</f>
        <v>T</v>
      </c>
      <c r="F1293" s="1">
        <f>[1]exposure.F!F1291</f>
        <v>-5.8571831327089E-2</v>
      </c>
      <c r="G1293" s="1">
        <f>[1]exposure.F!G1291</f>
        <v>1.249937594852E-2</v>
      </c>
      <c r="H1293" s="3">
        <f>[1]exposure.F!H1291</f>
        <v>2.8416186219229501E-6</v>
      </c>
      <c r="I1293" s="1">
        <f>[1]exposure.F!I1291</f>
        <v>12870</v>
      </c>
      <c r="J1293" s="1" t="str">
        <f>[1]exposure.F!J1291</f>
        <v>RuminococcaceaeUCG010</v>
      </c>
      <c r="K1293" s="1">
        <f>[1]exposure.F!P1291</f>
        <v>1.70326431959077E-3</v>
      </c>
      <c r="L1293" s="1">
        <f>[1]exposure.F!Q1291</f>
        <v>21.955000433368799</v>
      </c>
    </row>
    <row r="1294" spans="1:12" x14ac:dyDescent="0.2">
      <c r="A1294" s="1">
        <v>1291</v>
      </c>
      <c r="B1294" s="1">
        <f>[1]exposure.F!A1292</f>
        <v>6</v>
      </c>
      <c r="C1294" s="1" t="str">
        <f>[1]exposure.F!C1292</f>
        <v>rs2820282</v>
      </c>
      <c r="D1294" s="1" t="str">
        <f>[1]exposure.F!E1292</f>
        <v>A</v>
      </c>
      <c r="E1294" s="1" t="str">
        <f>[1]exposure.F!D1292</f>
        <v>C</v>
      </c>
      <c r="F1294" s="1">
        <f>[1]exposure.F!F1292</f>
        <v>-5.9230421152734802E-2</v>
      </c>
      <c r="G1294" s="1">
        <f>[1]exposure.F!G1292</f>
        <v>1.2591704075244001E-2</v>
      </c>
      <c r="H1294" s="3">
        <f>[1]exposure.F!H1292</f>
        <v>2.8538534750065901E-6</v>
      </c>
      <c r="I1294" s="1">
        <f>[1]exposure.F!I1292</f>
        <v>12865</v>
      </c>
      <c r="J1294" s="1" t="str">
        <f>[1]exposure.F!J1292</f>
        <v>RuminococcaceaeUCG010</v>
      </c>
      <c r="K1294" s="1">
        <f>[1]exposure.F!P1292</f>
        <v>1.7169771643501799E-3</v>
      </c>
      <c r="L1294" s="1">
        <f>[1]exposure.F!Q1292</f>
        <v>22.123462745366499</v>
      </c>
    </row>
    <row r="1295" spans="1:12" x14ac:dyDescent="0.2">
      <c r="A1295" s="1">
        <v>1292</v>
      </c>
      <c r="B1295" s="1">
        <f>[1]exposure.F!A1293</f>
        <v>16</v>
      </c>
      <c r="C1295" s="1" t="str">
        <f>[1]exposure.F!C1293</f>
        <v>rs12597105</v>
      </c>
      <c r="D1295" s="1" t="str">
        <f>[1]exposure.F!E1293</f>
        <v>G</v>
      </c>
      <c r="E1295" s="1" t="str">
        <f>[1]exposure.F!D1293</f>
        <v>A</v>
      </c>
      <c r="F1295" s="1">
        <f>[1]exposure.F!F1293</f>
        <v>6.7085455983956405E-2</v>
      </c>
      <c r="G1295" s="1">
        <f>[1]exposure.F!G1293</f>
        <v>1.44414824704579E-2</v>
      </c>
      <c r="H1295" s="3">
        <f>[1]exposure.F!H1293</f>
        <v>4.87299690780457E-6</v>
      </c>
      <c r="I1295" s="1">
        <f>[1]exposure.F!I1293</f>
        <v>12415</v>
      </c>
      <c r="J1295" s="1" t="str">
        <f>[1]exposure.F!J1293</f>
        <v>RuminococcaceaeUCG010</v>
      </c>
      <c r="K1295" s="1">
        <f>[1]exposure.F!P1293</f>
        <v>1.7351309681817499E-3</v>
      </c>
      <c r="L1295" s="1">
        <f>[1]exposure.F!Q1293</f>
        <v>21.575617229652799</v>
      </c>
    </row>
    <row r="1296" spans="1:12" x14ac:dyDescent="0.2">
      <c r="A1296" s="1">
        <v>1293</v>
      </c>
      <c r="B1296" s="1">
        <f>[1]exposure.F!A1294</f>
        <v>11</v>
      </c>
      <c r="C1296" s="1" t="str">
        <f>[1]exposure.F!C1294</f>
        <v>rs7935775</v>
      </c>
      <c r="D1296" s="1" t="str">
        <f>[1]exposure.F!E1294</f>
        <v>A</v>
      </c>
      <c r="E1296" s="1" t="str">
        <f>[1]exposure.F!D1294</f>
        <v>T</v>
      </c>
      <c r="F1296" s="1">
        <f>[1]exposure.F!F1294</f>
        <v>-6.3135074660396501E-2</v>
      </c>
      <c r="G1296" s="1">
        <f>[1]exposure.F!G1294</f>
        <v>1.37953466096875E-2</v>
      </c>
      <c r="H1296" s="3">
        <f>[1]exposure.F!H1294</f>
        <v>4.9942254450162201E-6</v>
      </c>
      <c r="I1296" s="1">
        <f>[1]exposure.F!I1294</f>
        <v>12864</v>
      </c>
      <c r="J1296" s="1" t="str">
        <f>[1]exposure.F!J1294</f>
        <v>RuminococcaceaeUCG010</v>
      </c>
      <c r="K1296" s="1">
        <f>[1]exposure.F!P1294</f>
        <v>1.62552480544608E-3</v>
      </c>
      <c r="L1296" s="1">
        <f>[1]exposure.F!Q1294</f>
        <v>20.941541042075698</v>
      </c>
    </row>
    <row r="1297" spans="1:12" x14ac:dyDescent="0.2">
      <c r="A1297" s="1">
        <v>1294</v>
      </c>
      <c r="B1297" s="1">
        <f>[1]exposure.F!A1295</f>
        <v>4</v>
      </c>
      <c r="C1297" s="1" t="str">
        <f>[1]exposure.F!C1295</f>
        <v>rs73218807</v>
      </c>
      <c r="D1297" s="1" t="str">
        <f>[1]exposure.F!E1295</f>
        <v>G</v>
      </c>
      <c r="E1297" s="1" t="str">
        <f>[1]exposure.F!D1295</f>
        <v>A</v>
      </c>
      <c r="F1297" s="1">
        <f>[1]exposure.F!F1295</f>
        <v>-0.16621068617377799</v>
      </c>
      <c r="G1297" s="1">
        <f>[1]exposure.F!G1295</f>
        <v>3.6793834137406001E-2</v>
      </c>
      <c r="H1297" s="3">
        <f>[1]exposure.F!H1295</f>
        <v>6.4303307094877499E-6</v>
      </c>
      <c r="I1297" s="1">
        <f>[1]exposure.F!I1295</f>
        <v>6714</v>
      </c>
      <c r="J1297" s="1" t="str">
        <f>[1]exposure.F!J1295</f>
        <v>RuminococcaceaeUCG010</v>
      </c>
      <c r="K1297" s="1">
        <f>[1]exposure.F!P1295</f>
        <v>3.0301802757146099E-3</v>
      </c>
      <c r="L1297" s="1">
        <f>[1]exposure.F!Q1295</f>
        <v>20.400386860478001</v>
      </c>
    </row>
    <row r="1298" spans="1:12" x14ac:dyDescent="0.2">
      <c r="A1298" s="1">
        <v>1295</v>
      </c>
      <c r="B1298" s="1">
        <f>[1]exposure.F!A1296</f>
        <v>4</v>
      </c>
      <c r="C1298" s="1" t="str">
        <f>[1]exposure.F!C1296</f>
        <v>rs7441445</v>
      </c>
      <c r="D1298" s="1" t="str">
        <f>[1]exposure.F!E1296</f>
        <v>C</v>
      </c>
      <c r="E1298" s="1" t="str">
        <f>[1]exposure.F!D1296</f>
        <v>T</v>
      </c>
      <c r="F1298" s="1">
        <f>[1]exposure.F!F1296</f>
        <v>-5.6949973769671799E-2</v>
      </c>
      <c r="G1298" s="1">
        <f>[1]exposure.F!G1296</f>
        <v>1.26502324748863E-2</v>
      </c>
      <c r="H1298" s="3">
        <f>[1]exposure.F!H1296</f>
        <v>6.8018716097613597E-6</v>
      </c>
      <c r="I1298" s="1">
        <f>[1]exposure.F!I1296</f>
        <v>12852</v>
      </c>
      <c r="J1298" s="1" t="str">
        <f>[1]exposure.F!J1296</f>
        <v>RuminococcaceaeUCG010</v>
      </c>
      <c r="K1298" s="1">
        <f>[1]exposure.F!P1296</f>
        <v>1.57447222270262E-3</v>
      </c>
      <c r="L1298" s="1">
        <f>[1]exposure.F!Q1296</f>
        <v>20.263872966839301</v>
      </c>
    </row>
    <row r="1299" spans="1:12" x14ac:dyDescent="0.2">
      <c r="A1299" s="1">
        <v>1296</v>
      </c>
      <c r="B1299" s="1">
        <f>[1]exposure.F!A1297</f>
        <v>6</v>
      </c>
      <c r="C1299" s="1" t="str">
        <f>[1]exposure.F!C1297</f>
        <v>rs1416041</v>
      </c>
      <c r="D1299" s="1" t="str">
        <f>[1]exposure.F!E1297</f>
        <v>A</v>
      </c>
      <c r="E1299" s="1" t="str">
        <f>[1]exposure.F!D1297</f>
        <v>C</v>
      </c>
      <c r="F1299" s="1">
        <f>[1]exposure.F!F1297</f>
        <v>-0.18233922380537501</v>
      </c>
      <c r="G1299" s="1">
        <f>[1]exposure.F!G1297</f>
        <v>3.3989816397119302E-2</v>
      </c>
      <c r="H1299" s="3">
        <f>[1]exposure.F!H1297</f>
        <v>7.0441935462374393E-8</v>
      </c>
      <c r="I1299" s="1">
        <f>[1]exposure.F!I1297</f>
        <v>3632</v>
      </c>
      <c r="J1299" s="1" t="str">
        <f>[1]exposure.F!J1297</f>
        <v>RuminococcaceaeUCG011</v>
      </c>
      <c r="K1299" s="1">
        <f>[1]exposure.F!P1297</f>
        <v>7.86120565562827E-3</v>
      </c>
      <c r="L1299" s="1">
        <f>[1]exposure.F!Q1297</f>
        <v>28.762282749751801</v>
      </c>
    </row>
    <row r="1300" spans="1:12" x14ac:dyDescent="0.2">
      <c r="A1300" s="1">
        <v>1297</v>
      </c>
      <c r="B1300" s="1">
        <f>[1]exposure.F!A1298</f>
        <v>1</v>
      </c>
      <c r="C1300" s="1" t="str">
        <f>[1]exposure.F!C1298</f>
        <v>rs12724320</v>
      </c>
      <c r="D1300" s="1" t="str">
        <f>[1]exposure.F!E1298</f>
        <v>C</v>
      </c>
      <c r="E1300" s="1" t="str">
        <f>[1]exposure.F!D1298</f>
        <v>T</v>
      </c>
      <c r="F1300" s="1">
        <f>[1]exposure.F!F1298</f>
        <v>-0.120880657040767</v>
      </c>
      <c r="G1300" s="1">
        <f>[1]exposure.F!G1298</f>
        <v>2.4922916825143401E-2</v>
      </c>
      <c r="H1300" s="3">
        <f>[1]exposure.F!H1298</f>
        <v>1.51986105809649E-6</v>
      </c>
      <c r="I1300" s="1">
        <f>[1]exposure.F!I1298</f>
        <v>3632</v>
      </c>
      <c r="J1300" s="1" t="str">
        <f>[1]exposure.F!J1298</f>
        <v>RuminococcaceaeUCG011</v>
      </c>
      <c r="K1300" s="1">
        <f>[1]exposure.F!P1298</f>
        <v>6.4352617713628896E-3</v>
      </c>
      <c r="L1300" s="1">
        <f>[1]exposure.F!Q1298</f>
        <v>23.5113016104963</v>
      </c>
    </row>
    <row r="1301" spans="1:12" x14ac:dyDescent="0.2">
      <c r="A1301" s="1">
        <v>1298</v>
      </c>
      <c r="B1301" s="1">
        <f>[1]exposure.F!A1299</f>
        <v>12</v>
      </c>
      <c r="C1301" s="1" t="str">
        <f>[1]exposure.F!C1299</f>
        <v>rs79113084</v>
      </c>
      <c r="D1301" s="1" t="str">
        <f>[1]exposure.F!E1299</f>
        <v>C</v>
      </c>
      <c r="E1301" s="1" t="str">
        <f>[1]exposure.F!D1299</f>
        <v>T</v>
      </c>
      <c r="F1301" s="1">
        <f>[1]exposure.F!F1299</f>
        <v>-0.15216554759921599</v>
      </c>
      <c r="G1301" s="1">
        <f>[1]exposure.F!G1299</f>
        <v>3.1751931733769799E-2</v>
      </c>
      <c r="H1301" s="3">
        <f>[1]exposure.F!H1299</f>
        <v>2.06123459222658E-6</v>
      </c>
      <c r="I1301" s="1">
        <f>[1]exposure.F!I1299</f>
        <v>3610</v>
      </c>
      <c r="J1301" s="1" t="str">
        <f>[1]exposure.F!J1299</f>
        <v>RuminococcaceaeUCG011</v>
      </c>
      <c r="K1301" s="1">
        <f>[1]exposure.F!P1299</f>
        <v>6.3216578183333096E-3</v>
      </c>
      <c r="L1301" s="1">
        <f>[1]exposure.F!Q1299</f>
        <v>22.953646507449701</v>
      </c>
    </row>
    <row r="1302" spans="1:12" x14ac:dyDescent="0.2">
      <c r="A1302" s="1">
        <v>1299</v>
      </c>
      <c r="B1302" s="1">
        <f>[1]exposure.F!A1300</f>
        <v>1</v>
      </c>
      <c r="C1302" s="1" t="str">
        <f>[1]exposure.F!C1300</f>
        <v>rs9729514</v>
      </c>
      <c r="D1302" s="1" t="str">
        <f>[1]exposure.F!E1300</f>
        <v>A</v>
      </c>
      <c r="E1302" s="1" t="str">
        <f>[1]exposure.F!D1300</f>
        <v>G</v>
      </c>
      <c r="F1302" s="1">
        <f>[1]exposure.F!F1300</f>
        <v>0.18493353044474201</v>
      </c>
      <c r="G1302" s="1">
        <f>[1]exposure.F!G1300</f>
        <v>3.9461635604711102E-2</v>
      </c>
      <c r="H1302" s="3">
        <f>[1]exposure.F!H1300</f>
        <v>2.36769356071919E-6</v>
      </c>
      <c r="I1302" s="1">
        <f>[1]exposure.F!I1300</f>
        <v>3632</v>
      </c>
      <c r="J1302" s="1" t="str">
        <f>[1]exposure.F!J1300</f>
        <v>RuminococcaceaeUCG011</v>
      </c>
      <c r="K1302" s="1">
        <f>[1]exposure.F!P1300</f>
        <v>6.0105895931835598E-3</v>
      </c>
      <c r="L1302" s="1">
        <f>[1]exposure.F!Q1300</f>
        <v>21.9503749183068</v>
      </c>
    </row>
    <row r="1303" spans="1:12" x14ac:dyDescent="0.2">
      <c r="A1303" s="1">
        <v>1300</v>
      </c>
      <c r="B1303" s="1">
        <f>[1]exposure.F!A1301</f>
        <v>7</v>
      </c>
      <c r="C1303" s="1" t="str">
        <f>[1]exposure.F!C1301</f>
        <v>rs2729556</v>
      </c>
      <c r="D1303" s="1" t="str">
        <f>[1]exposure.F!E1301</f>
        <v>C</v>
      </c>
      <c r="E1303" s="1" t="str">
        <f>[1]exposure.F!D1301</f>
        <v>T</v>
      </c>
      <c r="F1303" s="1">
        <f>[1]exposure.F!F1301</f>
        <v>-0.109096995632829</v>
      </c>
      <c r="G1303" s="1">
        <f>[1]exposure.F!G1301</f>
        <v>2.33698890248395E-2</v>
      </c>
      <c r="H1303" s="3">
        <f>[1]exposure.F!H1301</f>
        <v>3.1867908726901299E-6</v>
      </c>
      <c r="I1303" s="1">
        <f>[1]exposure.F!I1301</f>
        <v>3632</v>
      </c>
      <c r="J1303" s="1" t="str">
        <f>[1]exposure.F!J1301</f>
        <v>RuminococcaceaeUCG011</v>
      </c>
      <c r="K1303" s="1">
        <f>[1]exposure.F!P1301</f>
        <v>5.9644220970518896E-3</v>
      </c>
      <c r="L1303" s="1">
        <f>[1]exposure.F!Q1301</f>
        <v>21.7807618696845</v>
      </c>
    </row>
    <row r="1304" spans="1:12" x14ac:dyDescent="0.2">
      <c r="A1304" s="1">
        <v>1301</v>
      </c>
      <c r="B1304" s="1">
        <f>[1]exposure.F!A1302</f>
        <v>7</v>
      </c>
      <c r="C1304" s="1" t="str">
        <f>[1]exposure.F!C1302</f>
        <v>rs10274562</v>
      </c>
      <c r="D1304" s="1" t="str">
        <f>[1]exposure.F!E1302</f>
        <v>C</v>
      </c>
      <c r="E1304" s="1" t="str">
        <f>[1]exposure.F!D1302</f>
        <v>T</v>
      </c>
      <c r="F1304" s="1">
        <f>[1]exposure.F!F1302</f>
        <v>0.110917239737785</v>
      </c>
      <c r="G1304" s="1">
        <f>[1]exposure.F!G1302</f>
        <v>2.4455551015148898E-2</v>
      </c>
      <c r="H1304" s="3">
        <f>[1]exposure.F!H1302</f>
        <v>6.4960668019853997E-6</v>
      </c>
      <c r="I1304" s="1">
        <f>[1]exposure.F!I1302</f>
        <v>3632</v>
      </c>
      <c r="J1304" s="1" t="str">
        <f>[1]exposure.F!J1302</f>
        <v>RuminococcaceaeUCG011</v>
      </c>
      <c r="K1304" s="1">
        <f>[1]exposure.F!P1302</f>
        <v>5.6317660271841298E-3</v>
      </c>
      <c r="L1304" s="1">
        <f>[1]exposure.F!Q1302</f>
        <v>20.559094689701499</v>
      </c>
    </row>
    <row r="1305" spans="1:12" x14ac:dyDescent="0.2">
      <c r="A1305" s="1">
        <v>1302</v>
      </c>
      <c r="B1305" s="1">
        <f>[1]exposure.F!A1303</f>
        <v>3</v>
      </c>
      <c r="C1305" s="1" t="str">
        <f>[1]exposure.F!C1303</f>
        <v>rs4490371</v>
      </c>
      <c r="D1305" s="1" t="str">
        <f>[1]exposure.F!E1303</f>
        <v>T</v>
      </c>
      <c r="E1305" s="1" t="str">
        <f>[1]exposure.F!D1303</f>
        <v>C</v>
      </c>
      <c r="F1305" s="1">
        <f>[1]exposure.F!F1303</f>
        <v>-0.11181631932663701</v>
      </c>
      <c r="G1305" s="1">
        <f>[1]exposure.F!G1303</f>
        <v>2.4896269185478399E-2</v>
      </c>
      <c r="H1305" s="3">
        <f>[1]exposure.F!H1303</f>
        <v>7.7462435544428101E-6</v>
      </c>
      <c r="I1305" s="1">
        <f>[1]exposure.F!I1303</f>
        <v>3610</v>
      </c>
      <c r="J1305" s="1" t="str">
        <f>[1]exposure.F!J1303</f>
        <v>RuminococcaceaeUCG011</v>
      </c>
      <c r="K1305" s="1">
        <f>[1]exposure.F!P1303</f>
        <v>5.5566709465113603E-3</v>
      </c>
      <c r="L1305" s="1">
        <f>[1]exposure.F!Q1303</f>
        <v>20.160494006325301</v>
      </c>
    </row>
    <row r="1306" spans="1:12" x14ac:dyDescent="0.2">
      <c r="A1306" s="1">
        <v>1303</v>
      </c>
      <c r="B1306" s="1">
        <f>[1]exposure.F!A1304</f>
        <v>3</v>
      </c>
      <c r="C1306" s="1" t="str">
        <f>[1]exposure.F!C1304</f>
        <v>rs12636310</v>
      </c>
      <c r="D1306" s="1" t="str">
        <f>[1]exposure.F!E1304</f>
        <v>G</v>
      </c>
      <c r="E1306" s="1" t="str">
        <f>[1]exposure.F!D1304</f>
        <v>A</v>
      </c>
      <c r="F1306" s="1">
        <f>[1]exposure.F!F1304</f>
        <v>0.13272538065964001</v>
      </c>
      <c r="G1306" s="1">
        <f>[1]exposure.F!G1304</f>
        <v>2.8203653897684099E-2</v>
      </c>
      <c r="H1306" s="3">
        <f>[1]exposure.F!H1304</f>
        <v>2.8123544208703901E-6</v>
      </c>
      <c r="I1306" s="1">
        <f>[1]exposure.F!I1304</f>
        <v>3632</v>
      </c>
      <c r="J1306" s="1" t="str">
        <f>[1]exposure.F!J1304</f>
        <v>RuminococcaceaeUCG011</v>
      </c>
      <c r="K1306" s="1">
        <f>[1]exposure.F!P1304</f>
        <v>6.0605396797849299E-3</v>
      </c>
      <c r="L1306" s="1">
        <f>[1]exposure.F!Q1304</f>
        <v>22.133902431574398</v>
      </c>
    </row>
    <row r="1307" spans="1:12" x14ac:dyDescent="0.2">
      <c r="A1307" s="1">
        <v>1304</v>
      </c>
      <c r="B1307" s="1">
        <f>[1]exposure.F!A1305</f>
        <v>10</v>
      </c>
      <c r="C1307" s="1" t="str">
        <f>[1]exposure.F!C1305</f>
        <v>rs12781711</v>
      </c>
      <c r="D1307" s="1" t="str">
        <f>[1]exposure.F!E1305</f>
        <v>C</v>
      </c>
      <c r="E1307" s="1" t="str">
        <f>[1]exposure.F!D1305</f>
        <v>T</v>
      </c>
      <c r="F1307" s="1">
        <f>[1]exposure.F!F1305</f>
        <v>-6.5612916979046199E-2</v>
      </c>
      <c r="G1307" s="1">
        <f>[1]exposure.F!G1305</f>
        <v>1.1747657222260399E-2</v>
      </c>
      <c r="H1307" s="3">
        <f>[1]exposure.F!H1305</f>
        <v>2.5530129213277102E-8</v>
      </c>
      <c r="I1307" s="1">
        <f>[1]exposure.F!I1305</f>
        <v>16772</v>
      </c>
      <c r="J1307" s="1" t="str">
        <f>[1]exposure.F!J1305</f>
        <v>RuminococcaceaeUCG013</v>
      </c>
      <c r="K1307" s="1">
        <f>[1]exposure.F!P1305</f>
        <v>1.8564544957789201E-3</v>
      </c>
      <c r="L1307" s="1">
        <f>[1]exposure.F!Q1305</f>
        <v>31.190645909036601</v>
      </c>
    </row>
    <row r="1308" spans="1:12" x14ac:dyDescent="0.2">
      <c r="A1308" s="1">
        <v>1305</v>
      </c>
      <c r="B1308" s="1">
        <f>[1]exposure.F!A1306</f>
        <v>5</v>
      </c>
      <c r="C1308" s="1" t="str">
        <f>[1]exposure.F!C1306</f>
        <v>rs12189346</v>
      </c>
      <c r="D1308" s="1" t="str">
        <f>[1]exposure.F!E1306</f>
        <v>G</v>
      </c>
      <c r="E1308" s="1" t="str">
        <f>[1]exposure.F!D1306</f>
        <v>A</v>
      </c>
      <c r="F1308" s="1">
        <f>[1]exposure.F!F1306</f>
        <v>6.8496124529001598E-2</v>
      </c>
      <c r="G1308" s="1">
        <f>[1]exposure.F!G1306</f>
        <v>1.45580369398443E-2</v>
      </c>
      <c r="H1308" s="3">
        <f>[1]exposure.F!H1306</f>
        <v>1.6795500242167599E-6</v>
      </c>
      <c r="I1308" s="1">
        <f>[1]exposure.F!I1306</f>
        <v>16470</v>
      </c>
      <c r="J1308" s="1" t="str">
        <f>[1]exposure.F!J1306</f>
        <v>RuminococcaceaeUCG013</v>
      </c>
      <c r="K1308" s="1">
        <f>[1]exposure.F!P1306</f>
        <v>1.3422994802455099E-3</v>
      </c>
      <c r="L1308" s="1">
        <f>[1]exposure.F!Q1306</f>
        <v>22.134699235962898</v>
      </c>
    </row>
    <row r="1309" spans="1:12" x14ac:dyDescent="0.2">
      <c r="A1309" s="1">
        <v>1306</v>
      </c>
      <c r="B1309" s="1">
        <f>[1]exposure.F!A1307</f>
        <v>12</v>
      </c>
      <c r="C1309" s="1" t="str">
        <f>[1]exposure.F!C1307</f>
        <v>rs75088940</v>
      </c>
      <c r="D1309" s="1" t="str">
        <f>[1]exposure.F!E1307</f>
        <v>T</v>
      </c>
      <c r="E1309" s="1" t="str">
        <f>[1]exposure.F!D1307</f>
        <v>C</v>
      </c>
      <c r="F1309" s="1">
        <f>[1]exposure.F!F1307</f>
        <v>-9.4296811028311306E-2</v>
      </c>
      <c r="G1309" s="1">
        <f>[1]exposure.F!G1307</f>
        <v>2.00712500859681E-2</v>
      </c>
      <c r="H1309" s="3">
        <f>[1]exposure.F!H1307</f>
        <v>2.5539868383538598E-6</v>
      </c>
      <c r="I1309" s="1">
        <f>[1]exposure.F!I1307</f>
        <v>15638</v>
      </c>
      <c r="J1309" s="1" t="str">
        <f>[1]exposure.F!J1307</f>
        <v>RuminococcaceaeUCG013</v>
      </c>
      <c r="K1309" s="1">
        <f>[1]exposure.F!P1307</f>
        <v>1.40945562693346E-3</v>
      </c>
      <c r="L1309" s="1">
        <f>[1]exposure.F!Q1307</f>
        <v>22.0693539578502</v>
      </c>
    </row>
    <row r="1310" spans="1:12" x14ac:dyDescent="0.2">
      <c r="A1310" s="1">
        <v>1307</v>
      </c>
      <c r="B1310" s="1">
        <f>[1]exposure.F!A1308</f>
        <v>10</v>
      </c>
      <c r="C1310" s="1" t="str">
        <f>[1]exposure.F!C1308</f>
        <v>rs16918863</v>
      </c>
      <c r="D1310" s="1" t="str">
        <f>[1]exposure.F!E1308</f>
        <v>A</v>
      </c>
      <c r="E1310" s="1" t="str">
        <f>[1]exposure.F!D1308</f>
        <v>C</v>
      </c>
      <c r="F1310" s="1">
        <f>[1]exposure.F!F1308</f>
        <v>0.111491182403975</v>
      </c>
      <c r="G1310" s="1">
        <f>[1]exposure.F!G1308</f>
        <v>2.4015687482644901E-2</v>
      </c>
      <c r="H1310" s="3">
        <f>[1]exposure.F!H1308</f>
        <v>4.1550319310663802E-6</v>
      </c>
      <c r="I1310" s="1">
        <f>[1]exposure.F!I1308</f>
        <v>12643</v>
      </c>
      <c r="J1310" s="1" t="str">
        <f>[1]exposure.F!J1308</f>
        <v>RuminococcaceaeUCG013</v>
      </c>
      <c r="K1310" s="1">
        <f>[1]exposure.F!P1308</f>
        <v>1.7017711563705299E-3</v>
      </c>
      <c r="L1310" s="1">
        <f>[1]exposure.F!Q1308</f>
        <v>21.548760246322502</v>
      </c>
    </row>
    <row r="1311" spans="1:12" x14ac:dyDescent="0.2">
      <c r="A1311" s="1">
        <v>1308</v>
      </c>
      <c r="B1311" s="1">
        <f>[1]exposure.F!A1309</f>
        <v>3</v>
      </c>
      <c r="C1311" s="1" t="str">
        <f>[1]exposure.F!C1309</f>
        <v>rs76973485</v>
      </c>
      <c r="D1311" s="1" t="str">
        <f>[1]exposure.F!E1309</f>
        <v>G</v>
      </c>
      <c r="E1311" s="1" t="str">
        <f>[1]exposure.F!D1309</f>
        <v>T</v>
      </c>
      <c r="F1311" s="1">
        <f>[1]exposure.F!F1309</f>
        <v>0.194975714015035</v>
      </c>
      <c r="G1311" s="1">
        <f>[1]exposure.F!G1309</f>
        <v>4.1821342131486201E-2</v>
      </c>
      <c r="H1311" s="3">
        <f>[1]exposure.F!H1309</f>
        <v>3.3498000065371598E-6</v>
      </c>
      <c r="I1311" s="1">
        <f>[1]exposure.F!I1309</f>
        <v>5299</v>
      </c>
      <c r="J1311" s="1" t="str">
        <f>[1]exposure.F!J1309</f>
        <v>RuminococcaceaeUCG013</v>
      </c>
      <c r="K1311" s="1">
        <f>[1]exposure.F!P1309</f>
        <v>4.0850131133523598E-3</v>
      </c>
      <c r="L1311" s="1">
        <f>[1]exposure.F!Q1309</f>
        <v>21.727069826583801</v>
      </c>
    </row>
    <row r="1312" spans="1:12" x14ac:dyDescent="0.2">
      <c r="A1312" s="1">
        <v>1309</v>
      </c>
      <c r="B1312" s="1">
        <f>[1]exposure.F!A1310</f>
        <v>3</v>
      </c>
      <c r="C1312" s="1" t="str">
        <f>[1]exposure.F!C1310</f>
        <v>rs12485353</v>
      </c>
      <c r="D1312" s="1" t="str">
        <f>[1]exposure.F!E1310</f>
        <v>G</v>
      </c>
      <c r="E1312" s="1" t="str">
        <f>[1]exposure.F!D1310</f>
        <v>A</v>
      </c>
      <c r="F1312" s="1">
        <f>[1]exposure.F!F1310</f>
        <v>-6.0790269352382603E-2</v>
      </c>
      <c r="G1312" s="1">
        <f>[1]exposure.F!G1310</f>
        <v>1.3084698687763499E-2</v>
      </c>
      <c r="H1312" s="3">
        <f>[1]exposure.F!H1310</f>
        <v>4.1937945106266199E-6</v>
      </c>
      <c r="I1312" s="1">
        <f>[1]exposure.F!I1310</f>
        <v>16771</v>
      </c>
      <c r="J1312" s="1" t="str">
        <f>[1]exposure.F!J1310</f>
        <v>RuminococcaceaeUCG013</v>
      </c>
      <c r="K1312" s="1">
        <f>[1]exposure.F!P1310</f>
        <v>1.2853551508248599E-3</v>
      </c>
      <c r="L1312" s="1">
        <f>[1]exposure.F!Q1310</f>
        <v>21.581860880228898</v>
      </c>
    </row>
    <row r="1313" spans="1:12" x14ac:dyDescent="0.2">
      <c r="A1313" s="1">
        <v>1310</v>
      </c>
      <c r="B1313" s="1">
        <f>[1]exposure.F!A1311</f>
        <v>13</v>
      </c>
      <c r="C1313" s="1" t="str">
        <f>[1]exposure.F!C1311</f>
        <v>rs9565219</v>
      </c>
      <c r="D1313" s="1" t="str">
        <f>[1]exposure.F!E1311</f>
        <v>T</v>
      </c>
      <c r="E1313" s="1" t="str">
        <f>[1]exposure.F!D1311</f>
        <v>A</v>
      </c>
      <c r="F1313" s="1">
        <f>[1]exposure.F!F1311</f>
        <v>-5.2459176758060701E-2</v>
      </c>
      <c r="G1313" s="1">
        <f>[1]exposure.F!G1311</f>
        <v>1.1770144403084701E-2</v>
      </c>
      <c r="H1313" s="3">
        <f>[1]exposure.F!H1311</f>
        <v>8.7252432675612706E-6</v>
      </c>
      <c r="I1313" s="1">
        <f>[1]exposure.F!I1311</f>
        <v>16772</v>
      </c>
      <c r="J1313" s="1" t="str">
        <f>[1]exposure.F!J1311</f>
        <v>RuminococcaceaeUCG013</v>
      </c>
      <c r="K1313" s="1">
        <f>[1]exposure.F!P1311</f>
        <v>1.1829882651613101E-3</v>
      </c>
      <c r="L1313" s="1">
        <f>[1]exposure.F!Q1311</f>
        <v>19.8622099680675</v>
      </c>
    </row>
    <row r="1314" spans="1:12" x14ac:dyDescent="0.2">
      <c r="A1314" s="1">
        <v>1311</v>
      </c>
      <c r="B1314" s="1">
        <f>[1]exposure.F!A1312</f>
        <v>16</v>
      </c>
      <c r="C1314" s="1" t="str">
        <f>[1]exposure.F!C1312</f>
        <v>rs1729063</v>
      </c>
      <c r="D1314" s="1" t="str">
        <f>[1]exposure.F!E1312</f>
        <v>G</v>
      </c>
      <c r="E1314" s="1" t="str">
        <f>[1]exposure.F!D1312</f>
        <v>C</v>
      </c>
      <c r="F1314" s="1">
        <f>[1]exposure.F!F1312</f>
        <v>-5.3341105159451001E-2</v>
      </c>
      <c r="G1314" s="1">
        <f>[1]exposure.F!G1312</f>
        <v>1.2075650136573799E-2</v>
      </c>
      <c r="H1314" s="3">
        <f>[1]exposure.F!H1312</f>
        <v>9.6358079274069407E-6</v>
      </c>
      <c r="I1314" s="1">
        <f>[1]exposure.F!I1312</f>
        <v>16470</v>
      </c>
      <c r="J1314" s="1" t="str">
        <f>[1]exposure.F!J1312</f>
        <v>RuminococcaceaeUCG013</v>
      </c>
      <c r="K1314" s="1">
        <f>[1]exposure.F!P1312</f>
        <v>1.1833008342715301E-3</v>
      </c>
      <c r="L1314" s="1">
        <f>[1]exposure.F!Q1312</f>
        <v>19.509683964094702</v>
      </c>
    </row>
    <row r="1315" spans="1:12" x14ac:dyDescent="0.2">
      <c r="A1315" s="1">
        <v>1312</v>
      </c>
      <c r="B1315" s="1">
        <f>[1]exposure.F!A1313</f>
        <v>7</v>
      </c>
      <c r="C1315" s="1" t="str">
        <f>[1]exposure.F!C1313</f>
        <v>rs7784330</v>
      </c>
      <c r="D1315" s="1" t="str">
        <f>[1]exposure.F!E1313</f>
        <v>G</v>
      </c>
      <c r="E1315" s="1" t="str">
        <f>[1]exposure.F!D1313</f>
        <v>A</v>
      </c>
      <c r="F1315" s="1">
        <f>[1]exposure.F!F1313</f>
        <v>-4.9832948984903501E-2</v>
      </c>
      <c r="G1315" s="1">
        <f>[1]exposure.F!G1313</f>
        <v>1.1206612938664699E-2</v>
      </c>
      <c r="H1315" s="3">
        <f>[1]exposure.F!H1313</f>
        <v>8.1626021323155495E-6</v>
      </c>
      <c r="I1315" s="1">
        <f>[1]exposure.F!I1313</f>
        <v>16770</v>
      </c>
      <c r="J1315" s="1" t="str">
        <f>[1]exposure.F!J1313</f>
        <v>RuminococcaceaeUCG013</v>
      </c>
      <c r="K1315" s="1">
        <f>[1]exposure.F!P1313</f>
        <v>1.1777133384693599E-3</v>
      </c>
      <c r="L1315" s="1">
        <f>[1]exposure.F!Q1313</f>
        <v>19.771182044265</v>
      </c>
    </row>
    <row r="1316" spans="1:12" x14ac:dyDescent="0.2">
      <c r="A1316" s="1">
        <v>1313</v>
      </c>
      <c r="B1316" s="1">
        <f>[1]exposure.F!A1314</f>
        <v>1</v>
      </c>
      <c r="C1316" s="1" t="str">
        <f>[1]exposure.F!C1314</f>
        <v>rs11581881</v>
      </c>
      <c r="D1316" s="1" t="str">
        <f>[1]exposure.F!E1314</f>
        <v>C</v>
      </c>
      <c r="E1316" s="1" t="str">
        <f>[1]exposure.F!D1314</f>
        <v>T</v>
      </c>
      <c r="F1316" s="1">
        <f>[1]exposure.F!F1314</f>
        <v>6.6121071930519498E-2</v>
      </c>
      <c r="G1316" s="1">
        <f>[1]exposure.F!G1314</f>
        <v>1.4473648745541599E-2</v>
      </c>
      <c r="H1316" s="3">
        <f>[1]exposure.F!H1314</f>
        <v>4.7258202047282702E-6</v>
      </c>
      <c r="I1316" s="1">
        <f>[1]exposure.F!I1314</f>
        <v>15730</v>
      </c>
      <c r="J1316" s="1" t="str">
        <f>[1]exposure.F!J1314</f>
        <v>RuminococcaceaeUCG013</v>
      </c>
      <c r="K1316" s="1">
        <f>[1]exposure.F!P1314</f>
        <v>1.3250100275285399E-3</v>
      </c>
      <c r="L1316" s="1">
        <f>[1]exposure.F!Q1314</f>
        <v>20.867407236806098</v>
      </c>
    </row>
    <row r="1317" spans="1:12" x14ac:dyDescent="0.2">
      <c r="A1317" s="1">
        <v>1314</v>
      </c>
      <c r="B1317" s="1">
        <f>[1]exposure.F!A1315</f>
        <v>9</v>
      </c>
      <c r="C1317" s="1" t="str">
        <f>[1]exposure.F!C1315</f>
        <v>rs2428106</v>
      </c>
      <c r="D1317" s="1" t="str">
        <f>[1]exposure.F!E1315</f>
        <v>C</v>
      </c>
      <c r="E1317" s="1" t="str">
        <f>[1]exposure.F!D1315</f>
        <v>G</v>
      </c>
      <c r="F1317" s="1">
        <f>[1]exposure.F!F1315</f>
        <v>-4.9086299528920498E-2</v>
      </c>
      <c r="G1317" s="1">
        <f>[1]exposure.F!G1315</f>
        <v>1.09902643590475E-2</v>
      </c>
      <c r="H1317" s="3">
        <f>[1]exposure.F!H1315</f>
        <v>8.3760507179790303E-6</v>
      </c>
      <c r="I1317" s="1">
        <f>[1]exposure.F!I1315</f>
        <v>16768</v>
      </c>
      <c r="J1317" s="1" t="str">
        <f>[1]exposure.F!J1315</f>
        <v>RuminococcaceaeUCG013</v>
      </c>
      <c r="K1317" s="1">
        <f>[1]exposure.F!P1315</f>
        <v>1.18824689201205E-3</v>
      </c>
      <c r="L1317" s="1">
        <f>[1]exposure.F!Q1315</f>
        <v>19.945847983348798</v>
      </c>
    </row>
    <row r="1318" spans="1:12" x14ac:dyDescent="0.2">
      <c r="A1318" s="1">
        <v>1315</v>
      </c>
      <c r="B1318" s="1">
        <f>[1]exposure.F!A1316</f>
        <v>8</v>
      </c>
      <c r="C1318" s="1" t="str">
        <f>[1]exposure.F!C1316</f>
        <v>rs2730183</v>
      </c>
      <c r="D1318" s="1" t="str">
        <f>[1]exposure.F!E1316</f>
        <v>G</v>
      </c>
      <c r="E1318" s="1" t="str">
        <f>[1]exposure.F!D1316</f>
        <v>A</v>
      </c>
      <c r="F1318" s="1">
        <f>[1]exposure.F!F1316</f>
        <v>-4.8869154979397797E-2</v>
      </c>
      <c r="G1318" s="1">
        <f>[1]exposure.F!G1316</f>
        <v>1.0990742043222101E-2</v>
      </c>
      <c r="H1318" s="3">
        <f>[1]exposure.F!H1316</f>
        <v>8.4378705895314506E-6</v>
      </c>
      <c r="I1318" s="1">
        <f>[1]exposure.F!I1316</f>
        <v>16772</v>
      </c>
      <c r="J1318" s="1" t="str">
        <f>[1]exposure.F!J1316</f>
        <v>RuminococcaceaeUCG013</v>
      </c>
      <c r="K1318" s="1">
        <f>[1]exposure.F!P1316</f>
        <v>1.17738674321691E-3</v>
      </c>
      <c r="L1318" s="1">
        <f>[1]exposure.F!Q1316</f>
        <v>19.7680503241384</v>
      </c>
    </row>
    <row r="1319" spans="1:12" x14ac:dyDescent="0.2">
      <c r="A1319" s="1">
        <v>1316</v>
      </c>
      <c r="B1319" s="1">
        <f>[1]exposure.F!A1317</f>
        <v>5</v>
      </c>
      <c r="C1319" s="1" t="str">
        <f>[1]exposure.F!C1317</f>
        <v>rs9313055</v>
      </c>
      <c r="D1319" s="1" t="str">
        <f>[1]exposure.F!E1317</f>
        <v>T</v>
      </c>
      <c r="E1319" s="1" t="str">
        <f>[1]exposure.F!D1317</f>
        <v>C</v>
      </c>
      <c r="F1319" s="1">
        <f>[1]exposure.F!F1317</f>
        <v>0.105087207427199</v>
      </c>
      <c r="G1319" s="1">
        <f>[1]exposure.F!G1317</f>
        <v>2.3446005230109399E-2</v>
      </c>
      <c r="H1319" s="3">
        <f>[1]exposure.F!H1317</f>
        <v>9.5471283596017293E-6</v>
      </c>
      <c r="I1319" s="1">
        <f>[1]exposure.F!I1317</f>
        <v>15764</v>
      </c>
      <c r="J1319" s="1" t="str">
        <f>[1]exposure.F!J1317</f>
        <v>RuminococcaceaeUCG013</v>
      </c>
      <c r="K1319" s="1">
        <f>[1]exposure.F!P1317</f>
        <v>1.27274811305023E-3</v>
      </c>
      <c r="L1319" s="1">
        <f>[1]exposure.F!Q1317</f>
        <v>20.0866209668309</v>
      </c>
    </row>
    <row r="1320" spans="1:12" x14ac:dyDescent="0.2">
      <c r="A1320" s="1">
        <v>1317</v>
      </c>
      <c r="B1320" s="1">
        <f>[1]exposure.F!A1318</f>
        <v>9</v>
      </c>
      <c r="C1320" s="1" t="str">
        <f>[1]exposure.F!C1318</f>
        <v>rs12336782</v>
      </c>
      <c r="D1320" s="1" t="str">
        <f>[1]exposure.F!E1318</f>
        <v>T</v>
      </c>
      <c r="E1320" s="1" t="str">
        <f>[1]exposure.F!D1318</f>
        <v>C</v>
      </c>
      <c r="F1320" s="1">
        <f>[1]exposure.F!F1318</f>
        <v>-8.5604658162677094E-2</v>
      </c>
      <c r="G1320" s="1">
        <f>[1]exposure.F!G1318</f>
        <v>1.8931084258801599E-2</v>
      </c>
      <c r="H1320" s="3">
        <f>[1]exposure.F!H1318</f>
        <v>8.6030532772045208E-6</v>
      </c>
      <c r="I1320" s="1">
        <f>[1]exposure.F!I1318</f>
        <v>16772</v>
      </c>
      <c r="J1320" s="1" t="str">
        <f>[1]exposure.F!J1318</f>
        <v>RuminococcaceaeUCG013</v>
      </c>
      <c r="K1320" s="1">
        <f>[1]exposure.F!P1318</f>
        <v>1.21767058293333E-3</v>
      </c>
      <c r="L1320" s="1">
        <f>[1]exposure.F!Q1318</f>
        <v>20.445231232424899</v>
      </c>
    </row>
    <row r="1321" spans="1:12" x14ac:dyDescent="0.2">
      <c r="A1321" s="1">
        <v>1318</v>
      </c>
      <c r="B1321" s="1">
        <f>[1]exposure.F!A1319</f>
        <v>10</v>
      </c>
      <c r="C1321" s="1" t="str">
        <f>[1]exposure.F!C1319</f>
        <v>rs4385846</v>
      </c>
      <c r="D1321" s="1" t="str">
        <f>[1]exposure.F!E1319</f>
        <v>G</v>
      </c>
      <c r="E1321" s="1" t="str">
        <f>[1]exposure.F!D1319</f>
        <v>T</v>
      </c>
      <c r="F1321" s="1">
        <f>[1]exposure.F!F1319</f>
        <v>5.9840449891663199E-2</v>
      </c>
      <c r="G1321" s="1">
        <f>[1]exposure.F!G1319</f>
        <v>1.3180685065299701E-2</v>
      </c>
      <c r="H1321" s="3">
        <f>[1]exposure.F!H1319</f>
        <v>6.46209080754643E-6</v>
      </c>
      <c r="I1321" s="1">
        <f>[1]exposure.F!I1319</f>
        <v>16772</v>
      </c>
      <c r="J1321" s="1" t="str">
        <f>[1]exposure.F!J1319</f>
        <v>RuminococcaceaeUCG013</v>
      </c>
      <c r="K1321" s="1">
        <f>[1]exposure.F!P1319</f>
        <v>1.2274264782122001E-3</v>
      </c>
      <c r="L1321" s="1">
        <f>[1]exposure.F!Q1319</f>
        <v>20.609238364482898</v>
      </c>
    </row>
    <row r="1322" spans="1:12" x14ac:dyDescent="0.2">
      <c r="A1322" s="1">
        <v>1319</v>
      </c>
      <c r="B1322" s="1">
        <f>[1]exposure.F!A1320</f>
        <v>5</v>
      </c>
      <c r="C1322" s="1" t="str">
        <f>[1]exposure.F!C1320</f>
        <v>rs115777838</v>
      </c>
      <c r="D1322" s="1" t="str">
        <f>[1]exposure.F!E1320</f>
        <v>T</v>
      </c>
      <c r="E1322" s="1" t="str">
        <f>[1]exposure.F!D1320</f>
        <v>C</v>
      </c>
      <c r="F1322" s="1">
        <f>[1]exposure.F!F1320</f>
        <v>-0.18834952544478201</v>
      </c>
      <c r="G1322" s="1">
        <f>[1]exposure.F!G1320</f>
        <v>3.8664294566265099E-2</v>
      </c>
      <c r="H1322" s="3">
        <f>[1]exposure.F!H1320</f>
        <v>4.6233135746729498E-7</v>
      </c>
      <c r="I1322" s="1">
        <f>[1]exposure.F!I1320</f>
        <v>5674</v>
      </c>
      <c r="J1322" s="1" t="str">
        <f>[1]exposure.F!J1320</f>
        <v>RuminococcaceaeUCG014</v>
      </c>
      <c r="K1322" s="1">
        <f>[1]exposure.F!P1320</f>
        <v>4.1649229089087397E-3</v>
      </c>
      <c r="L1322" s="1">
        <f>[1]exposure.F!Q1320</f>
        <v>23.722244057054301</v>
      </c>
    </row>
    <row r="1323" spans="1:12" x14ac:dyDescent="0.2">
      <c r="A1323" s="1">
        <v>1320</v>
      </c>
      <c r="B1323" s="1">
        <f>[1]exposure.F!A1321</f>
        <v>2</v>
      </c>
      <c r="C1323" s="1" t="str">
        <f>[1]exposure.F!C1321</f>
        <v>rs72809222</v>
      </c>
      <c r="D1323" s="1" t="str">
        <f>[1]exposure.F!E1321</f>
        <v>T</v>
      </c>
      <c r="E1323" s="1" t="str">
        <f>[1]exposure.F!D1321</f>
        <v>C</v>
      </c>
      <c r="F1323" s="1">
        <f>[1]exposure.F!F1321</f>
        <v>6.7177505982178101E-2</v>
      </c>
      <c r="G1323" s="1">
        <f>[1]exposure.F!G1321</f>
        <v>1.39837958435417E-2</v>
      </c>
      <c r="H1323" s="3">
        <f>[1]exposure.F!H1321</f>
        <v>2.4119084648889301E-6</v>
      </c>
      <c r="I1323" s="1">
        <f>[1]exposure.F!I1321</f>
        <v>13922</v>
      </c>
      <c r="J1323" s="1" t="str">
        <f>[1]exposure.F!J1321</f>
        <v>RuminococcaceaeUCG014</v>
      </c>
      <c r="K1323" s="1">
        <f>[1]exposure.F!P1321</f>
        <v>1.6549186719852201E-3</v>
      </c>
      <c r="L1323" s="1">
        <f>[1]exposure.F!Q1321</f>
        <v>23.074654590766102</v>
      </c>
    </row>
    <row r="1324" spans="1:12" x14ac:dyDescent="0.2">
      <c r="A1324" s="1">
        <v>1321</v>
      </c>
      <c r="B1324" s="1">
        <f>[1]exposure.F!A1322</f>
        <v>3</v>
      </c>
      <c r="C1324" s="1" t="str">
        <f>[1]exposure.F!C1322</f>
        <v>rs12638134</v>
      </c>
      <c r="D1324" s="1" t="str">
        <f>[1]exposure.F!E1322</f>
        <v>T</v>
      </c>
      <c r="E1324" s="1" t="str">
        <f>[1]exposure.F!D1322</f>
        <v>G</v>
      </c>
      <c r="F1324" s="1">
        <f>[1]exposure.F!F1322</f>
        <v>5.8254795416893997E-2</v>
      </c>
      <c r="G1324" s="1">
        <f>[1]exposure.F!G1322</f>
        <v>1.1965731748017201E-2</v>
      </c>
      <c r="H1324" s="3">
        <f>[1]exposure.F!H1322</f>
        <v>1.2114361954889901E-6</v>
      </c>
      <c r="I1324" s="1">
        <f>[1]exposure.F!I1322</f>
        <v>14403</v>
      </c>
      <c r="J1324" s="1" t="str">
        <f>[1]exposure.F!J1322</f>
        <v>RuminococcaceaeUCG014</v>
      </c>
      <c r="K1324" s="1">
        <f>[1]exposure.F!P1322</f>
        <v>1.6429251472594099E-3</v>
      </c>
      <c r="L1324" s="1">
        <f>[1]exposure.F!Q1322</f>
        <v>23.698700236258201</v>
      </c>
    </row>
    <row r="1325" spans="1:12" x14ac:dyDescent="0.2">
      <c r="A1325" s="1">
        <v>1322</v>
      </c>
      <c r="B1325" s="1">
        <f>[1]exposure.F!A1323</f>
        <v>9</v>
      </c>
      <c r="C1325" s="1" t="str">
        <f>[1]exposure.F!C1323</f>
        <v>rs56105232</v>
      </c>
      <c r="D1325" s="1" t="str">
        <f>[1]exposure.F!E1323</f>
        <v>G</v>
      </c>
      <c r="E1325" s="1" t="str">
        <f>[1]exposure.F!D1323</f>
        <v>A</v>
      </c>
      <c r="F1325" s="1">
        <f>[1]exposure.F!F1323</f>
        <v>0.13927568898179099</v>
      </c>
      <c r="G1325" s="1">
        <f>[1]exposure.F!G1323</f>
        <v>2.9913176757320002E-2</v>
      </c>
      <c r="H1325" s="3">
        <f>[1]exposure.F!H1323</f>
        <v>2.9127951608801402E-6</v>
      </c>
      <c r="I1325" s="1">
        <f>[1]exposure.F!I1323</f>
        <v>9190</v>
      </c>
      <c r="J1325" s="1" t="str">
        <f>[1]exposure.F!J1323</f>
        <v>RuminococcaceaeUCG014</v>
      </c>
      <c r="K1325" s="1">
        <f>[1]exposure.F!P1323</f>
        <v>2.3533514690755402E-3</v>
      </c>
      <c r="L1325" s="1">
        <f>[1]exposure.F!Q1323</f>
        <v>21.6735988936627</v>
      </c>
    </row>
    <row r="1326" spans="1:12" x14ac:dyDescent="0.2">
      <c r="A1326" s="1">
        <v>1323</v>
      </c>
      <c r="B1326" s="1">
        <f>[1]exposure.F!A1324</f>
        <v>2</v>
      </c>
      <c r="C1326" s="1" t="str">
        <f>[1]exposure.F!C1324</f>
        <v>rs995642</v>
      </c>
      <c r="D1326" s="1" t="str">
        <f>[1]exposure.F!E1324</f>
        <v>C</v>
      </c>
      <c r="E1326" s="1" t="str">
        <f>[1]exposure.F!D1324</f>
        <v>T</v>
      </c>
      <c r="F1326" s="1">
        <f>[1]exposure.F!F1324</f>
        <v>6.0047967441739299E-2</v>
      </c>
      <c r="G1326" s="1">
        <f>[1]exposure.F!G1324</f>
        <v>1.2641687449726701E-2</v>
      </c>
      <c r="H1326" s="3">
        <f>[1]exposure.F!H1324</f>
        <v>1.9022240197704601E-6</v>
      </c>
      <c r="I1326" s="1">
        <f>[1]exposure.F!I1324</f>
        <v>14402</v>
      </c>
      <c r="J1326" s="1" t="str">
        <f>[1]exposure.F!J1324</f>
        <v>RuminococcaceaeUCG014</v>
      </c>
      <c r="K1326" s="1">
        <f>[1]exposure.F!P1324</f>
        <v>1.5641697297212301E-3</v>
      </c>
      <c r="L1326" s="1">
        <f>[1]exposure.F!Q1324</f>
        <v>22.559330730236699</v>
      </c>
    </row>
    <row r="1327" spans="1:12" x14ac:dyDescent="0.2">
      <c r="A1327" s="1">
        <v>1324</v>
      </c>
      <c r="B1327" s="1">
        <f>[1]exposure.F!A1325</f>
        <v>5</v>
      </c>
      <c r="C1327" s="1" t="str">
        <f>[1]exposure.F!C1325</f>
        <v>rs10941294</v>
      </c>
      <c r="D1327" s="1" t="str">
        <f>[1]exposure.F!E1325</f>
        <v>C</v>
      </c>
      <c r="E1327" s="1" t="str">
        <f>[1]exposure.F!D1325</f>
        <v>T</v>
      </c>
      <c r="F1327" s="1">
        <f>[1]exposure.F!F1325</f>
        <v>-0.12205740480926799</v>
      </c>
      <c r="G1327" s="1">
        <f>[1]exposure.F!G1325</f>
        <v>2.6001669351713601E-2</v>
      </c>
      <c r="H1327" s="3">
        <f>[1]exposure.F!H1325</f>
        <v>2.39699945908968E-6</v>
      </c>
      <c r="I1327" s="1">
        <f>[1]exposure.F!I1325</f>
        <v>12615</v>
      </c>
      <c r="J1327" s="1" t="str">
        <f>[1]exposure.F!J1325</f>
        <v>RuminococcaceaeUCG014</v>
      </c>
      <c r="K1327" s="1">
        <f>[1]exposure.F!P1325</f>
        <v>1.7437354237263901E-3</v>
      </c>
      <c r="L1327" s="1">
        <f>[1]exposure.F!Q1325</f>
        <v>22.032153145361502</v>
      </c>
    </row>
    <row r="1328" spans="1:12" x14ac:dyDescent="0.2">
      <c r="A1328" s="1">
        <v>1325</v>
      </c>
      <c r="B1328" s="1">
        <f>[1]exposure.F!A1326</f>
        <v>18</v>
      </c>
      <c r="C1328" s="1" t="str">
        <f>[1]exposure.F!C1326</f>
        <v>rs79640386</v>
      </c>
      <c r="D1328" s="1" t="str">
        <f>[1]exposure.F!E1326</f>
        <v>T</v>
      </c>
      <c r="E1328" s="1" t="str">
        <f>[1]exposure.F!D1326</f>
        <v>A</v>
      </c>
      <c r="F1328" s="1">
        <f>[1]exposure.F!F1326</f>
        <v>-0.110863475711364</v>
      </c>
      <c r="G1328" s="1">
        <f>[1]exposure.F!G1326</f>
        <v>2.4809786720361899E-2</v>
      </c>
      <c r="H1328" s="3">
        <f>[1]exposure.F!H1326</f>
        <v>8.7375455557922697E-6</v>
      </c>
      <c r="I1328" s="1">
        <f>[1]exposure.F!I1326</f>
        <v>13692</v>
      </c>
      <c r="J1328" s="1" t="str">
        <f>[1]exposure.F!J1326</f>
        <v>RuminococcaceaeUCG014</v>
      </c>
      <c r="K1328" s="1">
        <f>[1]exposure.F!P1326</f>
        <v>1.4562338866773599E-3</v>
      </c>
      <c r="L1328" s="1">
        <f>[1]exposure.F!Q1326</f>
        <v>19.9649154951017</v>
      </c>
    </row>
    <row r="1329" spans="1:12" x14ac:dyDescent="0.2">
      <c r="A1329" s="1">
        <v>1326</v>
      </c>
      <c r="B1329" s="1">
        <f>[1]exposure.F!A1327</f>
        <v>2</v>
      </c>
      <c r="C1329" s="1" t="str">
        <f>[1]exposure.F!C1327</f>
        <v>rs439810</v>
      </c>
      <c r="D1329" s="1" t="str">
        <f>[1]exposure.F!E1327</f>
        <v>G</v>
      </c>
      <c r="E1329" s="1" t="str">
        <f>[1]exposure.F!D1327</f>
        <v>C</v>
      </c>
      <c r="F1329" s="1">
        <f>[1]exposure.F!F1327</f>
        <v>-5.7712692890034598E-2</v>
      </c>
      <c r="G1329" s="1">
        <f>[1]exposure.F!G1327</f>
        <v>1.2667538431264801E-2</v>
      </c>
      <c r="H1329" s="3">
        <f>[1]exposure.F!H1327</f>
        <v>7.0418764709059804E-6</v>
      </c>
      <c r="I1329" s="1">
        <f>[1]exposure.F!I1327</f>
        <v>14403</v>
      </c>
      <c r="J1329" s="1" t="str">
        <f>[1]exposure.F!J1327</f>
        <v>RuminococcaceaeUCG014</v>
      </c>
      <c r="K1329" s="1">
        <f>[1]exposure.F!P1327</f>
        <v>1.43906307290667E-3</v>
      </c>
      <c r="L1329" s="1">
        <f>[1]exposure.F!Q1327</f>
        <v>20.7538133593564</v>
      </c>
    </row>
    <row r="1330" spans="1:12" x14ac:dyDescent="0.2">
      <c r="A1330" s="1">
        <v>1327</v>
      </c>
      <c r="B1330" s="1">
        <f>[1]exposure.F!A1328</f>
        <v>1</v>
      </c>
      <c r="C1330" s="1" t="str">
        <f>[1]exposure.F!C1328</f>
        <v>rs10495392</v>
      </c>
      <c r="D1330" s="1" t="str">
        <f>[1]exposure.F!E1328</f>
        <v>C</v>
      </c>
      <c r="E1330" s="1" t="str">
        <f>[1]exposure.F!D1328</f>
        <v>T</v>
      </c>
      <c r="F1330" s="1">
        <f>[1]exposure.F!F1328</f>
        <v>-8.2485954241959605E-2</v>
      </c>
      <c r="G1330" s="1">
        <f>[1]exposure.F!G1328</f>
        <v>1.8719440804243499E-2</v>
      </c>
      <c r="H1330" s="3">
        <f>[1]exposure.F!H1328</f>
        <v>9.9632873276487996E-6</v>
      </c>
      <c r="I1330" s="1">
        <f>[1]exposure.F!I1328</f>
        <v>13902</v>
      </c>
      <c r="J1330" s="1" t="str">
        <f>[1]exposure.F!J1328</f>
        <v>RuminococcaceaeUCG014</v>
      </c>
      <c r="K1330" s="1">
        <f>[1]exposure.F!P1328</f>
        <v>1.3947322145630801E-3</v>
      </c>
      <c r="L1330" s="1">
        <f>[1]exposure.F!Q1328</f>
        <v>19.413854911280499</v>
      </c>
    </row>
    <row r="1331" spans="1:12" x14ac:dyDescent="0.2">
      <c r="A1331" s="1">
        <v>1328</v>
      </c>
      <c r="B1331" s="1">
        <f>[1]exposure.F!A1329</f>
        <v>7</v>
      </c>
      <c r="C1331" s="1" t="str">
        <f>[1]exposure.F!C1329</f>
        <v>rs62478832</v>
      </c>
      <c r="D1331" s="1" t="str">
        <f>[1]exposure.F!E1329</f>
        <v>T</v>
      </c>
      <c r="E1331" s="1" t="str">
        <f>[1]exposure.F!D1329</f>
        <v>A</v>
      </c>
      <c r="F1331" s="1">
        <f>[1]exposure.F!F1329</f>
        <v>-5.8128986314841501E-2</v>
      </c>
      <c r="G1331" s="1">
        <f>[1]exposure.F!G1329</f>
        <v>1.29030308257866E-2</v>
      </c>
      <c r="H1331" s="3">
        <f>[1]exposure.F!H1329</f>
        <v>6.0442730518338104E-6</v>
      </c>
      <c r="I1331" s="1">
        <f>[1]exposure.F!I1329</f>
        <v>14331</v>
      </c>
      <c r="J1331" s="1" t="str">
        <f>[1]exposure.F!J1329</f>
        <v>RuminococcaceaeUCG014</v>
      </c>
      <c r="K1331" s="1">
        <f>[1]exposure.F!P1329</f>
        <v>1.4142002816357E-3</v>
      </c>
      <c r="L1331" s="1">
        <f>[1]exposure.F!Q1329</f>
        <v>20.292773882097102</v>
      </c>
    </row>
    <row r="1332" spans="1:12" x14ac:dyDescent="0.2">
      <c r="A1332" s="1">
        <v>1329</v>
      </c>
      <c r="B1332" s="1">
        <f>[1]exposure.F!A1330</f>
        <v>11</v>
      </c>
      <c r="C1332" s="1" t="str">
        <f>[1]exposure.F!C1330</f>
        <v>rs61898819</v>
      </c>
      <c r="D1332" s="1" t="str">
        <f>[1]exposure.F!E1330</f>
        <v>A</v>
      </c>
      <c r="E1332" s="1" t="str">
        <f>[1]exposure.F!D1330</f>
        <v>T</v>
      </c>
      <c r="F1332" s="1">
        <f>[1]exposure.F!F1330</f>
        <v>6.0786464090969099E-2</v>
      </c>
      <c r="G1332" s="1">
        <f>[1]exposure.F!G1330</f>
        <v>1.38760697912043E-2</v>
      </c>
      <c r="H1332" s="3">
        <f>[1]exposure.F!H1330</f>
        <v>9.9178865775304504E-6</v>
      </c>
      <c r="I1332" s="1">
        <f>[1]exposure.F!I1330</f>
        <v>14325</v>
      </c>
      <c r="J1332" s="1" t="str">
        <f>[1]exposure.F!J1330</f>
        <v>RuminococcaceaeUCG014</v>
      </c>
      <c r="K1332" s="1">
        <f>[1]exposure.F!P1330</f>
        <v>1.3378418428829999E-3</v>
      </c>
      <c r="L1332" s="1">
        <f>[1]exposure.F!Q1330</f>
        <v>19.187578661209798</v>
      </c>
    </row>
    <row r="1333" spans="1:12" x14ac:dyDescent="0.2">
      <c r="A1333" s="1">
        <v>1330</v>
      </c>
      <c r="B1333" s="1">
        <f>[1]exposure.F!A1331</f>
        <v>10</v>
      </c>
      <c r="C1333" s="1" t="str">
        <f>[1]exposure.F!C1331</f>
        <v>rs853612</v>
      </c>
      <c r="D1333" s="1" t="str">
        <f>[1]exposure.F!E1331</f>
        <v>A</v>
      </c>
      <c r="E1333" s="1" t="str">
        <f>[1]exposure.F!D1331</f>
        <v>G</v>
      </c>
      <c r="F1333" s="1">
        <f>[1]exposure.F!F1331</f>
        <v>-5.2825720000481101E-2</v>
      </c>
      <c r="G1333" s="1">
        <f>[1]exposure.F!G1331</f>
        <v>1.1936668067212801E-2</v>
      </c>
      <c r="H1333" s="3">
        <f>[1]exposure.F!H1331</f>
        <v>9.7545141015625194E-6</v>
      </c>
      <c r="I1333" s="1">
        <f>[1]exposure.F!I1331</f>
        <v>14403</v>
      </c>
      <c r="J1333" s="1" t="str">
        <f>[1]exposure.F!J1331</f>
        <v>RuminococcaceaeUCG014</v>
      </c>
      <c r="K1333" s="1">
        <f>[1]exposure.F!P1331</f>
        <v>1.3579428948851499E-3</v>
      </c>
      <c r="L1333" s="1">
        <f>[1]exposure.F!Q1331</f>
        <v>19.582327311478998</v>
      </c>
    </row>
    <row r="1334" spans="1:12" x14ac:dyDescent="0.2">
      <c r="A1334" s="1">
        <v>1331</v>
      </c>
      <c r="B1334" s="1">
        <f>[1]exposure.F!A1332</f>
        <v>3</v>
      </c>
      <c r="C1334" s="1" t="str">
        <f>[1]exposure.F!C1332</f>
        <v>rs73186226</v>
      </c>
      <c r="D1334" s="1" t="str">
        <f>[1]exposure.F!E1332</f>
        <v>G</v>
      </c>
      <c r="E1334" s="1" t="str">
        <f>[1]exposure.F!D1332</f>
        <v>A</v>
      </c>
      <c r="F1334" s="1">
        <f>[1]exposure.F!F1332</f>
        <v>-9.9385194331573098E-2</v>
      </c>
      <c r="G1334" s="1">
        <f>[1]exposure.F!G1332</f>
        <v>2.1681860211957199E-2</v>
      </c>
      <c r="H1334" s="3">
        <f>[1]exposure.F!H1332</f>
        <v>6.7174890871482998E-6</v>
      </c>
      <c r="I1334" s="1">
        <f>[1]exposure.F!I1332</f>
        <v>13760</v>
      </c>
      <c r="J1334" s="1" t="str">
        <f>[1]exposure.F!J1332</f>
        <v>RuminococcaceaeUCG014</v>
      </c>
      <c r="K1334" s="1">
        <f>[1]exposure.F!P1332</f>
        <v>1.5246466978130601E-3</v>
      </c>
      <c r="L1334" s="1">
        <f>[1]exposure.F!Q1332</f>
        <v>21.0081192281204</v>
      </c>
    </row>
    <row r="1335" spans="1:12" x14ac:dyDescent="0.2">
      <c r="A1335" s="1">
        <v>1332</v>
      </c>
      <c r="B1335" s="1">
        <f>[1]exposure.F!A1333</f>
        <v>8</v>
      </c>
      <c r="C1335" s="1" t="str">
        <f>[1]exposure.F!C1333</f>
        <v>rs34402072</v>
      </c>
      <c r="D1335" s="1" t="str">
        <f>[1]exposure.F!E1333</f>
        <v>C</v>
      </c>
      <c r="E1335" s="1" t="str">
        <f>[1]exposure.F!D1333</f>
        <v>T</v>
      </c>
      <c r="F1335" s="1">
        <f>[1]exposure.F!F1333</f>
        <v>-6.8802318474667501E-2</v>
      </c>
      <c r="G1335" s="1">
        <f>[1]exposure.F!G1333</f>
        <v>1.56082849340689E-2</v>
      </c>
      <c r="H1335" s="3">
        <f>[1]exposure.F!H1333</f>
        <v>9.8042605614937506E-6</v>
      </c>
      <c r="I1335" s="1">
        <f>[1]exposure.F!I1333</f>
        <v>13863</v>
      </c>
      <c r="J1335" s="1" t="str">
        <f>[1]exposure.F!J1333</f>
        <v>RuminococcaceaeUCG014</v>
      </c>
      <c r="K1335" s="1">
        <f>[1]exposure.F!P1333</f>
        <v>1.3996848201598699E-3</v>
      </c>
      <c r="L1335" s="1">
        <f>[1]exposure.F!Q1333</f>
        <v>19.428224683407901</v>
      </c>
    </row>
    <row r="1336" spans="1:12" x14ac:dyDescent="0.2">
      <c r="A1336" s="1">
        <v>1333</v>
      </c>
      <c r="B1336" s="1">
        <f>[1]exposure.F!A1334</f>
        <v>1</v>
      </c>
      <c r="C1336" s="1" t="str">
        <f>[1]exposure.F!C1334</f>
        <v>rs74060145</v>
      </c>
      <c r="D1336" s="1" t="str">
        <f>[1]exposure.F!E1334</f>
        <v>C</v>
      </c>
      <c r="E1336" s="1" t="str">
        <f>[1]exposure.F!D1334</f>
        <v>G</v>
      </c>
      <c r="F1336" s="1">
        <f>[1]exposure.F!F1334</f>
        <v>-0.11576676129652699</v>
      </c>
      <c r="G1336" s="1">
        <f>[1]exposure.F!G1334</f>
        <v>2.54198549282398E-2</v>
      </c>
      <c r="H1336" s="3">
        <f>[1]exposure.F!H1334</f>
        <v>8.7050980250274708E-6</v>
      </c>
      <c r="I1336" s="1">
        <f>[1]exposure.F!I1334</f>
        <v>13011</v>
      </c>
      <c r="J1336" s="1" t="str">
        <f>[1]exposure.F!J1334</f>
        <v>RuminococcaceaeUCG014</v>
      </c>
      <c r="K1336" s="1">
        <f>[1]exposure.F!P1334</f>
        <v>1.5915460337637499E-3</v>
      </c>
      <c r="L1336" s="1">
        <f>[1]exposure.F!Q1334</f>
        <v>20.737426922802101</v>
      </c>
    </row>
    <row r="1337" spans="1:12" x14ac:dyDescent="0.2">
      <c r="A1337" s="1">
        <v>1334</v>
      </c>
      <c r="B1337" s="1">
        <f>[1]exposure.F!A1335</f>
        <v>16</v>
      </c>
      <c r="C1337" s="1" t="str">
        <f>[1]exposure.F!C1335</f>
        <v>rs77627087</v>
      </c>
      <c r="D1337" s="1" t="str">
        <f>[1]exposure.F!E1335</f>
        <v>C</v>
      </c>
      <c r="E1337" s="1" t="str">
        <f>[1]exposure.F!D1335</f>
        <v>G</v>
      </c>
      <c r="F1337" s="1">
        <f>[1]exposure.F!F1335</f>
        <v>6.75619943609332E-2</v>
      </c>
      <c r="G1337" s="1">
        <f>[1]exposure.F!G1335</f>
        <v>1.50103393465579E-2</v>
      </c>
      <c r="H1337" s="3">
        <f>[1]exposure.F!H1335</f>
        <v>7.4266537154785401E-6</v>
      </c>
      <c r="I1337" s="1">
        <f>[1]exposure.F!I1335</f>
        <v>14390</v>
      </c>
      <c r="J1337" s="1" t="str">
        <f>[1]exposure.F!J1335</f>
        <v>RuminococcaceaeUCG014</v>
      </c>
      <c r="K1337" s="1">
        <f>[1]exposure.F!P1335</f>
        <v>1.4058924730992199E-3</v>
      </c>
      <c r="L1337" s="1">
        <f>[1]exposure.F!Q1335</f>
        <v>20.256459306622499</v>
      </c>
    </row>
    <row r="1338" spans="1:12" x14ac:dyDescent="0.2">
      <c r="A1338" s="1">
        <v>1335</v>
      </c>
      <c r="B1338" s="1">
        <f>[1]exposure.F!A1336</f>
        <v>19</v>
      </c>
      <c r="C1338" s="1" t="str">
        <f>[1]exposure.F!C1336</f>
        <v>rs17296933</v>
      </c>
      <c r="D1338" s="1" t="str">
        <f>[1]exposure.F!E1336</f>
        <v>C</v>
      </c>
      <c r="E1338" s="1" t="str">
        <f>[1]exposure.F!D1336</f>
        <v>G</v>
      </c>
      <c r="F1338" s="1">
        <f>[1]exposure.F!F1336</f>
        <v>-8.2954390171096903E-2</v>
      </c>
      <c r="G1338" s="1">
        <f>[1]exposure.F!G1336</f>
        <v>1.8505762817171999E-2</v>
      </c>
      <c r="H1338" s="3">
        <f>[1]exposure.F!H1336</f>
        <v>7.33723727965394E-6</v>
      </c>
      <c r="I1338" s="1">
        <f>[1]exposure.F!I1336</f>
        <v>13177</v>
      </c>
      <c r="J1338" s="1" t="str">
        <f>[1]exposure.F!J1336</f>
        <v>RuminococcaceaeUCG014</v>
      </c>
      <c r="K1338" s="1">
        <f>[1]exposure.F!P1336</f>
        <v>1.52260222157474E-3</v>
      </c>
      <c r="L1338" s="1">
        <f>[1]exposure.F!Q1336</f>
        <v>20.090874679667799</v>
      </c>
    </row>
    <row r="1339" spans="1:12" x14ac:dyDescent="0.2">
      <c r="A1339" s="1">
        <v>1336</v>
      </c>
      <c r="B1339" s="1">
        <f>[1]exposure.F!A1337</f>
        <v>11</v>
      </c>
      <c r="C1339" s="1" t="str">
        <f>[1]exposure.F!C1337</f>
        <v>rs10791168</v>
      </c>
      <c r="D1339" s="1" t="str">
        <f>[1]exposure.F!E1337</f>
        <v>A</v>
      </c>
      <c r="E1339" s="1" t="str">
        <f>[1]exposure.F!D1337</f>
        <v>G</v>
      </c>
      <c r="F1339" s="1">
        <f>[1]exposure.F!F1337</f>
        <v>-6.6462357324044999E-2</v>
      </c>
      <c r="G1339" s="1">
        <f>[1]exposure.F!G1337</f>
        <v>1.50068756036939E-2</v>
      </c>
      <c r="H1339" s="3">
        <f>[1]exposure.F!H1337</f>
        <v>9.7618198204576805E-6</v>
      </c>
      <c r="I1339" s="1">
        <f>[1]exposure.F!I1337</f>
        <v>14403</v>
      </c>
      <c r="J1339" s="1" t="str">
        <f>[1]exposure.F!J1337</f>
        <v>RuminococcaceaeUCG014</v>
      </c>
      <c r="K1339" s="1">
        <f>[1]exposure.F!P1337</f>
        <v>1.3599624901727001E-3</v>
      </c>
      <c r="L1339" s="1">
        <f>[1]exposure.F!Q1337</f>
        <v>19.611490712722802</v>
      </c>
    </row>
    <row r="1340" spans="1:12" x14ac:dyDescent="0.2">
      <c r="A1340" s="1">
        <v>1337</v>
      </c>
      <c r="B1340" s="1">
        <f>[1]exposure.F!A1338</f>
        <v>11</v>
      </c>
      <c r="C1340" s="1" t="str">
        <f>[1]exposure.F!C1338</f>
        <v>rs10769159</v>
      </c>
      <c r="D1340" s="1" t="str">
        <f>[1]exposure.F!E1338</f>
        <v>G</v>
      </c>
      <c r="E1340" s="1" t="str">
        <f>[1]exposure.F!D1338</f>
        <v>C</v>
      </c>
      <c r="F1340" s="1">
        <f>[1]exposure.F!F1338</f>
        <v>-6.40276741862639E-2</v>
      </c>
      <c r="G1340" s="1">
        <f>[1]exposure.F!G1338</f>
        <v>1.10059223887925E-2</v>
      </c>
      <c r="H1340" s="3">
        <f>[1]exposure.F!H1338</f>
        <v>5.2912815655874903E-9</v>
      </c>
      <c r="I1340" s="1">
        <f>[1]exposure.F!I1338</f>
        <v>16603</v>
      </c>
      <c r="J1340" s="1" t="str">
        <f>[1]exposure.F!J1338</f>
        <v>Ruminococcus1</v>
      </c>
      <c r="K1340" s="1">
        <f>[1]exposure.F!P1338</f>
        <v>2.0342841465834402E-3</v>
      </c>
      <c r="L1340" s="1">
        <f>[1]exposure.F!Q1338</f>
        <v>33.839991275203303</v>
      </c>
    </row>
    <row r="1341" spans="1:12" x14ac:dyDescent="0.2">
      <c r="A1341" s="1">
        <v>1338</v>
      </c>
      <c r="B1341" s="1">
        <f>[1]exposure.F!A1339</f>
        <v>11</v>
      </c>
      <c r="C1341" s="1" t="str">
        <f>[1]exposure.F!C1339</f>
        <v>rs7117576</v>
      </c>
      <c r="D1341" s="1" t="str">
        <f>[1]exposure.F!E1339</f>
        <v>A</v>
      </c>
      <c r="E1341" s="1" t="str">
        <f>[1]exposure.F!D1339</f>
        <v>G</v>
      </c>
      <c r="F1341" s="1">
        <f>[1]exposure.F!F1339</f>
        <v>8.2950452607591901E-2</v>
      </c>
      <c r="G1341" s="1">
        <f>[1]exposure.F!G1339</f>
        <v>1.7089133317104401E-2</v>
      </c>
      <c r="H1341" s="3">
        <f>[1]exposure.F!H1339</f>
        <v>6.4797898879261901E-7</v>
      </c>
      <c r="I1341" s="1">
        <f>[1]exposure.F!I1339</f>
        <v>16606</v>
      </c>
      <c r="J1341" s="1" t="str">
        <f>[1]exposure.F!J1339</f>
        <v>Ruminococcus1</v>
      </c>
      <c r="K1341" s="1">
        <f>[1]exposure.F!P1339</f>
        <v>1.41682644574701E-3</v>
      </c>
      <c r="L1341" s="1">
        <f>[1]exposure.F!Q1339</f>
        <v>23.5583644189106</v>
      </c>
    </row>
    <row r="1342" spans="1:12" x14ac:dyDescent="0.2">
      <c r="A1342" s="1">
        <v>1339</v>
      </c>
      <c r="B1342" s="1">
        <f>[1]exposure.F!A1340</f>
        <v>17</v>
      </c>
      <c r="C1342" s="1" t="str">
        <f>[1]exposure.F!C1340</f>
        <v>rs17781867</v>
      </c>
      <c r="D1342" s="1" t="str">
        <f>[1]exposure.F!E1340</f>
        <v>C</v>
      </c>
      <c r="E1342" s="1" t="str">
        <f>[1]exposure.F!D1340</f>
        <v>T</v>
      </c>
      <c r="F1342" s="1">
        <f>[1]exposure.F!F1340</f>
        <v>9.9927120565573305E-2</v>
      </c>
      <c r="G1342" s="1">
        <f>[1]exposure.F!G1340</f>
        <v>2.11728155872964E-2</v>
      </c>
      <c r="H1342" s="3">
        <f>[1]exposure.F!H1340</f>
        <v>1.9633536478751199E-6</v>
      </c>
      <c r="I1342" s="1">
        <f>[1]exposure.F!I1340</f>
        <v>14349</v>
      </c>
      <c r="J1342" s="1" t="str">
        <f>[1]exposure.F!J1340</f>
        <v>Ruminococcus1</v>
      </c>
      <c r="K1342" s="1">
        <f>[1]exposure.F!P1340</f>
        <v>1.54993765572417E-3</v>
      </c>
      <c r="L1342" s="1">
        <f>[1]exposure.F!Q1340</f>
        <v>22.271474944339399</v>
      </c>
    </row>
    <row r="1343" spans="1:12" x14ac:dyDescent="0.2">
      <c r="A1343" s="1">
        <v>1340</v>
      </c>
      <c r="B1343" s="1">
        <f>[1]exposure.F!A1341</f>
        <v>2</v>
      </c>
      <c r="C1343" s="1" t="str">
        <f>[1]exposure.F!C1341</f>
        <v>rs7583465</v>
      </c>
      <c r="D1343" s="1" t="str">
        <f>[1]exposure.F!E1341</f>
        <v>C</v>
      </c>
      <c r="E1343" s="1" t="str">
        <f>[1]exposure.F!D1341</f>
        <v>T</v>
      </c>
      <c r="F1343" s="1">
        <f>[1]exposure.F!F1341</f>
        <v>5.2765422970596498E-2</v>
      </c>
      <c r="G1343" s="1">
        <f>[1]exposure.F!G1341</f>
        <v>1.1261891851528E-2</v>
      </c>
      <c r="H1343" s="3">
        <f>[1]exposure.F!H1341</f>
        <v>2.5561276085817898E-6</v>
      </c>
      <c r="I1343" s="1">
        <f>[1]exposure.F!I1341</f>
        <v>16588</v>
      </c>
      <c r="J1343" s="1" t="str">
        <f>[1]exposure.F!J1341</f>
        <v>Ruminococcus1</v>
      </c>
      <c r="K1343" s="1">
        <f>[1]exposure.F!P1341</f>
        <v>1.3216235312238801E-3</v>
      </c>
      <c r="L1343" s="1">
        <f>[1]exposure.F!Q1341</f>
        <v>21.949456807493601</v>
      </c>
    </row>
    <row r="1344" spans="1:12" x14ac:dyDescent="0.2">
      <c r="A1344" s="1">
        <v>1341</v>
      </c>
      <c r="B1344" s="1">
        <f>[1]exposure.F!A1342</f>
        <v>2</v>
      </c>
      <c r="C1344" s="1" t="str">
        <f>[1]exposure.F!C1342</f>
        <v>rs78613526</v>
      </c>
      <c r="D1344" s="1" t="str">
        <f>[1]exposure.F!E1342</f>
        <v>G</v>
      </c>
      <c r="E1344" s="1" t="str">
        <f>[1]exposure.F!D1342</f>
        <v>A</v>
      </c>
      <c r="F1344" s="1">
        <f>[1]exposure.F!F1342</f>
        <v>0.16749664053559299</v>
      </c>
      <c r="G1344" s="1">
        <f>[1]exposure.F!G1342</f>
        <v>3.6763917313329703E-2</v>
      </c>
      <c r="H1344" s="3">
        <f>[1]exposure.F!H1342</f>
        <v>5.1142450199139003E-6</v>
      </c>
      <c r="I1344" s="1">
        <f>[1]exposure.F!I1342</f>
        <v>7266</v>
      </c>
      <c r="J1344" s="1" t="str">
        <f>[1]exposure.F!J1342</f>
        <v>Ruminococcus1</v>
      </c>
      <c r="K1344" s="1">
        <f>[1]exposure.F!P1342</f>
        <v>2.8486188383744001E-3</v>
      </c>
      <c r="L1344" s="1">
        <f>[1]exposure.F!Q1342</f>
        <v>20.751480299657398</v>
      </c>
    </row>
    <row r="1345" spans="1:12" x14ac:dyDescent="0.2">
      <c r="A1345" s="1">
        <v>1342</v>
      </c>
      <c r="B1345" s="1">
        <f>[1]exposure.F!A1343</f>
        <v>5</v>
      </c>
      <c r="C1345" s="1" t="str">
        <f>[1]exposure.F!C1343</f>
        <v>rs78572139</v>
      </c>
      <c r="D1345" s="1" t="str">
        <f>[1]exposure.F!E1343</f>
        <v>G</v>
      </c>
      <c r="E1345" s="1" t="str">
        <f>[1]exposure.F!D1343</f>
        <v>A</v>
      </c>
      <c r="F1345" s="1">
        <f>[1]exposure.F!F1343</f>
        <v>0.12503770001686801</v>
      </c>
      <c r="G1345" s="1">
        <f>[1]exposure.F!G1343</f>
        <v>2.7941128651636501E-2</v>
      </c>
      <c r="H1345" s="3">
        <f>[1]exposure.F!H1343</f>
        <v>5.2310463997862404E-6</v>
      </c>
      <c r="I1345" s="1">
        <f>[1]exposure.F!I1343</f>
        <v>11667</v>
      </c>
      <c r="J1345" s="1" t="str">
        <f>[1]exposure.F!J1343</f>
        <v>Ruminococcus1</v>
      </c>
      <c r="K1345" s="1">
        <f>[1]exposure.F!P1343</f>
        <v>1.7135234535514399E-3</v>
      </c>
      <c r="L1345" s="1">
        <f>[1]exposure.F!Q1343</f>
        <v>20.022560212201402</v>
      </c>
    </row>
    <row r="1346" spans="1:12" x14ac:dyDescent="0.2">
      <c r="A1346" s="1">
        <v>1343</v>
      </c>
      <c r="B1346" s="1">
        <f>[1]exposure.F!A1344</f>
        <v>1</v>
      </c>
      <c r="C1346" s="1" t="str">
        <f>[1]exposure.F!C1344</f>
        <v>rs3000856</v>
      </c>
      <c r="D1346" s="1" t="str">
        <f>[1]exposure.F!E1344</f>
        <v>T</v>
      </c>
      <c r="E1346" s="1" t="str">
        <f>[1]exposure.F!D1344</f>
        <v>A</v>
      </c>
      <c r="F1346" s="1">
        <f>[1]exposure.F!F1344</f>
        <v>-7.0999701586684602E-2</v>
      </c>
      <c r="G1346" s="1">
        <f>[1]exposure.F!G1344</f>
        <v>1.6276598663793902E-2</v>
      </c>
      <c r="H1346" s="3">
        <f>[1]exposure.F!H1344</f>
        <v>9.2766930844764894E-6</v>
      </c>
      <c r="I1346" s="1">
        <f>[1]exposure.F!I1344</f>
        <v>16126</v>
      </c>
      <c r="J1346" s="1" t="str">
        <f>[1]exposure.F!J1344</f>
        <v>Ruminococcus1</v>
      </c>
      <c r="K1346" s="1">
        <f>[1]exposure.F!P1344</f>
        <v>1.1785470977459501E-3</v>
      </c>
      <c r="L1346" s="1">
        <f>[1]exposure.F!Q1344</f>
        <v>19.0253156345806</v>
      </c>
    </row>
    <row r="1347" spans="1:12" x14ac:dyDescent="0.2">
      <c r="A1347" s="1">
        <v>1344</v>
      </c>
      <c r="B1347" s="1">
        <f>[1]exposure.F!A1345</f>
        <v>15</v>
      </c>
      <c r="C1347" s="1" t="str">
        <f>[1]exposure.F!C1345</f>
        <v>rs6493760</v>
      </c>
      <c r="D1347" s="1" t="str">
        <f>[1]exposure.F!E1345</f>
        <v>C</v>
      </c>
      <c r="E1347" s="1" t="str">
        <f>[1]exposure.F!D1345</f>
        <v>T</v>
      </c>
      <c r="F1347" s="1">
        <f>[1]exposure.F!F1345</f>
        <v>5.3526194776306199E-2</v>
      </c>
      <c r="G1347" s="1">
        <f>[1]exposure.F!G1345</f>
        <v>1.1588457336880799E-2</v>
      </c>
      <c r="H1347" s="3">
        <f>[1]exposure.F!H1345</f>
        <v>3.3836262593831801E-6</v>
      </c>
      <c r="I1347" s="1">
        <f>[1]exposure.F!I1345</f>
        <v>16126</v>
      </c>
      <c r="J1347" s="1" t="str">
        <f>[1]exposure.F!J1345</f>
        <v>Ruminococcus1</v>
      </c>
      <c r="K1347" s="1">
        <f>[1]exposure.F!P1345</f>
        <v>1.32123675612688E-3</v>
      </c>
      <c r="L1347" s="1">
        <f>[1]exposure.F!Q1345</f>
        <v>21.331805821715999</v>
      </c>
    </row>
    <row r="1348" spans="1:12" x14ac:dyDescent="0.2">
      <c r="A1348" s="1">
        <v>1345</v>
      </c>
      <c r="B1348" s="1">
        <f>[1]exposure.F!A1346</f>
        <v>8</v>
      </c>
      <c r="C1348" s="1" t="str">
        <f>[1]exposure.F!C1346</f>
        <v>rs11783695</v>
      </c>
      <c r="D1348" s="1" t="str">
        <f>[1]exposure.F!E1346</f>
        <v>G</v>
      </c>
      <c r="E1348" s="1" t="str">
        <f>[1]exposure.F!D1346</f>
        <v>T</v>
      </c>
      <c r="F1348" s="1">
        <f>[1]exposure.F!F1346</f>
        <v>-7.3411430062478106E-2</v>
      </c>
      <c r="G1348" s="1">
        <f>[1]exposure.F!G1346</f>
        <v>1.6139811630681601E-2</v>
      </c>
      <c r="H1348" s="3">
        <f>[1]exposure.F!H1346</f>
        <v>4.7267874009688602E-6</v>
      </c>
      <c r="I1348" s="1">
        <f>[1]exposure.F!I1346</f>
        <v>16606</v>
      </c>
      <c r="J1348" s="1" t="str">
        <f>[1]exposure.F!J1346</f>
        <v>Ruminococcus1</v>
      </c>
      <c r="K1348" s="1">
        <f>[1]exposure.F!P1346</f>
        <v>1.2442988017271801E-3</v>
      </c>
      <c r="L1348" s="1">
        <f>[1]exposure.F!Q1346</f>
        <v>20.686076964657701</v>
      </c>
    </row>
    <row r="1349" spans="1:12" x14ac:dyDescent="0.2">
      <c r="A1349" s="1">
        <v>1346</v>
      </c>
      <c r="B1349" s="1">
        <f>[1]exposure.F!A1347</f>
        <v>10</v>
      </c>
      <c r="C1349" s="1" t="str">
        <f>[1]exposure.F!C1347</f>
        <v>rs10995816</v>
      </c>
      <c r="D1349" s="1" t="str">
        <f>[1]exposure.F!E1347</f>
        <v>C</v>
      </c>
      <c r="E1349" s="1" t="str">
        <f>[1]exposure.F!D1347</f>
        <v>G</v>
      </c>
      <c r="F1349" s="1">
        <f>[1]exposure.F!F1347</f>
        <v>-7.6200210105163202E-2</v>
      </c>
      <c r="G1349" s="1">
        <f>[1]exposure.F!G1347</f>
        <v>1.7468885923989898E-2</v>
      </c>
      <c r="H1349" s="3">
        <f>[1]exposure.F!H1347</f>
        <v>8.3825766728643193E-6</v>
      </c>
      <c r="I1349" s="1">
        <f>[1]exposure.F!I1347</f>
        <v>16597</v>
      </c>
      <c r="J1349" s="1" t="str">
        <f>[1]exposure.F!J1347</f>
        <v>Ruminococcus1</v>
      </c>
      <c r="K1349" s="1">
        <f>[1]exposure.F!P1347</f>
        <v>1.14512980252996E-3</v>
      </c>
      <c r="L1349" s="1">
        <f>[1]exposure.F!Q1347</f>
        <v>19.025215414154999</v>
      </c>
    </row>
    <row r="1350" spans="1:12" x14ac:dyDescent="0.2">
      <c r="A1350" s="1">
        <v>1347</v>
      </c>
      <c r="B1350" s="1">
        <f>[1]exposure.F!A1348</f>
        <v>2</v>
      </c>
      <c r="C1350" s="1" t="str">
        <f>[1]exposure.F!C1348</f>
        <v>rs10167839</v>
      </c>
      <c r="D1350" s="1" t="str">
        <f>[1]exposure.F!E1348</f>
        <v>A</v>
      </c>
      <c r="E1350" s="1" t="str">
        <f>[1]exposure.F!D1348</f>
        <v>G</v>
      </c>
      <c r="F1350" s="1">
        <f>[1]exposure.F!F1348</f>
        <v>5.1950897303714702E-2</v>
      </c>
      <c r="G1350" s="1">
        <f>[1]exposure.F!G1348</f>
        <v>1.1630648419063101E-2</v>
      </c>
      <c r="H1350" s="3">
        <f>[1]exposure.F!H1348</f>
        <v>8.0925386374367703E-6</v>
      </c>
      <c r="I1350" s="1">
        <f>[1]exposure.F!I1348</f>
        <v>16605</v>
      </c>
      <c r="J1350" s="1" t="str">
        <f>[1]exposure.F!J1348</f>
        <v>Ruminococcus1</v>
      </c>
      <c r="K1350" s="1">
        <f>[1]exposure.F!P1348</f>
        <v>1.2001011741464499E-3</v>
      </c>
      <c r="L1350" s="1">
        <f>[1]exposure.F!Q1348</f>
        <v>19.9492208777522</v>
      </c>
    </row>
    <row r="1351" spans="1:12" x14ac:dyDescent="0.2">
      <c r="A1351" s="1">
        <v>1348</v>
      </c>
      <c r="B1351" s="1">
        <f>[1]exposure.F!A1349</f>
        <v>1</v>
      </c>
      <c r="C1351" s="1" t="str">
        <f>[1]exposure.F!C1349</f>
        <v>rs3819978</v>
      </c>
      <c r="D1351" s="1" t="str">
        <f>[1]exposure.F!E1349</f>
        <v>C</v>
      </c>
      <c r="E1351" s="1" t="str">
        <f>[1]exposure.F!D1349</f>
        <v>T</v>
      </c>
      <c r="F1351" s="1">
        <f>[1]exposure.F!F1349</f>
        <v>-0.115039795984703</v>
      </c>
      <c r="G1351" s="1">
        <f>[1]exposure.F!G1349</f>
        <v>2.6013680647281299E-2</v>
      </c>
      <c r="H1351" s="3">
        <f>[1]exposure.F!H1349</f>
        <v>8.74133115142726E-6</v>
      </c>
      <c r="I1351" s="1">
        <f>[1]exposure.F!I1349</f>
        <v>12769</v>
      </c>
      <c r="J1351" s="1" t="str">
        <f>[1]exposure.F!J1349</f>
        <v>Ruminococcus1</v>
      </c>
      <c r="K1351" s="1">
        <f>[1]exposure.F!P1349</f>
        <v>1.5292238690360299E-3</v>
      </c>
      <c r="L1351" s="1">
        <f>[1]exposure.F!Q1349</f>
        <v>19.5535028192173</v>
      </c>
    </row>
    <row r="1352" spans="1:12" x14ac:dyDescent="0.2">
      <c r="A1352" s="1">
        <v>1349</v>
      </c>
      <c r="B1352" s="1">
        <f>[1]exposure.F!A1350</f>
        <v>2</v>
      </c>
      <c r="C1352" s="1" t="str">
        <f>[1]exposure.F!C1350</f>
        <v>rs4849717</v>
      </c>
      <c r="D1352" s="1" t="str">
        <f>[1]exposure.F!E1350</f>
        <v>T</v>
      </c>
      <c r="E1352" s="1" t="str">
        <f>[1]exposure.F!D1350</f>
        <v>A</v>
      </c>
      <c r="F1352" s="1">
        <f>[1]exposure.F!F1350</f>
        <v>0.132763838090113</v>
      </c>
      <c r="G1352" s="1">
        <f>[1]exposure.F!G1350</f>
        <v>2.9981612626104302E-2</v>
      </c>
      <c r="H1352" s="3">
        <f>[1]exposure.F!H1350</f>
        <v>8.8261575143763403E-6</v>
      </c>
      <c r="I1352" s="1">
        <f>[1]exposure.F!I1350</f>
        <v>10484</v>
      </c>
      <c r="J1352" s="1" t="str">
        <f>[1]exposure.F!J1350</f>
        <v>Ruminococcus1</v>
      </c>
      <c r="K1352" s="1">
        <f>[1]exposure.F!P1350</f>
        <v>1.8668571395507301E-3</v>
      </c>
      <c r="L1352" s="1">
        <f>[1]exposure.F!Q1350</f>
        <v>19.6049962640171</v>
      </c>
    </row>
    <row r="1353" spans="1:12" x14ac:dyDescent="0.2">
      <c r="A1353" s="1">
        <v>1350</v>
      </c>
      <c r="B1353" s="1">
        <f>[1]exposure.F!A1351</f>
        <v>20</v>
      </c>
      <c r="C1353" s="1" t="str">
        <f>[1]exposure.F!C1351</f>
        <v>rs6105066</v>
      </c>
      <c r="D1353" s="1" t="str">
        <f>[1]exposure.F!E1351</f>
        <v>T</v>
      </c>
      <c r="E1353" s="1" t="str">
        <f>[1]exposure.F!D1351</f>
        <v>C</v>
      </c>
      <c r="F1353" s="1">
        <f>[1]exposure.F!F1351</f>
        <v>-6.0705188475739101E-2</v>
      </c>
      <c r="G1353" s="1">
        <f>[1]exposure.F!G1351</f>
        <v>1.3424989753434599E-2</v>
      </c>
      <c r="H1353" s="3">
        <f>[1]exposure.F!H1351</f>
        <v>5.05913593512577E-6</v>
      </c>
      <c r="I1353" s="1">
        <f>[1]exposure.F!I1351</f>
        <v>16049</v>
      </c>
      <c r="J1353" s="1" t="str">
        <f>[1]exposure.F!J1351</f>
        <v>Ruminococcus1</v>
      </c>
      <c r="K1353" s="1">
        <f>[1]exposure.F!P1351</f>
        <v>1.27239740230435E-3</v>
      </c>
      <c r="L1353" s="1">
        <f>[1]exposure.F!Q1351</f>
        <v>20.444174228959099</v>
      </c>
    </row>
    <row r="1354" spans="1:12" x14ac:dyDescent="0.2">
      <c r="A1354" s="1">
        <v>1351</v>
      </c>
      <c r="B1354" s="1">
        <f>[1]exposure.F!A1352</f>
        <v>3</v>
      </c>
      <c r="C1354" s="1" t="str">
        <f>[1]exposure.F!C1352</f>
        <v>rs78120384</v>
      </c>
      <c r="D1354" s="1" t="str">
        <f>[1]exposure.F!E1352</f>
        <v>A</v>
      </c>
      <c r="E1354" s="1" t="str">
        <f>[1]exposure.F!D1352</f>
        <v>G</v>
      </c>
      <c r="F1354" s="1">
        <f>[1]exposure.F!F1352</f>
        <v>-0.19281549667408099</v>
      </c>
      <c r="G1354" s="1">
        <f>[1]exposure.F!G1352</f>
        <v>3.92045067436773E-2</v>
      </c>
      <c r="H1354" s="3">
        <f>[1]exposure.F!H1352</f>
        <v>3.3118529645602102E-7</v>
      </c>
      <c r="I1354" s="1">
        <f>[1]exposure.F!I1352</f>
        <v>6082</v>
      </c>
      <c r="J1354" s="1" t="str">
        <f>[1]exposure.F!J1352</f>
        <v>Ruminococcus2</v>
      </c>
      <c r="K1354" s="1">
        <f>[1]exposure.F!P1352</f>
        <v>3.9613358471460797E-3</v>
      </c>
      <c r="L1354" s="1">
        <f>[1]exposure.F!Q1352</f>
        <v>24.180709863439599</v>
      </c>
    </row>
    <row r="1355" spans="1:12" x14ac:dyDescent="0.2">
      <c r="A1355" s="1">
        <v>1352</v>
      </c>
      <c r="B1355" s="1">
        <f>[1]exposure.F!A1353</f>
        <v>2</v>
      </c>
      <c r="C1355" s="1" t="str">
        <f>[1]exposure.F!C1353</f>
        <v>rs12986628</v>
      </c>
      <c r="D1355" s="1" t="str">
        <f>[1]exposure.F!E1353</f>
        <v>C</v>
      </c>
      <c r="E1355" s="1" t="str">
        <f>[1]exposure.F!D1353</f>
        <v>T</v>
      </c>
      <c r="F1355" s="1">
        <f>[1]exposure.F!F1353</f>
        <v>6.6593727264655497E-2</v>
      </c>
      <c r="G1355" s="1">
        <f>[1]exposure.F!G1353</f>
        <v>1.40168078816668E-2</v>
      </c>
      <c r="H1355" s="3">
        <f>[1]exposure.F!H1353</f>
        <v>2.1420235913077899E-6</v>
      </c>
      <c r="I1355" s="1">
        <f>[1]exposure.F!I1353</f>
        <v>14714</v>
      </c>
      <c r="J1355" s="1" t="str">
        <f>[1]exposure.F!J1353</f>
        <v>Ruminococcus2</v>
      </c>
      <c r="K1355" s="1">
        <f>[1]exposure.F!P1353</f>
        <v>1.5316937378535801E-3</v>
      </c>
      <c r="L1355" s="1">
        <f>[1]exposure.F!Q1353</f>
        <v>22.568846832666001</v>
      </c>
    </row>
    <row r="1356" spans="1:12" x14ac:dyDescent="0.2">
      <c r="A1356" s="1">
        <v>1353</v>
      </c>
      <c r="B1356" s="1">
        <f>[1]exposure.F!A1354</f>
        <v>3</v>
      </c>
      <c r="C1356" s="1" t="str">
        <f>[1]exposure.F!C1354</f>
        <v>rs7635831</v>
      </c>
      <c r="D1356" s="1" t="str">
        <f>[1]exposure.F!E1354</f>
        <v>G</v>
      </c>
      <c r="E1356" s="1" t="str">
        <f>[1]exposure.F!D1354</f>
        <v>A</v>
      </c>
      <c r="F1356" s="1">
        <f>[1]exposure.F!F1354</f>
        <v>6.1834356799694401E-2</v>
      </c>
      <c r="G1356" s="1">
        <f>[1]exposure.F!G1354</f>
        <v>1.2903108344196E-2</v>
      </c>
      <c r="H1356" s="3">
        <f>[1]exposure.F!H1354</f>
        <v>1.9805433411901698E-6</v>
      </c>
      <c r="I1356" s="1">
        <f>[1]exposure.F!I1354</f>
        <v>14924</v>
      </c>
      <c r="J1356" s="1" t="str">
        <f>[1]exposure.F!J1354</f>
        <v>Ruminococcus2</v>
      </c>
      <c r="K1356" s="1">
        <f>[1]exposure.F!P1354</f>
        <v>1.53644841149384E-3</v>
      </c>
      <c r="L1356" s="1">
        <f>[1]exposure.F!Q1354</f>
        <v>22.962163375754201</v>
      </c>
    </row>
    <row r="1357" spans="1:12" x14ac:dyDescent="0.2">
      <c r="A1357" s="1">
        <v>1354</v>
      </c>
      <c r="B1357" s="1">
        <f>[1]exposure.F!A1355</f>
        <v>13</v>
      </c>
      <c r="C1357" s="1" t="str">
        <f>[1]exposure.F!C1355</f>
        <v>rs2997412</v>
      </c>
      <c r="D1357" s="1" t="str">
        <f>[1]exposure.F!E1355</f>
        <v>A</v>
      </c>
      <c r="E1357" s="1" t="str">
        <f>[1]exposure.F!D1355</f>
        <v>G</v>
      </c>
      <c r="F1357" s="1">
        <f>[1]exposure.F!F1355</f>
        <v>-5.68439016230773E-2</v>
      </c>
      <c r="G1357" s="1">
        <f>[1]exposure.F!G1355</f>
        <v>1.22324610952518E-2</v>
      </c>
      <c r="H1357" s="3">
        <f>[1]exposure.F!H1355</f>
        <v>4.2211626372344598E-6</v>
      </c>
      <c r="I1357" s="1">
        <f>[1]exposure.F!I1355</f>
        <v>15336</v>
      </c>
      <c r="J1357" s="1" t="str">
        <f>[1]exposure.F!J1355</f>
        <v>Ruminococcus2</v>
      </c>
      <c r="K1357" s="1">
        <f>[1]exposure.F!P1355</f>
        <v>1.40610217477399E-3</v>
      </c>
      <c r="L1357" s="1">
        <f>[1]exposure.F!Q1355</f>
        <v>21.591530646182601</v>
      </c>
    </row>
    <row r="1358" spans="1:12" x14ac:dyDescent="0.2">
      <c r="A1358" s="1">
        <v>1355</v>
      </c>
      <c r="B1358" s="1">
        <f>[1]exposure.F!A1356</f>
        <v>2</v>
      </c>
      <c r="C1358" s="1" t="str">
        <f>[1]exposure.F!C1356</f>
        <v>rs2368224</v>
      </c>
      <c r="D1358" s="1" t="str">
        <f>[1]exposure.F!E1356</f>
        <v>T</v>
      </c>
      <c r="E1358" s="1" t="str">
        <f>[1]exposure.F!D1356</f>
        <v>G</v>
      </c>
      <c r="F1358" s="1">
        <f>[1]exposure.F!F1356</f>
        <v>0.19964763316905301</v>
      </c>
      <c r="G1358" s="1">
        <f>[1]exposure.F!G1356</f>
        <v>4.3845343839926901E-2</v>
      </c>
      <c r="H1358" s="3">
        <f>[1]exposure.F!H1356</f>
        <v>3.6292979046521702E-6</v>
      </c>
      <c r="I1358" s="1">
        <f>[1]exposure.F!I1356</f>
        <v>3026</v>
      </c>
      <c r="J1358" s="1" t="str">
        <f>[1]exposure.F!J1356</f>
        <v>Ruminococcus2</v>
      </c>
      <c r="K1358" s="1">
        <f>[1]exposure.F!P1356</f>
        <v>6.8052932474871302E-3</v>
      </c>
      <c r="L1358" s="1">
        <f>[1]exposure.F!Q1356</f>
        <v>20.720213912224398</v>
      </c>
    </row>
    <row r="1359" spans="1:12" x14ac:dyDescent="0.2">
      <c r="A1359" s="1">
        <v>1356</v>
      </c>
      <c r="B1359" s="1">
        <f>[1]exposure.F!A1357</f>
        <v>7</v>
      </c>
      <c r="C1359" s="1" t="str">
        <f>[1]exposure.F!C1357</f>
        <v>rs4400279</v>
      </c>
      <c r="D1359" s="1" t="str">
        <f>[1]exposure.F!E1357</f>
        <v>A</v>
      </c>
      <c r="E1359" s="1" t="str">
        <f>[1]exposure.F!D1357</f>
        <v>G</v>
      </c>
      <c r="F1359" s="1">
        <f>[1]exposure.F!F1357</f>
        <v>5.4611380218463901E-2</v>
      </c>
      <c r="G1359" s="1">
        <f>[1]exposure.F!G1357</f>
        <v>1.2007747146341299E-2</v>
      </c>
      <c r="H1359" s="3">
        <f>[1]exposure.F!H1357</f>
        <v>5.7992901064793097E-6</v>
      </c>
      <c r="I1359" s="1">
        <f>[1]exposure.F!I1357</f>
        <v>15333</v>
      </c>
      <c r="J1359" s="1" t="str">
        <f>[1]exposure.F!J1357</f>
        <v>Ruminococcus2</v>
      </c>
      <c r="K1359" s="1">
        <f>[1]exposure.F!P1357</f>
        <v>1.3471955126313901E-3</v>
      </c>
      <c r="L1359" s="1">
        <f>[1]exposure.F!Q1357</f>
        <v>20.6817167201107</v>
      </c>
    </row>
    <row r="1360" spans="1:12" x14ac:dyDescent="0.2">
      <c r="A1360" s="1">
        <v>1357</v>
      </c>
      <c r="B1360" s="1">
        <f>[1]exposure.F!A1358</f>
        <v>9</v>
      </c>
      <c r="C1360" s="1" t="str">
        <f>[1]exposure.F!C1358</f>
        <v>rs58681734</v>
      </c>
      <c r="D1360" s="1" t="str">
        <f>[1]exposure.F!E1358</f>
        <v>A</v>
      </c>
      <c r="E1360" s="1" t="str">
        <f>[1]exposure.F!D1358</f>
        <v>G</v>
      </c>
      <c r="F1360" s="1">
        <f>[1]exposure.F!F1358</f>
        <v>7.2387520029821295E-2</v>
      </c>
      <c r="G1360" s="1">
        <f>[1]exposure.F!G1358</f>
        <v>1.6078701938821702E-2</v>
      </c>
      <c r="H1360" s="3">
        <f>[1]exposure.F!H1358</f>
        <v>4.1817524054023698E-6</v>
      </c>
      <c r="I1360" s="1">
        <f>[1]exposure.F!I1358</f>
        <v>15338</v>
      </c>
      <c r="J1360" s="1" t="str">
        <f>[1]exposure.F!J1358</f>
        <v>Ruminococcus2</v>
      </c>
      <c r="K1360" s="1">
        <f>[1]exposure.F!P1358</f>
        <v>1.31972415703482E-3</v>
      </c>
      <c r="L1360" s="1">
        <f>[1]exposure.F!Q1358</f>
        <v>20.266035248570901</v>
      </c>
    </row>
    <row r="1361" spans="1:12" x14ac:dyDescent="0.2">
      <c r="A1361" s="1">
        <v>1358</v>
      </c>
      <c r="B1361" s="1">
        <f>[1]exposure.F!A1359</f>
        <v>7</v>
      </c>
      <c r="C1361" s="1" t="str">
        <f>[1]exposure.F!C1359</f>
        <v>rs1819812</v>
      </c>
      <c r="D1361" s="1" t="str">
        <f>[1]exposure.F!E1359</f>
        <v>G</v>
      </c>
      <c r="E1361" s="1" t="str">
        <f>[1]exposure.F!D1359</f>
        <v>T</v>
      </c>
      <c r="F1361" s="1">
        <f>[1]exposure.F!F1359</f>
        <v>8.4235641543736195E-2</v>
      </c>
      <c r="G1361" s="1">
        <f>[1]exposure.F!G1359</f>
        <v>1.8489341271583502E-2</v>
      </c>
      <c r="H1361" s="3">
        <f>[1]exposure.F!H1359</f>
        <v>5.2843546493232099E-6</v>
      </c>
      <c r="I1361" s="1">
        <f>[1]exposure.F!I1359</f>
        <v>14868</v>
      </c>
      <c r="J1361" s="1" t="str">
        <f>[1]exposure.F!J1359</f>
        <v>Ruminococcus2</v>
      </c>
      <c r="K1361" s="1">
        <f>[1]exposure.F!P1359</f>
        <v>1.3940889294076001E-3</v>
      </c>
      <c r="L1361" s="1">
        <f>[1]exposure.F!Q1359</f>
        <v>20.753458190884199</v>
      </c>
    </row>
    <row r="1362" spans="1:12" x14ac:dyDescent="0.2">
      <c r="A1362" s="1">
        <v>1359</v>
      </c>
      <c r="B1362" s="1">
        <f>[1]exposure.F!A1360</f>
        <v>1</v>
      </c>
      <c r="C1362" s="1" t="str">
        <f>[1]exposure.F!C1360</f>
        <v>rs12406309</v>
      </c>
      <c r="D1362" s="1" t="str">
        <f>[1]exposure.F!E1360</f>
        <v>A</v>
      </c>
      <c r="E1362" s="1" t="str">
        <f>[1]exposure.F!D1360</f>
        <v>C</v>
      </c>
      <c r="F1362" s="1">
        <f>[1]exposure.F!F1360</f>
        <v>-6.31929791672836E-2</v>
      </c>
      <c r="G1362" s="1">
        <f>[1]exposure.F!G1360</f>
        <v>1.42275482980597E-2</v>
      </c>
      <c r="H1362" s="3">
        <f>[1]exposure.F!H1360</f>
        <v>9.7895267598757806E-6</v>
      </c>
      <c r="I1362" s="1">
        <f>[1]exposure.F!I1360</f>
        <v>15339</v>
      </c>
      <c r="J1362" s="1" t="str">
        <f>[1]exposure.F!J1360</f>
        <v>Ruminococcus2</v>
      </c>
      <c r="K1362" s="1">
        <f>[1]exposure.F!P1360</f>
        <v>1.28446501885881E-3</v>
      </c>
      <c r="L1362" s="1">
        <f>[1]exposure.F!Q1360</f>
        <v>19.725176293177</v>
      </c>
    </row>
    <row r="1363" spans="1:12" x14ac:dyDescent="0.2">
      <c r="A1363" s="1">
        <v>1360</v>
      </c>
      <c r="B1363" s="1">
        <f>[1]exposure.F!A1361</f>
        <v>18</v>
      </c>
      <c r="C1363" s="1" t="str">
        <f>[1]exposure.F!C1361</f>
        <v>rs2846589</v>
      </c>
      <c r="D1363" s="1" t="str">
        <f>[1]exposure.F!E1361</f>
        <v>G</v>
      </c>
      <c r="E1363" s="1" t="str">
        <f>[1]exposure.F!D1361</f>
        <v>T</v>
      </c>
      <c r="F1363" s="1">
        <f>[1]exposure.F!F1361</f>
        <v>5.2209321004394897E-2</v>
      </c>
      <c r="G1363" s="1">
        <f>[1]exposure.F!G1361</f>
        <v>1.16381608991108E-2</v>
      </c>
      <c r="H1363" s="3">
        <f>[1]exposure.F!H1361</f>
        <v>7.58896372529801E-6</v>
      </c>
      <c r="I1363" s="1">
        <f>[1]exposure.F!I1361</f>
        <v>14924</v>
      </c>
      <c r="J1363" s="1" t="str">
        <f>[1]exposure.F!J1361</f>
        <v>Ruminococcus2</v>
      </c>
      <c r="K1363" s="1">
        <f>[1]exposure.F!P1361</f>
        <v>1.34665669956132E-3</v>
      </c>
      <c r="L1363" s="1">
        <f>[1]exposure.F!Q1361</f>
        <v>20.121908573842902</v>
      </c>
    </row>
    <row r="1364" spans="1:12" x14ac:dyDescent="0.2">
      <c r="A1364" s="1">
        <v>1361</v>
      </c>
      <c r="B1364" s="1">
        <f>[1]exposure.F!A1362</f>
        <v>9</v>
      </c>
      <c r="C1364" s="1" t="str">
        <f>[1]exposure.F!C1362</f>
        <v>rs55707116</v>
      </c>
      <c r="D1364" s="1" t="str">
        <f>[1]exposure.F!E1362</f>
        <v>C</v>
      </c>
      <c r="E1364" s="1" t="str">
        <f>[1]exposure.F!D1362</f>
        <v>A</v>
      </c>
      <c r="F1364" s="1">
        <f>[1]exposure.F!F1362</f>
        <v>8.6552149873013795E-2</v>
      </c>
      <c r="G1364" s="1">
        <f>[1]exposure.F!G1362</f>
        <v>1.8914090342006699E-2</v>
      </c>
      <c r="H1364" s="3">
        <f>[1]exposure.F!H1362</f>
        <v>8.0059341763914895E-6</v>
      </c>
      <c r="I1364" s="1">
        <f>[1]exposure.F!I1362</f>
        <v>15336</v>
      </c>
      <c r="J1364" s="1" t="str">
        <f>[1]exposure.F!J1362</f>
        <v>Ruminococcus2</v>
      </c>
      <c r="K1364" s="1">
        <f>[1]exposure.F!P1362</f>
        <v>1.36357836796315E-3</v>
      </c>
      <c r="L1364" s="1">
        <f>[1]exposure.F!Q1362</f>
        <v>20.937660835738399</v>
      </c>
    </row>
    <row r="1365" spans="1:12" x14ac:dyDescent="0.2">
      <c r="A1365" s="1">
        <v>1362</v>
      </c>
      <c r="B1365" s="1">
        <f>[1]exposure.F!A1363</f>
        <v>11</v>
      </c>
      <c r="C1365" s="1" t="str">
        <f>[1]exposure.F!C1363</f>
        <v>rs75140805</v>
      </c>
      <c r="D1365" s="1" t="str">
        <f>[1]exposure.F!E1363</f>
        <v>T</v>
      </c>
      <c r="E1365" s="1" t="str">
        <f>[1]exposure.F!D1363</f>
        <v>G</v>
      </c>
      <c r="F1365" s="1">
        <f>[1]exposure.F!F1363</f>
        <v>8.36824951117493E-2</v>
      </c>
      <c r="G1365" s="1">
        <f>[1]exposure.F!G1363</f>
        <v>1.7644508525149299E-2</v>
      </c>
      <c r="H1365" s="3">
        <f>[1]exposure.F!H1363</f>
        <v>3.9529731808628197E-6</v>
      </c>
      <c r="I1365" s="1">
        <f>[1]exposure.F!I1363</f>
        <v>14249</v>
      </c>
      <c r="J1365" s="1" t="str">
        <f>[1]exposure.F!J1363</f>
        <v>Ruminococcus2</v>
      </c>
      <c r="K1365" s="1">
        <f>[1]exposure.F!P1363</f>
        <v>1.5760888501596001E-3</v>
      </c>
      <c r="L1365" s="1">
        <f>[1]exposure.F!Q1363</f>
        <v>22.489984061343101</v>
      </c>
    </row>
    <row r="1366" spans="1:12" x14ac:dyDescent="0.2">
      <c r="A1366" s="1">
        <v>1363</v>
      </c>
      <c r="B1366" s="1">
        <f>[1]exposure.F!A1364</f>
        <v>18</v>
      </c>
      <c r="C1366" s="1" t="str">
        <f>[1]exposure.F!C1364</f>
        <v>rs4799823</v>
      </c>
      <c r="D1366" s="1" t="str">
        <f>[1]exposure.F!E1364</f>
        <v>C</v>
      </c>
      <c r="E1366" s="1" t="str">
        <f>[1]exposure.F!D1364</f>
        <v>T</v>
      </c>
      <c r="F1366" s="1">
        <f>[1]exposure.F!F1364</f>
        <v>8.3700126197854094E-2</v>
      </c>
      <c r="G1366" s="1">
        <f>[1]exposure.F!G1364</f>
        <v>1.8226258095838901E-2</v>
      </c>
      <c r="H1366" s="3">
        <f>[1]exposure.F!H1364</f>
        <v>5.4013758353889103E-6</v>
      </c>
      <c r="I1366" s="1">
        <f>[1]exposure.F!I1364</f>
        <v>14650</v>
      </c>
      <c r="J1366" s="1" t="str">
        <f>[1]exposure.F!J1364</f>
        <v>Ruminococcus2</v>
      </c>
      <c r="K1366" s="1">
        <f>[1]exposure.F!P1364</f>
        <v>1.43745692824069E-3</v>
      </c>
      <c r="L1366" s="1">
        <f>[1]exposure.F!Q1364</f>
        <v>21.086179559767899</v>
      </c>
    </row>
    <row r="1367" spans="1:12" x14ac:dyDescent="0.2">
      <c r="A1367" s="1">
        <v>1364</v>
      </c>
      <c r="B1367" s="1">
        <f>[1]exposure.F!A1365</f>
        <v>4</v>
      </c>
      <c r="C1367" s="1" t="str">
        <f>[1]exposure.F!C1365</f>
        <v>rs61791565</v>
      </c>
      <c r="D1367" s="1" t="str">
        <f>[1]exposure.F!E1365</f>
        <v>T</v>
      </c>
      <c r="E1367" s="1" t="str">
        <f>[1]exposure.F!D1365</f>
        <v>C</v>
      </c>
      <c r="F1367" s="1">
        <f>[1]exposure.F!F1365</f>
        <v>-5.2350302344323599E-2</v>
      </c>
      <c r="G1367" s="1">
        <f>[1]exposure.F!G1365</f>
        <v>1.1711882094868E-2</v>
      </c>
      <c r="H1367" s="3">
        <f>[1]exposure.F!H1365</f>
        <v>6.7893322447655103E-6</v>
      </c>
      <c r="I1367" s="1">
        <f>[1]exposure.F!I1365</f>
        <v>15319</v>
      </c>
      <c r="J1367" s="1" t="str">
        <f>[1]exposure.F!J1365</f>
        <v>Ruminococcus2</v>
      </c>
      <c r="K1367" s="1">
        <f>[1]exposure.F!P1365</f>
        <v>1.3025324080373701E-3</v>
      </c>
      <c r="L1367" s="1">
        <f>[1]exposure.F!Q1365</f>
        <v>19.9769094659001</v>
      </c>
    </row>
    <row r="1368" spans="1:12" x14ac:dyDescent="0.2">
      <c r="A1368" s="1">
        <v>1365</v>
      </c>
      <c r="B1368" s="1">
        <f>[1]exposure.F!A1366</f>
        <v>4</v>
      </c>
      <c r="C1368" s="1" t="str">
        <f>[1]exposure.F!C1366</f>
        <v>rs7693984</v>
      </c>
      <c r="D1368" s="1" t="str">
        <f>[1]exposure.F!E1366</f>
        <v>G</v>
      </c>
      <c r="E1368" s="1" t="str">
        <f>[1]exposure.F!D1366</f>
        <v>A</v>
      </c>
      <c r="F1368" s="1">
        <f>[1]exposure.F!F1366</f>
        <v>-0.102821802546308</v>
      </c>
      <c r="G1368" s="1">
        <f>[1]exposure.F!G1366</f>
        <v>2.35086625400567E-2</v>
      </c>
      <c r="H1368" s="3">
        <f>[1]exposure.F!H1366</f>
        <v>9.4213386731556905E-6</v>
      </c>
      <c r="I1368" s="1">
        <f>[1]exposure.F!I1366</f>
        <v>14154</v>
      </c>
      <c r="J1368" s="1" t="str">
        <f>[1]exposure.F!J1366</f>
        <v>Ruminococcus2</v>
      </c>
      <c r="K1368" s="1">
        <f>[1]exposure.F!P1366</f>
        <v>1.3497359407939301E-3</v>
      </c>
      <c r="L1368" s="1">
        <f>[1]exposure.F!Q1366</f>
        <v>19.1272798111263</v>
      </c>
    </row>
    <row r="1369" spans="1:12" x14ac:dyDescent="0.2">
      <c r="A1369" s="1">
        <v>1366</v>
      </c>
      <c r="B1369" s="1">
        <f>[1]exposure.F!A1367</f>
        <v>10</v>
      </c>
      <c r="C1369" s="1" t="str">
        <f>[1]exposure.F!C1367</f>
        <v>rs2047242</v>
      </c>
      <c r="D1369" s="1" t="str">
        <f>[1]exposure.F!E1367</f>
        <v>A</v>
      </c>
      <c r="E1369" s="1" t="str">
        <f>[1]exposure.F!D1367</f>
        <v>G</v>
      </c>
      <c r="F1369" s="1">
        <f>[1]exposure.F!F1367</f>
        <v>-6.7603009901320593E-2</v>
      </c>
      <c r="G1369" s="1">
        <f>[1]exposure.F!G1367</f>
        <v>1.33737733507791E-2</v>
      </c>
      <c r="H1369" s="3">
        <f>[1]exposure.F!H1367</f>
        <v>2.4637214534227601E-7</v>
      </c>
      <c r="I1369" s="1">
        <f>[1]exposure.F!I1367</f>
        <v>13369</v>
      </c>
      <c r="J1369" s="1" t="str">
        <f>[1]exposure.F!J1367</f>
        <v>Ruminococcusgauvreauiigroup</v>
      </c>
      <c r="K1369" s="1">
        <f>[1]exposure.F!P1367</f>
        <v>1.9076379620312899E-3</v>
      </c>
      <c r="L1369" s="1">
        <f>[1]exposure.F!Q1367</f>
        <v>25.548133227275699</v>
      </c>
    </row>
    <row r="1370" spans="1:12" x14ac:dyDescent="0.2">
      <c r="A1370" s="1">
        <v>1367</v>
      </c>
      <c r="B1370" s="1">
        <f>[1]exposure.F!A1368</f>
        <v>16</v>
      </c>
      <c r="C1370" s="1" t="str">
        <f>[1]exposure.F!C1368</f>
        <v>rs71386687</v>
      </c>
      <c r="D1370" s="1" t="str">
        <f>[1]exposure.F!E1368</f>
        <v>T</v>
      </c>
      <c r="E1370" s="1" t="str">
        <f>[1]exposure.F!D1368</f>
        <v>G</v>
      </c>
      <c r="F1370" s="1">
        <f>[1]exposure.F!F1368</f>
        <v>0.121036907829049</v>
      </c>
      <c r="G1370" s="1">
        <f>[1]exposure.F!G1368</f>
        <v>2.3859960336040299E-2</v>
      </c>
      <c r="H1370" s="3">
        <f>[1]exposure.F!H1368</f>
        <v>2.9076081747070202E-7</v>
      </c>
      <c r="I1370" s="1">
        <f>[1]exposure.F!I1368</f>
        <v>11340</v>
      </c>
      <c r="J1370" s="1" t="str">
        <f>[1]exposure.F!J1368</f>
        <v>Ruminococcusgauvreauiigroup</v>
      </c>
      <c r="K1370" s="1">
        <f>[1]exposure.F!P1368</f>
        <v>2.2641163597635701E-3</v>
      </c>
      <c r="L1370" s="1">
        <f>[1]exposure.F!Q1368</f>
        <v>25.7288042937179</v>
      </c>
    </row>
    <row r="1371" spans="1:12" x14ac:dyDescent="0.2">
      <c r="A1371" s="1">
        <v>1368</v>
      </c>
      <c r="B1371" s="1">
        <f>[1]exposure.F!A1369</f>
        <v>3</v>
      </c>
      <c r="C1371" s="1" t="str">
        <f>[1]exposure.F!C1369</f>
        <v>rs9870933</v>
      </c>
      <c r="D1371" s="1" t="str">
        <f>[1]exposure.F!E1369</f>
        <v>A</v>
      </c>
      <c r="E1371" s="1" t="str">
        <f>[1]exposure.F!D1369</f>
        <v>G</v>
      </c>
      <c r="F1371" s="1">
        <f>[1]exposure.F!F1369</f>
        <v>6.2164278951762797E-2</v>
      </c>
      <c r="G1371" s="1">
        <f>[1]exposure.F!G1369</f>
        <v>1.2607162685059301E-2</v>
      </c>
      <c r="H1371" s="3">
        <f>[1]exposure.F!H1369</f>
        <v>8.4911979626502102E-7</v>
      </c>
      <c r="I1371" s="1">
        <f>[1]exposure.F!I1369</f>
        <v>13382</v>
      </c>
      <c r="J1371" s="1" t="str">
        <f>[1]exposure.F!J1369</f>
        <v>Ruminococcusgauvreauiigroup</v>
      </c>
      <c r="K1371" s="1">
        <f>[1]exposure.F!P1369</f>
        <v>1.8135841718635499E-3</v>
      </c>
      <c r="L1371" s="1">
        <f>[1]exposure.F!Q1369</f>
        <v>24.309844168138</v>
      </c>
    </row>
    <row r="1372" spans="1:12" x14ac:dyDescent="0.2">
      <c r="A1372" s="1">
        <v>1369</v>
      </c>
      <c r="B1372" s="1">
        <f>[1]exposure.F!A1370</f>
        <v>12</v>
      </c>
      <c r="C1372" s="1" t="str">
        <f>[1]exposure.F!C1370</f>
        <v>rs1391597</v>
      </c>
      <c r="D1372" s="1" t="str">
        <f>[1]exposure.F!E1370</f>
        <v>C</v>
      </c>
      <c r="E1372" s="1" t="str">
        <f>[1]exposure.F!D1370</f>
        <v>T</v>
      </c>
      <c r="F1372" s="1">
        <f>[1]exposure.F!F1370</f>
        <v>5.9028380997287903E-2</v>
      </c>
      <c r="G1372" s="1">
        <f>[1]exposure.F!G1370</f>
        <v>1.2487351062273199E-2</v>
      </c>
      <c r="H1372" s="3">
        <f>[1]exposure.F!H1370</f>
        <v>1.8596431759258199E-6</v>
      </c>
      <c r="I1372" s="1">
        <f>[1]exposure.F!I1370</f>
        <v>13382</v>
      </c>
      <c r="J1372" s="1" t="str">
        <f>[1]exposure.F!J1370</f>
        <v>Ruminococcusgauvreauiigroup</v>
      </c>
      <c r="K1372" s="1">
        <f>[1]exposure.F!P1370</f>
        <v>1.6669996258164999E-3</v>
      </c>
      <c r="L1372" s="1">
        <f>[1]exposure.F!Q1370</f>
        <v>22.341698596625498</v>
      </c>
    </row>
    <row r="1373" spans="1:12" x14ac:dyDescent="0.2">
      <c r="A1373" s="1">
        <v>1370</v>
      </c>
      <c r="B1373" s="1">
        <f>[1]exposure.F!A1371</f>
        <v>5</v>
      </c>
      <c r="C1373" s="1" t="str">
        <f>[1]exposure.F!C1371</f>
        <v>rs431418</v>
      </c>
      <c r="D1373" s="1" t="str">
        <f>[1]exposure.F!E1371</f>
        <v>A</v>
      </c>
      <c r="E1373" s="1" t="str">
        <f>[1]exposure.F!D1371</f>
        <v>G</v>
      </c>
      <c r="F1373" s="1">
        <f>[1]exposure.F!F1371</f>
        <v>-9.4737043335681101E-2</v>
      </c>
      <c r="G1373" s="1">
        <f>[1]exposure.F!G1371</f>
        <v>2.1015710099347301E-2</v>
      </c>
      <c r="H1373" s="3">
        <f>[1]exposure.F!H1371</f>
        <v>5.5366714508874197E-6</v>
      </c>
      <c r="I1373" s="1">
        <f>[1]exposure.F!I1371</f>
        <v>13289</v>
      </c>
      <c r="J1373" s="1" t="str">
        <f>[1]exposure.F!J1371</f>
        <v>Ruminococcusgauvreauiigroup</v>
      </c>
      <c r="K1373" s="1">
        <f>[1]exposure.F!P1371</f>
        <v>1.5268473013934399E-3</v>
      </c>
      <c r="L1373" s="1">
        <f>[1]exposure.F!Q1371</f>
        <v>20.3182429480289</v>
      </c>
    </row>
    <row r="1374" spans="1:12" x14ac:dyDescent="0.2">
      <c r="A1374" s="1">
        <v>1371</v>
      </c>
      <c r="B1374" s="1">
        <f>[1]exposure.F!A1372</f>
        <v>2</v>
      </c>
      <c r="C1374" s="1" t="str">
        <f>[1]exposure.F!C1372</f>
        <v>rs10931481</v>
      </c>
      <c r="D1374" s="1" t="str">
        <f>[1]exposure.F!E1372</f>
        <v>G</v>
      </c>
      <c r="E1374" s="1" t="str">
        <f>[1]exposure.F!D1372</f>
        <v>A</v>
      </c>
      <c r="F1374" s="1">
        <f>[1]exposure.F!F1372</f>
        <v>6.1009637898755999E-2</v>
      </c>
      <c r="G1374" s="1">
        <f>[1]exposure.F!G1372</f>
        <v>1.3048445731050301E-2</v>
      </c>
      <c r="H1374" s="3">
        <f>[1]exposure.F!H1372</f>
        <v>3.3821129991280799E-6</v>
      </c>
      <c r="I1374" s="1">
        <f>[1]exposure.F!I1372</f>
        <v>13382</v>
      </c>
      <c r="J1374" s="1" t="str">
        <f>[1]exposure.F!J1372</f>
        <v>Ruminococcusgauvreauiigroup</v>
      </c>
      <c r="K1374" s="1">
        <f>[1]exposure.F!P1372</f>
        <v>1.63098285908558E-3</v>
      </c>
      <c r="L1374" s="1">
        <f>[1]exposure.F!Q1372</f>
        <v>21.8582010057359</v>
      </c>
    </row>
    <row r="1375" spans="1:12" x14ac:dyDescent="0.2">
      <c r="A1375" s="1">
        <v>1372</v>
      </c>
      <c r="B1375" s="1">
        <f>[1]exposure.F!A1373</f>
        <v>15</v>
      </c>
      <c r="C1375" s="1" t="str">
        <f>[1]exposure.F!C1373</f>
        <v>rs289410</v>
      </c>
      <c r="D1375" s="1" t="str">
        <f>[1]exposure.F!E1373</f>
        <v>G</v>
      </c>
      <c r="E1375" s="1" t="str">
        <f>[1]exposure.F!D1373</f>
        <v>A</v>
      </c>
      <c r="F1375" s="1">
        <f>[1]exposure.F!F1373</f>
        <v>-6.5492576749503206E-2</v>
      </c>
      <c r="G1375" s="1">
        <f>[1]exposure.F!G1373</f>
        <v>1.39101039891184E-2</v>
      </c>
      <c r="H1375" s="3">
        <f>[1]exposure.F!H1373</f>
        <v>2.27463597109071E-6</v>
      </c>
      <c r="I1375" s="1">
        <f>[1]exposure.F!I1373</f>
        <v>13380</v>
      </c>
      <c r="J1375" s="1" t="str">
        <f>[1]exposure.F!J1373</f>
        <v>Ruminococcusgauvreauiigroup</v>
      </c>
      <c r="K1375" s="1">
        <f>[1]exposure.F!P1373</f>
        <v>1.65404891795525E-3</v>
      </c>
      <c r="L1375" s="1">
        <f>[1]exposure.F!Q1373</f>
        <v>22.164527637360798</v>
      </c>
    </row>
    <row r="1376" spans="1:12" x14ac:dyDescent="0.2">
      <c r="A1376" s="1">
        <v>1373</v>
      </c>
      <c r="B1376" s="1">
        <f>[1]exposure.F!A1374</f>
        <v>1</v>
      </c>
      <c r="C1376" s="1" t="str">
        <f>[1]exposure.F!C1374</f>
        <v>rs2105937</v>
      </c>
      <c r="D1376" s="1" t="str">
        <f>[1]exposure.F!E1374</f>
        <v>A</v>
      </c>
      <c r="E1376" s="1" t="str">
        <f>[1]exposure.F!D1374</f>
        <v>G</v>
      </c>
      <c r="F1376" s="1">
        <f>[1]exposure.F!F1374</f>
        <v>5.8021543352125303E-2</v>
      </c>
      <c r="G1376" s="1">
        <f>[1]exposure.F!G1374</f>
        <v>1.2780586752387101E-2</v>
      </c>
      <c r="H1376" s="3">
        <f>[1]exposure.F!H1374</f>
        <v>5.1035215842368997E-6</v>
      </c>
      <c r="I1376" s="1">
        <f>[1]exposure.F!I1374</f>
        <v>13364</v>
      </c>
      <c r="J1376" s="1" t="str">
        <f>[1]exposure.F!J1374</f>
        <v>Ruminococcusgauvreauiigroup</v>
      </c>
      <c r="K1376" s="1">
        <f>[1]exposure.F!P1374</f>
        <v>1.5398245821181399E-3</v>
      </c>
      <c r="L1376" s="1">
        <f>[1]exposure.F!Q1374</f>
        <v>20.606867026670599</v>
      </c>
    </row>
    <row r="1377" spans="1:12" x14ac:dyDescent="0.2">
      <c r="A1377" s="1">
        <v>1374</v>
      </c>
      <c r="B1377" s="1">
        <f>[1]exposure.F!A1375</f>
        <v>8</v>
      </c>
      <c r="C1377" s="1" t="str">
        <f>[1]exposure.F!C1375</f>
        <v>rs2166943</v>
      </c>
      <c r="D1377" s="1" t="str">
        <f>[1]exposure.F!E1375</f>
        <v>A</v>
      </c>
      <c r="E1377" s="1" t="str">
        <f>[1]exposure.F!D1375</f>
        <v>C</v>
      </c>
      <c r="F1377" s="1">
        <f>[1]exposure.F!F1375</f>
        <v>5.6697379129138498E-2</v>
      </c>
      <c r="G1377" s="1">
        <f>[1]exposure.F!G1375</f>
        <v>1.23496728879881E-2</v>
      </c>
      <c r="H1377" s="3">
        <f>[1]exposure.F!H1375</f>
        <v>5.2771748011997003E-6</v>
      </c>
      <c r="I1377" s="1">
        <f>[1]exposure.F!I1375</f>
        <v>13377</v>
      </c>
      <c r="J1377" s="1" t="str">
        <f>[1]exposure.F!J1375</f>
        <v>Ruminococcusgauvreauiigroup</v>
      </c>
      <c r="K1377" s="1">
        <f>[1]exposure.F!P1375</f>
        <v>1.5731588567738501E-3</v>
      </c>
      <c r="L1377" s="1">
        <f>[1]exposure.F!Q1375</f>
        <v>21.074152699318201</v>
      </c>
    </row>
    <row r="1378" spans="1:12" x14ac:dyDescent="0.2">
      <c r="A1378" s="1">
        <v>1375</v>
      </c>
      <c r="B1378" s="1">
        <f>[1]exposure.F!A1376</f>
        <v>7</v>
      </c>
      <c r="C1378" s="1" t="str">
        <f>[1]exposure.F!C1376</f>
        <v>rs12539819</v>
      </c>
      <c r="D1378" s="1" t="str">
        <f>[1]exposure.F!E1376</f>
        <v>C</v>
      </c>
      <c r="E1378" s="1" t="str">
        <f>[1]exposure.F!D1376</f>
        <v>T</v>
      </c>
      <c r="F1378" s="1">
        <f>[1]exposure.F!F1376</f>
        <v>0.11065353642163001</v>
      </c>
      <c r="G1378" s="1">
        <f>[1]exposure.F!G1376</f>
        <v>2.40683599559505E-2</v>
      </c>
      <c r="H1378" s="3">
        <f>[1]exposure.F!H1376</f>
        <v>4.4937474613659004E-6</v>
      </c>
      <c r="I1378" s="1">
        <f>[1]exposure.F!I1376</f>
        <v>11860</v>
      </c>
      <c r="J1378" s="1" t="str">
        <f>[1]exposure.F!J1376</f>
        <v>Ruminococcusgauvreauiigroup</v>
      </c>
      <c r="K1378" s="1">
        <f>[1]exposure.F!P1376</f>
        <v>1.7790149884816401E-3</v>
      </c>
      <c r="L1378" s="1">
        <f>[1]exposure.F!Q1376</f>
        <v>21.133155934576799</v>
      </c>
    </row>
    <row r="1379" spans="1:12" x14ac:dyDescent="0.2">
      <c r="A1379" s="1">
        <v>1376</v>
      </c>
      <c r="B1379" s="1">
        <f>[1]exposure.F!A1377</f>
        <v>1</v>
      </c>
      <c r="C1379" s="1" t="str">
        <f>[1]exposure.F!C1377</f>
        <v>rs12079579</v>
      </c>
      <c r="D1379" s="1" t="str">
        <f>[1]exposure.F!E1377</f>
        <v>A</v>
      </c>
      <c r="E1379" s="1" t="str">
        <f>[1]exposure.F!D1377</f>
        <v>G</v>
      </c>
      <c r="F1379" s="1">
        <f>[1]exposure.F!F1377</f>
        <v>9.5532378530750597E-2</v>
      </c>
      <c r="G1379" s="1">
        <f>[1]exposure.F!G1377</f>
        <v>2.13436193108404E-2</v>
      </c>
      <c r="H1379" s="3">
        <f>[1]exposure.F!H1377</f>
        <v>5.0372489642999098E-6</v>
      </c>
      <c r="I1379" s="1">
        <f>[1]exposure.F!I1377</f>
        <v>12986</v>
      </c>
      <c r="J1379" s="1" t="str">
        <f>[1]exposure.F!J1377</f>
        <v>Ruminococcusgauvreauiigroup</v>
      </c>
      <c r="K1379" s="1">
        <f>[1]exposure.F!P1377</f>
        <v>1.5403526793319701E-3</v>
      </c>
      <c r="L1379" s="1">
        <f>[1]exposure.F!Q1377</f>
        <v>20.0307936751529</v>
      </c>
    </row>
    <row r="1380" spans="1:12" x14ac:dyDescent="0.2">
      <c r="A1380" s="1">
        <v>1377</v>
      </c>
      <c r="B1380" s="1">
        <f>[1]exposure.F!A1378</f>
        <v>4</v>
      </c>
      <c r="C1380" s="1" t="str">
        <f>[1]exposure.F!C1378</f>
        <v>rs73802842</v>
      </c>
      <c r="D1380" s="1" t="str">
        <f>[1]exposure.F!E1378</f>
        <v>C</v>
      </c>
      <c r="E1380" s="1" t="str">
        <f>[1]exposure.F!D1378</f>
        <v>A</v>
      </c>
      <c r="F1380" s="1">
        <f>[1]exposure.F!F1378</f>
        <v>7.3680810338082797E-2</v>
      </c>
      <c r="G1380" s="1">
        <f>[1]exposure.F!G1378</f>
        <v>1.6966478373625998E-2</v>
      </c>
      <c r="H1380" s="3">
        <f>[1]exposure.F!H1378</f>
        <v>7.48025669831334E-6</v>
      </c>
      <c r="I1380" s="1">
        <f>[1]exposure.F!I1378</f>
        <v>13382</v>
      </c>
      <c r="J1380" s="1" t="str">
        <f>[1]exposure.F!J1378</f>
        <v>Ruminococcusgauvreauiigroup</v>
      </c>
      <c r="K1380" s="1">
        <f>[1]exposure.F!P1378</f>
        <v>1.40731956127395E-3</v>
      </c>
      <c r="L1380" s="1">
        <f>[1]exposure.F!Q1378</f>
        <v>18.856472812891699</v>
      </c>
    </row>
    <row r="1381" spans="1:12" x14ac:dyDescent="0.2">
      <c r="A1381" s="1">
        <v>1378</v>
      </c>
      <c r="B1381" s="1">
        <f>[1]exposure.F!A1379</f>
        <v>5</v>
      </c>
      <c r="C1381" s="1" t="str">
        <f>[1]exposure.F!C1379</f>
        <v>rs13188803</v>
      </c>
      <c r="D1381" s="1" t="str">
        <f>[1]exposure.F!E1379</f>
        <v>T</v>
      </c>
      <c r="E1381" s="1" t="str">
        <f>[1]exposure.F!D1379</f>
        <v>A</v>
      </c>
      <c r="F1381" s="1">
        <f>[1]exposure.F!F1379</f>
        <v>7.0941872594655203E-2</v>
      </c>
      <c r="G1381" s="1">
        <f>[1]exposure.F!G1379</f>
        <v>1.5685519442556899E-2</v>
      </c>
      <c r="H1381" s="3">
        <f>[1]exposure.F!H1379</f>
        <v>7.2755860072598003E-6</v>
      </c>
      <c r="I1381" s="1">
        <f>[1]exposure.F!I1379</f>
        <v>12834</v>
      </c>
      <c r="J1381" s="1" t="str">
        <f>[1]exposure.F!J1379</f>
        <v>Ruminococcusgauvreauiigroup</v>
      </c>
      <c r="K1381" s="1">
        <f>[1]exposure.F!P1379</f>
        <v>1.5913063808739301E-3</v>
      </c>
      <c r="L1381" s="1">
        <f>[1]exposure.F!Q1379</f>
        <v>20.4521891785169</v>
      </c>
    </row>
    <row r="1382" spans="1:12" x14ac:dyDescent="0.2">
      <c r="A1382" s="1">
        <v>1379</v>
      </c>
      <c r="B1382" s="1">
        <f>[1]exposure.F!A1380</f>
        <v>5</v>
      </c>
      <c r="C1382" s="1" t="str">
        <f>[1]exposure.F!C1380</f>
        <v>rs13163520</v>
      </c>
      <c r="D1382" s="1" t="str">
        <f>[1]exposure.F!E1380</f>
        <v>G</v>
      </c>
      <c r="E1382" s="1" t="str">
        <f>[1]exposure.F!D1380</f>
        <v>A</v>
      </c>
      <c r="F1382" s="1">
        <f>[1]exposure.F!F1380</f>
        <v>-0.127377480674777</v>
      </c>
      <c r="G1382" s="1">
        <f>[1]exposure.F!G1380</f>
        <v>2.3388325449723801E-2</v>
      </c>
      <c r="H1382" s="3">
        <f>[1]exposure.F!H1380</f>
        <v>5.6101490645699897E-8</v>
      </c>
      <c r="I1382" s="1">
        <f>[1]exposure.F!I1380</f>
        <v>6326</v>
      </c>
      <c r="J1382" s="1" t="str">
        <f>[1]exposure.F!J1380</f>
        <v>Ruminococcusgnavusgroup</v>
      </c>
      <c r="K1382" s="1">
        <f>[1]exposure.F!P1380</f>
        <v>4.6668766534939702E-3</v>
      </c>
      <c r="L1382" s="1">
        <f>[1]exposure.F!Q1380</f>
        <v>29.6517088243444</v>
      </c>
    </row>
    <row r="1383" spans="1:12" x14ac:dyDescent="0.2">
      <c r="A1383" s="1">
        <v>1380</v>
      </c>
      <c r="B1383" s="1">
        <f>[1]exposure.F!A1381</f>
        <v>2</v>
      </c>
      <c r="C1383" s="1" t="str">
        <f>[1]exposure.F!C1381</f>
        <v>rs934940</v>
      </c>
      <c r="D1383" s="1" t="str">
        <f>[1]exposure.F!E1381</f>
        <v>A</v>
      </c>
      <c r="E1383" s="1" t="str">
        <f>[1]exposure.F!D1381</f>
        <v>C</v>
      </c>
      <c r="F1383" s="1">
        <f>[1]exposure.F!F1381</f>
        <v>-0.105044904748486</v>
      </c>
      <c r="G1383" s="1">
        <f>[1]exposure.F!G1381</f>
        <v>2.2958834309838201E-2</v>
      </c>
      <c r="H1383" s="3">
        <f>[1]exposure.F!H1381</f>
        <v>2.73704899147638E-6</v>
      </c>
      <c r="I1383" s="1">
        <f>[1]exposure.F!I1381</f>
        <v>6309</v>
      </c>
      <c r="J1383" s="1" t="str">
        <f>[1]exposure.F!J1381</f>
        <v>Ruminococcusgnavusgroup</v>
      </c>
      <c r="K1383" s="1">
        <f>[1]exposure.F!P1381</f>
        <v>3.3071290336639E-3</v>
      </c>
      <c r="L1383" s="1">
        <f>[1]exposure.F!Q1381</f>
        <v>20.927272004158599</v>
      </c>
    </row>
    <row r="1384" spans="1:12" x14ac:dyDescent="0.2">
      <c r="A1384" s="1">
        <v>1381</v>
      </c>
      <c r="B1384" s="1">
        <f>[1]exposure.F!A1382</f>
        <v>3</v>
      </c>
      <c r="C1384" s="1" t="str">
        <f>[1]exposure.F!C1382</f>
        <v>rs9872758</v>
      </c>
      <c r="D1384" s="1" t="str">
        <f>[1]exposure.F!E1382</f>
        <v>T</v>
      </c>
      <c r="E1384" s="1" t="str">
        <f>[1]exposure.F!D1382</f>
        <v>C</v>
      </c>
      <c r="F1384" s="1">
        <f>[1]exposure.F!F1382</f>
        <v>8.4923254260969E-2</v>
      </c>
      <c r="G1384" s="1">
        <f>[1]exposure.F!G1382</f>
        <v>1.7664313284595601E-2</v>
      </c>
      <c r="H1384" s="3">
        <f>[1]exposure.F!H1382</f>
        <v>1.66029355320888E-6</v>
      </c>
      <c r="I1384" s="1">
        <f>[1]exposure.F!I1382</f>
        <v>6398</v>
      </c>
      <c r="J1384" s="1" t="str">
        <f>[1]exposure.F!J1382</f>
        <v>Ruminococcusgnavusgroup</v>
      </c>
      <c r="K1384" s="1">
        <f>[1]exposure.F!P1382</f>
        <v>3.5995599729963098E-3</v>
      </c>
      <c r="L1384" s="1">
        <f>[1]exposure.F!Q1382</f>
        <v>23.105956864752599</v>
      </c>
    </row>
    <row r="1385" spans="1:12" x14ac:dyDescent="0.2">
      <c r="A1385" s="1">
        <v>1382</v>
      </c>
      <c r="B1385" s="1">
        <f>[1]exposure.F!A1383</f>
        <v>8</v>
      </c>
      <c r="C1385" s="1" t="str">
        <f>[1]exposure.F!C1383</f>
        <v>rs2909242</v>
      </c>
      <c r="D1385" s="1" t="str">
        <f>[1]exposure.F!E1383</f>
        <v>C</v>
      </c>
      <c r="E1385" s="1" t="str">
        <f>[1]exposure.F!D1383</f>
        <v>A</v>
      </c>
      <c r="F1385" s="1">
        <f>[1]exposure.F!F1383</f>
        <v>-9.0996476111145697E-2</v>
      </c>
      <c r="G1385" s="1">
        <f>[1]exposure.F!G1383</f>
        <v>1.8351012186616899E-2</v>
      </c>
      <c r="H1385" s="3">
        <f>[1]exposure.F!H1383</f>
        <v>7.4095682842077904E-7</v>
      </c>
      <c r="I1385" s="1">
        <f>[1]exposure.F!I1383</f>
        <v>6401</v>
      </c>
      <c r="J1385" s="1" t="str">
        <f>[1]exposure.F!J1383</f>
        <v>Ruminococcusgnavusgroup</v>
      </c>
      <c r="K1385" s="1">
        <f>[1]exposure.F!P1383</f>
        <v>3.82662763148196E-3</v>
      </c>
      <c r="L1385" s="1">
        <f>[1]exposure.F!Q1383</f>
        <v>24.580651212984499</v>
      </c>
    </row>
    <row r="1386" spans="1:12" x14ac:dyDescent="0.2">
      <c r="A1386" s="1">
        <v>1383</v>
      </c>
      <c r="B1386" s="1">
        <f>[1]exposure.F!A1384</f>
        <v>9</v>
      </c>
      <c r="C1386" s="1" t="str">
        <f>[1]exposure.F!C1384</f>
        <v>rs3124783</v>
      </c>
      <c r="D1386" s="1" t="str">
        <f>[1]exposure.F!E1384</f>
        <v>A</v>
      </c>
      <c r="E1386" s="1" t="str">
        <f>[1]exposure.F!D1384</f>
        <v>G</v>
      </c>
      <c r="F1386" s="1">
        <f>[1]exposure.F!F1384</f>
        <v>-0.115989720692856</v>
      </c>
      <c r="G1386" s="1">
        <f>[1]exposure.F!G1384</f>
        <v>2.49099100747593E-2</v>
      </c>
      <c r="H1386" s="3">
        <f>[1]exposure.F!H1384</f>
        <v>2.6651956749989399E-6</v>
      </c>
      <c r="I1386" s="1">
        <f>[1]exposure.F!I1384</f>
        <v>6401</v>
      </c>
      <c r="J1386" s="1" t="str">
        <f>[1]exposure.F!J1384</f>
        <v>Ruminococcusgnavusgroup</v>
      </c>
      <c r="K1386" s="1">
        <f>[1]exposure.F!P1384</f>
        <v>3.3758122266053501E-3</v>
      </c>
      <c r="L1386" s="1">
        <f>[1]exposure.F!Q1384</f>
        <v>21.674993144917799</v>
      </c>
    </row>
    <row r="1387" spans="1:12" x14ac:dyDescent="0.2">
      <c r="A1387" s="1">
        <v>1384</v>
      </c>
      <c r="B1387" s="1">
        <f>[1]exposure.F!A1385</f>
        <v>2</v>
      </c>
      <c r="C1387" s="1" t="str">
        <f>[1]exposure.F!C1385</f>
        <v>rs62167033</v>
      </c>
      <c r="D1387" s="1" t="str">
        <f>[1]exposure.F!E1385</f>
        <v>T</v>
      </c>
      <c r="E1387" s="1" t="str">
        <f>[1]exposure.F!D1385</f>
        <v>C</v>
      </c>
      <c r="F1387" s="1">
        <f>[1]exposure.F!F1385</f>
        <v>0.185289033424303</v>
      </c>
      <c r="G1387" s="1">
        <f>[1]exposure.F!G1385</f>
        <v>3.9629529201978902E-2</v>
      </c>
      <c r="H1387" s="3">
        <f>[1]exposure.F!H1385</f>
        <v>3.4952855438696699E-6</v>
      </c>
      <c r="I1387" s="1">
        <f>[1]exposure.F!I1385</f>
        <v>5194</v>
      </c>
      <c r="J1387" s="1" t="str">
        <f>[1]exposure.F!J1385</f>
        <v>Ruminococcusgnavusgroup</v>
      </c>
      <c r="K1387" s="1">
        <f>[1]exposure.F!P1385</f>
        <v>4.1911734257806098E-3</v>
      </c>
      <c r="L1387" s="1">
        <f>[1]exposure.F!Q1385</f>
        <v>21.8521586131282</v>
      </c>
    </row>
    <row r="1388" spans="1:12" x14ac:dyDescent="0.2">
      <c r="A1388" s="1">
        <v>1385</v>
      </c>
      <c r="B1388" s="1">
        <f>[1]exposure.F!A1386</f>
        <v>2</v>
      </c>
      <c r="C1388" s="1" t="str">
        <f>[1]exposure.F!C1386</f>
        <v>rs12989336</v>
      </c>
      <c r="D1388" s="1" t="str">
        <f>[1]exposure.F!E1386</f>
        <v>G</v>
      </c>
      <c r="E1388" s="1" t="str">
        <f>[1]exposure.F!D1386</f>
        <v>A</v>
      </c>
      <c r="F1388" s="1">
        <f>[1]exposure.F!F1386</f>
        <v>-8.4686060520814899E-2</v>
      </c>
      <c r="G1388" s="1">
        <f>[1]exposure.F!G1386</f>
        <v>1.87936101595358E-2</v>
      </c>
      <c r="H1388" s="3">
        <f>[1]exposure.F!H1386</f>
        <v>7.1180836018972203E-6</v>
      </c>
      <c r="I1388" s="1">
        <f>[1]exposure.F!I1386</f>
        <v>6401</v>
      </c>
      <c r="J1388" s="1" t="str">
        <f>[1]exposure.F!J1386</f>
        <v>Ruminococcusgnavusgroup</v>
      </c>
      <c r="K1388" s="1">
        <f>[1]exposure.F!P1386</f>
        <v>3.1621330055522298E-3</v>
      </c>
      <c r="L1388" s="1">
        <f>[1]exposure.F!Q1386</f>
        <v>20.2986762165621</v>
      </c>
    </row>
    <row r="1389" spans="1:12" x14ac:dyDescent="0.2">
      <c r="A1389" s="1">
        <v>1386</v>
      </c>
      <c r="B1389" s="1">
        <f>[1]exposure.F!A1387</f>
        <v>1</v>
      </c>
      <c r="C1389" s="1" t="str">
        <f>[1]exposure.F!C1387</f>
        <v>rs12136548</v>
      </c>
      <c r="D1389" s="1" t="str">
        <f>[1]exposure.F!E1387</f>
        <v>C</v>
      </c>
      <c r="E1389" s="1" t="str">
        <f>[1]exposure.F!D1387</f>
        <v>T</v>
      </c>
      <c r="F1389" s="1">
        <f>[1]exposure.F!F1387</f>
        <v>9.0194565881589306E-2</v>
      </c>
      <c r="G1389" s="1">
        <f>[1]exposure.F!G1387</f>
        <v>1.96475742882165E-2</v>
      </c>
      <c r="H1389" s="3">
        <f>[1]exposure.F!H1387</f>
        <v>3.0963112523366999E-6</v>
      </c>
      <c r="I1389" s="1">
        <f>[1]exposure.F!I1387</f>
        <v>6401</v>
      </c>
      <c r="J1389" s="1" t="str">
        <f>[1]exposure.F!J1387</f>
        <v>Ruminococcusgnavusgroup</v>
      </c>
      <c r="K1389" s="1">
        <f>[1]exposure.F!P1387</f>
        <v>3.2814634708745998E-3</v>
      </c>
      <c r="L1389" s="1">
        <f>[1]exposure.F!Q1387</f>
        <v>21.067216050027799</v>
      </c>
    </row>
    <row r="1390" spans="1:12" x14ac:dyDescent="0.2">
      <c r="A1390" s="1">
        <v>1387</v>
      </c>
      <c r="B1390" s="1">
        <f>[1]exposure.F!A1388</f>
        <v>3</v>
      </c>
      <c r="C1390" s="1" t="str">
        <f>[1]exposure.F!C1388</f>
        <v>rs78399089</v>
      </c>
      <c r="D1390" s="1" t="str">
        <f>[1]exposure.F!E1388</f>
        <v>T</v>
      </c>
      <c r="E1390" s="1" t="str">
        <f>[1]exposure.F!D1388</f>
        <v>C</v>
      </c>
      <c r="F1390" s="1">
        <f>[1]exposure.F!F1388</f>
        <v>0.144444797741176</v>
      </c>
      <c r="G1390" s="1">
        <f>[1]exposure.F!G1388</f>
        <v>3.2661769001287103E-2</v>
      </c>
      <c r="H1390" s="3">
        <f>[1]exposure.F!H1388</f>
        <v>6.6299781621524001E-6</v>
      </c>
      <c r="I1390" s="1">
        <f>[1]exposure.F!I1388</f>
        <v>5944</v>
      </c>
      <c r="J1390" s="1" t="str">
        <f>[1]exposure.F!J1388</f>
        <v>Ruminococcusgnavusgroup</v>
      </c>
      <c r="K1390" s="1">
        <f>[1]exposure.F!P1388</f>
        <v>3.2795854952909599E-3</v>
      </c>
      <c r="L1390" s="1">
        <f>[1]exposure.F!Q1388</f>
        <v>19.551417558455999</v>
      </c>
    </row>
    <row r="1391" spans="1:12" x14ac:dyDescent="0.2">
      <c r="A1391" s="1">
        <v>1388</v>
      </c>
      <c r="B1391" s="1">
        <f>[1]exposure.F!A1389</f>
        <v>10</v>
      </c>
      <c r="C1391" s="1" t="str">
        <f>[1]exposure.F!C1389</f>
        <v>rs11597105</v>
      </c>
      <c r="D1391" s="1" t="str">
        <f>[1]exposure.F!E1389</f>
        <v>A</v>
      </c>
      <c r="E1391" s="1" t="str">
        <f>[1]exposure.F!D1389</f>
        <v>G</v>
      </c>
      <c r="F1391" s="1">
        <f>[1]exposure.F!F1389</f>
        <v>0.114672833601333</v>
      </c>
      <c r="G1391" s="1">
        <f>[1]exposure.F!G1389</f>
        <v>2.5065269287278001E-2</v>
      </c>
      <c r="H1391" s="3">
        <f>[1]exposure.F!H1389</f>
        <v>6.9486812430481901E-6</v>
      </c>
      <c r="I1391" s="1">
        <f>[1]exposure.F!I1389</f>
        <v>6328</v>
      </c>
      <c r="J1391" s="1" t="str">
        <f>[1]exposure.F!J1389</f>
        <v>Ruminococcusgnavusgroup</v>
      </c>
      <c r="K1391" s="1">
        <f>[1]exposure.F!P1389</f>
        <v>3.2966722815247099E-3</v>
      </c>
      <c r="L1391" s="1">
        <f>[1]exposure.F!Q1389</f>
        <v>20.9237275254848</v>
      </c>
    </row>
    <row r="1392" spans="1:12" x14ac:dyDescent="0.2">
      <c r="A1392" s="1">
        <v>1389</v>
      </c>
      <c r="B1392" s="1">
        <f>[1]exposure.F!A1390</f>
        <v>16</v>
      </c>
      <c r="C1392" s="1" t="str">
        <f>[1]exposure.F!C1390</f>
        <v>rs11864644</v>
      </c>
      <c r="D1392" s="1" t="str">
        <f>[1]exposure.F!E1390</f>
        <v>T</v>
      </c>
      <c r="E1392" s="1" t="str">
        <f>[1]exposure.F!D1390</f>
        <v>C</v>
      </c>
      <c r="F1392" s="1">
        <f>[1]exposure.F!F1390</f>
        <v>-0.13980372906594399</v>
      </c>
      <c r="G1392" s="1">
        <f>[1]exposure.F!G1390</f>
        <v>3.1825334518827998E-2</v>
      </c>
      <c r="H1392" s="3">
        <f>[1]exposure.F!H1390</f>
        <v>5.0088036596343701E-6</v>
      </c>
      <c r="I1392" s="1">
        <f>[1]exposure.F!I1390</f>
        <v>6241</v>
      </c>
      <c r="J1392" s="1" t="str">
        <f>[1]exposure.F!J1390</f>
        <v>Ruminococcusgnavusgroup</v>
      </c>
      <c r="K1392" s="1">
        <f>[1]exposure.F!P1390</f>
        <v>3.0824540700940201E-3</v>
      </c>
      <c r="L1392" s="1">
        <f>[1]exposure.F!Q1390</f>
        <v>19.290894238778701</v>
      </c>
    </row>
    <row r="1393" spans="1:12" x14ac:dyDescent="0.2">
      <c r="A1393" s="1">
        <v>1390</v>
      </c>
      <c r="B1393" s="1">
        <f>[1]exposure.F!A1391</f>
        <v>4</v>
      </c>
      <c r="C1393" s="1" t="str">
        <f>[1]exposure.F!C1391</f>
        <v>rs4388134</v>
      </c>
      <c r="D1393" s="1" t="str">
        <f>[1]exposure.F!E1391</f>
        <v>C</v>
      </c>
      <c r="E1393" s="1" t="str">
        <f>[1]exposure.F!D1391</f>
        <v>T</v>
      </c>
      <c r="F1393" s="1">
        <f>[1]exposure.F!F1391</f>
        <v>-9.0499668331708305E-2</v>
      </c>
      <c r="G1393" s="1">
        <f>[1]exposure.F!G1391</f>
        <v>2.0354414504116201E-2</v>
      </c>
      <c r="H1393" s="3">
        <f>[1]exposure.F!H1391</f>
        <v>9.1163699121718594E-6</v>
      </c>
      <c r="I1393" s="1">
        <f>[1]exposure.F!I1391</f>
        <v>6399</v>
      </c>
      <c r="J1393" s="1" t="str">
        <f>[1]exposure.F!J1391</f>
        <v>Ruminococcusgnavusgroup</v>
      </c>
      <c r="K1393" s="1">
        <f>[1]exposure.F!P1391</f>
        <v>3.0798177979741298E-3</v>
      </c>
      <c r="L1393" s="1">
        <f>[1]exposure.F!Q1391</f>
        <v>19.7624592273005</v>
      </c>
    </row>
    <row r="1394" spans="1:12" x14ac:dyDescent="0.2">
      <c r="A1394" s="1">
        <v>1391</v>
      </c>
      <c r="B1394" s="1">
        <f>[1]exposure.F!A1392</f>
        <v>19</v>
      </c>
      <c r="C1394" s="1" t="str">
        <f>[1]exposure.F!C1392</f>
        <v>rs35866622</v>
      </c>
      <c r="D1394" s="1" t="str">
        <f>[1]exposure.F!E1392</f>
        <v>T</v>
      </c>
      <c r="E1394" s="1" t="str">
        <f>[1]exposure.F!D1392</f>
        <v>C</v>
      </c>
      <c r="F1394" s="1">
        <f>[1]exposure.F!F1392</f>
        <v>-6.1202384147769601E-2</v>
      </c>
      <c r="G1394" s="1">
        <f>[1]exposure.F!G1392</f>
        <v>1.09421248685838E-2</v>
      </c>
      <c r="H1394" s="3">
        <f>[1]exposure.F!H1392</f>
        <v>2.2133700158478702E-8</v>
      </c>
      <c r="I1394" s="1">
        <f>[1]exposure.F!I1392</f>
        <v>17240</v>
      </c>
      <c r="J1394" s="1" t="str">
        <f>[1]exposure.F!J1392</f>
        <v>Ruminococcustorquesgroup</v>
      </c>
      <c r="K1394" s="1">
        <f>[1]exposure.F!P1392</f>
        <v>1.8113763883032001E-3</v>
      </c>
      <c r="L1394" s="1">
        <f>[1]exposure.F!Q1392</f>
        <v>31.281168150957701</v>
      </c>
    </row>
    <row r="1395" spans="1:12" x14ac:dyDescent="0.2">
      <c r="A1395" s="1">
        <v>1392</v>
      </c>
      <c r="B1395" s="1">
        <f>[1]exposure.F!A1393</f>
        <v>12</v>
      </c>
      <c r="C1395" s="1" t="str">
        <f>[1]exposure.F!C1393</f>
        <v>rs773123</v>
      </c>
      <c r="D1395" s="1" t="str">
        <f>[1]exposure.F!E1393</f>
        <v>T</v>
      </c>
      <c r="E1395" s="1" t="str">
        <f>[1]exposure.F!D1393</f>
        <v>A</v>
      </c>
      <c r="F1395" s="1">
        <f>[1]exposure.F!F1393</f>
        <v>8.24004646064527E-2</v>
      </c>
      <c r="G1395" s="1">
        <f>[1]exposure.F!G1393</f>
        <v>1.7386159488176199E-2</v>
      </c>
      <c r="H1395" s="3">
        <f>[1]exposure.F!H1393</f>
        <v>1.58955565498908E-6</v>
      </c>
      <c r="I1395" s="1">
        <f>[1]exposure.F!I1393</f>
        <v>17011</v>
      </c>
      <c r="J1395" s="1" t="str">
        <f>[1]exposure.F!J1393</f>
        <v>Ruminococcustorquesgroup</v>
      </c>
      <c r="K1395" s="1">
        <f>[1]exposure.F!P1393</f>
        <v>1.3187093082872099E-3</v>
      </c>
      <c r="L1395" s="1">
        <f>[1]exposure.F!Q1393</f>
        <v>22.459544234699401</v>
      </c>
    </row>
    <row r="1396" spans="1:12" x14ac:dyDescent="0.2">
      <c r="A1396" s="1">
        <v>1393</v>
      </c>
      <c r="B1396" s="1">
        <f>[1]exposure.F!A1394</f>
        <v>10</v>
      </c>
      <c r="C1396" s="1" t="str">
        <f>[1]exposure.F!C1394</f>
        <v>rs10904297</v>
      </c>
      <c r="D1396" s="1" t="str">
        <f>[1]exposure.F!E1394</f>
        <v>A</v>
      </c>
      <c r="E1396" s="1" t="str">
        <f>[1]exposure.F!D1394</f>
        <v>G</v>
      </c>
      <c r="F1396" s="1">
        <f>[1]exposure.F!F1394</f>
        <v>-0.167804385203179</v>
      </c>
      <c r="G1396" s="1">
        <f>[1]exposure.F!G1394</f>
        <v>3.8981237189155901E-2</v>
      </c>
      <c r="H1396" s="3">
        <f>[1]exposure.F!H1394</f>
        <v>2.6871333085596899E-6</v>
      </c>
      <c r="I1396" s="1">
        <f>[1]exposure.F!I1394</f>
        <v>3143</v>
      </c>
      <c r="J1396" s="1" t="str">
        <f>[1]exposure.F!J1394</f>
        <v>Ruminococcustorquesgroup</v>
      </c>
      <c r="K1396" s="1">
        <f>[1]exposure.F!P1394</f>
        <v>5.8613539837630204E-3</v>
      </c>
      <c r="L1396" s="1">
        <f>[1]exposure.F!Q1394</f>
        <v>18.5190596269194</v>
      </c>
    </row>
    <row r="1397" spans="1:12" x14ac:dyDescent="0.2">
      <c r="A1397" s="1">
        <v>1394</v>
      </c>
      <c r="B1397" s="1">
        <f>[1]exposure.F!A1395</f>
        <v>17</v>
      </c>
      <c r="C1397" s="1" t="str">
        <f>[1]exposure.F!C1395</f>
        <v>rs8080469</v>
      </c>
      <c r="D1397" s="1" t="str">
        <f>[1]exposure.F!E1395</f>
        <v>G</v>
      </c>
      <c r="E1397" s="1" t="str">
        <f>[1]exposure.F!D1395</f>
        <v>A</v>
      </c>
      <c r="F1397" s="1">
        <f>[1]exposure.F!F1395</f>
        <v>4.9072662421975902E-2</v>
      </c>
      <c r="G1397" s="1">
        <f>[1]exposure.F!G1395</f>
        <v>1.07036253845275E-2</v>
      </c>
      <c r="H1397" s="3">
        <f>[1]exposure.F!H1395</f>
        <v>3.4952248286077799E-6</v>
      </c>
      <c r="I1397" s="1">
        <f>[1]exposure.F!I1395</f>
        <v>17798</v>
      </c>
      <c r="J1397" s="1" t="str">
        <f>[1]exposure.F!J1395</f>
        <v>Ruminococcustorquesgroup</v>
      </c>
      <c r="K1397" s="1">
        <f>[1]exposure.F!P1395</f>
        <v>1.17959695636569E-3</v>
      </c>
      <c r="L1397" s="1">
        <f>[1]exposure.F!Q1395</f>
        <v>21.016898905464998</v>
      </c>
    </row>
    <row r="1398" spans="1:12" x14ac:dyDescent="0.2">
      <c r="A1398" s="1">
        <v>1395</v>
      </c>
      <c r="B1398" s="1">
        <f>[1]exposure.F!A1396</f>
        <v>8</v>
      </c>
      <c r="C1398" s="1" t="str">
        <f>[1]exposure.F!C1396</f>
        <v>rs77034621</v>
      </c>
      <c r="D1398" s="1" t="str">
        <f>[1]exposure.F!E1396</f>
        <v>T</v>
      </c>
      <c r="E1398" s="1" t="str">
        <f>[1]exposure.F!D1396</f>
        <v>G</v>
      </c>
      <c r="F1398" s="1">
        <f>[1]exposure.F!F1396</f>
        <v>-0.151552842319225</v>
      </c>
      <c r="G1398" s="1">
        <f>[1]exposure.F!G1396</f>
        <v>3.3587775189057902E-2</v>
      </c>
      <c r="H1398" s="3">
        <f>[1]exposure.F!H1396</f>
        <v>6.0687233913274797E-6</v>
      </c>
      <c r="I1398" s="1">
        <f>[1]exposure.F!I1396</f>
        <v>8567</v>
      </c>
      <c r="J1398" s="1" t="str">
        <f>[1]exposure.F!J1396</f>
        <v>Ruminococcustorquesgroup</v>
      </c>
      <c r="K1398" s="1">
        <f>[1]exposure.F!P1396</f>
        <v>2.3708607946831802E-3</v>
      </c>
      <c r="L1398" s="1">
        <f>[1]exposure.F!Q1396</f>
        <v>20.354680821208699</v>
      </c>
    </row>
    <row r="1399" spans="1:12" x14ac:dyDescent="0.2">
      <c r="A1399" s="1">
        <v>1396</v>
      </c>
      <c r="B1399" s="1">
        <f>[1]exposure.F!A1397</f>
        <v>7</v>
      </c>
      <c r="C1399" s="1" t="str">
        <f>[1]exposure.F!C1397</f>
        <v>rs73130967</v>
      </c>
      <c r="D1399" s="1" t="str">
        <f>[1]exposure.F!E1397</f>
        <v>A</v>
      </c>
      <c r="E1399" s="1" t="str">
        <f>[1]exposure.F!D1397</f>
        <v>T</v>
      </c>
      <c r="F1399" s="1">
        <f>[1]exposure.F!F1397</f>
        <v>7.7037482962057299E-2</v>
      </c>
      <c r="G1399" s="1">
        <f>[1]exposure.F!G1397</f>
        <v>1.6826423140781501E-2</v>
      </c>
      <c r="H1399" s="3">
        <f>[1]exposure.F!H1397</f>
        <v>3.70741046605573E-6</v>
      </c>
      <c r="I1399" s="1">
        <f>[1]exposure.F!I1397</f>
        <v>17011</v>
      </c>
      <c r="J1399" s="1" t="str">
        <f>[1]exposure.F!J1397</f>
        <v>Ruminococcustorquesgroup</v>
      </c>
      <c r="K1399" s="1">
        <f>[1]exposure.F!P1397</f>
        <v>1.23071046262834E-3</v>
      </c>
      <c r="L1399" s="1">
        <f>[1]exposure.F!Q1397</f>
        <v>20.958948656242399</v>
      </c>
    </row>
    <row r="1400" spans="1:12" x14ac:dyDescent="0.2">
      <c r="A1400" s="1">
        <v>1397</v>
      </c>
      <c r="B1400" s="1">
        <f>[1]exposure.F!A1398</f>
        <v>15</v>
      </c>
      <c r="C1400" s="1" t="str">
        <f>[1]exposure.F!C1398</f>
        <v>rs1972694</v>
      </c>
      <c r="D1400" s="1" t="str">
        <f>[1]exposure.F!E1398</f>
        <v>T</v>
      </c>
      <c r="E1400" s="1" t="str">
        <f>[1]exposure.F!D1398</f>
        <v>A</v>
      </c>
      <c r="F1400" s="1">
        <f>[1]exposure.F!F1398</f>
        <v>-6.1409435315727998E-2</v>
      </c>
      <c r="G1400" s="1">
        <f>[1]exposure.F!G1398</f>
        <v>1.37320553295102E-2</v>
      </c>
      <c r="H1400" s="3">
        <f>[1]exposure.F!H1398</f>
        <v>8.9282936746201393E-6</v>
      </c>
      <c r="I1400" s="1">
        <f>[1]exposure.F!I1398</f>
        <v>17353</v>
      </c>
      <c r="J1400" s="1" t="str">
        <f>[1]exposure.F!J1398</f>
        <v>Ruminococcustorquesgroup</v>
      </c>
      <c r="K1400" s="1">
        <f>[1]exposure.F!P1398</f>
        <v>1.15112989941714E-3</v>
      </c>
      <c r="L1400" s="1">
        <f>[1]exposure.F!Q1398</f>
        <v>19.996273192735799</v>
      </c>
    </row>
    <row r="1401" spans="1:12" x14ac:dyDescent="0.2">
      <c r="A1401" s="1">
        <v>1398</v>
      </c>
      <c r="B1401" s="1">
        <f>[1]exposure.F!A1399</f>
        <v>14</v>
      </c>
      <c r="C1401" s="1" t="str">
        <f>[1]exposure.F!C1399</f>
        <v>rs12434631</v>
      </c>
      <c r="D1401" s="1" t="str">
        <f>[1]exposure.F!E1399</f>
        <v>A</v>
      </c>
      <c r="E1401" s="1" t="str">
        <f>[1]exposure.F!D1399</f>
        <v>G</v>
      </c>
      <c r="F1401" s="1">
        <f>[1]exposure.F!F1399</f>
        <v>7.4696994127721905E-2</v>
      </c>
      <c r="G1401" s="1">
        <f>[1]exposure.F!G1399</f>
        <v>1.53400533962131E-2</v>
      </c>
      <c r="H1401" s="3">
        <f>[1]exposure.F!H1399</f>
        <v>2.7724681836702301E-6</v>
      </c>
      <c r="I1401" s="1">
        <f>[1]exposure.F!I1399</f>
        <v>17353</v>
      </c>
      <c r="J1401" s="1" t="str">
        <f>[1]exposure.F!J1399</f>
        <v>Ruminococcustorquesgroup</v>
      </c>
      <c r="K1401" s="1">
        <f>[1]exposure.F!P1399</f>
        <v>1.36453577726177E-3</v>
      </c>
      <c r="L1401" s="1">
        <f>[1]exposure.F!Q1399</f>
        <v>23.708411246637102</v>
      </c>
    </row>
    <row r="1402" spans="1:12" x14ac:dyDescent="0.2">
      <c r="A1402" s="1">
        <v>1399</v>
      </c>
      <c r="B1402" s="1">
        <f>[1]exposure.F!A1400</f>
        <v>11</v>
      </c>
      <c r="C1402" s="1" t="str">
        <f>[1]exposure.F!C1400</f>
        <v>rs4073731</v>
      </c>
      <c r="D1402" s="1" t="str">
        <f>[1]exposure.F!E1400</f>
        <v>T</v>
      </c>
      <c r="E1402" s="1" t="str">
        <f>[1]exposure.F!D1400</f>
        <v>C</v>
      </c>
      <c r="F1402" s="1">
        <f>[1]exposure.F!F1400</f>
        <v>6.5194800784843202E-2</v>
      </c>
      <c r="G1402" s="1">
        <f>[1]exposure.F!G1400</f>
        <v>1.42221182808669E-2</v>
      </c>
      <c r="H1402" s="3">
        <f>[1]exposure.F!H1400</f>
        <v>4.0524952687775804E-6</v>
      </c>
      <c r="I1402" s="1">
        <f>[1]exposure.F!I1400</f>
        <v>17793</v>
      </c>
      <c r="J1402" s="1" t="str">
        <f>[1]exposure.F!J1400</f>
        <v>Ruminococcustorquesgroup</v>
      </c>
      <c r="K1402" s="1">
        <f>[1]exposure.F!P1400</f>
        <v>1.1796022082698301E-3</v>
      </c>
      <c r="L1402" s="1">
        <f>[1]exposure.F!Q1400</f>
        <v>21.0110876126747</v>
      </c>
    </row>
    <row r="1403" spans="1:12" x14ac:dyDescent="0.2">
      <c r="A1403" s="1">
        <v>1400</v>
      </c>
      <c r="B1403" s="1">
        <f>[1]exposure.F!A1401</f>
        <v>5</v>
      </c>
      <c r="C1403" s="1" t="str">
        <f>[1]exposure.F!C1401</f>
        <v>rs13154778</v>
      </c>
      <c r="D1403" s="1" t="str">
        <f>[1]exposure.F!E1401</f>
        <v>T</v>
      </c>
      <c r="E1403" s="1" t="str">
        <f>[1]exposure.F!D1401</f>
        <v>A</v>
      </c>
      <c r="F1403" s="1">
        <f>[1]exposure.F!F1401</f>
        <v>5.6335821030301401E-2</v>
      </c>
      <c r="G1403" s="1">
        <f>[1]exposure.F!G1401</f>
        <v>1.2952643681754999E-2</v>
      </c>
      <c r="H1403" s="3">
        <f>[1]exposure.F!H1401</f>
        <v>7.15746122352054E-6</v>
      </c>
      <c r="I1403" s="1">
        <f>[1]exposure.F!I1401</f>
        <v>17795</v>
      </c>
      <c r="J1403" s="1" t="str">
        <f>[1]exposure.F!J1401</f>
        <v>Ruminococcustorquesgroup</v>
      </c>
      <c r="K1403" s="1">
        <f>[1]exposure.F!P1401</f>
        <v>1.0619229196313399E-3</v>
      </c>
      <c r="L1403" s="1">
        <f>[1]exposure.F!Q1401</f>
        <v>18.914880654289298</v>
      </c>
    </row>
    <row r="1404" spans="1:12" x14ac:dyDescent="0.2">
      <c r="A1404" s="1">
        <v>1401</v>
      </c>
      <c r="B1404" s="1">
        <f>[1]exposure.F!A1402</f>
        <v>6</v>
      </c>
      <c r="C1404" s="1" t="str">
        <f>[1]exposure.F!C1402</f>
        <v>rs1475330</v>
      </c>
      <c r="D1404" s="1" t="str">
        <f>[1]exposure.F!E1402</f>
        <v>T</v>
      </c>
      <c r="E1404" s="1" t="str">
        <f>[1]exposure.F!D1402</f>
        <v>C</v>
      </c>
      <c r="F1404" s="1">
        <f>[1]exposure.F!F1402</f>
        <v>5.2349241995121601E-2</v>
      </c>
      <c r="G1404" s="1">
        <f>[1]exposure.F!G1402</f>
        <v>1.1820049420606899E-2</v>
      </c>
      <c r="H1404" s="3">
        <f>[1]exposure.F!H1402</f>
        <v>8.1343478484809802E-6</v>
      </c>
      <c r="I1404" s="1">
        <f>[1]exposure.F!I1402</f>
        <v>17353</v>
      </c>
      <c r="J1404" s="1" t="str">
        <f>[1]exposure.F!J1402</f>
        <v>Ruminococcustorquesgroup</v>
      </c>
      <c r="K1404" s="1">
        <f>[1]exposure.F!P1402</f>
        <v>1.1290600011952001E-3</v>
      </c>
      <c r="L1404" s="1">
        <f>[1]exposure.F!Q1402</f>
        <v>19.6124637290593</v>
      </c>
    </row>
    <row r="1405" spans="1:12" x14ac:dyDescent="0.2">
      <c r="A1405" s="1">
        <v>1402</v>
      </c>
      <c r="B1405" s="1">
        <f>[1]exposure.F!A1403</f>
        <v>9</v>
      </c>
      <c r="C1405" s="1" t="str">
        <f>[1]exposure.F!C1403</f>
        <v>rs10967781</v>
      </c>
      <c r="D1405" s="1" t="str">
        <f>[1]exposure.F!E1403</f>
        <v>C</v>
      </c>
      <c r="E1405" s="1" t="str">
        <f>[1]exposure.F!D1403</f>
        <v>A</v>
      </c>
      <c r="F1405" s="1">
        <f>[1]exposure.F!F1403</f>
        <v>5.07993791715287E-2</v>
      </c>
      <c r="G1405" s="1">
        <f>[1]exposure.F!G1403</f>
        <v>1.1332229341868101E-2</v>
      </c>
      <c r="H1405" s="3">
        <f>[1]exposure.F!H1403</f>
        <v>8.3686469035213295E-6</v>
      </c>
      <c r="I1405" s="1">
        <f>[1]exposure.F!I1403</f>
        <v>17791</v>
      </c>
      <c r="J1405" s="1" t="str">
        <f>[1]exposure.F!J1403</f>
        <v>Ruminococcustorquesgroup</v>
      </c>
      <c r="K1405" s="1">
        <f>[1]exposure.F!P1403</f>
        <v>1.12822438234362E-3</v>
      </c>
      <c r="L1405" s="1">
        <f>[1]exposure.F!Q1403</f>
        <v>20.092652558032501</v>
      </c>
    </row>
    <row r="1406" spans="1:12" x14ac:dyDescent="0.2">
      <c r="A1406" s="1">
        <v>1403</v>
      </c>
      <c r="B1406" s="1">
        <f>[1]exposure.F!A1404</f>
        <v>22</v>
      </c>
      <c r="C1406" s="1" t="str">
        <f>[1]exposure.F!C1404</f>
        <v>rs8141465</v>
      </c>
      <c r="D1406" s="1" t="str">
        <f>[1]exposure.F!E1404</f>
        <v>A</v>
      </c>
      <c r="E1406" s="1" t="str">
        <f>[1]exposure.F!D1404</f>
        <v>G</v>
      </c>
      <c r="F1406" s="1">
        <f>[1]exposure.F!F1404</f>
        <v>4.8077756000821002E-2</v>
      </c>
      <c r="G1406" s="1">
        <f>[1]exposure.F!G1404</f>
        <v>1.07442105783578E-2</v>
      </c>
      <c r="H1406" s="3">
        <f>[1]exposure.F!H1404</f>
        <v>9.6483737755179997E-6</v>
      </c>
      <c r="I1406" s="1">
        <f>[1]exposure.F!I1404</f>
        <v>17791</v>
      </c>
      <c r="J1406" s="1" t="str">
        <f>[1]exposure.F!J1404</f>
        <v>Ruminococcustorquesgroup</v>
      </c>
      <c r="K1406" s="1">
        <f>[1]exposure.F!P1404</f>
        <v>1.1242178561217499E-3</v>
      </c>
      <c r="L1406" s="1">
        <f>[1]exposure.F!Q1404</f>
        <v>20.0212196551876</v>
      </c>
    </row>
    <row r="1407" spans="1:12" x14ac:dyDescent="0.2">
      <c r="A1407" s="1">
        <v>1404</v>
      </c>
      <c r="B1407" s="1">
        <f>[1]exposure.F!A1405</f>
        <v>2</v>
      </c>
      <c r="C1407" s="1" t="str">
        <f>[1]exposure.F!C1405</f>
        <v>rs13417181</v>
      </c>
      <c r="D1407" s="1" t="str">
        <f>[1]exposure.F!E1405</f>
        <v>T</v>
      </c>
      <c r="E1407" s="1" t="str">
        <f>[1]exposure.F!D1405</f>
        <v>C</v>
      </c>
      <c r="F1407" s="1">
        <f>[1]exposure.F!F1405</f>
        <v>0.166509314092782</v>
      </c>
      <c r="G1407" s="1">
        <f>[1]exposure.F!G1405</f>
        <v>3.3752137678584003E-2</v>
      </c>
      <c r="H1407" s="3">
        <f>[1]exposure.F!H1405</f>
        <v>7.6174755992755496E-7</v>
      </c>
      <c r="I1407" s="1">
        <f>[1]exposure.F!I1405</f>
        <v>3047</v>
      </c>
      <c r="J1407" s="1" t="str">
        <f>[1]exposure.F!J1405</f>
        <v>Sellimonas</v>
      </c>
      <c r="K1407" s="1">
        <f>[1]exposure.F!P1405</f>
        <v>7.9240455814923207E-3</v>
      </c>
      <c r="L1407" s="1">
        <f>[1]exposure.F!Q1405</f>
        <v>24.3214430187322</v>
      </c>
    </row>
    <row r="1408" spans="1:12" x14ac:dyDescent="0.2">
      <c r="A1408" s="1">
        <v>1405</v>
      </c>
      <c r="B1408" s="1">
        <f>[1]exposure.F!A1406</f>
        <v>2</v>
      </c>
      <c r="C1408" s="1" t="str">
        <f>[1]exposure.F!C1406</f>
        <v>rs2371572</v>
      </c>
      <c r="D1408" s="1" t="str">
        <f>[1]exposure.F!E1406</f>
        <v>A</v>
      </c>
      <c r="E1408" s="1" t="str">
        <f>[1]exposure.F!D1406</f>
        <v>C</v>
      </c>
      <c r="F1408" s="1">
        <f>[1]exposure.F!F1406</f>
        <v>0.127348938724373</v>
      </c>
      <c r="G1408" s="1">
        <f>[1]exposure.F!G1406</f>
        <v>2.508623777341E-2</v>
      </c>
      <c r="H1408" s="3">
        <f>[1]exposure.F!H1406</f>
        <v>4.4635698555958602E-7</v>
      </c>
      <c r="I1408" s="1">
        <f>[1]exposure.F!I1406</f>
        <v>3154</v>
      </c>
      <c r="J1408" s="1" t="str">
        <f>[1]exposure.F!J1406</f>
        <v>Sellimonas</v>
      </c>
      <c r="K1408" s="1">
        <f>[1]exposure.F!P1406</f>
        <v>8.1044555007368704E-3</v>
      </c>
      <c r="L1408" s="1">
        <f>[1]exposure.F!Q1406</f>
        <v>25.753965606548402</v>
      </c>
    </row>
    <row r="1409" spans="1:12" x14ac:dyDescent="0.2">
      <c r="A1409" s="1">
        <v>1406</v>
      </c>
      <c r="B1409" s="1">
        <f>[1]exposure.F!A1407</f>
        <v>3</v>
      </c>
      <c r="C1409" s="1" t="str">
        <f>[1]exposure.F!C1407</f>
        <v>rs113379006</v>
      </c>
      <c r="D1409" s="1" t="str">
        <f>[1]exposure.F!E1407</f>
        <v>T</v>
      </c>
      <c r="E1409" s="1" t="str">
        <f>[1]exposure.F!D1407</f>
        <v>C</v>
      </c>
      <c r="F1409" s="1">
        <f>[1]exposure.F!F1407</f>
        <v>-0.16275878800469101</v>
      </c>
      <c r="G1409" s="1">
        <f>[1]exposure.F!G1407</f>
        <v>3.5702494832143002E-2</v>
      </c>
      <c r="H1409" s="3">
        <f>[1]exposure.F!H1407</f>
        <v>7.2077662298163602E-6</v>
      </c>
      <c r="I1409" s="1">
        <f>[1]exposure.F!I1407</f>
        <v>3154</v>
      </c>
      <c r="J1409" s="1" t="str">
        <f>[1]exposure.F!J1407</f>
        <v>Sellimonas</v>
      </c>
      <c r="K1409" s="1">
        <f>[1]exposure.F!P1407</f>
        <v>6.5460275106084403E-3</v>
      </c>
      <c r="L1409" s="1">
        <f>[1]exposure.F!Q1407</f>
        <v>20.769033377294299</v>
      </c>
    </row>
    <row r="1410" spans="1:12" x14ac:dyDescent="0.2">
      <c r="A1410" s="1">
        <v>1407</v>
      </c>
      <c r="B1410" s="1">
        <f>[1]exposure.F!A1408</f>
        <v>11</v>
      </c>
      <c r="C1410" s="1" t="str">
        <f>[1]exposure.F!C1408</f>
        <v>rs2187447</v>
      </c>
      <c r="D1410" s="1" t="str">
        <f>[1]exposure.F!E1408</f>
        <v>A</v>
      </c>
      <c r="E1410" s="1" t="str">
        <f>[1]exposure.F!D1408</f>
        <v>C</v>
      </c>
      <c r="F1410" s="1">
        <f>[1]exposure.F!F1408</f>
        <v>0.24345711747019</v>
      </c>
      <c r="G1410" s="1">
        <f>[1]exposure.F!G1408</f>
        <v>5.2769543431741998E-2</v>
      </c>
      <c r="H1410" s="3">
        <f>[1]exposure.F!H1408</f>
        <v>3.9780618736727298E-6</v>
      </c>
      <c r="I1410" s="1">
        <f>[1]exposure.F!I1408</f>
        <v>3028</v>
      </c>
      <c r="J1410" s="1" t="str">
        <f>[1]exposure.F!J1408</f>
        <v>Sellimonas</v>
      </c>
      <c r="K1410" s="1">
        <f>[1]exposure.F!P1408</f>
        <v>6.9803986911940001E-3</v>
      </c>
      <c r="L1410" s="1">
        <f>[1]exposure.F!Q1408</f>
        <v>21.271167670520502</v>
      </c>
    </row>
    <row r="1411" spans="1:12" x14ac:dyDescent="0.2">
      <c r="A1411" s="1">
        <v>1408</v>
      </c>
      <c r="B1411" s="1">
        <f>[1]exposure.F!A1409</f>
        <v>15</v>
      </c>
      <c r="C1411" s="1" t="str">
        <f>[1]exposure.F!C1409</f>
        <v>rs2016057</v>
      </c>
      <c r="D1411" s="1" t="str">
        <f>[1]exposure.F!E1409</f>
        <v>A</v>
      </c>
      <c r="E1411" s="1" t="str">
        <f>[1]exposure.F!D1409</f>
        <v>C</v>
      </c>
      <c r="F1411" s="1">
        <f>[1]exposure.F!F1409</f>
        <v>-0.12587752572385899</v>
      </c>
      <c r="G1411" s="1">
        <f>[1]exposure.F!G1409</f>
        <v>2.5615319875188201E-2</v>
      </c>
      <c r="H1411" s="3">
        <f>[1]exposure.F!H1409</f>
        <v>1.02697870711459E-6</v>
      </c>
      <c r="I1411" s="1">
        <f>[1]exposure.F!I1409</f>
        <v>3154</v>
      </c>
      <c r="J1411" s="1" t="str">
        <f>[1]exposure.F!J1409</f>
        <v>Sellimonas</v>
      </c>
      <c r="K1411" s="1">
        <f>[1]exposure.F!P1409</f>
        <v>7.5984076902324699E-3</v>
      </c>
      <c r="L1411" s="1">
        <f>[1]exposure.F!Q1409</f>
        <v>24.133557649650498</v>
      </c>
    </row>
    <row r="1412" spans="1:12" x14ac:dyDescent="0.2">
      <c r="A1412" s="1">
        <v>1409</v>
      </c>
      <c r="B1412" s="1">
        <f>[1]exposure.F!A1410</f>
        <v>1</v>
      </c>
      <c r="C1412" s="1" t="str">
        <f>[1]exposure.F!C1410</f>
        <v>rs72553859</v>
      </c>
      <c r="D1412" s="1" t="str">
        <f>[1]exposure.F!E1410</f>
        <v>G</v>
      </c>
      <c r="E1412" s="1" t="str">
        <f>[1]exposure.F!D1410</f>
        <v>C</v>
      </c>
      <c r="F1412" s="1">
        <f>[1]exposure.F!F1410</f>
        <v>-0.15045806688516</v>
      </c>
      <c r="G1412" s="1">
        <f>[1]exposure.F!G1410</f>
        <v>3.3262641271178499E-2</v>
      </c>
      <c r="H1412" s="3">
        <f>[1]exposure.F!H1410</f>
        <v>5.3768728938915199E-6</v>
      </c>
      <c r="I1412" s="1">
        <f>[1]exposure.F!I1410</f>
        <v>3154</v>
      </c>
      <c r="J1412" s="1" t="str">
        <f>[1]exposure.F!J1410</f>
        <v>Sellimonas</v>
      </c>
      <c r="K1412" s="1">
        <f>[1]exposure.F!P1410</f>
        <v>6.4453655808039099E-3</v>
      </c>
      <c r="L1412" s="1">
        <f>[1]exposure.F!Q1410</f>
        <v>20.447584467833501</v>
      </c>
    </row>
    <row r="1413" spans="1:12" x14ac:dyDescent="0.2">
      <c r="A1413" s="1">
        <v>1410</v>
      </c>
      <c r="B1413" s="1">
        <f>[1]exposure.F!A1411</f>
        <v>7</v>
      </c>
      <c r="C1413" s="1" t="str">
        <f>[1]exposure.F!C1411</f>
        <v>rs56203279</v>
      </c>
      <c r="D1413" s="1" t="str">
        <f>[1]exposure.F!E1411</f>
        <v>T</v>
      </c>
      <c r="E1413" s="1" t="str">
        <f>[1]exposure.F!D1411</f>
        <v>C</v>
      </c>
      <c r="F1413" s="1">
        <f>[1]exposure.F!F1411</f>
        <v>-0.124045002425119</v>
      </c>
      <c r="G1413" s="1">
        <f>[1]exposure.F!G1411</f>
        <v>2.6911496757845401E-2</v>
      </c>
      <c r="H1413" s="3">
        <f>[1]exposure.F!H1411</f>
        <v>3.7199863815247899E-6</v>
      </c>
      <c r="I1413" s="1">
        <f>[1]exposure.F!I1411</f>
        <v>3154</v>
      </c>
      <c r="J1413" s="1" t="str">
        <f>[1]exposure.F!J1411</f>
        <v>Sellimonas</v>
      </c>
      <c r="K1413" s="1">
        <f>[1]exposure.F!P1411</f>
        <v>6.6912217452766501E-3</v>
      </c>
      <c r="L1413" s="1">
        <f>[1]exposure.F!Q1411</f>
        <v>21.232804343246698</v>
      </c>
    </row>
    <row r="1414" spans="1:12" x14ac:dyDescent="0.2">
      <c r="A1414" s="1">
        <v>1411</v>
      </c>
      <c r="B1414" s="1">
        <f>[1]exposure.F!A1412</f>
        <v>6</v>
      </c>
      <c r="C1414" s="1" t="str">
        <f>[1]exposure.F!C1412</f>
        <v>rs553697</v>
      </c>
      <c r="D1414" s="1" t="str">
        <f>[1]exposure.F!E1412</f>
        <v>T</v>
      </c>
      <c r="E1414" s="1" t="str">
        <f>[1]exposure.F!D1412</f>
        <v>C</v>
      </c>
      <c r="F1414" s="1">
        <f>[1]exposure.F!F1412</f>
        <v>-0.15376727456116501</v>
      </c>
      <c r="G1414" s="1">
        <f>[1]exposure.F!G1412</f>
        <v>3.3909891769523297E-2</v>
      </c>
      <c r="H1414" s="3">
        <f>[1]exposure.F!H1412</f>
        <v>6.1277302513072497E-6</v>
      </c>
      <c r="I1414" s="1">
        <f>[1]exposure.F!I1412</f>
        <v>3047</v>
      </c>
      <c r="J1414" s="1" t="str">
        <f>[1]exposure.F!J1412</f>
        <v>Sellimonas</v>
      </c>
      <c r="K1414" s="1">
        <f>[1]exposure.F!P1412</f>
        <v>6.7031912773369302E-3</v>
      </c>
      <c r="L1414" s="1">
        <f>[1]exposure.F!Q1412</f>
        <v>20.5489610559999</v>
      </c>
    </row>
    <row r="1415" spans="1:12" x14ac:dyDescent="0.2">
      <c r="A1415" s="1">
        <v>1412</v>
      </c>
      <c r="B1415" s="1">
        <f>[1]exposure.F!A1413</f>
        <v>12</v>
      </c>
      <c r="C1415" s="1" t="str">
        <f>[1]exposure.F!C1413</f>
        <v>rs7968030</v>
      </c>
      <c r="D1415" s="1" t="str">
        <f>[1]exposure.F!E1413</f>
        <v>A</v>
      </c>
      <c r="E1415" s="1" t="str">
        <f>[1]exposure.F!D1413</f>
        <v>T</v>
      </c>
      <c r="F1415" s="1">
        <f>[1]exposure.F!F1413</f>
        <v>-0.12711028322224699</v>
      </c>
      <c r="G1415" s="1">
        <f>[1]exposure.F!G1413</f>
        <v>2.8061736974897E-2</v>
      </c>
      <c r="H1415" s="3">
        <f>[1]exposure.F!H1413</f>
        <v>5.56416725396331E-6</v>
      </c>
      <c r="I1415" s="1">
        <f>[1]exposure.F!I1413</f>
        <v>3095</v>
      </c>
      <c r="J1415" s="1" t="str">
        <f>[1]exposure.F!J1413</f>
        <v>Sellimonas</v>
      </c>
      <c r="K1415" s="1">
        <f>[1]exposure.F!P1413</f>
        <v>6.5857012678661002E-3</v>
      </c>
      <c r="L1415" s="1">
        <f>[1]exposure.F!Q1413</f>
        <v>20.5046112659209</v>
      </c>
    </row>
    <row r="1416" spans="1:12" x14ac:dyDescent="0.2">
      <c r="A1416" s="1">
        <v>1413</v>
      </c>
      <c r="B1416" s="1">
        <f>[1]exposure.F!A1414</f>
        <v>2</v>
      </c>
      <c r="C1416" s="1" t="str">
        <f>[1]exposure.F!C1414</f>
        <v>rs4600608</v>
      </c>
      <c r="D1416" s="1" t="str">
        <f>[1]exposure.F!E1414</f>
        <v>A</v>
      </c>
      <c r="E1416" s="1" t="str">
        <f>[1]exposure.F!D1414</f>
        <v>G</v>
      </c>
      <c r="F1416" s="1">
        <f>[1]exposure.F!F1414</f>
        <v>-0.13715175370433899</v>
      </c>
      <c r="G1416" s="1">
        <f>[1]exposure.F!G1414</f>
        <v>3.01701698229748E-2</v>
      </c>
      <c r="H1416" s="3">
        <f>[1]exposure.F!H1414</f>
        <v>4.94842791628957E-6</v>
      </c>
      <c r="I1416" s="1">
        <f>[1]exposure.F!I1414</f>
        <v>3095</v>
      </c>
      <c r="J1416" s="1" t="str">
        <f>[1]exposure.F!J1414</f>
        <v>Sellimonas</v>
      </c>
      <c r="K1416" s="1">
        <f>[1]exposure.F!P1414</f>
        <v>6.6327921286874003E-3</v>
      </c>
      <c r="L1416" s="1">
        <f>[1]exposure.F!Q1414</f>
        <v>20.6522078557357</v>
      </c>
    </row>
    <row r="1417" spans="1:12" x14ac:dyDescent="0.2">
      <c r="A1417" s="1">
        <v>1414</v>
      </c>
      <c r="B1417" s="1">
        <f>[1]exposure.F!A1415</f>
        <v>7</v>
      </c>
      <c r="C1417" s="1" t="str">
        <f>[1]exposure.F!C1415</f>
        <v>rs41816</v>
      </c>
      <c r="D1417" s="1" t="str">
        <f>[1]exposure.F!E1415</f>
        <v>A</v>
      </c>
      <c r="E1417" s="1" t="str">
        <f>[1]exposure.F!D1415</f>
        <v>G</v>
      </c>
      <c r="F1417" s="1">
        <f>[1]exposure.F!F1415</f>
        <v>0.13220122745662399</v>
      </c>
      <c r="G1417" s="1">
        <f>[1]exposure.F!G1415</f>
        <v>2.9108725658842899E-2</v>
      </c>
      <c r="H1417" s="3">
        <f>[1]exposure.F!H1415</f>
        <v>8.3937194758123108E-6</v>
      </c>
      <c r="I1417" s="1">
        <f>[1]exposure.F!I1415</f>
        <v>3154</v>
      </c>
      <c r="J1417" s="1" t="str">
        <f>[1]exposure.F!J1415</f>
        <v>Sellimonas</v>
      </c>
      <c r="K1417" s="1">
        <f>[1]exposure.F!P1415</f>
        <v>6.4972856082717101E-3</v>
      </c>
      <c r="L1417" s="1">
        <f>[1]exposure.F!Q1415</f>
        <v>20.613375223449701</v>
      </c>
    </row>
    <row r="1418" spans="1:12" x14ac:dyDescent="0.2">
      <c r="A1418" s="1">
        <v>1415</v>
      </c>
      <c r="B1418" s="1">
        <f>[1]exposure.F!A1416</f>
        <v>9</v>
      </c>
      <c r="C1418" s="1" t="str">
        <f>[1]exposure.F!C1416</f>
        <v>rs11787826</v>
      </c>
      <c r="D1418" s="1" t="str">
        <f>[1]exposure.F!E1416</f>
        <v>C</v>
      </c>
      <c r="E1418" s="1" t="str">
        <f>[1]exposure.F!D1416</f>
        <v>A</v>
      </c>
      <c r="F1418" s="1">
        <f>[1]exposure.F!F1416</f>
        <v>8.1327042969626007E-2</v>
      </c>
      <c r="G1418" s="1">
        <f>[1]exposure.F!G1416</f>
        <v>1.71154154906542E-2</v>
      </c>
      <c r="H1418" s="3">
        <f>[1]exposure.F!H1416</f>
        <v>2.63465799286862E-6</v>
      </c>
      <c r="I1418" s="1">
        <f>[1]exposure.F!I1416</f>
        <v>6923</v>
      </c>
      <c r="J1418" s="1" t="str">
        <f>[1]exposure.F!J1416</f>
        <v>Senegalimassilia</v>
      </c>
      <c r="K1418" s="1">
        <f>[1]exposure.F!P1416</f>
        <v>3.2507730189834899E-3</v>
      </c>
      <c r="L1418" s="1">
        <f>[1]exposure.F!Q1416</f>
        <v>22.571976436369201</v>
      </c>
    </row>
    <row r="1419" spans="1:12" x14ac:dyDescent="0.2">
      <c r="A1419" s="1">
        <v>1416</v>
      </c>
      <c r="B1419" s="1">
        <f>[1]exposure.F!A1417</f>
        <v>17</v>
      </c>
      <c r="C1419" s="1" t="str">
        <f>[1]exposure.F!C1417</f>
        <v>rs72887800</v>
      </c>
      <c r="D1419" s="1" t="str">
        <f>[1]exposure.F!E1417</f>
        <v>T</v>
      </c>
      <c r="E1419" s="1" t="str">
        <f>[1]exposure.F!D1417</f>
        <v>A</v>
      </c>
      <c r="F1419" s="1">
        <f>[1]exposure.F!F1417</f>
        <v>-8.2246155832081794E-2</v>
      </c>
      <c r="G1419" s="1">
        <f>[1]exposure.F!G1417</f>
        <v>1.7572066311667599E-2</v>
      </c>
      <c r="H1419" s="3">
        <f>[1]exposure.F!H1417</f>
        <v>2.4153406129488098E-6</v>
      </c>
      <c r="I1419" s="1">
        <f>[1]exposure.F!I1417</f>
        <v>6923</v>
      </c>
      <c r="J1419" s="1" t="str">
        <f>[1]exposure.F!J1417</f>
        <v>Senegalimassilia</v>
      </c>
      <c r="K1419" s="1">
        <f>[1]exposure.F!P1417</f>
        <v>3.15441701585163E-3</v>
      </c>
      <c r="L1419" s="1">
        <f>[1]exposure.F!Q1417</f>
        <v>21.9008044368857</v>
      </c>
    </row>
    <row r="1420" spans="1:12" x14ac:dyDescent="0.2">
      <c r="A1420" s="1">
        <v>1417</v>
      </c>
      <c r="B1420" s="1">
        <f>[1]exposure.F!A1418</f>
        <v>17</v>
      </c>
      <c r="C1420" s="1" t="str">
        <f>[1]exposure.F!C1418</f>
        <v>rs7225245</v>
      </c>
      <c r="D1420" s="1" t="str">
        <f>[1]exposure.F!E1418</f>
        <v>G</v>
      </c>
      <c r="E1420" s="1" t="str">
        <f>[1]exposure.F!D1418</f>
        <v>A</v>
      </c>
      <c r="F1420" s="1">
        <f>[1]exposure.F!F1418</f>
        <v>7.9173009070987899E-2</v>
      </c>
      <c r="G1420" s="1">
        <f>[1]exposure.F!G1418</f>
        <v>1.7042100756912398E-2</v>
      </c>
      <c r="H1420" s="3">
        <f>[1]exposure.F!H1418</f>
        <v>4.1801735835334603E-6</v>
      </c>
      <c r="I1420" s="1">
        <f>[1]exposure.F!I1418</f>
        <v>6923</v>
      </c>
      <c r="J1420" s="1" t="str">
        <f>[1]exposure.F!J1418</f>
        <v>Senegalimassilia</v>
      </c>
      <c r="K1420" s="1">
        <f>[1]exposure.F!P1418</f>
        <v>3.10786312754754E-3</v>
      </c>
      <c r="L1420" s="1">
        <f>[1]exposure.F!Q1418</f>
        <v>21.576577756183699</v>
      </c>
    </row>
    <row r="1421" spans="1:12" x14ac:dyDescent="0.2">
      <c r="A1421" s="1">
        <v>1418</v>
      </c>
      <c r="B1421" s="1">
        <f>[1]exposure.F!A1419</f>
        <v>13</v>
      </c>
      <c r="C1421" s="1" t="str">
        <f>[1]exposure.F!C1419</f>
        <v>rs57512504</v>
      </c>
      <c r="D1421" s="1" t="str">
        <f>[1]exposure.F!E1419</f>
        <v>T</v>
      </c>
      <c r="E1421" s="1" t="str">
        <f>[1]exposure.F!D1419</f>
        <v>A</v>
      </c>
      <c r="F1421" s="1">
        <f>[1]exposure.F!F1419</f>
        <v>8.1949441906064402E-2</v>
      </c>
      <c r="G1421" s="1">
        <f>[1]exposure.F!G1419</f>
        <v>1.7224097118039901E-2</v>
      </c>
      <c r="H1421" s="3">
        <f>[1]exposure.F!H1419</f>
        <v>2.0331760226259598E-6</v>
      </c>
      <c r="I1421" s="1">
        <f>[1]exposure.F!I1419</f>
        <v>6923</v>
      </c>
      <c r="J1421" s="1" t="str">
        <f>[1]exposure.F!J1419</f>
        <v>Senegalimassilia</v>
      </c>
      <c r="K1421" s="1">
        <f>[1]exposure.F!P1419</f>
        <v>3.25916979448056E-3</v>
      </c>
      <c r="L1421" s="1">
        <f>[1]exposure.F!Q1419</f>
        <v>22.630470694121101</v>
      </c>
    </row>
    <row r="1422" spans="1:12" x14ac:dyDescent="0.2">
      <c r="A1422" s="1">
        <v>1419</v>
      </c>
      <c r="B1422" s="1">
        <f>[1]exposure.F!A1420</f>
        <v>5</v>
      </c>
      <c r="C1422" s="1" t="str">
        <f>[1]exposure.F!C1420</f>
        <v>rs10036909</v>
      </c>
      <c r="D1422" s="1" t="str">
        <f>[1]exposure.F!E1420</f>
        <v>C</v>
      </c>
      <c r="E1422" s="1" t="str">
        <f>[1]exposure.F!D1420</f>
        <v>T</v>
      </c>
      <c r="F1422" s="1">
        <f>[1]exposure.F!F1420</f>
        <v>0.18551938092180401</v>
      </c>
      <c r="G1422" s="1">
        <f>[1]exposure.F!G1420</f>
        <v>4.0088091513039797E-2</v>
      </c>
      <c r="H1422" s="3">
        <f>[1]exposure.F!H1420</f>
        <v>8.0543817982132394E-6</v>
      </c>
      <c r="I1422" s="1">
        <f>[1]exposure.F!I1420</f>
        <v>4996</v>
      </c>
      <c r="J1422" s="1" t="str">
        <f>[1]exposure.F!J1420</f>
        <v>Senegalimassilia</v>
      </c>
      <c r="K1422" s="1">
        <f>[1]exposure.F!P1420</f>
        <v>4.26842504783209E-3</v>
      </c>
      <c r="L1422" s="1">
        <f>[1]exposure.F!Q1420</f>
        <v>21.407892674185302</v>
      </c>
    </row>
    <row r="1423" spans="1:12" x14ac:dyDescent="0.2">
      <c r="A1423" s="1">
        <v>1420</v>
      </c>
      <c r="B1423" s="1">
        <f>[1]exposure.F!A1421</f>
        <v>2</v>
      </c>
      <c r="C1423" s="1" t="str">
        <f>[1]exposure.F!C1421</f>
        <v>rs13383270</v>
      </c>
      <c r="D1423" s="1" t="str">
        <f>[1]exposure.F!E1421</f>
        <v>G</v>
      </c>
      <c r="E1423" s="1" t="str">
        <f>[1]exposure.F!D1421</f>
        <v>C</v>
      </c>
      <c r="F1423" s="1">
        <f>[1]exposure.F!F1421</f>
        <v>7.7467918302713504E-2</v>
      </c>
      <c r="G1423" s="1">
        <f>[1]exposure.F!G1421</f>
        <v>1.7084038884091102E-2</v>
      </c>
      <c r="H1423" s="3">
        <f>[1]exposure.F!H1421</f>
        <v>6.0394369000769103E-6</v>
      </c>
      <c r="I1423" s="1">
        <f>[1]exposure.F!I1421</f>
        <v>6923</v>
      </c>
      <c r="J1423" s="1" t="str">
        <f>[1]exposure.F!J1421</f>
        <v>Senegalimassilia</v>
      </c>
      <c r="K1423" s="1">
        <f>[1]exposure.F!P1421</f>
        <v>2.96128604150826E-3</v>
      </c>
      <c r="L1423" s="1">
        <f>[1]exposure.F!Q1421</f>
        <v>20.555932689823301</v>
      </c>
    </row>
    <row r="1424" spans="1:12" x14ac:dyDescent="0.2">
      <c r="A1424" s="1">
        <v>1421</v>
      </c>
      <c r="B1424" s="1">
        <f>[1]exposure.F!A1422</f>
        <v>2</v>
      </c>
      <c r="C1424" s="1" t="str">
        <f>[1]exposure.F!C1422</f>
        <v>rs1990708</v>
      </c>
      <c r="D1424" s="1" t="str">
        <f>[1]exposure.F!E1422</f>
        <v>A</v>
      </c>
      <c r="E1424" s="1" t="str">
        <f>[1]exposure.F!D1422</f>
        <v>C</v>
      </c>
      <c r="F1424" s="1">
        <f>[1]exposure.F!F1422</f>
        <v>-0.10961948664330699</v>
      </c>
      <c r="G1424" s="1">
        <f>[1]exposure.F!G1422</f>
        <v>2.4778524033739601E-2</v>
      </c>
      <c r="H1424" s="3">
        <f>[1]exposure.F!H1422</f>
        <v>8.9057807742604595E-6</v>
      </c>
      <c r="I1424" s="1">
        <f>[1]exposure.F!I1422</f>
        <v>6923</v>
      </c>
      <c r="J1424" s="1" t="str">
        <f>[1]exposure.F!J1422</f>
        <v>Senegalimassilia</v>
      </c>
      <c r="K1424" s="1">
        <f>[1]exposure.F!P1422</f>
        <v>2.8190598624646401E-3</v>
      </c>
      <c r="L1424" s="1">
        <f>[1]exposure.F!Q1422</f>
        <v>19.5658706687944</v>
      </c>
    </row>
    <row r="1425" spans="1:12" x14ac:dyDescent="0.2">
      <c r="A1425" s="1">
        <v>1422</v>
      </c>
      <c r="B1425" s="1">
        <f>[1]exposure.F!A1423</f>
        <v>14</v>
      </c>
      <c r="C1425" s="1" t="str">
        <f>[1]exposure.F!C1423</f>
        <v>rs2017373</v>
      </c>
      <c r="D1425" s="1" t="str">
        <f>[1]exposure.F!E1423</f>
        <v>C</v>
      </c>
      <c r="E1425" s="1" t="str">
        <f>[1]exposure.F!D1423</f>
        <v>T</v>
      </c>
      <c r="F1425" s="1">
        <f>[1]exposure.F!F1423</f>
        <v>7.8225822414619506E-2</v>
      </c>
      <c r="G1425" s="1">
        <f>[1]exposure.F!G1423</f>
        <v>1.7684094251247898E-2</v>
      </c>
      <c r="H1425" s="3">
        <f>[1]exposure.F!H1423</f>
        <v>9.5028838243638708E-6</v>
      </c>
      <c r="I1425" s="1">
        <f>[1]exposure.F!I1423</f>
        <v>6923</v>
      </c>
      <c r="J1425" s="1" t="str">
        <f>[1]exposure.F!J1423</f>
        <v>Senegalimassilia</v>
      </c>
      <c r="K1425" s="1">
        <f>[1]exposure.F!P1423</f>
        <v>2.81847719192295E-3</v>
      </c>
      <c r="L1425" s="1">
        <f>[1]exposure.F!Q1423</f>
        <v>19.5618151752027</v>
      </c>
    </row>
    <row r="1426" spans="1:12" x14ac:dyDescent="0.2">
      <c r="A1426" s="1">
        <v>1423</v>
      </c>
      <c r="B1426" s="1">
        <f>[1]exposure.F!A1424</f>
        <v>17</v>
      </c>
      <c r="C1426" s="1" t="str">
        <f>[1]exposure.F!C1424</f>
        <v>rs8901</v>
      </c>
      <c r="D1426" s="1" t="str">
        <f>[1]exposure.F!E1424</f>
        <v>C</v>
      </c>
      <c r="E1426" s="1" t="str">
        <f>[1]exposure.F!D1424</f>
        <v>T</v>
      </c>
      <c r="F1426" s="1">
        <f>[1]exposure.F!F1424</f>
        <v>9.3459377705028698E-2</v>
      </c>
      <c r="G1426" s="1">
        <f>[1]exposure.F!G1424</f>
        <v>1.8681296232488199E-2</v>
      </c>
      <c r="H1426" s="3">
        <f>[1]exposure.F!H1424</f>
        <v>6.0699816454232595E-7</v>
      </c>
      <c r="I1426" s="1">
        <f>[1]exposure.F!I1424</f>
        <v>6063</v>
      </c>
      <c r="J1426" s="1" t="str">
        <f>[1]exposure.F!J1424</f>
        <v>Slackia</v>
      </c>
      <c r="K1426" s="1">
        <f>[1]exposure.F!P1424</f>
        <v>4.11107207961303E-3</v>
      </c>
      <c r="L1426" s="1">
        <f>[1]exposure.F!Q1424</f>
        <v>25.0200671741242</v>
      </c>
    </row>
    <row r="1427" spans="1:12" x14ac:dyDescent="0.2">
      <c r="A1427" s="1">
        <v>1424</v>
      </c>
      <c r="B1427" s="1">
        <f>[1]exposure.F!A1425</f>
        <v>7</v>
      </c>
      <c r="C1427" s="1" t="str">
        <f>[1]exposure.F!C1425</f>
        <v>rs4492265</v>
      </c>
      <c r="D1427" s="1" t="str">
        <f>[1]exposure.F!E1425</f>
        <v>A</v>
      </c>
      <c r="E1427" s="1" t="str">
        <f>[1]exposure.F!D1425</f>
        <v>G</v>
      </c>
      <c r="F1427" s="1">
        <f>[1]exposure.F!F1425</f>
        <v>-9.0575699826851305E-2</v>
      </c>
      <c r="G1427" s="1">
        <f>[1]exposure.F!G1425</f>
        <v>1.9165844168093402E-2</v>
      </c>
      <c r="H1427" s="3">
        <f>[1]exposure.F!H1425</f>
        <v>2.4092531791954698E-6</v>
      </c>
      <c r="I1427" s="1">
        <f>[1]exposure.F!I1425</f>
        <v>6063</v>
      </c>
      <c r="J1427" s="1" t="str">
        <f>[1]exposure.F!J1425</f>
        <v>Slackia</v>
      </c>
      <c r="K1427" s="1">
        <f>[1]exposure.F!P1425</f>
        <v>3.6701436893504199E-3</v>
      </c>
      <c r="L1427" s="1">
        <f>[1]exposure.F!Q1425</f>
        <v>22.326683036001601</v>
      </c>
    </row>
    <row r="1428" spans="1:12" x14ac:dyDescent="0.2">
      <c r="A1428" s="1">
        <v>1425</v>
      </c>
      <c r="B1428" s="1">
        <f>[1]exposure.F!A1426</f>
        <v>8</v>
      </c>
      <c r="C1428" s="1" t="str">
        <f>[1]exposure.F!C1426</f>
        <v>rs16894137</v>
      </c>
      <c r="D1428" s="1" t="str">
        <f>[1]exposure.F!E1426</f>
        <v>C</v>
      </c>
      <c r="E1428" s="1" t="str">
        <f>[1]exposure.F!D1426</f>
        <v>T</v>
      </c>
      <c r="F1428" s="1">
        <f>[1]exposure.F!F1426</f>
        <v>-0.122792069788431</v>
      </c>
      <c r="G1428" s="1">
        <f>[1]exposure.F!G1426</f>
        <v>2.63046640106641E-2</v>
      </c>
      <c r="H1428" s="3">
        <f>[1]exposure.F!H1426</f>
        <v>2.71183130045609E-6</v>
      </c>
      <c r="I1428" s="1">
        <f>[1]exposure.F!I1426</f>
        <v>6063</v>
      </c>
      <c r="J1428" s="1" t="str">
        <f>[1]exposure.F!J1426</f>
        <v>Slackia</v>
      </c>
      <c r="K1428" s="1">
        <f>[1]exposure.F!P1426</f>
        <v>3.58120732039018E-3</v>
      </c>
      <c r="L1428" s="1">
        <f>[1]exposure.F!Q1426</f>
        <v>21.783709548986899</v>
      </c>
    </row>
    <row r="1429" spans="1:12" x14ac:dyDescent="0.2">
      <c r="A1429" s="1">
        <v>1426</v>
      </c>
      <c r="B1429" s="1">
        <f>[1]exposure.F!A1427</f>
        <v>7</v>
      </c>
      <c r="C1429" s="1" t="str">
        <f>[1]exposure.F!C1427</f>
        <v>rs112764253</v>
      </c>
      <c r="D1429" s="1" t="str">
        <f>[1]exposure.F!E1427</f>
        <v>T</v>
      </c>
      <c r="E1429" s="1" t="str">
        <f>[1]exposure.F!D1427</f>
        <v>A</v>
      </c>
      <c r="F1429" s="1">
        <f>[1]exposure.F!F1427</f>
        <v>0.194713530661206</v>
      </c>
      <c r="G1429" s="1">
        <f>[1]exposure.F!G1427</f>
        <v>4.1159784355312E-2</v>
      </c>
      <c r="H1429" s="3">
        <f>[1]exposure.F!H1427</f>
        <v>3.3956940233791501E-6</v>
      </c>
      <c r="I1429" s="1">
        <f>[1]exposure.F!I1427</f>
        <v>5634</v>
      </c>
      <c r="J1429" s="1" t="str">
        <f>[1]exposure.F!J1427</f>
        <v>Slackia</v>
      </c>
      <c r="K1429" s="1">
        <f>[1]exposure.F!P1427</f>
        <v>3.9564671061057301E-3</v>
      </c>
      <c r="L1429" s="1">
        <f>[1]exposure.F!Q1427</f>
        <v>22.3713341894276</v>
      </c>
    </row>
    <row r="1430" spans="1:12" x14ac:dyDescent="0.2">
      <c r="A1430" s="1">
        <v>1427</v>
      </c>
      <c r="B1430" s="1">
        <f>[1]exposure.F!A1428</f>
        <v>15</v>
      </c>
      <c r="C1430" s="1" t="str">
        <f>[1]exposure.F!C1428</f>
        <v>rs12440440</v>
      </c>
      <c r="D1430" s="1" t="str">
        <f>[1]exposure.F!E1428</f>
        <v>A</v>
      </c>
      <c r="E1430" s="1" t="str">
        <f>[1]exposure.F!D1428</f>
        <v>G</v>
      </c>
      <c r="F1430" s="1">
        <f>[1]exposure.F!F1428</f>
        <v>9.0193356711343306E-2</v>
      </c>
      <c r="G1430" s="1">
        <f>[1]exposure.F!G1428</f>
        <v>1.90582475939905E-2</v>
      </c>
      <c r="H1430" s="3">
        <f>[1]exposure.F!H1428</f>
        <v>2.6287169343707499E-6</v>
      </c>
      <c r="I1430" s="1">
        <f>[1]exposure.F!I1428</f>
        <v>6063</v>
      </c>
      <c r="J1430" s="1" t="str">
        <f>[1]exposure.F!J1428</f>
        <v>Slackia</v>
      </c>
      <c r="K1430" s="1">
        <f>[1]exposure.F!P1428</f>
        <v>3.6803937083037001E-3</v>
      </c>
      <c r="L1430" s="1">
        <f>[1]exposure.F!Q1428</f>
        <v>22.3892675855843</v>
      </c>
    </row>
    <row r="1431" spans="1:12" x14ac:dyDescent="0.2">
      <c r="A1431" s="1">
        <v>1428</v>
      </c>
      <c r="B1431" s="1">
        <f>[1]exposure.F!A1429</f>
        <v>7</v>
      </c>
      <c r="C1431" s="1" t="str">
        <f>[1]exposure.F!C1429</f>
        <v>rs35156985</v>
      </c>
      <c r="D1431" s="1" t="str">
        <f>[1]exposure.F!E1429</f>
        <v>T</v>
      </c>
      <c r="E1431" s="1" t="str">
        <f>[1]exposure.F!D1429</f>
        <v>C</v>
      </c>
      <c r="F1431" s="1">
        <f>[1]exposure.F!F1429</f>
        <v>-0.155708877452234</v>
      </c>
      <c r="G1431" s="1">
        <f>[1]exposure.F!G1429</f>
        <v>3.4808467711293797E-2</v>
      </c>
      <c r="H1431" s="3">
        <f>[1]exposure.F!H1429</f>
        <v>8.0594661172517893E-6</v>
      </c>
      <c r="I1431" s="1">
        <f>[1]exposure.F!I1429</f>
        <v>5965</v>
      </c>
      <c r="J1431" s="1" t="str">
        <f>[1]exposure.F!J1429</f>
        <v>Slackia</v>
      </c>
      <c r="K1431" s="1">
        <f>[1]exposure.F!P1429</f>
        <v>3.3434283649510701E-3</v>
      </c>
      <c r="L1431" s="1">
        <f>[1]exposure.F!Q1429</f>
        <v>20.003744426724801</v>
      </c>
    </row>
    <row r="1432" spans="1:12" x14ac:dyDescent="0.2">
      <c r="A1432" s="1">
        <v>1429</v>
      </c>
      <c r="B1432" s="1">
        <f>[1]exposure.F!A1430</f>
        <v>19</v>
      </c>
      <c r="C1432" s="1" t="str">
        <f>[1]exposure.F!C1430</f>
        <v>rs10409783</v>
      </c>
      <c r="D1432" s="1" t="str">
        <f>[1]exposure.F!E1430</f>
        <v>A</v>
      </c>
      <c r="E1432" s="1" t="str">
        <f>[1]exposure.F!D1430</f>
        <v>G</v>
      </c>
      <c r="F1432" s="1">
        <f>[1]exposure.F!F1430</f>
        <v>9.5082845480924105E-2</v>
      </c>
      <c r="G1432" s="1">
        <f>[1]exposure.F!G1430</f>
        <v>2.1123945540576498E-2</v>
      </c>
      <c r="H1432" s="3">
        <f>[1]exposure.F!H1430</f>
        <v>7.6959191902915003E-6</v>
      </c>
      <c r="I1432" s="1">
        <f>[1]exposure.F!I1430</f>
        <v>5941</v>
      </c>
      <c r="J1432" s="1" t="str">
        <f>[1]exposure.F!J1430</f>
        <v>Slackia</v>
      </c>
      <c r="K1432" s="1">
        <f>[1]exposure.F!P1430</f>
        <v>3.39872595036579E-3</v>
      </c>
      <c r="L1432" s="1">
        <f>[1]exposure.F!Q1430</f>
        <v>20.2538707754222</v>
      </c>
    </row>
    <row r="1433" spans="1:12" x14ac:dyDescent="0.2">
      <c r="A1433" s="1">
        <v>1430</v>
      </c>
      <c r="B1433" s="1">
        <f>[1]exposure.F!A1431</f>
        <v>16</v>
      </c>
      <c r="C1433" s="1" t="str">
        <f>[1]exposure.F!C1431</f>
        <v>rs13339230</v>
      </c>
      <c r="D1433" s="1" t="str">
        <f>[1]exposure.F!E1431</f>
        <v>C</v>
      </c>
      <c r="E1433" s="1" t="str">
        <f>[1]exposure.F!D1431</f>
        <v>G</v>
      </c>
      <c r="F1433" s="1">
        <f>[1]exposure.F!F1431</f>
        <v>0.14705484601694499</v>
      </c>
      <c r="G1433" s="1">
        <f>[1]exposure.F!G1431</f>
        <v>3.3063508502668898E-2</v>
      </c>
      <c r="H1433" s="3">
        <f>[1]exposure.F!H1431</f>
        <v>7.4202543743496999E-6</v>
      </c>
      <c r="I1433" s="1">
        <f>[1]exposure.F!I1431</f>
        <v>6063</v>
      </c>
      <c r="J1433" s="1" t="str">
        <f>[1]exposure.F!J1431</f>
        <v>Slackia</v>
      </c>
      <c r="K1433" s="1">
        <f>[1]exposure.F!P1431</f>
        <v>3.2520602798399301E-3</v>
      </c>
      <c r="L1433" s="1">
        <f>[1]exposure.F!Q1431</f>
        <v>19.775047000993698</v>
      </c>
    </row>
    <row r="1434" spans="1:12" x14ac:dyDescent="0.2">
      <c r="A1434" s="1">
        <v>1431</v>
      </c>
      <c r="B1434" s="1">
        <f>[1]exposure.F!A1432</f>
        <v>4</v>
      </c>
      <c r="C1434" s="1" t="str">
        <f>[1]exposure.F!C1432</f>
        <v>rs58767323</v>
      </c>
      <c r="D1434" s="1" t="str">
        <f>[1]exposure.F!E1432</f>
        <v>G</v>
      </c>
      <c r="E1434" s="1" t="str">
        <f>[1]exposure.F!D1432</f>
        <v>C</v>
      </c>
      <c r="F1434" s="1">
        <f>[1]exposure.F!F1432</f>
        <v>-0.102833438275631</v>
      </c>
      <c r="G1434" s="1">
        <f>[1]exposure.F!G1432</f>
        <v>2.2707712740448801E-2</v>
      </c>
      <c r="H1434" s="3">
        <f>[1]exposure.F!H1432</f>
        <v>4.5999221456575E-6</v>
      </c>
      <c r="I1434" s="1">
        <f>[1]exposure.F!I1432</f>
        <v>6063</v>
      </c>
      <c r="J1434" s="1" t="str">
        <f>[1]exposure.F!J1432</f>
        <v>Slackia</v>
      </c>
      <c r="K1434" s="1">
        <f>[1]exposure.F!P1432</f>
        <v>3.3710706278382001E-3</v>
      </c>
      <c r="L1434" s="1">
        <f>[1]exposure.F!Q1432</f>
        <v>20.501169967240202</v>
      </c>
    </row>
    <row r="1435" spans="1:12" x14ac:dyDescent="0.2">
      <c r="A1435" s="1">
        <v>1432</v>
      </c>
      <c r="B1435" s="1">
        <f>[1]exposure.F!A1433</f>
        <v>12</v>
      </c>
      <c r="C1435" s="1" t="str">
        <f>[1]exposure.F!C1433</f>
        <v>rs11110281</v>
      </c>
      <c r="D1435" s="1" t="str">
        <f>[1]exposure.F!E1433</f>
        <v>T</v>
      </c>
      <c r="E1435" s="1" t="str">
        <f>[1]exposure.F!D1433</f>
        <v>C</v>
      </c>
      <c r="F1435" s="1">
        <f>[1]exposure.F!F1433</f>
        <v>-0.13751888425123801</v>
      </c>
      <c r="G1435" s="1">
        <f>[1]exposure.F!G1433</f>
        <v>2.2739814042457101E-2</v>
      </c>
      <c r="H1435" s="3">
        <f>[1]exposure.F!H1433</f>
        <v>2.5831448603127801E-9</v>
      </c>
      <c r="I1435" s="1">
        <f>[1]exposure.F!I1433</f>
        <v>15120</v>
      </c>
      <c r="J1435" s="1" t="str">
        <f>[1]exposure.F!J1433</f>
        <v>Streptococcus</v>
      </c>
      <c r="K1435" s="1">
        <f>[1]exposure.F!P1433</f>
        <v>2.41295859817148E-3</v>
      </c>
      <c r="L1435" s="1">
        <f>[1]exposure.F!Q1433</f>
        <v>36.567343573243697</v>
      </c>
    </row>
    <row r="1436" spans="1:12" x14ac:dyDescent="0.2">
      <c r="A1436" s="1">
        <v>1433</v>
      </c>
      <c r="B1436" s="1">
        <f>[1]exposure.F!A1434</f>
        <v>17</v>
      </c>
      <c r="C1436" s="1" t="str">
        <f>[1]exposure.F!C1434</f>
        <v>rs4968759</v>
      </c>
      <c r="D1436" s="1" t="str">
        <f>[1]exposure.F!E1434</f>
        <v>A</v>
      </c>
      <c r="E1436" s="1" t="str">
        <f>[1]exposure.F!D1434</f>
        <v>G</v>
      </c>
      <c r="F1436" s="1">
        <f>[1]exposure.F!F1434</f>
        <v>-5.1510944173202802E-2</v>
      </c>
      <c r="G1436" s="1">
        <f>[1]exposure.F!G1434</f>
        <v>1.1206835633030999E-2</v>
      </c>
      <c r="H1436" s="3">
        <f>[1]exposure.F!H1434</f>
        <v>3.7811617605833699E-6</v>
      </c>
      <c r="I1436" s="1">
        <f>[1]exposure.F!I1434</f>
        <v>16384</v>
      </c>
      <c r="J1436" s="1" t="str">
        <f>[1]exposure.F!J1434</f>
        <v>Streptococcus</v>
      </c>
      <c r="K1436" s="1">
        <f>[1]exposure.F!P1434</f>
        <v>1.2878148404894001E-3</v>
      </c>
      <c r="L1436" s="1">
        <f>[1]exposure.F!Q1434</f>
        <v>21.1241867580978</v>
      </c>
    </row>
    <row r="1437" spans="1:12" x14ac:dyDescent="0.2">
      <c r="A1437" s="1">
        <v>1434</v>
      </c>
      <c r="B1437" s="1">
        <f>[1]exposure.F!A1435</f>
        <v>7</v>
      </c>
      <c r="C1437" s="1" t="str">
        <f>[1]exposure.F!C1435</f>
        <v>rs11764382</v>
      </c>
      <c r="D1437" s="1" t="str">
        <f>[1]exposure.F!E1435</f>
        <v>A</v>
      </c>
      <c r="E1437" s="1" t="str">
        <f>[1]exposure.F!D1435</f>
        <v>G</v>
      </c>
      <c r="F1437" s="1">
        <f>[1]exposure.F!F1435</f>
        <v>-6.9534469977205096E-2</v>
      </c>
      <c r="G1437" s="1">
        <f>[1]exposure.F!G1435</f>
        <v>1.43671316002077E-2</v>
      </c>
      <c r="H1437" s="3">
        <f>[1]exposure.F!H1435</f>
        <v>1.28630992527067E-6</v>
      </c>
      <c r="I1437" s="1">
        <f>[1]exposure.F!I1435</f>
        <v>16387</v>
      </c>
      <c r="J1437" s="1" t="str">
        <f>[1]exposure.F!J1435</f>
        <v>Streptococcus</v>
      </c>
      <c r="K1437" s="1">
        <f>[1]exposure.F!P1435</f>
        <v>1.42738246307167E-3</v>
      </c>
      <c r="L1437" s="1">
        <f>[1]exposure.F!Q1435</f>
        <v>23.421092514150001</v>
      </c>
    </row>
    <row r="1438" spans="1:12" x14ac:dyDescent="0.2">
      <c r="A1438" s="1">
        <v>1435</v>
      </c>
      <c r="B1438" s="1">
        <f>[1]exposure.F!A1436</f>
        <v>15</v>
      </c>
      <c r="C1438" s="1" t="str">
        <f>[1]exposure.F!C1436</f>
        <v>rs72739637</v>
      </c>
      <c r="D1438" s="1" t="str">
        <f>[1]exposure.F!E1436</f>
        <v>A</v>
      </c>
      <c r="E1438" s="1" t="str">
        <f>[1]exposure.F!D1436</f>
        <v>G</v>
      </c>
      <c r="F1438" s="1">
        <f>[1]exposure.F!F1436</f>
        <v>9.5994182071026904E-2</v>
      </c>
      <c r="G1438" s="1">
        <f>[1]exposure.F!G1436</f>
        <v>1.9321260933755201E-2</v>
      </c>
      <c r="H1438" s="3">
        <f>[1]exposure.F!H1436</f>
        <v>1.0330665749004199E-6</v>
      </c>
      <c r="I1438" s="1">
        <f>[1]exposure.F!I1436</f>
        <v>14920</v>
      </c>
      <c r="J1438" s="1" t="str">
        <f>[1]exposure.F!J1436</f>
        <v>Streptococcus</v>
      </c>
      <c r="K1438" s="1">
        <f>[1]exposure.F!P1436</f>
        <v>1.6517037378514E-3</v>
      </c>
      <c r="L1438" s="1">
        <f>[1]exposure.F!Q1436</f>
        <v>24.6808818660989</v>
      </c>
    </row>
    <row r="1439" spans="1:12" x14ac:dyDescent="0.2">
      <c r="A1439" s="1">
        <v>1436</v>
      </c>
      <c r="B1439" s="1">
        <f>[1]exposure.F!A1437</f>
        <v>11</v>
      </c>
      <c r="C1439" s="1" t="str">
        <f>[1]exposure.F!C1437</f>
        <v>rs1918540</v>
      </c>
      <c r="D1439" s="1" t="str">
        <f>[1]exposure.F!E1437</f>
        <v>G</v>
      </c>
      <c r="E1439" s="1" t="str">
        <f>[1]exposure.F!D1437</f>
        <v>A</v>
      </c>
      <c r="F1439" s="1">
        <f>[1]exposure.F!F1437</f>
        <v>5.9639038274432898E-2</v>
      </c>
      <c r="G1439" s="1">
        <f>[1]exposure.F!G1437</f>
        <v>1.2814810805892E-2</v>
      </c>
      <c r="H1439" s="3">
        <f>[1]exposure.F!H1437</f>
        <v>2.44067330865812E-6</v>
      </c>
      <c r="I1439" s="1">
        <f>[1]exposure.F!I1437</f>
        <v>16373</v>
      </c>
      <c r="J1439" s="1" t="str">
        <f>[1]exposure.F!J1437</f>
        <v>Streptococcus</v>
      </c>
      <c r="K1439" s="1">
        <f>[1]exposure.F!P1437</f>
        <v>1.3210963098886201E-3</v>
      </c>
      <c r="L1439" s="1">
        <f>[1]exposure.F!Q1437</f>
        <v>21.656277717765501</v>
      </c>
    </row>
    <row r="1440" spans="1:12" x14ac:dyDescent="0.2">
      <c r="A1440" s="1">
        <v>1437</v>
      </c>
      <c r="B1440" s="1">
        <f>[1]exposure.F!A1438</f>
        <v>8</v>
      </c>
      <c r="C1440" s="1" t="str">
        <f>[1]exposure.F!C1438</f>
        <v>rs17708276</v>
      </c>
      <c r="D1440" s="1" t="str">
        <f>[1]exposure.F!E1438</f>
        <v>A</v>
      </c>
      <c r="E1440" s="1" t="str">
        <f>[1]exposure.F!D1438</f>
        <v>G</v>
      </c>
      <c r="F1440" s="1">
        <f>[1]exposure.F!F1438</f>
        <v>-7.93955190695559E-2</v>
      </c>
      <c r="G1440" s="1">
        <f>[1]exposure.F!G1438</f>
        <v>1.7062752644498198E-2</v>
      </c>
      <c r="H1440" s="3">
        <f>[1]exposure.F!H1438</f>
        <v>3.0409617649334299E-6</v>
      </c>
      <c r="I1440" s="1">
        <f>[1]exposure.F!I1438</f>
        <v>16278</v>
      </c>
      <c r="J1440" s="1" t="str">
        <f>[1]exposure.F!J1438</f>
        <v>Streptococcus</v>
      </c>
      <c r="K1440" s="1">
        <f>[1]exposure.F!P1438</f>
        <v>1.32835901732012E-3</v>
      </c>
      <c r="L1440" s="1">
        <f>[1]exposure.F!Q1438</f>
        <v>21.649129181868101</v>
      </c>
    </row>
    <row r="1441" spans="1:12" x14ac:dyDescent="0.2">
      <c r="A1441" s="1">
        <v>1438</v>
      </c>
      <c r="B1441" s="1">
        <f>[1]exposure.F!A1439</f>
        <v>3</v>
      </c>
      <c r="C1441" s="1" t="str">
        <f>[1]exposure.F!C1439</f>
        <v>rs11720390</v>
      </c>
      <c r="D1441" s="1" t="str">
        <f>[1]exposure.F!E1439</f>
        <v>G</v>
      </c>
      <c r="E1441" s="1" t="str">
        <f>[1]exposure.F!D1439</f>
        <v>A</v>
      </c>
      <c r="F1441" s="1">
        <f>[1]exposure.F!F1439</f>
        <v>0.107023903755504</v>
      </c>
      <c r="G1441" s="1">
        <f>[1]exposure.F!G1439</f>
        <v>2.2812145226103499E-2</v>
      </c>
      <c r="H1441" s="3">
        <f>[1]exposure.F!H1439</f>
        <v>3.5948213462825799E-6</v>
      </c>
      <c r="I1441" s="1">
        <f>[1]exposure.F!I1439</f>
        <v>15220</v>
      </c>
      <c r="J1441" s="1" t="str">
        <f>[1]exposure.F!J1439</f>
        <v>Streptococcus</v>
      </c>
      <c r="K1441" s="1">
        <f>[1]exposure.F!P1439</f>
        <v>1.44406607399447E-3</v>
      </c>
      <c r="L1441" s="1">
        <f>[1]exposure.F!Q1439</f>
        <v>22.007577910679501</v>
      </c>
    </row>
    <row r="1442" spans="1:12" x14ac:dyDescent="0.2">
      <c r="A1442" s="1">
        <v>1439</v>
      </c>
      <c r="B1442" s="1">
        <f>[1]exposure.F!A1440</f>
        <v>5</v>
      </c>
      <c r="C1442" s="1" t="str">
        <f>[1]exposure.F!C1440</f>
        <v>rs395407</v>
      </c>
      <c r="D1442" s="1" t="str">
        <f>[1]exposure.F!E1440</f>
        <v>G</v>
      </c>
      <c r="E1442" s="1" t="str">
        <f>[1]exposure.F!D1440</f>
        <v>C</v>
      </c>
      <c r="F1442" s="1">
        <f>[1]exposure.F!F1440</f>
        <v>-7.9278061389294996E-2</v>
      </c>
      <c r="G1442" s="1">
        <f>[1]exposure.F!G1440</f>
        <v>1.7369729564908901E-2</v>
      </c>
      <c r="H1442" s="3">
        <f>[1]exposure.F!H1440</f>
        <v>4.3650325004929201E-6</v>
      </c>
      <c r="I1442" s="1">
        <f>[1]exposure.F!I1440</f>
        <v>15864</v>
      </c>
      <c r="J1442" s="1" t="str">
        <f>[1]exposure.F!J1440</f>
        <v>Streptococcus</v>
      </c>
      <c r="K1442" s="1">
        <f>[1]exposure.F!P1440</f>
        <v>1.31140645836722E-3</v>
      </c>
      <c r="L1442" s="1">
        <f>[1]exposure.F!Q1440</f>
        <v>20.828844323587099</v>
      </c>
    </row>
    <row r="1443" spans="1:12" x14ac:dyDescent="0.2">
      <c r="A1443" s="1">
        <v>1440</v>
      </c>
      <c r="B1443" s="1">
        <f>[1]exposure.F!A1441</f>
        <v>9</v>
      </c>
      <c r="C1443" s="1" t="str">
        <f>[1]exposure.F!C1441</f>
        <v>rs10448310</v>
      </c>
      <c r="D1443" s="1" t="str">
        <f>[1]exposure.F!E1441</f>
        <v>A</v>
      </c>
      <c r="E1443" s="1" t="str">
        <f>[1]exposure.F!D1441</f>
        <v>G</v>
      </c>
      <c r="F1443" s="1">
        <f>[1]exposure.F!F1441</f>
        <v>-5.1793473434602E-2</v>
      </c>
      <c r="G1443" s="1">
        <f>[1]exposure.F!G1441</f>
        <v>1.1132355849719999E-2</v>
      </c>
      <c r="H1443" s="3">
        <f>[1]exposure.F!H1441</f>
        <v>3.3070615138061701E-6</v>
      </c>
      <c r="I1443" s="1">
        <f>[1]exposure.F!I1441</f>
        <v>16384</v>
      </c>
      <c r="J1443" s="1" t="str">
        <f>[1]exposure.F!J1441</f>
        <v>Streptococcus</v>
      </c>
      <c r="K1443" s="1">
        <f>[1]exposure.F!P1441</f>
        <v>1.31941853275989E-3</v>
      </c>
      <c r="L1443" s="1">
        <f>[1]exposure.F!Q1441</f>
        <v>21.6432709364556</v>
      </c>
    </row>
    <row r="1444" spans="1:12" x14ac:dyDescent="0.2">
      <c r="A1444" s="1">
        <v>1441</v>
      </c>
      <c r="B1444" s="1">
        <f>[1]exposure.F!A1442</f>
        <v>10</v>
      </c>
      <c r="C1444" s="1" t="str">
        <f>[1]exposure.F!C1442</f>
        <v>rs7916711</v>
      </c>
      <c r="D1444" s="1" t="str">
        <f>[1]exposure.F!E1442</f>
        <v>A</v>
      </c>
      <c r="E1444" s="1" t="str">
        <f>[1]exposure.F!D1442</f>
        <v>G</v>
      </c>
      <c r="F1444" s="1">
        <f>[1]exposure.F!F1442</f>
        <v>0.102890940877996</v>
      </c>
      <c r="G1444" s="1">
        <f>[1]exposure.F!G1442</f>
        <v>2.1736227261244599E-2</v>
      </c>
      <c r="H1444" s="3">
        <f>[1]exposure.F!H1442</f>
        <v>2.7170235538673098E-6</v>
      </c>
      <c r="I1444" s="1">
        <f>[1]exposure.F!I1442</f>
        <v>15294</v>
      </c>
      <c r="J1444" s="1" t="str">
        <f>[1]exposure.F!J1442</f>
        <v>Streptococcus</v>
      </c>
      <c r="K1444" s="1">
        <f>[1]exposure.F!P1442</f>
        <v>1.4629485182031401E-3</v>
      </c>
      <c r="L1444" s="1">
        <f>[1]exposure.F!Q1442</f>
        <v>22.404184909477198</v>
      </c>
    </row>
    <row r="1445" spans="1:12" x14ac:dyDescent="0.2">
      <c r="A1445" s="1">
        <v>1442</v>
      </c>
      <c r="B1445" s="1">
        <f>[1]exposure.F!A1443</f>
        <v>10</v>
      </c>
      <c r="C1445" s="1" t="str">
        <f>[1]exposure.F!C1443</f>
        <v>rs71481756</v>
      </c>
      <c r="D1445" s="1" t="str">
        <f>[1]exposure.F!E1443</f>
        <v>T</v>
      </c>
      <c r="E1445" s="1" t="str">
        <f>[1]exposure.F!D1443</f>
        <v>G</v>
      </c>
      <c r="F1445" s="1">
        <f>[1]exposure.F!F1443</f>
        <v>9.3104779843248803E-2</v>
      </c>
      <c r="G1445" s="1">
        <f>[1]exposure.F!G1443</f>
        <v>2.0794918192148099E-2</v>
      </c>
      <c r="H1445" s="3">
        <f>[1]exposure.F!H1443</f>
        <v>6.5147587533191303E-6</v>
      </c>
      <c r="I1445" s="1">
        <f>[1]exposure.F!I1443</f>
        <v>14526</v>
      </c>
      <c r="J1445" s="1" t="str">
        <f>[1]exposure.F!J1443</f>
        <v>Streptococcus</v>
      </c>
      <c r="K1445" s="1">
        <f>[1]exposure.F!P1443</f>
        <v>1.3781121559917099E-3</v>
      </c>
      <c r="L1445" s="1">
        <f>[1]exposure.F!Q1443</f>
        <v>20.0433229005593</v>
      </c>
    </row>
    <row r="1446" spans="1:12" x14ac:dyDescent="0.2">
      <c r="A1446" s="1">
        <v>1443</v>
      </c>
      <c r="B1446" s="1">
        <f>[1]exposure.F!A1444</f>
        <v>14</v>
      </c>
      <c r="C1446" s="1" t="str">
        <f>[1]exposure.F!C1444</f>
        <v>rs2370083</v>
      </c>
      <c r="D1446" s="1" t="str">
        <f>[1]exposure.F!E1444</f>
        <v>G</v>
      </c>
      <c r="E1446" s="1" t="str">
        <f>[1]exposure.F!D1444</f>
        <v>T</v>
      </c>
      <c r="F1446" s="1">
        <f>[1]exposure.F!F1444</f>
        <v>-8.1683583934152898E-2</v>
      </c>
      <c r="G1446" s="1">
        <f>[1]exposure.F!G1444</f>
        <v>1.8585095106199299E-2</v>
      </c>
      <c r="H1446" s="3">
        <f>[1]exposure.F!H1444</f>
        <v>9.7524461180437897E-6</v>
      </c>
      <c r="I1446" s="1">
        <f>[1]exposure.F!I1444</f>
        <v>16277</v>
      </c>
      <c r="J1446" s="1" t="str">
        <f>[1]exposure.F!J1444</f>
        <v>Streptococcus</v>
      </c>
      <c r="K1446" s="1">
        <f>[1]exposure.F!P1444</f>
        <v>1.1853607123320799E-3</v>
      </c>
      <c r="L1446" s="1">
        <f>[1]exposure.F!Q1444</f>
        <v>19.314640409118301</v>
      </c>
    </row>
    <row r="1447" spans="1:12" x14ac:dyDescent="0.2">
      <c r="A1447" s="1">
        <v>1444</v>
      </c>
      <c r="B1447" s="1">
        <f>[1]exposure.F!A1445</f>
        <v>4</v>
      </c>
      <c r="C1447" s="1" t="str">
        <f>[1]exposure.F!C1445</f>
        <v>rs10028567</v>
      </c>
      <c r="D1447" s="1" t="str">
        <f>[1]exposure.F!E1445</f>
        <v>C</v>
      </c>
      <c r="E1447" s="1" t="str">
        <f>[1]exposure.F!D1445</f>
        <v>T</v>
      </c>
      <c r="F1447" s="1">
        <f>[1]exposure.F!F1445</f>
        <v>-9.2116651809963104E-2</v>
      </c>
      <c r="G1447" s="1">
        <f>[1]exposure.F!G1445</f>
        <v>1.9188114381921799E-2</v>
      </c>
      <c r="H1447" s="3">
        <f>[1]exposure.F!H1445</f>
        <v>7.3034292977503197E-6</v>
      </c>
      <c r="I1447" s="1">
        <f>[1]exposure.F!I1445</f>
        <v>16311</v>
      </c>
      <c r="J1447" s="1" t="str">
        <f>[1]exposure.F!J1445</f>
        <v>Streptococcus</v>
      </c>
      <c r="K1447" s="1">
        <f>[1]exposure.F!P1445</f>
        <v>1.41097037037153E-3</v>
      </c>
      <c r="L1447" s="1">
        <f>[1]exposure.F!Q1445</f>
        <v>23.044030214235601</v>
      </c>
    </row>
    <row r="1448" spans="1:12" x14ac:dyDescent="0.2">
      <c r="A1448" s="1">
        <v>1445</v>
      </c>
      <c r="B1448" s="1">
        <f>[1]exposure.F!A1446</f>
        <v>3</v>
      </c>
      <c r="C1448" s="1" t="str">
        <f>[1]exposure.F!C1446</f>
        <v>rs6806351</v>
      </c>
      <c r="D1448" s="1" t="str">
        <f>[1]exposure.F!E1446</f>
        <v>T</v>
      </c>
      <c r="E1448" s="1" t="str">
        <f>[1]exposure.F!D1446</f>
        <v>C</v>
      </c>
      <c r="F1448" s="1">
        <f>[1]exposure.F!F1446</f>
        <v>-6.3382862825065903E-2</v>
      </c>
      <c r="G1448" s="1">
        <f>[1]exposure.F!G1446</f>
        <v>1.36647411789864E-2</v>
      </c>
      <c r="H1448" s="3">
        <f>[1]exposure.F!H1446</f>
        <v>4.9386942550107199E-6</v>
      </c>
      <c r="I1448" s="1">
        <f>[1]exposure.F!I1446</f>
        <v>15973</v>
      </c>
      <c r="J1448" s="1" t="str">
        <f>[1]exposure.F!J1446</f>
        <v>Streptococcus</v>
      </c>
      <c r="K1448" s="1">
        <f>[1]exposure.F!P1446</f>
        <v>1.3451471844326099E-3</v>
      </c>
      <c r="L1448" s="1">
        <f>[1]exposure.F!Q1446</f>
        <v>21.512282869305601</v>
      </c>
    </row>
    <row r="1449" spans="1:12" x14ac:dyDescent="0.2">
      <c r="A1449" s="1">
        <v>1446</v>
      </c>
      <c r="B1449" s="1">
        <f>[1]exposure.F!A1447</f>
        <v>4</v>
      </c>
      <c r="C1449" s="1" t="str">
        <f>[1]exposure.F!C1447</f>
        <v>rs57646748</v>
      </c>
      <c r="D1449" s="1" t="str">
        <f>[1]exposure.F!E1447</f>
        <v>G</v>
      </c>
      <c r="E1449" s="1" t="str">
        <f>[1]exposure.F!D1447</f>
        <v>A</v>
      </c>
      <c r="F1449" s="1">
        <f>[1]exposure.F!F1447</f>
        <v>-9.0769572975927096E-2</v>
      </c>
      <c r="G1449" s="1">
        <f>[1]exposure.F!G1447</f>
        <v>2.0034438278699801E-2</v>
      </c>
      <c r="H1449" s="3">
        <f>[1]exposure.F!H1447</f>
        <v>5.4754037673198302E-6</v>
      </c>
      <c r="I1449" s="1">
        <f>[1]exposure.F!I1447</f>
        <v>15939</v>
      </c>
      <c r="J1449" s="1" t="str">
        <f>[1]exposure.F!J1447</f>
        <v>Streptococcus</v>
      </c>
      <c r="K1449" s="1">
        <f>[1]exposure.F!P1447</f>
        <v>1.28619325360859E-3</v>
      </c>
      <c r="L1449" s="1">
        <f>[1]exposure.F!Q1447</f>
        <v>20.524460305138501</v>
      </c>
    </row>
    <row r="1450" spans="1:12" x14ac:dyDescent="0.2">
      <c r="A1450" s="1">
        <v>1447</v>
      </c>
      <c r="B1450" s="1">
        <f>[1]exposure.F!A1448</f>
        <v>17</v>
      </c>
      <c r="C1450" s="1" t="str">
        <f>[1]exposure.F!C1448</f>
        <v>rs9903102</v>
      </c>
      <c r="D1450" s="1" t="str">
        <f>[1]exposure.F!E1448</f>
        <v>C</v>
      </c>
      <c r="E1450" s="1" t="str">
        <f>[1]exposure.F!D1448</f>
        <v>A</v>
      </c>
      <c r="F1450" s="1">
        <f>[1]exposure.F!F1448</f>
        <v>-7.0948344969789606E-2</v>
      </c>
      <c r="G1450" s="1">
        <f>[1]exposure.F!G1448</f>
        <v>1.5527497669200601E-2</v>
      </c>
      <c r="H1450" s="3">
        <f>[1]exposure.F!H1448</f>
        <v>4.1799785128959099E-6</v>
      </c>
      <c r="I1450" s="1">
        <f>[1]exposure.F!I1448</f>
        <v>16384</v>
      </c>
      <c r="J1450" s="1" t="str">
        <f>[1]exposure.F!J1448</f>
        <v>Streptococcus</v>
      </c>
      <c r="K1450" s="1">
        <f>[1]exposure.F!P1448</f>
        <v>1.2726488719678501E-3</v>
      </c>
      <c r="L1450" s="1">
        <f>[1]exposure.F!Q1448</f>
        <v>20.8751004936728</v>
      </c>
    </row>
    <row r="1451" spans="1:12" x14ac:dyDescent="0.2">
      <c r="A1451" s="1">
        <v>1448</v>
      </c>
      <c r="B1451" s="1">
        <f>[1]exposure.F!A1449</f>
        <v>16</v>
      </c>
      <c r="C1451" s="1" t="str">
        <f>[1]exposure.F!C1449</f>
        <v>rs6563952</v>
      </c>
      <c r="D1451" s="1" t="str">
        <f>[1]exposure.F!E1449</f>
        <v>G</v>
      </c>
      <c r="E1451" s="1" t="str">
        <f>[1]exposure.F!D1449</f>
        <v>C</v>
      </c>
      <c r="F1451" s="1">
        <f>[1]exposure.F!F1449</f>
        <v>8.2734413842040597E-2</v>
      </c>
      <c r="G1451" s="1">
        <f>[1]exposure.F!G1449</f>
        <v>1.8003532575810499E-2</v>
      </c>
      <c r="H1451" s="3">
        <f>[1]exposure.F!H1449</f>
        <v>5.8213371996667102E-6</v>
      </c>
      <c r="I1451" s="1">
        <f>[1]exposure.F!I1449</f>
        <v>16387</v>
      </c>
      <c r="J1451" s="1" t="str">
        <f>[1]exposure.F!J1449</f>
        <v>Streptococcus</v>
      </c>
      <c r="K1451" s="1">
        <f>[1]exposure.F!P1449</f>
        <v>1.28705810852122E-3</v>
      </c>
      <c r="L1451" s="1">
        <f>[1]exposure.F!Q1449</f>
        <v>21.115624143390399</v>
      </c>
    </row>
    <row r="1452" spans="1:12" x14ac:dyDescent="0.2">
      <c r="A1452" s="1">
        <v>1449</v>
      </c>
      <c r="B1452" s="1">
        <f>[1]exposure.F!A1450</f>
        <v>3</v>
      </c>
      <c r="C1452" s="1" t="str">
        <f>[1]exposure.F!C1450</f>
        <v>rs12638227</v>
      </c>
      <c r="D1452" s="1" t="str">
        <f>[1]exposure.F!E1450</f>
        <v>G</v>
      </c>
      <c r="E1452" s="1" t="str">
        <f>[1]exposure.F!D1450</f>
        <v>C</v>
      </c>
      <c r="F1452" s="1">
        <f>[1]exposure.F!F1450</f>
        <v>-5.5728760971450297E-2</v>
      </c>
      <c r="G1452" s="1">
        <f>[1]exposure.F!G1450</f>
        <v>1.08552018938687E-2</v>
      </c>
      <c r="H1452" s="3">
        <f>[1]exposure.F!H1450</f>
        <v>2.4770726532378302E-7</v>
      </c>
      <c r="I1452" s="1">
        <f>[1]exposure.F!I1450</f>
        <v>17165</v>
      </c>
      <c r="J1452" s="1" t="str">
        <f>[1]exposure.F!J1450</f>
        <v>Subdoligranulum</v>
      </c>
      <c r="K1452" s="1">
        <f>[1]exposure.F!P1450</f>
        <v>1.5331082660483099E-3</v>
      </c>
      <c r="L1452" s="1">
        <f>[1]exposure.F!Q1450</f>
        <v>26.353139386016199</v>
      </c>
    </row>
    <row r="1453" spans="1:12" x14ac:dyDescent="0.2">
      <c r="A1453" s="1">
        <v>1450</v>
      </c>
      <c r="B1453" s="1">
        <f>[1]exposure.F!A1451</f>
        <v>5</v>
      </c>
      <c r="C1453" s="1" t="str">
        <f>[1]exposure.F!C1451</f>
        <v>rs10065321</v>
      </c>
      <c r="D1453" s="1" t="str">
        <f>[1]exposure.F!E1451</f>
        <v>T</v>
      </c>
      <c r="E1453" s="1" t="str">
        <f>[1]exposure.F!D1451</f>
        <v>C</v>
      </c>
      <c r="F1453" s="1">
        <f>[1]exposure.F!F1451</f>
        <v>-5.1282785190954701E-2</v>
      </c>
      <c r="G1453" s="1">
        <f>[1]exposure.F!G1451</f>
        <v>1.0810522951386301E-2</v>
      </c>
      <c r="H1453" s="3">
        <f>[1]exposure.F!H1451</f>
        <v>2.1015488647527801E-6</v>
      </c>
      <c r="I1453" s="1">
        <f>[1]exposure.F!I1451</f>
        <v>17589</v>
      </c>
      <c r="J1453" s="1" t="str">
        <f>[1]exposure.F!J1451</f>
        <v>Subdoligranulum</v>
      </c>
      <c r="K1453" s="1">
        <f>[1]exposure.F!P1451</f>
        <v>1.27777200365204E-3</v>
      </c>
      <c r="L1453" s="1">
        <f>[1]exposure.F!Q1451</f>
        <v>22.500927283167101</v>
      </c>
    </row>
    <row r="1454" spans="1:12" x14ac:dyDescent="0.2">
      <c r="A1454" s="1">
        <v>1451</v>
      </c>
      <c r="B1454" s="1">
        <f>[1]exposure.F!A1452</f>
        <v>2</v>
      </c>
      <c r="C1454" s="1" t="str">
        <f>[1]exposure.F!C1452</f>
        <v>rs4347804</v>
      </c>
      <c r="D1454" s="1" t="str">
        <f>[1]exposure.F!E1452</f>
        <v>A</v>
      </c>
      <c r="E1454" s="1" t="str">
        <f>[1]exposure.F!D1452</f>
        <v>G</v>
      </c>
      <c r="F1454" s="1">
        <f>[1]exposure.F!F1452</f>
        <v>0.16606316454849701</v>
      </c>
      <c r="G1454" s="1">
        <f>[1]exposure.F!G1452</f>
        <v>3.5748325616389097E-2</v>
      </c>
      <c r="H1454" s="3">
        <f>[1]exposure.F!H1452</f>
        <v>2.1840513125601399E-6</v>
      </c>
      <c r="I1454" s="1">
        <f>[1]exposure.F!I1452</f>
        <v>4312</v>
      </c>
      <c r="J1454" s="1" t="str">
        <f>[1]exposure.F!J1452</f>
        <v>Subdoligranulum</v>
      </c>
      <c r="K1454" s="1">
        <f>[1]exposure.F!P1452</f>
        <v>4.97953136003938E-3</v>
      </c>
      <c r="L1454" s="1">
        <f>[1]exposure.F!Q1452</f>
        <v>21.569184592860399</v>
      </c>
    </row>
    <row r="1455" spans="1:12" x14ac:dyDescent="0.2">
      <c r="A1455" s="1">
        <v>1452</v>
      </c>
      <c r="B1455" s="1">
        <f>[1]exposure.F!A1453</f>
        <v>5</v>
      </c>
      <c r="C1455" s="1" t="str">
        <f>[1]exposure.F!C1453</f>
        <v>rs6555306</v>
      </c>
      <c r="D1455" s="1" t="str">
        <f>[1]exposure.F!E1453</f>
        <v>T</v>
      </c>
      <c r="E1455" s="1" t="str">
        <f>[1]exposure.F!D1453</f>
        <v>C</v>
      </c>
      <c r="F1455" s="1">
        <f>[1]exposure.F!F1453</f>
        <v>-7.4077667796158694E-2</v>
      </c>
      <c r="G1455" s="1">
        <f>[1]exposure.F!G1453</f>
        <v>1.5546286571701999E-2</v>
      </c>
      <c r="H1455" s="3">
        <f>[1]exposure.F!H1453</f>
        <v>2.8066415473359599E-6</v>
      </c>
      <c r="I1455" s="1">
        <f>[1]exposure.F!I1453</f>
        <v>17591</v>
      </c>
      <c r="J1455" s="1" t="str">
        <f>[1]exposure.F!J1453</f>
        <v>Subdoligranulum</v>
      </c>
      <c r="K1455" s="1">
        <f>[1]exposure.F!P1453</f>
        <v>1.2890523227608E-3</v>
      </c>
      <c r="L1455" s="1">
        <f>[1]exposure.F!Q1453</f>
        <v>22.7024058940898</v>
      </c>
    </row>
    <row r="1456" spans="1:12" x14ac:dyDescent="0.2">
      <c r="A1456" s="1">
        <v>1453</v>
      </c>
      <c r="B1456" s="1">
        <f>[1]exposure.F!A1454</f>
        <v>4</v>
      </c>
      <c r="C1456" s="1" t="str">
        <f>[1]exposure.F!C1454</f>
        <v>rs3761728</v>
      </c>
      <c r="D1456" s="1" t="str">
        <f>[1]exposure.F!E1454</f>
        <v>T</v>
      </c>
      <c r="E1456" s="1" t="str">
        <f>[1]exposure.F!D1454</f>
        <v>G</v>
      </c>
      <c r="F1456" s="1">
        <f>[1]exposure.F!F1454</f>
        <v>-5.4345782315383298E-2</v>
      </c>
      <c r="G1456" s="1">
        <f>[1]exposure.F!G1454</f>
        <v>1.18866078668172E-2</v>
      </c>
      <c r="H1456" s="3">
        <f>[1]exposure.F!H1454</f>
        <v>3.8674667200457298E-6</v>
      </c>
      <c r="I1456" s="1">
        <f>[1]exposure.F!I1454</f>
        <v>17570</v>
      </c>
      <c r="J1456" s="1" t="str">
        <f>[1]exposure.F!J1454</f>
        <v>Subdoligranulum</v>
      </c>
      <c r="K1456" s="1">
        <f>[1]exposure.F!P1454</f>
        <v>1.1883043194830601E-3</v>
      </c>
      <c r="L1456" s="1">
        <f>[1]exposure.F!Q1454</f>
        <v>20.9009669940388</v>
      </c>
    </row>
    <row r="1457" spans="1:12" x14ac:dyDescent="0.2">
      <c r="A1457" s="1">
        <v>1454</v>
      </c>
      <c r="B1457" s="1">
        <f>[1]exposure.F!A1455</f>
        <v>10</v>
      </c>
      <c r="C1457" s="1" t="str">
        <f>[1]exposure.F!C1455</f>
        <v>rs2114677</v>
      </c>
      <c r="D1457" s="1" t="str">
        <f>[1]exposure.F!E1455</f>
        <v>C</v>
      </c>
      <c r="E1457" s="1" t="str">
        <f>[1]exposure.F!D1455</f>
        <v>T</v>
      </c>
      <c r="F1457" s="1">
        <f>[1]exposure.F!F1455</f>
        <v>-0.10417634720751601</v>
      </c>
      <c r="G1457" s="1">
        <f>[1]exposure.F!G1455</f>
        <v>2.30828777030096E-2</v>
      </c>
      <c r="H1457" s="3">
        <f>[1]exposure.F!H1455</f>
        <v>2.7172640775652198E-6</v>
      </c>
      <c r="I1457" s="1">
        <f>[1]exposure.F!I1455</f>
        <v>15566</v>
      </c>
      <c r="J1457" s="1" t="str">
        <f>[1]exposure.F!J1455</f>
        <v>Subdoligranulum</v>
      </c>
      <c r="K1457" s="1">
        <f>[1]exposure.F!P1455</f>
        <v>1.3068128936727099E-3</v>
      </c>
      <c r="L1457" s="1">
        <f>[1]exposure.F!Q1455</f>
        <v>20.365850232796902</v>
      </c>
    </row>
    <row r="1458" spans="1:12" x14ac:dyDescent="0.2">
      <c r="A1458" s="1">
        <v>1455</v>
      </c>
      <c r="B1458" s="1">
        <f>[1]exposure.F!A1456</f>
        <v>19</v>
      </c>
      <c r="C1458" s="1" t="str">
        <f>[1]exposure.F!C1456</f>
        <v>rs75158211</v>
      </c>
      <c r="D1458" s="1" t="str">
        <f>[1]exposure.F!E1456</f>
        <v>T</v>
      </c>
      <c r="E1458" s="1" t="str">
        <f>[1]exposure.F!D1456</f>
        <v>C</v>
      </c>
      <c r="F1458" s="1">
        <f>[1]exposure.F!F1456</f>
        <v>-7.2343039994612404E-2</v>
      </c>
      <c r="G1458" s="1">
        <f>[1]exposure.F!G1456</f>
        <v>1.5933043568982098E-2</v>
      </c>
      <c r="H1458" s="3">
        <f>[1]exposure.F!H1456</f>
        <v>7.5216234894090196E-6</v>
      </c>
      <c r="I1458" s="1">
        <f>[1]exposure.F!I1456</f>
        <v>17165</v>
      </c>
      <c r="J1458" s="1" t="str">
        <f>[1]exposure.F!J1456</f>
        <v>Subdoligranulum</v>
      </c>
      <c r="K1458" s="1">
        <f>[1]exposure.F!P1456</f>
        <v>1.1995847290015901E-3</v>
      </c>
      <c r="L1458" s="1">
        <f>[1]exposure.F!Q1456</f>
        <v>20.613199983770699</v>
      </c>
    </row>
    <row r="1459" spans="1:12" x14ac:dyDescent="0.2">
      <c r="A1459" s="1">
        <v>1456</v>
      </c>
      <c r="B1459" s="1">
        <f>[1]exposure.F!A1457</f>
        <v>6</v>
      </c>
      <c r="C1459" s="1" t="str">
        <f>[1]exposure.F!C1457</f>
        <v>rs2171249</v>
      </c>
      <c r="D1459" s="1" t="str">
        <f>[1]exposure.F!E1457</f>
        <v>C</v>
      </c>
      <c r="E1459" s="1" t="str">
        <f>[1]exposure.F!D1457</f>
        <v>T</v>
      </c>
      <c r="F1459" s="1">
        <f>[1]exposure.F!F1457</f>
        <v>0.106743659957848</v>
      </c>
      <c r="G1459" s="1">
        <f>[1]exposure.F!G1457</f>
        <v>2.33212516063106E-2</v>
      </c>
      <c r="H1459" s="3">
        <f>[1]exposure.F!H1457</f>
        <v>4.5055635374925699E-6</v>
      </c>
      <c r="I1459" s="1">
        <f>[1]exposure.F!I1457</f>
        <v>14679</v>
      </c>
      <c r="J1459" s="1" t="str">
        <f>[1]exposure.F!J1457</f>
        <v>Subdoligranulum</v>
      </c>
      <c r="K1459" s="1">
        <f>[1]exposure.F!P1457</f>
        <v>1.42516325916067E-3</v>
      </c>
      <c r="L1459" s="1">
        <f>[1]exposure.F!Q1457</f>
        <v>20.946974012454401</v>
      </c>
    </row>
    <row r="1460" spans="1:12" x14ac:dyDescent="0.2">
      <c r="A1460" s="1">
        <v>1457</v>
      </c>
      <c r="B1460" s="1">
        <f>[1]exposure.F!A1458</f>
        <v>14</v>
      </c>
      <c r="C1460" s="1" t="str">
        <f>[1]exposure.F!C1458</f>
        <v>rs35940633</v>
      </c>
      <c r="D1460" s="1" t="str">
        <f>[1]exposure.F!E1458</f>
        <v>G</v>
      </c>
      <c r="E1460" s="1" t="str">
        <f>[1]exposure.F!D1458</f>
        <v>A</v>
      </c>
      <c r="F1460" s="1">
        <f>[1]exposure.F!F1458</f>
        <v>-5.1100832120399099E-2</v>
      </c>
      <c r="G1460" s="1">
        <f>[1]exposure.F!G1458</f>
        <v>1.1001028617529E-2</v>
      </c>
      <c r="H1460" s="3">
        <f>[1]exposure.F!H1458</f>
        <v>4.2169783522427104E-6</v>
      </c>
      <c r="I1460" s="1">
        <f>[1]exposure.F!I1458</f>
        <v>17582</v>
      </c>
      <c r="J1460" s="1" t="str">
        <f>[1]exposure.F!J1458</f>
        <v>Subdoligranulum</v>
      </c>
      <c r="K1460" s="1">
        <f>[1]exposure.F!P1458</f>
        <v>1.22571198699399E-3</v>
      </c>
      <c r="L1460" s="1">
        <f>[1]exposure.F!Q1458</f>
        <v>21.5744608065779</v>
      </c>
    </row>
    <row r="1461" spans="1:12" x14ac:dyDescent="0.2">
      <c r="A1461" s="1">
        <v>1458</v>
      </c>
      <c r="B1461" s="1">
        <f>[1]exposure.F!A1459</f>
        <v>5</v>
      </c>
      <c r="C1461" s="1" t="str">
        <f>[1]exposure.F!C1459</f>
        <v>rs76528319</v>
      </c>
      <c r="D1461" s="1" t="str">
        <f>[1]exposure.F!E1459</f>
        <v>G</v>
      </c>
      <c r="E1461" s="1" t="str">
        <f>[1]exposure.F!D1459</f>
        <v>T</v>
      </c>
      <c r="F1461" s="1">
        <f>[1]exposure.F!F1459</f>
        <v>-0.143278588253517</v>
      </c>
      <c r="G1461" s="1">
        <f>[1]exposure.F!G1459</f>
        <v>3.1066225401700499E-2</v>
      </c>
      <c r="H1461" s="3">
        <f>[1]exposure.F!H1459</f>
        <v>7.4139351625420602E-6</v>
      </c>
      <c r="I1461" s="1">
        <f>[1]exposure.F!I1459</f>
        <v>8468</v>
      </c>
      <c r="J1461" s="1" t="str">
        <f>[1]exposure.F!J1459</f>
        <v>Subdoligranulum</v>
      </c>
      <c r="K1461" s="1">
        <f>[1]exposure.F!P1459</f>
        <v>2.5056200613927E-3</v>
      </c>
      <c r="L1461" s="1">
        <f>[1]exposure.F!Q1459</f>
        <v>21.265863614245301</v>
      </c>
    </row>
    <row r="1462" spans="1:12" x14ac:dyDescent="0.2">
      <c r="A1462" s="1">
        <v>1459</v>
      </c>
      <c r="B1462" s="1">
        <f>[1]exposure.F!A1460</f>
        <v>2</v>
      </c>
      <c r="C1462" s="1" t="str">
        <f>[1]exposure.F!C1460</f>
        <v>rs1667315</v>
      </c>
      <c r="D1462" s="1" t="str">
        <f>[1]exposure.F!E1460</f>
        <v>G</v>
      </c>
      <c r="E1462" s="1" t="str">
        <f>[1]exposure.F!D1460</f>
        <v>A</v>
      </c>
      <c r="F1462" s="1">
        <f>[1]exposure.F!F1460</f>
        <v>4.8501700411881003E-2</v>
      </c>
      <c r="G1462" s="1">
        <f>[1]exposure.F!G1460</f>
        <v>1.0745207394895999E-2</v>
      </c>
      <c r="H1462" s="3">
        <f>[1]exposure.F!H1460</f>
        <v>6.7214280609257497E-6</v>
      </c>
      <c r="I1462" s="1">
        <f>[1]exposure.F!I1460</f>
        <v>17586</v>
      </c>
      <c r="J1462" s="1" t="str">
        <f>[1]exposure.F!J1460</f>
        <v>Subdoligranulum</v>
      </c>
      <c r="K1462" s="1">
        <f>[1]exposure.F!P1460</f>
        <v>1.15721590096078E-3</v>
      </c>
      <c r="L1462" s="1">
        <f>[1]exposure.F!Q1460</f>
        <v>20.372059273420899</v>
      </c>
    </row>
    <row r="1463" spans="1:12" x14ac:dyDescent="0.2">
      <c r="A1463" s="1">
        <v>1460</v>
      </c>
      <c r="B1463" s="1">
        <f>[1]exposure.F!A1461</f>
        <v>3</v>
      </c>
      <c r="C1463" s="1" t="str">
        <f>[1]exposure.F!C1461</f>
        <v>rs76664262</v>
      </c>
      <c r="D1463" s="1" t="str">
        <f>[1]exposure.F!E1461</f>
        <v>T</v>
      </c>
      <c r="E1463" s="1" t="str">
        <f>[1]exposure.F!D1461</f>
        <v>A</v>
      </c>
      <c r="F1463" s="1">
        <f>[1]exposure.F!F1461</f>
        <v>8.3407826873290999E-2</v>
      </c>
      <c r="G1463" s="1">
        <f>[1]exposure.F!G1461</f>
        <v>1.8535669266848898E-2</v>
      </c>
      <c r="H1463" s="3">
        <f>[1]exposure.F!H1461</f>
        <v>4.8734396191061303E-6</v>
      </c>
      <c r="I1463" s="1">
        <f>[1]exposure.F!I1461</f>
        <v>16712</v>
      </c>
      <c r="J1463" s="1" t="str">
        <f>[1]exposure.F!J1461</f>
        <v>Subdoligranulum</v>
      </c>
      <c r="K1463" s="1">
        <f>[1]exposure.F!P1461</f>
        <v>1.21015989957701E-3</v>
      </c>
      <c r="L1463" s="1">
        <f>[1]exposure.F!Q1461</f>
        <v>20.2462731498136</v>
      </c>
    </row>
    <row r="1464" spans="1:12" x14ac:dyDescent="0.2">
      <c r="A1464" s="1">
        <v>1461</v>
      </c>
      <c r="B1464" s="1">
        <f>[1]exposure.F!A1462</f>
        <v>2</v>
      </c>
      <c r="C1464" s="1" t="str">
        <f>[1]exposure.F!C1462</f>
        <v>rs10497836</v>
      </c>
      <c r="D1464" s="1" t="str">
        <f>[1]exposure.F!E1462</f>
        <v>C</v>
      </c>
      <c r="E1464" s="1" t="str">
        <f>[1]exposure.F!D1462</f>
        <v>T</v>
      </c>
      <c r="F1464" s="1">
        <f>[1]exposure.F!F1462</f>
        <v>-5.2406497741425299E-2</v>
      </c>
      <c r="G1464" s="1">
        <f>[1]exposure.F!G1462</f>
        <v>1.1869733189124199E-2</v>
      </c>
      <c r="H1464" s="3">
        <f>[1]exposure.F!H1462</f>
        <v>8.3795415661329005E-6</v>
      </c>
      <c r="I1464" s="1">
        <f>[1]exposure.F!I1462</f>
        <v>17579</v>
      </c>
      <c r="J1464" s="1" t="str">
        <f>[1]exposure.F!J1462</f>
        <v>Subdoligranulum</v>
      </c>
      <c r="K1464" s="1">
        <f>[1]exposure.F!P1462</f>
        <v>1.10767631744223E-3</v>
      </c>
      <c r="L1464" s="1">
        <f>[1]exposure.F!Q1462</f>
        <v>19.4912165906977</v>
      </c>
    </row>
    <row r="1465" spans="1:12" x14ac:dyDescent="0.2">
      <c r="A1465" s="1">
        <v>1462</v>
      </c>
      <c r="B1465" s="1">
        <f>[1]exposure.F!A1463</f>
        <v>16</v>
      </c>
      <c r="C1465" s="1" t="str">
        <f>[1]exposure.F!C1463</f>
        <v>rs16962433</v>
      </c>
      <c r="D1465" s="1" t="str">
        <f>[1]exposure.F!E1463</f>
        <v>A</v>
      </c>
      <c r="E1465" s="1" t="str">
        <f>[1]exposure.F!D1463</f>
        <v>T</v>
      </c>
      <c r="F1465" s="1">
        <f>[1]exposure.F!F1463</f>
        <v>8.55998618286683E-2</v>
      </c>
      <c r="G1465" s="1">
        <f>[1]exposure.F!G1463</f>
        <v>1.8921315470268801E-2</v>
      </c>
      <c r="H1465" s="3">
        <f>[1]exposure.F!H1463</f>
        <v>7.6453371286678206E-6</v>
      </c>
      <c r="I1465" s="1">
        <f>[1]exposure.F!I1463</f>
        <v>15857</v>
      </c>
      <c r="J1465" s="1" t="str">
        <f>[1]exposure.F!J1463</f>
        <v>Subdoligranulum</v>
      </c>
      <c r="K1465" s="1">
        <f>[1]exposure.F!P1463</f>
        <v>1.28902775645374E-3</v>
      </c>
      <c r="L1465" s="1">
        <f>[1]exposure.F!Q1463</f>
        <v>20.463913631250399</v>
      </c>
    </row>
    <row r="1466" spans="1:12" x14ac:dyDescent="0.2">
      <c r="A1466" s="1">
        <v>1463</v>
      </c>
      <c r="B1466" s="1">
        <f>[1]exposure.F!A1464</f>
        <v>5</v>
      </c>
      <c r="C1466" s="1" t="str">
        <f>[1]exposure.F!C1464</f>
        <v>rs13173038</v>
      </c>
      <c r="D1466" s="1" t="str">
        <f>[1]exposure.F!E1464</f>
        <v>A</v>
      </c>
      <c r="E1466" s="1" t="str">
        <f>[1]exposure.F!D1464</f>
        <v>G</v>
      </c>
      <c r="F1466" s="1">
        <f>[1]exposure.F!F1464</f>
        <v>-7.1807563628460899E-2</v>
      </c>
      <c r="G1466" s="1">
        <f>[1]exposure.F!G1464</f>
        <v>1.51626980676717E-2</v>
      </c>
      <c r="H1466" s="3">
        <f>[1]exposure.F!H1464</f>
        <v>2.7298402335853199E-6</v>
      </c>
      <c r="I1466" s="1">
        <f>[1]exposure.F!I1464</f>
        <v>13245</v>
      </c>
      <c r="J1466" s="1" t="str">
        <f>[1]exposure.F!J1464</f>
        <v>Sutterella</v>
      </c>
      <c r="K1466" s="1">
        <f>[1]exposure.F!P1464</f>
        <v>1.6904435599123899E-3</v>
      </c>
      <c r="L1466" s="1">
        <f>[1]exposure.F!Q1464</f>
        <v>22.424451333260599</v>
      </c>
    </row>
    <row r="1467" spans="1:12" x14ac:dyDescent="0.2">
      <c r="A1467" s="1">
        <v>1464</v>
      </c>
      <c r="B1467" s="1">
        <f>[1]exposure.F!A1465</f>
        <v>13</v>
      </c>
      <c r="C1467" s="1" t="str">
        <f>[1]exposure.F!C1465</f>
        <v>rs2321387</v>
      </c>
      <c r="D1467" s="1" t="str">
        <f>[1]exposure.F!E1465</f>
        <v>G</v>
      </c>
      <c r="E1467" s="1" t="str">
        <f>[1]exposure.F!D1465</f>
        <v>A</v>
      </c>
      <c r="F1467" s="1">
        <f>[1]exposure.F!F1465</f>
        <v>-5.9287622393607201E-2</v>
      </c>
      <c r="G1467" s="1">
        <f>[1]exposure.F!G1465</f>
        <v>1.24509222774372E-2</v>
      </c>
      <c r="H1467" s="3">
        <f>[1]exposure.F!H1465</f>
        <v>1.8651877469761701E-6</v>
      </c>
      <c r="I1467" s="1">
        <f>[1]exposure.F!I1465</f>
        <v>13252</v>
      </c>
      <c r="J1467" s="1" t="str">
        <f>[1]exposure.F!J1465</f>
        <v>Sutterella</v>
      </c>
      <c r="K1467" s="1">
        <f>[1]exposure.F!P1465</f>
        <v>1.70805230211267E-3</v>
      </c>
      <c r="L1467" s="1">
        <f>[1]exposure.F!Q1465</f>
        <v>22.670415257964098</v>
      </c>
    </row>
    <row r="1468" spans="1:12" x14ac:dyDescent="0.2">
      <c r="A1468" s="1">
        <v>1465</v>
      </c>
      <c r="B1468" s="1">
        <f>[1]exposure.F!A1466</f>
        <v>16</v>
      </c>
      <c r="C1468" s="1" t="str">
        <f>[1]exposure.F!C1466</f>
        <v>rs7499539</v>
      </c>
      <c r="D1468" s="1" t="str">
        <f>[1]exposure.F!E1466</f>
        <v>A</v>
      </c>
      <c r="E1468" s="1" t="str">
        <f>[1]exposure.F!D1466</f>
        <v>G</v>
      </c>
      <c r="F1468" s="1">
        <f>[1]exposure.F!F1466</f>
        <v>6.1747828691766003E-2</v>
      </c>
      <c r="G1468" s="1">
        <f>[1]exposure.F!G1466</f>
        <v>1.3099845137417399E-2</v>
      </c>
      <c r="H1468" s="3">
        <f>[1]exposure.F!H1466</f>
        <v>2.3576878012651599E-6</v>
      </c>
      <c r="I1468" s="1">
        <f>[1]exposure.F!I1466</f>
        <v>13254</v>
      </c>
      <c r="J1468" s="1" t="str">
        <f>[1]exposure.F!J1466</f>
        <v>Sutterella</v>
      </c>
      <c r="K1468" s="1">
        <f>[1]exposure.F!P1466</f>
        <v>1.6735422185611699E-3</v>
      </c>
      <c r="L1468" s="1">
        <f>[1]exposure.F!Q1466</f>
        <v>22.2149591523978</v>
      </c>
    </row>
    <row r="1469" spans="1:12" x14ac:dyDescent="0.2">
      <c r="A1469" s="1">
        <v>1466</v>
      </c>
      <c r="B1469" s="1">
        <f>[1]exposure.F!A1467</f>
        <v>7</v>
      </c>
      <c r="C1469" s="1" t="str">
        <f>[1]exposure.F!C1467</f>
        <v>rs62501473</v>
      </c>
      <c r="D1469" s="1" t="str">
        <f>[1]exposure.F!E1467</f>
        <v>G</v>
      </c>
      <c r="E1469" s="1" t="str">
        <f>[1]exposure.F!D1467</f>
        <v>A</v>
      </c>
      <c r="F1469" s="1">
        <f>[1]exposure.F!F1467</f>
        <v>6.9423259363790096E-2</v>
      </c>
      <c r="G1469" s="1">
        <f>[1]exposure.F!G1467</f>
        <v>1.49416492378046E-2</v>
      </c>
      <c r="H1469" s="3">
        <f>[1]exposure.F!H1467</f>
        <v>5.5185077363660198E-6</v>
      </c>
      <c r="I1469" s="1">
        <f>[1]exposure.F!I1467</f>
        <v>12762</v>
      </c>
      <c r="J1469" s="1" t="str">
        <f>[1]exposure.F!J1467</f>
        <v>Sutterella</v>
      </c>
      <c r="K1469" s="1">
        <f>[1]exposure.F!P1467</f>
        <v>1.68872976830778E-3</v>
      </c>
      <c r="L1469" s="1">
        <f>[1]exposure.F!Q1467</f>
        <v>21.5846424718878</v>
      </c>
    </row>
    <row r="1470" spans="1:12" x14ac:dyDescent="0.2">
      <c r="A1470" s="1">
        <v>1467</v>
      </c>
      <c r="B1470" s="1">
        <f>[1]exposure.F!A1468</f>
        <v>1</v>
      </c>
      <c r="C1470" s="1" t="str">
        <f>[1]exposure.F!C1468</f>
        <v>rs143438747</v>
      </c>
      <c r="D1470" s="1" t="str">
        <f>[1]exposure.F!E1468</f>
        <v>T</v>
      </c>
      <c r="E1470" s="1" t="str">
        <f>[1]exposure.F!D1468</f>
        <v>C</v>
      </c>
      <c r="F1470" s="1">
        <f>[1]exposure.F!F1468</f>
        <v>-0.145792692827104</v>
      </c>
      <c r="G1470" s="1">
        <f>[1]exposure.F!G1468</f>
        <v>3.0686706082285201E-2</v>
      </c>
      <c r="H1470" s="3">
        <f>[1]exposure.F!H1468</f>
        <v>3.2802124757891001E-6</v>
      </c>
      <c r="I1470" s="1">
        <f>[1]exposure.F!I1468</f>
        <v>9368</v>
      </c>
      <c r="J1470" s="1" t="str">
        <f>[1]exposure.F!J1468</f>
        <v>Sutterella</v>
      </c>
      <c r="K1470" s="1">
        <f>[1]exposure.F!P1468</f>
        <v>2.4036925569284801E-3</v>
      </c>
      <c r="L1470" s="1">
        <f>[1]exposure.F!Q1468</f>
        <v>22.567229168976102</v>
      </c>
    </row>
    <row r="1471" spans="1:12" x14ac:dyDescent="0.2">
      <c r="A1471" s="1">
        <v>1468</v>
      </c>
      <c r="B1471" s="1">
        <f>[1]exposure.F!A1469</f>
        <v>6</v>
      </c>
      <c r="C1471" s="1" t="str">
        <f>[1]exposure.F!C1469</f>
        <v>rs9350083</v>
      </c>
      <c r="D1471" s="1" t="str">
        <f>[1]exposure.F!E1469</f>
        <v>T</v>
      </c>
      <c r="E1471" s="1" t="str">
        <f>[1]exposure.F!D1469</f>
        <v>G</v>
      </c>
      <c r="F1471" s="1">
        <f>[1]exposure.F!F1469</f>
        <v>-5.9306886464387198E-2</v>
      </c>
      <c r="G1471" s="1">
        <f>[1]exposure.F!G1469</f>
        <v>1.3392944065375299E-2</v>
      </c>
      <c r="H1471" s="3">
        <f>[1]exposure.F!H1469</f>
        <v>8.2277758184957798E-6</v>
      </c>
      <c r="I1471" s="1">
        <f>[1]exposure.F!I1469</f>
        <v>13254</v>
      </c>
      <c r="J1471" s="1" t="str">
        <f>[1]exposure.F!J1469</f>
        <v>Sutterella</v>
      </c>
      <c r="K1471" s="1">
        <f>[1]exposure.F!P1469</f>
        <v>1.4773014186877801E-3</v>
      </c>
      <c r="L1471" s="1">
        <f>[1]exposure.F!Q1469</f>
        <v>19.6061626122926</v>
      </c>
    </row>
    <row r="1472" spans="1:12" x14ac:dyDescent="0.2">
      <c r="A1472" s="1">
        <v>1469</v>
      </c>
      <c r="B1472" s="1">
        <f>[1]exposure.F!A1470</f>
        <v>3</v>
      </c>
      <c r="C1472" s="1" t="str">
        <f>[1]exposure.F!C1470</f>
        <v>rs7638039</v>
      </c>
      <c r="D1472" s="1" t="str">
        <f>[1]exposure.F!E1470</f>
        <v>T</v>
      </c>
      <c r="E1472" s="1" t="str">
        <f>[1]exposure.F!D1470</f>
        <v>C</v>
      </c>
      <c r="F1472" s="1">
        <f>[1]exposure.F!F1470</f>
        <v>6.4562374112904705E-2</v>
      </c>
      <c r="G1472" s="1">
        <f>[1]exposure.F!G1470</f>
        <v>1.4388650853631601E-2</v>
      </c>
      <c r="H1472" s="3">
        <f>[1]exposure.F!H1470</f>
        <v>8.6639736777921102E-6</v>
      </c>
      <c r="I1472" s="1">
        <f>[1]exposure.F!I1470</f>
        <v>13236</v>
      </c>
      <c r="J1472" s="1" t="str">
        <f>[1]exposure.F!J1470</f>
        <v>Sutterella</v>
      </c>
      <c r="K1472" s="1">
        <f>[1]exposure.F!P1470</f>
        <v>1.51880482052527E-3</v>
      </c>
      <c r="L1472" s="1">
        <f>[1]exposure.F!Q1470</f>
        <v>20.13043719989</v>
      </c>
    </row>
    <row r="1473" spans="1:12" x14ac:dyDescent="0.2">
      <c r="A1473" s="1">
        <v>1470</v>
      </c>
      <c r="B1473" s="1">
        <f>[1]exposure.F!A1471</f>
        <v>10</v>
      </c>
      <c r="C1473" s="1" t="str">
        <f>[1]exposure.F!C1471</f>
        <v>rs11591622</v>
      </c>
      <c r="D1473" s="1" t="str">
        <f>[1]exposure.F!E1471</f>
        <v>T</v>
      </c>
      <c r="E1473" s="1" t="str">
        <f>[1]exposure.F!D1471</f>
        <v>G</v>
      </c>
      <c r="F1473" s="1">
        <f>[1]exposure.F!F1471</f>
        <v>-6.8838200271921099E-2</v>
      </c>
      <c r="G1473" s="1">
        <f>[1]exposure.F!G1471</f>
        <v>1.51374922129771E-2</v>
      </c>
      <c r="H1473" s="3">
        <f>[1]exposure.F!H1471</f>
        <v>6.4985736161762904E-6</v>
      </c>
      <c r="I1473" s="1">
        <f>[1]exposure.F!I1471</f>
        <v>12604</v>
      </c>
      <c r="J1473" s="1" t="str">
        <f>[1]exposure.F!J1471</f>
        <v>Sutterella</v>
      </c>
      <c r="K1473" s="1">
        <f>[1]exposure.F!P1471</f>
        <v>1.6380636371272901E-3</v>
      </c>
      <c r="L1473" s="1">
        <f>[1]exposure.F!Q1471</f>
        <v>20.676747783756699</v>
      </c>
    </row>
    <row r="1474" spans="1:12" x14ac:dyDescent="0.2">
      <c r="A1474" s="1">
        <v>1471</v>
      </c>
      <c r="B1474" s="1">
        <f>[1]exposure.F!A1472</f>
        <v>7</v>
      </c>
      <c r="C1474" s="1" t="str">
        <f>[1]exposure.F!C1472</f>
        <v>rs2613606</v>
      </c>
      <c r="D1474" s="1" t="str">
        <f>[1]exposure.F!E1472</f>
        <v>C</v>
      </c>
      <c r="E1474" s="1" t="str">
        <f>[1]exposure.F!D1472</f>
        <v>T</v>
      </c>
      <c r="F1474" s="1">
        <f>[1]exposure.F!F1472</f>
        <v>-5.5679377154418598E-2</v>
      </c>
      <c r="G1474" s="1">
        <f>[1]exposure.F!G1472</f>
        <v>1.24117470129647E-2</v>
      </c>
      <c r="H1474" s="3">
        <f>[1]exposure.F!H1472</f>
        <v>7.2022985793476398E-6</v>
      </c>
      <c r="I1474" s="1">
        <f>[1]exposure.F!I1472</f>
        <v>13249</v>
      </c>
      <c r="J1474" s="1" t="str">
        <f>[1]exposure.F!J1472</f>
        <v>Sutterella</v>
      </c>
      <c r="K1474" s="1">
        <f>[1]exposure.F!P1472</f>
        <v>1.5166334896897699E-3</v>
      </c>
      <c r="L1474" s="1">
        <f>[1]exposure.F!Q1472</f>
        <v>20.121360567214701</v>
      </c>
    </row>
    <row r="1475" spans="1:12" x14ac:dyDescent="0.2">
      <c r="A1475" s="1">
        <v>1472</v>
      </c>
      <c r="B1475" s="1">
        <f>[1]exposure.F!A1473</f>
        <v>6</v>
      </c>
      <c r="C1475" s="1" t="str">
        <f>[1]exposure.F!C1473</f>
        <v>rs1145877</v>
      </c>
      <c r="D1475" s="1" t="str">
        <f>[1]exposure.F!E1473</f>
        <v>A</v>
      </c>
      <c r="E1475" s="1" t="str">
        <f>[1]exposure.F!D1473</f>
        <v>G</v>
      </c>
      <c r="F1475" s="1">
        <f>[1]exposure.F!F1473</f>
        <v>-7.3548024205250806E-2</v>
      </c>
      <c r="G1475" s="1">
        <f>[1]exposure.F!G1473</f>
        <v>1.62413328755113E-2</v>
      </c>
      <c r="H1475" s="3">
        <f>[1]exposure.F!H1473</f>
        <v>7.1994894636900403E-6</v>
      </c>
      <c r="I1475" s="1">
        <f>[1]exposure.F!I1473</f>
        <v>13251</v>
      </c>
      <c r="J1475" s="1" t="str">
        <f>[1]exposure.F!J1473</f>
        <v>Sutterella</v>
      </c>
      <c r="K1475" s="1">
        <f>[1]exposure.F!P1473</f>
        <v>1.5451777662163701E-3</v>
      </c>
      <c r="L1475" s="1">
        <f>[1]exposure.F!Q1473</f>
        <v>20.503742151096802</v>
      </c>
    </row>
    <row r="1476" spans="1:12" x14ac:dyDescent="0.2">
      <c r="A1476" s="1">
        <v>1473</v>
      </c>
      <c r="B1476" s="1">
        <f>[1]exposure.F!A1474</f>
        <v>11</v>
      </c>
      <c r="C1476" s="1" t="str">
        <f>[1]exposure.F!C1474</f>
        <v>rs607327</v>
      </c>
      <c r="D1476" s="1" t="str">
        <f>[1]exposure.F!E1474</f>
        <v>C</v>
      </c>
      <c r="E1476" s="1" t="str">
        <f>[1]exposure.F!D1474</f>
        <v>T</v>
      </c>
      <c r="F1476" s="1">
        <f>[1]exposure.F!F1474</f>
        <v>5.7833353365095402E-2</v>
      </c>
      <c r="G1476" s="1">
        <f>[1]exposure.F!G1474</f>
        <v>1.2905263601450801E-2</v>
      </c>
      <c r="H1476" s="3">
        <f>[1]exposure.F!H1474</f>
        <v>6.63059981686654E-6</v>
      </c>
      <c r="I1476" s="1">
        <f>[1]exposure.F!I1474</f>
        <v>13251</v>
      </c>
      <c r="J1476" s="1" t="str">
        <f>[1]exposure.F!J1474</f>
        <v>Sutterella</v>
      </c>
      <c r="K1476" s="1">
        <f>[1]exposure.F!P1474</f>
        <v>1.5132707342244301E-3</v>
      </c>
      <c r="L1476" s="1">
        <f>[1]exposure.F!Q1474</f>
        <v>20.079709995226999</v>
      </c>
    </row>
    <row r="1477" spans="1:12" x14ac:dyDescent="0.2">
      <c r="A1477" s="1">
        <v>1474</v>
      </c>
      <c r="B1477" s="1">
        <f>[1]exposure.F!A1475</f>
        <v>6</v>
      </c>
      <c r="C1477" s="1" t="str">
        <f>[1]exposure.F!C1475</f>
        <v>rs2050185</v>
      </c>
      <c r="D1477" s="1" t="str">
        <f>[1]exposure.F!E1475</f>
        <v>G</v>
      </c>
      <c r="E1477" s="1" t="str">
        <f>[1]exposure.F!D1475</f>
        <v>A</v>
      </c>
      <c r="F1477" s="1">
        <f>[1]exposure.F!F1475</f>
        <v>5.75138421905661E-2</v>
      </c>
      <c r="G1477" s="1">
        <f>[1]exposure.F!G1475</f>
        <v>1.2876636231799399E-2</v>
      </c>
      <c r="H1477" s="3">
        <f>[1]exposure.F!H1475</f>
        <v>7.9695457902970697E-6</v>
      </c>
      <c r="I1477" s="1">
        <f>[1]exposure.F!I1475</f>
        <v>13243</v>
      </c>
      <c r="J1477" s="1" t="str">
        <f>[1]exposure.F!J1475</f>
        <v>Sutterella</v>
      </c>
      <c r="K1477" s="1">
        <f>[1]exposure.F!P1475</f>
        <v>1.5041799004291601E-3</v>
      </c>
      <c r="L1477" s="1">
        <f>[1]exposure.F!Q1475</f>
        <v>19.946849711996201</v>
      </c>
    </row>
    <row r="1478" spans="1:12" x14ac:dyDescent="0.2">
      <c r="A1478" s="1">
        <v>1475</v>
      </c>
      <c r="B1478" s="1">
        <f>[1]exposure.F!A1476</f>
        <v>11</v>
      </c>
      <c r="C1478" s="1" t="str">
        <f>[1]exposure.F!C1476</f>
        <v>rs1883097</v>
      </c>
      <c r="D1478" s="1" t="str">
        <f>[1]exposure.F!E1476</f>
        <v>C</v>
      </c>
      <c r="E1478" s="1" t="str">
        <f>[1]exposure.F!D1476</f>
        <v>T</v>
      </c>
      <c r="F1478" s="1">
        <f>[1]exposure.F!F1476</f>
        <v>0.22639881480202001</v>
      </c>
      <c r="G1478" s="1">
        <f>[1]exposure.F!G1476</f>
        <v>4.54641790077309E-2</v>
      </c>
      <c r="H1478" s="3">
        <f>[1]exposure.F!H1476</f>
        <v>4.1578856351690198E-7</v>
      </c>
      <c r="I1478" s="1">
        <f>[1]exposure.F!I1476</f>
        <v>4417</v>
      </c>
      <c r="J1478" s="1" t="str">
        <f>[1]exposure.F!J1476</f>
        <v>Terrisporobacter</v>
      </c>
      <c r="K1478" s="1">
        <f>[1]exposure.F!P1476</f>
        <v>5.5827840261329703E-3</v>
      </c>
      <c r="L1478" s="1">
        <f>[1]exposure.F!Q1476</f>
        <v>24.786368417041601</v>
      </c>
    </row>
    <row r="1479" spans="1:12" x14ac:dyDescent="0.2">
      <c r="A1479" s="1">
        <v>1476</v>
      </c>
      <c r="B1479" s="1">
        <f>[1]exposure.F!A1477</f>
        <v>3</v>
      </c>
      <c r="C1479" s="1" t="str">
        <f>[1]exposure.F!C1477</f>
        <v>rs2569953</v>
      </c>
      <c r="D1479" s="1" t="str">
        <f>[1]exposure.F!E1477</f>
        <v>A</v>
      </c>
      <c r="E1479" s="1" t="str">
        <f>[1]exposure.F!D1477</f>
        <v>C</v>
      </c>
      <c r="F1479" s="1">
        <f>[1]exposure.F!F1477</f>
        <v>-7.7559071531982701E-2</v>
      </c>
      <c r="G1479" s="1">
        <f>[1]exposure.F!G1477</f>
        <v>1.74640802954012E-2</v>
      </c>
      <c r="H1479" s="3">
        <f>[1]exposure.F!H1477</f>
        <v>8.9500860569521196E-6</v>
      </c>
      <c r="I1479" s="1">
        <f>[1]exposure.F!I1477</f>
        <v>6637</v>
      </c>
      <c r="J1479" s="1" t="str">
        <f>[1]exposure.F!J1477</f>
        <v>Terrisporobacter</v>
      </c>
      <c r="K1479" s="1">
        <f>[1]exposure.F!P1477</f>
        <v>2.96287463597344E-3</v>
      </c>
      <c r="L1479" s="1">
        <f>[1]exposure.F!Q1477</f>
        <v>19.717092482896501</v>
      </c>
    </row>
    <row r="1480" spans="1:12" x14ac:dyDescent="0.2">
      <c r="A1480" s="1">
        <v>1477</v>
      </c>
      <c r="B1480" s="1">
        <f>[1]exposure.F!A1478</f>
        <v>16</v>
      </c>
      <c r="C1480" s="1" t="str">
        <f>[1]exposure.F!C1478</f>
        <v>rs7184125</v>
      </c>
      <c r="D1480" s="1" t="str">
        <f>[1]exposure.F!E1478</f>
        <v>T</v>
      </c>
      <c r="E1480" s="1" t="str">
        <f>[1]exposure.F!D1478</f>
        <v>C</v>
      </c>
      <c r="F1480" s="1">
        <f>[1]exposure.F!F1478</f>
        <v>9.1256005974429705E-2</v>
      </c>
      <c r="G1480" s="1">
        <f>[1]exposure.F!G1478</f>
        <v>2.0549331879287602E-2</v>
      </c>
      <c r="H1480" s="3">
        <f>[1]exposure.F!H1478</f>
        <v>8.4810345577866392E-6</v>
      </c>
      <c r="I1480" s="1">
        <f>[1]exposure.F!I1478</f>
        <v>6232</v>
      </c>
      <c r="J1480" s="1" t="str">
        <f>[1]exposure.F!J1478</f>
        <v>Terrisporobacter</v>
      </c>
      <c r="K1480" s="1">
        <f>[1]exposure.F!P1478</f>
        <v>3.1544810137557901E-3</v>
      </c>
      <c r="L1480" s="1">
        <f>[1]exposure.F!Q1478</f>
        <v>19.7146060662282</v>
      </c>
    </row>
    <row r="1481" spans="1:12" x14ac:dyDescent="0.2">
      <c r="A1481" s="1">
        <v>1478</v>
      </c>
      <c r="B1481" s="1">
        <f>[1]exposure.F!A1479</f>
        <v>19</v>
      </c>
      <c r="C1481" s="1" t="str">
        <f>[1]exposure.F!C1479</f>
        <v>rs2872237</v>
      </c>
      <c r="D1481" s="1" t="str">
        <f>[1]exposure.F!E1479</f>
        <v>C</v>
      </c>
      <c r="E1481" s="1" t="str">
        <f>[1]exposure.F!D1479</f>
        <v>A</v>
      </c>
      <c r="F1481" s="1">
        <f>[1]exposure.F!F1479</f>
        <v>-8.1450489781113897E-2</v>
      </c>
      <c r="G1481" s="1">
        <f>[1]exposure.F!G1479</f>
        <v>1.75943115377519E-2</v>
      </c>
      <c r="H1481" s="3">
        <f>[1]exposure.F!H1479</f>
        <v>3.9713546082052897E-6</v>
      </c>
      <c r="I1481" s="1">
        <f>[1]exposure.F!I1479</f>
        <v>6632</v>
      </c>
      <c r="J1481" s="1" t="str">
        <f>[1]exposure.F!J1479</f>
        <v>Terrisporobacter</v>
      </c>
      <c r="K1481" s="1">
        <f>[1]exposure.F!P1479</f>
        <v>3.2210479234317099E-3</v>
      </c>
      <c r="L1481" s="1">
        <f>[1]exposure.F!Q1479</f>
        <v>21.424557258018599</v>
      </c>
    </row>
    <row r="1482" spans="1:12" x14ac:dyDescent="0.2">
      <c r="A1482" s="1">
        <v>1479</v>
      </c>
      <c r="B1482" s="1">
        <f>[1]exposure.F!A1480</f>
        <v>11</v>
      </c>
      <c r="C1482" s="1" t="str">
        <f>[1]exposure.F!C1480</f>
        <v>rs58405430</v>
      </c>
      <c r="D1482" s="1" t="str">
        <f>[1]exposure.F!E1480</f>
        <v>G</v>
      </c>
      <c r="E1482" s="1" t="str">
        <f>[1]exposure.F!D1480</f>
        <v>T</v>
      </c>
      <c r="F1482" s="1">
        <f>[1]exposure.F!F1480</f>
        <v>0.13461715809511701</v>
      </c>
      <c r="G1482" s="1">
        <f>[1]exposure.F!G1480</f>
        <v>3.0117735847426799E-2</v>
      </c>
      <c r="H1482" s="3">
        <f>[1]exposure.F!H1480</f>
        <v>7.9370970924499607E-6</v>
      </c>
      <c r="I1482" s="1">
        <f>[1]exposure.F!I1480</f>
        <v>6176</v>
      </c>
      <c r="J1482" s="1" t="str">
        <f>[1]exposure.F!J1480</f>
        <v>Terrisporobacter</v>
      </c>
      <c r="K1482" s="1">
        <f>[1]exposure.F!P1480</f>
        <v>3.22438071852934E-3</v>
      </c>
      <c r="L1482" s="1">
        <f>[1]exposure.F!Q1480</f>
        <v>19.971722994740201</v>
      </c>
    </row>
    <row r="1483" spans="1:12" x14ac:dyDescent="0.2">
      <c r="A1483" s="1">
        <v>1480</v>
      </c>
      <c r="B1483" s="1">
        <f>[1]exposure.F!A1481</f>
        <v>9</v>
      </c>
      <c r="C1483" s="1" t="str">
        <f>[1]exposure.F!C1481</f>
        <v>rs7034891</v>
      </c>
      <c r="D1483" s="1" t="str">
        <f>[1]exposure.F!E1481</f>
        <v>G</v>
      </c>
      <c r="E1483" s="1" t="str">
        <f>[1]exposure.F!D1481</f>
        <v>C</v>
      </c>
      <c r="F1483" s="1">
        <f>[1]exposure.F!F1481</f>
        <v>-7.9920944951142006E-2</v>
      </c>
      <c r="G1483" s="1">
        <f>[1]exposure.F!G1481</f>
        <v>1.73793596616841E-2</v>
      </c>
      <c r="H1483" s="3">
        <f>[1]exposure.F!H1481</f>
        <v>4.5377638792655702E-6</v>
      </c>
      <c r="I1483" s="1">
        <f>[1]exposure.F!I1481</f>
        <v>6629</v>
      </c>
      <c r="J1483" s="1" t="str">
        <f>[1]exposure.F!J1481</f>
        <v>Terrisporobacter</v>
      </c>
      <c r="K1483" s="1">
        <f>[1]exposure.F!P1481</f>
        <v>3.17996556714352E-3</v>
      </c>
      <c r="L1483" s="1">
        <f>[1]exposure.F!Q1481</f>
        <v>21.1408590171946</v>
      </c>
    </row>
    <row r="1484" spans="1:12" x14ac:dyDescent="0.2">
      <c r="A1484" s="1">
        <v>1481</v>
      </c>
      <c r="B1484" s="1">
        <f>[1]exposure.F!A1482</f>
        <v>2</v>
      </c>
      <c r="C1484" s="1" t="str">
        <f>[1]exposure.F!C1482</f>
        <v>rs149744580</v>
      </c>
      <c r="D1484" s="1" t="str">
        <f>[1]exposure.F!E1482</f>
        <v>A</v>
      </c>
      <c r="E1484" s="1" t="str">
        <f>[1]exposure.F!D1482</f>
        <v>G</v>
      </c>
      <c r="F1484" s="1">
        <f>[1]exposure.F!F1482</f>
        <v>0.16988269602682601</v>
      </c>
      <c r="G1484" s="1">
        <f>[1]exposure.F!G1482</f>
        <v>3.15478367777077E-2</v>
      </c>
      <c r="H1484" s="3">
        <f>[1]exposure.F!H1482</f>
        <v>7.0096505770828E-8</v>
      </c>
      <c r="I1484" s="1">
        <f>[1]exposure.F!I1482</f>
        <v>8459</v>
      </c>
      <c r="J1484" s="1" t="str">
        <f>[1]exposure.F!J1482</f>
        <v>Turicibacter</v>
      </c>
      <c r="K1484" s="1">
        <f>[1]exposure.F!P1482</f>
        <v>3.4162833215461699E-3</v>
      </c>
      <c r="L1484" s="1">
        <f>[1]exposure.F!Q1482</f>
        <v>28.990547975848301</v>
      </c>
    </row>
    <row r="1485" spans="1:12" x14ac:dyDescent="0.2">
      <c r="A1485" s="1">
        <v>1482</v>
      </c>
      <c r="B1485" s="1">
        <f>[1]exposure.F!A1483</f>
        <v>5</v>
      </c>
      <c r="C1485" s="1" t="str">
        <f>[1]exposure.F!C1483</f>
        <v>rs4869133</v>
      </c>
      <c r="D1485" s="1" t="str">
        <f>[1]exposure.F!E1483</f>
        <v>G</v>
      </c>
      <c r="E1485" s="1" t="str">
        <f>[1]exposure.F!D1483</f>
        <v>A</v>
      </c>
      <c r="F1485" s="1">
        <f>[1]exposure.F!F1483</f>
        <v>0.13118609510510501</v>
      </c>
      <c r="G1485" s="1">
        <f>[1]exposure.F!G1483</f>
        <v>2.71969682268321E-2</v>
      </c>
      <c r="H1485" s="3">
        <f>[1]exposure.F!H1483</f>
        <v>2.5536934585746199E-6</v>
      </c>
      <c r="I1485" s="1">
        <f>[1]exposure.F!I1483</f>
        <v>8256</v>
      </c>
      <c r="J1485" s="1" t="str">
        <f>[1]exposure.F!J1483</f>
        <v>Turicibacter</v>
      </c>
      <c r="K1485" s="1">
        <f>[1]exposure.F!P1483</f>
        <v>2.8102357219915602E-3</v>
      </c>
      <c r="L1485" s="1">
        <f>[1]exposure.F!Q1483</f>
        <v>23.261054696156702</v>
      </c>
    </row>
    <row r="1486" spans="1:12" x14ac:dyDescent="0.2">
      <c r="A1486" s="1">
        <v>1483</v>
      </c>
      <c r="B1486" s="1">
        <f>[1]exposure.F!A1484</f>
        <v>17</v>
      </c>
      <c r="C1486" s="1" t="str">
        <f>[1]exposure.F!C1484</f>
        <v>rs12603364</v>
      </c>
      <c r="D1486" s="1" t="str">
        <f>[1]exposure.F!E1484</f>
        <v>T</v>
      </c>
      <c r="E1486" s="1" t="str">
        <f>[1]exposure.F!D1484</f>
        <v>C</v>
      </c>
      <c r="F1486" s="1">
        <f>[1]exposure.F!F1484</f>
        <v>0.110860918412826</v>
      </c>
      <c r="G1486" s="1">
        <f>[1]exposure.F!G1484</f>
        <v>2.2559841116039699E-2</v>
      </c>
      <c r="H1486" s="3">
        <f>[1]exposure.F!H1484</f>
        <v>8.6659803372455204E-7</v>
      </c>
      <c r="I1486" s="1">
        <f>[1]exposure.F!I1484</f>
        <v>8923</v>
      </c>
      <c r="J1486" s="1" t="str">
        <f>[1]exposure.F!J1484</f>
        <v>Turicibacter</v>
      </c>
      <c r="K1486" s="1">
        <f>[1]exposure.F!P1484</f>
        <v>2.6989835623285698E-3</v>
      </c>
      <c r="L1486" s="1">
        <f>[1]exposure.F!Q1484</f>
        <v>24.142793361965801</v>
      </c>
    </row>
    <row r="1487" spans="1:12" x14ac:dyDescent="0.2">
      <c r="A1487" s="1">
        <v>1484</v>
      </c>
      <c r="B1487" s="1">
        <f>[1]exposure.F!A1485</f>
        <v>12</v>
      </c>
      <c r="C1487" s="1" t="str">
        <f>[1]exposure.F!C1485</f>
        <v>rs11054680</v>
      </c>
      <c r="D1487" s="1" t="str">
        <f>[1]exposure.F!E1485</f>
        <v>T</v>
      </c>
      <c r="E1487" s="1" t="str">
        <f>[1]exposure.F!D1485</f>
        <v>C</v>
      </c>
      <c r="F1487" s="1">
        <f>[1]exposure.F!F1485</f>
        <v>-0.10475121560972001</v>
      </c>
      <c r="G1487" s="1">
        <f>[1]exposure.F!G1485</f>
        <v>2.2699749944879201E-2</v>
      </c>
      <c r="H1487" s="3">
        <f>[1]exposure.F!H1485</f>
        <v>2.3097665949374999E-6</v>
      </c>
      <c r="I1487" s="1">
        <f>[1]exposure.F!I1485</f>
        <v>8928</v>
      </c>
      <c r="J1487" s="1" t="str">
        <f>[1]exposure.F!J1485</f>
        <v>Turicibacter</v>
      </c>
      <c r="K1487" s="1">
        <f>[1]exposure.F!P1485</f>
        <v>2.3795080399884099E-3</v>
      </c>
      <c r="L1487" s="1">
        <f>[1]exposure.F!Q1485</f>
        <v>21.290148845286399</v>
      </c>
    </row>
    <row r="1488" spans="1:12" x14ac:dyDescent="0.2">
      <c r="A1488" s="1">
        <v>1485</v>
      </c>
      <c r="B1488" s="1">
        <f>[1]exposure.F!A1486</f>
        <v>7</v>
      </c>
      <c r="C1488" s="1" t="str">
        <f>[1]exposure.F!C1486</f>
        <v>rs55756211</v>
      </c>
      <c r="D1488" s="1" t="str">
        <f>[1]exposure.F!E1486</f>
        <v>T</v>
      </c>
      <c r="E1488" s="1" t="str">
        <f>[1]exposure.F!D1486</f>
        <v>C</v>
      </c>
      <c r="F1488" s="1">
        <f>[1]exposure.F!F1486</f>
        <v>-0.11511521422847899</v>
      </c>
      <c r="G1488" s="1">
        <f>[1]exposure.F!G1486</f>
        <v>2.4070764451195999E-2</v>
      </c>
      <c r="H1488" s="3">
        <f>[1]exposure.F!H1486</f>
        <v>2.8053322605602401E-6</v>
      </c>
      <c r="I1488" s="1">
        <f>[1]exposure.F!I1486</f>
        <v>8941</v>
      </c>
      <c r="J1488" s="1" t="str">
        <f>[1]exposure.F!J1486</f>
        <v>Turicibacter</v>
      </c>
      <c r="K1488" s="1">
        <f>[1]exposure.F!P1486</f>
        <v>2.5514677701902401E-3</v>
      </c>
      <c r="L1488" s="1">
        <f>[1]exposure.F!Q1486</f>
        <v>22.865912035324701</v>
      </c>
    </row>
    <row r="1489" spans="1:12" x14ac:dyDescent="0.2">
      <c r="A1489" s="1">
        <v>1486</v>
      </c>
      <c r="B1489" s="1">
        <f>[1]exposure.F!A1487</f>
        <v>11</v>
      </c>
      <c r="C1489" s="1" t="str">
        <f>[1]exposure.F!C1487</f>
        <v>rs61265175</v>
      </c>
      <c r="D1489" s="1" t="str">
        <f>[1]exposure.F!E1487</f>
        <v>G</v>
      </c>
      <c r="E1489" s="1" t="str">
        <f>[1]exposure.F!D1487</f>
        <v>C</v>
      </c>
      <c r="F1489" s="1">
        <f>[1]exposure.F!F1487</f>
        <v>-8.5859068114561496E-2</v>
      </c>
      <c r="G1489" s="1">
        <f>[1]exposure.F!G1487</f>
        <v>1.8577760887515001E-2</v>
      </c>
      <c r="H1489" s="3">
        <f>[1]exposure.F!H1487</f>
        <v>4.1367789367709099E-6</v>
      </c>
      <c r="I1489" s="1">
        <f>[1]exposure.F!I1487</f>
        <v>8941</v>
      </c>
      <c r="J1489" s="1" t="str">
        <f>[1]exposure.F!J1487</f>
        <v>Turicibacter</v>
      </c>
      <c r="K1489" s="1">
        <f>[1]exposure.F!P1487</f>
        <v>2.3832151771255501E-3</v>
      </c>
      <c r="L1489" s="1">
        <f>[1]exposure.F!Q1487</f>
        <v>21.354452724156701</v>
      </c>
    </row>
    <row r="1490" spans="1:12" x14ac:dyDescent="0.2">
      <c r="A1490" s="1">
        <v>1487</v>
      </c>
      <c r="B1490" s="1">
        <f>[1]exposure.F!A1488</f>
        <v>16</v>
      </c>
      <c r="C1490" s="1" t="str">
        <f>[1]exposure.F!C1488</f>
        <v>rs7199484</v>
      </c>
      <c r="D1490" s="1" t="str">
        <f>[1]exposure.F!E1488</f>
        <v>G</v>
      </c>
      <c r="E1490" s="1" t="str">
        <f>[1]exposure.F!D1488</f>
        <v>A</v>
      </c>
      <c r="F1490" s="1">
        <f>[1]exposure.F!F1488</f>
        <v>-7.3142819842810403E-2</v>
      </c>
      <c r="G1490" s="1">
        <f>[1]exposure.F!G1488</f>
        <v>1.6017166169012699E-2</v>
      </c>
      <c r="H1490" s="3">
        <f>[1]exposure.F!H1488</f>
        <v>5.7666355428377702E-6</v>
      </c>
      <c r="I1490" s="1">
        <f>[1]exposure.F!I1488</f>
        <v>8948</v>
      </c>
      <c r="J1490" s="1" t="str">
        <f>[1]exposure.F!J1488</f>
        <v>Turicibacter</v>
      </c>
      <c r="K1490" s="1">
        <f>[1]exposure.F!P1488</f>
        <v>2.3250651282151701E-3</v>
      </c>
      <c r="L1490" s="1">
        <f>[1]exposure.F!Q1488</f>
        <v>20.848506773086399</v>
      </c>
    </row>
    <row r="1491" spans="1:12" x14ac:dyDescent="0.2">
      <c r="A1491" s="1">
        <v>1488</v>
      </c>
      <c r="B1491" s="1">
        <f>[1]exposure.F!A1489</f>
        <v>16</v>
      </c>
      <c r="C1491" s="1" t="str">
        <f>[1]exposure.F!C1489</f>
        <v>rs11649454</v>
      </c>
      <c r="D1491" s="1" t="str">
        <f>[1]exposure.F!E1489</f>
        <v>G</v>
      </c>
      <c r="E1491" s="1" t="str">
        <f>[1]exposure.F!D1489</f>
        <v>C</v>
      </c>
      <c r="F1491" s="1">
        <f>[1]exposure.F!F1489</f>
        <v>9.5089088171964195E-2</v>
      </c>
      <c r="G1491" s="1">
        <f>[1]exposure.F!G1489</f>
        <v>2.0343331160166799E-2</v>
      </c>
      <c r="H1491" s="3">
        <f>[1]exposure.F!H1489</f>
        <v>3.2662700052189499E-6</v>
      </c>
      <c r="I1491" s="1">
        <f>[1]exposure.F!I1489</f>
        <v>8943</v>
      </c>
      <c r="J1491" s="1" t="str">
        <f>[1]exposure.F!J1489</f>
        <v>Turicibacter</v>
      </c>
      <c r="K1491" s="1">
        <f>[1]exposure.F!P1489</f>
        <v>2.4371052437436001E-3</v>
      </c>
      <c r="L1491" s="1">
        <f>[1]exposure.F!Q1489</f>
        <v>21.843392631033801</v>
      </c>
    </row>
    <row r="1492" spans="1:12" x14ac:dyDescent="0.2">
      <c r="A1492" s="1">
        <v>1489</v>
      </c>
      <c r="B1492" s="1">
        <f>[1]exposure.F!A1490</f>
        <v>21</v>
      </c>
      <c r="C1492" s="1" t="str">
        <f>[1]exposure.F!C1490</f>
        <v>rs2834977</v>
      </c>
      <c r="D1492" s="1" t="str">
        <f>[1]exposure.F!E1490</f>
        <v>T</v>
      </c>
      <c r="E1492" s="1" t="str">
        <f>[1]exposure.F!D1490</f>
        <v>C</v>
      </c>
      <c r="F1492" s="1">
        <f>[1]exposure.F!F1490</f>
        <v>-9.5999548803791801E-2</v>
      </c>
      <c r="G1492" s="1">
        <f>[1]exposure.F!G1490</f>
        <v>2.0826107087391899E-2</v>
      </c>
      <c r="H1492" s="3">
        <f>[1]exposure.F!H1490</f>
        <v>3.9558780288419296E-6</v>
      </c>
      <c r="I1492" s="1">
        <f>[1]exposure.F!I1490</f>
        <v>8946</v>
      </c>
      <c r="J1492" s="1" t="str">
        <f>[1]exposure.F!J1490</f>
        <v>Turicibacter</v>
      </c>
      <c r="K1492" s="1">
        <f>[1]exposure.F!P1490</f>
        <v>2.3695342946713099E-3</v>
      </c>
      <c r="L1492" s="1">
        <f>[1]exposure.F!Q1490</f>
        <v>21.2434518191629</v>
      </c>
    </row>
    <row r="1493" spans="1:12" x14ac:dyDescent="0.2">
      <c r="A1493" s="1">
        <v>1490</v>
      </c>
      <c r="B1493" s="1">
        <f>[1]exposure.F!A1491</f>
        <v>8</v>
      </c>
      <c r="C1493" s="1" t="str">
        <f>[1]exposure.F!C1491</f>
        <v>rs2952020</v>
      </c>
      <c r="D1493" s="1" t="str">
        <f>[1]exposure.F!E1491</f>
        <v>G</v>
      </c>
      <c r="E1493" s="1" t="str">
        <f>[1]exposure.F!D1491</f>
        <v>A</v>
      </c>
      <c r="F1493" s="1">
        <f>[1]exposure.F!F1491</f>
        <v>-7.5901896100825997E-2</v>
      </c>
      <c r="G1493" s="1">
        <f>[1]exposure.F!G1491</f>
        <v>1.6576374761032599E-2</v>
      </c>
      <c r="H1493" s="3">
        <f>[1]exposure.F!H1491</f>
        <v>5.63308237247493E-6</v>
      </c>
      <c r="I1493" s="1">
        <f>[1]exposure.F!I1491</f>
        <v>8949</v>
      </c>
      <c r="J1493" s="1" t="str">
        <f>[1]exposure.F!J1491</f>
        <v>Turicibacter</v>
      </c>
      <c r="K1493" s="1">
        <f>[1]exposure.F!P1491</f>
        <v>2.3374122465697799E-3</v>
      </c>
      <c r="L1493" s="1">
        <f>[1]exposure.F!Q1491</f>
        <v>20.961823793705602</v>
      </c>
    </row>
    <row r="1494" spans="1:12" x14ac:dyDescent="0.2">
      <c r="A1494" s="1">
        <v>1491</v>
      </c>
      <c r="B1494" s="1">
        <f>[1]exposure.F!A1492</f>
        <v>19</v>
      </c>
      <c r="C1494" s="1" t="str">
        <f>[1]exposure.F!C1492</f>
        <v>rs11666533</v>
      </c>
      <c r="D1494" s="1" t="str">
        <f>[1]exposure.F!E1492</f>
        <v>C</v>
      </c>
      <c r="E1494" s="1" t="str">
        <f>[1]exposure.F!D1492</f>
        <v>T</v>
      </c>
      <c r="F1494" s="1">
        <f>[1]exposure.F!F1492</f>
        <v>-0.111689110967817</v>
      </c>
      <c r="G1494" s="1">
        <f>[1]exposure.F!G1492</f>
        <v>2.4843617654320301E-2</v>
      </c>
      <c r="H1494" s="3">
        <f>[1]exposure.F!H1492</f>
        <v>7.3710885920084701E-6</v>
      </c>
      <c r="I1494" s="1">
        <f>[1]exposure.F!I1492</f>
        <v>8256</v>
      </c>
      <c r="J1494" s="1" t="str">
        <f>[1]exposure.F!J1492</f>
        <v>Turicibacter</v>
      </c>
      <c r="K1494" s="1">
        <f>[1]exposure.F!P1492</f>
        <v>2.4420830531909901E-3</v>
      </c>
      <c r="L1494" s="1">
        <f>[1]exposure.F!Q1492</f>
        <v>20.2062989813485</v>
      </c>
    </row>
    <row r="1495" spans="1:12" x14ac:dyDescent="0.2">
      <c r="A1495" s="1">
        <v>1492</v>
      </c>
      <c r="B1495" s="1">
        <f>[1]exposure.F!A1493</f>
        <v>15</v>
      </c>
      <c r="C1495" s="1" t="str">
        <f>[1]exposure.F!C1493</f>
        <v>rs4247078</v>
      </c>
      <c r="D1495" s="1" t="str">
        <f>[1]exposure.F!E1493</f>
        <v>C</v>
      </c>
      <c r="E1495" s="1" t="str">
        <f>[1]exposure.F!D1493</f>
        <v>G</v>
      </c>
      <c r="F1495" s="1">
        <f>[1]exposure.F!F1493</f>
        <v>7.1037671720914394E-2</v>
      </c>
      <c r="G1495" s="1">
        <f>[1]exposure.F!G1493</f>
        <v>1.55221229625965E-2</v>
      </c>
      <c r="H1495" s="3">
        <f>[1]exposure.F!H1493</f>
        <v>5.4607726961335097E-6</v>
      </c>
      <c r="I1495" s="1">
        <f>[1]exposure.F!I1493</f>
        <v>8948</v>
      </c>
      <c r="J1495" s="1" t="str">
        <f>[1]exposure.F!J1493</f>
        <v>Turicibacter</v>
      </c>
      <c r="K1495" s="1">
        <f>[1]exposure.F!P1493</f>
        <v>2.33525252338933E-3</v>
      </c>
      <c r="L1495" s="1">
        <f>[1]exposure.F!Q1493</f>
        <v>20.940069424203799</v>
      </c>
    </row>
    <row r="1496" spans="1:12" x14ac:dyDescent="0.2">
      <c r="A1496" s="1">
        <v>1493</v>
      </c>
      <c r="B1496" s="1">
        <f>[1]exposure.F!A1494</f>
        <v>5</v>
      </c>
      <c r="C1496" s="1" t="str">
        <f>[1]exposure.F!C1494</f>
        <v>rs2221441</v>
      </c>
      <c r="D1496" s="1" t="str">
        <f>[1]exposure.F!E1494</f>
        <v>G</v>
      </c>
      <c r="E1496" s="1" t="str">
        <f>[1]exposure.F!D1494</f>
        <v>C</v>
      </c>
      <c r="F1496" s="1">
        <f>[1]exposure.F!F1494</f>
        <v>7.1036413487730501E-2</v>
      </c>
      <c r="G1496" s="1">
        <f>[1]exposure.F!G1494</f>
        <v>1.5343033417664E-2</v>
      </c>
      <c r="H1496" s="3">
        <f>[1]exposure.F!H1494</f>
        <v>3.4566687117532101E-6</v>
      </c>
      <c r="I1496" s="1">
        <f>[1]exposure.F!I1494</f>
        <v>8720</v>
      </c>
      <c r="J1496" s="1" t="str">
        <f>[1]exposure.F!J1494</f>
        <v>Turicibacter</v>
      </c>
      <c r="K1496" s="1">
        <f>[1]exposure.F!P1494</f>
        <v>2.4522052565796402E-3</v>
      </c>
      <c r="L1496" s="1">
        <f>[1]exposure.F!Q1494</f>
        <v>21.4308783393783</v>
      </c>
    </row>
    <row r="1497" spans="1:12" x14ac:dyDescent="0.2">
      <c r="A1497" s="1">
        <v>1494</v>
      </c>
      <c r="B1497" s="1">
        <f>[1]exposure.F!A1495</f>
        <v>6</v>
      </c>
      <c r="C1497" s="1" t="str">
        <f>[1]exposure.F!C1495</f>
        <v>rs3734633</v>
      </c>
      <c r="D1497" s="1" t="str">
        <f>[1]exposure.F!E1495</f>
        <v>G</v>
      </c>
      <c r="E1497" s="1" t="str">
        <f>[1]exposure.F!D1495</f>
        <v>A</v>
      </c>
      <c r="F1497" s="1">
        <f>[1]exposure.F!F1495</f>
        <v>-0.12095684575205901</v>
      </c>
      <c r="G1497" s="1">
        <f>[1]exposure.F!G1495</f>
        <v>2.6830036457379799E-2</v>
      </c>
      <c r="H1497" s="3">
        <f>[1]exposure.F!H1495</f>
        <v>5.3191415395018497E-6</v>
      </c>
      <c r="I1497" s="1">
        <f>[1]exposure.F!I1495</f>
        <v>8626</v>
      </c>
      <c r="J1497" s="1" t="str">
        <f>[1]exposure.F!J1495</f>
        <v>Turicibacter</v>
      </c>
      <c r="K1497" s="1">
        <f>[1]exposure.F!P1495</f>
        <v>2.3506439568218001E-3</v>
      </c>
      <c r="L1497" s="1">
        <f>[1]exposure.F!Q1495</f>
        <v>20.319717905730698</v>
      </c>
    </row>
    <row r="1498" spans="1:12" x14ac:dyDescent="0.2">
      <c r="A1498" s="1">
        <v>1495</v>
      </c>
      <c r="B1498" s="1">
        <f>[1]exposure.F!A1496</f>
        <v>19</v>
      </c>
      <c r="C1498" s="1" t="str">
        <f>[1]exposure.F!C1496</f>
        <v>rs67476743</v>
      </c>
      <c r="D1498" s="1" t="str">
        <f>[1]exposure.F!E1496</f>
        <v>T</v>
      </c>
      <c r="E1498" s="1" t="str">
        <f>[1]exposure.F!D1496</f>
        <v>G</v>
      </c>
      <c r="F1498" s="1">
        <f>[1]exposure.F!F1496</f>
        <v>0.13216363125781899</v>
      </c>
      <c r="G1498" s="1">
        <f>[1]exposure.F!G1496</f>
        <v>2.2207969673857401E-2</v>
      </c>
      <c r="H1498" s="3">
        <f>[1]exposure.F!H1496</f>
        <v>3.7404885276123602E-9</v>
      </c>
      <c r="I1498" s="1">
        <f>[1]exposure.F!I1496</f>
        <v>4948</v>
      </c>
      <c r="J1498" s="1" t="str">
        <f>[1]exposure.F!J1496</f>
        <v>Tyzzerella3</v>
      </c>
      <c r="K1498" s="1">
        <f>[1]exposure.F!P1496</f>
        <v>7.1068806778225397E-3</v>
      </c>
      <c r="L1498" s="1">
        <f>[1]exposure.F!Q1496</f>
        <v>35.402231265845302</v>
      </c>
    </row>
    <row r="1499" spans="1:12" x14ac:dyDescent="0.2">
      <c r="A1499" s="1">
        <v>1496</v>
      </c>
      <c r="B1499" s="1">
        <f>[1]exposure.F!A1497</f>
        <v>5</v>
      </c>
      <c r="C1499" s="1" t="str">
        <f>[1]exposure.F!C1497</f>
        <v>rs17706273</v>
      </c>
      <c r="D1499" s="1" t="str">
        <f>[1]exposure.F!E1497</f>
        <v>T</v>
      </c>
      <c r="E1499" s="1" t="str">
        <f>[1]exposure.F!D1497</f>
        <v>C</v>
      </c>
      <c r="F1499" s="1">
        <f>[1]exposure.F!F1497</f>
        <v>-0.14036836512047099</v>
      </c>
      <c r="G1499" s="1">
        <f>[1]exposure.F!G1497</f>
        <v>2.7470792731921899E-2</v>
      </c>
      <c r="H1499" s="3">
        <f>[1]exposure.F!H1497</f>
        <v>5.8781617886319099E-7</v>
      </c>
      <c r="I1499" s="1">
        <f>[1]exposure.F!I1497</f>
        <v>5395</v>
      </c>
      <c r="J1499" s="1" t="str">
        <f>[1]exposure.F!J1497</f>
        <v>Tyzzerella3</v>
      </c>
      <c r="K1499" s="1">
        <f>[1]exposure.F!P1497</f>
        <v>4.8162379040099903E-3</v>
      </c>
      <c r="L1499" s="1">
        <f>[1]exposure.F!Q1497</f>
        <v>26.099673251923999</v>
      </c>
    </row>
    <row r="1500" spans="1:12" x14ac:dyDescent="0.2">
      <c r="A1500" s="1">
        <v>1497</v>
      </c>
      <c r="B1500" s="1">
        <f>[1]exposure.F!A1498</f>
        <v>2</v>
      </c>
      <c r="C1500" s="1" t="str">
        <f>[1]exposure.F!C1498</f>
        <v>rs7561370</v>
      </c>
      <c r="D1500" s="1" t="str">
        <f>[1]exposure.F!E1498</f>
        <v>T</v>
      </c>
      <c r="E1500" s="1" t="str">
        <f>[1]exposure.F!D1498</f>
        <v>C</v>
      </c>
      <c r="F1500" s="1">
        <f>[1]exposure.F!F1498</f>
        <v>0.131341092092324</v>
      </c>
      <c r="G1500" s="1">
        <f>[1]exposure.F!G1498</f>
        <v>2.86292449896378E-2</v>
      </c>
      <c r="H1500" s="3">
        <f>[1]exposure.F!H1498</f>
        <v>1.51605143970491E-6</v>
      </c>
      <c r="I1500" s="1">
        <f>[1]exposure.F!I1498</f>
        <v>5396</v>
      </c>
      <c r="J1500" s="1" t="str">
        <f>[1]exposure.F!J1498</f>
        <v>Tyzzerella3</v>
      </c>
      <c r="K1500" s="1">
        <f>[1]exposure.F!P1498</f>
        <v>3.8852492615313199E-3</v>
      </c>
      <c r="L1500" s="1">
        <f>[1]exposure.F!Q1498</f>
        <v>21.038775403299098</v>
      </c>
    </row>
    <row r="1501" spans="1:12" x14ac:dyDescent="0.2">
      <c r="A1501" s="1">
        <v>1498</v>
      </c>
      <c r="B1501" s="1">
        <f>[1]exposure.F!A1499</f>
        <v>17</v>
      </c>
      <c r="C1501" s="1" t="str">
        <f>[1]exposure.F!C1499</f>
        <v>rs55799124</v>
      </c>
      <c r="D1501" s="1" t="str">
        <f>[1]exposure.F!E1499</f>
        <v>A</v>
      </c>
      <c r="E1501" s="1" t="str">
        <f>[1]exposure.F!D1499</f>
        <v>G</v>
      </c>
      <c r="F1501" s="1">
        <f>[1]exposure.F!F1499</f>
        <v>-0.114350138090867</v>
      </c>
      <c r="G1501" s="1">
        <f>[1]exposure.F!G1499</f>
        <v>2.3860417066946901E-2</v>
      </c>
      <c r="H1501" s="3">
        <f>[1]exposure.F!H1499</f>
        <v>1.3355016910313401E-6</v>
      </c>
      <c r="I1501" s="1">
        <f>[1]exposure.F!I1499</f>
        <v>5362</v>
      </c>
      <c r="J1501" s="1" t="str">
        <f>[1]exposure.F!J1499</f>
        <v>Tyzzerella3</v>
      </c>
      <c r="K1501" s="1">
        <f>[1]exposure.F!P1499</f>
        <v>4.2651491582472402E-3</v>
      </c>
      <c r="L1501" s="1">
        <f>[1]exposure.F!Q1499</f>
        <v>22.959123574794301</v>
      </c>
    </row>
    <row r="1502" spans="1:12" x14ac:dyDescent="0.2">
      <c r="A1502" s="1">
        <v>1499</v>
      </c>
      <c r="B1502" s="1">
        <f>[1]exposure.F!A1500</f>
        <v>7</v>
      </c>
      <c r="C1502" s="1" t="str">
        <f>[1]exposure.F!C1500</f>
        <v>rs17809157</v>
      </c>
      <c r="D1502" s="1" t="str">
        <f>[1]exposure.F!E1500</f>
        <v>A</v>
      </c>
      <c r="E1502" s="1" t="str">
        <f>[1]exposure.F!D1500</f>
        <v>T</v>
      </c>
      <c r="F1502" s="1">
        <f>[1]exposure.F!F1500</f>
        <v>-0.16381947272862199</v>
      </c>
      <c r="G1502" s="1">
        <f>[1]exposure.F!G1500</f>
        <v>3.3638640891507102E-2</v>
      </c>
      <c r="H1502" s="3">
        <f>[1]exposure.F!H1500</f>
        <v>1.5413323163963899E-6</v>
      </c>
      <c r="I1502" s="1">
        <f>[1]exposure.F!I1500</f>
        <v>4621</v>
      </c>
      <c r="J1502" s="1" t="str">
        <f>[1]exposure.F!J1500</f>
        <v>Tyzzerella3</v>
      </c>
      <c r="K1502" s="1">
        <f>[1]exposure.F!P1500</f>
        <v>5.1061660891040302E-3</v>
      </c>
      <c r="L1502" s="1">
        <f>[1]exposure.F!Q1500</f>
        <v>23.706430135221702</v>
      </c>
    </row>
    <row r="1503" spans="1:12" x14ac:dyDescent="0.2">
      <c r="A1503" s="1">
        <v>1500</v>
      </c>
      <c r="B1503" s="1">
        <f>[1]exposure.F!A1501</f>
        <v>9</v>
      </c>
      <c r="C1503" s="1" t="str">
        <f>[1]exposure.F!C1501</f>
        <v>rs7019909</v>
      </c>
      <c r="D1503" s="1" t="str">
        <f>[1]exposure.F!E1501</f>
        <v>T</v>
      </c>
      <c r="E1503" s="1" t="str">
        <f>[1]exposure.F!D1501</f>
        <v>C</v>
      </c>
      <c r="F1503" s="1">
        <f>[1]exposure.F!F1501</f>
        <v>0.14415550325208301</v>
      </c>
      <c r="G1503" s="1">
        <f>[1]exposure.F!G1501</f>
        <v>3.0162644758493201E-2</v>
      </c>
      <c r="H1503" s="3">
        <f>[1]exposure.F!H1501</f>
        <v>1.7611958831022E-6</v>
      </c>
      <c r="I1503" s="1">
        <f>[1]exposure.F!I1501</f>
        <v>5396</v>
      </c>
      <c r="J1503" s="1" t="str">
        <f>[1]exposure.F!J1501</f>
        <v>Tyzzerella3</v>
      </c>
      <c r="K1503" s="1">
        <f>[1]exposure.F!P1501</f>
        <v>4.2151901508236996E-3</v>
      </c>
      <c r="L1503" s="1">
        <f>[1]exposure.F!Q1501</f>
        <v>22.832981030295901</v>
      </c>
    </row>
    <row r="1504" spans="1:12" x14ac:dyDescent="0.2">
      <c r="A1504" s="1">
        <v>1501</v>
      </c>
      <c r="B1504" s="1">
        <f>[1]exposure.F!A1502</f>
        <v>13</v>
      </c>
      <c r="C1504" s="1" t="str">
        <f>[1]exposure.F!C1502</f>
        <v>rs75091807</v>
      </c>
      <c r="D1504" s="1" t="str">
        <f>[1]exposure.F!E1502</f>
        <v>G</v>
      </c>
      <c r="E1504" s="1" t="str">
        <f>[1]exposure.F!D1502</f>
        <v>T</v>
      </c>
      <c r="F1504" s="1">
        <f>[1]exposure.F!F1502</f>
        <v>-0.18496623944875101</v>
      </c>
      <c r="G1504" s="1">
        <f>[1]exposure.F!G1502</f>
        <v>3.8302914381995103E-2</v>
      </c>
      <c r="H1504" s="3">
        <f>[1]exposure.F!H1502</f>
        <v>1.70673967047836E-6</v>
      </c>
      <c r="I1504" s="1">
        <f>[1]exposure.F!I1502</f>
        <v>4621</v>
      </c>
      <c r="J1504" s="1" t="str">
        <f>[1]exposure.F!J1502</f>
        <v>Tyzzerella3</v>
      </c>
      <c r="K1504" s="1">
        <f>[1]exposure.F!P1502</f>
        <v>5.0211037524777796E-3</v>
      </c>
      <c r="L1504" s="1">
        <f>[1]exposure.F!Q1502</f>
        <v>23.309517739686001</v>
      </c>
    </row>
    <row r="1505" spans="1:12" x14ac:dyDescent="0.2">
      <c r="A1505" s="1">
        <v>1502</v>
      </c>
      <c r="B1505" s="1">
        <f>[1]exposure.F!A1503</f>
        <v>14</v>
      </c>
      <c r="C1505" s="1" t="str">
        <f>[1]exposure.F!C1503</f>
        <v>rs4904512</v>
      </c>
      <c r="D1505" s="1" t="str">
        <f>[1]exposure.F!E1503</f>
        <v>T</v>
      </c>
      <c r="E1505" s="1" t="str">
        <f>[1]exposure.F!D1503</f>
        <v>C</v>
      </c>
      <c r="F1505" s="1">
        <f>[1]exposure.F!F1503</f>
        <v>-0.11715093543560701</v>
      </c>
      <c r="G1505" s="1">
        <f>[1]exposure.F!G1503</f>
        <v>2.5030561210340901E-2</v>
      </c>
      <c r="H1505" s="3">
        <f>[1]exposure.F!H1503</f>
        <v>3.0926899736758099E-6</v>
      </c>
      <c r="I1505" s="1">
        <f>[1]exposure.F!I1503</f>
        <v>5396</v>
      </c>
      <c r="J1505" s="1" t="str">
        <f>[1]exposure.F!J1503</f>
        <v>Tyzzerella3</v>
      </c>
      <c r="K1505" s="1">
        <f>[1]exposure.F!P1503</f>
        <v>4.0431414278073096E-3</v>
      </c>
      <c r="L1505" s="1">
        <f>[1]exposure.F!Q1503</f>
        <v>21.897238493701099</v>
      </c>
    </row>
    <row r="1506" spans="1:12" x14ac:dyDescent="0.2">
      <c r="A1506" s="1">
        <v>1503</v>
      </c>
      <c r="B1506" s="1">
        <f>[1]exposure.F!A1504</f>
        <v>13</v>
      </c>
      <c r="C1506" s="1" t="str">
        <f>[1]exposure.F!C1504</f>
        <v>rs7333521</v>
      </c>
      <c r="D1506" s="1" t="str">
        <f>[1]exposure.F!E1504</f>
        <v>T</v>
      </c>
      <c r="E1506" s="1" t="str">
        <f>[1]exposure.F!D1504</f>
        <v>C</v>
      </c>
      <c r="F1506" s="1">
        <f>[1]exposure.F!F1504</f>
        <v>-0.20719145006188</v>
      </c>
      <c r="G1506" s="1">
        <f>[1]exposure.F!G1504</f>
        <v>4.5312058271151798E-2</v>
      </c>
      <c r="H1506" s="3">
        <f>[1]exposure.F!H1504</f>
        <v>4.8760193469087402E-6</v>
      </c>
      <c r="I1506" s="1">
        <f>[1]exposure.F!I1504</f>
        <v>4335</v>
      </c>
      <c r="J1506" s="1" t="str">
        <f>[1]exposure.F!J1504</f>
        <v>Tyzzerella3</v>
      </c>
      <c r="K1506" s="1">
        <f>[1]exposure.F!P1504</f>
        <v>4.7999571863361398E-3</v>
      </c>
      <c r="L1506" s="1">
        <f>[1]exposure.F!Q1504</f>
        <v>20.898526520952601</v>
      </c>
    </row>
    <row r="1507" spans="1:12" x14ac:dyDescent="0.2">
      <c r="A1507" s="1">
        <v>1504</v>
      </c>
      <c r="B1507" s="1">
        <f>[1]exposure.F!A1505</f>
        <v>10</v>
      </c>
      <c r="C1507" s="1" t="str">
        <f>[1]exposure.F!C1505</f>
        <v>rs112102233</v>
      </c>
      <c r="D1507" s="1" t="str">
        <f>[1]exposure.F!E1505</f>
        <v>A</v>
      </c>
      <c r="E1507" s="1" t="str">
        <f>[1]exposure.F!D1505</f>
        <v>G</v>
      </c>
      <c r="F1507" s="1">
        <f>[1]exposure.F!F1505</f>
        <v>-0.21634844518679799</v>
      </c>
      <c r="G1507" s="1">
        <f>[1]exposure.F!G1505</f>
        <v>4.7757520377185503E-2</v>
      </c>
      <c r="H1507" s="3">
        <f>[1]exposure.F!H1505</f>
        <v>6.1766872220175201E-6</v>
      </c>
      <c r="I1507" s="1">
        <f>[1]exposure.F!I1505</f>
        <v>3857</v>
      </c>
      <c r="J1507" s="1" t="str">
        <f>[1]exposure.F!J1505</f>
        <v>Tyzzerella3</v>
      </c>
      <c r="K1507" s="1">
        <f>[1]exposure.F!P1505</f>
        <v>5.2926079407446102E-3</v>
      </c>
      <c r="L1507" s="1">
        <f>[1]exposure.F!Q1505</f>
        <v>20.511563274232699</v>
      </c>
    </row>
    <row r="1508" spans="1:12" x14ac:dyDescent="0.2">
      <c r="A1508" s="1">
        <v>1505</v>
      </c>
      <c r="B1508" s="1">
        <f>[1]exposure.F!A1506</f>
        <v>6</v>
      </c>
      <c r="C1508" s="1" t="str">
        <f>[1]exposure.F!C1506</f>
        <v>rs1232220</v>
      </c>
      <c r="D1508" s="1" t="str">
        <f>[1]exposure.F!E1506</f>
        <v>G</v>
      </c>
      <c r="E1508" s="1" t="str">
        <f>[1]exposure.F!D1506</f>
        <v>T</v>
      </c>
      <c r="F1508" s="1">
        <f>[1]exposure.F!F1506</f>
        <v>-0.14386931507532899</v>
      </c>
      <c r="G1508" s="1">
        <f>[1]exposure.F!G1506</f>
        <v>3.1828040772581903E-2</v>
      </c>
      <c r="H1508" s="3">
        <f>[1]exposure.F!H1506</f>
        <v>7.9079188134268695E-6</v>
      </c>
      <c r="I1508" s="1">
        <f>[1]exposure.F!I1506</f>
        <v>5000</v>
      </c>
      <c r="J1508" s="1" t="str">
        <f>[1]exposure.F!J1506</f>
        <v>Tyzzerella3</v>
      </c>
      <c r="K1508" s="1">
        <f>[1]exposure.F!P1506</f>
        <v>4.0698221256409298E-3</v>
      </c>
      <c r="L1508" s="1">
        <f>[1]exposure.F!Q1506</f>
        <v>20.4240934112145</v>
      </c>
    </row>
    <row r="1509" spans="1:12" x14ac:dyDescent="0.2">
      <c r="A1509" s="1">
        <v>1506</v>
      </c>
      <c r="B1509" s="1">
        <f>[1]exposure.F!A1507</f>
        <v>12</v>
      </c>
      <c r="C1509" s="1" t="str">
        <f>[1]exposure.F!C1507</f>
        <v>rs191093</v>
      </c>
      <c r="D1509" s="1" t="str">
        <f>[1]exposure.F!E1507</f>
        <v>G</v>
      </c>
      <c r="E1509" s="1" t="str">
        <f>[1]exposure.F!D1507</f>
        <v>A</v>
      </c>
      <c r="F1509" s="1">
        <f>[1]exposure.F!F1507</f>
        <v>0.15900811016845301</v>
      </c>
      <c r="G1509" s="1">
        <f>[1]exposure.F!G1507</f>
        <v>3.5330566037758297E-2</v>
      </c>
      <c r="H1509" s="3">
        <f>[1]exposure.F!H1507</f>
        <v>6.7639274471795598E-6</v>
      </c>
      <c r="I1509" s="1">
        <f>[1]exposure.F!I1507</f>
        <v>4621</v>
      </c>
      <c r="J1509" s="1" t="str">
        <f>[1]exposure.F!J1507</f>
        <v>Tyzzerella3</v>
      </c>
      <c r="K1509" s="1">
        <f>[1]exposure.F!P1507</f>
        <v>4.3641725035744603E-3</v>
      </c>
      <c r="L1509" s="1">
        <f>[1]exposure.F!Q1507</f>
        <v>20.246471889926902</v>
      </c>
    </row>
    <row r="1510" spans="1:12" x14ac:dyDescent="0.2">
      <c r="A1510" s="1">
        <v>1507</v>
      </c>
      <c r="B1510" s="1">
        <f>[1]exposure.F!A1508</f>
        <v>11</v>
      </c>
      <c r="C1510" s="1" t="str">
        <f>[1]exposure.F!C1508</f>
        <v>rs10898797</v>
      </c>
      <c r="D1510" s="1" t="str">
        <f>[1]exposure.F!E1508</f>
        <v>C</v>
      </c>
      <c r="E1510" s="1" t="str">
        <f>[1]exposure.F!D1508</f>
        <v>T</v>
      </c>
      <c r="F1510" s="1">
        <f>[1]exposure.F!F1508</f>
        <v>0.122380253250673</v>
      </c>
      <c r="G1510" s="1">
        <f>[1]exposure.F!G1508</f>
        <v>2.7468251992431299E-2</v>
      </c>
      <c r="H1510" s="3">
        <f>[1]exposure.F!H1508</f>
        <v>8.8544609564410796E-6</v>
      </c>
      <c r="I1510" s="1">
        <f>[1]exposure.F!I1508</f>
        <v>5387</v>
      </c>
      <c r="J1510" s="1" t="str">
        <f>[1]exposure.F!J1508</f>
        <v>Tyzzerella3</v>
      </c>
      <c r="K1510" s="1">
        <f>[1]exposure.F!P1508</f>
        <v>3.6712700172532599E-3</v>
      </c>
      <c r="L1510" s="1">
        <f>[1]exposure.F!Q1508</f>
        <v>19.842636720162801</v>
      </c>
    </row>
    <row r="1511" spans="1:12" x14ac:dyDescent="0.2">
      <c r="A1511" s="1">
        <v>1508</v>
      </c>
      <c r="B1511" s="1">
        <f>[1]exposure.F!A1509</f>
        <v>6</v>
      </c>
      <c r="C1511" s="1" t="str">
        <f>[1]exposure.F!C1509</f>
        <v>rs6920448</v>
      </c>
      <c r="D1511" s="1" t="str">
        <f>[1]exposure.F!E1509</f>
        <v>C</v>
      </c>
      <c r="E1511" s="1" t="str">
        <f>[1]exposure.F!D1509</f>
        <v>T</v>
      </c>
      <c r="F1511" s="1">
        <f>[1]exposure.F!F1509</f>
        <v>-0.14108063208701299</v>
      </c>
      <c r="G1511" s="1">
        <f>[1]exposure.F!G1509</f>
        <v>3.0544577557960799E-2</v>
      </c>
      <c r="H1511" s="3">
        <f>[1]exposure.F!H1509</f>
        <v>4.1537634595099897E-6</v>
      </c>
      <c r="I1511" s="1">
        <f>[1]exposure.F!I1509</f>
        <v>5010</v>
      </c>
      <c r="J1511" s="1" t="str">
        <f>[1]exposure.F!J1509</f>
        <v>Tyzzerella3</v>
      </c>
      <c r="K1511" s="1">
        <f>[1]exposure.F!P1509</f>
        <v>4.2401715065195E-3</v>
      </c>
      <c r="L1511" s="1">
        <f>[1]exposure.F!Q1509</f>
        <v>21.3252014160649</v>
      </c>
    </row>
    <row r="1512" spans="1:12" x14ac:dyDescent="0.2">
      <c r="A1512" s="1">
        <v>1509</v>
      </c>
      <c r="B1512" s="1">
        <f>[1]exposure.F!A1510</f>
        <v>11</v>
      </c>
      <c r="C1512" s="1" t="str">
        <f>[1]exposure.F!C1510</f>
        <v>rs2013594</v>
      </c>
      <c r="D1512" s="1" t="str">
        <f>[1]exposure.F!E1510</f>
        <v>T</v>
      </c>
      <c r="E1512" s="1" t="str">
        <f>[1]exposure.F!D1510</f>
        <v>C</v>
      </c>
      <c r="F1512" s="1">
        <f>[1]exposure.F!F1510</f>
        <v>-7.2069818810372402E-2</v>
      </c>
      <c r="G1512" s="1">
        <f>[1]exposure.F!G1510</f>
        <v>1.5515320151758501E-2</v>
      </c>
      <c r="H1512" s="3">
        <f>[1]exposure.F!H1510</f>
        <v>3.4212927576975901E-6</v>
      </c>
      <c r="I1512" s="1">
        <f>[1]exposure.F!I1510</f>
        <v>9283</v>
      </c>
      <c r="J1512" s="1" t="str">
        <f>[1]exposure.F!J1510</f>
        <v>Veillonella</v>
      </c>
      <c r="K1512" s="1">
        <f>[1]exposure.F!P1510</f>
        <v>2.3189359659106399E-3</v>
      </c>
      <c r="L1512" s="1">
        <f>[1]exposure.F!Q1510</f>
        <v>21.572068946154999</v>
      </c>
    </row>
    <row r="1513" spans="1:12" x14ac:dyDescent="0.2">
      <c r="A1513" s="1">
        <v>1510</v>
      </c>
      <c r="B1513" s="1">
        <f>[1]exposure.F!A1511</f>
        <v>8</v>
      </c>
      <c r="C1513" s="1" t="str">
        <f>[1]exposure.F!C1511</f>
        <v>rs12679709</v>
      </c>
      <c r="D1513" s="1" t="str">
        <f>[1]exposure.F!E1511</f>
        <v>C</v>
      </c>
      <c r="E1513" s="1" t="str">
        <f>[1]exposure.F!D1511</f>
        <v>G</v>
      </c>
      <c r="F1513" s="1">
        <f>[1]exposure.F!F1511</f>
        <v>-7.9349857185470704E-2</v>
      </c>
      <c r="G1513" s="1">
        <f>[1]exposure.F!G1511</f>
        <v>1.6481776010045399E-2</v>
      </c>
      <c r="H1513" s="3">
        <f>[1]exposure.F!H1511</f>
        <v>1.7757886011435899E-6</v>
      </c>
      <c r="I1513" s="1">
        <f>[1]exposure.F!I1511</f>
        <v>9290</v>
      </c>
      <c r="J1513" s="1" t="str">
        <f>[1]exposure.F!J1511</f>
        <v>Veillonella</v>
      </c>
      <c r="K1513" s="1">
        <f>[1]exposure.F!P1511</f>
        <v>2.4887791465558E-3</v>
      </c>
      <c r="L1513" s="1">
        <f>[1]exposure.F!Q1511</f>
        <v>23.173454323083199</v>
      </c>
    </row>
    <row r="1514" spans="1:12" x14ac:dyDescent="0.2">
      <c r="A1514" s="1">
        <v>1511</v>
      </c>
      <c r="B1514" s="1">
        <f>[1]exposure.F!A1512</f>
        <v>22</v>
      </c>
      <c r="C1514" s="1" t="str">
        <f>[1]exposure.F!C1512</f>
        <v>rs742016</v>
      </c>
      <c r="D1514" s="1" t="str">
        <f>[1]exposure.F!E1512</f>
        <v>A</v>
      </c>
      <c r="E1514" s="1" t="str">
        <f>[1]exposure.F!D1512</f>
        <v>G</v>
      </c>
      <c r="F1514" s="1">
        <f>[1]exposure.F!F1512</f>
        <v>-6.8857083919395004E-2</v>
      </c>
      <c r="G1514" s="1">
        <f>[1]exposure.F!G1512</f>
        <v>1.49769098254483E-2</v>
      </c>
      <c r="H1514" s="3">
        <f>[1]exposure.F!H1512</f>
        <v>4.6569174709234602E-6</v>
      </c>
      <c r="I1514" s="1">
        <f>[1]exposure.F!I1512</f>
        <v>9279</v>
      </c>
      <c r="J1514" s="1" t="str">
        <f>[1]exposure.F!J1512</f>
        <v>Veillonella</v>
      </c>
      <c r="K1514" s="1">
        <f>[1]exposure.F!P1512</f>
        <v>2.2728116946726402E-3</v>
      </c>
      <c r="L1514" s="1">
        <f>[1]exposure.F!Q1512</f>
        <v>21.132905205571699</v>
      </c>
    </row>
    <row r="1515" spans="1:12" x14ac:dyDescent="0.2">
      <c r="A1515" s="1">
        <v>1512</v>
      </c>
      <c r="B1515" s="1">
        <f>[1]exposure.F!A1513</f>
        <v>21</v>
      </c>
      <c r="C1515" s="1" t="str">
        <f>[1]exposure.F!C1513</f>
        <v>rs1882878</v>
      </c>
      <c r="D1515" s="1" t="str">
        <f>[1]exposure.F!E1513</f>
        <v>A</v>
      </c>
      <c r="E1515" s="1" t="str">
        <f>[1]exposure.F!D1513</f>
        <v>G</v>
      </c>
      <c r="F1515" s="1">
        <f>[1]exposure.F!F1513</f>
        <v>-7.6896580052585206E-2</v>
      </c>
      <c r="G1515" s="1">
        <f>[1]exposure.F!G1513</f>
        <v>1.6390828743709399E-2</v>
      </c>
      <c r="H1515" s="3">
        <f>[1]exposure.F!H1513</f>
        <v>2.9808935068180899E-6</v>
      </c>
      <c r="I1515" s="1">
        <f>[1]exposure.F!I1513</f>
        <v>9282</v>
      </c>
      <c r="J1515" s="1" t="str">
        <f>[1]exposure.F!J1513</f>
        <v>Veillonella</v>
      </c>
      <c r="K1515" s="1">
        <f>[1]exposure.F!P1513</f>
        <v>2.36560415827714E-3</v>
      </c>
      <c r="L1515" s="1">
        <f>[1]exposure.F!Q1513</f>
        <v>22.004861380395599</v>
      </c>
    </row>
    <row r="1516" spans="1:12" x14ac:dyDescent="0.2">
      <c r="A1516" s="1">
        <v>1513</v>
      </c>
      <c r="B1516" s="1">
        <f>[1]exposure.F!A1514</f>
        <v>3</v>
      </c>
      <c r="C1516" s="1" t="str">
        <f>[1]exposure.F!C1514</f>
        <v>rs7645873</v>
      </c>
      <c r="D1516" s="1" t="str">
        <f>[1]exposure.F!E1514</f>
        <v>A</v>
      </c>
      <c r="E1516" s="1" t="str">
        <f>[1]exposure.F!D1514</f>
        <v>T</v>
      </c>
      <c r="F1516" s="1">
        <f>[1]exposure.F!F1514</f>
        <v>7.6138532690833802E-2</v>
      </c>
      <c r="G1516" s="1">
        <f>[1]exposure.F!G1514</f>
        <v>1.6422756531193999E-2</v>
      </c>
      <c r="H1516" s="3">
        <f>[1]exposure.F!H1514</f>
        <v>3.1180213659255401E-6</v>
      </c>
      <c r="I1516" s="1">
        <f>[1]exposure.F!I1514</f>
        <v>9286</v>
      </c>
      <c r="J1516" s="1" t="str">
        <f>[1]exposure.F!J1514</f>
        <v>Veillonella</v>
      </c>
      <c r="K1516" s="1">
        <f>[1]exposure.F!P1514</f>
        <v>2.3093200859143001E-3</v>
      </c>
      <c r="L1516" s="1">
        <f>[1]exposure.F!Q1514</f>
        <v>21.489353473237401</v>
      </c>
    </row>
    <row r="1517" spans="1:12" x14ac:dyDescent="0.2">
      <c r="A1517" s="1">
        <v>1514</v>
      </c>
      <c r="B1517" s="1">
        <f>[1]exposure.F!A1515</f>
        <v>11</v>
      </c>
      <c r="C1517" s="1" t="str">
        <f>[1]exposure.F!C1515</f>
        <v>rs55807413</v>
      </c>
      <c r="D1517" s="1" t="str">
        <f>[1]exposure.F!E1515</f>
        <v>A</v>
      </c>
      <c r="E1517" s="1" t="str">
        <f>[1]exposure.F!D1515</f>
        <v>G</v>
      </c>
      <c r="F1517" s="1">
        <f>[1]exposure.F!F1515</f>
        <v>0.107329354977589</v>
      </c>
      <c r="G1517" s="1">
        <f>[1]exposure.F!G1515</f>
        <v>2.37633428385381E-2</v>
      </c>
      <c r="H1517" s="3">
        <f>[1]exposure.F!H1515</f>
        <v>5.5143453722412398E-6</v>
      </c>
      <c r="I1517" s="1">
        <f>[1]exposure.F!I1515</f>
        <v>8610</v>
      </c>
      <c r="J1517" s="1" t="str">
        <f>[1]exposure.F!J1515</f>
        <v>Veillonella</v>
      </c>
      <c r="K1517" s="1">
        <f>[1]exposure.F!P1515</f>
        <v>2.3636929829466201E-3</v>
      </c>
      <c r="L1517" s="1">
        <f>[1]exposure.F!Q1515</f>
        <v>20.3948764234948</v>
      </c>
    </row>
    <row r="1518" spans="1:12" x14ac:dyDescent="0.2">
      <c r="A1518" s="1">
        <v>1515</v>
      </c>
      <c r="B1518" s="1">
        <f>[1]exposure.F!A1516</f>
        <v>5</v>
      </c>
      <c r="C1518" s="1" t="str">
        <f>[1]exposure.F!C1516</f>
        <v>rs62376424</v>
      </c>
      <c r="D1518" s="1" t="str">
        <f>[1]exposure.F!E1516</f>
        <v>C</v>
      </c>
      <c r="E1518" s="1" t="str">
        <f>[1]exposure.F!D1516</f>
        <v>T</v>
      </c>
      <c r="F1518" s="1">
        <f>[1]exposure.F!F1516</f>
        <v>-7.6221631301536405E-2</v>
      </c>
      <c r="G1518" s="1">
        <f>[1]exposure.F!G1516</f>
        <v>1.63499230903833E-2</v>
      </c>
      <c r="H1518" s="3">
        <f>[1]exposure.F!H1516</f>
        <v>3.6545319715642598E-6</v>
      </c>
      <c r="I1518" s="1">
        <f>[1]exposure.F!I1516</f>
        <v>8999</v>
      </c>
      <c r="J1518" s="1" t="str">
        <f>[1]exposure.F!J1516</f>
        <v>Veillonella</v>
      </c>
      <c r="K1518" s="1">
        <f>[1]exposure.F!P1516</f>
        <v>2.40925744116948E-3</v>
      </c>
      <c r="L1518" s="1">
        <f>[1]exposure.F!Q1516</f>
        <v>21.7284386005852</v>
      </c>
    </row>
    <row r="1519" spans="1:12" x14ac:dyDescent="0.2">
      <c r="A1519" s="1">
        <v>1516</v>
      </c>
      <c r="B1519" s="1">
        <f>[1]exposure.F!A1517</f>
        <v>14</v>
      </c>
      <c r="C1519" s="1" t="str">
        <f>[1]exposure.F!C1517</f>
        <v>rs7359080</v>
      </c>
      <c r="D1519" s="1" t="str">
        <f>[1]exposure.F!E1517</f>
        <v>C</v>
      </c>
      <c r="E1519" s="1" t="str">
        <f>[1]exposure.F!D1517</f>
        <v>A</v>
      </c>
      <c r="F1519" s="1">
        <f>[1]exposure.F!F1517</f>
        <v>-0.135390734279002</v>
      </c>
      <c r="G1519" s="1">
        <f>[1]exposure.F!G1517</f>
        <v>3.0351972952341402E-2</v>
      </c>
      <c r="H1519" s="3">
        <f>[1]exposure.F!H1517</f>
        <v>7.3990240689636002E-6</v>
      </c>
      <c r="I1519" s="1">
        <f>[1]exposure.F!I1517</f>
        <v>6189</v>
      </c>
      <c r="J1519" s="1" t="str">
        <f>[1]exposure.F!J1517</f>
        <v>Veillonella</v>
      </c>
      <c r="K1519" s="1">
        <f>[1]exposure.F!P1517</f>
        <v>3.2047158338201799E-3</v>
      </c>
      <c r="L1519" s="1">
        <f>[1]exposure.F!Q1517</f>
        <v>19.8913229013029</v>
      </c>
    </row>
    <row r="1520" spans="1:12" x14ac:dyDescent="0.2">
      <c r="A1520" s="1">
        <v>1517</v>
      </c>
      <c r="B1520" s="1">
        <f>[1]exposure.F!A1518</f>
        <v>9</v>
      </c>
      <c r="C1520" s="1" t="str">
        <f>[1]exposure.F!C1518</f>
        <v>rs11141494</v>
      </c>
      <c r="D1520" s="1" t="str">
        <f>[1]exposure.F!E1518</f>
        <v>G</v>
      </c>
      <c r="E1520" s="1" t="str">
        <f>[1]exposure.F!D1518</f>
        <v>A</v>
      </c>
      <c r="F1520" s="1">
        <f>[1]exposure.F!F1518</f>
        <v>-7.83421377504053E-2</v>
      </c>
      <c r="G1520" s="1">
        <f>[1]exposure.F!G1518</f>
        <v>1.7439254092896501E-2</v>
      </c>
      <c r="H1520" s="3">
        <f>[1]exposure.F!H1518</f>
        <v>9.7464245707279803E-6</v>
      </c>
      <c r="I1520" s="1">
        <f>[1]exposure.F!I1518</f>
        <v>9291</v>
      </c>
      <c r="J1520" s="1" t="str">
        <f>[1]exposure.F!J1518</f>
        <v>Veillonella</v>
      </c>
      <c r="K1520" s="1">
        <f>[1]exposure.F!P1518</f>
        <v>2.1673561024378898E-3</v>
      </c>
      <c r="L1520" s="1">
        <f>[1]exposure.F!Q1518</f>
        <v>20.176300062610899</v>
      </c>
    </row>
    <row r="1521" spans="1:12" x14ac:dyDescent="0.2">
      <c r="A1521" s="1">
        <v>1518</v>
      </c>
      <c r="B1521" s="1">
        <f>[1]exposure.F!A1519</f>
        <v>1</v>
      </c>
      <c r="C1521" s="1" t="str">
        <f>[1]exposure.F!C1519</f>
        <v>rs6656807</v>
      </c>
      <c r="D1521" s="1" t="str">
        <f>[1]exposure.F!E1519</f>
        <v>A</v>
      </c>
      <c r="E1521" s="1" t="str">
        <f>[1]exposure.F!D1519</f>
        <v>G</v>
      </c>
      <c r="F1521" s="1">
        <f>[1]exposure.F!F1519</f>
        <v>7.0306242666325597E-2</v>
      </c>
      <c r="G1521" s="1">
        <f>[1]exposure.F!G1519</f>
        <v>1.5395396523425E-2</v>
      </c>
      <c r="H1521" s="3">
        <f>[1]exposure.F!H1519</f>
        <v>5.4969415339870098E-6</v>
      </c>
      <c r="I1521" s="1">
        <f>[1]exposure.F!I1519</f>
        <v>8999</v>
      </c>
      <c r="J1521" s="1" t="str">
        <f>[1]exposure.F!J1519</f>
        <v>Veillonella</v>
      </c>
      <c r="K1521" s="1">
        <f>[1]exposure.F!P1519</f>
        <v>2.3120992516468901E-3</v>
      </c>
      <c r="L1521" s="1">
        <f>[1]exposure.F!Q1519</f>
        <v>20.850164617074899</v>
      </c>
    </row>
    <row r="1522" spans="1:12" x14ac:dyDescent="0.2">
      <c r="A1522" s="1">
        <v>1519</v>
      </c>
      <c r="B1522" s="1">
        <f>[1]exposure.F!A1520</f>
        <v>12</v>
      </c>
      <c r="C1522" s="1" t="str">
        <f>[1]exposure.F!C1520</f>
        <v>rs11614532</v>
      </c>
      <c r="D1522" s="1" t="str">
        <f>[1]exposure.F!E1520</f>
        <v>G</v>
      </c>
      <c r="E1522" s="1" t="str">
        <f>[1]exposure.F!D1520</f>
        <v>C</v>
      </c>
      <c r="F1522" s="1">
        <f>[1]exposure.F!F1520</f>
        <v>7.4453782403580596E-2</v>
      </c>
      <c r="G1522" s="1">
        <f>[1]exposure.F!G1520</f>
        <v>1.65214222137989E-2</v>
      </c>
      <c r="H1522" s="3">
        <f>[1]exposure.F!H1520</f>
        <v>7.1263789314049199E-6</v>
      </c>
      <c r="I1522" s="1">
        <f>[1]exposure.F!I1520</f>
        <v>8411</v>
      </c>
      <c r="J1522" s="1" t="str">
        <f>[1]exposure.F!J1520</f>
        <v>Veillonella</v>
      </c>
      <c r="K1522" s="1">
        <f>[1]exposure.F!P1520</f>
        <v>2.40870541576732E-3</v>
      </c>
      <c r="L1522" s="1">
        <f>[1]exposure.F!Q1520</f>
        <v>20.303709496211098</v>
      </c>
    </row>
    <row r="1523" spans="1:12" x14ac:dyDescent="0.2">
      <c r="A1523" s="1">
        <v>1520</v>
      </c>
      <c r="B1523" s="1">
        <f>[1]exposure.F!A1521</f>
        <v>11</v>
      </c>
      <c r="C1523" s="1" t="str">
        <f>[1]exposure.F!C1521</f>
        <v>rs56349194</v>
      </c>
      <c r="D1523" s="1" t="str">
        <f>[1]exposure.F!E1521</f>
        <v>A</v>
      </c>
      <c r="E1523" s="1" t="str">
        <f>[1]exposure.F!D1521</f>
        <v>G</v>
      </c>
      <c r="F1523" s="1">
        <f>[1]exposure.F!F1521</f>
        <v>-0.15850117642575801</v>
      </c>
      <c r="G1523" s="1">
        <f>[1]exposure.F!G1521</f>
        <v>3.1523075339921103E-2</v>
      </c>
      <c r="H1523" s="3">
        <f>[1]exposure.F!H1521</f>
        <v>6.2574775880419195E-7</v>
      </c>
      <c r="I1523" s="1">
        <f>[1]exposure.F!I1521</f>
        <v>3266</v>
      </c>
      <c r="J1523" s="1" t="str">
        <f>[1]exposure.F!J1521</f>
        <v>Victivallis</v>
      </c>
      <c r="K1523" s="1">
        <f>[1]exposure.F!P1521</f>
        <v>7.6814419549913601E-3</v>
      </c>
      <c r="L1523" s="1">
        <f>[1]exposure.F!Q1521</f>
        <v>25.266308221109199</v>
      </c>
    </row>
    <row r="1524" spans="1:12" x14ac:dyDescent="0.2">
      <c r="A1524" s="1">
        <v>1521</v>
      </c>
      <c r="B1524" s="1">
        <f>[1]exposure.F!A1522</f>
        <v>9</v>
      </c>
      <c r="C1524" s="1" t="str">
        <f>[1]exposure.F!C1522</f>
        <v>rs592514</v>
      </c>
      <c r="D1524" s="1" t="str">
        <f>[1]exposure.F!E1522</f>
        <v>T</v>
      </c>
      <c r="E1524" s="1" t="str">
        <f>[1]exposure.F!D1522</f>
        <v>A</v>
      </c>
      <c r="F1524" s="1">
        <f>[1]exposure.F!F1522</f>
        <v>-0.18144886677573999</v>
      </c>
      <c r="G1524" s="1">
        <f>[1]exposure.F!G1522</f>
        <v>3.91677506959867E-2</v>
      </c>
      <c r="H1524" s="3">
        <f>[1]exposure.F!H1522</f>
        <v>2.6037468301491799E-6</v>
      </c>
      <c r="I1524" s="1">
        <f>[1]exposure.F!I1522</f>
        <v>3241</v>
      </c>
      <c r="J1524" s="1" t="str">
        <f>[1]exposure.F!J1522</f>
        <v>Victivallis</v>
      </c>
      <c r="K1524" s="1">
        <f>[1]exposure.F!P1522</f>
        <v>6.5781825204490902E-3</v>
      </c>
      <c r="L1524" s="1">
        <f>[1]exposure.F!Q1522</f>
        <v>21.4478208640442</v>
      </c>
    </row>
    <row r="1525" spans="1:12" x14ac:dyDescent="0.2">
      <c r="A1525" s="1">
        <v>1522</v>
      </c>
      <c r="B1525" s="1">
        <f>[1]exposure.F!A1523</f>
        <v>14</v>
      </c>
      <c r="C1525" s="1" t="str">
        <f>[1]exposure.F!C1523</f>
        <v>rs911666</v>
      </c>
      <c r="D1525" s="1" t="str">
        <f>[1]exposure.F!E1523</f>
        <v>T</v>
      </c>
      <c r="E1525" s="1" t="str">
        <f>[1]exposure.F!D1523</f>
        <v>C</v>
      </c>
      <c r="F1525" s="1">
        <f>[1]exposure.F!F1523</f>
        <v>-0.118575702994533</v>
      </c>
      <c r="G1525" s="1">
        <f>[1]exposure.F!G1523</f>
        <v>2.63145762042424E-2</v>
      </c>
      <c r="H1525" s="3">
        <f>[1]exposure.F!H1523</f>
        <v>7.6525204251394596E-6</v>
      </c>
      <c r="I1525" s="1">
        <f>[1]exposure.F!I1523</f>
        <v>3267</v>
      </c>
      <c r="J1525" s="1" t="str">
        <f>[1]exposure.F!J1523</f>
        <v>Victivallis</v>
      </c>
      <c r="K1525" s="1">
        <f>[1]exposure.F!P1523</f>
        <v>6.1767309220980299E-3</v>
      </c>
      <c r="L1525" s="1">
        <f>[1]exposure.F!Q1523</f>
        <v>20.292366951079401</v>
      </c>
    </row>
    <row r="1526" spans="1:12" x14ac:dyDescent="0.2">
      <c r="A1526" s="1">
        <v>1523</v>
      </c>
      <c r="B1526" s="1">
        <f>[1]exposure.F!A1524</f>
        <v>12</v>
      </c>
      <c r="C1526" s="1" t="str">
        <f>[1]exposure.F!C1524</f>
        <v>rs4764863</v>
      </c>
      <c r="D1526" s="1" t="str">
        <f>[1]exposure.F!E1524</f>
        <v>G</v>
      </c>
      <c r="E1526" s="1" t="str">
        <f>[1]exposure.F!D1524</f>
        <v>A</v>
      </c>
      <c r="F1526" s="1">
        <f>[1]exposure.F!F1524</f>
        <v>0.121560632557555</v>
      </c>
      <c r="G1526" s="1">
        <f>[1]exposure.F!G1524</f>
        <v>2.4605823766474699E-2</v>
      </c>
      <c r="H1526" s="3">
        <f>[1]exposure.F!H1524</f>
        <v>8.2222017456616504E-7</v>
      </c>
      <c r="I1526" s="1">
        <f>[1]exposure.F!I1524</f>
        <v>3266</v>
      </c>
      <c r="J1526" s="1" t="str">
        <f>[1]exposure.F!J1524</f>
        <v>Victivallis</v>
      </c>
      <c r="K1526" s="1">
        <f>[1]exposure.F!P1524</f>
        <v>7.4175502301810402E-3</v>
      </c>
      <c r="L1526" s="1">
        <f>[1]exposure.F!Q1524</f>
        <v>24.391811437856301</v>
      </c>
    </row>
    <row r="1527" spans="1:12" x14ac:dyDescent="0.2">
      <c r="A1527" s="1">
        <v>1524</v>
      </c>
      <c r="B1527" s="1">
        <f>[1]exposure.F!A1525</f>
        <v>4</v>
      </c>
      <c r="C1527" s="1" t="str">
        <f>[1]exposure.F!C1525</f>
        <v>rs12512543</v>
      </c>
      <c r="D1527" s="1" t="str">
        <f>[1]exposure.F!E1525</f>
        <v>A</v>
      </c>
      <c r="E1527" s="1" t="str">
        <f>[1]exposure.F!D1525</f>
        <v>C</v>
      </c>
      <c r="F1527" s="1">
        <f>[1]exposure.F!F1525</f>
        <v>-0.17803609987074701</v>
      </c>
      <c r="G1527" s="1">
        <f>[1]exposure.F!G1525</f>
        <v>3.7434440506711401E-2</v>
      </c>
      <c r="H1527" s="3">
        <f>[1]exposure.F!H1525</f>
        <v>2.54129876822854E-6</v>
      </c>
      <c r="I1527" s="1">
        <f>[1]exposure.F!I1525</f>
        <v>3239</v>
      </c>
      <c r="J1527" s="1" t="str">
        <f>[1]exposure.F!J1525</f>
        <v>Victivallis</v>
      </c>
      <c r="K1527" s="1">
        <f>[1]exposure.F!P1525</f>
        <v>6.9349003021996897E-3</v>
      </c>
      <c r="L1527" s="1">
        <f>[1]exposure.F!Q1525</f>
        <v>22.605035948853299</v>
      </c>
    </row>
    <row r="1528" spans="1:12" x14ac:dyDescent="0.2">
      <c r="A1528" s="1">
        <v>1525</v>
      </c>
      <c r="B1528" s="1">
        <f>[1]exposure.F!A1526</f>
        <v>7</v>
      </c>
      <c r="C1528" s="1" t="str">
        <f>[1]exposure.F!C1526</f>
        <v>rs342302</v>
      </c>
      <c r="D1528" s="1" t="str">
        <f>[1]exposure.F!E1526</f>
        <v>A</v>
      </c>
      <c r="E1528" s="1" t="str">
        <f>[1]exposure.F!D1526</f>
        <v>G</v>
      </c>
      <c r="F1528" s="1">
        <f>[1]exposure.F!F1526</f>
        <v>-0.15275404536287401</v>
      </c>
      <c r="G1528" s="1">
        <f>[1]exposure.F!G1526</f>
        <v>3.5157217375939402E-2</v>
      </c>
      <c r="H1528" s="3">
        <f>[1]exposure.F!H1526</f>
        <v>8.1594649350566199E-6</v>
      </c>
      <c r="I1528" s="1">
        <f>[1]exposure.F!I1526</f>
        <v>3265</v>
      </c>
      <c r="J1528" s="1" t="str">
        <f>[1]exposure.F!J1526</f>
        <v>Victivallis</v>
      </c>
      <c r="K1528" s="1">
        <f>[1]exposure.F!P1526</f>
        <v>5.7486972236264304E-3</v>
      </c>
      <c r="L1528" s="1">
        <f>[1]exposure.F!Q1526</f>
        <v>18.866456587296099</v>
      </c>
    </row>
    <row r="1529" spans="1:12" x14ac:dyDescent="0.2">
      <c r="A1529" s="1">
        <v>1526</v>
      </c>
      <c r="B1529" s="1">
        <f>[1]exposure.F!A1527</f>
        <v>6</v>
      </c>
      <c r="C1529" s="1" t="str">
        <f>[1]exposure.F!C1527</f>
        <v>rs4895919</v>
      </c>
      <c r="D1529" s="1" t="str">
        <f>[1]exposure.F!E1527</f>
        <v>T</v>
      </c>
      <c r="E1529" s="1" t="str">
        <f>[1]exposure.F!D1527</f>
        <v>C</v>
      </c>
      <c r="F1529" s="1">
        <f>[1]exposure.F!F1527</f>
        <v>-0.116917512901749</v>
      </c>
      <c r="G1529" s="1">
        <f>[1]exposure.F!G1527</f>
        <v>2.47515494712175E-2</v>
      </c>
      <c r="H1529" s="3">
        <f>[1]exposure.F!H1527</f>
        <v>2.7519929396218302E-6</v>
      </c>
      <c r="I1529" s="1">
        <f>[1]exposure.F!I1527</f>
        <v>3254</v>
      </c>
      <c r="J1529" s="1" t="str">
        <f>[1]exposure.F!J1527</f>
        <v>Victivallis</v>
      </c>
      <c r="K1529" s="1">
        <f>[1]exposure.F!P1527</f>
        <v>6.8103431253026302E-3</v>
      </c>
      <c r="L1529" s="1">
        <f>[1]exposure.F!Q1527</f>
        <v>22.299100368378401</v>
      </c>
    </row>
    <row r="1530" spans="1:12" x14ac:dyDescent="0.2">
      <c r="A1530" s="1">
        <v>1527</v>
      </c>
      <c r="B1530" s="1">
        <f>[1]exposure.F!A1528</f>
        <v>2</v>
      </c>
      <c r="C1530" s="1" t="str">
        <f>[1]exposure.F!C1528</f>
        <v>rs11899949</v>
      </c>
      <c r="D1530" s="1" t="str">
        <f>[1]exposure.F!E1528</f>
        <v>G</v>
      </c>
      <c r="E1530" s="1" t="str">
        <f>[1]exposure.F!D1528</f>
        <v>A</v>
      </c>
      <c r="F1530" s="1">
        <f>[1]exposure.F!F1528</f>
        <v>0.13056782087794799</v>
      </c>
      <c r="G1530" s="1">
        <f>[1]exposure.F!G1528</f>
        <v>2.7623888899224101E-2</v>
      </c>
      <c r="H1530" s="3">
        <f>[1]exposure.F!H1528</f>
        <v>2.7670990632603701E-6</v>
      </c>
      <c r="I1530" s="1">
        <f>[1]exposure.F!I1528</f>
        <v>3258</v>
      </c>
      <c r="J1530" s="1" t="str">
        <f>[1]exposure.F!J1528</f>
        <v>Victivallis</v>
      </c>
      <c r="K1530" s="1">
        <f>[1]exposure.F!P1528</f>
        <v>6.8105734668771198E-3</v>
      </c>
      <c r="L1530" s="1">
        <f>[1]exposure.F!Q1528</f>
        <v>22.3272888491754</v>
      </c>
    </row>
    <row r="1531" spans="1:12" x14ac:dyDescent="0.2">
      <c r="A1531" s="1">
        <v>1528</v>
      </c>
      <c r="B1531" s="1">
        <f>[1]exposure.F!A1529</f>
        <v>3</v>
      </c>
      <c r="C1531" s="1" t="str">
        <f>[1]exposure.F!C1529</f>
        <v>rs6445926</v>
      </c>
      <c r="D1531" s="1" t="str">
        <f>[1]exposure.F!E1529</f>
        <v>G</v>
      </c>
      <c r="E1531" s="1" t="str">
        <f>[1]exposure.F!D1529</f>
        <v>C</v>
      </c>
      <c r="F1531" s="1">
        <f>[1]exposure.F!F1529</f>
        <v>0.117030673874482</v>
      </c>
      <c r="G1531" s="1">
        <f>[1]exposure.F!G1529</f>
        <v>2.49763530840619E-2</v>
      </c>
      <c r="H1531" s="3">
        <f>[1]exposure.F!H1529</f>
        <v>2.9582447616303602E-6</v>
      </c>
      <c r="I1531" s="1">
        <f>[1]exposure.F!I1529</f>
        <v>3267</v>
      </c>
      <c r="J1531" s="1" t="str">
        <f>[1]exposure.F!J1529</f>
        <v>Victivallis</v>
      </c>
      <c r="K1531" s="1">
        <f>[1]exposure.F!P1529</f>
        <v>6.6754934892201698E-3</v>
      </c>
      <c r="L1531" s="1">
        <f>[1]exposure.F!Q1529</f>
        <v>21.941959651095502</v>
      </c>
    </row>
    <row r="1532" spans="1:12" x14ac:dyDescent="0.2">
      <c r="A1532" s="1">
        <v>1529</v>
      </c>
      <c r="B1532" s="1">
        <f>[1]exposure.F!A1530</f>
        <v>13</v>
      </c>
      <c r="C1532" s="1" t="str">
        <f>[1]exposure.F!C1530</f>
        <v>rs173120</v>
      </c>
      <c r="D1532" s="1" t="str">
        <f>[1]exposure.F!E1530</f>
        <v>T</v>
      </c>
      <c r="E1532" s="1" t="str">
        <f>[1]exposure.F!D1530</f>
        <v>C</v>
      </c>
      <c r="F1532" s="1">
        <f>[1]exposure.F!F1530</f>
        <v>0.133809734099887</v>
      </c>
      <c r="G1532" s="1">
        <f>[1]exposure.F!G1530</f>
        <v>2.9012713717061302E-2</v>
      </c>
      <c r="H1532" s="3">
        <f>[1]exposure.F!H1530</f>
        <v>7.6525266609057507E-6</v>
      </c>
      <c r="I1532" s="1">
        <f>[1]exposure.F!I1530</f>
        <v>3263</v>
      </c>
      <c r="J1532" s="1" t="str">
        <f>[1]exposure.F!J1530</f>
        <v>Victivallis</v>
      </c>
      <c r="K1532" s="1">
        <f>[1]exposure.F!P1530</f>
        <v>6.4767875943504E-3</v>
      </c>
      <c r="L1532" s="1">
        <f>[1]exposure.F!Q1530</f>
        <v>21.2584910764553</v>
      </c>
    </row>
    <row r="1533" spans="1:12" x14ac:dyDescent="0.2">
      <c r="A1533" s="1">
        <v>1530</v>
      </c>
      <c r="B1533" s="1">
        <f>[1]exposure.F!A1531</f>
        <v>5</v>
      </c>
      <c r="C1533" s="1" t="str">
        <f>[1]exposure.F!C1531</f>
        <v>rs2546432</v>
      </c>
      <c r="D1533" s="1" t="str">
        <f>[1]exposure.F!E1531</f>
        <v>T</v>
      </c>
      <c r="E1533" s="1" t="str">
        <f>[1]exposure.F!D1531</f>
        <v>C</v>
      </c>
      <c r="F1533" s="1">
        <f>[1]exposure.F!F1531</f>
        <v>-0.110803155370391</v>
      </c>
      <c r="G1533" s="1">
        <f>[1]exposure.F!G1531</f>
        <v>2.49654833661026E-2</v>
      </c>
      <c r="H1533" s="3">
        <f>[1]exposure.F!H1531</f>
        <v>9.9326941008866698E-6</v>
      </c>
      <c r="I1533" s="1">
        <f>[1]exposure.F!I1531</f>
        <v>3266</v>
      </c>
      <c r="J1533" s="1" t="str">
        <f>[1]exposure.F!J1531</f>
        <v>Victivallis</v>
      </c>
      <c r="K1533" s="1">
        <f>[1]exposure.F!P1531</f>
        <v>5.9951029003961097E-3</v>
      </c>
      <c r="L1533" s="1">
        <f>[1]exposure.F!Q1531</f>
        <v>19.686035676474201</v>
      </c>
    </row>
    <row r="1534" spans="1:12" x14ac:dyDescent="0.2">
      <c r="A1534" s="1">
        <v>1531</v>
      </c>
      <c r="B1534" s="1">
        <f>[1]exposure.F!A1532</f>
        <v>21</v>
      </c>
      <c r="C1534" s="1" t="str">
        <f>[1]exposure.F!C1532</f>
        <v>rs1882775</v>
      </c>
      <c r="D1534" s="1" t="str">
        <f>[1]exposure.F!E1532</f>
        <v>A</v>
      </c>
      <c r="E1534" s="1" t="str">
        <f>[1]exposure.F!D1532</f>
        <v>G</v>
      </c>
      <c r="F1534" s="1">
        <f>[1]exposure.F!F1532</f>
        <v>-0.13827029537059199</v>
      </c>
      <c r="G1534" s="1">
        <f>[1]exposure.F!G1532</f>
        <v>3.12729741374113E-2</v>
      </c>
      <c r="H1534" s="3">
        <f>[1]exposure.F!H1532</f>
        <v>8.7283338407402203E-6</v>
      </c>
      <c r="I1534" s="1">
        <f>[1]exposure.F!I1532</f>
        <v>3258</v>
      </c>
      <c r="J1534" s="1" t="str">
        <f>[1]exposure.F!J1532</f>
        <v>Victivallis</v>
      </c>
      <c r="K1534" s="1">
        <f>[1]exposure.F!P1532</f>
        <v>5.9644478709143696E-3</v>
      </c>
      <c r="L1534" s="1">
        <f>[1]exposure.F!Q1532</f>
        <v>19.5367683038114</v>
      </c>
    </row>
  </sheetData>
  <mergeCells count="2">
    <mergeCell ref="A1:L1"/>
    <mergeCell ref="A2:L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浩</dc:creator>
  <cp:lastModifiedBy>C5399</cp:lastModifiedBy>
  <dcterms:created xsi:type="dcterms:W3CDTF">2015-06-05T18:19:34Z</dcterms:created>
  <dcterms:modified xsi:type="dcterms:W3CDTF">2024-09-19T07:27:43Z</dcterms:modified>
</cp:coreProperties>
</file>